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D:\Frontiers in genetics\3rd corrections\"/>
    </mc:Choice>
  </mc:AlternateContent>
  <xr:revisionPtr revIDLastSave="0" documentId="8_{B926809B-6AED-462A-955D-12C5B437E8F6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7th up pathways" sheetId="1" r:id="rId1"/>
    <sheet name="7th down pathways" sheetId="2" r:id="rId2"/>
    <sheet name="18 up pathways" sheetId="3" r:id="rId3"/>
    <sheet name="18 down pathway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02" uniqueCount="6206">
  <si>
    <t>p-value</t>
  </si>
  <si>
    <t>Gene Name</t>
  </si>
  <si>
    <t>KEGG_PATHWAY</t>
  </si>
  <si>
    <t>GT_EA606_A_87_P252708</t>
  </si>
  <si>
    <t>AGPAT2</t>
  </si>
  <si>
    <t>XM_001235299</t>
  </si>
  <si>
    <t>1-acylglycerol-3-phosphate O-acyltransferase 2 (lysophosphatidic acid acyltransferase, beta)</t>
  </si>
  <si>
    <t>gga00561:Glycerolipid metabolism,gga00564:Glycerophospholipid metabolism,gga00565:Ether lipid metabolism,</t>
  </si>
  <si>
    <t>GT_EA606_A_87_P024410</t>
  </si>
  <si>
    <t>AGPAT5</t>
  </si>
  <si>
    <t>ENSGALT00000026340</t>
  </si>
  <si>
    <t>1-acylglycerol-3-phosphate O-acyltransferase 5 (lysophosphatidic acid acyltransferase, epsilon)</t>
  </si>
  <si>
    <t>GT_EA606_A_87_P247538</t>
  </si>
  <si>
    <t>BPGM</t>
  </si>
  <si>
    <t>NM_001030768</t>
  </si>
  <si>
    <t>2,3-bisphosphoglycerate mutase</t>
  </si>
  <si>
    <t>gga00010:Glycolysis / Gluconeogenesis,</t>
  </si>
  <si>
    <t>GT_EA606_A_87_P012530</t>
  </si>
  <si>
    <t>DERA</t>
  </si>
  <si>
    <t>NM_001006248</t>
  </si>
  <si>
    <t>2-deoxyribose-5-phosphate aldolase homolog (C. elegans)</t>
  </si>
  <si>
    <t>gga00030:Pentose phosphate pathway,</t>
  </si>
  <si>
    <t>GT_EA606_A_87_P017199</t>
  </si>
  <si>
    <t>BPNT1</t>
  </si>
  <si>
    <t>NM_001012874</t>
  </si>
  <si>
    <t>3'(2'), 5'-bisphosphate nucleotidase 1</t>
  </si>
  <si>
    <t>gga00920:Sulfur metabolism,</t>
  </si>
  <si>
    <t>GT_EA606_A_87_P217983</t>
  </si>
  <si>
    <t>GT_EA606_A_87_P278543</t>
  </si>
  <si>
    <t>GT_EA606_A_87_P253813</t>
  </si>
  <si>
    <t>HMGCS1</t>
  </si>
  <si>
    <t>NM_205411</t>
  </si>
  <si>
    <t>3-hydroxy-3-methylglutaryl-Coenzyme A synthase 1 (soluble)</t>
  </si>
  <si>
    <t>gga00072:Synthesis and degradation of ketone bodies,gga00280:Valine, leucine and isoleucine degradation,gga00650:Butanoate metabolism,gga00900:Terpenoid backbone biosynthesis,</t>
  </si>
  <si>
    <t>GT_EA606_A_87_P023752</t>
  </si>
  <si>
    <t>HAAO</t>
  </si>
  <si>
    <t>ENSGALT00000016138</t>
  </si>
  <si>
    <t>3-hydroxyanthranilate 3,4-dioxygenase</t>
  </si>
  <si>
    <t>gga00380:Tryptophan metabolism,</t>
  </si>
  <si>
    <t>GT_EA606_A_87_P192783</t>
  </si>
  <si>
    <t>BDH1</t>
  </si>
  <si>
    <t>NM_001006547</t>
  </si>
  <si>
    <t>3-hydroxybutyrate dehydrogenase, type 1</t>
  </si>
  <si>
    <t>gga00072:Synthesis and degradation of ketone bodies,gga00650:Butanoate metabolism,</t>
  </si>
  <si>
    <t>GT_EA606_A_87_P036886</t>
  </si>
  <si>
    <t>HIBADH</t>
  </si>
  <si>
    <t>NM_001006362</t>
  </si>
  <si>
    <t>3-hydroxyisobutyrate dehydrogenase</t>
  </si>
  <si>
    <t>gga00280:Valine, leucine and isoleucine degradation,</t>
  </si>
  <si>
    <t>GT_EA606_A_87_P234473</t>
  </si>
  <si>
    <t>GT_EA606_A_87_P228448</t>
  </si>
  <si>
    <t>HIBCH</t>
  </si>
  <si>
    <t>NM_001031243</t>
  </si>
  <si>
    <t>3-hydroxyisobutyryl-Coenzyme A hydrolase</t>
  </si>
  <si>
    <t>gga00280:Valine, leucine and isoleucine degradation,gga00410:beta-Alanine metabolism,gga00640:Propanoate metabolism,</t>
  </si>
  <si>
    <t>GT_EA606_A_87_P007422</t>
  </si>
  <si>
    <t>OXSM</t>
  </si>
  <si>
    <t>ENSGALT00000018456</t>
  </si>
  <si>
    <t>3-oxoacyl-ACP synthase, mitochondrial</t>
  </si>
  <si>
    <t>gga00061:Fatty acid biosynthesis,</t>
  </si>
  <si>
    <t>GT_EA606_A_87_P023806</t>
  </si>
  <si>
    <t>GT_EA606_A_87_P071871</t>
  </si>
  <si>
    <t>ABAT</t>
  </si>
  <si>
    <t>ENSGALT00000011867</t>
  </si>
  <si>
    <t>4-aminobutyrate aminotransferase</t>
  </si>
  <si>
    <t>gga00250:Alanine, aspartate and glutamate metabolism,gga00280:Valine, leucine and isoleucine degradation,gga00410:beta-Alanine metabolism,gga00640:Propanoate metabolism,gga00650:Butanoate metabolism,</t>
  </si>
  <si>
    <t>GT_EA606_A_87_P022301</t>
  </si>
  <si>
    <t>HPD</t>
  </si>
  <si>
    <t>ENSGALT00000006930</t>
  </si>
  <si>
    <t>4-hydroxyphenylpyruvate dioxygenase</t>
  </si>
  <si>
    <t>gga00130:Ubiquinone and other terpenoid-quinone biosynthesis,gga00350:Tyrosine metabolism,gga00360:Phenylalanine metabolism,</t>
  </si>
  <si>
    <t>GT_EA606_A_87_P023571</t>
  </si>
  <si>
    <t>MTHFS</t>
  </si>
  <si>
    <t>ENSGALT00000010528</t>
  </si>
  <si>
    <t>5,10-methenyltetrahydrofolate synthetase (5-formyltetrahydrofolate cyclo-ligase)</t>
  </si>
  <si>
    <t>gga00670:One carbon pool by folate,</t>
  </si>
  <si>
    <t>GT_EA606_A_87_P024251</t>
  </si>
  <si>
    <t>ACAT1</t>
  </si>
  <si>
    <t>ENSGALT00000027718</t>
  </si>
  <si>
    <t>acetyl-Coenzyme A acetyltransferase 1 (acetoacetyl Coenzyme A thiolase)</t>
  </si>
  <si>
    <t>gga00071:Fatty acid metabolism,gga00072:Synthesis and degradation of ketone bodies,gga00280:Valine, leucine and isoleucine degradation,gga00310:Lysine degradation,gga00380:Tryptophan metabolism,gga00620:Pyruvate metabolism,gga00640:Propanoate metabolism,g</t>
  </si>
  <si>
    <t>GT_EA606_A_87_P198933</t>
  </si>
  <si>
    <t>GT_EA606_A_87_P036971</t>
  </si>
  <si>
    <t>ACAA2</t>
  </si>
  <si>
    <t>NM_001006571</t>
  </si>
  <si>
    <t>acetyl-Coenzyme A acyltransferase 2 (mitochondrial 3-oxoacyl-Coenzyme A thiolase)</t>
  </si>
  <si>
    <t>gga00062:Fatty acid elongation in mitochondria,gga00071:Fatty acid metabolism,gga00280:Valine, leucine and isoleucine degradation,</t>
  </si>
  <si>
    <t>GT_EA606_A_87_P036629</t>
  </si>
  <si>
    <t>ACP1</t>
  </si>
  <si>
    <t>NM_001039291</t>
  </si>
  <si>
    <t>acid phosphatase 1, soluble</t>
  </si>
  <si>
    <t>gga00740:Riboflavin metabolism,</t>
  </si>
  <si>
    <t>GT_EA606_A_87_P326772</t>
  </si>
  <si>
    <t>GT_EA606_A_87_P009809</t>
  </si>
  <si>
    <t>ACO1</t>
  </si>
  <si>
    <t>NM_001030536</t>
  </si>
  <si>
    <t>aconitase 1, soluble</t>
  </si>
  <si>
    <t>gga00020:Citrate cycle (TCA cycle),gga00630:Glyoxylate and dicarboxylate metabolism,</t>
  </si>
  <si>
    <t>GT_EA606_A_87_P192168</t>
  </si>
  <si>
    <t>GT_EA606_A_87_P294808</t>
  </si>
  <si>
    <t>ARPC1A</t>
  </si>
  <si>
    <t>NM_001079495</t>
  </si>
  <si>
    <t>actin related protein 2/3 complex, subunit 1A, 41kDa</t>
  </si>
  <si>
    <t>gga04810:Regulation of actin cytoskeleton,</t>
  </si>
  <si>
    <t>GT_EA606_A_87_P279273</t>
  </si>
  <si>
    <t>ARPC2</t>
  </si>
  <si>
    <t>ENSGALT00000018675</t>
  </si>
  <si>
    <t>actin related protein 2/3 complex, subunit 2, 34kDa</t>
  </si>
  <si>
    <t>GT_EA606_A_87_P018624</t>
  </si>
  <si>
    <t>ARPC4</t>
  </si>
  <si>
    <t>ENSGALT00000010814</t>
  </si>
  <si>
    <t>actin related protein 2/3 complex, subunit 4, 20kDa</t>
  </si>
  <si>
    <t>GT_EA606_A_87_P056391</t>
  </si>
  <si>
    <t>ACSL5</t>
  </si>
  <si>
    <t>NM_001031237</t>
  </si>
  <si>
    <t>acyl-CoA synthetase long-chain family member 5</t>
  </si>
  <si>
    <t>gga00071:Fatty acid metabolism,gga03320:PPAR signaling pathway,gga04920:Adipocytokine signaling pathway,</t>
  </si>
  <si>
    <t>GT_EA606_A_87_P034246</t>
  </si>
  <si>
    <t>ACSM3</t>
  </si>
  <si>
    <t>ENSGALT00000003444</t>
  </si>
  <si>
    <t>acyl-CoA synthetase medium-chain family member 3</t>
  </si>
  <si>
    <t>gga00650:Butanoate metabolism,</t>
  </si>
  <si>
    <t>GT_EA606_A_87_P148903</t>
  </si>
  <si>
    <t>ACSS1</t>
  </si>
  <si>
    <t>XM_415011</t>
  </si>
  <si>
    <t>acyl-CoA synthetase short-chain family member 1</t>
  </si>
  <si>
    <t>gga00010:Glycolysis / Gluconeogenesis,gga00620:Pyruvate metabolism,gga00640:Propanoate metabolism,</t>
  </si>
  <si>
    <t>GT_EA606_A_87_P106628</t>
  </si>
  <si>
    <t>ACSS3</t>
  </si>
  <si>
    <t>ENSGALT00000038403</t>
  </si>
  <si>
    <t>acyl-CoA synthetase short-chain family member 3</t>
  </si>
  <si>
    <t>gga00640:Propanoate metabolism,</t>
  </si>
  <si>
    <t>GT_EA606_A_87_P031449</t>
  </si>
  <si>
    <t>ACOX2</t>
  </si>
  <si>
    <t>ENSGALT00000011555</t>
  </si>
  <si>
    <t>acyl-Coenzyme A oxidase 2, branched chain</t>
  </si>
  <si>
    <t>gga00120:Primary bile acid biosynthesis,gga03320:PPAR signaling pathway,</t>
  </si>
  <si>
    <t>GT_EA606_A_87_P164803</t>
  </si>
  <si>
    <t>GT_EA606_A_87_P030932</t>
  </si>
  <si>
    <t>AGK</t>
  </si>
  <si>
    <t>ENSGALT00000020996</t>
  </si>
  <si>
    <t>acylglycerol kinase</t>
  </si>
  <si>
    <t>gga00561:Glycerolipid metabolism,</t>
  </si>
  <si>
    <t>GT_EA606_A_87_P107688</t>
  </si>
  <si>
    <t>ENSGALT00000037586</t>
  </si>
  <si>
    <t>GT_EA606_A_87_P256358</t>
  </si>
  <si>
    <t>GT_EA606_A_87_P023880</t>
  </si>
  <si>
    <t>AP1S3</t>
  </si>
  <si>
    <t>NM_001030008</t>
  </si>
  <si>
    <t>adaptor-related protein complex 1, sigma 3 subunit</t>
  </si>
  <si>
    <t>gga04142:Lysosome,</t>
  </si>
  <si>
    <t>GT_EA606_A_87_P151388</t>
  </si>
  <si>
    <t>GT_EA606_A_87_P231753</t>
  </si>
  <si>
    <t>AP2A2</t>
  </si>
  <si>
    <t>NM_001012896</t>
  </si>
  <si>
    <t>adaptor-related protein complex 2, alpha 2 subunit</t>
  </si>
  <si>
    <t>gga04144:Endocytosis,</t>
  </si>
  <si>
    <t>GT_EA606_A_87_P269883</t>
  </si>
  <si>
    <t>GT_EA606_A_87_P061466</t>
  </si>
  <si>
    <t>AP3M2</t>
  </si>
  <si>
    <t>ENSGALT00000005799</t>
  </si>
  <si>
    <t>adaptor-related protein complex 3, mu 2 subunit</t>
  </si>
  <si>
    <t>GT_EA606_A_87_P093471</t>
  </si>
  <si>
    <t>AP3S1</t>
  </si>
  <si>
    <t>ENSGALT00000037529</t>
  </si>
  <si>
    <t>adaptor-related protein complex 3, sigma 1 subunit</t>
  </si>
  <si>
    <t>GT_EA606_A_87_P016523</t>
  </si>
  <si>
    <t>AP4S1</t>
  </si>
  <si>
    <t>ENSGALT00000016156</t>
  </si>
  <si>
    <t>adaptor-related protein complex 4, sigma 1 subunit</t>
  </si>
  <si>
    <t>GT_EA606_A_87_P069686</t>
  </si>
  <si>
    <t>ADORA2A</t>
  </si>
  <si>
    <t>ENSGALT00000033891</t>
  </si>
  <si>
    <t>adenosine A2a receptor</t>
  </si>
  <si>
    <t>gga04020:Calcium signaling pathway,gga04080:Neuroactive ligand-receptor interaction,gga04270:Vascular smooth muscle contraction,</t>
  </si>
  <si>
    <t>GT_EA606_A_87_P208248</t>
  </si>
  <si>
    <t>ADA</t>
  </si>
  <si>
    <t>NM_001006290</t>
  </si>
  <si>
    <t>adenosine deaminase</t>
  </si>
  <si>
    <t>gga00230:Purine metabolism,</t>
  </si>
  <si>
    <t>GT_EA606_A_87_P200168</t>
  </si>
  <si>
    <t>ADK</t>
  </si>
  <si>
    <t>NM_001006501</t>
  </si>
  <si>
    <t>adenosine kinase</t>
  </si>
  <si>
    <t>GT_EA606_A_87_P011707</t>
  </si>
  <si>
    <t>AMD1</t>
  </si>
  <si>
    <t>NM_001012569</t>
  </si>
  <si>
    <t>adenosylmethionine decarboxylase 1</t>
  </si>
  <si>
    <t>gga00270:Cysteine and methionine metabolism,gga00330:Arginine and proline metabolism,</t>
  </si>
  <si>
    <t>GT_EA606_A_87_P099396</t>
  </si>
  <si>
    <t>GT_EA606_A_87_P118033</t>
  </si>
  <si>
    <t>GT_EA606_A_87_P115723</t>
  </si>
  <si>
    <t>AK5</t>
  </si>
  <si>
    <t>ENSGALT00000014654</t>
  </si>
  <si>
    <t>adenylate kinase 5</t>
  </si>
  <si>
    <t>GT_EA606_A_87_P072686</t>
  </si>
  <si>
    <t>ADRA1B</t>
  </si>
  <si>
    <t>ENSGALT00000002157</t>
  </si>
  <si>
    <t>adrenergic, alpha-1B-, receptor</t>
  </si>
  <si>
    <t>GT_EA606_A_87_P091766</t>
  </si>
  <si>
    <t>AGXT2</t>
  </si>
  <si>
    <t>ENSGALT00000005433</t>
  </si>
  <si>
    <t>alanine-glyoxylate aminotransferase 2</t>
  </si>
  <si>
    <t>gga00250:Alanine, aspartate and glutamate metabolism,gga00260:Glycine, serine and threonine metabolism,</t>
  </si>
  <si>
    <t>GT_EA606_A_87_P008907</t>
  </si>
  <si>
    <t>ALDH1A1</t>
  </si>
  <si>
    <t>NM_204577</t>
  </si>
  <si>
    <t>aldehyde dehydrogenase 1 family, member A1</t>
  </si>
  <si>
    <t>gga00830:Retinol metabolism,</t>
  </si>
  <si>
    <t>GT_EA606_A_87_P022366</t>
  </si>
  <si>
    <t>ALDH2</t>
  </si>
  <si>
    <t>ENSGALT00000007523</t>
  </si>
  <si>
    <t>aldehyde dehydrogenase 2 family (mitochondrial)</t>
  </si>
  <si>
    <t>gga00010:Glycolysis / Gluconeogenesis,gga00053:Ascorbate and aldarate metabolism,gga00071:Fatty acid metabolism,gga00280:Valine, leucine and isoleucine degradation,gga00310:Lysine degradation,gga00330:Arginine and proline metabolism,gga00340:Histidine met</t>
  </si>
  <si>
    <t>GT_EA606_A_87_P255813</t>
  </si>
  <si>
    <t>GT_EA606_A_87_P272788</t>
  </si>
  <si>
    <t>GT_EA606_A_87_P300168</t>
  </si>
  <si>
    <t>ALDH3A2</t>
  </si>
  <si>
    <t>NM_001006223</t>
  </si>
  <si>
    <t>aldehyde dehydrogenase 3 family, member A2</t>
  </si>
  <si>
    <t>GT_EA606_A_87_P010787</t>
  </si>
  <si>
    <t>ALDH4A1</t>
  </si>
  <si>
    <t>NM_001252104</t>
  </si>
  <si>
    <t>aldehyde dehydrogenase 4 family, member A1</t>
  </si>
  <si>
    <t>gga00250:Alanine, aspartate and glutamate metabolism,gga00330:Arginine and proline metabolism,</t>
  </si>
  <si>
    <t>GT_EA606_A_87_P151668</t>
  </si>
  <si>
    <t>ALDH7A1</t>
  </si>
  <si>
    <t>ENSGALT00000013392</t>
  </si>
  <si>
    <t>aldehyde dehydrogenase 7 family, member A1</t>
  </si>
  <si>
    <t>GT_EA606_A_87_P298163</t>
  </si>
  <si>
    <t>GT_EA606_A_87_P228593</t>
  </si>
  <si>
    <t>AKR1A1</t>
  </si>
  <si>
    <t>ENSGALT00000016649</t>
  </si>
  <si>
    <t>aldo-keto reductase family 1, member A1 (aldehyde reductase)</t>
  </si>
  <si>
    <t>gga00010:Glycolysis / Gluconeogenesis,gga00561:Glycerolipid metabolism,</t>
  </si>
  <si>
    <t>GT_EA606_A_87_P018374</t>
  </si>
  <si>
    <t>ALDOB</t>
  </si>
  <si>
    <t>NM_001007977</t>
  </si>
  <si>
    <t>aldolase B, fructose-bisphosphate</t>
  </si>
  <si>
    <t>gga00010:Glycolysis / Gluconeogenesis,gga00030:Pentose phosphate pathway,gga00051:Fructose and mannose metabolism,</t>
  </si>
  <si>
    <t>GT_EA606_A_87_P093286</t>
  </si>
  <si>
    <t>GT_EA606_A_87_P194478</t>
  </si>
  <si>
    <t>GT_EA606_A_87_P056331</t>
  </si>
  <si>
    <t>AMACR</t>
  </si>
  <si>
    <t>NM_001031448</t>
  </si>
  <si>
    <t>alpha-methylacyl-CoA racemase</t>
  </si>
  <si>
    <t>gga00120:Primary bile acid biosynthesis,</t>
  </si>
  <si>
    <t>GT_EA606_A_87_P321542</t>
  </si>
  <si>
    <t>AMDHD1</t>
  </si>
  <si>
    <t>ENSGALT00000018623</t>
  </si>
  <si>
    <t>amidohydrolase domain containing 1</t>
  </si>
  <si>
    <t>gga00340:Histidine metabolism,</t>
  </si>
  <si>
    <t>GT_EA606_A_87_P002348</t>
  </si>
  <si>
    <t>ACMSD</t>
  </si>
  <si>
    <t>ENSGALT00000019917</t>
  </si>
  <si>
    <t>aminocarboxymuconate semialdehyde decarboxylase</t>
  </si>
  <si>
    <t>GT_EA606_A_87_P009021</t>
  </si>
  <si>
    <t>AGTR1</t>
  </si>
  <si>
    <t>NM_205157</t>
  </si>
  <si>
    <t>angiotensin II receptor, type 1</t>
  </si>
  <si>
    <t>gga04020:Calcium signaling pathway,gga04080:Neuroactive ligand-receptor interaction,gga04270:Vascular smooth muscle contraction,gga04614:Renin-angiotensin system,</t>
  </si>
  <si>
    <t>GT_EA606_A_87_P094021</t>
  </si>
  <si>
    <t>AGTR2</t>
  </si>
  <si>
    <t>ENSGALT00000009554</t>
  </si>
  <si>
    <t>angiotensin II receptor, type 2</t>
  </si>
  <si>
    <t>gga04080:Neuroactive ligand-receptor interaction,gga04614:Renin-angiotensin system,</t>
  </si>
  <si>
    <t>GT_EA606_A_87_P059426</t>
  </si>
  <si>
    <t>APOA1</t>
  </si>
  <si>
    <t>NM_205525</t>
  </si>
  <si>
    <t>apolipoprotein A-I</t>
  </si>
  <si>
    <t>gga03320:PPAR signaling pathway,</t>
  </si>
  <si>
    <t>GT_EA606_A_87_P088151</t>
  </si>
  <si>
    <t>GT_EA606_A_87_P009232</t>
  </si>
  <si>
    <t>AVPR2</t>
  </si>
  <si>
    <t>NM_001031479</t>
  </si>
  <si>
    <t>arginine vasopressin receptor 2 (nephrogenic diabetes insipidus)</t>
  </si>
  <si>
    <t>gga04080:Neuroactive ligand-receptor interaction,</t>
  </si>
  <si>
    <t>GT_EA606_A_87_P317822</t>
  </si>
  <si>
    <t>ASL2</t>
  </si>
  <si>
    <t>ENSGALT00000039984</t>
  </si>
  <si>
    <t>argininosuccinate lyase</t>
  </si>
  <si>
    <t>GT_EA606_A_87_P012102</t>
  </si>
  <si>
    <t>ASS1</t>
  </si>
  <si>
    <t>NM_001013395</t>
  </si>
  <si>
    <t>argininosuccinate synthetase 1; hypothetical LOC425164</t>
  </si>
  <si>
    <t>GT_EA606_A_87_P056941</t>
  </si>
  <si>
    <t>GT_EA606_A_87_P037002</t>
  </si>
  <si>
    <t>RARS</t>
  </si>
  <si>
    <t>NM_001030607</t>
  </si>
  <si>
    <t>arginyl-tRNA synthetase</t>
  </si>
  <si>
    <t>gga00970:Aminoacyl-tRNA biosynthesis,</t>
  </si>
  <si>
    <t>GT_EA606_A_87_P033317</t>
  </si>
  <si>
    <t>ALG1</t>
  </si>
  <si>
    <t>ENSGALT00000003218</t>
  </si>
  <si>
    <t>asparagine-linked glycosylation 1, beta-1,4-mannosyltransferase homolog (S. cerevisiae)</t>
  </si>
  <si>
    <t>gga00510:N-Glycan biosynthesis,</t>
  </si>
  <si>
    <t>GT_EA606_A_87_P111138</t>
  </si>
  <si>
    <t>ALG5</t>
  </si>
  <si>
    <t>ENSGALT00000036464</t>
  </si>
  <si>
    <t>asparagine-linked glycosylation 5 homolog (S. cerevisiae, dolichyl-phosphate beta-glucosyltransferase)</t>
  </si>
  <si>
    <t>GT_EA606_A_87_P057426</t>
  </si>
  <si>
    <t>ALG6</t>
  </si>
  <si>
    <t>NM_204435</t>
  </si>
  <si>
    <t>asparagine-linked glycosylation 6 homolog (S. cerevisiae, alpha-1,3-glucosyltransferase)</t>
  </si>
  <si>
    <t>GT_EA606_A_87_P007868</t>
  </si>
  <si>
    <t>ALG8</t>
  </si>
  <si>
    <t>ENSGALT00000030044</t>
  </si>
  <si>
    <t>asparagine-linked glycosylation 8 homolog (S. cerevisiae, alpha-1,3-glucosyltransferase)</t>
  </si>
  <si>
    <t>GT_EA606_A_87_P274803</t>
  </si>
  <si>
    <t>NARS</t>
  </si>
  <si>
    <t>NM_001031400</t>
  </si>
  <si>
    <t>asparaginyl-tRNA synthetase</t>
  </si>
  <si>
    <t>GT_EA606_A_87_P152688</t>
  </si>
  <si>
    <t>NARS2</t>
  </si>
  <si>
    <t>ENSGALT00000027904</t>
  </si>
  <si>
    <t>asparaginyl-tRNA synthetase 2, mitochondrial (putative)</t>
  </si>
  <si>
    <t>GT_EA606_A_87_P036450</t>
  </si>
  <si>
    <t>DARS</t>
  </si>
  <si>
    <t>NM_001006528</t>
  </si>
  <si>
    <t>aspartyl-tRNA synthetase</t>
  </si>
  <si>
    <t>GT_EA606_A_87_P193103</t>
  </si>
  <si>
    <t>GT_EA606_A_87_P230263</t>
  </si>
  <si>
    <t>GT_EA606_A_87_P035998</t>
  </si>
  <si>
    <t>ATG5</t>
  </si>
  <si>
    <t>NM_001006409</t>
  </si>
  <si>
    <t>ATG5 autophagy related 5 homolog (S. cerevisiae)</t>
  </si>
  <si>
    <t>gga04140:Regulation of autophagy,gga04622:RIG-I-like receptor signaling pathway,</t>
  </si>
  <si>
    <t>GT_EA606_A_87_P073721</t>
  </si>
  <si>
    <t>ATG7</t>
  </si>
  <si>
    <t>NM_001030592</t>
  </si>
  <si>
    <t>ATG7 autophagy related 7 homolog (S. cerevisiae)</t>
  </si>
  <si>
    <t>gga04140:Regulation of autophagy,</t>
  </si>
  <si>
    <t>GT_EA606_A_87_P060546</t>
  </si>
  <si>
    <t>ATP5A1W</t>
  </si>
  <si>
    <t>ENSGALT00000036313</t>
  </si>
  <si>
    <t>ATP synthase subunit alpha</t>
  </si>
  <si>
    <t>gga00190:Oxidative phosphorylation,</t>
  </si>
  <si>
    <t>GT_EA606_A_87_P060551</t>
  </si>
  <si>
    <t>ENSGALT00000036312</t>
  </si>
  <si>
    <t>GT_EA606_A_87_P023616</t>
  </si>
  <si>
    <t>ATP5F1</t>
  </si>
  <si>
    <t>ENSGALT00000002207</t>
  </si>
  <si>
    <t>ATP synthase, H+ transporting, mitochondrial F0 complex, subunit B1</t>
  </si>
  <si>
    <t>GT_EA606_A_87_P198694</t>
  </si>
  <si>
    <t>ATP5G1</t>
  </si>
  <si>
    <t>ENSGALT00000002026</t>
  </si>
  <si>
    <t>ATP synthase, H+ transporting, mitochondrial F0 complex, subunit C1 (subunit 9)</t>
  </si>
  <si>
    <t>GT_EA606_A_87_P060556</t>
  </si>
  <si>
    <t>ATP5A1</t>
  </si>
  <si>
    <t>NM_204286</t>
  </si>
  <si>
    <t>ATP synthase, H+ transporting, mitochondrial F1 complex, alpha subunit 1, cardiac muscle; similar to mitochondrial ATP synthase alpha subunit</t>
  </si>
  <si>
    <t>GT_EA606_A_87_P091481</t>
  </si>
  <si>
    <t>GT_EA606_A_87_P091486</t>
  </si>
  <si>
    <t>GT_EA606_A_87_P069131</t>
  </si>
  <si>
    <t>ATP2A2</t>
  </si>
  <si>
    <t>ENSGALT00000039313</t>
  </si>
  <si>
    <t>ATPase, Ca++ transporting, cardiac muscle, slow twitch 2</t>
  </si>
  <si>
    <t>gga04020:Calcium signaling pathway,</t>
  </si>
  <si>
    <t>GT_EA606_A_87_P069136</t>
  </si>
  <si>
    <t>ENSGALT00000006087</t>
  </si>
  <si>
    <t>GT_EA606_A_87_P212583</t>
  </si>
  <si>
    <t>ATP6V1G1</t>
  </si>
  <si>
    <t>ENSGALT00000011643</t>
  </si>
  <si>
    <t>ATPase, H+ transporting, lysosomal 13kDa, V1 subunit G1</t>
  </si>
  <si>
    <t>GT_EA606_A_87_P036656</t>
  </si>
  <si>
    <t>ATP6V1E1</t>
  </si>
  <si>
    <t>NM_001006246</t>
  </si>
  <si>
    <t>ATPase, H+ transporting, lysosomal 31kDa, V1 subunit E1</t>
  </si>
  <si>
    <t>GT_EA606_A_87_P142796</t>
  </si>
  <si>
    <t>ATP6V1H</t>
  </si>
  <si>
    <t>NM_001197326</t>
  </si>
  <si>
    <t>ATPase, H+ transporting, lysosomal 50/57kDa, V1 subunit H</t>
  </si>
  <si>
    <t>gga00190:Oxidative phosphorylation,gga04142:Lysosome,</t>
  </si>
  <si>
    <t>GT_EA606_A_87_P309530</t>
  </si>
  <si>
    <t>GT_EA606_A_87_P061321</t>
  </si>
  <si>
    <t>ATP6V1B2</t>
  </si>
  <si>
    <t>ENSGALT00000040874</t>
  </si>
  <si>
    <t>ATPase, H+ transporting, lysosomal 56/58kDa, V1 subunit B2</t>
  </si>
  <si>
    <t>GT_EA606_A_87_P012502</t>
  </si>
  <si>
    <t>ATP6V1A</t>
  </si>
  <si>
    <t>NM_204974</t>
  </si>
  <si>
    <t>ATPase, H+ transporting, lysosomal 70kDa, V1 subunit A; similar to A2 isoform of vacuolar H+-ATPase subunit A</t>
  </si>
  <si>
    <t>GT_EA606_A_87_P108608</t>
  </si>
  <si>
    <t>GT_EA606_A_87_P131023</t>
  </si>
  <si>
    <t>GT_EA606_A_87_P214063</t>
  </si>
  <si>
    <t>ATP6AP1</t>
  </si>
  <si>
    <t>NM_001252611</t>
  </si>
  <si>
    <t>ATPase, H+ transporting, lysosomal accessory protein 1</t>
  </si>
  <si>
    <t>GT_EA606_A_87_P301553</t>
  </si>
  <si>
    <t>GT_EA606_A_87_P013532</t>
  </si>
  <si>
    <t>ATP6V0A1</t>
  </si>
  <si>
    <t>CR391341</t>
  </si>
  <si>
    <t>ATPase, H+ transporting, lysosomal V0 subunit a1</t>
  </si>
  <si>
    <t>GT_EA606_A_87_P116798</t>
  </si>
  <si>
    <t>NM_204724</t>
  </si>
  <si>
    <t>GT_EA606_A_87_P241083</t>
  </si>
  <si>
    <t>ENSGALT00000005153</t>
  </si>
  <si>
    <t>GT_EA606_A_87_P036183</t>
  </si>
  <si>
    <t>ATP12A</t>
  </si>
  <si>
    <t>NM_001030909</t>
  </si>
  <si>
    <t>ATPase, H+/K+ transporting, nongastric, alpha polypeptide</t>
  </si>
  <si>
    <t>GT_EA606_A_87_P059416</t>
  </si>
  <si>
    <t>ATP1A1</t>
  </si>
  <si>
    <t>NM_205521</t>
  </si>
  <si>
    <t>ATPase, Na+/K+ transporting, alpha 1 polypeptide; similar to Sodium/potassium-transporting ATPase alpha-2 chain (Sodium pump 2) (Na+/K+ ATPase 2)</t>
  </si>
  <si>
    <t>gga04260:Cardiac muscle contraction,</t>
  </si>
  <si>
    <t>GT_EA606_A_87_P009550</t>
  </si>
  <si>
    <t>ATP1B1</t>
  </si>
  <si>
    <t>NM_205520</t>
  </si>
  <si>
    <t>ATPase, Na+/K+ transporting, beta 1 polypeptide</t>
  </si>
  <si>
    <t>GT_EA606_A_87_P108873</t>
  </si>
  <si>
    <t>GT_EA606_A_87_P274313</t>
  </si>
  <si>
    <t>GT_EA606_A_87_P009506</t>
  </si>
  <si>
    <t>ATP1B3</t>
  </si>
  <si>
    <t>NM_205535</t>
  </si>
  <si>
    <t>ATPase, Na+/K+ transporting, beta 3 polypeptide</t>
  </si>
  <si>
    <t>GT_EA606_A_87_P300278</t>
  </si>
  <si>
    <t>GT_EA606_A_87_P012641</t>
  </si>
  <si>
    <t>ABCB10</t>
  </si>
  <si>
    <t>ENSGALT00000018079</t>
  </si>
  <si>
    <t>ATP-binding cassette, sub-family B (MDR/TAP), member 10</t>
  </si>
  <si>
    <t>gga02010:ABC transporters,</t>
  </si>
  <si>
    <t>GT_EA606_A_87_P010756</t>
  </si>
  <si>
    <t>ABCC2</t>
  </si>
  <si>
    <t>ENSGALT00000011965</t>
  </si>
  <si>
    <t>ATP-binding cassette, sub-family C (CFTR/MRP), member 2</t>
  </si>
  <si>
    <t>GT_EA606_A_87_P156818</t>
  </si>
  <si>
    <t>GT_EA606_A_87_P031283</t>
  </si>
  <si>
    <t>ABCG2</t>
  </si>
  <si>
    <t>ENSGALT00000040097</t>
  </si>
  <si>
    <t>ATP-binding cassette, sub-family G (WHITE), member 2</t>
  </si>
  <si>
    <t>GT_EA606_A_87_P164868</t>
  </si>
  <si>
    <t>GT_EA606_A_87_P070871</t>
  </si>
  <si>
    <t>AURKA</t>
  </si>
  <si>
    <t>ENSGALT00000033524</t>
  </si>
  <si>
    <t>aurora kinase A</t>
  </si>
  <si>
    <t>gga04114:Oocyte meiosis,</t>
  </si>
  <si>
    <t>GT_EA606_A_87_P208843</t>
  </si>
  <si>
    <t>GT_EA606_A_87_P223948</t>
  </si>
  <si>
    <t>BIRC2</t>
  </si>
  <si>
    <t>NM_001007822</t>
  </si>
  <si>
    <t>baculoviral IAP repeat-containing 2</t>
  </si>
  <si>
    <t>gga04120:Ubiquitin mediated proteolysis,gga04210:Apoptosis,gga04510:Focal adhesion,gga04621:NOD-like receptor signaling pathway,</t>
  </si>
  <si>
    <t>GT_EA606_A_87_P035511</t>
  </si>
  <si>
    <t>B3GAT2</t>
  </si>
  <si>
    <t>NM_001031527</t>
  </si>
  <si>
    <t>beta-1,3-glucuronyltransferase 2 (glucuronosyltransferase S)</t>
  </si>
  <si>
    <t>gga00532:Chondroitin sulfate biosynthesis,gga00534:Heparan sulfate biosynthesis,</t>
  </si>
  <si>
    <t>GT_EA606_A_87_P077991</t>
  </si>
  <si>
    <t>B3GALNT1</t>
  </si>
  <si>
    <t>ENSGALT00000015525</t>
  </si>
  <si>
    <t>beta-1,3-N-acetylgalactosaminyltransferase 1 (globoside blood group)</t>
  </si>
  <si>
    <t>gga00603:Glycosphingolipid biosynthesis,</t>
  </si>
  <si>
    <t>GT_EA606_A_87_P025835</t>
  </si>
  <si>
    <t>BLVRA</t>
  </si>
  <si>
    <t>ENSGALT00000020178</t>
  </si>
  <si>
    <t>biliverdin reductase A</t>
  </si>
  <si>
    <t>gga00860:Porphyrin and chlorophyll metabolism,</t>
  </si>
  <si>
    <t>GT_EA606_A_87_P236688</t>
  </si>
  <si>
    <t>BET1L</t>
  </si>
  <si>
    <t>NM_001031173</t>
  </si>
  <si>
    <t>blocked early in transport 1 homolog (S. cerevisiae)-like</t>
  </si>
  <si>
    <t>gga04130:SNARE interactions in vesicular transport,</t>
  </si>
  <si>
    <t>GT_EA606_A_87_P027875</t>
  </si>
  <si>
    <t>BMP6</t>
  </si>
  <si>
    <t>ENSGALT00000020862</t>
  </si>
  <si>
    <t>bone morphogenetic protein 6</t>
  </si>
  <si>
    <t>gga04340:Hedgehog signaling pathway,gga04350:TGF-beta signaling pathway,</t>
  </si>
  <si>
    <t>GT_EA606_A_87_P038168</t>
  </si>
  <si>
    <t>BCKDHB</t>
  </si>
  <si>
    <t>NM_204657</t>
  </si>
  <si>
    <t>branched chain keto acid dehydrogenase E1, beta polypeptide (maple syrup urine disease)</t>
  </si>
  <si>
    <t>GT_EA606_A_87_P058456</t>
  </si>
  <si>
    <t>GT_EA606_A_87_P023576</t>
  </si>
  <si>
    <t>BBOX1</t>
  </si>
  <si>
    <t>ENSGALT00000021712</t>
  </si>
  <si>
    <t>butyrobetaine (gamma), 2-oxoglutarate dioxygenase (gamma-butyrobetaine hydroxylase) 1</t>
  </si>
  <si>
    <t>gga00310:Lysine degradation,</t>
  </si>
  <si>
    <t>GT_EA606_A_87_P024205</t>
  </si>
  <si>
    <t>C1GALT1C1</t>
  </si>
  <si>
    <t>ENSGALT00000013866</t>
  </si>
  <si>
    <t>C1GALT1-specific chaperone 1</t>
  </si>
  <si>
    <t>gga00512:O-Glycan biosynthesis,</t>
  </si>
  <si>
    <t>GT_EA606_A_87_P094616</t>
  </si>
  <si>
    <t>GT_EA606_A_87_P113383</t>
  </si>
  <si>
    <t>GT_EA606_A_87_P148683</t>
  </si>
  <si>
    <t>GT_EA606_A_87_P009397</t>
  </si>
  <si>
    <t>CDH1</t>
  </si>
  <si>
    <t>NM_001039258</t>
  </si>
  <si>
    <t>cadherin 1, type 1, E-cadherin (epithelial)</t>
  </si>
  <si>
    <t>gga04514:Cell adhesion molecules (CAMs),gga04520:Adherens junction,</t>
  </si>
  <si>
    <t>GT_EA606_A_87_P192728</t>
  </si>
  <si>
    <t>CHP</t>
  </si>
  <si>
    <t>NM_001007930</t>
  </si>
  <si>
    <t>calcium binding protein P22</t>
  </si>
  <si>
    <t>gga04010:MAPK signaling pathway,gga04020:Calcium signaling pathway,gga04114:Oocyte meiosis,gga04210:Apoptosis,gga04310:Wnt signaling pathway,gga04370:VEGF signaling pathway,gga04650:Natural killer cell mediated cytotoxicity,</t>
  </si>
  <si>
    <t>GT_EA606_A_87_P022505</t>
  </si>
  <si>
    <t>CACYBP</t>
  </si>
  <si>
    <t>ENSGALT00000007248</t>
  </si>
  <si>
    <t>calcyclin binding protein</t>
  </si>
  <si>
    <t>gga04310:Wnt signaling pathway,</t>
  </si>
  <si>
    <t>GT_EA606_A_87_P055366</t>
  </si>
  <si>
    <t>CALD1</t>
  </si>
  <si>
    <t>NM_204158</t>
  </si>
  <si>
    <t>caldesmon 1</t>
  </si>
  <si>
    <t>gga04270:Vascular smooth muscle contraction,</t>
  </si>
  <si>
    <t>GT_EA606_A_87_P012436</t>
  </si>
  <si>
    <t>CREB3L2</t>
  </si>
  <si>
    <t>ENSGALT00000021004</t>
  </si>
  <si>
    <t>cAMP responsive element binding protein 3-like 2</t>
  </si>
  <si>
    <t>gga04916:Melanogenesis,</t>
  </si>
  <si>
    <t>GT_EA606_A_87_P241543</t>
  </si>
  <si>
    <t>XM_416356</t>
  </si>
  <si>
    <t>GT_EA606_A_87_P021772</t>
  </si>
  <si>
    <t>CRLS1</t>
  </si>
  <si>
    <t>BX936184</t>
  </si>
  <si>
    <t>cardiolipin synthase 1</t>
  </si>
  <si>
    <t>gga00564:Glycerophospholipid metabolism,</t>
  </si>
  <si>
    <t>GT_EA606_A_87_P022198</t>
  </si>
  <si>
    <t>ENSGALT00000014998</t>
  </si>
  <si>
    <t>GT_EA606_A_87_P079481</t>
  </si>
  <si>
    <t>CPT2</t>
  </si>
  <si>
    <t>ENSGALT00000038198</t>
  </si>
  <si>
    <t>carnitine palmitoyltransferase II</t>
  </si>
  <si>
    <t>gga00071:Fatty acid metabolism,gga03320:PPAR signaling pathway,</t>
  </si>
  <si>
    <t>GT_EA606_A_87_P037972</t>
  </si>
  <si>
    <t>CSNK1A1</t>
  </si>
  <si>
    <t>NM_205053</t>
  </si>
  <si>
    <t>casein kinase 1, alpha 1</t>
  </si>
  <si>
    <t>gga04310:Wnt signaling pathway,gga04340:Hedgehog signaling pathway,</t>
  </si>
  <si>
    <t>GT_EA606_A_87_P207185</t>
  </si>
  <si>
    <t>DR412792</t>
  </si>
  <si>
    <t>GT_EA606_A_87_P019851</t>
  </si>
  <si>
    <t>CFLAR</t>
  </si>
  <si>
    <t>NM_001202462</t>
  </si>
  <si>
    <t>CASP8 and FADD-like apoptosis regulator</t>
  </si>
  <si>
    <t>gga04210:Apoptosis,</t>
  </si>
  <si>
    <t>GT_EA606_A_87_P120908</t>
  </si>
  <si>
    <t>CASP3</t>
  </si>
  <si>
    <t>NM_204725</t>
  </si>
  <si>
    <t>caspase 3, apoptosis-related cysteine peptidase</t>
  </si>
  <si>
    <t>gga04010:MAPK signaling pathway,gga04115:p53 signaling pathway,gga04210:Apoptosis,gga04650:Natural killer cell mediated cytotoxicity,</t>
  </si>
  <si>
    <t>GT_EA606_A_87_P081191</t>
  </si>
  <si>
    <t>CASP7</t>
  </si>
  <si>
    <t>ENSGALT00000014519</t>
  </si>
  <si>
    <t>caspase 7, apoptosis-related cysteine peptidase</t>
  </si>
  <si>
    <t>GT_EA606_A_87_P196368</t>
  </si>
  <si>
    <t>CECR1</t>
  </si>
  <si>
    <t>NM_001030767</t>
  </si>
  <si>
    <t>cat eye syndrome chromosome region, candidate 1</t>
  </si>
  <si>
    <t>GT_EA606_A_87_P156188</t>
  </si>
  <si>
    <t>CTNNA3</t>
  </si>
  <si>
    <t>NM_001199536</t>
  </si>
  <si>
    <t>catenin (cadherin-associated protein), alpha 3</t>
  </si>
  <si>
    <t>gga04520:Adherens junction,gga04530:Tight junction,</t>
  </si>
  <si>
    <t>GT_EA606_A_87_P147833</t>
  </si>
  <si>
    <t>CTNNBL1</t>
  </si>
  <si>
    <t>ENSGALT00000011020</t>
  </si>
  <si>
    <t>catenin, beta like 1</t>
  </si>
  <si>
    <t>gga03040:Spliceosome,</t>
  </si>
  <si>
    <t>GT_EA606_A_87_P023577</t>
  </si>
  <si>
    <t>CTSL2</t>
  </si>
  <si>
    <t>NM_001168009</t>
  </si>
  <si>
    <t>cathepsin L2</t>
  </si>
  <si>
    <t>GT_EA606_A_87_P301023</t>
  </si>
  <si>
    <t>GT_EA606_A_87_P004055</t>
  </si>
  <si>
    <t>CTSZ</t>
  </si>
  <si>
    <t>ENSGALT00000012067</t>
  </si>
  <si>
    <t>cathepsin Z</t>
  </si>
  <si>
    <t>GT_EA606_A_87_P199603</t>
  </si>
  <si>
    <t>GT_EA606_A_87_P009527</t>
  </si>
  <si>
    <t>CAV1</t>
  </si>
  <si>
    <t>NM_001105664</t>
  </si>
  <si>
    <t>caveolin 1, caveolae protein, 22kDa</t>
  </si>
  <si>
    <t>gga04510:Focal adhesion,</t>
  </si>
  <si>
    <t>GT_EA606_A_87_P022559</t>
  </si>
  <si>
    <t>CAV2</t>
  </si>
  <si>
    <t>NM_001007086</t>
  </si>
  <si>
    <t>caveolin 2</t>
  </si>
  <si>
    <t>GT_EA606_A_87_P035189</t>
  </si>
  <si>
    <t>CAV3</t>
  </si>
  <si>
    <t>NM_204370</t>
  </si>
  <si>
    <t>caveolin 3</t>
  </si>
  <si>
    <t>GT_EA606_A_87_P150338</t>
  </si>
  <si>
    <t>GT_EA606_A_87_P016337</t>
  </si>
  <si>
    <t>CD44</t>
  </si>
  <si>
    <t>NM_204860</t>
  </si>
  <si>
    <t>CD44 molecule (Indian blood group)</t>
  </si>
  <si>
    <t>gga04512:ECM-receptor interaction,</t>
  </si>
  <si>
    <t>GT_EA606_A_87_P192438</t>
  </si>
  <si>
    <t>CD82</t>
  </si>
  <si>
    <t>NM_001008470</t>
  </si>
  <si>
    <t>CD82 molecule; similar to CD82 molecule</t>
  </si>
  <si>
    <t>gga04115:p53 signaling pathway,</t>
  </si>
  <si>
    <t>GT_EA606_A_87_P263953</t>
  </si>
  <si>
    <t>GT_EA606_A_87_P152553</t>
  </si>
  <si>
    <t>CD99</t>
  </si>
  <si>
    <t>ENSGALT00000041401</t>
  </si>
  <si>
    <t>CD99 molecule</t>
  </si>
  <si>
    <t>gga04514:Cell adhesion molecules (CAMs),</t>
  </si>
  <si>
    <t>GT_EA606_A_87_P095516</t>
  </si>
  <si>
    <t>CDS1</t>
  </si>
  <si>
    <t>ENSGALT00000018315</t>
  </si>
  <si>
    <t>CDP-diacylglycerol synthase (phosphatidate cytidylyltransferase) 1</t>
  </si>
  <si>
    <t>gga00564:Glycerophospholipid metabolism,gga04070:Phosphatidylinositol signaling system,</t>
  </si>
  <si>
    <t>GT_EA606_A_87_P235728</t>
  </si>
  <si>
    <t>CDS2</t>
  </si>
  <si>
    <t>ENSGALT00000000221</t>
  </si>
  <si>
    <t>CDP-diacylglycerol synthase (phosphatidate cytidylyltransferase) 2</t>
  </si>
  <si>
    <t>GT_EA606_A_87_P290898</t>
  </si>
  <si>
    <t>CDC20</t>
  </si>
  <si>
    <t>NM_001006536</t>
  </si>
  <si>
    <t>cell division cycle 20 homolog (S. cerevisiae)</t>
  </si>
  <si>
    <t>gga04110:Cell cycle,gga04114:Oocyte meiosis,gga04120:Ubiquitin mediated proteolysis,</t>
  </si>
  <si>
    <t>GT_EA606_A_87_P297258</t>
  </si>
  <si>
    <t>GT_EA606_A_87_P065926</t>
  </si>
  <si>
    <t>CDC42</t>
  </si>
  <si>
    <t>NM_205048</t>
  </si>
  <si>
    <t>cell division cycle 42 (GTP binding protein, 25kDa)</t>
  </si>
  <si>
    <t>gga04010:MAPK signaling pathway,gga04144:Endocytosis,gga04370:VEGF signaling pathway,gga04510:Focal adhesion,gga04520:Adherens junction,gga04530:Tight junction,gga04810:Regulation of actin cytoskeleton,gga04912:GnRH signaling pathway,</t>
  </si>
  <si>
    <t>GT_EA606_A_87_P195788</t>
  </si>
  <si>
    <t>GT_EA606_A_87_P110773</t>
  </si>
  <si>
    <t>CLN5</t>
  </si>
  <si>
    <t>ENSGALT00000027349</t>
  </si>
  <si>
    <t>ceroid-lipofuscinosis, neuronal 5</t>
  </si>
  <si>
    <t>GT_EA606_A_87_P110028</t>
  </si>
  <si>
    <t>FIGF</t>
  </si>
  <si>
    <t>NM_204568</t>
  </si>
  <si>
    <t>c-fos induced growth factor (vascular endothelial growth factor D)</t>
  </si>
  <si>
    <t>gga04060:Cytokine-cytokine receptor interaction,gga04150:mTOR signaling pathway,gga04510:Focal adhesion,</t>
  </si>
  <si>
    <t>GT_EA606_A_87_P017978</t>
  </si>
  <si>
    <t>CXCL12</t>
  </si>
  <si>
    <t>CR353382</t>
  </si>
  <si>
    <t>chemokine (C-X-C motif) ligand 12 (stromal cell-derived factor 1)</t>
  </si>
  <si>
    <t>gga04060:Cytokine-cytokine receptor interaction,gga04672:Intestinal immune network for IgA production,</t>
  </si>
  <si>
    <t>GT_EA606_A_87_P194593</t>
  </si>
  <si>
    <t>GT_EA606_A_87_P037721</t>
  </si>
  <si>
    <t>CXCL14</t>
  </si>
  <si>
    <t>NM_204712</t>
  </si>
  <si>
    <t>chemokine (C-X-C motif) ligand 14</t>
  </si>
  <si>
    <t>gga04060:Cytokine-cytokine receptor interaction,</t>
  </si>
  <si>
    <t>GT_EA606_A_87_P058221</t>
  </si>
  <si>
    <t>GT_EA606_A_87_P037715</t>
  </si>
  <si>
    <t>CXCR4</t>
  </si>
  <si>
    <t>NM_204617</t>
  </si>
  <si>
    <t>chemokine (C-X-C motif) receptor 4</t>
  </si>
  <si>
    <t>gga04060:Cytokine-cytokine receptor interaction,gga04144:Endocytosis,gga04672:Intestinal immune network for IgA production,</t>
  </si>
  <si>
    <t>GT_EA606_A_87_P027817</t>
  </si>
  <si>
    <t>CSGALNACT2</t>
  </si>
  <si>
    <t>XM_421516</t>
  </si>
  <si>
    <t>chondroitin sulfate N-acetylgalactosaminyltransferase 2</t>
  </si>
  <si>
    <t>gga00532:Chondroitin sulfate biosynthesis,</t>
  </si>
  <si>
    <t>GT_EA606_A_87_P103448</t>
  </si>
  <si>
    <t>CHMP5</t>
  </si>
  <si>
    <t>ENSGALT00000021491</t>
  </si>
  <si>
    <t>chromatin modifying protein 5</t>
  </si>
  <si>
    <t>GT_EA606_A_87_P118548</t>
  </si>
  <si>
    <t>GT_EA606_A_87_P037389</t>
  </si>
  <si>
    <t>CLTC</t>
  </si>
  <si>
    <t>NM_001080117</t>
  </si>
  <si>
    <t>clathrin, heavy chain (Hc)</t>
  </si>
  <si>
    <t>gga04142:Lysosome,gga04144:Endocytosis,</t>
  </si>
  <si>
    <t>GT_EA606_A_87_P298013</t>
  </si>
  <si>
    <t>GT_EA606_A_87_P035965</t>
  </si>
  <si>
    <t>CLTA</t>
  </si>
  <si>
    <t>NM_001039313</t>
  </si>
  <si>
    <t>clathrin, light chain (Lca)</t>
  </si>
  <si>
    <t>GT_EA606_A_87_P248043</t>
  </si>
  <si>
    <t>GT_EA606_A_87_P280683</t>
  </si>
  <si>
    <t>GT_EA606_A_87_P054331</t>
  </si>
  <si>
    <t>CLDN1</t>
  </si>
  <si>
    <t>NM_001013611</t>
  </si>
  <si>
    <t>claudin 1</t>
  </si>
  <si>
    <t>gga04514:Cell adhesion molecules (CAMs),gga04530:Tight junction,</t>
  </si>
  <si>
    <t>GT_EA606_A_87_P192713</t>
  </si>
  <si>
    <t>GT_EA606_A_87_P021778</t>
  </si>
  <si>
    <t>CLDN10</t>
  </si>
  <si>
    <t>ENSGALT00000030190</t>
  </si>
  <si>
    <t>claudin 10</t>
  </si>
  <si>
    <t>GT_EA606_A_87_P052691</t>
  </si>
  <si>
    <t>CLDN5</t>
  </si>
  <si>
    <t>NM_204201</t>
  </si>
  <si>
    <t>claudin 5</t>
  </si>
  <si>
    <t>GT_EA606_A_87_P009292</t>
  </si>
  <si>
    <t>F2</t>
  </si>
  <si>
    <t>NM_204605</t>
  </si>
  <si>
    <t>coagulation factor II (thrombin)</t>
  </si>
  <si>
    <t>gga04080:Neuroactive ligand-receptor interaction,gga04810:Regulation of actin cytoskeleton,</t>
  </si>
  <si>
    <t>GT_EA606_A_87_P192393</t>
  </si>
  <si>
    <t>GT_EA606_A_87_P021894</t>
  </si>
  <si>
    <t>F2RL2</t>
  </si>
  <si>
    <t>ENSGALT00000038562</t>
  </si>
  <si>
    <t>coagulation factor II (thrombin) receptor-like 2</t>
  </si>
  <si>
    <t>GT_EA606_A_87_P024711</t>
  </si>
  <si>
    <t>COQ3</t>
  </si>
  <si>
    <t>ENSGALT00000024973</t>
  </si>
  <si>
    <t>coenzyme Q3 homolog, methyltransferase (S. cerevisiae)</t>
  </si>
  <si>
    <t>gga00130:Ubiquinone and other terpenoid-quinone biosynthesis,</t>
  </si>
  <si>
    <t>GT_EA606_A_87_P193663</t>
  </si>
  <si>
    <t>COQ5</t>
  </si>
  <si>
    <t>NM_001006194</t>
  </si>
  <si>
    <t>coenzyme Q5 homolog, methyltransferase (S. cerevisiae)</t>
  </si>
  <si>
    <t>GT_EA606_A_87_P219748</t>
  </si>
  <si>
    <t>COQ6</t>
  </si>
  <si>
    <t>ENSGALT00000016576</t>
  </si>
  <si>
    <t>coenzyme Q6 homolog, monooxygenase (S. cerevisiae)</t>
  </si>
  <si>
    <t>GT_EA606_A_87_P277113</t>
  </si>
  <si>
    <t>GT_EA606_A_87_P022157</t>
  </si>
  <si>
    <t>COQ7</t>
  </si>
  <si>
    <t>ENSGALT00000011107</t>
  </si>
  <si>
    <t>coenzyme Q7 homolog, ubiquinone (yeast)</t>
  </si>
  <si>
    <t>GT_EA606_A_87_P282153</t>
  </si>
  <si>
    <t>COL1A2</t>
  </si>
  <si>
    <t>NM_001079714</t>
  </si>
  <si>
    <t>collagen, type I, alpha 2</t>
  </si>
  <si>
    <t>gga04510:Focal adhesion,gga04512:ECM-receptor interaction,</t>
  </si>
  <si>
    <t>GT_EA606_A_87_P081636</t>
  </si>
  <si>
    <t>COL3A1</t>
  </si>
  <si>
    <t>NM_205380</t>
  </si>
  <si>
    <t>collagen, type III, alpha 1</t>
  </si>
  <si>
    <t>GT_EA606_A_87_P081641</t>
  </si>
  <si>
    <t>GT_EA606_A_87_P261238</t>
  </si>
  <si>
    <t>GT_EA606_A_87_P073076</t>
  </si>
  <si>
    <t>CSF1R</t>
  </si>
  <si>
    <t>ENSGALT00000009190</t>
  </si>
  <si>
    <t>colony stimulating factor 1 receptor, formerly McDonough feline sarcoma viral (v-fms) oncogene homolog</t>
  </si>
  <si>
    <t>gga04060:Cytokine-cytokine receptor interaction,gga04144:Endocytosis,</t>
  </si>
  <si>
    <t>GT_EA606_A_87_P193843</t>
  </si>
  <si>
    <t>C1GALT1</t>
  </si>
  <si>
    <t>NM_001012557</t>
  </si>
  <si>
    <t>core 1 synthase, glycoprotein-N-acetylgalactosamine 3-beta-galactosyltransferase, 1</t>
  </si>
  <si>
    <t>GT_EA606_A_87_P252188</t>
  </si>
  <si>
    <t>GT_EA606_A_87_P037238</t>
  </si>
  <si>
    <t>CRHR2</t>
  </si>
  <si>
    <t>NM_204454</t>
  </si>
  <si>
    <t>corticotropin releasing hormone receptor 2</t>
  </si>
  <si>
    <t>GT_EA606_A_87_P179323</t>
  </si>
  <si>
    <t>CKB</t>
  </si>
  <si>
    <t>NM_205310</t>
  </si>
  <si>
    <t>creatine kinase, brain</t>
  </si>
  <si>
    <t>gga00330:Arginine and proline metabolism,</t>
  </si>
  <si>
    <t>GT_EA606_A_87_P194733</t>
  </si>
  <si>
    <t>GT_EA606_A_87_P267573</t>
  </si>
  <si>
    <t>GT_EA606_A_87_P300518</t>
  </si>
  <si>
    <t>GT_EA606_A_87_P202448</t>
  </si>
  <si>
    <t>CCNB2</t>
  </si>
  <si>
    <t>NM_001004369</t>
  </si>
  <si>
    <t>cyclin B2</t>
  </si>
  <si>
    <t>gga04110:Cell cycle,gga04114:Oocyte meiosis,gga04115:p53 signaling pathway,gga04914:Progesterone-mediated oocyte maturation,</t>
  </si>
  <si>
    <t>GT_EA606_A_87_P054286</t>
  </si>
  <si>
    <t>CCND2</t>
  </si>
  <si>
    <t>NM_204213</t>
  </si>
  <si>
    <t>cyclin D2; similar to cyclin D2</t>
  </si>
  <si>
    <t>gga04110:Cell cycle,gga04115:p53 signaling pathway,gga04310:Wnt signaling pathway,gga04510:Focal adhesion,gga04630:Jak-STAT signaling pathway,</t>
  </si>
  <si>
    <t>GT_EA606_A_87_P021851</t>
  </si>
  <si>
    <t>CCNG1</t>
  </si>
  <si>
    <t>ENSGALT00000002636</t>
  </si>
  <si>
    <t>cyclin G1</t>
  </si>
  <si>
    <t>GT_EA606_A_87_P009266</t>
  </si>
  <si>
    <t>CDK6</t>
  </si>
  <si>
    <t>NM_001007892</t>
  </si>
  <si>
    <t>cyclin-dependent kinase 6</t>
  </si>
  <si>
    <t>gga04110:Cell cycle,gga04115:p53 signaling pathway,</t>
  </si>
  <si>
    <t>GT_EA606_A_87_P022696</t>
  </si>
  <si>
    <t>CTH</t>
  </si>
  <si>
    <t>ENSGALT00000018492</t>
  </si>
  <si>
    <t>cystathionase (cystathionine gamma-lyase)</t>
  </si>
  <si>
    <t>gga00260:Glycine, serine and threonine metabolism,gga00270:Cysteine and methionine metabolism,gga00450:Selenoamino acid metabolism,gga00910:Nitrogen metabolism,</t>
  </si>
  <si>
    <t>GT_EA606_A_87_P035735</t>
  </si>
  <si>
    <t>CARS</t>
  </si>
  <si>
    <t>NM_001012583</t>
  </si>
  <si>
    <t>cysteinyl-tRNA synthetase</t>
  </si>
  <si>
    <t>GT_EA606_A_87_P014310</t>
  </si>
  <si>
    <t>COX6C</t>
  </si>
  <si>
    <t>CR390196</t>
  </si>
  <si>
    <t>cytochrome c oxidase subunit VIc</t>
  </si>
  <si>
    <t>gga00190:Oxidative phosphorylation,gga04260:Cardiac muscle contraction,</t>
  </si>
  <si>
    <t>GT_EA606_A_87_P097931</t>
  </si>
  <si>
    <t>COX7A2L</t>
  </si>
  <si>
    <t>ENSGALT00000016129</t>
  </si>
  <si>
    <t>cytochrome c oxidase subunit VIIa polypeptide 2 like</t>
  </si>
  <si>
    <t>GT_EA606_A_87_P055101</t>
  </si>
  <si>
    <t>CYCS</t>
  </si>
  <si>
    <t>NM_001079478</t>
  </si>
  <si>
    <t>cytochrome c, somatic</t>
  </si>
  <si>
    <t>gga04115:p53 signaling pathway,gga04210:Apoptosis,</t>
  </si>
  <si>
    <t>GT_EA606_A_87_P032783</t>
  </si>
  <si>
    <t>CYP39A1</t>
  </si>
  <si>
    <t>ENSGALT00000026967</t>
  </si>
  <si>
    <t>cytochrome P450, family 39, subfamily A, polypeptide 1</t>
  </si>
  <si>
    <t>GT_EA606_A_87_P209113</t>
  </si>
  <si>
    <t>CYP51A1</t>
  </si>
  <si>
    <t>NM_001048077</t>
  </si>
  <si>
    <t>cytochrome P450, family 51, subfamily A, polypeptide 1</t>
  </si>
  <si>
    <t>gga00100:Steroid biosynthesis,</t>
  </si>
  <si>
    <t>GT_EA606_A_87_P031693</t>
  </si>
  <si>
    <t>DDO</t>
  </si>
  <si>
    <t>XM_001234268</t>
  </si>
  <si>
    <t>D-aspartate oxidase</t>
  </si>
  <si>
    <t>gga00250:Alanine, aspartate and glutamate metabolism,</t>
  </si>
  <si>
    <t>GT_EA606_A_87_P309722</t>
  </si>
  <si>
    <t>DHX15</t>
  </si>
  <si>
    <t>NM_001031159</t>
  </si>
  <si>
    <t>DEAH (Asp-Glu-Ala-His) box polypeptide 15; hypothetical LOC425141; similar to putative RNA helicase and RNA dependent ATPase</t>
  </si>
  <si>
    <t>GT_EA606_A_87_P156703</t>
  </si>
  <si>
    <t>DCPS</t>
  </si>
  <si>
    <t>ENSGALT00000001619</t>
  </si>
  <si>
    <t>decapping enzyme, scavenger</t>
  </si>
  <si>
    <t>gga03018:RNA degradation,</t>
  </si>
  <si>
    <t>GT_EA606_A_87_P214693</t>
  </si>
  <si>
    <t>DCN</t>
  </si>
  <si>
    <t>NM_001030747</t>
  </si>
  <si>
    <t>decorin</t>
  </si>
  <si>
    <t>gga04350:TGF-beta signaling pathway,</t>
  </si>
  <si>
    <t>GT_EA606_A_87_P062281</t>
  </si>
  <si>
    <t>DAD1</t>
  </si>
  <si>
    <t>NM_001007473</t>
  </si>
  <si>
    <t>defender against cell death 1</t>
  </si>
  <si>
    <t>GT_EA606_A_87_P082986</t>
  </si>
  <si>
    <t>DTX3L</t>
  </si>
  <si>
    <t>ENSGALT00000019727</t>
  </si>
  <si>
    <t>deltex 3-like (Drosophila)</t>
  </si>
  <si>
    <t>gga04330:Notch signaling pathway,</t>
  </si>
  <si>
    <t>GT_EA606_A_87_P037201</t>
  </si>
  <si>
    <t>DTYMK</t>
  </si>
  <si>
    <t>NM_001110842</t>
  </si>
  <si>
    <t>deoxythymidylate kinase (thymidylate kinase)</t>
  </si>
  <si>
    <t>gga00240:Pyrimidine metabolism,</t>
  </si>
  <si>
    <t>GT_EA606_A_87_P099336</t>
  </si>
  <si>
    <t>DSE</t>
  </si>
  <si>
    <t>ENSGALT00000024130</t>
  </si>
  <si>
    <t>dermatan sulfate epimerase</t>
  </si>
  <si>
    <t>GT_EA606_A_87_P036826</t>
  </si>
  <si>
    <t>DHFR</t>
  </si>
  <si>
    <t>NM_001006584</t>
  </si>
  <si>
    <t>dihydrofolate reductase</t>
  </si>
  <si>
    <t>gga00670:One carbon pool by folate,gga00790:Folate biosynthesis,</t>
  </si>
  <si>
    <t>GT_EA606_A_87_P089601</t>
  </si>
  <si>
    <t>GT_EA606_A_87_P115583</t>
  </si>
  <si>
    <t>GT_EA606_A_87_P038167</t>
  </si>
  <si>
    <t>DBT</t>
  </si>
  <si>
    <t>NM_204656</t>
  </si>
  <si>
    <t>dihydrolipoamide branched chain transacylase E2</t>
  </si>
  <si>
    <t>GT_EA606_A_87_P231048</t>
  </si>
  <si>
    <t>DLD</t>
  </si>
  <si>
    <t>NM_001030727</t>
  </si>
  <si>
    <t>dihydrolipoamide dehydrogenase</t>
  </si>
  <si>
    <t>gga00010:Glycolysis / Gluconeogenesis,gga00020:Citrate cycle (TCA cycle),gga00260:Glycine, serine and threonine metabolism,gga00280:Valine, leucine and isoleucine degradation,gga00620:Pyruvate metabolism,</t>
  </si>
  <si>
    <t>GT_EA606_A_87_P263938</t>
  </si>
  <si>
    <t>ENSGALT00000039385</t>
  </si>
  <si>
    <t>GT_EA606_A_87_P065211</t>
  </si>
  <si>
    <t>DLAT</t>
  </si>
  <si>
    <t>ENSGALT00000012830</t>
  </si>
  <si>
    <t>dihydrolipoamide S-acetyltransferase (E2 component of pyruvate dehydrogenase complex)</t>
  </si>
  <si>
    <t>gga00010:Glycolysis / Gluconeogenesis,gga00020:Citrate cycle (TCA cycle),gga00620:Pyruvate metabolism,</t>
  </si>
  <si>
    <t>GT_EA606_A_87_P254438</t>
  </si>
  <si>
    <t>GT_EA606_A_87_P021763</t>
  </si>
  <si>
    <t>DPYS</t>
  </si>
  <si>
    <t>ENSGALT00000025905</t>
  </si>
  <si>
    <t>dihydropyrimidinase</t>
  </si>
  <si>
    <t>gga00240:Pyrimidine metabolism,gga00410:beta-Alanine metabolism,gga00770:Pantothenate and CoA biosynthesis,gga00983:Drug metabolism,</t>
  </si>
  <si>
    <t>GT_EA606_A_87_P105053</t>
  </si>
  <si>
    <t>GT_EA606_A_87_P150633</t>
  </si>
  <si>
    <t>GT_EA606_A_87_P196063</t>
  </si>
  <si>
    <t>GT_EA606_A_87_P260953</t>
  </si>
  <si>
    <t>DIS3</t>
  </si>
  <si>
    <t>ENSGALT00000027368</t>
  </si>
  <si>
    <t>DIS3 mitotic control homolog (S. cerevisiae)</t>
  </si>
  <si>
    <t>GT_EA606_A_87_P103368</t>
  </si>
  <si>
    <t>DDC</t>
  </si>
  <si>
    <t>ENSGALT00000021376</t>
  </si>
  <si>
    <t>dopa decarboxylase (aromatic L-amino acid decarboxylase)</t>
  </si>
  <si>
    <t>gga00340:Histidine metabolism,gga00350:Tyrosine metabolism,gga00360:Phenylalanine metabolism,gga00380:Tryptophan metabolism,</t>
  </si>
  <si>
    <t>GT_EA606_A_87_P015922</t>
  </si>
  <si>
    <t>DUSP1</t>
  </si>
  <si>
    <t>NM_001085359</t>
  </si>
  <si>
    <t>dual specificity phosphatase 1</t>
  </si>
  <si>
    <t>gga04010:MAPK signaling pathway,</t>
  </si>
  <si>
    <t>GT_EA606_A_87_P054086</t>
  </si>
  <si>
    <t>GT_EA606_A_87_P253823</t>
  </si>
  <si>
    <t>GT_EA606_A_87_P062886</t>
  </si>
  <si>
    <t>DUSP3</t>
  </si>
  <si>
    <t>ENSGALT00000016146</t>
  </si>
  <si>
    <t>dual specificity phosphatase 3 (vaccinia virus phosphatase VH1-related)</t>
  </si>
  <si>
    <t>GT_EA606_A_87_P076186</t>
  </si>
  <si>
    <t>DUT</t>
  </si>
  <si>
    <t>NM_001079488</t>
  </si>
  <si>
    <t>dUTP pyrophosphatase</t>
  </si>
  <si>
    <t>GT_EA606_A_87_P238313</t>
  </si>
  <si>
    <t>GT_EA606_A_87_P016810</t>
  </si>
  <si>
    <t>ELOVL5</t>
  </si>
  <si>
    <t>NM_001199197</t>
  </si>
  <si>
    <t>ELOVL family member 5, elongation of long chain fatty acids (FEN1/Elo2, SUR4/Elo3-like, yeast)</t>
  </si>
  <si>
    <t>gga01040:Biosynthesis of unsaturated fatty acids,</t>
  </si>
  <si>
    <t>GT_EA606_A_87_P099976</t>
  </si>
  <si>
    <t>GT_EA606_A_87_P037592</t>
  </si>
  <si>
    <t>EDNRA</t>
  </si>
  <si>
    <t>NM_204119</t>
  </si>
  <si>
    <t>endothelin receptor type A</t>
  </si>
  <si>
    <t>GT_EA606_A_87_P057606</t>
  </si>
  <si>
    <t>EDNRB</t>
  </si>
  <si>
    <t>NM_001001127</t>
  </si>
  <si>
    <t>endothelin receptor type B</t>
  </si>
  <si>
    <t>gga04020:Calcium signaling pathway,gga04080:Neuroactive ligand-receptor interaction,gga04916:Melanogenesis,</t>
  </si>
  <si>
    <t>GT_EA606_A_87_P065581</t>
  </si>
  <si>
    <t>ENO1</t>
  </si>
  <si>
    <t>NM_205120</t>
  </si>
  <si>
    <t>enolase 1, (alpha)</t>
  </si>
  <si>
    <t>gga00010:Glycolysis / Gluconeogenesis,gga03018:RNA degradation,</t>
  </si>
  <si>
    <t>GT_EA606_A_87_P207838</t>
  </si>
  <si>
    <t>GT_EA606_A_87_P224458</t>
  </si>
  <si>
    <t>ENO2</t>
  </si>
  <si>
    <t>NM_204876</t>
  </si>
  <si>
    <t>enolase 2 (gamma, neuronal)</t>
  </si>
  <si>
    <t>GT_EA606_A_87_P011006</t>
  </si>
  <si>
    <t>ENOPH1</t>
  </si>
  <si>
    <t>ENSGALT00000018225</t>
  </si>
  <si>
    <t>enolase-phosphatase 1</t>
  </si>
  <si>
    <t>gga00270:Cysteine and methionine metabolism,</t>
  </si>
  <si>
    <t>GT_EA606_A_87_P024422</t>
  </si>
  <si>
    <t>EREG</t>
  </si>
  <si>
    <t>NM_001001203</t>
  </si>
  <si>
    <t>epiregulin</t>
  </si>
  <si>
    <t>gga04012:ErbB signaling pathway,</t>
  </si>
  <si>
    <t>GT_EA606_A_87_P013004</t>
  </si>
  <si>
    <t>EIF4E</t>
  </si>
  <si>
    <t>CR406097</t>
  </si>
  <si>
    <t>eukaryotic translation initiation factor 4E</t>
  </si>
  <si>
    <t>gga04150:mTOR signaling pathway,gga04910:Insulin signaling pathway,</t>
  </si>
  <si>
    <t>GT_EA606_A_87_P286043</t>
  </si>
  <si>
    <t>EIF4EBP1</t>
  </si>
  <si>
    <t>ENSGALT00000005077</t>
  </si>
  <si>
    <t>eukaryotic translation initiation factor 4E binding protein 1</t>
  </si>
  <si>
    <t>gga04012:ErbB signaling pathway,gga04150:mTOR signaling pathway,gga04910:Insulin signaling pathway,</t>
  </si>
  <si>
    <t>GT_EA606_A_87_P017369</t>
  </si>
  <si>
    <t>EIF4E2</t>
  </si>
  <si>
    <t>ENSGALT00000012860</t>
  </si>
  <si>
    <t>eukaryotic translation initiation factor 4E family member 2</t>
  </si>
  <si>
    <t>GT_EA606_A_87_P024073</t>
  </si>
  <si>
    <t>ERCC8</t>
  </si>
  <si>
    <t>ENSGALT00000023755</t>
  </si>
  <si>
    <t>excision repair cross-complementing rodent repair deficiency, complementation group 8</t>
  </si>
  <si>
    <t>gga03420:Nucleotide excision repair,gga04120:Ubiquitin mediated proteolysis,</t>
  </si>
  <si>
    <t>GT_EA606_A_87_P024478</t>
  </si>
  <si>
    <t>EXOSC3</t>
  </si>
  <si>
    <t>NM_001199516</t>
  </si>
  <si>
    <t>exosome component 3</t>
  </si>
  <si>
    <t>GT_EA606_A_87_P007742</t>
  </si>
  <si>
    <t>EXT1</t>
  </si>
  <si>
    <t>ENSGALT00000025965</t>
  </si>
  <si>
    <t>exostoses (multiple) 1</t>
  </si>
  <si>
    <t>gga00534:Heparan sulfate biosynthesis,</t>
  </si>
  <si>
    <t>GT_EA606_A_87_P078831</t>
  </si>
  <si>
    <t>EXTL2</t>
  </si>
  <si>
    <t>ENSGALT00000008410</t>
  </si>
  <si>
    <t>exostoses (multiple)-like 2</t>
  </si>
  <si>
    <t>GT_EA606_A_87_P175428</t>
  </si>
  <si>
    <t>XM_422308</t>
  </si>
  <si>
    <t>GT_EA606_A_87_P038194</t>
  </si>
  <si>
    <t>EZR</t>
  </si>
  <si>
    <t>NM_204885</t>
  </si>
  <si>
    <t>ezrin</t>
  </si>
  <si>
    <t>GT_EA606_A_87_P192733</t>
  </si>
  <si>
    <t>GT_EA606_A_87_P080716</t>
  </si>
  <si>
    <t>FAS</t>
  </si>
  <si>
    <t>NM_001199487</t>
  </si>
  <si>
    <t>Fas (TNF receptor superfamily, member 6)</t>
  </si>
  <si>
    <t>gga04010:MAPK signaling pathway,gga04060:Cytokine-cytokine receptor interaction,gga04115:p53 signaling pathway,gga04210:Apoptosis,gga04650:Natural killer cell mediated cytotoxicity,</t>
  </si>
  <si>
    <t>GT_EA606_A_87_P037649</t>
  </si>
  <si>
    <t>FABP1</t>
  </si>
  <si>
    <t>NM_204192</t>
  </si>
  <si>
    <t>fatty acid binding protein 1, liver</t>
  </si>
  <si>
    <t>GT_EA606_A_87_P050571</t>
  </si>
  <si>
    <t>FABP2</t>
  </si>
  <si>
    <t>NM_001007923</t>
  </si>
  <si>
    <t>fatty acid binding protein 2, intestinal</t>
  </si>
  <si>
    <t>GT_EA606_A_87_P021934</t>
  </si>
  <si>
    <t>FABP3</t>
  </si>
  <si>
    <t>NM_001030889</t>
  </si>
  <si>
    <t>fatty acid binding protein 3, muscle and heart (mammary-derived growth inhibitor)</t>
  </si>
  <si>
    <t>GT_EA606_A_87_P064011</t>
  </si>
  <si>
    <t>GT_EA606_A_87_P064021</t>
  </si>
  <si>
    <t>ENSGALT00000000879</t>
  </si>
  <si>
    <t>GT_EA606_A_87_P270093</t>
  </si>
  <si>
    <t>GT_EA606_A_87_P021795</t>
  </si>
  <si>
    <t>FABP5</t>
  </si>
  <si>
    <t>NM_001006346</t>
  </si>
  <si>
    <t>fatty acid binding protein 5</t>
  </si>
  <si>
    <t>GT_EA606_A_87_P032089</t>
  </si>
  <si>
    <t>FADS1</t>
  </si>
  <si>
    <t>ENSGALT00000011547</t>
  </si>
  <si>
    <t>fatty acid desaturase 1</t>
  </si>
  <si>
    <t>GT_EA606_A_87_P072581</t>
  </si>
  <si>
    <t>FBXW11</t>
  </si>
  <si>
    <t>NM_001039262</t>
  </si>
  <si>
    <t>F-box and WD repeat domain containing 11</t>
  </si>
  <si>
    <t>gga04114:Oocyte meiosis,gga04120:Ubiquitin mediated proteolysis,gga04310:Wnt signaling pathway,gga04340:Hedgehog signaling pathway,</t>
  </si>
  <si>
    <t>GT_EA606_A_87_P037797</t>
  </si>
  <si>
    <t>FGF14</t>
  </si>
  <si>
    <t>NM_204777</t>
  </si>
  <si>
    <t>fibroblast growth factor 14</t>
  </si>
  <si>
    <t>gga04010:MAPK signaling pathway,gga04810:Regulation of actin cytoskeleton,</t>
  </si>
  <si>
    <t>GT_EA606_A_87_P037387</t>
  </si>
  <si>
    <t>FMO6P</t>
  </si>
  <si>
    <t>NM_204579</t>
  </si>
  <si>
    <t>flavin containing monooxygenase 6 pseudogene; similar to flavin-containing monooxygenase 3</t>
  </si>
  <si>
    <t>gga00982:Drug metabolism,</t>
  </si>
  <si>
    <t>GT_EA606_A_87_P058956</t>
  </si>
  <si>
    <t>GT_EA606_A_87_P078476</t>
  </si>
  <si>
    <t>GT_EA606_A_87_P038177</t>
  </si>
  <si>
    <t>FZD3</t>
  </si>
  <si>
    <t>ENSGALT00000036750</t>
  </si>
  <si>
    <t>frizzled homolog 3 (Drosophila)</t>
  </si>
  <si>
    <t>gga04310:Wnt signaling pathway,gga04916:Melanogenesis,</t>
  </si>
  <si>
    <t>GT_EA606_A_87_P114968</t>
  </si>
  <si>
    <t>GT_EA606_A_87_P021630</t>
  </si>
  <si>
    <t>FBP1</t>
  </si>
  <si>
    <t>ENSGALT00000020592</t>
  </si>
  <si>
    <t>fructose-1,6-bisphosphatase 1</t>
  </si>
  <si>
    <t>gga00010:Glycolysis / Gluconeogenesis,gga00030:Pentose phosphate pathway,gga00051:Fructose and mannose metabolism,gga04910:Insulin signaling pathway,</t>
  </si>
  <si>
    <t>GT_EA606_A_87_P037474</t>
  </si>
  <si>
    <t>GT_EA606_A_87_P297013</t>
  </si>
  <si>
    <t>FUCA1</t>
  </si>
  <si>
    <t>ENSGALT00000006539</t>
  </si>
  <si>
    <t>fucosidase, alpha-L- 1, tissue</t>
  </si>
  <si>
    <t>gga00511:Other glycan degradation,</t>
  </si>
  <si>
    <t>GT_EA606_A_87_P022310</t>
  </si>
  <si>
    <t>FAH</t>
  </si>
  <si>
    <t>ENSGALT00000010479</t>
  </si>
  <si>
    <t>fumarylacetoacetate hydrolase (fumarylacetoacetase)</t>
  </si>
  <si>
    <t>gga00350:Tyrosine metabolism,</t>
  </si>
  <si>
    <t>GT_EA606_A_87_P053196</t>
  </si>
  <si>
    <t>GTSE1</t>
  </si>
  <si>
    <t>NM_001031332</t>
  </si>
  <si>
    <t>G-2 and S-phase expressed 1</t>
  </si>
  <si>
    <t>GT_EA606_A_87_P032653</t>
  </si>
  <si>
    <t>GALNS</t>
  </si>
  <si>
    <t>ENSGALT00000010149</t>
  </si>
  <si>
    <t>galactosamine (N-acetyl)-6-sulfate sulfatase (Morquio syndrome, mucopolysaccharidosis type IVA)</t>
  </si>
  <si>
    <t>gga00531:Glycosaminoglycan degradation,gga04142:Lysosome,</t>
  </si>
  <si>
    <t>GT_EA606_A_87_P221183</t>
  </si>
  <si>
    <t>GABRA1</t>
  </si>
  <si>
    <t>NM_204318</t>
  </si>
  <si>
    <t>gamma-aminobutyric acid (GABA) A receptor, alpha 1</t>
  </si>
  <si>
    <t>GT_EA606_A_87_P198713</t>
  </si>
  <si>
    <t>GJA1</t>
  </si>
  <si>
    <t>NM_204586</t>
  </si>
  <si>
    <t>gap junction protein, alpha 1, 43kDa</t>
  </si>
  <si>
    <t>gga04540:Gap junction,</t>
  </si>
  <si>
    <t>GT_EA606_A_87_P035239</t>
  </si>
  <si>
    <t>GRPR</t>
  </si>
  <si>
    <t>NM_204407</t>
  </si>
  <si>
    <t>gastrin-releasing peptide receptor</t>
  </si>
  <si>
    <t>gga04020:Calcium signaling pathway,gga04080:Neuroactive ligand-receptor interaction,</t>
  </si>
  <si>
    <t>GT_EA606_A_87_P037973</t>
  </si>
  <si>
    <t>GSN</t>
  </si>
  <si>
    <t>NM_204934</t>
  </si>
  <si>
    <t>gelsolin</t>
  </si>
  <si>
    <t>GT_EA606_A_87_P199818</t>
  </si>
  <si>
    <t>GT_EA606_A_87_P054041</t>
  </si>
  <si>
    <t>GTF2A2</t>
  </si>
  <si>
    <t>NM_001081708</t>
  </si>
  <si>
    <t>general transcription factor IIA, 2, 12kDa</t>
  </si>
  <si>
    <t>gga03022:Basal transcription factors,</t>
  </si>
  <si>
    <t>GT_EA606_A_87_P147043</t>
  </si>
  <si>
    <t>GT_EA606_A_87_P121078</t>
  </si>
  <si>
    <t>GTF2B</t>
  </si>
  <si>
    <t>ENSGALT00000010015</t>
  </si>
  <si>
    <t>general transcription factor IIB</t>
  </si>
  <si>
    <t>GT_EA606_A_87_P036137</t>
  </si>
  <si>
    <t>GTF2E2</t>
  </si>
  <si>
    <t>ENSGALT00000016727</t>
  </si>
  <si>
    <t>general transcription factor IIE, polypeptide 2, beta 34kDa</t>
  </si>
  <si>
    <t>GT_EA606_A_87_P095121</t>
  </si>
  <si>
    <t>GT_EA606_A_87_P279358</t>
  </si>
  <si>
    <t>GTF2F2</t>
  </si>
  <si>
    <t>ENSGALT00000027426</t>
  </si>
  <si>
    <t>general transcription factor IIF, polypeptide 2, 30kDa</t>
  </si>
  <si>
    <t>GT_EA606_A_87_P022052</t>
  </si>
  <si>
    <t>GTF2H3</t>
  </si>
  <si>
    <t>ENSGALT00000039540</t>
  </si>
  <si>
    <t>general transcription factor IIH, polypeptide 3, 34kDa</t>
  </si>
  <si>
    <t>gga03022:Basal transcription factors,gga03420:Nucleotide excision repair,</t>
  </si>
  <si>
    <t>GT_EA606_A_87_P154858</t>
  </si>
  <si>
    <t>GBE1</t>
  </si>
  <si>
    <t>XM_425536</t>
  </si>
  <si>
    <t>glucan (1,4-alpha-), branching enzyme 1 (glycogen branching enzyme, Andersen disease, glycogen storage disease type IV)</t>
  </si>
  <si>
    <t>gga00500:Starch and sucrose metabolism,</t>
  </si>
  <si>
    <t>GT_EA606_A_87_P205588</t>
  </si>
  <si>
    <t>GNS</t>
  </si>
  <si>
    <t>NM_001199559</t>
  </si>
  <si>
    <t>glucosamine (N-acetyl)-6-sulfatase (Sanfilippo disease IIID)</t>
  </si>
  <si>
    <t>GT_EA606_A_87_P036824</t>
  </si>
  <si>
    <t>GNPDA1</t>
  </si>
  <si>
    <t>NM_001006156</t>
  </si>
  <si>
    <t>glucosamine-6-phosphate deaminase 1</t>
  </si>
  <si>
    <t>gga00520:Amino sugar and nucleotide sugar metabolism,</t>
  </si>
  <si>
    <t>GT_EA606_A_87_P075006</t>
  </si>
  <si>
    <t>GPI</t>
  </si>
  <si>
    <t>ENSGALT00000039314</t>
  </si>
  <si>
    <t>glucose phosphate isomerase</t>
  </si>
  <si>
    <t>gga00010:Glycolysis / Gluconeogenesis,gga00030:Pentose phosphate pathway,gga00500:Starch and sucrose metabolism,gga00520:Amino sugar and nucleotide sugar metabolism,</t>
  </si>
  <si>
    <t>GT_EA606_A_87_P133168</t>
  </si>
  <si>
    <t>NM_001006128</t>
  </si>
  <si>
    <t>GT_EA606_A_87_P255853</t>
  </si>
  <si>
    <t>GT_EA606_A_87_P322177</t>
  </si>
  <si>
    <t>ENSGALT00000007948</t>
  </si>
  <si>
    <t>GT_EA606_A_87_P057736</t>
  </si>
  <si>
    <t>GUSB</t>
  </si>
  <si>
    <t>NM_001039316</t>
  </si>
  <si>
    <t>glucuronidase, beta</t>
  </si>
  <si>
    <t>gga00040:Pentose and glucuronate interconversions,gga00500:Starch and sucrose metabolism,gga00531:Glycosaminoglycan degradation,gga00860:Porphyrin and chlorophyll metabolism,gga00983:Drug metabolism,gga04142:Lysosome,</t>
  </si>
  <si>
    <t>GT_EA606_A_87_P018688</t>
  </si>
  <si>
    <t>GOT1</t>
  </si>
  <si>
    <t>NM_205321</t>
  </si>
  <si>
    <t>glutamic-oxaloacetic transaminase 1, soluble (aspartate aminotransferase 1)</t>
  </si>
  <si>
    <t>gga00250:Alanine, aspartate and glutamate metabolism,gga00270:Cysteine and methionine metabolism,gga00330:Arginine and proline metabolism,gga00350:Tyrosine metabolism,gga00360:Phenylalanine metabolism,gga00400:Phenylalanine, tyrosine and tryptophan biosyn</t>
  </si>
  <si>
    <t>GT_EA606_A_87_P193283</t>
  </si>
  <si>
    <t>GT_EA606_A_87_P319582</t>
  </si>
  <si>
    <t>ENPEP</t>
  </si>
  <si>
    <t>ENSGALT00000019779</t>
  </si>
  <si>
    <t>glutamyl aminopeptidase (aminopeptidase A)</t>
  </si>
  <si>
    <t>gga04614:Renin-angiotensin system,</t>
  </si>
  <si>
    <t>GT_EA606_A_87_P009499</t>
  </si>
  <si>
    <t>GSTA</t>
  </si>
  <si>
    <t>NM_001001776</t>
  </si>
  <si>
    <t>glutathione S-transferase class-alpha</t>
  </si>
  <si>
    <t>gga00480:Glutathione metabolism,gga00980:Metabolism of xenobiotics by cytochrome P450,gga00982:Drug metabolism,</t>
  </si>
  <si>
    <t>GT_EA606_A_87_P222473</t>
  </si>
  <si>
    <t>GT_EA606_A_87_P015624</t>
  </si>
  <si>
    <t>GSTK1</t>
  </si>
  <si>
    <t>NM_001198649</t>
  </si>
  <si>
    <t>glutathione S-transferase kappa 1</t>
  </si>
  <si>
    <t>GT_EA606_A_87_P022622</t>
  </si>
  <si>
    <t>GSTO1</t>
  </si>
  <si>
    <t>ENSGALT00000013697</t>
  </si>
  <si>
    <t>glutathione S-transferase omega 1</t>
  </si>
  <si>
    <t>GT_EA606_A_87_P318962</t>
  </si>
  <si>
    <t>GT_EA606_A_87_P009143</t>
  </si>
  <si>
    <t>GSTT1</t>
  </si>
  <si>
    <t>NM_205365</t>
  </si>
  <si>
    <t>glutathione S-transferase theta 1</t>
  </si>
  <si>
    <t>GT_EA606_A_87_P246988</t>
  </si>
  <si>
    <t>ENSGALT00000008355</t>
  </si>
  <si>
    <t>GT_EA606_A_87_P299463</t>
  </si>
  <si>
    <t>GT_EA606_A_87_P144593</t>
  </si>
  <si>
    <t>GSTZ1</t>
  </si>
  <si>
    <t>ENSGALT00000016986</t>
  </si>
  <si>
    <t>glutathione transferase zeta 1 (maleylacetoacetate isomerase)</t>
  </si>
  <si>
    <t>gga00350:Tyrosine metabolism,gga00480:Glutathione metabolism,gga00980:Metabolism of xenobiotics by cytochrome P450,gga00982:Drug metabolism,</t>
  </si>
  <si>
    <t>GT_EA606_A_87_P109878</t>
  </si>
  <si>
    <t>GK</t>
  </si>
  <si>
    <t>ENSGALT00000026256</t>
  </si>
  <si>
    <t>glycerol kinase</t>
  </si>
  <si>
    <t>gga00561:Glycerolipid metabolism,gga03320:PPAR signaling pathway,</t>
  </si>
  <si>
    <t>GT_EA606_A_87_P081171</t>
  </si>
  <si>
    <t>GPAM</t>
  </si>
  <si>
    <t>ENSGALT00000014299</t>
  </si>
  <si>
    <t>glycerol-3-phosphate acyltransferase, mitochondrial</t>
  </si>
  <si>
    <t>gga00561:Glycerolipid metabolism,gga00564:Glycerophospholipid metabolism,</t>
  </si>
  <si>
    <t>GT_EA606_A_87_P082966</t>
  </si>
  <si>
    <t>GPD1</t>
  </si>
  <si>
    <t>ENSGALT00000019704</t>
  </si>
  <si>
    <t>glycerol-3-phosphate dehydrogenase 1 (soluble)</t>
  </si>
  <si>
    <t>GT_EA606_A_87_P200983</t>
  </si>
  <si>
    <t>GT_EA606_A_87_P017551</t>
  </si>
  <si>
    <t>GPD1L</t>
  </si>
  <si>
    <t>CR354090</t>
  </si>
  <si>
    <t>glycerol-3-phosphate dehydrogenase 1-like</t>
  </si>
  <si>
    <t>GT_EA606_A_87_P102076</t>
  </si>
  <si>
    <t>ENSGALT00000018718</t>
  </si>
  <si>
    <t>GT_EA606_A_87_P037753</t>
  </si>
  <si>
    <t>GATM</t>
  </si>
  <si>
    <t>NM_204745</t>
  </si>
  <si>
    <t>glycine amidinotransferase (L-arginine:glycine amidinotransferase)</t>
  </si>
  <si>
    <t>gga00260:Glycine, serine and threonine metabolism,gga00330:Arginine and proline metabolism,</t>
  </si>
  <si>
    <t>GT_EA606_A_87_P191193</t>
  </si>
  <si>
    <t>GYS2</t>
  </si>
  <si>
    <t>XM_416432</t>
  </si>
  <si>
    <t>glycogen synthase 2 (liver)</t>
  </si>
  <si>
    <t>gga00500:Starch and sucrose metabolism,gga04910:Insulin signaling pathway,</t>
  </si>
  <si>
    <t>GT_EA606_A_87_P239558</t>
  </si>
  <si>
    <t>GNAS</t>
  </si>
  <si>
    <t>ENSGALT00000012140</t>
  </si>
  <si>
    <t>GNAS complex locus</t>
  </si>
  <si>
    <t>gga04020:Calcium signaling pathway,gga04270:Vascular smooth muscle contraction,gga04540:Gap junction,gga04912:GnRH signaling pathway,gga04916:Melanogenesis,</t>
  </si>
  <si>
    <t>GT_EA606_A_87_P280228</t>
  </si>
  <si>
    <t>XM_001231541</t>
  </si>
  <si>
    <t>GT_EA606_A_87_P037934</t>
  </si>
  <si>
    <t>GDF5</t>
  </si>
  <si>
    <t>NM_204338</t>
  </si>
  <si>
    <t>growth differentiation factor 5</t>
  </si>
  <si>
    <t>GT_EA606_A_87_P091866</t>
  </si>
  <si>
    <t>GHR</t>
  </si>
  <si>
    <t>NM_001001293</t>
  </si>
  <si>
    <t>growth hormone receptor</t>
  </si>
  <si>
    <t>gga04060:Cytokine-cytokine receptor interaction,gga04080:Neuroactive ligand-receptor interaction,gga04630:Jak-STAT signaling pathway,</t>
  </si>
  <si>
    <t>GT_EA606_A_87_P130968</t>
  </si>
  <si>
    <t>GT_EA606_A_87_P008690</t>
  </si>
  <si>
    <t>GCH1</t>
  </si>
  <si>
    <t>NM_205223</t>
  </si>
  <si>
    <t>GTP cyclohydrolase 1 (dopa-responsive dystonia)</t>
  </si>
  <si>
    <t>gga00790:Folate biosynthesis,</t>
  </si>
  <si>
    <t>GT_EA606_A_87_P134443</t>
  </si>
  <si>
    <t>ENSGALT00000019922</t>
  </si>
  <si>
    <t>GT_EA606_A_87_P261288</t>
  </si>
  <si>
    <t>GT_EA606_A_87_P277033</t>
  </si>
  <si>
    <t>GT_EA606_A_87_P092586</t>
  </si>
  <si>
    <t>GDA</t>
  </si>
  <si>
    <t>ENSGALT00000024432</t>
  </si>
  <si>
    <t>guanine deaminase</t>
  </si>
  <si>
    <t>GT_EA606_A_87_P036349</t>
  </si>
  <si>
    <t>GMPR</t>
  </si>
  <si>
    <t>NM_001030998</t>
  </si>
  <si>
    <t>guanosine monophosphate reductase</t>
  </si>
  <si>
    <t>GT_EA606_A_87_P094736</t>
  </si>
  <si>
    <t>GUCY1B3</t>
  </si>
  <si>
    <t>ENSGALT00000015246</t>
  </si>
  <si>
    <t>guanylate cyclase 1, soluble, beta 3</t>
  </si>
  <si>
    <t>gga00230:Purine metabolism,gga04270:Vascular smooth muscle contraction,gga04540:Gap junction,</t>
  </si>
  <si>
    <t>GT_EA606_A_87_P197373</t>
  </si>
  <si>
    <t>HSPA8</t>
  </si>
  <si>
    <t>NM_205003</t>
  </si>
  <si>
    <t>heat shock 70kDa protein 8</t>
  </si>
  <si>
    <t>gga03040:Spliceosome,gga04010:MAPK signaling pathway,gga04144:Endocytosis,</t>
  </si>
  <si>
    <t>GT_EA606_A_87_P322137</t>
  </si>
  <si>
    <t>GT_EA606_A_87_P037059</t>
  </si>
  <si>
    <t>HSPA9</t>
  </si>
  <si>
    <t>NM_001006147</t>
  </si>
  <si>
    <t>heat shock 70kDa protein 9 (mortalin)</t>
  </si>
  <si>
    <t>GT_EA606_A_87_P192348</t>
  </si>
  <si>
    <t>GT_EA606_A_87_P276953</t>
  </si>
  <si>
    <t>GT_EA606_A_87_P253769</t>
  </si>
  <si>
    <t>HSP90AA1</t>
  </si>
  <si>
    <t>NM_001109785</t>
  </si>
  <si>
    <t>heat shock protein 90kDa alpha (cytosolic), class A member 1</t>
  </si>
  <si>
    <t>gga04621:NOD-like receptor signaling pathway,gga04914:Progesterone-mediated oocyte maturation,</t>
  </si>
  <si>
    <t>GT_EA606_A_87_P107568</t>
  </si>
  <si>
    <t>HSP90B1</t>
  </si>
  <si>
    <t>NM_204289</t>
  </si>
  <si>
    <t>heat shock protein 90kDa beta (Grp94), member 1</t>
  </si>
  <si>
    <t>gga04621:NOD-like receptor signaling pathway,</t>
  </si>
  <si>
    <t>GT_EA606_A_87_P094961</t>
  </si>
  <si>
    <t>HHIP</t>
  </si>
  <si>
    <t>ENSGALT00000016175</t>
  </si>
  <si>
    <t>hedgehog interacting protein</t>
  </si>
  <si>
    <t>gga04340:Hedgehog signaling pathway,</t>
  </si>
  <si>
    <t>GT_EA606_A_87_P008921</t>
  </si>
  <si>
    <t>HMOX1</t>
  </si>
  <si>
    <t>NM_205344</t>
  </si>
  <si>
    <t>heme oxygenase (decycling) 1</t>
  </si>
  <si>
    <t>GT_EA606_A_87_P022671</t>
  </si>
  <si>
    <t>HS3ST1</t>
  </si>
  <si>
    <t>BX934256</t>
  </si>
  <si>
    <t>heparan sulfate (glucosamine) 3-O-sulfotransferase 1</t>
  </si>
  <si>
    <t>GT_EA606_A_87_P096506</t>
  </si>
  <si>
    <t>ENSGALT00000024087</t>
  </si>
  <si>
    <t>GT_EA606_A_87_P237773</t>
  </si>
  <si>
    <t>HEXA</t>
  </si>
  <si>
    <t>NM_001030390</t>
  </si>
  <si>
    <t>hexosaminidase A (alpha polypeptide)</t>
  </si>
  <si>
    <t>gga00511:Other glycan degradation,gga00520:Amino sugar and nucleotide sugar metabolism,gga00531:Glycosaminoglycan degradation,gga00603:Glycosphingolipid biosynthesis,gga00604:Glycosphingolipid biosynthesis,gga04142:Lysosome,</t>
  </si>
  <si>
    <t>GT_EA606_A_87_P024637</t>
  </si>
  <si>
    <t>HNMT</t>
  </si>
  <si>
    <t>ENSGALT00000020209</t>
  </si>
  <si>
    <t>histamine N-methyltransferase</t>
  </si>
  <si>
    <t>GT_EA606_A_87_P192028</t>
  </si>
  <si>
    <t>HDAC1</t>
  </si>
  <si>
    <t>NM_204156</t>
  </si>
  <si>
    <t>histone deacetylase 1</t>
  </si>
  <si>
    <t>gga04110:Cell cycle,gga04330:Notch signaling pathway,</t>
  </si>
  <si>
    <t>GT_EA606_A_87_P109528</t>
  </si>
  <si>
    <t>HLCS</t>
  </si>
  <si>
    <t>ENSGALT00000030355</t>
  </si>
  <si>
    <t>holocarboxylase synthetase (biotin-(proprionyl-Coenzyme A-carboxylase (ATP-hydrolysing)) ligase)</t>
  </si>
  <si>
    <t>gga00780:Biotin metabolism,</t>
  </si>
  <si>
    <t>GT_EA606_A_87_P023583</t>
  </si>
  <si>
    <t>HGD</t>
  </si>
  <si>
    <t>ENSGALT00000024139</t>
  </si>
  <si>
    <t>homogentisate 1,2-dioxygenase (homogentisate oxidase)</t>
  </si>
  <si>
    <t>GT_EA606_A_87_P289728</t>
  </si>
  <si>
    <t>GT_EA606_A_87_P211853</t>
  </si>
  <si>
    <t>HMMR</t>
  </si>
  <si>
    <t>ENSGALT00000002670</t>
  </si>
  <si>
    <t>hyaluronan-mediated motility receptor (RHAMM)</t>
  </si>
  <si>
    <t>GT_EA606_A_87_P097446</t>
  </si>
  <si>
    <t>HAO1</t>
  </si>
  <si>
    <t>ENSGALT00000014374</t>
  </si>
  <si>
    <t>hydroxyacid oxidase (glycolate oxidase) 1</t>
  </si>
  <si>
    <t>gga00630:Glyoxylate and dicarboxylate metabolism,</t>
  </si>
  <si>
    <t>GT_EA606_A_87_P174798</t>
  </si>
  <si>
    <t>NM_001199442</t>
  </si>
  <si>
    <t>GT_EA606_A_87_P206398</t>
  </si>
  <si>
    <t>HADHB</t>
  </si>
  <si>
    <t>ENSGALT00000026714</t>
  </si>
  <si>
    <t>hydroxyacyl-Coenzyme A dehydrogenase/3-ketoacyl-Coenzyme A thiolase/enoyl-Coenzyme A hydratase (trifunctional protein), beta subunit</t>
  </si>
  <si>
    <t>GT_EA606_A_87_P293971</t>
  </si>
  <si>
    <t>HAGH</t>
  </si>
  <si>
    <t>NM_001012789</t>
  </si>
  <si>
    <t>hydroxyacylglutathione hydrolase</t>
  </si>
  <si>
    <t>gga00620:Pyruvate metabolism,</t>
  </si>
  <si>
    <t>GT_EA606_A_87_P016647</t>
  </si>
  <si>
    <t>HSD3B7</t>
  </si>
  <si>
    <t>CR386199</t>
  </si>
  <si>
    <t>hydroxy-delta-5-steroid dehydrogenase, 3 beta- and steroid delta-isomerase 7</t>
  </si>
  <si>
    <t>GT_EA606_A_87_P066201</t>
  </si>
  <si>
    <t>ENSGALT00000002752</t>
  </si>
  <si>
    <t>GT_EA606_A_87_P012206</t>
  </si>
  <si>
    <t>HMBS</t>
  </si>
  <si>
    <t>ENSGALT00000000380</t>
  </si>
  <si>
    <t>hydroxymethylbilane synthase</t>
  </si>
  <si>
    <t>GT_EA606_A_87_P063656</t>
  </si>
  <si>
    <t>HSD11B1</t>
  </si>
  <si>
    <t>ENSGALT00000002088</t>
  </si>
  <si>
    <t>hydroxysteroid (11-beta) dehydrogenase 1</t>
  </si>
  <si>
    <t>gga00140:Steroid hormone biosynthesis,gga00150:Androgen and estrogen metabolism,</t>
  </si>
  <si>
    <t>GT_EA606_A_87_P265618</t>
  </si>
  <si>
    <t>GT_EA606_A_87_P005649</t>
  </si>
  <si>
    <t>HSD17B2</t>
  </si>
  <si>
    <t>XM_414168</t>
  </si>
  <si>
    <t>hydroxysteroid (17-beta) dehydrogenase 2</t>
  </si>
  <si>
    <t>GT_EA606_A_87_P142973</t>
  </si>
  <si>
    <t>OAT</t>
  </si>
  <si>
    <t>NM_001006567</t>
  </si>
  <si>
    <t>hypothetical LOC426431; ornithine aminotransferase</t>
  </si>
  <si>
    <t>GT_EA606_A_87_P258058</t>
  </si>
  <si>
    <t>HPRT1</t>
  </si>
  <si>
    <t>NM_204848</t>
  </si>
  <si>
    <t>hypoxanthine phosphoribosyltransferase 1 (Lesch-Nyhan syndrome)</t>
  </si>
  <si>
    <t>gga00230:Purine metabolism,gga00983:Drug metabolism,</t>
  </si>
  <si>
    <t>GT_EA606_A_87_P285863</t>
  </si>
  <si>
    <t>HIF1A</t>
  </si>
  <si>
    <t>NM_204297</t>
  </si>
  <si>
    <t>hypoxia-inducible factor 1, alpha subunit (basic helix-loop-helix transcription factor)</t>
  </si>
  <si>
    <t>gga04150:mTOR signaling pathway,</t>
  </si>
  <si>
    <t>GT_EA606_A_87_P023163</t>
  </si>
  <si>
    <t>IGSF5</t>
  </si>
  <si>
    <t>BX933172</t>
  </si>
  <si>
    <t>immunoglobulin superfamily, member 5</t>
  </si>
  <si>
    <t>gga04530:Tight junction,</t>
  </si>
  <si>
    <t>GT_EA606_A_87_P213823</t>
  </si>
  <si>
    <t>ITPK1</t>
  </si>
  <si>
    <t>NM_001012588</t>
  </si>
  <si>
    <t>inositol 1,3,4-triphosphate 5/6 kinase</t>
  </si>
  <si>
    <t>gga00562:Inositol phosphate metabolism,gga04070:Phosphatidylinositol signaling system,</t>
  </si>
  <si>
    <t>GT_EA606_A_87_P080006</t>
  </si>
  <si>
    <t>IPMK</t>
  </si>
  <si>
    <t>ENSGALT00000004276</t>
  </si>
  <si>
    <t>inositol polyphosphate multikinase</t>
  </si>
  <si>
    <t>gga00562:Inositol phosphate metabolism,</t>
  </si>
  <si>
    <t>GT_EA606_A_87_P081561</t>
  </si>
  <si>
    <t>INPP5A</t>
  </si>
  <si>
    <t>ENSGALT00000017087</t>
  </si>
  <si>
    <t>inositol polyphosphate-5-phosphatase, 40kDa</t>
  </si>
  <si>
    <t>GT_EA606_A_87_P068626</t>
  </si>
  <si>
    <t>INPP5E</t>
  </si>
  <si>
    <t>ENSGALT00000003045</t>
  </si>
  <si>
    <t>inositol polyphosphate-5-phosphatase, 72 kDa</t>
  </si>
  <si>
    <t>GT_EA606_A_87_P018602</t>
  </si>
  <si>
    <t>INPP5B</t>
  </si>
  <si>
    <t>ENSGALT00000002444</t>
  </si>
  <si>
    <t>inositol polyphosphate-5-phosphatase, 75kDa</t>
  </si>
  <si>
    <t>GT_EA606_A_87_P024283</t>
  </si>
  <si>
    <t>IMPA1</t>
  </si>
  <si>
    <t>ENSGALT00000025444</t>
  </si>
  <si>
    <t>inositol(myo)-1(or 4)-monophosphatase 1</t>
  </si>
  <si>
    <t>GT_EA606_A_87_P201213</t>
  </si>
  <si>
    <t>GT_EA606_A_87_P157978</t>
  </si>
  <si>
    <t>ITGB6</t>
  </si>
  <si>
    <t>XM_422037</t>
  </si>
  <si>
    <t>integrin, beta 6</t>
  </si>
  <si>
    <t>gga04510:Focal adhesion,gga04512:ECM-receptor interaction,gga04810:Regulation of actin cytoskeleton,</t>
  </si>
  <si>
    <t>GT_EA606_A_87_P140148</t>
  </si>
  <si>
    <t>IL15</t>
  </si>
  <si>
    <t>NM_204571</t>
  </si>
  <si>
    <t>interleukin 15</t>
  </si>
  <si>
    <t>gga04060:Cytokine-cytokine receptor interaction,gga04630:Jak-STAT signaling pathway,gga04672:Intestinal immune network for IgA production,</t>
  </si>
  <si>
    <t>GT_EA606_A_87_P152478</t>
  </si>
  <si>
    <t>IL20RA</t>
  </si>
  <si>
    <t>XM_419723</t>
  </si>
  <si>
    <t>interleukin 20 receptor, alpha</t>
  </si>
  <si>
    <t>gga04060:Cytokine-cytokine receptor interaction,gga04630:Jak-STAT signaling pathway,</t>
  </si>
  <si>
    <t>GT_EA606_A_87_P059031</t>
  </si>
  <si>
    <t>IL7R</t>
  </si>
  <si>
    <t>NM_001080106</t>
  </si>
  <si>
    <t>interleukin 7 receptor</t>
  </si>
  <si>
    <t>GT_EA606_A_87_P207993</t>
  </si>
  <si>
    <t>IQGAP1</t>
  </si>
  <si>
    <t>ENSGALT00000014003</t>
  </si>
  <si>
    <t>IQ motif containing GTPase activating protein 1</t>
  </si>
  <si>
    <t>GT_EA606_A_87_P203993</t>
  </si>
  <si>
    <t>IDH1</t>
  </si>
  <si>
    <t>ENSGALT00000014333</t>
  </si>
  <si>
    <t>isocitrate dehydrogenase 1 (NADP+), soluble</t>
  </si>
  <si>
    <t>gga00020:Citrate cycle (TCA cycle),gga00480:Glutathione metabolism,</t>
  </si>
  <si>
    <t>GT_EA606_A_87_P274183</t>
  </si>
  <si>
    <t>IARS</t>
  </si>
  <si>
    <t>ENSGALT00000007684</t>
  </si>
  <si>
    <t>isoleucyl-tRNA synthetase</t>
  </si>
  <si>
    <t>gga00290:Valine, leucine and isoleucine biosynthesis,gga00970:Aminoacyl-tRNA biosynthesis,</t>
  </si>
  <si>
    <t>GT_EA606_A_87_P008782</t>
  </si>
  <si>
    <t>JAG1</t>
  </si>
  <si>
    <t>ENSGALT00000014678</t>
  </si>
  <si>
    <t>jagged 1 (Alagille syndrome)</t>
  </si>
  <si>
    <t>GT_EA606_A_87_P037906</t>
  </si>
  <si>
    <t>JAK1</t>
  </si>
  <si>
    <t>NM_204870</t>
  </si>
  <si>
    <t>Janus kinase 1 (a protein tyrosine kinase)</t>
  </si>
  <si>
    <t>gga04630:Jak-STAT signaling pathway,</t>
  </si>
  <si>
    <t>GT_EA606_A_87_P079701</t>
  </si>
  <si>
    <t>GT_EA606_A_87_P079706</t>
  </si>
  <si>
    <t>GT_EA606_A_87_P036366</t>
  </si>
  <si>
    <t>JAM2</t>
  </si>
  <si>
    <t>NM_001006257</t>
  </si>
  <si>
    <t>junctional adhesion molecule 2</t>
  </si>
  <si>
    <t>GT_EA606_A_87_P008928</t>
  </si>
  <si>
    <t>LDHA</t>
  </si>
  <si>
    <t>NM_205284</t>
  </si>
  <si>
    <t>lactate dehydrogenase A</t>
  </si>
  <si>
    <t>gga00010:Glycolysis / Gluconeogenesis,gga00270:Cysteine and methionine metabolism,gga00620:Pyruvate metabolism,gga00640:Propanoate metabolism,</t>
  </si>
  <si>
    <t>GT_EA606_A_87_P209213</t>
  </si>
  <si>
    <t>GT_EA606_A_87_P264678</t>
  </si>
  <si>
    <t>GT_EA606_A_87_P266013</t>
  </si>
  <si>
    <t>GT_EA606_A_87_P024675</t>
  </si>
  <si>
    <t>LDHB</t>
  </si>
  <si>
    <t>NM_204177</t>
  </si>
  <si>
    <t>lactate dehydrogenase B</t>
  </si>
  <si>
    <t>GT_EA606_A_87_P256153</t>
  </si>
  <si>
    <t>GT_EA606_A_87_P318332</t>
  </si>
  <si>
    <t>GT_EA606_A_87_P033752</t>
  </si>
  <si>
    <t>LGMN</t>
  </si>
  <si>
    <t>ENSGALT00000017577</t>
  </si>
  <si>
    <t>legumain</t>
  </si>
  <si>
    <t>GT_EA606_A_87_P190073</t>
  </si>
  <si>
    <t>GT_EA606_A_87_P299828</t>
  </si>
  <si>
    <t>GT_EA606_A_87_P192983</t>
  </si>
  <si>
    <t>LTA4H</t>
  </si>
  <si>
    <t>NM_001006234</t>
  </si>
  <si>
    <t>leukotriene A4 hydrolase</t>
  </si>
  <si>
    <t>gga00590:Arachidonic acid metabolism,</t>
  </si>
  <si>
    <t>GT_EA606_A_87_P022743</t>
  </si>
  <si>
    <t>LIPT1</t>
  </si>
  <si>
    <t>ENSGALT00000027059</t>
  </si>
  <si>
    <t>lipoyltransferase 1</t>
  </si>
  <si>
    <t>gga00785:Lipoic acid metabolism,</t>
  </si>
  <si>
    <t>GT_EA606_A_87_P014323</t>
  </si>
  <si>
    <t>LRP5</t>
  </si>
  <si>
    <t>CR390177</t>
  </si>
  <si>
    <t>low density lipoprotein receptor-related protein 5; similar to similar to low density lipoprotein receptor-related protein 5; low density lipoprotein receptor-related protein 7; osteoporosis pseudoglioma syndrome</t>
  </si>
  <si>
    <t>GT_EA606_A_87_P025967</t>
  </si>
  <si>
    <t>LRP2</t>
  </si>
  <si>
    <t>XM_422014</t>
  </si>
  <si>
    <t>low density lipoprotein-related protein 2</t>
  </si>
  <si>
    <t>GT_EA606_A_87_P074006</t>
  </si>
  <si>
    <t>LSM3</t>
  </si>
  <si>
    <t>ENSGALT00000033548</t>
  </si>
  <si>
    <t>LSM3 homolog, U6 small nuclear RNA associated (S. cerevisiae)</t>
  </si>
  <si>
    <t>gga03018:RNA degradation,gga03040:Spliceosome,</t>
  </si>
  <si>
    <t>GT_EA606_A_87_P017366</t>
  </si>
  <si>
    <t>LSM5</t>
  </si>
  <si>
    <t>CR354370</t>
  </si>
  <si>
    <t>LSM5 homolog, U6 small nuclear RNA associated (S. cerevisiae)</t>
  </si>
  <si>
    <t>GT_EA606_A_87_P102456</t>
  </si>
  <si>
    <t>ENSGALT00000019935</t>
  </si>
  <si>
    <t>GT_EA606_A_87_P152673</t>
  </si>
  <si>
    <t>TDH</t>
  </si>
  <si>
    <t>XM_420039</t>
  </si>
  <si>
    <t>L-threonine dehydrogenase</t>
  </si>
  <si>
    <t>gga00260:Glycine, serine and threonine metabolism,</t>
  </si>
  <si>
    <t>GT_EA606_A_87_P147393</t>
  </si>
  <si>
    <t>LY96</t>
  </si>
  <si>
    <t>ENSGALT00000025232</t>
  </si>
  <si>
    <t>lymphocyte antigen 96</t>
  </si>
  <si>
    <t>gga04620:Toll-like receptor signaling pathway,</t>
  </si>
  <si>
    <t>GT_EA606_A_87_P008964</t>
  </si>
  <si>
    <t>LAMP1</t>
  </si>
  <si>
    <t>NM_205283</t>
  </si>
  <si>
    <t>lysosomal-associated membrane protein 1</t>
  </si>
  <si>
    <t>GT_EA606_A_87_P059451</t>
  </si>
  <si>
    <t>GT_EA606_A_87_P051311</t>
  </si>
  <si>
    <t>LAPTM4A</t>
  </si>
  <si>
    <t>NM_001031092</t>
  </si>
  <si>
    <t>lysosomal-associated protein transmembrane 4 alpha</t>
  </si>
  <si>
    <t>GT_EA606_A_87_P022773</t>
  </si>
  <si>
    <t>MAD2L1</t>
  </si>
  <si>
    <t>ENSGALT00000019519</t>
  </si>
  <si>
    <t>MAD2 mitotic arrest deficient-like 1 (yeast)</t>
  </si>
  <si>
    <t>gga04110:Cell cycle,gga04114:Oocyte meiosis,gga04914:Progesterone-mediated oocyte maturation,</t>
  </si>
  <si>
    <t>GT_EA606_A_87_P145268</t>
  </si>
  <si>
    <t>DR416156</t>
  </si>
  <si>
    <t>GT_EA606_A_87_P263553</t>
  </si>
  <si>
    <t>MAD2L2</t>
  </si>
  <si>
    <t>NM_001025578</t>
  </si>
  <si>
    <t>MAD2 mitotic arrest deficient-like 2 (yeast)</t>
  </si>
  <si>
    <t>GT_EA606_A_87_P248013</t>
  </si>
  <si>
    <t>MAGOH</t>
  </si>
  <si>
    <t>NM_204325</t>
  </si>
  <si>
    <t>mago-nashi homolog, proliferation-associated (Drosophila)</t>
  </si>
  <si>
    <t>GT_EA606_A_87_P056991</t>
  </si>
  <si>
    <t>MDH1</t>
  </si>
  <si>
    <t>NM_001006395</t>
  </si>
  <si>
    <t>malate dehydrogenase 1, NAD (soluble)</t>
  </si>
  <si>
    <t>gga00020:Citrate cycle (TCA cycle),gga00620:Pyruvate metabolism,gga00630:Glyoxylate and dicarboxylate metabolism,</t>
  </si>
  <si>
    <t>GT_EA606_A_87_P066251</t>
  </si>
  <si>
    <t>MDH2</t>
  </si>
  <si>
    <t>ENSGALT00000003016</t>
  </si>
  <si>
    <t>malate dehydrogenase 2, NAD (mitochondrial)</t>
  </si>
  <si>
    <t>GT_EA606_A_87_P195538</t>
  </si>
  <si>
    <t>GT_EA606_A_87_P007954</t>
  </si>
  <si>
    <t>MAN2B2</t>
  </si>
  <si>
    <t>ENSGALT00000025045</t>
  </si>
  <si>
    <t>mannosidase, alpha, class 2B, member 2</t>
  </si>
  <si>
    <t>GT_EA606_A_87_P277393</t>
  </si>
  <si>
    <t>GT_EA606_A_87_P281493</t>
  </si>
  <si>
    <t>GT_EA606_A_87_P095911</t>
  </si>
  <si>
    <t>MANBA</t>
  </si>
  <si>
    <t>ENSGALT00000020115</t>
  </si>
  <si>
    <t>mannosidase, beta A, lysosomal</t>
  </si>
  <si>
    <t>gga00511:Other glycan degradation,gga04142:Lysosome,</t>
  </si>
  <si>
    <t>GT_EA606_A_87_P235678</t>
  </si>
  <si>
    <t>GT_EA606_A_87_P271833</t>
  </si>
  <si>
    <t>GT_EA606_A_87_P200138</t>
  </si>
  <si>
    <t>MNAT1</t>
  </si>
  <si>
    <t>ENSGALT00000019434</t>
  </si>
  <si>
    <t>menage a trois homolog 1, cyclin H assembly factor (Xenopus laevis)</t>
  </si>
  <si>
    <t>gga03420:Nucleotide excision repair,</t>
  </si>
  <si>
    <t>GT_EA606_A_87_P116138</t>
  </si>
  <si>
    <t>MAT1A</t>
  </si>
  <si>
    <t>NM_001199519</t>
  </si>
  <si>
    <t>methionine adenosyltransferase I, alpha</t>
  </si>
  <si>
    <t>gga00270:Cysteine and methionine metabolism,gga00450:Selenoamino acid metabolism,</t>
  </si>
  <si>
    <t>GT_EA606_A_87_P022917</t>
  </si>
  <si>
    <t>MCEE</t>
  </si>
  <si>
    <t>ENSGALT00000034521</t>
  </si>
  <si>
    <t>methylmalonyl CoA epimerase</t>
  </si>
  <si>
    <t>gga00280:Valine, leucine and isoleucine degradation,gga00640:Propanoate metabolism,</t>
  </si>
  <si>
    <t>GT_EA606_A_87_P035958</t>
  </si>
  <si>
    <t>MTAP</t>
  </si>
  <si>
    <t>NM_001031604</t>
  </si>
  <si>
    <t>methylthioadenosine phosphorylase</t>
  </si>
  <si>
    <t>GT_EA606_A_87_P018713</t>
  </si>
  <si>
    <t>MGST1</t>
  </si>
  <si>
    <t>NM_001135550</t>
  </si>
  <si>
    <t>microsomal glutathione S-transferase 1</t>
  </si>
  <si>
    <t>GT_EA606_A_87_P293418</t>
  </si>
  <si>
    <t>MCM6</t>
  </si>
  <si>
    <t>NM_001006527</t>
  </si>
  <si>
    <t>minichromosome maintenance complex component 6</t>
  </si>
  <si>
    <t>gga03030:DNA replication,gga04110:Cell cycle,</t>
  </si>
  <si>
    <t>GT_EA606_A_87_P294638</t>
  </si>
  <si>
    <t>MAPK11</t>
  </si>
  <si>
    <t>NM_001006227</t>
  </si>
  <si>
    <t>mitogen-activated protein kinase 11; hypothetical LOC425466; similar to LOC494669 protein</t>
  </si>
  <si>
    <t>gga04010:MAPK signaling pathway,gga04370:VEGF signaling pathway,gga04620:Toll-like receptor signaling pathway,gga04621:NOD-like receptor signaling pathway,gga04622:RIG-I-like receptor signaling pathway,gga04912:GnRH signaling pathway,gga04914:Progesterone</t>
  </si>
  <si>
    <t>GT_EA606_A_87_P067001</t>
  </si>
  <si>
    <t>MAP2K4</t>
  </si>
  <si>
    <t>ENSGALT00000001477</t>
  </si>
  <si>
    <t>mitogen-activated protein kinase kinase 4</t>
  </si>
  <si>
    <t>gga04010:MAPK signaling pathway,gga04012:ErbB signaling pathway,gga04620:Toll-like receptor signaling pathway,gga04912:GnRH signaling pathway,</t>
  </si>
  <si>
    <t>GT_EA606_A_87_P245133</t>
  </si>
  <si>
    <t>GT_EA606_A_87_P076601</t>
  </si>
  <si>
    <t>MAP2K5</t>
  </si>
  <si>
    <t>ENSGALT00000012856</t>
  </si>
  <si>
    <t>mitogen-activated protein kinase kinase 5</t>
  </si>
  <si>
    <t>gga04010:MAPK signaling pathway,gga04540:Gap junction,</t>
  </si>
  <si>
    <t>GT_EA606_A_87_P015129</t>
  </si>
  <si>
    <t>MGLL</t>
  </si>
  <si>
    <t>CR388943</t>
  </si>
  <si>
    <t>monoglyceride lipase</t>
  </si>
  <si>
    <t>GT_EA606_A_87_P037838</t>
  </si>
  <si>
    <t>MRE11A</t>
  </si>
  <si>
    <t>NM_204778</t>
  </si>
  <si>
    <t>MRE11 meiotic recombination 11 homolog A (S. cerevisiae)</t>
  </si>
  <si>
    <t>gga03440:Homologous recombination,gga03450:Non-homologous end-joining,</t>
  </si>
  <si>
    <t>GT_EA606_A_87_P102366</t>
  </si>
  <si>
    <t>MLH1</t>
  </si>
  <si>
    <t>ENSGALT00000019702</t>
  </si>
  <si>
    <t>mutL homolog 1, colon cancer, nonpolyposis type 2 (E. coli)</t>
  </si>
  <si>
    <t>gga03430:Mismatch repair,</t>
  </si>
  <si>
    <t>GT_EA606_A_87_P003746</t>
  </si>
  <si>
    <t>MSH6</t>
  </si>
  <si>
    <t>ENSGALT00000014567</t>
  </si>
  <si>
    <t>mutS homolog 6 (E. coli)</t>
  </si>
  <si>
    <t>GT_EA606_A_87_P222263</t>
  </si>
  <si>
    <t>GT_EA606_A_87_P014479</t>
  </si>
  <si>
    <t>MYD88</t>
  </si>
  <si>
    <t>NM_001030962</t>
  </si>
  <si>
    <t>myeloid differentiation primary response gene (88)</t>
  </si>
  <si>
    <t>gga04210:Apoptosis,gga04620:Toll-like receptor signaling pathway,</t>
  </si>
  <si>
    <t>GT_EA606_A_87_P009195</t>
  </si>
  <si>
    <t>MYH15</t>
  </si>
  <si>
    <t>NM_204766</t>
  </si>
  <si>
    <t>myosin, heavy polypeptide 6, cardiac muscle, alpha</t>
  </si>
  <si>
    <t>GT_EA606_A_87_P108978</t>
  </si>
  <si>
    <t>GT_EA606_A_87_P188603</t>
  </si>
  <si>
    <t>GT_EA606_A_87_P249823</t>
  </si>
  <si>
    <t>GT_EA606_A_87_P104038</t>
  </si>
  <si>
    <t>MYL12A</t>
  </si>
  <si>
    <t>NM_205341</t>
  </si>
  <si>
    <t>myosin, light chain 12A, regulatory, non-sarcomeric</t>
  </si>
  <si>
    <t>gga04510:Focal adhesion,gga04530:Tight junction,gga04810:Regulation of actin cytoskeleton,</t>
  </si>
  <si>
    <t>GT_EA606_A_87_P015616</t>
  </si>
  <si>
    <t>MYL2</t>
  </si>
  <si>
    <t>ENSGALT00000035085</t>
  </si>
  <si>
    <t>myosin, light chain 2, regulatory, cardiac, slow</t>
  </si>
  <si>
    <t>GT_EA606_A_87_P058976</t>
  </si>
  <si>
    <t>MYLK</t>
  </si>
  <si>
    <t>NM_205459</t>
  </si>
  <si>
    <t>myosin, light chain kinase</t>
  </si>
  <si>
    <t>gga04020:Calcium signaling pathway,gga04270:Vascular smooth muscle contraction,gga04510:Focal adhesion,gga04810:Regulation of actin cytoskeleton,</t>
  </si>
  <si>
    <t>GT_EA606_A_87_P082916</t>
  </si>
  <si>
    <t>ENSGALT00000019136</t>
  </si>
  <si>
    <t>GT_EA606_A_87_P130918</t>
  </si>
  <si>
    <t>GT_EA606_A_87_P130923</t>
  </si>
  <si>
    <t>GT_EA606_A_87_P131608</t>
  </si>
  <si>
    <t>GT_EA606_A_87_P297403</t>
  </si>
  <si>
    <t>NPL</t>
  </si>
  <si>
    <t>NM_001031560</t>
  </si>
  <si>
    <t>N-acetylneuraminate pyruvate lyase (dihydrodipicolinate synthase)</t>
  </si>
  <si>
    <t>GT_EA606_A_87_P054821</t>
  </si>
  <si>
    <t>NANS</t>
  </si>
  <si>
    <t>NM_001007975</t>
  </si>
  <si>
    <t>N-acetylneuraminic acid synthase (sialic acid synthase)</t>
  </si>
  <si>
    <t>GT_EA606_A_87_P092966</t>
  </si>
  <si>
    <t>GT_EA606_A_87_P058266</t>
  </si>
  <si>
    <t>NAT</t>
  </si>
  <si>
    <t>NM_205526</t>
  </si>
  <si>
    <t>N-acetyltransferase, liver isozyme; similar to Arylamine N-acetyltransferase, liver isozyme (Arylamine acetylase)</t>
  </si>
  <si>
    <t>gga00232:Caffeine metabolism,gga00983:Drug metabolism,</t>
  </si>
  <si>
    <t>GT_EA606_A_87_P008951</t>
  </si>
  <si>
    <t>PNAT10</t>
  </si>
  <si>
    <t>NM_205340</t>
  </si>
  <si>
    <t>N-acetyltransferase, pineal gland isozyme NAT-10</t>
  </si>
  <si>
    <t>GT_EA606_A_87_P058246</t>
  </si>
  <si>
    <t>GT_EA606_A_87_P036551</t>
  </si>
  <si>
    <t>ASAH1</t>
  </si>
  <si>
    <t>NM_001006453</t>
  </si>
  <si>
    <t>N-acylsphingosine amidohydrolase (acid ceramidase) 1</t>
  </si>
  <si>
    <t>gga00600:Sphingolipid metabolism,gga04142:Lysosome,</t>
  </si>
  <si>
    <t>GT_EA606_A_87_P002657</t>
  </si>
  <si>
    <t>ASAH2</t>
  </si>
  <si>
    <t>ENSGALT00000005958</t>
  </si>
  <si>
    <t>N-acylsphingosine amidohydrolase (non-lysosomal ceramidase) 2</t>
  </si>
  <si>
    <t>gga00600:Sphingolipid metabolism,</t>
  </si>
  <si>
    <t>GT_EA606_A_87_P150903</t>
  </si>
  <si>
    <t>NSDHL</t>
  </si>
  <si>
    <t>ENSGALT00000032336</t>
  </si>
  <si>
    <t>NAD(P) dependent steroid dehydrogenase-like</t>
  </si>
  <si>
    <t>GT_EA606_A_87_P036220</t>
  </si>
  <si>
    <t>NDUFA10</t>
  </si>
  <si>
    <t>NM_001031247</t>
  </si>
  <si>
    <t>NADH dehydrogenase (ubiquinone) 1 alpha subcomplex, 10, 42kDa</t>
  </si>
  <si>
    <t>GT_EA606_A_87_P192238</t>
  </si>
  <si>
    <t>GT_EA606_A_87_P010026</t>
  </si>
  <si>
    <t>NDUFA4</t>
  </si>
  <si>
    <t>CV861736</t>
  </si>
  <si>
    <t>NADH dehydrogenase (ubiquinone) 1 alpha subcomplex, 4, 9kDa</t>
  </si>
  <si>
    <t>GT_EA606_A_87_P101631</t>
  </si>
  <si>
    <t>ENSGALT00000017426</t>
  </si>
  <si>
    <t>GT_EA606_A_87_P147953</t>
  </si>
  <si>
    <t>NDUFA5</t>
  </si>
  <si>
    <t>NM_001097637</t>
  </si>
  <si>
    <t>NADH dehydrogenase (ubiquinone) 1 alpha subcomplex, 5, 13kDa</t>
  </si>
  <si>
    <t>GT_EA606_A_87_P036027</t>
  </si>
  <si>
    <t>NDUFA9</t>
  </si>
  <si>
    <t>NM_001006281</t>
  </si>
  <si>
    <t>NADH dehydrogenase (ubiquinone) 1 alpha subcomplex, 9, 39kDa</t>
  </si>
  <si>
    <t>GT_EA606_A_87_P191273</t>
  </si>
  <si>
    <t>GT_EA606_A_87_P247878</t>
  </si>
  <si>
    <t>GT_EA606_A_87_P261603</t>
  </si>
  <si>
    <t>GT_EA606_A_87_P050206</t>
  </si>
  <si>
    <t>NDUFB8</t>
  </si>
  <si>
    <t>NM_001006502</t>
  </si>
  <si>
    <t>NADH dehydrogenase (ubiquinone) 1 beta subcomplex, 8, 19kDa</t>
  </si>
  <si>
    <t>GT_EA606_A_87_P325122</t>
  </si>
  <si>
    <t>NDUFAB1</t>
  </si>
  <si>
    <t>CO765856</t>
  </si>
  <si>
    <t>NADH dehydrogenase (ubiquinone) 1, alpha/beta subcomplex, 1, 8kDa</t>
  </si>
  <si>
    <t>GT_EA606_A_87_P055106</t>
  </si>
  <si>
    <t>NDUFS1</t>
  </si>
  <si>
    <t>NM_001006518</t>
  </si>
  <si>
    <t>NADH dehydrogenase (ubiquinone) Fe-S protein 1, 75kDa (NADH-coenzyme Q reductase)</t>
  </si>
  <si>
    <t>GT_EA606_A_87_P278343</t>
  </si>
  <si>
    <t>GT_EA606_A_87_P199438</t>
  </si>
  <si>
    <t>NDUFS3</t>
  </si>
  <si>
    <t>NM_001146332</t>
  </si>
  <si>
    <t>NADH dehydrogenase (ubiquinone) Fe-S protein 3, 30kDa (NADH-coenzyme Q reductase)</t>
  </si>
  <si>
    <t>GT_EA606_A_87_P029713</t>
  </si>
  <si>
    <t>NDUFV3</t>
  </si>
  <si>
    <t>NM_001199170</t>
  </si>
  <si>
    <t>NADH dehydrogenase (ubiquinone) flavoprotein 3, 10kDa</t>
  </si>
  <si>
    <t>GT_EA606_A_87_P010369</t>
  </si>
  <si>
    <t>NCKAP1</t>
  </si>
  <si>
    <t>ENSGALT00000004344</t>
  </si>
  <si>
    <t>NCK-associated protein 1</t>
  </si>
  <si>
    <t>GT_EA606_A_87_P063781</t>
  </si>
  <si>
    <t>NRAS</t>
  </si>
  <si>
    <t>NM_001012549</t>
  </si>
  <si>
    <t>neuroblastoma RAS viral (v-ras) oncogene homolog</t>
  </si>
  <si>
    <t>gga04010:MAPK signaling pathway,gga04012:ErbB signaling pathway,gga04370:VEGF signaling pathway,gga04530:Tight junction,gga04540:Gap junction,gga04650:Natural killer cell mediated cytotoxicity,gga04810:Regulation of actin cytoskeleton,gga04910:Insulin sig</t>
  </si>
  <si>
    <t>GT_EA606_A_87_P257318</t>
  </si>
  <si>
    <t>GT_EA606_A_87_P009244</t>
  </si>
  <si>
    <t>NPY2R</t>
  </si>
  <si>
    <t>NM_001031128</t>
  </si>
  <si>
    <t>neuropeptide Y receptor Y2</t>
  </si>
  <si>
    <t>GT_EA606_A_87_P105908</t>
  </si>
  <si>
    <t>NAMPT</t>
  </si>
  <si>
    <t>ENSGALT00000039492</t>
  </si>
  <si>
    <t>nicotinamide phosphoribosyltransferase</t>
  </si>
  <si>
    <t>gga00760:Nicotinate and nicotinamide metabolism,</t>
  </si>
  <si>
    <t>GT_EA606_A_87_P197013</t>
  </si>
  <si>
    <t>NPC1</t>
  </si>
  <si>
    <t>ENSGALT00000024240</t>
  </si>
  <si>
    <t>Niemann-Pick disease, type C1</t>
  </si>
  <si>
    <t>GT_EA606_A_87_P224203</t>
  </si>
  <si>
    <t>MPG</t>
  </si>
  <si>
    <t>ENSGALT00000012045</t>
  </si>
  <si>
    <t>N-methylpurine-DNA glycosylase</t>
  </si>
  <si>
    <t>gga03410:Base excision repair,</t>
  </si>
  <si>
    <t>GT_EA606_A_87_P036698</t>
  </si>
  <si>
    <t>NCBP2</t>
  </si>
  <si>
    <t>NM_001006430</t>
  </si>
  <si>
    <t>nuclear cap binding protein subunit 2, 20kDa</t>
  </si>
  <si>
    <t>GT_EA606_A_87_P147988</t>
  </si>
  <si>
    <t>GT_EA606_A_87_P091561</t>
  </si>
  <si>
    <t>NUDT2</t>
  </si>
  <si>
    <t>ENSGALT00000009330</t>
  </si>
  <si>
    <t>nudix (nucleoside diphosphate linked moiety X)-type motif 2</t>
  </si>
  <si>
    <t>gga00230:Purine metabolism,gga00240:Pyrimidine metabolism,</t>
  </si>
  <si>
    <t>GT_EA606_A_87_P037950</t>
  </si>
  <si>
    <t>OTC</t>
  </si>
  <si>
    <t>NM_204910</t>
  </si>
  <si>
    <t>ornithine carbamoyltransferase</t>
  </si>
  <si>
    <t>GT_EA606_A_87_P072626</t>
  </si>
  <si>
    <t>PANK3</t>
  </si>
  <si>
    <t>ENSGALT00000041136</t>
  </si>
  <si>
    <t>pantothenate kinase 3</t>
  </si>
  <si>
    <t>gga00770:Pantothenate and CoA biosynthesis,</t>
  </si>
  <si>
    <t>GT_EA606_A_87_P013933</t>
  </si>
  <si>
    <t>PARVA</t>
  </si>
  <si>
    <t>ENSGALT00000008731</t>
  </si>
  <si>
    <t>parvin, alpha</t>
  </si>
  <si>
    <t>GT_EA606_A_87_P165193</t>
  </si>
  <si>
    <t>PARVB</t>
  </si>
  <si>
    <t>XM_416459</t>
  </si>
  <si>
    <t>parvin, beta</t>
  </si>
  <si>
    <t>GT_EA606_A_87_P021564</t>
  </si>
  <si>
    <t>PAH</t>
  </si>
  <si>
    <t>NM_001001298</t>
  </si>
  <si>
    <t>phenylalanine hydroxylase</t>
  </si>
  <si>
    <t>gga00360:Phenylalanine metabolism,gga00400:Phenylalanine, tyrosine and tryptophan biosynthesis,</t>
  </si>
  <si>
    <t>GT_EA606_A_87_P017358</t>
  </si>
  <si>
    <t>PPAP2A</t>
  </si>
  <si>
    <t>ENSGALT00000038837</t>
  </si>
  <si>
    <t>phosphatidic acid phosphatase type 2A</t>
  </si>
  <si>
    <t>gga00561:Glycerolipid metabolism,gga00564:Glycerophospholipid metabolism,gga00565:Ether lipid metabolism,gga00600:Sphingolipid metabolism,</t>
  </si>
  <si>
    <t>GT_EA606_A_87_P182088</t>
  </si>
  <si>
    <t>PI4KA</t>
  </si>
  <si>
    <t>ENSGALT00000002108</t>
  </si>
  <si>
    <t>phosphatidylinositol 4-kinase, catalytic, alpha</t>
  </si>
  <si>
    <t>GT_EA606_A_87_P056626</t>
  </si>
  <si>
    <t>PIGM</t>
  </si>
  <si>
    <t>NM_001031522</t>
  </si>
  <si>
    <t>phosphatidylinositol glycan anchor biosynthesis, class M</t>
  </si>
  <si>
    <t>gga00563:Glycosylphosphatidylinositol(GPI)-anchor biosynthesis,</t>
  </si>
  <si>
    <t>GT_EA606_A_87_P057121</t>
  </si>
  <si>
    <t>PIP5K1B</t>
  </si>
  <si>
    <t>NM_001031422</t>
  </si>
  <si>
    <t>phosphatidylinositol-4-phosphate 5-kinase, type I, beta</t>
  </si>
  <si>
    <t>gga00562:Inositol phosphate metabolism,gga04070:Phosphatidylinositol signaling system,gga04144:Endocytosis,gga04810:Regulation of actin cytoskeleton,</t>
  </si>
  <si>
    <t>GT_EA606_A_87_P077601</t>
  </si>
  <si>
    <t>PDE6D</t>
  </si>
  <si>
    <t>ENSGALT00000033254</t>
  </si>
  <si>
    <t>phosphodiesterase 6D, cGMP-specific, rod, delta</t>
  </si>
  <si>
    <t>GT_EA606_A_87_P036272</t>
  </si>
  <si>
    <t>PGD</t>
  </si>
  <si>
    <t>NM_001006303</t>
  </si>
  <si>
    <t>phosphogluconate dehydrogenase</t>
  </si>
  <si>
    <t>gga00030:Pentose phosphate pathway,gga00480:Glutathione metabolism,</t>
  </si>
  <si>
    <t>GT_EA606_A_87_P231333</t>
  </si>
  <si>
    <t>GT_EA606_A_87_P287423</t>
  </si>
  <si>
    <t>GT_EA606_A_87_P009466</t>
  </si>
  <si>
    <t>PGK1</t>
  </si>
  <si>
    <t>NM_204985</t>
  </si>
  <si>
    <t>phosphoglycerate kinase 1</t>
  </si>
  <si>
    <t>GT_EA606_A_87_P236123</t>
  </si>
  <si>
    <t>GT_EA606_A_87_P256723</t>
  </si>
  <si>
    <t>GT_EA606_A_87_P099256</t>
  </si>
  <si>
    <t>PLN</t>
  </si>
  <si>
    <t>NM_205410</t>
  </si>
  <si>
    <t>phospholamban</t>
  </si>
  <si>
    <t>GT_EA606_A_87_P026183</t>
  </si>
  <si>
    <t>PLA2G12B</t>
  </si>
  <si>
    <t>XM_421584</t>
  </si>
  <si>
    <t>phospholipase A2, group XIIB</t>
  </si>
  <si>
    <t>gga00564:Glycerophospholipid metabolism,gga00565:Ether lipid metabolism,gga00590:Arachidonic acid metabolism,gga00591:Linoleic acid metabolism,gga00592:alpha-Linolenic acid metabolism,gga04010:MAPK signaling pathway,gga04270:Vascular smooth muscle contrac</t>
  </si>
  <si>
    <t>GT_EA606_A_87_P080261</t>
  </si>
  <si>
    <t>ENSGALT00000006906</t>
  </si>
  <si>
    <t>GT_EA606_A_87_P159343</t>
  </si>
  <si>
    <t>GT_EA606_A_87_P009325</t>
  </si>
  <si>
    <t>PPAT</t>
  </si>
  <si>
    <t>NM_001004401</t>
  </si>
  <si>
    <t>phosphoribosyl pyrophosphate amidotransferase</t>
  </si>
  <si>
    <t>gga00230:Purine metabolism,gga00250:Alanine, aspartate and glutamate metabolism,</t>
  </si>
  <si>
    <t>GT_EA606_A_87_P129348</t>
  </si>
  <si>
    <t>GT_EA606_A_87_P287853</t>
  </si>
  <si>
    <t>GT_EA606_A_87_P012202</t>
  </si>
  <si>
    <t>PRPS1</t>
  </si>
  <si>
    <t>ENSGALT00000007851</t>
  </si>
  <si>
    <t>phosphoribosyl pyrophosphate synthetase 1</t>
  </si>
  <si>
    <t>gga00030:Pentose phosphate pathway,gga00230:Purine metabolism,</t>
  </si>
  <si>
    <t>GT_EA606_A_87_P017474</t>
  </si>
  <si>
    <t>PRPS2</t>
  </si>
  <si>
    <t>NM_001006264</t>
  </si>
  <si>
    <t>phosphoribosyl pyrophosphate synthetase 2</t>
  </si>
  <si>
    <t>GT_EA606_A_87_P058071</t>
  </si>
  <si>
    <t>PAICS</t>
  </si>
  <si>
    <t>NM_205524</t>
  </si>
  <si>
    <t>phosphoribosylaminoimidazole carboxylase, phosphoribosylaminoimidazole succinocarboxamide synthetase</t>
  </si>
  <si>
    <t>GT_EA606_A_87_P140123</t>
  </si>
  <si>
    <t>GT_EA606_A_87_P008927</t>
  </si>
  <si>
    <t>GART</t>
  </si>
  <si>
    <t>NM_001001469</t>
  </si>
  <si>
    <t>phosphoribosylglycinamide formyltransferase, phosphoribosylglycinamide synthetase, phosphoribosylaminoimidazole synthetase</t>
  </si>
  <si>
    <t>gga00230:Purine metabolism,gga00670:One carbon pool by folate,</t>
  </si>
  <si>
    <t>GT_EA606_A_87_P109438</t>
  </si>
  <si>
    <t>GT_EA606_A_87_P122953</t>
  </si>
  <si>
    <t>GT_EA606_A_87_P092646</t>
  </si>
  <si>
    <t>PSAT1</t>
  </si>
  <si>
    <t>ENSGALT00000024496</t>
  </si>
  <si>
    <t>phosphoserine aminotransferase 1</t>
  </si>
  <si>
    <t>gga00260:Glycine, serine and threonine metabolism,gga00750:Vitamin B6 metabolism,</t>
  </si>
  <si>
    <t>GT_EA606_A_87_P023593</t>
  </si>
  <si>
    <t>PTTG1</t>
  </si>
  <si>
    <t>ENSGALT00000002291</t>
  </si>
  <si>
    <t>pituitary tumor-transforming 1</t>
  </si>
  <si>
    <t>gga04110:Cell cycle,gga04114:Oocyte meiosis,</t>
  </si>
  <si>
    <t>GT_EA606_A_87_P210583</t>
  </si>
  <si>
    <t>GT_EA606_A_87_P034141</t>
  </si>
  <si>
    <t>PLG</t>
  </si>
  <si>
    <t>ENSGALT00000006829</t>
  </si>
  <si>
    <t>plasminogen</t>
  </si>
  <si>
    <t>GT_EA606_A_87_P022270</t>
  </si>
  <si>
    <t>PDGFD</t>
  </si>
  <si>
    <t>ENSGALT00000030073</t>
  </si>
  <si>
    <t>platelet derived growth factor D</t>
  </si>
  <si>
    <t>gga04510:Focal adhesion,gga04540:Gap junction,gga04810:Regulation of actin cytoskeleton,</t>
  </si>
  <si>
    <t>GT_EA606_A_87_P222913</t>
  </si>
  <si>
    <t>PAFAH1B1</t>
  </si>
  <si>
    <t>NM_204324</t>
  </si>
  <si>
    <t>platelet-activating factor acetylhydrolase, isoform Ib, alpha subunit 45kDa</t>
  </si>
  <si>
    <t>gga00565:Ether lipid metabolism,</t>
  </si>
  <si>
    <t>GT_EA606_A_87_P272318</t>
  </si>
  <si>
    <t>GT_EA606_A_87_P016591</t>
  </si>
  <si>
    <t>PLRG1</t>
  </si>
  <si>
    <t>ENSGALT00000015067</t>
  </si>
  <si>
    <t>pleiotropic regulator 1 (PRL1 homolog, Arabidopsis)</t>
  </si>
  <si>
    <t>GT_EA606_A_87_P036300</t>
  </si>
  <si>
    <t>PLK1</t>
  </si>
  <si>
    <t>NM_001030639</t>
  </si>
  <si>
    <t>polo-like kinase 1 (Drosophila)</t>
  </si>
  <si>
    <t>GT_EA606_A_87_P056951</t>
  </si>
  <si>
    <t>PARP1</t>
  </si>
  <si>
    <t>NM_205263</t>
  </si>
  <si>
    <t>poly (ADP-ribose) polymerase family, member 1</t>
  </si>
  <si>
    <t>GT_EA606_A_87_P036694</t>
  </si>
  <si>
    <t>POLE2</t>
  </si>
  <si>
    <t>NM_001006493</t>
  </si>
  <si>
    <t>polymerase (DNA directed), epsilon 2 (p59 subunit)</t>
  </si>
  <si>
    <t>gga00230:Purine metabolism,gga00240:Pyrimidine metabolism,gga03030:DNA replication,gga03410:Base excision repair,gga03420:Nucleotide excision repair,</t>
  </si>
  <si>
    <t>GT_EA606_A_87_P022720</t>
  </si>
  <si>
    <t>POLR1C</t>
  </si>
  <si>
    <t>ENSGALT00000016848</t>
  </si>
  <si>
    <t>polymerase (RNA) I polypeptide C, 30kDa</t>
  </si>
  <si>
    <t>gga00230:Purine metabolism,gga00240:Pyrimidine metabolism,gga03020:RNA polymerase,gga04623:Cytosolic DNA-sensing pathway,</t>
  </si>
  <si>
    <t>GT_EA606_A_87_P023159</t>
  </si>
  <si>
    <t>POLR2H</t>
  </si>
  <si>
    <t>ENSGALT00000013907</t>
  </si>
  <si>
    <t>polymerase (RNA) II (DNA directed) polypeptide H</t>
  </si>
  <si>
    <t>gga00230:Purine metabolism,gga00240:Pyrimidine metabolism,gga03020:RNA polymerase,</t>
  </si>
  <si>
    <t>GT_EA606_A_87_P104958</t>
  </si>
  <si>
    <t>POLR2K</t>
  </si>
  <si>
    <t>ENSGALT00000030825</t>
  </si>
  <si>
    <t>polymerase (RNA) II (DNA directed) polypeptide K, 7.0kDa</t>
  </si>
  <si>
    <t>GT_EA606_A_87_P037929</t>
  </si>
  <si>
    <t>KCNMB1</t>
  </si>
  <si>
    <t>NM_204602</t>
  </si>
  <si>
    <t>potassium large conductance calcium-activated channel, subfamily M, beta member 1</t>
  </si>
  <si>
    <t>GT_EA606_A_87_P261623</t>
  </si>
  <si>
    <t>GT_EA606_A_87_P077791</t>
  </si>
  <si>
    <t>KCNMB2</t>
  </si>
  <si>
    <t>ENSGALT00000028163</t>
  </si>
  <si>
    <t>potassium large conductance calcium-activated channel, subfamily M, beta member 2</t>
  </si>
  <si>
    <t>GT_EA606_A_87_P247658</t>
  </si>
  <si>
    <t>PDSS1</t>
  </si>
  <si>
    <t>ENSGALT00000012224</t>
  </si>
  <si>
    <t>prenyl (decaprenyl) diphosphate synthase, subunit 1</t>
  </si>
  <si>
    <t>gga00900:Terpenoid backbone biosynthesis,</t>
  </si>
  <si>
    <t>GT_EA606_A_87_P058896</t>
  </si>
  <si>
    <t>PSEN1</t>
  </si>
  <si>
    <t>NM_204163</t>
  </si>
  <si>
    <t>presenilin 1 (Alzheimer disease 3)</t>
  </si>
  <si>
    <t>gga04310:Wnt signaling pathway,gga04330:Notch signaling pathway,</t>
  </si>
  <si>
    <t>GT_EA606_A_87_P024670</t>
  </si>
  <si>
    <t>PSEN2</t>
  </si>
  <si>
    <t>NM_204302</t>
  </si>
  <si>
    <t>presenilin 2 (Alzheimer disease 4)</t>
  </si>
  <si>
    <t>GT_EA606_A_87_P099896</t>
  </si>
  <si>
    <t>PRIM2</t>
  </si>
  <si>
    <t>NM_001012880</t>
  </si>
  <si>
    <t>primase, DNA, polypeptide 2 (58kDa)</t>
  </si>
  <si>
    <t>gga00230:Purine metabolism,gga00240:Pyrimidine metabolism,gga03030:DNA replication,</t>
  </si>
  <si>
    <t>GT_EA606_A_87_P053181</t>
  </si>
  <si>
    <t>PCNA</t>
  </si>
  <si>
    <t>NM_204170</t>
  </si>
  <si>
    <t>proliferating cell nuclear antigen</t>
  </si>
  <si>
    <t>gga03030:DNA replication,gga03410:Base excision repair,gga03420:Nucleotide excision repair,gga03430:Mismatch repair,gga04110:Cell cycle,</t>
  </si>
  <si>
    <t>GT_EA606_A_87_P229303</t>
  </si>
  <si>
    <t>GT_EA606_A_87_P200878</t>
  </si>
  <si>
    <t>P4HA2</t>
  </si>
  <si>
    <t>ENSGALT00000010797</t>
  </si>
  <si>
    <t>prolyl 4-hydroxylase, alpha polypeptide II</t>
  </si>
  <si>
    <t>GT_EA606_A_87_P234993</t>
  </si>
  <si>
    <t>PSAP</t>
  </si>
  <si>
    <t>NM_204811</t>
  </si>
  <si>
    <t>prosaposin</t>
  </si>
  <si>
    <t>GT_EA606_A_87_P300848</t>
  </si>
  <si>
    <t>GT_EA606_A_87_P114118</t>
  </si>
  <si>
    <t>PTGFR</t>
  </si>
  <si>
    <t>BX931167</t>
  </si>
  <si>
    <t>prostaglandin F receptor (FP)</t>
  </si>
  <si>
    <t>GT_EA606_A_87_P058851</t>
  </si>
  <si>
    <t>HPGDS</t>
  </si>
  <si>
    <t>NM_205011</t>
  </si>
  <si>
    <t>prostaglandin-D synthase</t>
  </si>
  <si>
    <t>GT_EA606_A_87_P218418</t>
  </si>
  <si>
    <t>PSMC1</t>
  </si>
  <si>
    <t>NM_204958</t>
  </si>
  <si>
    <t>proteasome (prosome, macropain) 26S subunit, ATPase, 1</t>
  </si>
  <si>
    <t>gga03050:Proteasome,</t>
  </si>
  <si>
    <t>GT_EA606_A_87_P124798</t>
  </si>
  <si>
    <t>PSMC3</t>
  </si>
  <si>
    <t>NM_001031190</t>
  </si>
  <si>
    <t>proteasome (prosome, macropain) 26S subunit, ATPase, 3</t>
  </si>
  <si>
    <t>GT_EA606_A_87_P208868</t>
  </si>
  <si>
    <t>GT_EA606_A_87_P035743</t>
  </si>
  <si>
    <t>PSMD1</t>
  </si>
  <si>
    <t>NM_001012600</t>
  </si>
  <si>
    <t>proteasome (prosome, macropain) 26S subunit, non-ATPase, 1</t>
  </si>
  <si>
    <t>GT_EA606_A_87_P023585</t>
  </si>
  <si>
    <t>PSMD6</t>
  </si>
  <si>
    <t>ENSGALT00000011836</t>
  </si>
  <si>
    <t>proteasome (prosome, macropain) 26S subunit, non-ATPase, 6</t>
  </si>
  <si>
    <t>GT_EA606_A_87_P289743</t>
  </si>
  <si>
    <t>PSME3</t>
  </si>
  <si>
    <t>NM_001012550</t>
  </si>
  <si>
    <t>proteasome (prosome, macropain) activator subunit 3 (PA28 gamma; Ki)</t>
  </si>
  <si>
    <t>GT_EA606_A_87_P300968</t>
  </si>
  <si>
    <t>GT_EA606_A_87_P319017</t>
  </si>
  <si>
    <t>GT_EA606_A_87_P022758</t>
  </si>
  <si>
    <t>PSMA1</t>
  </si>
  <si>
    <t>NM_205020</t>
  </si>
  <si>
    <t>proteasome (prosome, macropain) subunit, alpha type, 1</t>
  </si>
  <si>
    <t>GT_EA606_A_87_P102631</t>
  </si>
  <si>
    <t>PSMA2</t>
  </si>
  <si>
    <t>NM_001012860</t>
  </si>
  <si>
    <t>proteasome (prosome, macropain) subunit, alpha type, 2</t>
  </si>
  <si>
    <t>GT_EA606_A_87_P194128</t>
  </si>
  <si>
    <t>GT_EA606_A_87_P285663</t>
  </si>
  <si>
    <t>GT_EA606_A_87_P150298</t>
  </si>
  <si>
    <t>PSMA3</t>
  </si>
  <si>
    <t>NM_001006491</t>
  </si>
  <si>
    <t>proteasome (prosome, macropain) subunit, alpha type, 3</t>
  </si>
  <si>
    <t>GT_EA606_A_87_P292218</t>
  </si>
  <si>
    <t>PSMA4</t>
  </si>
  <si>
    <t>NM_001198602</t>
  </si>
  <si>
    <t>proteasome (prosome, macropain) subunit, alpha type, 4</t>
  </si>
  <si>
    <t>GT_EA606_A_87_P036499</t>
  </si>
  <si>
    <t>PSMA5</t>
  </si>
  <si>
    <t>NM_001031407</t>
  </si>
  <si>
    <t>proteasome (prosome, macropain) subunit, alpha type, 5</t>
  </si>
  <si>
    <t>GT_EA606_A_87_P056281</t>
  </si>
  <si>
    <t>GT_EA606_A_87_P014357</t>
  </si>
  <si>
    <t>PSMA6</t>
  </si>
  <si>
    <t>ENSGALT00000016353</t>
  </si>
  <si>
    <t>proteasome (prosome, macropain) subunit, alpha type, 6</t>
  </si>
  <si>
    <t>GT_EA606_A_87_P022526</t>
  </si>
  <si>
    <t>PSMB1</t>
  </si>
  <si>
    <t>NM_001007905</t>
  </si>
  <si>
    <t>proteasome (prosome, macropain) subunit, beta type, 1</t>
  </si>
  <si>
    <t>GT_EA606_A_87_P024133</t>
  </si>
  <si>
    <t>PSMB2</t>
  </si>
  <si>
    <t>ENSGALT00000003740</t>
  </si>
  <si>
    <t>proteasome (prosome, macropain) subunit, beta type, 2</t>
  </si>
  <si>
    <t>GT_EA606_A_87_P024211</t>
  </si>
  <si>
    <t>PSMB3</t>
  </si>
  <si>
    <t>ENSGALT00000002423</t>
  </si>
  <si>
    <t>proteasome (prosome, macropain) subunit, beta type, 3</t>
  </si>
  <si>
    <t>GT_EA606_A_87_P038101</t>
  </si>
  <si>
    <t>PSMB7</t>
  </si>
  <si>
    <t>NM_204397</t>
  </si>
  <si>
    <t>proteasome (prosome, macropain) subunit, beta type, 7</t>
  </si>
  <si>
    <t>GT_EA606_A_87_P256563</t>
  </si>
  <si>
    <t>PRKCD</t>
  </si>
  <si>
    <t>NM_001006133</t>
  </si>
  <si>
    <t>protein kinase C, delta</t>
  </si>
  <si>
    <t>gga04270:Vascular smooth muscle contraction,gga04530:Tight junction,</t>
  </si>
  <si>
    <t>GT_EA606_A_87_P056481</t>
  </si>
  <si>
    <t>PRKAA1</t>
  </si>
  <si>
    <t>NM_001039603</t>
  </si>
  <si>
    <t>protein kinase, AMP-activated, alpha 1 catalytic subunit</t>
  </si>
  <si>
    <t>gga04140:Regulation of autophagy,gga04150:mTOR signaling pathway,gga04910:Insulin signaling pathway,gga04920:Adipocytokine signaling pathway,</t>
  </si>
  <si>
    <t>GT_EA606_A_87_P078411</t>
  </si>
  <si>
    <t>PRKAB2</t>
  </si>
  <si>
    <t>NM_001044662</t>
  </si>
  <si>
    <t>protein kinase, AMP-activated, beta 2 non-catalytic subunit; similar to protein kinase, AMP-activated, beta 2 non-catalytic subunit</t>
  </si>
  <si>
    <t>gga04910:Insulin signaling pathway,gga04920:Adipocytokine signaling pathway,</t>
  </si>
  <si>
    <t>GT_EA606_A_87_P009681</t>
  </si>
  <si>
    <t>PRKAG2</t>
  </si>
  <si>
    <t>NM_001030965</t>
  </si>
  <si>
    <t>protein kinase, AMP-activated, gamma 2 non-catalytic subunit</t>
  </si>
  <si>
    <t>GT_EA606_A_87_P188598</t>
  </si>
  <si>
    <t>GT_EA606_A_87_P054586</t>
  </si>
  <si>
    <t>PRKAR1A</t>
  </si>
  <si>
    <t>NM_001007845</t>
  </si>
  <si>
    <t>protein kinase, cAMP-dependent, regulatory, type I, alpha (tissue specific extinguisher 1)</t>
  </si>
  <si>
    <t>gga04210:Apoptosis,gga04910:Insulin signaling pathway,</t>
  </si>
  <si>
    <t>GT_EA606_A_87_P009784</t>
  </si>
  <si>
    <t>PPP1CB</t>
  </si>
  <si>
    <t>NM_205122</t>
  </si>
  <si>
    <t>protein phosphatase 1, catalytic subunit, beta isoform</t>
  </si>
  <si>
    <t>gga04114:Oocyte meiosis,gga04270:Vascular smooth muscle contraction,gga04510:Focal adhesion,gga04810:Regulation of actin cytoskeleton,gga04910:Insulin signaling pathway,</t>
  </si>
  <si>
    <t>GT_EA606_A_87_P275678</t>
  </si>
  <si>
    <t>GT_EA606_A_87_P163723</t>
  </si>
  <si>
    <t>PPM1A</t>
  </si>
  <si>
    <t>ENSGALT00000019443</t>
  </si>
  <si>
    <t>protein phosphatase 1A (formerly 2C), magnesium-dependent, alpha isoform</t>
  </si>
  <si>
    <t>GT_EA606_A_87_P294593</t>
  </si>
  <si>
    <t>PPP2CA</t>
  </si>
  <si>
    <t>NM_001006152</t>
  </si>
  <si>
    <t>protein phosphatase 2 (formerly 2A), catalytic subunit, alpha isoform; similar to protein phosphatase 2 (formerly 2A), catalytic subunit, alpha isoform</t>
  </si>
  <si>
    <t>gga04114:Oocyte meiosis,gga04310:Wnt signaling pathway,gga04350:TGF-beta signaling pathway,gga04530:Tight junction,</t>
  </si>
  <si>
    <t>GT_EA606_A_87_P097826</t>
  </si>
  <si>
    <t>PPP2R5A</t>
  </si>
  <si>
    <t>ENSGALT00000015980</t>
  </si>
  <si>
    <t>protein phosphatase 2, regulatory subunit B', alpha isoform</t>
  </si>
  <si>
    <t>gga04114:Oocyte meiosis,gga04310:Wnt signaling pathway,</t>
  </si>
  <si>
    <t>GT_EA606_A_87_P035587</t>
  </si>
  <si>
    <t>PPP2R5C</t>
  </si>
  <si>
    <t>NM_001079482</t>
  </si>
  <si>
    <t>protein phosphatase 2, regulatory subunit B', gamma isoform</t>
  </si>
  <si>
    <t>GT_EA606_A_87_P188953</t>
  </si>
  <si>
    <t>GT_EA606_A_87_P125643</t>
  </si>
  <si>
    <t>PPP3R1</t>
  </si>
  <si>
    <t>ENSGALT00000014249</t>
  </si>
  <si>
    <t>protein phosphatase 3 (formerly 2B), regulatory subunit B, alpha isoform</t>
  </si>
  <si>
    <t>GT_EA606_A_87_P133138</t>
  </si>
  <si>
    <t>NM_204376</t>
  </si>
  <si>
    <t>GT_EA606_A_87_P016149</t>
  </si>
  <si>
    <t>PTPLA</t>
  </si>
  <si>
    <t>CR386940</t>
  </si>
  <si>
    <t>protein tyrosine phosphatase-like (proline instead of catalytic arginine), member A</t>
  </si>
  <si>
    <t>GT_EA606_A_87_P057136</t>
  </si>
  <si>
    <t>POMT1</t>
  </si>
  <si>
    <t>NM_001030685</t>
  </si>
  <si>
    <t>protein-O-mannosyltransferase 1</t>
  </si>
  <si>
    <t>gga00514:O-Mannosyl glycan biosynthesis,</t>
  </si>
  <si>
    <t>GT_EA606_A_87_P037061</t>
  </si>
  <si>
    <t>PRPF19</t>
  </si>
  <si>
    <t>NM_001039331</t>
  </si>
  <si>
    <t>PRP19/PSO4 pre-mRNA processing factor 19 homolog (S. cerevisiae)</t>
  </si>
  <si>
    <t>gga03040:Spliceosome,gga04120:Ubiquitin mediated proteolysis,</t>
  </si>
  <si>
    <t>GT_EA606_A_87_P303568</t>
  </si>
  <si>
    <t>GT_EA606_A_87_P070566</t>
  </si>
  <si>
    <t>PRPF6</t>
  </si>
  <si>
    <t>ENSGALT00000009656</t>
  </si>
  <si>
    <t>PRP6 pre-mRNA processing factor 6 homolog (S. cerevisiae)</t>
  </si>
  <si>
    <t>GT_EA606_A_87_P146708</t>
  </si>
  <si>
    <t>PPA1</t>
  </si>
  <si>
    <t>ENSGALT00000007067</t>
  </si>
  <si>
    <t>pyrophosphatase (inorganic) 1</t>
  </si>
  <si>
    <t>GT_EA606_A_87_P300398</t>
  </si>
  <si>
    <t>GT_EA606_A_87_P017364</t>
  </si>
  <si>
    <t>PPA2</t>
  </si>
  <si>
    <t>ENSGALT00000017222</t>
  </si>
  <si>
    <t>pyrophosphatase (inorganic) 2</t>
  </si>
  <si>
    <t>GT_EA606_A_87_P035749</t>
  </si>
  <si>
    <t>PDHA1</t>
  </si>
  <si>
    <t>NM_001012544</t>
  </si>
  <si>
    <t>pyruvate dehydrogenase (lipoamide) alpha 1</t>
  </si>
  <si>
    <t>gga00010:Glycolysis / Gluconeogenesis,gga00020:Citrate cycle (TCA cycle),gga00290:Valine, leucine and isoleucine biosynthesis,gga00620:Pyruvate metabolism,gga00650:Butanoate metabolism,</t>
  </si>
  <si>
    <t>GT_EA606_A_87_P295543</t>
  </si>
  <si>
    <t>GT_EA606_A_87_P024669</t>
  </si>
  <si>
    <t>PDHB</t>
  </si>
  <si>
    <t>NM_001198620</t>
  </si>
  <si>
    <t>pyruvate dehydrogenase (lipoamide) beta</t>
  </si>
  <si>
    <t>GT_EA606_A_87_P074116</t>
  </si>
  <si>
    <t>GT_EA606_A_87_P232043</t>
  </si>
  <si>
    <t>RAB11A</t>
  </si>
  <si>
    <t>NM_001005827</t>
  </si>
  <si>
    <t>RAB11A, member RAS oncogene family</t>
  </si>
  <si>
    <t>GT_EA606_A_87_P035674</t>
  </si>
  <si>
    <t>RAB11B</t>
  </si>
  <si>
    <t>NM_001012551</t>
  </si>
  <si>
    <t>RAB11B, member RAS oncogene family</t>
  </si>
  <si>
    <t>GT_EA606_A_87_P022528</t>
  </si>
  <si>
    <t>RAB3B</t>
  </si>
  <si>
    <t>BX934582</t>
  </si>
  <si>
    <t>RAB3B, member RAS oncogene family</t>
  </si>
  <si>
    <t>GT_EA606_A_87_P079416</t>
  </si>
  <si>
    <t>ENSGALT00000017197</t>
  </si>
  <si>
    <t>GT_EA606_A_87_P218608</t>
  </si>
  <si>
    <t>RAB4A</t>
  </si>
  <si>
    <t>ENSGALT00000018060</t>
  </si>
  <si>
    <t>RAB4A, member RAS oncogene family</t>
  </si>
  <si>
    <t>GT_EA606_A_87_P190998</t>
  </si>
  <si>
    <t>RAP1B</t>
  </si>
  <si>
    <t>NM_001007852</t>
  </si>
  <si>
    <t>RAP1B, member of RAS oncogene family</t>
  </si>
  <si>
    <t>gga04010:MAPK signaling pathway,gga04510:Focal adhesion,</t>
  </si>
  <si>
    <t>GT_EA606_A_87_P196733</t>
  </si>
  <si>
    <t>GT_EA606_A_87_P249213</t>
  </si>
  <si>
    <t>GT_EA606_A_87_P073631</t>
  </si>
  <si>
    <t>RHOA</t>
  </si>
  <si>
    <t>NM_204704</t>
  </si>
  <si>
    <t>ras homolog gene family, member A</t>
  </si>
  <si>
    <t>gga04270:Vascular smooth muscle contraction,gga04310:Wnt signaling pathway,gga04350:TGF-beta signaling pathway,gga04510:Focal adhesion,gga04520:Adherens junction,gga04530:Tight junction,gga04810:Regulation of actin cytoskeleton,</t>
  </si>
  <si>
    <t>GT_EA606_A_87_P073636</t>
  </si>
  <si>
    <t>GT_EA606_A_87_P037659</t>
  </si>
  <si>
    <t>RHOQ</t>
  </si>
  <si>
    <t>NM_204461</t>
  </si>
  <si>
    <t>ras homolog gene family, member Q</t>
  </si>
  <si>
    <t>gga04910:Insulin signaling pathway,</t>
  </si>
  <si>
    <t>GT_EA606_A_87_P102701</t>
  </si>
  <si>
    <t>RAMP3</t>
  </si>
  <si>
    <t>ENSGALT00000020298</t>
  </si>
  <si>
    <t>receptor (G protein-coupled) activity modifying protein 3</t>
  </si>
  <si>
    <t>GT_EA606_A_87_P038086</t>
  </si>
  <si>
    <t>RIPK1</t>
  </si>
  <si>
    <t>NM_204402</t>
  </si>
  <si>
    <t>receptor (TNFRSF)-interacting serine-threonine kinase 1</t>
  </si>
  <si>
    <t>gga04210:Apoptosis,gga04620:Toll-like receptor signaling pathway,gga04622:RIG-I-like receptor signaling pathway,gga04623:Cytosolic DNA-sensing pathway,</t>
  </si>
  <si>
    <t>GT_EA606_A_87_P105853</t>
  </si>
  <si>
    <t>RELN</t>
  </si>
  <si>
    <t>ENSGALT00000013344</t>
  </si>
  <si>
    <t>reelin</t>
  </si>
  <si>
    <t>GT_EA606_A_87_P009147</t>
  </si>
  <si>
    <t>RFC2</t>
  </si>
  <si>
    <t>NM_205530</t>
  </si>
  <si>
    <t>replication factor C (activator 1) 2, 40kDa</t>
  </si>
  <si>
    <t>gga03030:DNA replication,gga03420:Nucleotide excision repair,gga03430:Mismatch repair,</t>
  </si>
  <si>
    <t>GT_EA606_A_87_P193768</t>
  </si>
  <si>
    <t>GT_EA606_A_87_P278483</t>
  </si>
  <si>
    <t>GT_EA606_A_87_P149478</t>
  </si>
  <si>
    <t>RFC4</t>
  </si>
  <si>
    <t>NM_001006550</t>
  </si>
  <si>
    <t>replication factor C (activator 1) 4, 37kDa</t>
  </si>
  <si>
    <t>GT_EA606_A_87_P101611</t>
  </si>
  <si>
    <t>RPA3</t>
  </si>
  <si>
    <t>ENSGALT00000017404</t>
  </si>
  <si>
    <t>replication protein A3, 14kDa</t>
  </si>
  <si>
    <t>gga03030:DNA replication,gga03420:Nucleotide excision repair,gga03430:Mismatch repair,gga03440:Homologous recombination,</t>
  </si>
  <si>
    <t>GT_EA606_A_87_P017044</t>
  </si>
  <si>
    <t>RDH10</t>
  </si>
  <si>
    <t>NM_001199459</t>
  </si>
  <si>
    <t>retinol dehydrogenase 10 (all-trans)</t>
  </si>
  <si>
    <t>GT_EA606_A_87_P013697</t>
  </si>
  <si>
    <t>RDH12</t>
  </si>
  <si>
    <t>ENSGALT00000015524</t>
  </si>
  <si>
    <t>retinol dehydrogenase 12 (all-trans/9-cis/11-cis)</t>
  </si>
  <si>
    <t>GT_EA606_A_87_P264818</t>
  </si>
  <si>
    <t>CR391138</t>
  </si>
  <si>
    <t>GT_EA606_A_87_P100111</t>
  </si>
  <si>
    <t>RRM2</t>
  </si>
  <si>
    <t>ENSGALT00000026525</t>
  </si>
  <si>
    <t>ribonucleotide reductase M2 polypeptide</t>
  </si>
  <si>
    <t>gga00230:Purine metabolism,gga00240:Pyrimidine metabolism,gga00480:Glutathione metabolism,gga04115:p53 signaling pathway,</t>
  </si>
  <si>
    <t>GT_EA606_A_87_P202208</t>
  </si>
  <si>
    <t>XM_001231544</t>
  </si>
  <si>
    <t>GT_EA606_A_87_P292948</t>
  </si>
  <si>
    <t>GT_EA606_A_87_P199038</t>
  </si>
  <si>
    <t>RPN1</t>
  </si>
  <si>
    <t>ENSGALT00000009501</t>
  </si>
  <si>
    <t>ribophorin I</t>
  </si>
  <si>
    <t>GT_EA606_A_87_P202998</t>
  </si>
  <si>
    <t>GT_EA606_A_87_P056296</t>
  </si>
  <si>
    <t>RPN2</t>
  </si>
  <si>
    <t>NM_001006288</t>
  </si>
  <si>
    <t>ribophorin II</t>
  </si>
  <si>
    <t>GT_EA606_A_87_P050426</t>
  </si>
  <si>
    <t>RPL3</t>
  </si>
  <si>
    <t>NM_001006241</t>
  </si>
  <si>
    <t>ribosomal protein L3; similar to ribosomal protein L3</t>
  </si>
  <si>
    <t>gga03010:Ribosome,</t>
  </si>
  <si>
    <t>GT_EA606_A_87_P281428</t>
  </si>
  <si>
    <t>GT_EA606_A_87_P117478</t>
  </si>
  <si>
    <t>RPL5</t>
  </si>
  <si>
    <t>BX935419</t>
  </si>
  <si>
    <t>ribosomal protein L5</t>
  </si>
  <si>
    <t>GT_EA606_A_87_P118098</t>
  </si>
  <si>
    <t>RPS21</t>
  </si>
  <si>
    <t>BX950317</t>
  </si>
  <si>
    <t>ribosomal protein S21</t>
  </si>
  <si>
    <t>GT_EA606_A_87_P270878</t>
  </si>
  <si>
    <t>RBMX</t>
  </si>
  <si>
    <t>NM_001079728</t>
  </si>
  <si>
    <t>RNA binding motif protein, X-linked</t>
  </si>
  <si>
    <t>GT_EA606_A_87_P023883</t>
  </si>
  <si>
    <t>SCARB2</t>
  </si>
  <si>
    <t>ENSGALT00000018738</t>
  </si>
  <si>
    <t>scavenger receptor class B, member 2</t>
  </si>
  <si>
    <t>GT_EA606_A_87_P017952</t>
  </si>
  <si>
    <t>SPP1</t>
  </si>
  <si>
    <t>NM_204535</t>
  </si>
  <si>
    <t>secreted phosphoprotein 1 (osteopontin, bone sialoprotein I, early T-lymphocyte activation 1)</t>
  </si>
  <si>
    <t>gga04510:Focal adhesion,gga04512:ECM-receptor interaction,gga04620:Toll-like receptor signaling pathway,</t>
  </si>
  <si>
    <t>GT_EA606_A_87_P206178</t>
  </si>
  <si>
    <t>GT_EA606_A_87_P071421</t>
  </si>
  <si>
    <t>SHMT1</t>
  </si>
  <si>
    <t>ENSGALT00000008093</t>
  </si>
  <si>
    <t>serine hydroxymethyltransferase 1 (soluble)</t>
  </si>
  <si>
    <t>gga00260:Glycine, serine and threonine metabolism,gga00460:Cyanoamino acid metabolism,gga00670:One carbon pool by folate,gga00680:Methane metabolism,</t>
  </si>
  <si>
    <t>GT_EA606_A_87_P092791</t>
  </si>
  <si>
    <t>SPTLC1</t>
  </si>
  <si>
    <t>ENSGALT00000021979</t>
  </si>
  <si>
    <t>serine palmitoyltransferase, long chain base subunit 1</t>
  </si>
  <si>
    <t>GT_EA606_A_87_P020981</t>
  </si>
  <si>
    <t>SETDB2</t>
  </si>
  <si>
    <t>ENSGALT00000036477</t>
  </si>
  <si>
    <t>SET domain, bifurcated 2</t>
  </si>
  <si>
    <t>GT_EA606_A_87_P037629</t>
  </si>
  <si>
    <t>SIAH1</t>
  </si>
  <si>
    <t>ENSGALT00000039607</t>
  </si>
  <si>
    <t>seven in absentia homolog 1 (Drosophila)</t>
  </si>
  <si>
    <t>gga04115:p53 signaling pathway,gga04120:Ubiquitin mediated proteolysis,gga04310:Wnt signaling pathway,</t>
  </si>
  <si>
    <t>GT_EA606_A_87_P036224</t>
  </si>
  <si>
    <t>SH3GLB1</t>
  </si>
  <si>
    <t>NM_001006534</t>
  </si>
  <si>
    <t>SH3-domain GRB2-like endophilin B1</t>
  </si>
  <si>
    <t>GT_EA606_A_87_P282643</t>
  </si>
  <si>
    <t>SHISA5</t>
  </si>
  <si>
    <t>NM_001030591</t>
  </si>
  <si>
    <t>shisa homolog 5 (Xenopus laevis)</t>
  </si>
  <si>
    <t>GT_EA606_A_87_P101981</t>
  </si>
  <si>
    <t>SGOL1</t>
  </si>
  <si>
    <t>NM_001199648</t>
  </si>
  <si>
    <t>shugoshin-like 1 (S. pombe)</t>
  </si>
  <si>
    <t>GT_EA606_A_87_P144873</t>
  </si>
  <si>
    <t>SRP54</t>
  </si>
  <si>
    <t>ENSGALT00000016327</t>
  </si>
  <si>
    <t>signal recognition particle 54kDa</t>
  </si>
  <si>
    <t>gga03060:Protein export,</t>
  </si>
  <si>
    <t>GT_EA606_A_87_P298268</t>
  </si>
  <si>
    <t>SRP9</t>
  </si>
  <si>
    <t>NM_001097536</t>
  </si>
  <si>
    <t>signal recognition particle 9kDa</t>
  </si>
  <si>
    <t>GT_EA606_A_87_P201766</t>
  </si>
  <si>
    <t>ACADSB</t>
  </si>
  <si>
    <t>NM_001031240</t>
  </si>
  <si>
    <t>similar to acyl-Coenzyme A dehydrogenase, short/branched chain; hypothetical LOC423948; acyl-Coenzyme A dehydrogenase, short/branched chain</t>
  </si>
  <si>
    <t>gga00071:Fatty acid metabolism,gga00280:Valine, leucine and isoleucine degradation,</t>
  </si>
  <si>
    <t>GT_EA606_A_87_P194748</t>
  </si>
  <si>
    <t>LOC418170</t>
  </si>
  <si>
    <t>ENSGALT00000021334</t>
  </si>
  <si>
    <t>similar to aldose reductase</t>
  </si>
  <si>
    <t>gga00040:Pentose and glucuronate interconversions,gga00051:Fructose and mannose metabolism,gga00052:Galactose metabolism,gga00561:Glycerolipid metabolism,gga00620:Pyruvate metabolism,</t>
  </si>
  <si>
    <t>NOV</t>
  </si>
  <si>
    <t>NM_205268</t>
  </si>
  <si>
    <t>similar to cellular proto-oncogene protein Nov; nephroblastoma overexpressed gene</t>
  </si>
  <si>
    <t>EXT2</t>
  </si>
  <si>
    <t>NM_001031349</t>
  </si>
  <si>
    <t>similar to Exostoses (multiple) 2; exostoses (multiple) 2</t>
  </si>
  <si>
    <t>GT_EA606_A_87_P017858</t>
  </si>
  <si>
    <t>GNAL</t>
  </si>
  <si>
    <t>CR353558</t>
  </si>
  <si>
    <t>similar to G-protein alpha-olf subunit; similar to guanine nucleotide binding protein, alpha stimulating, olfactory type; guanine nucleotide binding protein (G protein), alpha activating activity polypeptide, olfactory type</t>
  </si>
  <si>
    <t>GT_EA606_A_87_P307937</t>
  </si>
  <si>
    <t>NM_001008746</t>
  </si>
  <si>
    <t>GT_EA606_A_87_P247543</t>
  </si>
  <si>
    <t>HSPD1</t>
  </si>
  <si>
    <t>NM_001012916</t>
  </si>
  <si>
    <t>similar to similar to 60 kDa heat shock protein, mitochondrial precursor (Hsp60) (60 kDa chaperonin) (CPN60) (Heat shock protein 60) (HSP-60) (Mitochondrial matrix protein P1) (HSP-65); heat shock 60kDa protein 1 (chaperonin); similar to 60 kDa heat shock</t>
  </si>
  <si>
    <t>GT_EA606_A_87_P269578</t>
  </si>
  <si>
    <t>GT_EA606_A_87_P308182</t>
  </si>
  <si>
    <t>GT_EA606_A_87_P308752</t>
  </si>
  <si>
    <t>GT_EA606_A_87_P107888</t>
  </si>
  <si>
    <t>LOC425137</t>
  </si>
  <si>
    <t>ENSGALT00000021337</t>
  </si>
  <si>
    <t>similar to similar to aldose reductase; aldo-keto reductase family 1, member B1 (aldose reductase); similar to aldose reductase</t>
  </si>
  <si>
    <t>GT_EA606_A_87_P214663</t>
  </si>
  <si>
    <t>LOC416354</t>
  </si>
  <si>
    <t>NM_001030624</t>
  </si>
  <si>
    <t>similar to Tcf-3 co-repressor CtBP</t>
  </si>
  <si>
    <t>GT_EA606_A_87_P096266</t>
  </si>
  <si>
    <t>UGDH</t>
  </si>
  <si>
    <t>NM_001012581</t>
  </si>
  <si>
    <t>similar to UDP-glucose dehydrogenase; UDP-glucose dehydrogenase</t>
  </si>
  <si>
    <t>gga00040:Pentose and glucuronate interconversions,gga00053:Ascorbate and aldarate metabolism,gga00500:Starch and sucrose metabolism,gga00520:Amino sugar and nucleotide sugar metabolism,</t>
  </si>
  <si>
    <t>GT_EA606_A_87_P102236</t>
  </si>
  <si>
    <t>SNRPD1</t>
  </si>
  <si>
    <t>ENSGALT00000019325</t>
  </si>
  <si>
    <t>small nuclear ribonucleoprotein D1 polypeptide 16kDa</t>
  </si>
  <si>
    <t>GT_EA606_A_87_P015348</t>
  </si>
  <si>
    <t>SNRPD3</t>
  </si>
  <si>
    <t>NM_001007838</t>
  </si>
  <si>
    <t>small nuclear ribonucleoprotein D3 polypeptide 18kDa</t>
  </si>
  <si>
    <t>GT_EA606_A_87_P194613</t>
  </si>
  <si>
    <t>SNRPA1</t>
  </si>
  <si>
    <t>NM_001005823</t>
  </si>
  <si>
    <t>small nuclear ribonucleoprotein polypeptide A'</t>
  </si>
  <si>
    <t>GT_EA606_A_87_P022507</t>
  </si>
  <si>
    <t>SNRPB2</t>
  </si>
  <si>
    <t>ENSGALT00000031980</t>
  </si>
  <si>
    <t>small nuclear ribonucleoprotein polypeptide B''</t>
  </si>
  <si>
    <t>GT_EA606_A_87_P037557</t>
  </si>
  <si>
    <t>SNRPC</t>
  </si>
  <si>
    <t>ENSGALT00000004378</t>
  </si>
  <si>
    <t>small nuclear ribonucleoprotein polypeptide C</t>
  </si>
  <si>
    <t>GT_EA606_A_87_P324942</t>
  </si>
  <si>
    <t>GT_EA606_A_87_P232113</t>
  </si>
  <si>
    <t>SNRPB</t>
  </si>
  <si>
    <t>ENSGALT00000011732</t>
  </si>
  <si>
    <t>small nuclear ribonucleoprotein polypeptides B and B1</t>
  </si>
  <si>
    <t>GT_EA606_A_87_P152298</t>
  </si>
  <si>
    <t>SNF8</t>
  </si>
  <si>
    <t>ENSGALT00000001993</t>
  </si>
  <si>
    <t>SNF8, ESCRT-II complex subunit, homolog (S. cerevisiae)</t>
  </si>
  <si>
    <t>GT_EA606_A_87_P037123</t>
  </si>
  <si>
    <t>SLC25A4</t>
  </si>
  <si>
    <t>NM_001006443</t>
  </si>
  <si>
    <t>solute carrier family 25 (mitochondrial carrier; adenine nucleotide translocator), member 4</t>
  </si>
  <si>
    <t>GT_EA606_A_87_P169878</t>
  </si>
  <si>
    <t>GT_EA606_A_87_P193403</t>
  </si>
  <si>
    <t>GT_EA606_A_87_P205548</t>
  </si>
  <si>
    <t>SLC25A5</t>
  </si>
  <si>
    <t>ENSGALT00000014121</t>
  </si>
  <si>
    <t>solute carrier family 25 (mitochondrial carrier; adenine nucleotide translocator), member 5</t>
  </si>
  <si>
    <t>GT_EA606_A_87_P055126</t>
  </si>
  <si>
    <t>SLC25A6</t>
  </si>
  <si>
    <t>NM_204231</t>
  </si>
  <si>
    <t>solute carrier family 25 (mitochondrial carrier; adenine nucleotide translocator), member 6</t>
  </si>
  <si>
    <t>GT_EA606_A_87_P211239</t>
  </si>
  <si>
    <t>GT_EA606_A_87_P220868</t>
  </si>
  <si>
    <t>GT_EA606_A_87_P271575</t>
  </si>
  <si>
    <t>gga00604:Glycosphingolipid biosynthesis,</t>
  </si>
  <si>
    <t>GT_EA606_A_87_P163778</t>
  </si>
  <si>
    <t>SPDYA</t>
  </si>
  <si>
    <t>ENSGALT00000028080</t>
  </si>
  <si>
    <t>speedy homolog A (Xenopus laevis)</t>
  </si>
  <si>
    <t>gga04114:Oocyte meiosis,gga04914:Progesterone-mediated oocyte maturation,</t>
  </si>
  <si>
    <t>GT_EA606_A_87_P035727</t>
  </si>
  <si>
    <t>SMS</t>
  </si>
  <si>
    <t>NM_001030803</t>
  </si>
  <si>
    <t>spermine synthase</t>
  </si>
  <si>
    <t>gga00270:Cysteine and methionine metabolism,gga00330:Arginine and proline metabolism,gga00410:beta-Alanine metabolism,gga00480:Glutathione metabolism,</t>
  </si>
  <si>
    <t>GT_EA606_A_87_P018101</t>
  </si>
  <si>
    <t>SKP1</t>
  </si>
  <si>
    <t>NM_001006153</t>
  </si>
  <si>
    <t>S-phase kinase-associated protein 1</t>
  </si>
  <si>
    <t>gga04110:Cell cycle,gga04114:Oocyte meiosis,gga04120:Ubiquitin mediated proteolysis,gga04310:Wnt signaling pathway,gga04350:TGF-beta signaling pathway,</t>
  </si>
  <si>
    <t>GT_EA606_A_87_P275873</t>
  </si>
  <si>
    <t>GT_EA606_A_87_P234943</t>
  </si>
  <si>
    <t>SMPD3</t>
  </si>
  <si>
    <t>XM_429344</t>
  </si>
  <si>
    <t>sphingomyelin phosphodiesterase 3, neutral membrane (neutral sphingomyelinase II)</t>
  </si>
  <si>
    <t>GT_EA606_A_87_P231398</t>
  </si>
  <si>
    <t>SGMS1</t>
  </si>
  <si>
    <t>NM_204390</t>
  </si>
  <si>
    <t>sphingomyelin synthase 1</t>
  </si>
  <si>
    <t>GT_EA606_A_87_P119823</t>
  </si>
  <si>
    <t>SPRED2</t>
  </si>
  <si>
    <t>CR353535</t>
  </si>
  <si>
    <t>sprouty-related, EVH1 domain containing 2</t>
  </si>
  <si>
    <t>GT_EA606_A_87_P286793</t>
  </si>
  <si>
    <t>ST6GAL1</t>
  </si>
  <si>
    <t>NM_205241</t>
  </si>
  <si>
    <t>ST6 beta-galactosamide alpha-2,6-sialyltranferase 1</t>
  </si>
  <si>
    <t>GT_EA606_A_87_P064306</t>
  </si>
  <si>
    <t>STMN1</t>
  </si>
  <si>
    <t>NM_001001858</t>
  </si>
  <si>
    <t>stathmin 1</t>
  </si>
  <si>
    <t>GT_EA606_A_87_P259468</t>
  </si>
  <si>
    <t>SCD5</t>
  </si>
  <si>
    <t>ENSGALT00000018216</t>
  </si>
  <si>
    <t>stearoyl-CoA desaturase 5</t>
  </si>
  <si>
    <t>gga01040:Biosynthesis of unsaturated fatty acids,gga03320:PPAR signaling pathway,</t>
  </si>
  <si>
    <t>GT_EA606_A_87_P289748</t>
  </si>
  <si>
    <t>SC4MOL</t>
  </si>
  <si>
    <t>ENSGALT00000015566</t>
  </si>
  <si>
    <t>sterol-C4-methyl oxidase-like</t>
  </si>
  <si>
    <t>GT_EA606_A_87_P234933</t>
  </si>
  <si>
    <t>STT3B</t>
  </si>
  <si>
    <t>NM_001031513</t>
  </si>
  <si>
    <t>STT3, subunit of the oligosaccharyltransferase complex, homolog B (S. cerevisiae)</t>
  </si>
  <si>
    <t>GT_EA606_A_87_P037907</t>
  </si>
  <si>
    <t>SDHA</t>
  </si>
  <si>
    <t>ENSGALT00000030988</t>
  </si>
  <si>
    <t>succinate dehydrogenase complex, subunit A, flavoprotein (Fp)</t>
  </si>
  <si>
    <t>gga00020:Citrate cycle (TCA cycle),gga00190:Oxidative phosphorylation,</t>
  </si>
  <si>
    <t>GT_EA606_A_87_P146713</t>
  </si>
  <si>
    <t>SDHB</t>
  </si>
  <si>
    <t>NM_001080875</t>
  </si>
  <si>
    <t>succinate dehydrogenase complex, subunit B, iron sulfur (Ip)</t>
  </si>
  <si>
    <t>GT_EA606_A_87_P013187</t>
  </si>
  <si>
    <t>SDHD</t>
  </si>
  <si>
    <t>NM_001006321</t>
  </si>
  <si>
    <t>succinate dehydrogenase complex, subunit D, integral membrane protein</t>
  </si>
  <si>
    <t>GT_EA606_A_87_P296223</t>
  </si>
  <si>
    <t>SUCLG1</t>
  </si>
  <si>
    <t>NM_001012892</t>
  </si>
  <si>
    <t>succinate-CoA ligase, GDP-forming, alpha subunit</t>
  </si>
  <si>
    <t>gga00020:Citrate cycle (TCA cycle),gga00640:Propanoate metabolism,</t>
  </si>
  <si>
    <t>GT_EA606_A_87_P057376</t>
  </si>
  <si>
    <t>SOCS1</t>
  </si>
  <si>
    <t>NM_001137648</t>
  </si>
  <si>
    <t>suppressor of cytokine signaling 1</t>
  </si>
  <si>
    <t>gga04120:Ubiquitin mediated proteolysis,gga04630:Jak-STAT signaling pathway,gga04910:Insulin signaling pathway,</t>
  </si>
  <si>
    <t>GT_EA606_A_87_P151233</t>
  </si>
  <si>
    <t>GT_EA606_A_87_P193088</t>
  </si>
  <si>
    <t>SIKE1</t>
  </si>
  <si>
    <t>NM_001006324</t>
  </si>
  <si>
    <t>suppressor of IKK epsilon</t>
  </si>
  <si>
    <t>gga04622:RIG-I-like receptor signaling pathway,</t>
  </si>
  <si>
    <t>GT_EA606_A_87_P092211</t>
  </si>
  <si>
    <t>SV2C</t>
  </si>
  <si>
    <t>ENSGALT00000032846</t>
  </si>
  <si>
    <t>synaptic vesicle glycoprotein 2C</t>
  </si>
  <si>
    <t>GT_EA606_A_87_P013102</t>
  </si>
  <si>
    <t>SNAP29</t>
  </si>
  <si>
    <t>NM_001030652</t>
  </si>
  <si>
    <t>synaptosomal-associated protein, 29kDa</t>
  </si>
  <si>
    <t>GT_EA606_A_87_P241958</t>
  </si>
  <si>
    <t>GT_EA606_A_87_P104858</t>
  </si>
  <si>
    <t>SDC2</t>
  </si>
  <si>
    <t>NM_001001462</t>
  </si>
  <si>
    <t>syndecan 2</t>
  </si>
  <si>
    <t>gga04512:ECM-receptor interaction,gga04514:Cell adhesion molecules (CAMs),</t>
  </si>
  <si>
    <t>GT_EA606_A_87_P059721</t>
  </si>
  <si>
    <t>SDC4</t>
  </si>
  <si>
    <t>NM_001007869</t>
  </si>
  <si>
    <t>syndecan 4</t>
  </si>
  <si>
    <t>GT_EA606_A_87_P109063</t>
  </si>
  <si>
    <t>STX19</t>
  </si>
  <si>
    <t>ENSGALT00000024862</t>
  </si>
  <si>
    <t>syntaxin 19</t>
  </si>
  <si>
    <t>GT_EA606_A_87_P099071</t>
  </si>
  <si>
    <t>STX7</t>
  </si>
  <si>
    <t>NM_001012943</t>
  </si>
  <si>
    <t>syntaxin 7; similar to syntaxin 7</t>
  </si>
  <si>
    <t>GT_EA606_A_87_P023346</t>
  </si>
  <si>
    <t>TAF9</t>
  </si>
  <si>
    <t>ENSGALT00000006654</t>
  </si>
  <si>
    <t>TAF9 RNA polymerase II, TATA box binding protein (TBP)-associated factor, 32kDa</t>
  </si>
  <si>
    <t>GT_EA606_A_87_P129478</t>
  </si>
  <si>
    <t>TBP</t>
  </si>
  <si>
    <t>NM_205103</t>
  </si>
  <si>
    <t>TATA box binding protein</t>
  </si>
  <si>
    <t>GT_EA606_A_87_P238758</t>
  </si>
  <si>
    <t>TXNDC12</t>
  </si>
  <si>
    <t>ENSGALT00000017199</t>
  </si>
  <si>
    <t>thioredoxin domain containing 12 (endoplasmic reticulum)</t>
  </si>
  <si>
    <t>gga00480:Glutathione metabolism,</t>
  </si>
  <si>
    <t>GT_EA606_A_87_P014105</t>
  </si>
  <si>
    <t>TXNRD2</t>
  </si>
  <si>
    <t>NM_001122691</t>
  </si>
  <si>
    <t>thioredoxin reductase 2</t>
  </si>
  <si>
    <t>GT_EA606_A_87_P073966</t>
  </si>
  <si>
    <t>TXNRD3</t>
  </si>
  <si>
    <t>NM_001122777</t>
  </si>
  <si>
    <t>thioredoxin reductase 3</t>
  </si>
  <si>
    <t>GT_EA606_A_87_P245543</t>
  </si>
  <si>
    <t>GT_EA606_A_87_P143063</t>
  </si>
  <si>
    <t>TARS</t>
  </si>
  <si>
    <t>NM_001031447</t>
  </si>
  <si>
    <t>threonyl-tRNA synthetase</t>
  </si>
  <si>
    <t>GT_EA606_A_87_P130563</t>
  </si>
  <si>
    <t>THBS4</t>
  </si>
  <si>
    <t>ENSGALT00000038635</t>
  </si>
  <si>
    <t>thrombospondin 4</t>
  </si>
  <si>
    <t>gga04350:TGF-beta signaling pathway,gga04510:Focal adhesion,gga04512:ECM-receptor interaction,</t>
  </si>
  <si>
    <t>GT_EA606_A_87_P104073</t>
  </si>
  <si>
    <t>TYMS</t>
  </si>
  <si>
    <t>ENSGALT00000024028</t>
  </si>
  <si>
    <t>thymidylate synthetase</t>
  </si>
  <si>
    <t>gga00240:Pyrimidine metabolism,gga00670:One carbon pool by folate,</t>
  </si>
  <si>
    <t>GT_EA606_A_87_P036513</t>
  </si>
  <si>
    <t>TOLLIP</t>
  </si>
  <si>
    <t>NM_001006471</t>
  </si>
  <si>
    <t>toll interacting protein</t>
  </si>
  <si>
    <t>GT_EA606_A_87_P059736</t>
  </si>
  <si>
    <t>TLR2-2</t>
  </si>
  <si>
    <t>NM_001161650</t>
  </si>
  <si>
    <t>toll-like receptor 2</t>
  </si>
  <si>
    <t>GT_EA606_A_87_P055921</t>
  </si>
  <si>
    <t>TLR5</t>
  </si>
  <si>
    <t>NM_001024586</t>
  </si>
  <si>
    <t>toll-like receptor 5</t>
  </si>
  <si>
    <t>GT_EA606_A_87_P089741</t>
  </si>
  <si>
    <t>TALDO1</t>
  </si>
  <si>
    <t>NM_001031177</t>
  </si>
  <si>
    <t>transaldolase 1</t>
  </si>
  <si>
    <t>GT_EA606_A_87_P157383</t>
  </si>
  <si>
    <t>GT_EA606_A_87_P124778</t>
  </si>
  <si>
    <t>TCEB1</t>
  </si>
  <si>
    <t>NM_001007888</t>
  </si>
  <si>
    <t>transcription elongation factor B (SIII), polypeptide 1 (15kDa, elongin C)</t>
  </si>
  <si>
    <t>gga04120:Ubiquitin mediated proteolysis,</t>
  </si>
  <si>
    <t>GT_EA606_A_87_P009810</t>
  </si>
  <si>
    <t>TGFBR1</t>
  </si>
  <si>
    <t>NM_204246</t>
  </si>
  <si>
    <t>transforming growth factor, beta receptor I (activin A receptor type II-like kinase, 53kDa)</t>
  </si>
  <si>
    <t>gga04010:MAPK signaling pathway,gga04144:Endocytosis,gga04350:TGF-beta signaling pathway,gga04520:Adherens junction,</t>
  </si>
  <si>
    <t>GT_EA606_A_87_P057561</t>
  </si>
  <si>
    <t>GT_EA606_A_87_P194553</t>
  </si>
  <si>
    <t>TKT</t>
  </si>
  <si>
    <t>ENSGALT00000008512</t>
  </si>
  <si>
    <t>transketolase (Wernicke-Korsakoff syndrome)</t>
  </si>
  <si>
    <t>GT_EA606_A_87_P108093</t>
  </si>
  <si>
    <t>TSPO</t>
  </si>
  <si>
    <t>ENSGALT00000022911</t>
  </si>
  <si>
    <t>translocator protein (18kDa)</t>
  </si>
  <si>
    <t>GT_EA606_A_87_P009411</t>
  </si>
  <si>
    <t>TPI1</t>
  </si>
  <si>
    <t>NM_205451</t>
  </si>
  <si>
    <t>triosephosphate isomerase 1</t>
  </si>
  <si>
    <t>gga00010:Glycolysis / Gluconeogenesis,gga00051:Fructose and mannose metabolism,gga00562:Inositol phosphate metabolism,</t>
  </si>
  <si>
    <t>GT_EA606_A_87_P140058</t>
  </si>
  <si>
    <t>GT_EA606_A_87_P231393</t>
  </si>
  <si>
    <t>TRIM37</t>
  </si>
  <si>
    <t>NM_001006224</t>
  </si>
  <si>
    <t>tripartite motif-containing 37</t>
  </si>
  <si>
    <t>GT_EA606_A_87_P279288</t>
  </si>
  <si>
    <t>GT_EA606_A_87_P075896</t>
  </si>
  <si>
    <t>TPM1</t>
  </si>
  <si>
    <t>NM_205401</t>
  </si>
  <si>
    <t>tropomyosin 1 (alpha)</t>
  </si>
  <si>
    <t>GT_EA606_A_87_P094746</t>
  </si>
  <si>
    <t>TDO2</t>
  </si>
  <si>
    <t>ENSGALT00000015264</t>
  </si>
  <si>
    <t>tryptophan 2,3-dioxygenase</t>
  </si>
  <si>
    <t>GT_EA606_A_87_P056136</t>
  </si>
  <si>
    <t>TPH2</t>
  </si>
  <si>
    <t>NM_001001301</t>
  </si>
  <si>
    <t>tryptophan hydroxylase 2</t>
  </si>
  <si>
    <t>GT_EA606_A_87_P209543</t>
  </si>
  <si>
    <t>WARS</t>
  </si>
  <si>
    <t>ENSGALT00000018316</t>
  </si>
  <si>
    <t>tryptophanyl-tRNA synthetase</t>
  </si>
  <si>
    <t>gga00380:Tryptophan metabolism,gga00970:Aminoacyl-tRNA biosynthesis,</t>
  </si>
  <si>
    <t>GT_EA606_A_87_P226673</t>
  </si>
  <si>
    <t>TNFSF10</t>
  </si>
  <si>
    <t>AJ720191</t>
  </si>
  <si>
    <t>tumor necrosis factor (ligand) superfamily, member 10</t>
  </si>
  <si>
    <t>gga04060:Cytokine-cytokine receptor interaction,gga04210:Apoptosis,gga04650:Natural killer cell mediated cytotoxicity,</t>
  </si>
  <si>
    <t>GT_EA606_A_87_P053251</t>
  </si>
  <si>
    <t>TNFRSF11B</t>
  </si>
  <si>
    <t>NM_001033641</t>
  </si>
  <si>
    <t>tumor necrosis factor receptor superfamily, member 11b (osteoprotegerin)</t>
  </si>
  <si>
    <t>GT_EA606_A_87_P195503</t>
  </si>
  <si>
    <t>TP53I3</t>
  </si>
  <si>
    <t>ENSGALT00000026619</t>
  </si>
  <si>
    <t>tumor protein p53 inducible protein 3</t>
  </si>
  <si>
    <t>GT_EA606_A_87_P266498</t>
  </si>
  <si>
    <t>GT_EA606_A_87_P022930</t>
  </si>
  <si>
    <t>TUSC3</t>
  </si>
  <si>
    <t>ENSGALT00000022234</t>
  </si>
  <si>
    <t>tumor suppressor candidate 3</t>
  </si>
  <si>
    <t>GT_EA606_A_87_P263608</t>
  </si>
  <si>
    <t>GT_EA606_A_87_P225148</t>
  </si>
  <si>
    <t>YWHAB</t>
  </si>
  <si>
    <t>NM_001006289</t>
  </si>
  <si>
    <t>tyrosine 3-monooxygenase/tryptophan 5-monooxygenase activation protein, beta polypeptide</t>
  </si>
  <si>
    <t>GT_EA606_A_87_P195170</t>
  </si>
  <si>
    <t>YWHAZ</t>
  </si>
  <si>
    <t>NM_001031343</t>
  </si>
  <si>
    <t>tyrosine 3-monooxygenase/tryptophan 5-monooxygenase activation protein, zeta polypeptide</t>
  </si>
  <si>
    <t>GT_EA606_A_87_P235119</t>
  </si>
  <si>
    <t>GT_EA606_A_87_P075461</t>
  </si>
  <si>
    <t>TAT</t>
  </si>
  <si>
    <t>ENSGALT00000001314</t>
  </si>
  <si>
    <t>tyrosine aminotransferase</t>
  </si>
  <si>
    <t>gga00130:Ubiquinone and other terpenoid-quinone biosynthesis,gga00270:Cysteine and methionine metabolism,gga00350:Tyrosine metabolism,gga00360:Phenylalanine metabolism,gga00400:Phenylalanine, tyrosine and tryptophan biosynthesis,</t>
  </si>
  <si>
    <t>GT_EA606_A_87_P158658</t>
  </si>
  <si>
    <t>GT_EA606_A_87_P107733</t>
  </si>
  <si>
    <t>YARS2</t>
  </si>
  <si>
    <t>ENSGALT00000021073</t>
  </si>
  <si>
    <t>tyrosyl-tRNA synthetase 2, mitochondrial</t>
  </si>
  <si>
    <t>GT_EA606_A_87_P205078</t>
  </si>
  <si>
    <t>GT_EA606_A_87_P104853</t>
  </si>
  <si>
    <t>UQCRB</t>
  </si>
  <si>
    <t>ENSGALT00000025768</t>
  </si>
  <si>
    <t>ubiquinol-cytochrome c reductase binding protein</t>
  </si>
  <si>
    <t>GT_EA606_A_87_P020196</t>
  </si>
  <si>
    <t>UQCRC1</t>
  </si>
  <si>
    <t>ENSGALT00000009300</t>
  </si>
  <si>
    <t>ubiquinol-cytochrome c reductase core protein I</t>
  </si>
  <si>
    <t>GT_EA606_A_87_P229233</t>
  </si>
  <si>
    <t>GT_EA606_A_87_P246373</t>
  </si>
  <si>
    <t>GT_EA606_A_87_P190203</t>
  </si>
  <si>
    <t>UQCRC2</t>
  </si>
  <si>
    <t>ENSGALT00000003923</t>
  </si>
  <si>
    <t>ubiquinol-cytochrome c reductase core protein II</t>
  </si>
  <si>
    <t>GT_EA606_A_87_P210228</t>
  </si>
  <si>
    <t>GT_EA606_A_87_P255668</t>
  </si>
  <si>
    <t>GT_EA606_A_87_P079996</t>
  </si>
  <si>
    <t>UBE2D1</t>
  </si>
  <si>
    <t>NM_001199526</t>
  </si>
  <si>
    <t>ubiquitin-conjugating enzyme E2D 1 (UBC4/5 homolog, yeast)</t>
  </si>
  <si>
    <t>GT_EA606_A_87_P066156</t>
  </si>
  <si>
    <t>UBE2G1</t>
  </si>
  <si>
    <t>NM_001080883</t>
  </si>
  <si>
    <t>ubiquitin-conjugating enzyme E2G 1 (UBC7 homolog, yeast)</t>
  </si>
  <si>
    <t>GT_EA606_A_87_P141218</t>
  </si>
  <si>
    <t>GT_EA606_A_87_P193500</t>
  </si>
  <si>
    <t>UBE2I</t>
  </si>
  <si>
    <t>NM_204265</t>
  </si>
  <si>
    <t>ubiquitin-conjugating enzyme E2I (UBC9 homolog, yeast)</t>
  </si>
  <si>
    <t>GT_EA606_A_87_P068861</t>
  </si>
  <si>
    <t>UBE2L3</t>
  </si>
  <si>
    <t>NM_001006180</t>
  </si>
  <si>
    <t>ubiquitin-conjugating enzyme E2L 3</t>
  </si>
  <si>
    <t>GT_EA606_A_87_P202333</t>
  </si>
  <si>
    <t>UBE2Z</t>
  </si>
  <si>
    <t>ENSGALT00000002003</t>
  </si>
  <si>
    <t>ubiquitin-conjugating enzyme E2Z (putative)</t>
  </si>
  <si>
    <t>GT_EA606_A_87_P277258</t>
  </si>
  <si>
    <t>GT_EA606_A_87_P021762</t>
  </si>
  <si>
    <t>UGT1A1</t>
  </si>
  <si>
    <t>BX936208</t>
  </si>
  <si>
    <t>UDP glucuronosyltransferase 1 family, polypeptide A1</t>
  </si>
  <si>
    <t>gga00040:Pentose and glucuronate interconversions,gga00053:Ascorbate and aldarate metabolism,gga00140:Steroid hormone biosynthesis,gga00150:Androgen and estrogen metabolism,gga00500:Starch and sucrose metabolism,gga00830:Retinol metabolism,gga00860:Porphy</t>
  </si>
  <si>
    <t>GT_EA606_A_87_P280403</t>
  </si>
  <si>
    <t>B4GALT4</t>
  </si>
  <si>
    <t>ENSGALT00000024311</t>
  </si>
  <si>
    <t>UDP-Gal:betaGlcNAc beta 1,4- galactosyltransferase, polypeptide 4</t>
  </si>
  <si>
    <t>gga00533:Keratan sulfate biosynthesis,gga00601:Glycosphingolipid biosynthesis,</t>
  </si>
  <si>
    <t>GT_EA606_A_87_P051451</t>
  </si>
  <si>
    <t>B4GALT6</t>
  </si>
  <si>
    <t>NM_001031016</t>
  </si>
  <si>
    <t>UDP-Gal:betaGlcNAc beta 1,4- galactosyltransferase, polypeptide 6</t>
  </si>
  <si>
    <t>GT_EA606_A_87_P056401</t>
  </si>
  <si>
    <t>B3GNT5</t>
  </si>
  <si>
    <t>NM_001113761</t>
  </si>
  <si>
    <t>UDP-GlcNAc:betaGal beta-1,3-N-acetylglucosaminyltransferase 5</t>
  </si>
  <si>
    <t>gga00601:Glycosphingolipid biosynthesis,</t>
  </si>
  <si>
    <t>GT_EA606_A_87_P127468</t>
  </si>
  <si>
    <t>GT_EA606_A_87_P149248</t>
  </si>
  <si>
    <t>GALNT11</t>
  </si>
  <si>
    <t>ENSGALT00000010074</t>
  </si>
  <si>
    <t>UDP-N-acetyl-alpha-D-galactosamine:polypeptide N-acetylgalactosaminyltransferase 11 (GalNAc-T11)</t>
  </si>
  <si>
    <t>GT_EA606_A_87_P015851</t>
  </si>
  <si>
    <t>GALNT3</t>
  </si>
  <si>
    <t>ENSGALT00000017839</t>
  </si>
  <si>
    <t>UDP-N-acetyl-alpha-D-galactosamine:polypeptide N-acetylgalactosaminyltransferase 3 (GalNAc-T3)</t>
  </si>
  <si>
    <t>GT_EA606_A_87_P022601</t>
  </si>
  <si>
    <t>GALNTL4</t>
  </si>
  <si>
    <t>NM_001199584</t>
  </si>
  <si>
    <t>UDP-N-acetyl-alpha-D-galactosamine:polypeptide N-acetylgalactosaminyltransferase-like 4</t>
  </si>
  <si>
    <t>GT_EA606_A_87_P037570</t>
  </si>
  <si>
    <t>UNG</t>
  </si>
  <si>
    <t>NM_204189</t>
  </si>
  <si>
    <t>uracil-DNA glycosylase</t>
  </si>
  <si>
    <t>GT_EA606_A_87_P018689</t>
  </si>
  <si>
    <t>UPB1</t>
  </si>
  <si>
    <t>ENSGALT00000010703</t>
  </si>
  <si>
    <t>ureidopropionase, beta</t>
  </si>
  <si>
    <t>GT_EA606_A_87_P190288</t>
  </si>
  <si>
    <t>UMPS</t>
  </si>
  <si>
    <t>NM_001031260</t>
  </si>
  <si>
    <t>uridine monophosphate synthetase (orotate phosphoribosyl transferase and orotidine-5'-decarboxylase)</t>
  </si>
  <si>
    <t>gga00240:Pyrimidine metabolism,gga00983:Drug metabolism,</t>
  </si>
  <si>
    <t>GT_EA606_A_87_P011686</t>
  </si>
  <si>
    <t>UPP1</t>
  </si>
  <si>
    <t>ENSGALT00000031003</t>
  </si>
  <si>
    <t>uridine phosphorylase 1</t>
  </si>
  <si>
    <t>GT_EA606_A_87_P068496</t>
  </si>
  <si>
    <t>UCK1</t>
  </si>
  <si>
    <t>ENSGALT00000005921</t>
  </si>
  <si>
    <t>uridine-cytidine kinase 1</t>
  </si>
  <si>
    <t>GT_EA606_A_87_P031590</t>
  </si>
  <si>
    <t>UROD</t>
  </si>
  <si>
    <t>ENSGALT00000016612</t>
  </si>
  <si>
    <t>uroporphyrinogen decarboxylase</t>
  </si>
  <si>
    <t>GT_EA606_A_87_P320667</t>
  </si>
  <si>
    <t>GT_EA606_A_87_P147608</t>
  </si>
  <si>
    <t>UROS</t>
  </si>
  <si>
    <t>ENSGALT00000022257</t>
  </si>
  <si>
    <t>uroporphyrinogen III synthase (congenital erythropoietic porphyria)</t>
  </si>
  <si>
    <t>GT_EA606_A_87_P312642</t>
  </si>
  <si>
    <t>GT_EA606_A_87_P013305</t>
  </si>
  <si>
    <t>VPS24</t>
  </si>
  <si>
    <t>ENSGALT00000025484</t>
  </si>
  <si>
    <t>vacuolar protein sorting 24 homolog (S. cerevisiae)</t>
  </si>
  <si>
    <t>GT_EA606_A_87_P096791</t>
  </si>
  <si>
    <t>GT_EA606_A_87_P111073</t>
  </si>
  <si>
    <t>VPS36</t>
  </si>
  <si>
    <t>ENSGALT00000027510</t>
  </si>
  <si>
    <t>vacuolar protein sorting 36 homolog (S. cerevisiae)</t>
  </si>
  <si>
    <t>GT_EA606_A_87_P249378</t>
  </si>
  <si>
    <t>VPS45</t>
  </si>
  <si>
    <t>NM_001031593</t>
  </si>
  <si>
    <t>vacuolar protein sorting 45 homolog (S. cerevisiae); similar to vacuolar protein sorting 45A (yeast)</t>
  </si>
  <si>
    <t>GT_EA606_A_87_P057766</t>
  </si>
  <si>
    <t>AKT1</t>
  </si>
  <si>
    <t>NM_205055</t>
  </si>
  <si>
    <t>v-akt murine thymoma viral oncogene homolog 1</t>
  </si>
  <si>
    <t>gga04010:MAPK signaling pathway,gga04012:ErbB signaling pathway,gga04150:mTOR signaling pathway,gga04210:Apoptosis,gga04370:VEGF signaling pathway,gga04510:Focal adhesion,gga04530:Tight junction,gga04620:Toll-like receptor signaling pathway,gga04630:Jak-S</t>
  </si>
  <si>
    <t>GT_EA606_A_87_P021532</t>
  </si>
  <si>
    <t>VCAM1</t>
  </si>
  <si>
    <t>ENSGALT00000008441</t>
  </si>
  <si>
    <t>vascular cell adhesion molecule 1</t>
  </si>
  <si>
    <t>GT_EA606_A_87_P021826</t>
  </si>
  <si>
    <t>VEGFC</t>
  </si>
  <si>
    <t>ENSGALT00000017629</t>
  </si>
  <si>
    <t>vascular endothelial growth factor C</t>
  </si>
  <si>
    <t>GT_EA606_A_87_P134623</t>
  </si>
  <si>
    <t>GT_EA606_A_87_P118008</t>
  </si>
  <si>
    <t>VIPR2</t>
  </si>
  <si>
    <t>NM_001014970</t>
  </si>
  <si>
    <t>vasoactive intestinal peptide receptor 2</t>
  </si>
  <si>
    <t>GT_EA606_A_87_P229048</t>
  </si>
  <si>
    <t>VAV3</t>
  </si>
  <si>
    <t>NM_206863</t>
  </si>
  <si>
    <t>vav 3 oncogene</t>
  </si>
  <si>
    <t>gga04510:Focal adhesion,gga04650:Natural killer cell mediated cytotoxicity,gga04810:Regulation of actin cytoskeleton,</t>
  </si>
  <si>
    <t>GT_EA606_A_87_P140518</t>
  </si>
  <si>
    <t>CRK</t>
  </si>
  <si>
    <t>NM_001007846</t>
  </si>
  <si>
    <t>v-crk sarcoma virus CT10 oncogene</t>
  </si>
  <si>
    <t>gga04010:MAPK signaling pathway,gga04012:ErbB signaling pathway,gga04510:Focal adhesion,gga04810:Regulation of actin cytoskeleton,gga04910:Insulin signaling pathway,</t>
  </si>
  <si>
    <t>GT_EA606_A_87_P195323</t>
  </si>
  <si>
    <t>VTI1B</t>
  </si>
  <si>
    <t>ENSGALT00000015509</t>
  </si>
  <si>
    <t>vesicle transport through interaction with t-SNAREs homolog 1B (yeast)</t>
  </si>
  <si>
    <t>GT_EA606_A_87_P272343</t>
  </si>
  <si>
    <t>GT_EA606_A_87_P024329</t>
  </si>
  <si>
    <t>VAMP2</t>
  </si>
  <si>
    <t>ENSGALT00000008844</t>
  </si>
  <si>
    <t>vesicle-associated membrane protein 2 (synaptobrevin 2)</t>
  </si>
  <si>
    <t>GT_EA606_A_87_P078451</t>
  </si>
  <si>
    <t>VAMP4</t>
  </si>
  <si>
    <t>ENSGALT00000005165</t>
  </si>
  <si>
    <t>vesicle-associated membrane protein 4</t>
  </si>
  <si>
    <t>GT_EA606_A_87_P192978</t>
  </si>
  <si>
    <t>FOS</t>
  </si>
  <si>
    <t>NM_205508</t>
  </si>
  <si>
    <t>v-fos FBJ murine osteosarcoma viral oncogene homolog</t>
  </si>
  <si>
    <t>gga04010:MAPK signaling pathway,gga04620:Toll-like receptor signaling pathway,</t>
  </si>
  <si>
    <t>GT_EA606_A_87_P054376</t>
  </si>
  <si>
    <t>VTN</t>
  </si>
  <si>
    <t>NM_205061</t>
  </si>
  <si>
    <t>vitronectin</t>
  </si>
  <si>
    <t>GT_EA606_A_87_P193248</t>
  </si>
  <si>
    <t>VDAC1</t>
  </si>
  <si>
    <t>NM_001033869</t>
  </si>
  <si>
    <t>voltage-dependent anion channel 1</t>
  </si>
  <si>
    <t>GT_EA606_A_87_P239473</t>
  </si>
  <si>
    <t>VDAC2</t>
  </si>
  <si>
    <t>NM_204741</t>
  </si>
  <si>
    <t>voltage-dependent anion channel 2</t>
  </si>
  <si>
    <t>GT_EA606_A_87_P281768</t>
  </si>
  <si>
    <t>GT_EA606_A_87_P021494</t>
  </si>
  <si>
    <t>VDAC3</t>
  </si>
  <si>
    <t>ENSGALT00000029612</t>
  </si>
  <si>
    <t>voltage-dependent anion channel 3</t>
  </si>
  <si>
    <t>GT_EA606_A_87_P219628</t>
  </si>
  <si>
    <t>GT_EA606_A_87_P203638</t>
  </si>
  <si>
    <t>VTA1</t>
  </si>
  <si>
    <t>ENSGALT00000022415</t>
  </si>
  <si>
    <t>Vps20-associated 1 homolog (S. cerevisiae)</t>
  </si>
  <si>
    <t>GT_EA606_A_87_P111318</t>
  </si>
  <si>
    <t>WASF3</t>
  </si>
  <si>
    <t>ENSGALT00000027626</t>
  </si>
  <si>
    <t>WAS protein family, member 3</t>
  </si>
  <si>
    <t>gga04520:Adherens junction,</t>
  </si>
  <si>
    <t>GT_EA606_A_87_P036398</t>
  </si>
  <si>
    <t>WDR61</t>
  </si>
  <si>
    <t>NM_001005805</t>
  </si>
  <si>
    <t>WD repeat domain 61</t>
  </si>
  <si>
    <t>GT_EA606_A_87_P298953</t>
  </si>
  <si>
    <t>WEE1</t>
  </si>
  <si>
    <t>NM_001031181</t>
  </si>
  <si>
    <t>WEE1 homolog (S. pombe)</t>
  </si>
  <si>
    <t>gga04110:Cell cycle,</t>
  </si>
  <si>
    <t>GT_EA606_A_87_P024213</t>
  </si>
  <si>
    <t>XRCC2</t>
  </si>
  <si>
    <t>ENSGALT00000010141</t>
  </si>
  <si>
    <t>X-ray repair complementing defective repair in Chinese hamster cells 2</t>
  </si>
  <si>
    <t>gga03440:Homologous recombination,</t>
  </si>
  <si>
    <t>GT_EA606_A_87_P152308</t>
  </si>
  <si>
    <t>GT_EA606_A_87_P269593</t>
  </si>
  <si>
    <t>GT_EA606_A_87_P036148</t>
  </si>
  <si>
    <t>ZMAT2</t>
  </si>
  <si>
    <t>NM_001031465</t>
  </si>
  <si>
    <t>zinc finger, matrin type 2</t>
  </si>
  <si>
    <t>Gene ID</t>
  </si>
  <si>
    <t>Accession number</t>
  </si>
  <si>
    <t>GT_EA606_A_87_P127003</t>
  </si>
  <si>
    <t>GT_EA606_A_87_P208313</t>
  </si>
  <si>
    <t>GT_EA606_A_87_P037590</t>
  </si>
  <si>
    <t>NODAL</t>
  </si>
  <si>
    <t>ENSGALT00000005084</t>
  </si>
  <si>
    <t>nodal homolog (mouse)</t>
  </si>
  <si>
    <t>GT_EA606_A_87_P037759</t>
  </si>
  <si>
    <t>SMAD3</t>
  </si>
  <si>
    <t>NM_204475</t>
  </si>
  <si>
    <t>SMAD family member 3</t>
  </si>
  <si>
    <t>gga04110:Cell cycle,gga04310:Wnt signaling pathway,gga04350:TGF-beta signaling pathway,gga04520:Adherens junction,</t>
  </si>
  <si>
    <t>GT_EA606_A_87_P009058</t>
  </si>
  <si>
    <t>FGF8</t>
  </si>
  <si>
    <t>NM_001012767</t>
  </si>
  <si>
    <t>fibroblast growth factor 8 (androgen-induced)</t>
  </si>
  <si>
    <t>GT_EA606_A_87_P059686</t>
  </si>
  <si>
    <t>GT_EA606_A_87_P056891</t>
  </si>
  <si>
    <t>LFNG</t>
  </si>
  <si>
    <t>NM_204948</t>
  </si>
  <si>
    <t>LFNG O-fucosylpeptide 3-beta-N-acetylglucosaminyltransferase</t>
  </si>
  <si>
    <t>GT_EA606_A_87_P277628</t>
  </si>
  <si>
    <t>GT_EA606_A_87_P009479</t>
  </si>
  <si>
    <t>SHH</t>
  </si>
  <si>
    <t>NM_204821</t>
  </si>
  <si>
    <t>sonic hedgehog homolog (Drosophila)</t>
  </si>
  <si>
    <t>GT_EA606_A_87_P055911</t>
  </si>
  <si>
    <t>NM_204510</t>
  </si>
  <si>
    <t>GT_EA606_A_87_P133173</t>
  </si>
  <si>
    <t>GT_EA606_A_87_P118398</t>
  </si>
  <si>
    <t>CREB1</t>
  </si>
  <si>
    <t>NM_204450</t>
  </si>
  <si>
    <t>cAMP responsive element binding protein 1</t>
  </si>
  <si>
    <t>GT_EA606_A_87_P009421</t>
  </si>
  <si>
    <t>BMPR1A</t>
  </si>
  <si>
    <t>NM_205357</t>
  </si>
  <si>
    <t>bone morphogenetic protein receptor, type IA</t>
  </si>
  <si>
    <t>GT_EA606_A_87_P079881</t>
  </si>
  <si>
    <t>GT_EA606_A_87_P079886</t>
  </si>
  <si>
    <t>GT_EA606_A_87_P021726</t>
  </si>
  <si>
    <t>JAG2</t>
  </si>
  <si>
    <t>BX950255</t>
  </si>
  <si>
    <t>jagged 2</t>
  </si>
  <si>
    <t>GT_EA606_A_87_P057751</t>
  </si>
  <si>
    <t>DRD1</t>
  </si>
  <si>
    <t>NM_001144848</t>
  </si>
  <si>
    <t>dopamine receptor D1</t>
  </si>
  <si>
    <t>gga04020:Calcium signaling pathway,gga04080:Neuroactive ligand-receptor interaction,gga04540:Gap junction,</t>
  </si>
  <si>
    <t>GT_EA606_A_87_P035251</t>
  </si>
  <si>
    <t>VEGFA</t>
  </si>
  <si>
    <t>NM_205042</t>
  </si>
  <si>
    <t>vascular endothelial growth factor A</t>
  </si>
  <si>
    <t>gga04150:mTOR signaling pathway,gga04510:Focal adhesion,</t>
  </si>
  <si>
    <t>GT_EA606_A_87_P035151</t>
  </si>
  <si>
    <t>GRIN1</t>
  </si>
  <si>
    <t>NM_206979</t>
  </si>
  <si>
    <t>glutamate receptor, ionotropic, N-methyl D-aspartate 1</t>
  </si>
  <si>
    <t>GT_EA606_A_87_P054536</t>
  </si>
  <si>
    <t>KITLG</t>
  </si>
  <si>
    <t>NM_001105315</t>
  </si>
  <si>
    <t>KIT ligand</t>
  </si>
  <si>
    <t>gga04060:Cytokine-cytokine receptor interaction,gga04916:Melanogenesis,</t>
  </si>
  <si>
    <t>GT_EA606_A_87_P114388</t>
  </si>
  <si>
    <t>TCF7L2</t>
  </si>
  <si>
    <t>NM_001206510</t>
  </si>
  <si>
    <t>transcription factor 7-like 2 (T-cell specific, HMG-box)</t>
  </si>
  <si>
    <t>gga04310:Wnt signaling pathway,gga04520:Adherens junction,gga04916:Melanogenesis,</t>
  </si>
  <si>
    <t>GT_EA606_A_87_P102286</t>
  </si>
  <si>
    <t>RPSA</t>
  </si>
  <si>
    <t>NM_001007823</t>
  </si>
  <si>
    <t>ribosomal protein SA</t>
  </si>
  <si>
    <t>GT_EA606_A_87_P037614</t>
  </si>
  <si>
    <t>TCF7</t>
  </si>
  <si>
    <t>NM_204547</t>
  </si>
  <si>
    <t>transcription factor 7 (T-cell specific, HMG-box)</t>
  </si>
  <si>
    <t>GT_EA606_A_87_P262303</t>
  </si>
  <si>
    <t>GT_EA606_A_87_P037939</t>
  </si>
  <si>
    <t>PRLR</t>
  </si>
  <si>
    <t>NM_204854</t>
  </si>
  <si>
    <t>prolactin receptor</t>
  </si>
  <si>
    <t>GT_EA606_A_87_P091771</t>
  </si>
  <si>
    <t>GT_EA606_A_87_P129148</t>
  </si>
  <si>
    <t>GT_EA606_A_87_P009820</t>
  </si>
  <si>
    <t>XDH</t>
  </si>
  <si>
    <t>NM_205127</t>
  </si>
  <si>
    <t>xanthine dehydrogenase</t>
  </si>
  <si>
    <t>gga00230:Purine metabolism,gga00232:Caffeine metabolism,gga00983:Drug metabolism,</t>
  </si>
  <si>
    <t>GT_EA606_A_87_P114653</t>
  </si>
  <si>
    <t>GT_EA606_A_87_P290573</t>
  </si>
  <si>
    <t>PTPRC</t>
  </si>
  <si>
    <t>NM_204417</t>
  </si>
  <si>
    <t>protein tyrosine phosphatase, receptor type, C</t>
  </si>
  <si>
    <t>GT_EA606_A_87_P009351</t>
  </si>
  <si>
    <t>RPS15</t>
  </si>
  <si>
    <t>NM_205462</t>
  </si>
  <si>
    <t>ribosomal protein S15</t>
  </si>
  <si>
    <t>GT_EA606_A_87_P144563</t>
  </si>
  <si>
    <t>DR415750</t>
  </si>
  <si>
    <t>GT_EA606_A_87_P035335</t>
  </si>
  <si>
    <t>JAK2</t>
  </si>
  <si>
    <t>NM_001030538</t>
  </si>
  <si>
    <t>Janus kinase 2 (a protein tyrosine kinase)</t>
  </si>
  <si>
    <t>gga04630:Jak-STAT signaling pathway,gga04920:Adipocytokine signaling pathway,</t>
  </si>
  <si>
    <t>GT_EA606_A_87_P102841</t>
  </si>
  <si>
    <t>PRL</t>
  </si>
  <si>
    <t>NM_205466</t>
  </si>
  <si>
    <t>prolactin</t>
  </si>
  <si>
    <t>GT_EA606_A_87_P113198</t>
  </si>
  <si>
    <t>POLA1</t>
  </si>
  <si>
    <t>ENSGALT00000026316</t>
  </si>
  <si>
    <t>polymerase (DNA directed), alpha 1</t>
  </si>
  <si>
    <t>GT_EA606_A_87_P109663</t>
  </si>
  <si>
    <t>CBS</t>
  </si>
  <si>
    <t>ENSGALT00000026110</t>
  </si>
  <si>
    <t>cystathionine-beta-synthase</t>
  </si>
  <si>
    <t>gga00260:Glycine, serine and threonine metabolism,gga00270:Cysteine and methionine metabolism,gga00450:Selenoamino acid metabolism,</t>
  </si>
  <si>
    <t>GT_EA606_A_87_P142790</t>
  </si>
  <si>
    <t>MTR</t>
  </si>
  <si>
    <t>NM_001031104</t>
  </si>
  <si>
    <t>5-methyltetrahydrofolate-homocysteine methyltransferase</t>
  </si>
  <si>
    <t>gga00270:Cysteine and methionine metabolism,gga00670:One carbon pool by folate,</t>
  </si>
  <si>
    <t>GT_EA606_A_87_P237408</t>
  </si>
  <si>
    <t>GT_EA606_A_87_P013027</t>
  </si>
  <si>
    <t>PAPSS1</t>
  </si>
  <si>
    <t>ENSGALT00000017158</t>
  </si>
  <si>
    <t>3'-phosphoadenosine 5'-phosphosulfate synthase 1</t>
  </si>
  <si>
    <t>gga00230:Purine metabolism,gga00450:Selenoamino acid metabolism,gga00920:Sulfur metabolism,</t>
  </si>
  <si>
    <t>GT_EA606_A_87_P080166</t>
  </si>
  <si>
    <t>PAPSS2</t>
  </si>
  <si>
    <t>ENSGALT00000005844</t>
  </si>
  <si>
    <t>3'-phosphoadenosine 5'-phosphosulfate synthase 2</t>
  </si>
  <si>
    <t>GT_EA606_A_87_P037952</t>
  </si>
  <si>
    <t>LEF1</t>
  </si>
  <si>
    <t>NM_205013</t>
  </si>
  <si>
    <t>lymphoid enhancer-binding factor 1; similar to lymphoid enhancer-binding factor 1</t>
  </si>
  <si>
    <t>GT_EA606_A_87_P053466</t>
  </si>
  <si>
    <t>GT_EA606_A_87_P036883</t>
  </si>
  <si>
    <t>EHMT1</t>
  </si>
  <si>
    <t>NM_001012532</t>
  </si>
  <si>
    <t>euchromatic histone-lysine N-methyltransferase 1</t>
  </si>
  <si>
    <t>GT_EA606_A_87_P056366</t>
  </si>
  <si>
    <t>GT_EA606_A_87_P191823</t>
  </si>
  <si>
    <t>GT_EA606_A_87_P226308</t>
  </si>
  <si>
    <t>GT_EA606_A_87_P024630</t>
  </si>
  <si>
    <t>PDE8A</t>
  </si>
  <si>
    <t>ENSGALT00000009637</t>
  </si>
  <si>
    <t>phosphodiesterase 8A</t>
  </si>
  <si>
    <t>GT_EA606_A_87_P009020</t>
  </si>
  <si>
    <t>THBS1</t>
  </si>
  <si>
    <t>NM_001199453</t>
  </si>
  <si>
    <t>thrombospondin 1</t>
  </si>
  <si>
    <t>GT_EA606_A_87_P022556</t>
  </si>
  <si>
    <t>GT_EA606_A_87_P138918</t>
  </si>
  <si>
    <t>MAP2K3</t>
  </si>
  <si>
    <t>CR390342</t>
  </si>
  <si>
    <t>mitogen-activated protein kinase kinase 3</t>
  </si>
  <si>
    <t>gga04010:MAPK signaling pathway,gga04620:Toll-like receptor signaling pathway,gga04912:GnRH signaling pathway,</t>
  </si>
  <si>
    <t>GT_EA606_A_87_P035236</t>
  </si>
  <si>
    <t>PDE6G</t>
  </si>
  <si>
    <t>NM_204445</t>
  </si>
  <si>
    <t>phosphodiesterase 6G, cGMP-specific, rod, gamma</t>
  </si>
  <si>
    <t>GT_EA606_A_87_P035176</t>
  </si>
  <si>
    <t>PRKCA</t>
  </si>
  <si>
    <t>NM_001012804</t>
  </si>
  <si>
    <t>protein kinase C, alpha</t>
  </si>
  <si>
    <t>gga04010:MAPK signaling pathway,gga04012:ErbB signaling pathway,gga04020:Calcium signaling pathway,gga04070:Phosphatidylinositol signaling system,gga04270:Vascular smooth muscle contraction,gga04310:Wnt signaling pathway,gga04370:VEGF signaling pathway,gg</t>
  </si>
  <si>
    <t>GT_EA606_A_87_P057836</t>
  </si>
  <si>
    <t>GT_EA606_A_87_P009509</t>
  </si>
  <si>
    <t>NRG1</t>
  </si>
  <si>
    <t>NM_204117</t>
  </si>
  <si>
    <t>neuregulin 1</t>
  </si>
  <si>
    <t>GT_EA606_A_87_P130128</t>
  </si>
  <si>
    <t>AF045656</t>
  </si>
  <si>
    <t>GT_EA606_A_87_P036426</t>
  </si>
  <si>
    <t>DDB2</t>
  </si>
  <si>
    <t>NM_001039301</t>
  </si>
  <si>
    <t>damage-specific DNA binding protein 2, 48kDa</t>
  </si>
  <si>
    <t>gga03420:Nucleotide excision repair,gga04115:p53 signaling pathway,gga04120:Ubiquitin mediated proteolysis,</t>
  </si>
  <si>
    <t>GT_EA606_A_87_P054751</t>
  </si>
  <si>
    <t>GT_EA606_A_87_P282998</t>
  </si>
  <si>
    <t>AGL</t>
  </si>
  <si>
    <t>ENSGALT00000008683</t>
  </si>
  <si>
    <t>amylo-1, 6-glucosidase, 4-alpha-glucanotransferase (glycogen debranching enzyme, glycogen storage disease type III)</t>
  </si>
  <si>
    <t>GT_EA606_A_87_P320237</t>
  </si>
  <si>
    <t>GT_EA606_A_87_P121233</t>
  </si>
  <si>
    <t>PRKAG3</t>
  </si>
  <si>
    <t>CR385731</t>
  </si>
  <si>
    <t>protein kinase, AMP-activated, gamma 3 non-catalytic subunit</t>
  </si>
  <si>
    <t>GT_EA606_A_87_P255758</t>
  </si>
  <si>
    <t>NM_001031258</t>
  </si>
  <si>
    <t>GT_EA606_A_87_P057946</t>
  </si>
  <si>
    <t>CHST3</t>
  </si>
  <si>
    <t>NM_205121</t>
  </si>
  <si>
    <t>carbohydrate (chondroitin 6) sulfotransferase 3</t>
  </si>
  <si>
    <t>GT_EA606_A_87_P296233</t>
  </si>
  <si>
    <t>LIAS</t>
  </si>
  <si>
    <t>XM_423226</t>
  </si>
  <si>
    <t>lipoic acid synthetase</t>
  </si>
  <si>
    <t>GT_EA606_A_87_P009160</t>
  </si>
  <si>
    <t>NEO1</t>
  </si>
  <si>
    <t>ENSGALT00000034761</t>
  </si>
  <si>
    <t>neogenin</t>
  </si>
  <si>
    <t>GT_EA606_A_87_P114998</t>
  </si>
  <si>
    <t>GT_EA606_A_87_P146703</t>
  </si>
  <si>
    <t>GT_EA606_A_87_P065491</t>
  </si>
  <si>
    <t>DVL1</t>
  </si>
  <si>
    <t>ENSGALT00000040272</t>
  </si>
  <si>
    <t>dishevelled, dsh homolog 1 (Drosophila)</t>
  </si>
  <si>
    <t>gga04310:Wnt signaling pathway,gga04330:Notch signaling pathway,gga04916:Melanogenesis,</t>
  </si>
  <si>
    <t>GT_EA606_A_87_P021863</t>
  </si>
  <si>
    <t>NOTCH1</t>
  </si>
  <si>
    <t>ENSGALT00000003754</t>
  </si>
  <si>
    <t>Notch homolog 1, translocation-associated (Drosophila)</t>
  </si>
  <si>
    <t>gga04320:Dorso-ventral axis formation,gga04330:Notch signaling pathway,</t>
  </si>
  <si>
    <t>GT_EA606_A_87_P068616</t>
  </si>
  <si>
    <t>GT_EA606_A_87_P009167</t>
  </si>
  <si>
    <t>SEMA3A</t>
  </si>
  <si>
    <t>NM_204977</t>
  </si>
  <si>
    <t>sema domain, immunoglobulin domain (Ig), short basic domain, secreted, (semaphorin) 3A</t>
  </si>
  <si>
    <t>GT_EA606_A_87_P009811</t>
  </si>
  <si>
    <t>CDH4</t>
  </si>
  <si>
    <t>NM_001004391</t>
  </si>
  <si>
    <t>cadherin 4, type 1, R-cadherin (retinal)</t>
  </si>
  <si>
    <t>GT_EA606_A_87_P059466</t>
  </si>
  <si>
    <t>GT_EA606_A_87_P191663</t>
  </si>
  <si>
    <t>BMP7</t>
  </si>
  <si>
    <t>ENSGALT00000012430</t>
  </si>
  <si>
    <t>bone morphogenetic protein 7</t>
  </si>
  <si>
    <t>GT_EA606_A_87_P058096</t>
  </si>
  <si>
    <t>NGFR</t>
  </si>
  <si>
    <t>NM_001146133</t>
  </si>
  <si>
    <t>nerve growth factor receptor (TNFR superfamily, member 16)</t>
  </si>
  <si>
    <t>GT_EA606_A_87_P096836</t>
  </si>
  <si>
    <t>CTNNA2</t>
  </si>
  <si>
    <t>NM_205136</t>
  </si>
  <si>
    <t>catenin (cadherin-associated protein), alpha 2</t>
  </si>
  <si>
    <t>GT_EA606_A_87_P016056</t>
  </si>
  <si>
    <t>NFASC</t>
  </si>
  <si>
    <t>NM_001004493</t>
  </si>
  <si>
    <t>neurofascin</t>
  </si>
  <si>
    <t>GT_EA606_A_87_P020443</t>
  </si>
  <si>
    <t>GT_EA606_A_87_P171153</t>
  </si>
  <si>
    <t>GT_EA606_A_87_P059046</t>
  </si>
  <si>
    <t>LAMB2</t>
  </si>
  <si>
    <t>NM_204166</t>
  </si>
  <si>
    <t>laminin, beta 2 (laminin S)</t>
  </si>
  <si>
    <t>GT_EA606_A_87_P074061</t>
  </si>
  <si>
    <t>GT_EA606_A_87_P130508</t>
  </si>
  <si>
    <t>GT_EA606_A_87_P037899</t>
  </si>
  <si>
    <t>CELSR3</t>
  </si>
  <si>
    <t>ENSGALT00000036251</t>
  </si>
  <si>
    <t>cadherin, EGF LAG seven-pass G-type receptor 3 (flamingo homolog, Drosophila)</t>
  </si>
  <si>
    <t>GT_EA606_A_87_P084881</t>
  </si>
  <si>
    <t>NUMB</t>
  </si>
  <si>
    <t>NM_204835</t>
  </si>
  <si>
    <t>numb homolog (Drosophila)</t>
  </si>
  <si>
    <t>GT_EA606_A_87_P244088</t>
  </si>
  <si>
    <t>GT_EA606_A_87_P312457</t>
  </si>
  <si>
    <t>LAMA1</t>
  </si>
  <si>
    <t>NM_001199806</t>
  </si>
  <si>
    <t>laminin, alpha 1; similar to Laminin alpha-1 chain precursor (Laminin A chain)</t>
  </si>
  <si>
    <t>GT_EA606_A_87_P009300</t>
  </si>
  <si>
    <t>EGFR</t>
  </si>
  <si>
    <t>NM_205497</t>
  </si>
  <si>
    <t>epidermal growth factor receptor (erythroblastic leukemia viral (v-erb-b) oncogene homolog, avian)</t>
  </si>
  <si>
    <t>gga04010:MAPK signaling pathway,gga04012:ErbB signaling pathway,gga04020:Calcium signaling pathway,gga04060:Cytokine-cytokine receptor interaction,gga04144:Endocytosis,gga04320:Dorso-ventral axis formation,gga04510:Focal adhesion,gga04520:Adherens junctio</t>
  </si>
  <si>
    <t>GT_EA606_A_87_P131588</t>
  </si>
  <si>
    <t>MYH9</t>
  </si>
  <si>
    <t>NM_205477</t>
  </si>
  <si>
    <t>similar to Myosin-9 (Myosin heavy chain, nonmuscle IIa) (Nonmuscle myosin heavy chain IIa) (NMMHC II-a) (NMMHC-IIA) (Cellular myosin heavy chain, type A) (Nonmuscle myosin heavy chain-A) (NMMHC-A); myosin, heavy chain 9, non-muscle</t>
  </si>
  <si>
    <t>GT_EA606_A_87_P186243</t>
  </si>
  <si>
    <t>GT_EA606_A_87_P307083</t>
  </si>
  <si>
    <t>GT_EA606_A_87_P312682</t>
  </si>
  <si>
    <t>GT_EA606_A_87_P037673</t>
  </si>
  <si>
    <t>ROCK2</t>
  </si>
  <si>
    <t>ENSGALT00000026542</t>
  </si>
  <si>
    <t>Rho-associated, coiled-coil containing protein kinase 2</t>
  </si>
  <si>
    <t>gga04270:Vascular smooth muscle contraction,gga04310:Wnt signaling pathway,gga04350:TGF-beta signaling pathway,gga04510:Focal adhesion,gga04810:Regulation of actin cytoskeleton,</t>
  </si>
  <si>
    <t>GT_EA606_A_87_P125478</t>
  </si>
  <si>
    <t>GT_EA606_A_87_P035295</t>
  </si>
  <si>
    <t>COL2A1</t>
  </si>
  <si>
    <t>NM_204426</t>
  </si>
  <si>
    <t>collagen, type II, alpha 1</t>
  </si>
  <si>
    <t>GT_EA606_A_87_P055181</t>
  </si>
  <si>
    <t>GT_EA606_A_87_P130898</t>
  </si>
  <si>
    <t>GT_EA606_A_87_P294113</t>
  </si>
  <si>
    <t>GT_EA606_A_87_P024202</t>
  </si>
  <si>
    <t>COL11A1</t>
  </si>
  <si>
    <t>ENSGALT00000008322</t>
  </si>
  <si>
    <t>collagen, type XI, alpha 1</t>
  </si>
  <si>
    <t>GT_EA606_A_87_P078821</t>
  </si>
  <si>
    <t>GT_EA606_A_87_P008890</t>
  </si>
  <si>
    <t>FGFR2</t>
  </si>
  <si>
    <t>NM_205319</t>
  </si>
  <si>
    <t>fibroblast growth factor receptor 2</t>
  </si>
  <si>
    <t>gga04010:MAPK signaling pathway,gga04144:Endocytosis,gga04810:Regulation of actin cytoskeleton,</t>
  </si>
  <si>
    <t>GT_EA606_A_87_P127978</t>
  </si>
  <si>
    <t>GT_EA606_A_87_P052861</t>
  </si>
  <si>
    <t>FGF18</t>
  </si>
  <si>
    <t>NM_204714</t>
  </si>
  <si>
    <t>fibroblast growth factor 18</t>
  </si>
  <si>
    <t>GT_EA606_A_87_P105493</t>
  </si>
  <si>
    <t>SMO</t>
  </si>
  <si>
    <t>ENSGALT00000012839</t>
  </si>
  <si>
    <t>smoothened homolog (Drosophila)</t>
  </si>
  <si>
    <t>GT_EA606_A_87_P254168</t>
  </si>
  <si>
    <t>MMP2</t>
  </si>
  <si>
    <t>NM_204420</t>
  </si>
  <si>
    <t>matrix metallopeptidase 2 (gelatinase A, 72kDa gelatinase, 72kDa type IV collagenase)</t>
  </si>
  <si>
    <t>gga04912:GnRH signaling pathway,</t>
  </si>
  <si>
    <t>GT_EA606_A_87_P140673</t>
  </si>
  <si>
    <t>AXIN2</t>
  </si>
  <si>
    <t>NM_204491</t>
  </si>
  <si>
    <t>axin 2</t>
  </si>
  <si>
    <t>GT_EA606_A_87_P325052</t>
  </si>
  <si>
    <t>HSPG2</t>
  </si>
  <si>
    <t>NM_001001876</t>
  </si>
  <si>
    <t>heparan sulfate proteoglycan 2</t>
  </si>
  <si>
    <t>GT_EA606_A_87_P059261</t>
  </si>
  <si>
    <t>TGFBR2</t>
  </si>
  <si>
    <t>NM_205428</t>
  </si>
  <si>
    <t>transforming growth factor, beta receptor II (70/80kDa)</t>
  </si>
  <si>
    <t>gga04010:MAPK signaling pathway,gga04060:Cytokine-cytokine receptor interaction,gga04144:Endocytosis,gga04350:TGF-beta signaling pathway,gga04520:Adherens junction,</t>
  </si>
  <si>
    <t>GT_EA606_A_87_P131548</t>
  </si>
  <si>
    <t>GT_EA606_A_87_P191283</t>
  </si>
  <si>
    <t>GT_EA606_A_87_P009327</t>
  </si>
  <si>
    <t>ATP1A2</t>
  </si>
  <si>
    <t>NM_205476</t>
  </si>
  <si>
    <t>Na,K-ATPase alpha-2-subunit</t>
  </si>
  <si>
    <t>GT_EA606_A_87_P283428</t>
  </si>
  <si>
    <t>GT_EA606_A_87_P058006</t>
  </si>
  <si>
    <t>CACNA1B</t>
  </si>
  <si>
    <t>NM_204293</t>
  </si>
  <si>
    <t>calcium channel, voltage-dependent, N type, alpha 1B subunit</t>
  </si>
  <si>
    <t>gga04010:MAPK signaling pathway,gga04020:Calcium signaling pathway,</t>
  </si>
  <si>
    <t>GT_EA606_A_87_P068206</t>
  </si>
  <si>
    <t>GT_EA606_A_87_P037213</t>
  </si>
  <si>
    <t>ACHE</t>
  </si>
  <si>
    <t>NM_205418</t>
  </si>
  <si>
    <t>acetylcholinesterase</t>
  </si>
  <si>
    <t>GT_EA606_A_87_P059636</t>
  </si>
  <si>
    <t>GT_EA606_A_87_P132523</t>
  </si>
  <si>
    <t>AJ698861</t>
  </si>
  <si>
    <t>GT_EA606_A_87_P055391</t>
  </si>
  <si>
    <t>IL18</t>
  </si>
  <si>
    <t>NM_204608</t>
  </si>
  <si>
    <t>interleukin 18 (interferon-gamma-inducing factor)</t>
  </si>
  <si>
    <t>gga04060:Cytokine-cytokine receptor interaction,gga04621:NOD-like receptor signaling pathway,gga04623:Cytosolic DNA-sensing pathway,</t>
  </si>
  <si>
    <t>GT_EA606_A_87_P035112</t>
  </si>
  <si>
    <t>TGFA</t>
  </si>
  <si>
    <t>NM_001001614</t>
  </si>
  <si>
    <t>transforming growth factor, alpha</t>
  </si>
  <si>
    <t>GT_EA606_A_87_P054381</t>
  </si>
  <si>
    <t>TP53</t>
  </si>
  <si>
    <t>NM_205264</t>
  </si>
  <si>
    <t>tumor protein p53</t>
  </si>
  <si>
    <t>gga04010:MAPK signaling pathway,gga04110:Cell cycle,gga04115:p53 signaling pathway,gga04210:Apoptosis,gga04310:Wnt signaling pathway,</t>
  </si>
  <si>
    <t>GT_EA606_A_87_P113573</t>
  </si>
  <si>
    <t>IGFBP3</t>
  </si>
  <si>
    <t>BX930481</t>
  </si>
  <si>
    <t>insulin-like growth factor binding protein 3</t>
  </si>
  <si>
    <t>GT_EA606_A_87_P105138</t>
  </si>
  <si>
    <t>GT_EA606_A_87_P008704</t>
  </si>
  <si>
    <t>COL5A1</t>
  </si>
  <si>
    <t>NM_204790</t>
  </si>
  <si>
    <t>collagen, type V, alpha 1</t>
  </si>
  <si>
    <t>GT_EA606_A_87_P310042</t>
  </si>
  <si>
    <t>SEMA3C</t>
  </si>
  <si>
    <t>NM_204243</t>
  </si>
  <si>
    <t>sema domain, immunoglobulin domain (Ig), short basic domain, secreted, (semaphorin) 3C; similar to collapsin 3</t>
  </si>
  <si>
    <t>GT_EA606_A_87_P116808</t>
  </si>
  <si>
    <t>ITGA4</t>
  </si>
  <si>
    <t>BX934531</t>
  </si>
  <si>
    <t>integrin, alpha 4 (antigen CD49D, alpha 4 subunit of VLA-4 receptor)</t>
  </si>
  <si>
    <t>gga04510:Focal adhesion,gga04512:ECM-receptor interaction,gga04514:Cell adhesion molecules (CAMs),gga04672:Intestinal immune network for IgA production,gga04810:Regulation of actin cytoskeleton,</t>
  </si>
  <si>
    <t>GT_EA606_A_87_P194168</t>
  </si>
  <si>
    <t>GT_EA606_A_87_P037863</t>
  </si>
  <si>
    <t>MITF</t>
  </si>
  <si>
    <t>NM_205029</t>
  </si>
  <si>
    <t>similar to Mitf; microphthalmia-associated transcription factor</t>
  </si>
  <si>
    <t>GT_EA606_A_87_P013095</t>
  </si>
  <si>
    <t>GT_EA606_A_87_P054691</t>
  </si>
  <si>
    <t>TRPV1</t>
  </si>
  <si>
    <t>NM_204572</t>
  </si>
  <si>
    <t>transient receptor potential cation channel, subfamily V, member 1</t>
  </si>
  <si>
    <t>GT_EA606_A_87_P066841</t>
  </si>
  <si>
    <t>NOS2</t>
  </si>
  <si>
    <t>NM_204961</t>
  </si>
  <si>
    <t>nitric oxide synthase 2, inducible</t>
  </si>
  <si>
    <t>gga00330:Arginine and proline metabolism,gga04020:Calcium signaling pathway,</t>
  </si>
  <si>
    <t>GT_EA606_A_87_P131068</t>
  </si>
  <si>
    <t>GT_EA606_A_87_P037698</t>
  </si>
  <si>
    <t>ITPR1</t>
  </si>
  <si>
    <t>NM_001174059</t>
  </si>
  <si>
    <t>inositol 1,4,5-triphosphate receptor, type 1</t>
  </si>
  <si>
    <t>gga04020:Calcium signaling pathway,gga04070:Phosphatidylinositol signaling system,gga04114:Oocyte meiosis,gga04270:Vascular smooth muscle contraction,gga04540:Gap junction,gga04912:GnRH signaling pathway,</t>
  </si>
  <si>
    <t>GT_EA606_A_87_P311867</t>
  </si>
  <si>
    <t>NM_001012897</t>
  </si>
  <si>
    <t>GT_EA606_A_87_P008740</t>
  </si>
  <si>
    <t>BMPR2</t>
  </si>
  <si>
    <t>NM_001001465</t>
  </si>
  <si>
    <t>bone morphogenetic protein receptor, type II (serine/threonine kinase)</t>
  </si>
  <si>
    <t>gga04060:Cytokine-cytokine receptor interaction,gga04350:TGF-beta signaling pathway,</t>
  </si>
  <si>
    <t>GT_EA606_A_87_P008693</t>
  </si>
  <si>
    <t>FGF3</t>
  </si>
  <si>
    <t>NM_205327</t>
  </si>
  <si>
    <t>fibroblast growth factor 3 (murine mammary tumor virus integration site (v-int-2) oncogene homolog)</t>
  </si>
  <si>
    <t>GT_EA606_A_87_P058011</t>
  </si>
  <si>
    <t>POU1F1</t>
  </si>
  <si>
    <t>NM_204319</t>
  </si>
  <si>
    <t>POU domain, class 1, transcription factor 1 (Pit1, growth hormone factor 1)</t>
  </si>
  <si>
    <t>GT_EA606_A_87_P100486</t>
  </si>
  <si>
    <t>ENSGALT00000026837</t>
  </si>
  <si>
    <t>GT_EA606_A_87_P143948</t>
  </si>
  <si>
    <t>FZD6</t>
  </si>
  <si>
    <t>ENSGALT00000036602</t>
  </si>
  <si>
    <t>frizzled homolog 6 (Drosophila)</t>
  </si>
  <si>
    <t>GT_EA606_A_87_P058506</t>
  </si>
  <si>
    <t>PPP3CB</t>
  </si>
  <si>
    <t>NM_001030340</t>
  </si>
  <si>
    <t>protein phosphatase 3 (formerly 2B), catalytic subunit, beta isoform</t>
  </si>
  <si>
    <t>GT_EA606_A_87_P189908</t>
  </si>
  <si>
    <t>GT_EA606_A_87_P009806</t>
  </si>
  <si>
    <t>NFKB2</t>
  </si>
  <si>
    <t>NM_204413</t>
  </si>
  <si>
    <t>nuclear factor of kappa light polypeptide gene enhancer in B-cells 2 (p49/p100)</t>
  </si>
  <si>
    <t>GT_EA606_A_87_P009081</t>
  </si>
  <si>
    <t>PTCH1</t>
  </si>
  <si>
    <t>NM_204960</t>
  </si>
  <si>
    <t>patched homolog 1 (Drosophila)</t>
  </si>
  <si>
    <t>GT_EA606_A_87_P052591</t>
  </si>
  <si>
    <t>GT_EA606_A_87_P035830</t>
  </si>
  <si>
    <t>TAP2</t>
  </si>
  <si>
    <t>NM_001099357</t>
  </si>
  <si>
    <t>transporter 2, ATP-binding cassette, sub-family B (MDR/TAP)</t>
  </si>
  <si>
    <t>GT_EA606_A_87_P060211</t>
  </si>
  <si>
    <t>GT_EA606_A_87_P037196</t>
  </si>
  <si>
    <t>HCLS1</t>
  </si>
  <si>
    <t>NM_001031401</t>
  </si>
  <si>
    <t>hematopoietic cell-specific Lyn substrate 1</t>
  </si>
  <si>
    <t>GT_EA606_A_87_P037522</t>
  </si>
  <si>
    <t>IL6ST</t>
  </si>
  <si>
    <t>NM_204871</t>
  </si>
  <si>
    <t>interleukin 6 signal transducer (gp130, oncostatin M receptor)</t>
  </si>
  <si>
    <t>GT_EA606_A_87_P071976</t>
  </si>
  <si>
    <t>AXIN1</t>
  </si>
  <si>
    <t>NM_204944</t>
  </si>
  <si>
    <t>axin 1</t>
  </si>
  <si>
    <t>GT_EA606_A_87_P056831</t>
  </si>
  <si>
    <t>CHUK</t>
  </si>
  <si>
    <t>NM_001012904</t>
  </si>
  <si>
    <t>conserved helix-loop-helix ubiquitous kinase</t>
  </si>
  <si>
    <t>gga04010:MAPK signaling pathway,gga04210:Apoptosis,gga04620:Toll-like receptor signaling pathway,gga04621:NOD-like receptor signaling pathway,gga04622:RIG-I-like receptor signaling pathway,gga04623:Cytosolic DNA-sensing pathway,gga04920:Adipocytokine sign</t>
  </si>
  <si>
    <t>GT_EA606_A_87_P018282</t>
  </si>
  <si>
    <t>NOTCH2</t>
  </si>
  <si>
    <t>NM_001252033</t>
  </si>
  <si>
    <t>Notch homolog 2 (Drosophila)</t>
  </si>
  <si>
    <t>GT_EA606_A_87_P078386</t>
  </si>
  <si>
    <t>GT_EA606_A_87_P037517</t>
  </si>
  <si>
    <t>SLC8A1</t>
  </si>
  <si>
    <t>NM_001079473</t>
  </si>
  <si>
    <t>similar to Na+/Ca2+ exchanger; solute carrier family 8 (sodium/calcium exchanger), member 1</t>
  </si>
  <si>
    <t>GT_EA606_A_87_P009216</t>
  </si>
  <si>
    <t>IRS-1</t>
  </si>
  <si>
    <t>NM_001031570</t>
  </si>
  <si>
    <t>insulin receptor substrate 1</t>
  </si>
  <si>
    <t>GT_EA606_A_87_P081911</t>
  </si>
  <si>
    <t>STAT1</t>
  </si>
  <si>
    <t>NM_001012914</t>
  </si>
  <si>
    <t>signal transducer and activator of transcription 1, 91kDa; signal transducer and activator of transcription 4</t>
  </si>
  <si>
    <t>gga04620:Toll-like receptor signaling pathway,gga04630:Jak-STAT signaling pathway,</t>
  </si>
  <si>
    <t>GT_EA606_A_87_P035252</t>
  </si>
  <si>
    <t>CACNB4</t>
  </si>
  <si>
    <t>NM_204344</t>
  </si>
  <si>
    <t>calcium channel, voltage-dependent, beta 4 subunit</t>
  </si>
  <si>
    <t>gga04010:MAPK signaling pathway,gga04260:Cardiac muscle contraction,</t>
  </si>
  <si>
    <t>GT_EA606_A_87_P058651</t>
  </si>
  <si>
    <t>BF2</t>
  </si>
  <si>
    <t>NM_001031338</t>
  </si>
  <si>
    <t>major histocompatibility complex class I glycoprotein; HLA-G histocompatibility antigen, class I, G</t>
  </si>
  <si>
    <t>gga04144:Endocytosis,gga04514:Cell adhesion molecules (CAMs),</t>
  </si>
  <si>
    <t>GT_EA606_A_87_P088781</t>
  </si>
  <si>
    <t>ITGA6</t>
  </si>
  <si>
    <t>NM_205289</t>
  </si>
  <si>
    <t>integrin, alpha 6; similar to integrin alpha 6 subunit</t>
  </si>
  <si>
    <t>gga04510:Focal adhesion,gga04512:ECM-receptor interaction,gga04514:Cell adhesion molecules (CAMs),gga04810:Regulation of actin cytoskeleton,</t>
  </si>
  <si>
    <t>GT_EA606_A_87_P057386</t>
  </si>
  <si>
    <t>BF1</t>
  </si>
  <si>
    <t>NM_001044683</t>
  </si>
  <si>
    <t>MHC class I antigen B-F minor heavy chain</t>
  </si>
  <si>
    <t>GT_EA606_A_87_P130067</t>
  </si>
  <si>
    <t>GT_EA606_A_87_P057471</t>
  </si>
  <si>
    <t>MR1</t>
  </si>
  <si>
    <t>NM_001080867</t>
  </si>
  <si>
    <t>similar to MHC Rfp-Y class I alpha chain; major histocompatibility complex, class I-related</t>
  </si>
  <si>
    <t>GT_EA606_A_87_P060271</t>
  </si>
  <si>
    <t>GT_EA606_A_87_P017700</t>
  </si>
  <si>
    <t>FN1</t>
  </si>
  <si>
    <t>CR353830</t>
  </si>
  <si>
    <t>fibronectin 1</t>
  </si>
  <si>
    <t>GT_EA606_A_87_P081766</t>
  </si>
  <si>
    <t>NM_001198712</t>
  </si>
  <si>
    <t>GT_EA606_A_87_P115003</t>
  </si>
  <si>
    <t>GT_EA606_A_87_P119463</t>
  </si>
  <si>
    <t>NCK2</t>
  </si>
  <si>
    <t>CR353091</t>
  </si>
  <si>
    <t>NCK adaptor protein 2</t>
  </si>
  <si>
    <t>GT_EA606_A_87_P229913</t>
  </si>
  <si>
    <t>NM_001030814</t>
  </si>
  <si>
    <t>GT_EA606_A_87_P279133</t>
  </si>
  <si>
    <t>P2RX4</t>
  </si>
  <si>
    <t>NM_204291</t>
  </si>
  <si>
    <t>purinergic receptor P2X, ligand-gated ion channel, 4</t>
  </si>
  <si>
    <t>GT_EA606_A_87_P124013</t>
  </si>
  <si>
    <t>CR389525</t>
  </si>
  <si>
    <t>GT_EA606_A_87_P009245</t>
  </si>
  <si>
    <t>POMC</t>
  </si>
  <si>
    <t>NM_001031098</t>
  </si>
  <si>
    <t>proopiomelanocortin (adrenocorticotropin/ beta-lipotropin/ alpha-melanocyte stimulating hormone/ beta-melanocyte stimulating hormone/ beta-endorphin)</t>
  </si>
  <si>
    <t>gga04916:Melanogenesis,gga04920:Adipocytokine signaling pathway,</t>
  </si>
  <si>
    <t>GT_EA606_A_87_P009275</t>
  </si>
  <si>
    <t>AGRN</t>
  </si>
  <si>
    <t>NM_205527</t>
  </si>
  <si>
    <t>agrin</t>
  </si>
  <si>
    <t>GT_EA606_A_87_P131658</t>
  </si>
  <si>
    <t>ENSGALT00000040179</t>
  </si>
  <si>
    <t>GT_EA606_A_87_P035092</t>
  </si>
  <si>
    <t>TRPC1</t>
  </si>
  <si>
    <t>NM_001004409</t>
  </si>
  <si>
    <t>transient receptor potential cation channel, subfamily C, member 1</t>
  </si>
  <si>
    <t>GT_EA606_A_87_P077351</t>
  </si>
  <si>
    <t>GT_EA606_A_87_P009054</t>
  </si>
  <si>
    <t>GRIA1</t>
  </si>
  <si>
    <t>NM_001001774</t>
  </si>
  <si>
    <t>glutamate receptor, ionotropic, AMPA 1</t>
  </si>
  <si>
    <t>GT_EA606_A_87_P010891</t>
  </si>
  <si>
    <t>NRXN1</t>
  </si>
  <si>
    <t>NM_001198975</t>
  </si>
  <si>
    <t>neurexin 1</t>
  </si>
  <si>
    <t>GT_EA606_A_87_P036500</t>
  </si>
  <si>
    <t>BRD4</t>
  </si>
  <si>
    <t>NM_001031588</t>
  </si>
  <si>
    <t>bromodomain containing 4</t>
  </si>
  <si>
    <t>GT_EA606_A_87_P024320</t>
  </si>
  <si>
    <t>H6PD</t>
  </si>
  <si>
    <t>ENSGALT00000040047</t>
  </si>
  <si>
    <t>hexose-6-phosphate dehydrogenase (glucose 1-dehydrogenase)</t>
  </si>
  <si>
    <t>GT_EA606_A_87_P037577</t>
  </si>
  <si>
    <t>PCX</t>
  </si>
  <si>
    <t>NM_204346</t>
  </si>
  <si>
    <t>pyruvate carboxylase</t>
  </si>
  <si>
    <t>gga00020:Citrate cycle (TCA cycle),gga00620:Pyruvate metabolism,</t>
  </si>
  <si>
    <t>GT_EA606_A_87_P312882</t>
  </si>
  <si>
    <t>PIK3CA</t>
  </si>
  <si>
    <t>NM_001004410</t>
  </si>
  <si>
    <t>similar to phosphoinositide 3-kinase catalytic subunit; similar to Phosphatidylinositol 3-kinase, catalytic, alpha polypeptide; phosphoinositide-3-kinase, catalytic, alpha polypeptide</t>
  </si>
  <si>
    <t>gga00562:Inositol phosphate metabolism,gga04012:ErbB signaling pathway,gga04070:Phosphatidylinositol signaling system,gga04150:mTOR signaling pathway,gga04210:Apoptosis,gga04370:VEGF signaling pathway,gga04510:Focal adhesion,gga04620:Toll-like receptor si</t>
  </si>
  <si>
    <t>GT_EA606_A_87_P008906</t>
  </si>
  <si>
    <t>INS</t>
  </si>
  <si>
    <t>NM_205222</t>
  </si>
  <si>
    <t>insulin</t>
  </si>
  <si>
    <t>gga04114:Oocyte meiosis,gga04140:Regulation of autophagy,gga04150:mTOR signaling pathway,gga04810:Regulation of actin cytoskeleton,gga04910:Insulin signaling pathway,gga04914:Progesterone-mediated oocyte maturation,</t>
  </si>
  <si>
    <t>GT_EA606_A_87_P067281</t>
  </si>
  <si>
    <t>GALK1</t>
  </si>
  <si>
    <t>ENSGALT00000003634</t>
  </si>
  <si>
    <t>galactokinase 1</t>
  </si>
  <si>
    <t>gga00052:Galactose metabolism,gga00520:Amino sugar and nucleotide sugar metabolism,</t>
  </si>
  <si>
    <t>GT_EA606_A_87_P143533</t>
  </si>
  <si>
    <t>NANP</t>
  </si>
  <si>
    <t>NM_001031059</t>
  </si>
  <si>
    <t>N-acetylneuraminic acid phosphatase</t>
  </si>
  <si>
    <t>GT_EA606_A_87_P037520</t>
  </si>
  <si>
    <t>ITPKA</t>
  </si>
  <si>
    <t>NM_204881</t>
  </si>
  <si>
    <t>inositol 1,4,5-trisphosphate 3-kinase A</t>
  </si>
  <si>
    <t>gga00562:Inositol phosphate metabolism,gga04020:Calcium signaling pathway,gga04070:Phosphatidylinositol signaling system,</t>
  </si>
  <si>
    <t>GT_EA606_A_87_P084756</t>
  </si>
  <si>
    <t>GT_EA606_A_87_P024327</t>
  </si>
  <si>
    <t>GPD2</t>
  </si>
  <si>
    <t>ENSGALT00000020486</t>
  </si>
  <si>
    <t>glycerol-3-phosphate dehydrogenase 2 (mitochondrial)</t>
  </si>
  <si>
    <t>GT_EA606_A_87_P210108</t>
  </si>
  <si>
    <t>GT_EA606_A_87_P058036</t>
  </si>
  <si>
    <t>ST8SIA1</t>
  </si>
  <si>
    <t>NM_205008</t>
  </si>
  <si>
    <t>ST8 alpha-N-acetyl-neuraminide alpha-2,8-sialyltransferase 1</t>
  </si>
  <si>
    <t>gga00601:Glycosphingolipid biosynthesis,gga00603:Glycosphingolipid biosynthesis,gga00604:Glycosphingolipid biosynthesis,</t>
  </si>
  <si>
    <t>GT_EA606_A_87_P036408</t>
  </si>
  <si>
    <t>ST3GAL2</t>
  </si>
  <si>
    <t>NM_204480</t>
  </si>
  <si>
    <t>ST3 beta-galactoside alpha-2,3-sialyltransferase 2</t>
  </si>
  <si>
    <t>gga00512:O-Glycan biosynthesis,gga00533:Keratan sulfate biosynthesis,gga00603:Glycosphingolipid biosynthesis,gga00604:Glycosphingolipid biosynthesis,</t>
  </si>
  <si>
    <t>GT_EA606_A_87_P008834</t>
  </si>
  <si>
    <t>GT_EA606_A_87_P008829</t>
  </si>
  <si>
    <t>ST6GALNAC2</t>
  </si>
  <si>
    <t>NM_205233</t>
  </si>
  <si>
    <t>ST6 (alpha-N-acetyl-neuraminyl-2,3-beta-galactosyl-1,3)-N-acetylgalactosaminide alpha-2,6-sialyltransferase 2</t>
  </si>
  <si>
    <t>GT_EA606_A_87_P021357</t>
  </si>
  <si>
    <t>ST6GALNAC6</t>
  </si>
  <si>
    <t>ENSGALT00000008495</t>
  </si>
  <si>
    <t>ST6 (alpha-N-acetyl-neuraminyl-2,3-beta-galactosyl-1,3)-N-acetylgalactosaminide alpha-2,6-sialyltransferase 6</t>
  </si>
  <si>
    <t>GT_EA606_A_87_P053206</t>
  </si>
  <si>
    <t>ST8SIA5</t>
  </si>
  <si>
    <t>NM_001001747</t>
  </si>
  <si>
    <t>ST8 alpha-N-acetyl-neuraminide alpha-2,8-sialyltransferase 5</t>
  </si>
  <si>
    <t>GT_EA606_A_87_P061206</t>
  </si>
  <si>
    <t>GFPT1</t>
  </si>
  <si>
    <t>NM_001030882</t>
  </si>
  <si>
    <t>glutamine-fructose-6-phosphate transaminase 1</t>
  </si>
  <si>
    <t>gga00250:Alanine, aspartate and glutamate metabolism,gga00520:Amino sugar and nucleotide sugar metabolism,</t>
  </si>
  <si>
    <t>GT_EA606_A_87_P022413</t>
  </si>
  <si>
    <t>AMY1A</t>
  </si>
  <si>
    <t>NM_001001528</t>
  </si>
  <si>
    <t>amylase, alpha 1A; salivary</t>
  </si>
  <si>
    <t>GT_EA606_A_87_P036907</t>
  </si>
  <si>
    <t>GLB1</t>
  </si>
  <si>
    <t>NM_001030992</t>
  </si>
  <si>
    <t>galactosidase, beta 1</t>
  </si>
  <si>
    <t>gga00052:Galactose metabolism,gga00511:Other glycan degradation,gga00531:Glycosaminoglycan degradation,gga00600:Sphingolipid metabolism,gga00604:Glycosphingolipid biosynthesis,gga04142:Lysosome,</t>
  </si>
  <si>
    <t>GT_EA606_A_87_P014641</t>
  </si>
  <si>
    <t>LCT</t>
  </si>
  <si>
    <t>NM_001111346</t>
  </si>
  <si>
    <t>lactase</t>
  </si>
  <si>
    <t>gga00052:Galactose metabolism,</t>
  </si>
  <si>
    <t>GT_EA606_A_87_P083111</t>
  </si>
  <si>
    <t>GT_EA606_A_87_P145243</t>
  </si>
  <si>
    <t>LSS</t>
  </si>
  <si>
    <t>ENSGALT00000010002</t>
  </si>
  <si>
    <t>lanosterol synthase (2,3-oxidosqualene-lanosterol cyclase)</t>
  </si>
  <si>
    <t>GT_EA606_A_87_P035324</t>
  </si>
  <si>
    <t>GT_EA606_A_87_P021647</t>
  </si>
  <si>
    <t>FARS2</t>
  </si>
  <si>
    <t>ENSGALT00000020890</t>
  </si>
  <si>
    <t>phenylalanyl-tRNA synthetase 2, mitochondrial</t>
  </si>
  <si>
    <t>GT_EA606_A_87_P126278</t>
  </si>
  <si>
    <t>EPRS</t>
  </si>
  <si>
    <t>NM_001006398</t>
  </si>
  <si>
    <t>glutamyl-prolyl-tRNA synthetase</t>
  </si>
  <si>
    <t>gga00860:Porphyrin and chlorophyll metabolism,gga00970:Aminoacyl-tRNA biosynthesis,</t>
  </si>
  <si>
    <t>GT_EA606_A_87_P233188</t>
  </si>
  <si>
    <t>GT_EA606_A_87_P056926</t>
  </si>
  <si>
    <t>YARS</t>
  </si>
  <si>
    <t>NM_001006314</t>
  </si>
  <si>
    <t>tyrosyl-tRNA synthetase</t>
  </si>
  <si>
    <t>GT_EA606_A_87_P009377</t>
  </si>
  <si>
    <t>P4HA1</t>
  </si>
  <si>
    <t>NM_001198735</t>
  </si>
  <si>
    <t>prolyl 4-hydroxylase, alpha polypeptide I</t>
  </si>
  <si>
    <t>GT_EA606_A_87_P009202</t>
  </si>
  <si>
    <t>GLUL</t>
  </si>
  <si>
    <t>NM_205493</t>
  </si>
  <si>
    <t>glutamate-ammonia ligase (glutamine synthetase)</t>
  </si>
  <si>
    <t>gga00250:Alanine, aspartate and glutamate metabolism,gga00330:Arginine and proline metabolism,gga00910:Nitrogen metabolism,</t>
  </si>
  <si>
    <t>GT_EA606_A_87_P115028</t>
  </si>
  <si>
    <t>GLDC</t>
  </si>
  <si>
    <t>ENSGALT00000038351</t>
  </si>
  <si>
    <t>glycine dehydrogenase (decarboxylating)</t>
  </si>
  <si>
    <t>GT_EA606_A_87_P221373</t>
  </si>
  <si>
    <t>ACACA</t>
  </si>
  <si>
    <t>NM_205505</t>
  </si>
  <si>
    <t>acetyl-Coenzyme A carboxylase alpha</t>
  </si>
  <si>
    <t>gga00061:Fatty acid biosynthesis,gga00620:Pyruvate metabolism,gga00640:Propanoate metabolism,gga04910:Insulin signaling pathway,</t>
  </si>
  <si>
    <t>GT_EA606_A_87_P059821</t>
  </si>
  <si>
    <t>ND2</t>
  </si>
  <si>
    <t>ENSGALT00000029098</t>
  </si>
  <si>
    <t>NADH-ubiquinone oxidoreductase chain 2</t>
  </si>
  <si>
    <t>GT_EA606_A_87_P284148</t>
  </si>
  <si>
    <t>GT_EA606_A_87_P008416</t>
  </si>
  <si>
    <t>ND4</t>
  </si>
  <si>
    <t>ENSGALT00000029084</t>
  </si>
  <si>
    <t>NADH-ubiquinone oxidoreductase chain 4</t>
  </si>
  <si>
    <t>GT_EA606_A_87_P288558</t>
  </si>
  <si>
    <t>GT_EA606_A_87_P008930</t>
  </si>
  <si>
    <t>COX3</t>
  </si>
  <si>
    <t>ENSGALT00000029087</t>
  </si>
  <si>
    <t>Cytochrome c oxidase subunit 3</t>
  </si>
  <si>
    <t>GT_EA606_A_87_P286078</t>
  </si>
  <si>
    <t>GT_EA606_A_87_P008982</t>
  </si>
  <si>
    <t>ATP6</t>
  </si>
  <si>
    <t>ENSGALT00000029088</t>
  </si>
  <si>
    <t>ATP synthase subunit a</t>
  </si>
  <si>
    <t>GT_EA606_A_87_P131539</t>
  </si>
  <si>
    <t>GT_EA606_A_87_P249063</t>
  </si>
  <si>
    <t>GT_EA606_A_87_P187498</t>
  </si>
  <si>
    <t>ATP6V1C2</t>
  </si>
  <si>
    <t>XM_419951</t>
  </si>
  <si>
    <t>ATPase, H+ transporting, lysosomal 42kDa, V1 subunit C2</t>
  </si>
  <si>
    <t>GT_EA606_A_87_P059831</t>
  </si>
  <si>
    <t>ATP8</t>
  </si>
  <si>
    <t>ENSGALT00000035259</t>
  </si>
  <si>
    <t>ATP synthase protein 8</t>
  </si>
  <si>
    <t>GT_EA606_A_87_P059841</t>
  </si>
  <si>
    <t>ND4L</t>
  </si>
  <si>
    <t>ENSGALT00000035261</t>
  </si>
  <si>
    <t>NADH-ubiquinone oxidoreductase chain 4L</t>
  </si>
  <si>
    <t>GT_EA606_A_87_P059846</t>
  </si>
  <si>
    <t>ND5</t>
  </si>
  <si>
    <t>ENSGALT00000029081</t>
  </si>
  <si>
    <t>NADH-ubiquinone oxidoreductase chain 5</t>
  </si>
  <si>
    <t>GT_EA606_A_87_P193268</t>
  </si>
  <si>
    <t>GT_EA606_A_87_P280238</t>
  </si>
  <si>
    <t>GT_EA606_A_87_P059826</t>
  </si>
  <si>
    <t>COX1</t>
  </si>
  <si>
    <t>ENSGALT00000029093</t>
  </si>
  <si>
    <t>Cytochrome c oxidase subunit 1</t>
  </si>
  <si>
    <t>GT_EA606_A_87_P229128</t>
  </si>
  <si>
    <t>GT_EA606_A_87_P239488</t>
  </si>
  <si>
    <t>GT_EA606_A_87_P250749</t>
  </si>
  <si>
    <t>GT_EA606_A_87_P257478</t>
  </si>
  <si>
    <t>GT_EA606_A_87_P261433</t>
  </si>
  <si>
    <t>GT_EA606_A_87_P297794</t>
  </si>
  <si>
    <t>GT_EA606_A_87_P299483</t>
  </si>
  <si>
    <t>GT_EA606_A_87_P004138</t>
  </si>
  <si>
    <t>COX2</t>
  </si>
  <si>
    <t>ENSGALT00000029090</t>
  </si>
  <si>
    <t>Cytochrome c oxidase subunit 2</t>
  </si>
  <si>
    <t>GT_EA606_A_87_P264189</t>
  </si>
  <si>
    <t>GT_EA606_A_87_P278163</t>
  </si>
  <si>
    <t>GT_EA606_A_87_P008373</t>
  </si>
  <si>
    <t>CYTB</t>
  </si>
  <si>
    <t>ENSGALT00000029080</t>
  </si>
  <si>
    <t>Cytochrome b</t>
  </si>
  <si>
    <t>GT_EA606_A_87_P255843</t>
  </si>
  <si>
    <t>GT_EA606_A_87_P262855</t>
  </si>
  <si>
    <t>GT_EA606_A_87_P266293</t>
  </si>
  <si>
    <t>GT_EA606_A_87_P059816</t>
  </si>
  <si>
    <t>ND1</t>
  </si>
  <si>
    <t>ENSGALT00000029102</t>
  </si>
  <si>
    <t>NADH-ubiquinone oxidoreductase chain 1</t>
  </si>
  <si>
    <t>GT_EA606_A_87_P230388</t>
  </si>
  <si>
    <t>GT_EA606_A_87_P059836</t>
  </si>
  <si>
    <t>ND3</t>
  </si>
  <si>
    <t>ENSGALT00000029086</t>
  </si>
  <si>
    <t>NADH-ubiquinone oxidoreductase chain 3</t>
  </si>
  <si>
    <t>GT_EA606_A_87_P292708</t>
  </si>
  <si>
    <t>GT_EA606_A_87_P004142</t>
  </si>
  <si>
    <t>ND6</t>
  </si>
  <si>
    <t>ENSGALT00000029077</t>
  </si>
  <si>
    <t>NADH-ubiquinone oxidoreductase chain 6</t>
  </si>
  <si>
    <t>GT_EA606_A_87_P133383</t>
  </si>
  <si>
    <t>GT_EA606_A_87_P054771</t>
  </si>
  <si>
    <t>NR3C1</t>
  </si>
  <si>
    <t>NM_001037826</t>
  </si>
  <si>
    <t>nuclear receptor subfamily 3, group C, member 1 (glucocorticoid receptor)</t>
  </si>
  <si>
    <t>GT_EA606_A_87_P073326</t>
  </si>
  <si>
    <t>GT_EA606_A_87_P073331</t>
  </si>
  <si>
    <t>GT_EA606_A_87_P140378</t>
  </si>
  <si>
    <t>GT_EA606_A_87_P024769</t>
  </si>
  <si>
    <t>AMPD3</t>
  </si>
  <si>
    <t>NM_001199588</t>
  </si>
  <si>
    <t>adenosine monophosphate deaminase (isoform E)</t>
  </si>
  <si>
    <t>GT_EA606_A_87_P017125</t>
  </si>
  <si>
    <t>NME1</t>
  </si>
  <si>
    <t>NM_001204761</t>
  </si>
  <si>
    <t>non-metastatic cells 1, protein (NM23A) expressed in</t>
  </si>
  <si>
    <t>GT_EA606_A_87_P305553</t>
  </si>
  <si>
    <t>GT_EA606_A_87_P009379</t>
  </si>
  <si>
    <t>ATP2A1</t>
  </si>
  <si>
    <t>NM_205519</t>
  </si>
  <si>
    <t>ATPase, Ca++ transporting, cardiac muscle, fast twitch 1</t>
  </si>
  <si>
    <t>GT_EA606_A_87_P226313</t>
  </si>
  <si>
    <t>GT_EA606_A_87_P245263</t>
  </si>
  <si>
    <t>GT_EA606_A_87_P009665</t>
  </si>
  <si>
    <t>ATP1B4</t>
  </si>
  <si>
    <t>NM_001044651</t>
  </si>
  <si>
    <t>ATPase, (Na+)/K+ transporting, beta 4 polypeptide</t>
  </si>
  <si>
    <t>GT_EA606_A_87_P027940</t>
  </si>
  <si>
    <t>ATP2B1</t>
  </si>
  <si>
    <t>NM_001168002</t>
  </si>
  <si>
    <t>ATPase, Ca++ transporting, plasma membrane 1</t>
  </si>
  <si>
    <t>GT_EA606_A_87_P023371</t>
  </si>
  <si>
    <t>CDA</t>
  </si>
  <si>
    <t>NM_001146044</t>
  </si>
  <si>
    <t>similar to cytidine deaminase; CDD; cytidine deaminase</t>
  </si>
  <si>
    <t>GT_EA606_A_87_P036560</t>
  </si>
  <si>
    <t>TOP3B</t>
  </si>
  <si>
    <t>NM_001006181</t>
  </si>
  <si>
    <t>topoisomerase (DNA) III beta</t>
  </si>
  <si>
    <t>GT_EA606_A_87_P114788</t>
  </si>
  <si>
    <t>GT_EA606_A_87_P118368</t>
  </si>
  <si>
    <t>LIG3</t>
  </si>
  <si>
    <t>NM_001006215</t>
  </si>
  <si>
    <t>ligase III, DNA, ATP-dependent</t>
  </si>
  <si>
    <t>GT_EA606_A_87_P114973</t>
  </si>
  <si>
    <t>RFC1</t>
  </si>
  <si>
    <t>NM_001006456</t>
  </si>
  <si>
    <t>similar to replication factor C (activator 1) 1, 145kDa; replication factor C (activator 1) 1, 145kDa; similar to replication factor C large subunit</t>
  </si>
  <si>
    <t>GT_EA606_A_87_P016782</t>
  </si>
  <si>
    <t>GTF2H5</t>
  </si>
  <si>
    <t>CR385980</t>
  </si>
  <si>
    <t>general transcription factor IIH, polypeptide 5</t>
  </si>
  <si>
    <t>GT_EA606_A_87_P054766</t>
  </si>
  <si>
    <t>DDB1</t>
  </si>
  <si>
    <t>NM_204216</t>
  </si>
  <si>
    <t>damage-specific DNA binding protein 1, 127kDa; similar to damaged-DNA binding protein DDB p127 subunit; similar to UV-damaged DNA-binding protein</t>
  </si>
  <si>
    <t>GT_EA606_A_87_P024494</t>
  </si>
  <si>
    <t>RAD50</t>
  </si>
  <si>
    <t>ENSGALT00000010987</t>
  </si>
  <si>
    <t>RAD50 homolog (S. cerevisiae)</t>
  </si>
  <si>
    <t>GT_EA606_A_87_P056876</t>
  </si>
  <si>
    <t>DNMT3A</t>
  </si>
  <si>
    <t>NM_001024832</t>
  </si>
  <si>
    <t>DNA (cytosine-5-)-methyltransferase 3 alpha</t>
  </si>
  <si>
    <t>GT_EA606_A_87_P311407</t>
  </si>
  <si>
    <t>DNMT1</t>
  </si>
  <si>
    <t>NM_206952</t>
  </si>
  <si>
    <t>DNA (cytosine-5-)-methyltransferase 1</t>
  </si>
  <si>
    <t>GT_EA606_A_87_P110968</t>
  </si>
  <si>
    <t>RB1</t>
  </si>
  <si>
    <t>NM_204419</t>
  </si>
  <si>
    <t>retinoblastoma 1 (including osteosarcoma)</t>
  </si>
  <si>
    <t>GT_EA606_A_87_P110973</t>
  </si>
  <si>
    <t>GT_EA606_A_87_P053891</t>
  </si>
  <si>
    <t>TBPL2</t>
  </si>
  <si>
    <t>NM_001098853</t>
  </si>
  <si>
    <t>TATA box binding protein like 2</t>
  </si>
  <si>
    <t>GT_EA606_A_87_P074986</t>
  </si>
  <si>
    <t>LOC415780</t>
  </si>
  <si>
    <t>ENSGALT00000007858</t>
  </si>
  <si>
    <t>similar to TBP-associated factor</t>
  </si>
  <si>
    <t>GT_EA606_A_87_P051536</t>
  </si>
  <si>
    <t>TAF12</t>
  </si>
  <si>
    <t>NM_001030894</t>
  </si>
  <si>
    <t>TAF12 RNA polymerase II, TATA box binding protein (TBP)-associated factor, 20kDa</t>
  </si>
  <si>
    <t>GT_EA606_A_87_P009185</t>
  </si>
  <si>
    <t>RXRG</t>
  </si>
  <si>
    <t>S72435</t>
  </si>
  <si>
    <t>retinoid X receptor, gamma</t>
  </si>
  <si>
    <t>gga03320:PPAR signaling pathway,gga04920:Adipocytokine signaling pathway,</t>
  </si>
  <si>
    <t>GT_EA606_A_87_P090046</t>
  </si>
  <si>
    <t>CIR1</t>
  </si>
  <si>
    <t>NM_001031386</t>
  </si>
  <si>
    <t>CBF1 interacting corepressor</t>
  </si>
  <si>
    <t>GT_EA606_A_87_P008885</t>
  </si>
  <si>
    <t>THRB</t>
  </si>
  <si>
    <t>NM_001252221</t>
  </si>
  <si>
    <t>thyroid hormone receptor beta</t>
  </si>
  <si>
    <t>GT_EA606_A_87_P116109</t>
  </si>
  <si>
    <t>POLR1A</t>
  </si>
  <si>
    <t>BX933575</t>
  </si>
  <si>
    <t>polymerase (RNA) I polypeptide A, 194kDa; similar to RNA polymerase I large subunit</t>
  </si>
  <si>
    <t>GT_EA606_A_87_P034690</t>
  </si>
  <si>
    <t>RBM25</t>
  </si>
  <si>
    <t>NM_001199684</t>
  </si>
  <si>
    <t>RNA binding motif protein 25</t>
  </si>
  <si>
    <t>GT_EA606_A_87_P021611</t>
  </si>
  <si>
    <t>WBP11</t>
  </si>
  <si>
    <t>ENSGALT00000019185</t>
  </si>
  <si>
    <t>WW domain binding protein 11</t>
  </si>
  <si>
    <t>GT_EA606_A_87_P106868</t>
  </si>
  <si>
    <t>GT_EA606_A_87_P105913</t>
  </si>
  <si>
    <t>NM_001030728</t>
  </si>
  <si>
    <t>GT_EA606_A_87_P056156</t>
  </si>
  <si>
    <t>ADCY5</t>
  </si>
  <si>
    <t>NM_204631</t>
  </si>
  <si>
    <t>adenylate cyclase 5</t>
  </si>
  <si>
    <t>gga00230:Purine metabolism,gga04114:Oocyte meiosis,gga04270:Vascular smooth muscle contraction,gga04540:Gap junction,gga04912:GnRH signaling pathway,gga04914:Progesterone-mediated oocyte maturation,gga04916:Melanogenesis,</t>
  </si>
  <si>
    <t>GT_EA606_A_87_P082906</t>
  </si>
  <si>
    <t>GT_EA606_A_87_P226148</t>
  </si>
  <si>
    <t>NT5C1A</t>
  </si>
  <si>
    <t>ENSGALT00000006051</t>
  </si>
  <si>
    <t>5'-nucleotidase, cytosolic IA</t>
  </si>
  <si>
    <t>gga00230:Purine metabolism,gga00240:Pyrimidine metabolism,gga00760:Nicotinate and nicotinamide metabolism,</t>
  </si>
  <si>
    <t>GT_EA606_A_87_P054486</t>
  </si>
  <si>
    <t>SSTR2</t>
  </si>
  <si>
    <t>NM_001030345</t>
  </si>
  <si>
    <t>somatostatin receptor 2</t>
  </si>
  <si>
    <t>GT_EA606_A_87_P028640</t>
  </si>
  <si>
    <t>CREBBP</t>
  </si>
  <si>
    <t>ENSGALT00000012587</t>
  </si>
  <si>
    <t>CREB binding protein (Rubinstein-Taybi syndrome)</t>
  </si>
  <si>
    <t>gga04110:Cell cycle,gga04310:Wnt signaling pathway,gga04330:Notch signaling pathway,gga04350:TGF-beta signaling pathway,gga04520:Adherens junction,gga04630:Jak-STAT signaling pathway,gga04916:Melanogenesis,</t>
  </si>
  <si>
    <t>GT_EA606_A_87_P249843</t>
  </si>
  <si>
    <t>GT_EA606_A_87_P009798</t>
  </si>
  <si>
    <t>SETDB1</t>
  </si>
  <si>
    <t>ENSGALT00000001132</t>
  </si>
  <si>
    <t>SET domain, bifurcated 1</t>
  </si>
  <si>
    <t>GT_EA606_A_87_P020654</t>
  </si>
  <si>
    <t>XM_423391</t>
  </si>
  <si>
    <t>GT_EA606_A_87_P061136</t>
  </si>
  <si>
    <t>ENSGALT00000040574</t>
  </si>
  <si>
    <t>GT_EA606_A_87_P250548</t>
  </si>
  <si>
    <t>GT_EA606_A_87_P024344</t>
  </si>
  <si>
    <t>CREB3L3</t>
  </si>
  <si>
    <t>ENSGALT00000001900</t>
  </si>
  <si>
    <t>cAMP responsive element binding protein 3-like 3</t>
  </si>
  <si>
    <t>GT_EA606_A_87_P039939</t>
  </si>
  <si>
    <t>E2F3</t>
  </si>
  <si>
    <t>ENSGALT00000020689</t>
  </si>
  <si>
    <t>E2F transcription factor 3</t>
  </si>
  <si>
    <t>GT_EA606_A_87_P012825</t>
  </si>
  <si>
    <t>NFATC3</t>
  </si>
  <si>
    <t>ENSGALT00000005367</t>
  </si>
  <si>
    <t>nuclear factor of activated T-cells, cytoplasmic, calcineurin-dependent 3</t>
  </si>
  <si>
    <t>gga04310:Wnt signaling pathway,gga04370:VEGF signaling pathway,gga04650:Natural killer cell mediated cytotoxicity,</t>
  </si>
  <si>
    <t>GT_EA606_A_87_P296543</t>
  </si>
  <si>
    <t>GT_EA606_A_87_P070286</t>
  </si>
  <si>
    <t>RBPJL</t>
  </si>
  <si>
    <t>ENSGALT00000006299</t>
  </si>
  <si>
    <t>recombination signal binding protein for immunoglobulin kappa J region-like</t>
  </si>
  <si>
    <t>GT_EA606_A_87_P125373</t>
  </si>
  <si>
    <t>GT_EA606_A_87_P119523</t>
  </si>
  <si>
    <t>RPL13</t>
  </si>
  <si>
    <t>NM_204999</t>
  </si>
  <si>
    <t>ribosomal protein L13</t>
  </si>
  <si>
    <t>GT_EA606_A_87_P126878</t>
  </si>
  <si>
    <t>RPL21</t>
  </si>
  <si>
    <t>CR406939</t>
  </si>
  <si>
    <t>ribosomal protein L21</t>
  </si>
  <si>
    <t>GT_EA606_A_87_P116868</t>
  </si>
  <si>
    <t>RPL31</t>
  </si>
  <si>
    <t>ENSGALT00000027081</t>
  </si>
  <si>
    <t>ribosomal protein L31</t>
  </si>
  <si>
    <t>GT_EA606_A_87_P052881</t>
  </si>
  <si>
    <t>RPL35</t>
  </si>
  <si>
    <t>NM_204273</t>
  </si>
  <si>
    <t>ribosomal protein L35</t>
  </si>
  <si>
    <t>GT_EA606_A_87_P022373</t>
  </si>
  <si>
    <t>RPL37</t>
  </si>
  <si>
    <t>NM_001122763</t>
  </si>
  <si>
    <t>ribosomal protein L37</t>
  </si>
  <si>
    <t>GT_EA606_A_87_P144868</t>
  </si>
  <si>
    <t>RPL39</t>
  </si>
  <si>
    <t>DR410822</t>
  </si>
  <si>
    <t>ribosomal protein L39</t>
  </si>
  <si>
    <t>GT_EA606_A_87_P298538</t>
  </si>
  <si>
    <t>RPL4</t>
  </si>
  <si>
    <t>NM_001007479</t>
  </si>
  <si>
    <t>ribosomal protein L4</t>
  </si>
  <si>
    <t>GT_EA606_A_87_P116833</t>
  </si>
  <si>
    <t>RPL6</t>
  </si>
  <si>
    <t>NM_204152</t>
  </si>
  <si>
    <t>similar to tax-responsive element binding protein 107; ribosomal protein L6</t>
  </si>
  <si>
    <t>GT_EA606_A_87_P071771</t>
  </si>
  <si>
    <t>RPS15A</t>
  </si>
  <si>
    <t>ENSGALT00000010956</t>
  </si>
  <si>
    <t>ribosomal protein S15a</t>
  </si>
  <si>
    <t>GT_EA606_A_87_P117818</t>
  </si>
  <si>
    <t>RPS24</t>
  </si>
  <si>
    <t>ENSGALT00000007776</t>
  </si>
  <si>
    <t>ribosomal protein S24</t>
  </si>
  <si>
    <t>GT_EA606_A_87_P124943</t>
  </si>
  <si>
    <t>RPS28</t>
  </si>
  <si>
    <t>ENSGALT00000041279</t>
  </si>
  <si>
    <t>ribosomal protein S28</t>
  </si>
  <si>
    <t>GT_EA606_A_87_P179639</t>
  </si>
  <si>
    <t>GT_EA606_A_87_P317412</t>
  </si>
  <si>
    <t>MKNK1</t>
  </si>
  <si>
    <t>XM_001235170</t>
  </si>
  <si>
    <t>MAP kinase interacting serine/threonine kinase 1</t>
  </si>
  <si>
    <t>gga04010:MAPK signaling pathway,gga04910:Insulin signaling pathway,</t>
  </si>
  <si>
    <t>GT_EA606_A_87_P105323</t>
  </si>
  <si>
    <t>PTK2</t>
  </si>
  <si>
    <t>ENSGALT00000026061</t>
  </si>
  <si>
    <t>PTK2 protein tyrosine kinase 2</t>
  </si>
  <si>
    <t>gga04012:ErbB signaling pathway,gga04370:VEGF signaling pathway,gga04510:Focal adhesion,gga04810:Regulation of actin cytoskeleton,</t>
  </si>
  <si>
    <t>GT_EA606_A_87_P105328</t>
  </si>
  <si>
    <t>NM_205435</t>
  </si>
  <si>
    <t>GT_EA606_A_87_P130523</t>
  </si>
  <si>
    <t>GT_EA606_A_87_P094176</t>
  </si>
  <si>
    <t>DIAPH1</t>
  </si>
  <si>
    <t>NM_204210</t>
  </si>
  <si>
    <t>diaphanous homolog 1 (Drosophila)</t>
  </si>
  <si>
    <t>GT_EA606_A_87_P094181</t>
  </si>
  <si>
    <t>GT_EA606_A_87_P008962</t>
  </si>
  <si>
    <t>YES1</t>
  </si>
  <si>
    <t>NM_205301</t>
  </si>
  <si>
    <t>v-yes-1 Yamaguchi sarcoma viral oncogene homolog 1</t>
  </si>
  <si>
    <t>GT_EA606_A_87_P009204</t>
  </si>
  <si>
    <t>SRC</t>
  </si>
  <si>
    <t>S43579</t>
  </si>
  <si>
    <t>v-src sarcoma viral oncogene</t>
  </si>
  <si>
    <t>gga04012:ErbB signaling pathway,gga04144:Endocytosis,gga04370:VEGF signaling pathway,gga04510:Focal adhesion,gga04520:Adherens junction,gga04530:Tight junction,gga04540:Gap junction,gga04912:GnRH signaling pathway,</t>
  </si>
  <si>
    <t>GT_EA606_A_87_P130933</t>
  </si>
  <si>
    <t>S43587</t>
  </si>
  <si>
    <t>GT_EA606_A_87_P130943</t>
  </si>
  <si>
    <t>S43613</t>
  </si>
  <si>
    <t>GT_EA606_A_87_P130953</t>
  </si>
  <si>
    <t>S43616</t>
  </si>
  <si>
    <t>GT_EA606_A_87_P022027</t>
  </si>
  <si>
    <t>STK11</t>
  </si>
  <si>
    <t>BX935645</t>
  </si>
  <si>
    <t>serine/threonine kinase 11</t>
  </si>
  <si>
    <t>gga04150:mTOR signaling pathway,gga04920:Adipocytokine signaling pathway,</t>
  </si>
  <si>
    <t>GT_EA606_A_87_P009704</t>
  </si>
  <si>
    <t>ERBB4</t>
  </si>
  <si>
    <t>NM_001030365</t>
  </si>
  <si>
    <t>v-erb-a erythroblastic leukemia viral oncogene homolog 4</t>
  </si>
  <si>
    <t>gga04012:ErbB signaling pathway,gga04020:Calcium signaling pathway,gga04144:Endocytosis,</t>
  </si>
  <si>
    <t>GT_EA606_A_87_P271453</t>
  </si>
  <si>
    <t>RPS6KA1</t>
  </si>
  <si>
    <t>NM_001109771</t>
  </si>
  <si>
    <t>ribosomal protein S6 kinase, 90kDa, polypeptide 1</t>
  </si>
  <si>
    <t>gga04010:MAPK signaling pathway,gga04114:Oocyte meiosis,gga04150:mTOR signaling pathway,gga04914:Progesterone-mediated oocyte maturation,</t>
  </si>
  <si>
    <t>GT_EA606_A_87_P027626</t>
  </si>
  <si>
    <t>RPS6KA6</t>
  </si>
  <si>
    <t>ENSGALT00000011490</t>
  </si>
  <si>
    <t>ribosomal protein S6 kinase, 90kDa, polypeptide 6</t>
  </si>
  <si>
    <t>GT_EA606_A_87_P037617</t>
  </si>
  <si>
    <t>BRAF</t>
  </si>
  <si>
    <t>NM_205302</t>
  </si>
  <si>
    <t>v-raf murine sarcoma viral oncogene homolog B1</t>
  </si>
  <si>
    <t>gga04010:MAPK signaling pathway,gga04012:ErbB signaling pathway,gga04150:mTOR signaling pathway,gga04270:Vascular smooth muscle contraction,gga04510:Focal adhesion,gga04650:Natural killer cell mediated cytotoxicity,gga04810:Regulation of actin cytoskeleto</t>
  </si>
  <si>
    <t>GT_EA606_A_87_P057781</t>
  </si>
  <si>
    <t>GT_EA606_A_87_P009285</t>
  </si>
  <si>
    <t>CSK</t>
  </si>
  <si>
    <t>NM_205425</t>
  </si>
  <si>
    <t>c-src tyrosine kinase</t>
  </si>
  <si>
    <t>GT_EA606_A_87_P123578</t>
  </si>
  <si>
    <t>GT_EA606_A_87_P068436</t>
  </si>
  <si>
    <t>ABL1</t>
  </si>
  <si>
    <t>ENSGALT00000006164</t>
  </si>
  <si>
    <t>v-abl Abelson murine leukemia viral oncogene homolog 1</t>
  </si>
  <si>
    <t>gga04012:ErbB signaling pathway,gga04110:Cell cycle,</t>
  </si>
  <si>
    <t>GT_EA606_A_87_P036358</t>
  </si>
  <si>
    <t>ADRBK1</t>
  </si>
  <si>
    <t>NM_001031353</t>
  </si>
  <si>
    <t>adrenergic, beta, receptor kinase 1</t>
  </si>
  <si>
    <t>GT_EA606_A_87_P013161</t>
  </si>
  <si>
    <t>ADRBK2</t>
  </si>
  <si>
    <t>ENSGALT00000008853</t>
  </si>
  <si>
    <t>adrenergic, beta, receptor kinase 2</t>
  </si>
  <si>
    <t>GT_EA606_A_87_P241768</t>
  </si>
  <si>
    <t>GT_EA606_A_87_P013215</t>
  </si>
  <si>
    <t>GRK6</t>
  </si>
  <si>
    <t>ENSGALT00000022752</t>
  </si>
  <si>
    <t>G protein-coupled receptor kinase 6</t>
  </si>
  <si>
    <t>GT_EA606_A_87_P009668</t>
  </si>
  <si>
    <t>ERBB3</t>
  </si>
  <si>
    <t>NM_001044669</t>
  </si>
  <si>
    <t>v-erb-b2 erythroblastic leukemia viral oncogene homolog 3 (avian)</t>
  </si>
  <si>
    <t>GT_EA606_A_87_P213103</t>
  </si>
  <si>
    <t>FGFR1</t>
  </si>
  <si>
    <t>NM_205510</t>
  </si>
  <si>
    <t>fibroblast growth factor receptor 1</t>
  </si>
  <si>
    <t>gga04010:MAPK signaling pathway,gga04520:Adherens junction,gga04810:Regulation of actin cytoskeleton,</t>
  </si>
  <si>
    <t>GT_EA606_A_87_P096701</t>
  </si>
  <si>
    <t>FGFR3</t>
  </si>
  <si>
    <t>NM_205509</t>
  </si>
  <si>
    <t>fibroblast growth factor receptor 3</t>
  </si>
  <si>
    <t>GT_EA606_A_87_P060581</t>
  </si>
  <si>
    <t>ACVR1B</t>
  </si>
  <si>
    <t>ENSGALT00000020492</t>
  </si>
  <si>
    <t>activin A receptor, type IB</t>
  </si>
  <si>
    <t>GT_EA606_A_87_P037920</t>
  </si>
  <si>
    <t>CAMK2A</t>
  </si>
  <si>
    <t>NM_204295</t>
  </si>
  <si>
    <t>calcium/calmodulin-dependent protein kinase II alpha</t>
  </si>
  <si>
    <t>gga04012:ErbB signaling pathway,gga04020:Calcium signaling pathway,gga04114:Oocyte meiosis,gga04310:Wnt signaling pathway,gga04912:GnRH signaling pathway,gga04916:Melanogenesis,</t>
  </si>
  <si>
    <t>GT_EA606_A_87_P095786</t>
  </si>
  <si>
    <t>CAMK2D</t>
  </si>
  <si>
    <t>ENSGALT00000037701</t>
  </si>
  <si>
    <t>calcium/calmodulin-dependent protein kinase (CaM kinase) II delta</t>
  </si>
  <si>
    <t>GT_EA606_A_87_P165028</t>
  </si>
  <si>
    <t>CAMKK2</t>
  </si>
  <si>
    <t>XM_415134</t>
  </si>
  <si>
    <t>calcium/calmodulin-dependent protein kinase kinase 2, beta</t>
  </si>
  <si>
    <t>gga04920:Adipocytokine signaling pathway,</t>
  </si>
  <si>
    <t>GT_EA606_A_87_P109773</t>
  </si>
  <si>
    <t>CASK</t>
  </si>
  <si>
    <t>ENSGALT00000026163</t>
  </si>
  <si>
    <t>calcium/calmodulin-dependent serine protein kinase (MAGUK family)</t>
  </si>
  <si>
    <t>GT_EA606_A_87_P001644</t>
  </si>
  <si>
    <t>CDC7</t>
  </si>
  <si>
    <t>ENSGALT00000009749</t>
  </si>
  <si>
    <t>cell division cycle 7 homolog (S. cerevisiae)</t>
  </si>
  <si>
    <t>GT_EA606_A_87_P017674</t>
  </si>
  <si>
    <t>GSK3B</t>
  </si>
  <si>
    <t>ENSGALT00000030475</t>
  </si>
  <si>
    <t>glycogen synthase kinase 3 beta</t>
  </si>
  <si>
    <t>gga04012:ErbB signaling pathway,gga04110:Cell cycle,gga04310:Wnt signaling pathway,gga04340:Hedgehog signaling pathway,gga04510:Focal adhesion,gga04910:Insulin signaling pathway,gga04916:Melanogenesis,</t>
  </si>
  <si>
    <t>GT_EA606_A_87_P009478</t>
  </si>
  <si>
    <t>MAP2K2</t>
  </si>
  <si>
    <t>NM_205388</t>
  </si>
  <si>
    <t>mitogen-activated protein kinase kinase 2</t>
  </si>
  <si>
    <t>gga04010:MAPK signaling pathway,gga04012:ErbB signaling pathway,gga04270:Vascular smooth muscle contraction,gga04370:VEGF signaling pathway,gga04540:Gap junction,gga04620:Toll-like receptor signaling pathway,gga04650:Natural killer cell mediated cytotoxic</t>
  </si>
  <si>
    <t>GT_EA606_A_87_P131083</t>
  </si>
  <si>
    <t>GT_EA606_A_87_P253718</t>
  </si>
  <si>
    <t>NM_001079716</t>
  </si>
  <si>
    <t>GT_EA606_A_87_P076951</t>
  </si>
  <si>
    <t>MAP3K13</t>
  </si>
  <si>
    <t>ENSGALT00000010764</t>
  </si>
  <si>
    <t>mitogen-activated protein kinase kinase kinase 13</t>
  </si>
  <si>
    <t>GT_EA606_A_87_P158558</t>
  </si>
  <si>
    <t>GT_EA606_A_87_P015959</t>
  </si>
  <si>
    <t>MAP3K3</t>
  </si>
  <si>
    <t>ENSGALT00000040505</t>
  </si>
  <si>
    <t>mitogen-activated protein kinase kinase kinase 3</t>
  </si>
  <si>
    <t>gga04010:MAPK signaling pathway,gga04912:GnRH signaling pathway,</t>
  </si>
  <si>
    <t>GT_EA606_A_87_P011587</t>
  </si>
  <si>
    <t>MAP3K4</t>
  </si>
  <si>
    <t>ENSGALT00000018893</t>
  </si>
  <si>
    <t>mitogen-activated protein kinase kinase kinase 4</t>
  </si>
  <si>
    <t>GT_EA606_A_87_P026945</t>
  </si>
  <si>
    <t>GT_EA606_A_87_P029741</t>
  </si>
  <si>
    <t>GT_EA606_A_87_P222658</t>
  </si>
  <si>
    <t>GT_EA606_A_87_P006638</t>
  </si>
  <si>
    <t>MAP3K5</t>
  </si>
  <si>
    <t>XM_419725</t>
  </si>
  <si>
    <t>mitogen-activated protein kinase kinase kinase 5</t>
  </si>
  <si>
    <t>GT_EA606_A_87_P152418</t>
  </si>
  <si>
    <t>MAPKAPK2</t>
  </si>
  <si>
    <t>XM_417976</t>
  </si>
  <si>
    <t>mitogen-activated protein kinase-activated protein kinase 2</t>
  </si>
  <si>
    <t>gga04010:MAPK signaling pathway,gga04370:VEGF signaling pathway,</t>
  </si>
  <si>
    <t>GT_EA606_A_87_P023730</t>
  </si>
  <si>
    <t>PAK1</t>
  </si>
  <si>
    <t>NM_001162372</t>
  </si>
  <si>
    <t>similar to PAK3 protein; p21 (CDKN1A)-activated kinase 3; p21 protein (Cdc42/Rac)-activated kinase 1</t>
  </si>
  <si>
    <t>gga04010:MAPK signaling pathway,gga04012:ErbB signaling pathway,gga04510:Focal adhesion,gga04650:Natural killer cell mediated cytotoxicity,gga04810:Regulation of actin cytoskeleton,</t>
  </si>
  <si>
    <t>GT_EA606_A_87_P126293</t>
  </si>
  <si>
    <t>PAK2</t>
  </si>
  <si>
    <t>CR406103</t>
  </si>
  <si>
    <t>p21 (CDKN1A)-activated kinase 2</t>
  </si>
  <si>
    <t>gga04010:MAPK signaling pathway,gga04012:ErbB signaling pathway,gga04510:Focal adhesion,gga04810:Regulation of actin cytoskeleton,</t>
  </si>
  <si>
    <t>GT_EA606_A_87_P280878</t>
  </si>
  <si>
    <t>ENSGALT00000010372</t>
  </si>
  <si>
    <t>GT_EA606_A_87_P017090</t>
  </si>
  <si>
    <t>PAK7</t>
  </si>
  <si>
    <t>NM_001199409</t>
  </si>
  <si>
    <t>p21(CDKN1A)-activated kinase 7</t>
  </si>
  <si>
    <t>gga04012:ErbB signaling pathway,gga04510:Focal adhesion,gga04810:Regulation of actin cytoskeleton,</t>
  </si>
  <si>
    <t>GT_EA606_A_87_P023138</t>
  </si>
  <si>
    <t>ZAK</t>
  </si>
  <si>
    <t>BX933236</t>
  </si>
  <si>
    <t>similar to Plaucible mixed-lineage kinase protein; similar to MLTK-alpha; similar to MLTK alpha; similar to mixed lineage kinase ZAK; sterile alpha motif and leucine zipper containing kinase AZK</t>
  </si>
  <si>
    <t>gga04010:MAPK signaling pathway,gga04530:Tight junction,</t>
  </si>
  <si>
    <t>GT_EA606_A_87_P130553</t>
  </si>
  <si>
    <t>PTPN1</t>
  </si>
  <si>
    <t>L20630</t>
  </si>
  <si>
    <t>protein tyrosine phosphatase, non-receptor type 1</t>
  </si>
  <si>
    <t>gga04520:Adherens junction,gga04910:Insulin signaling pathway,</t>
  </si>
  <si>
    <t>GT_EA606_A_87_P207113</t>
  </si>
  <si>
    <t>PTPN11</t>
  </si>
  <si>
    <t>NM_204968</t>
  </si>
  <si>
    <t>protein tyrosine phosphatase, non-receptor type 11; similar to cSH-PTP2</t>
  </si>
  <si>
    <t>gga04630:Jak-STAT signaling pathway,gga04650:Natural killer cell mediated cytotoxicity,gga04920:Adipocytokine signaling pathway,</t>
  </si>
  <si>
    <t>GT_EA606_A_87_P028983</t>
  </si>
  <si>
    <t>PTPN5</t>
  </si>
  <si>
    <t>ENSGALT00000010293</t>
  </si>
  <si>
    <t>protein tyrosine phosphatase, non-receptor type 5 (striatum-enriched)</t>
  </si>
  <si>
    <t>GT_EA606_A_87_P052226</t>
  </si>
  <si>
    <t>WWP2</t>
  </si>
  <si>
    <t>NM_001039260</t>
  </si>
  <si>
    <t>WW domain containing E3 ubiquitin protein ligase 2</t>
  </si>
  <si>
    <t>GT_EA606_A_87_P246748</t>
  </si>
  <si>
    <t>GT_EA606_A_87_P022673</t>
  </si>
  <si>
    <t>UBE3B</t>
  </si>
  <si>
    <t>BX934252</t>
  </si>
  <si>
    <t>similar to ubiquitin protein ligase E3B; similar to ubiquitin protein ligase; ubiquitin protein ligase E3B</t>
  </si>
  <si>
    <t>GT_EA606_A_87_P017748</t>
  </si>
  <si>
    <t>CR353737</t>
  </si>
  <si>
    <t>GT_EA606_A_87_P285058</t>
  </si>
  <si>
    <t>UBE3A</t>
  </si>
  <si>
    <t>ENSGALT00000027040</t>
  </si>
  <si>
    <t>ubiquitin protein ligase E3A (human papilloma virus E6-associated protein, Angelman syndrome)</t>
  </si>
  <si>
    <t>GT_EA606_A_87_P016029</t>
  </si>
  <si>
    <t>CUL3</t>
  </si>
  <si>
    <t>ENSGALT00000008191</t>
  </si>
  <si>
    <t>cullin 3</t>
  </si>
  <si>
    <t>GT_EA606_A_87_P122408</t>
  </si>
  <si>
    <t>CUL5</t>
  </si>
  <si>
    <t>ENSGALT00000027725</t>
  </si>
  <si>
    <t>cullin 5</t>
  </si>
  <si>
    <t>GT_EA606_A_87_P149863</t>
  </si>
  <si>
    <t>DR420846</t>
  </si>
  <si>
    <t>GT_EA606_A_87_P068776</t>
  </si>
  <si>
    <t>ENSGALT00000038720</t>
  </si>
  <si>
    <t>GT_EA606_A_87_P009763</t>
  </si>
  <si>
    <t>ANPEP</t>
  </si>
  <si>
    <t>NM_204861</t>
  </si>
  <si>
    <t>alanyl (membrane) aminopeptidase (aminopeptidase N, aminopeptidase M, microsomal aminopeptidase, CD13, p150)</t>
  </si>
  <si>
    <t>gga00480:Glutathione metabolism,gga04614:Renin-angiotensin system,</t>
  </si>
  <si>
    <t>GT_EA606_A_87_P009087</t>
  </si>
  <si>
    <t>CTSK</t>
  </si>
  <si>
    <t>NM_204971</t>
  </si>
  <si>
    <t>cathepsin K</t>
  </si>
  <si>
    <t>GT_EA606_A_87_P038211</t>
  </si>
  <si>
    <t>LOC693249</t>
  </si>
  <si>
    <t>NM_001044672</t>
  </si>
  <si>
    <t>mu-calpain large subunit</t>
  </si>
  <si>
    <t>GT_EA606_A_87_P215973</t>
  </si>
  <si>
    <t>GT_EA606_A_87_P253983</t>
  </si>
  <si>
    <t>PIP4K2B</t>
  </si>
  <si>
    <t>ENSGALT00000002452</t>
  </si>
  <si>
    <t>phosphatidylinositol-5-phosphate 4-kinase, type II, beta</t>
  </si>
  <si>
    <t>GT_EA606_A_87_P028434</t>
  </si>
  <si>
    <t>PIP5K1A</t>
  </si>
  <si>
    <t>NM_001142440</t>
  </si>
  <si>
    <t>phosphatidylinositol-4-phosphate 5-kinase, type I, alpha</t>
  </si>
  <si>
    <t>GT_EA606_A_87_P084811</t>
  </si>
  <si>
    <t>PLA2G4E</t>
  </si>
  <si>
    <t>ENSGALT00000014579</t>
  </si>
  <si>
    <t>phospholipase A2, group IVE</t>
  </si>
  <si>
    <t>GT_EA606_A_87_P009389</t>
  </si>
  <si>
    <t>CYP17A1</t>
  </si>
  <si>
    <t>NM_001001901</t>
  </si>
  <si>
    <t>cytochrome P450, family 17, subfamily A, polypeptide 1</t>
  </si>
  <si>
    <t>gga00140:Steroid hormone biosynthesis,</t>
  </si>
  <si>
    <t>GT_EA606_A_87_P030244</t>
  </si>
  <si>
    <t>PLCB1</t>
  </si>
  <si>
    <t>XM_425261</t>
  </si>
  <si>
    <t>phospholipase C, beta 1 (phosphoinositide-specific)</t>
  </si>
  <si>
    <t>gga00562:Inositol phosphate metabolism,gga04020:Calcium signaling pathway,gga04070:Phosphatidylinositol signaling system,gga04270:Vascular smooth muscle contraction,gga04310:Wnt signaling pathway,gga04540:Gap junction,gga04912:GnRH signaling pathway,gga04</t>
  </si>
  <si>
    <t>GT_EA606_A_87_P097436</t>
  </si>
  <si>
    <t>ENSGALT00000014420</t>
  </si>
  <si>
    <t>GT_EA606_A_87_P275093</t>
  </si>
  <si>
    <t>GT_EA606_A_87_P020509</t>
  </si>
  <si>
    <t>PLCB4</t>
  </si>
  <si>
    <t>NM_001199435</t>
  </si>
  <si>
    <t>phospholipase C, beta 4</t>
  </si>
  <si>
    <t>GT_EA606_A_87_P058536</t>
  </si>
  <si>
    <t>FDFT1</t>
  </si>
  <si>
    <t>NM_001039294</t>
  </si>
  <si>
    <t>farnesyl-diphosphate farnesyltransferase 1</t>
  </si>
  <si>
    <t>GT_EA606_A_87_P021372</t>
  </si>
  <si>
    <t>PLA2G6</t>
  </si>
  <si>
    <t>NM_001130738</t>
  </si>
  <si>
    <t>phospholipase A2, group VI (cytosolic, calcium-independent)</t>
  </si>
  <si>
    <t>GT_EA606_A_87_P057126</t>
  </si>
  <si>
    <t>PLA2G7</t>
  </si>
  <si>
    <t>NM_204969</t>
  </si>
  <si>
    <t>phospholipase A2, group VII (platelet-activating factor acetylhydrolase, plasma)</t>
  </si>
  <si>
    <t>GT_EA606_A_87_P057096</t>
  </si>
  <si>
    <t>PNPLA4</t>
  </si>
  <si>
    <t>NM_001130740</t>
  </si>
  <si>
    <t>patatin-like phospholipase domain containing 4; similar to Patatin-like phospholipase domain containing 4</t>
  </si>
  <si>
    <t>GT_EA606_A_87_P199378</t>
  </si>
  <si>
    <t>GT_EA606_A_87_P095986</t>
  </si>
  <si>
    <t>MTMR7</t>
  </si>
  <si>
    <t>ENSGALT00000022188</t>
  </si>
  <si>
    <t>myotubularin related protein 7</t>
  </si>
  <si>
    <t>gga00051:Fructose and mannose metabolism,gga00730:Thiamine metabolism,gga00740:Riboflavin metabolism,</t>
  </si>
  <si>
    <t>GT_EA606_A_87_P011583</t>
  </si>
  <si>
    <t>SYNJ1</t>
  </si>
  <si>
    <t>ENSGALT00000025637</t>
  </si>
  <si>
    <t>synaptojanin 1</t>
  </si>
  <si>
    <t>GT_EA606_A_87_P037999</t>
  </si>
  <si>
    <t>CACNA1D</t>
  </si>
  <si>
    <t>AF027607</t>
  </si>
  <si>
    <t>calcium channel, voltage-dependent, L type, alpha 1D subunit</t>
  </si>
  <si>
    <t>gga04010:MAPK signaling pathway,gga04020:Calcium signaling pathway,gga04260:Cardiac muscle contraction,gga04270:Vascular smooth muscle contraction,gga04912:GnRH signaling pathway,</t>
  </si>
  <si>
    <t>GT_EA606_A_87_P038003</t>
  </si>
  <si>
    <t>NM_205034</t>
  </si>
  <si>
    <t>GT_EA606_A_87_P073826</t>
  </si>
  <si>
    <t>GT_EA606_A_87_P078570</t>
  </si>
  <si>
    <t>CACNA1E</t>
  </si>
  <si>
    <t>ENSGALT00000039677</t>
  </si>
  <si>
    <t>calcium channel, voltage-dependent, R type, alpha 1E subunit</t>
  </si>
  <si>
    <t>GT_EA606_A_87_P011293</t>
  </si>
  <si>
    <t>ITPR2</t>
  </si>
  <si>
    <t>ENSGALT00000022784</t>
  </si>
  <si>
    <t>inositol 1,4,5-triphosphate receptor, type 2</t>
  </si>
  <si>
    <t>GT_EA606_A_87_P020940</t>
  </si>
  <si>
    <t>GT_EA606_A_87_P017671</t>
  </si>
  <si>
    <t>GRIA2</t>
  </si>
  <si>
    <t>CR353879</t>
  </si>
  <si>
    <t>glutamate receptor, ionotropic, AMPA 2</t>
  </si>
  <si>
    <t>GT_EA606_A_87_P054681</t>
  </si>
  <si>
    <t>NM_001001775</t>
  </si>
  <si>
    <t>GT_EA606_A_87_P054796</t>
  </si>
  <si>
    <t>GRIA3</t>
  </si>
  <si>
    <t>NM_001112799</t>
  </si>
  <si>
    <t>glutamate receptor, ionotrophic, AMPA 3</t>
  </si>
  <si>
    <t>GT_EA606_A_87_P125993</t>
  </si>
  <si>
    <t>GT_EA606_A_87_P003485</t>
  </si>
  <si>
    <t>GRIK1</t>
  </si>
  <si>
    <t>XM_416697</t>
  </si>
  <si>
    <t>glutamate receptor, ionotropic, kainate 1</t>
  </si>
  <si>
    <t>GT_EA606_A_87_P064891</t>
  </si>
  <si>
    <t>GRIK4</t>
  </si>
  <si>
    <t>ENSGALT00000010723</t>
  </si>
  <si>
    <t>glutamate receptor, ionotropic, kainate 4</t>
  </si>
  <si>
    <t>GT_EA606_A_87_P133673</t>
  </si>
  <si>
    <t>P2RX5</t>
  </si>
  <si>
    <t>ENSGALT00000007345</t>
  </si>
  <si>
    <t>purinergic receptor P2X, ligand-gated ion channel, 5</t>
  </si>
  <si>
    <t>GT_EA606_A_87_P036545</t>
  </si>
  <si>
    <t>GOSR1</t>
  </si>
  <si>
    <t>NM_001006222</t>
  </si>
  <si>
    <t>golgi SNAP receptor complex member 1</t>
  </si>
  <si>
    <t>GT_EA606_A_87_P036331</t>
  </si>
  <si>
    <t>AP1G1</t>
  </si>
  <si>
    <t>NM_001006132</t>
  </si>
  <si>
    <t>adaptor-related protein complex 1, gamma 1 subunit</t>
  </si>
  <si>
    <t>GT_EA606_A_87_P066701</t>
  </si>
  <si>
    <t>GT_EA606_A_87_P066706</t>
  </si>
  <si>
    <t>GT_EA606_A_87_P220703</t>
  </si>
  <si>
    <t>GGA3</t>
  </si>
  <si>
    <t>NM_001031108</t>
  </si>
  <si>
    <t>golgi associated, gamma adaptin ear containing, ARF binding protein 3</t>
  </si>
  <si>
    <t>GT_EA606_A_87_P234148</t>
  </si>
  <si>
    <t>STAM2</t>
  </si>
  <si>
    <t>CR387165</t>
  </si>
  <si>
    <t>signal transducing adaptor molecule (SH3 domain and ITAM motif) 2</t>
  </si>
  <si>
    <t>gga04144:Endocytosis,gga04630:Jak-STAT signaling pathway,</t>
  </si>
  <si>
    <t>GT_EA606_A_87_P053641</t>
  </si>
  <si>
    <t>GT_EA606_A_87_P012885</t>
  </si>
  <si>
    <t>RAB22A</t>
  </si>
  <si>
    <t>NM_001030867</t>
  </si>
  <si>
    <t>RAB22A, member RAS oncogene family</t>
  </si>
  <si>
    <t>GT_EA606_A_87_P051721</t>
  </si>
  <si>
    <t>GT_EA606_A_87_P055021</t>
  </si>
  <si>
    <t>FAM125A</t>
  </si>
  <si>
    <t>NM_001031355</t>
  </si>
  <si>
    <t>family with sequence similarity 125, member A</t>
  </si>
  <si>
    <t>GT_EA606_A_87_P031472</t>
  </si>
  <si>
    <t>RAB11FIP4</t>
  </si>
  <si>
    <t>ENSGALT00000005109</t>
  </si>
  <si>
    <t>RAB11 family interacting protein 4 (class II)</t>
  </si>
  <si>
    <t>GT_EA606_A_87_P122278</t>
  </si>
  <si>
    <t>TAP1</t>
  </si>
  <si>
    <t>CR387084</t>
  </si>
  <si>
    <t>transporter 1, ATP-binding cassette, sub-family B (MDR/TAP)</t>
  </si>
  <si>
    <t>GT_EA606_A_87_P241428</t>
  </si>
  <si>
    <t>NM_001135968</t>
  </si>
  <si>
    <t>GT_EA606_A_87_P108423</t>
  </si>
  <si>
    <t>VAMP1</t>
  </si>
  <si>
    <t>ENSGALT00000023310</t>
  </si>
  <si>
    <t>vesicle-associated membrane protein 1 (synaptobrevin 1)</t>
  </si>
  <si>
    <t>GT_EA606_A_87_P050751</t>
  </si>
  <si>
    <t>WIPF1</t>
  </si>
  <si>
    <t>NM_001012917</t>
  </si>
  <si>
    <t>similar to WAS/WASL interacting protein family, member 1; WAS/WASL interacting protein family, member 1</t>
  </si>
  <si>
    <t>GT_EA606_A_87_P312237</t>
  </si>
  <si>
    <t>GT_EA606_A_87_P122983</t>
  </si>
  <si>
    <t>ABCB6</t>
  </si>
  <si>
    <t>CR388445</t>
  </si>
  <si>
    <t>ATP-binding cassette, sub-family B (MDR/TAP), member 6</t>
  </si>
  <si>
    <t>GT_EA606_A_87_P125508</t>
  </si>
  <si>
    <t>ABCC1</t>
  </si>
  <si>
    <t>NM_001012522</t>
  </si>
  <si>
    <t>ATP-binding cassette, sub-family C (CFTR/MRP), member 1</t>
  </si>
  <si>
    <t>GT_EA606_A_87_P034543</t>
  </si>
  <si>
    <t>ABCC3</t>
  </si>
  <si>
    <t>ENSGALT00000012164</t>
  </si>
  <si>
    <t>ATP-binding cassette, sub-family C (CFTR/MRP), member 3</t>
  </si>
  <si>
    <t>GT_EA606_A_87_P238853</t>
  </si>
  <si>
    <t>GT_EA606_A_87_P266458</t>
  </si>
  <si>
    <t>GT_EA606_A_87_P101741</t>
  </si>
  <si>
    <t>LOC420606</t>
  </si>
  <si>
    <t>ENSGALT00000017732</t>
  </si>
  <si>
    <t>similar to multidrug resistance protein 1a</t>
  </si>
  <si>
    <t>GT_EA606_A_87_P203423</t>
  </si>
  <si>
    <t>ABCD3</t>
  </si>
  <si>
    <t>NM_001012597</t>
  </si>
  <si>
    <t>ATP-binding cassette, sub-family D (ALD), member 3</t>
  </si>
  <si>
    <t>GT_EA606_A_87_P022510</t>
  </si>
  <si>
    <t>ABCG1</t>
  </si>
  <si>
    <t>ENSGALT00000026046</t>
  </si>
  <si>
    <t>ATP-binding cassette, sub-family G (WHITE), member 1</t>
  </si>
  <si>
    <t>GT_EA606_A_87_P000596</t>
  </si>
  <si>
    <t>SLC11A2</t>
  </si>
  <si>
    <t>NM_001128101</t>
  </si>
  <si>
    <t>solute carrier family 11 (proton-coupled divalent metal ion transporters), member 2</t>
  </si>
  <si>
    <t>GT_EA606_A_87_P029898</t>
  </si>
  <si>
    <t>IFNA3</t>
  </si>
  <si>
    <t>BU319434</t>
  </si>
  <si>
    <t>similar to interferon alpha; interferon</t>
  </si>
  <si>
    <t>gga04060:Cytokine-cytokine receptor interaction,gga04140:Regulation of autophagy,gga04620:Toll-like receptor signaling pathway,gga04622:RIG-I-like receptor signaling pathway,gga04623:Cytosolic DNA-sensing pathway,gga04630:Jak-STAT signaling pathway,gga046</t>
  </si>
  <si>
    <t>GT_EA606_A_87_P059656</t>
  </si>
  <si>
    <t>NM_205427</t>
  </si>
  <si>
    <t>GT_EA606_A_87_P091555</t>
  </si>
  <si>
    <t>GT_EA606_A_87_P307762</t>
  </si>
  <si>
    <t>GT_EA606_A_87_P008963</t>
  </si>
  <si>
    <t>TNC</t>
  </si>
  <si>
    <t>X08031</t>
  </si>
  <si>
    <t>tenascin C</t>
  </si>
  <si>
    <t>GT_EA606_A_87_P130483</t>
  </si>
  <si>
    <t>NM_205456</t>
  </si>
  <si>
    <t>GT_EA606_A_87_P130683</t>
  </si>
  <si>
    <t>GT_EA606_A_87_P131578</t>
  </si>
  <si>
    <t>GT_EA606_A_87_P008433</t>
  </si>
  <si>
    <t>ADRA2A</t>
  </si>
  <si>
    <t>ENSGALT00000039040</t>
  </si>
  <si>
    <t>adrenergic, alpha-2A-, receptor</t>
  </si>
  <si>
    <t>GT_EA606_A_87_P015187</t>
  </si>
  <si>
    <t>SMC1B</t>
  </si>
  <si>
    <t>ENSGALT00000023005</t>
  </si>
  <si>
    <t>structural maintenance of chromosomes 1B</t>
  </si>
  <si>
    <t>GT_EA606_A_87_P015231</t>
  </si>
  <si>
    <t>SMCHD1</t>
  </si>
  <si>
    <t>ENSGALT00000030935</t>
  </si>
  <si>
    <t>structural maintenance of chromosomes flexible hinge domain containing 1</t>
  </si>
  <si>
    <t>GT_EA606_A_87_P238888</t>
  </si>
  <si>
    <t>GT_EA606_A_87_P307473</t>
  </si>
  <si>
    <t>MID1</t>
  </si>
  <si>
    <t>NM_204129</t>
  </si>
  <si>
    <t>similar to midline-1; midline 1</t>
  </si>
  <si>
    <t>GT_EA606_A_87_P008766</t>
  </si>
  <si>
    <t>VCL</t>
  </si>
  <si>
    <t>NM_205441</t>
  </si>
  <si>
    <t>vinculin</t>
  </si>
  <si>
    <t>gga04510:Focal adhesion,gga04520:Adherens junction,gga04810:Regulation of actin cytoskeleton,</t>
  </si>
  <si>
    <t>GT_EA606_A_87_P080426</t>
  </si>
  <si>
    <t>GT_EA606_A_87_P215618</t>
  </si>
  <si>
    <t>CCNB3</t>
  </si>
  <si>
    <t>NM_205239</t>
  </si>
  <si>
    <t>cyclin B3</t>
  </si>
  <si>
    <t>gga04110:Cell cycle,gga04115:p53 signaling pathway,gga04914:Progesterone-mediated oocyte maturation,</t>
  </si>
  <si>
    <t>GT_EA606_A_87_P037990</t>
  </si>
  <si>
    <t>FZD1</t>
  </si>
  <si>
    <t>NM_001030337</t>
  </si>
  <si>
    <t>frizzled homolog 1 (Drosophila)</t>
  </si>
  <si>
    <t>GT_EA606_A_87_P130383</t>
  </si>
  <si>
    <t>AF224314</t>
  </si>
  <si>
    <t>GT_EA606_A_87_P041313</t>
  </si>
  <si>
    <t>SH3PXD2B</t>
  </si>
  <si>
    <t>XM_425197</t>
  </si>
  <si>
    <t>similar to SH3 and PX domains 2B; similar to LOC496321 protein; SH3 and PX domains 2B</t>
  </si>
  <si>
    <t>GT_EA606_A_87_P008910</t>
  </si>
  <si>
    <t>NRCAM</t>
  </si>
  <si>
    <t>NM_205266</t>
  </si>
  <si>
    <t>neuronal cell adhesion molecule</t>
  </si>
  <si>
    <t>GT_EA606_A_87_P057871</t>
  </si>
  <si>
    <t>GT_EA606_A_87_P267918</t>
  </si>
  <si>
    <t>ITGB5</t>
  </si>
  <si>
    <t>NM_204483</t>
  </si>
  <si>
    <t>integrin, beta 5</t>
  </si>
  <si>
    <t>GT_EA606_A_87_P008220</t>
  </si>
  <si>
    <t>ANKK1</t>
  </si>
  <si>
    <t>NM_001128828</t>
  </si>
  <si>
    <t>ankyrin repeat and kinase domain containing 1</t>
  </si>
  <si>
    <t>COL14A1</t>
  </si>
  <si>
    <t>NM_205334</t>
  </si>
  <si>
    <t>similar to collagen XIV; collagen, type XIV, alpha 1 (undulin); similar to collagen, type XIV, alpha 1 (undulin)</t>
  </si>
  <si>
    <t>GT_EA606_A_87_P117573</t>
  </si>
  <si>
    <t>CTNND1</t>
  </si>
  <si>
    <t>ENSGALT00000038796</t>
  </si>
  <si>
    <t>catenin (cadherin-associated protein), delta 1</t>
  </si>
  <si>
    <t>GT_EA606_A_87_P231558</t>
  </si>
  <si>
    <t>ENSGALT00000011857</t>
  </si>
  <si>
    <t>GT_EA606_A_87_P023912</t>
  </si>
  <si>
    <t>ITGA11</t>
  </si>
  <si>
    <t>BX931479</t>
  </si>
  <si>
    <t>integrin, alpha 11</t>
  </si>
  <si>
    <t>GT_EA606_A_87_P257883</t>
  </si>
  <si>
    <t>ENSGALT00000012997</t>
  </si>
  <si>
    <t>GT_EA606_A_87_P025632</t>
  </si>
  <si>
    <t>LAMC3</t>
  </si>
  <si>
    <t>ENSGALT00000006123</t>
  </si>
  <si>
    <t>laminin, gamma 3</t>
  </si>
  <si>
    <t>GT_EA606_A_87_P008684</t>
  </si>
  <si>
    <t>LOC396059</t>
  </si>
  <si>
    <t>NM_205153</t>
  </si>
  <si>
    <t>neuron-glia cell adhesion molecule (Ng-CAM)</t>
  </si>
  <si>
    <t>GT_EA606_A_87_P065196</t>
  </si>
  <si>
    <t>NCAM1</t>
  </si>
  <si>
    <t>NM_001242604</t>
  </si>
  <si>
    <t>neural cell adhesion molecule 1</t>
  </si>
  <si>
    <t>GT_EA606_A_87_P222403</t>
  </si>
  <si>
    <t>GT_EA606_A_87_P011400</t>
  </si>
  <si>
    <t>NLGN1</t>
  </si>
  <si>
    <t>CR523744</t>
  </si>
  <si>
    <t>neuroligin 1; hypothetical LOC424981</t>
  </si>
  <si>
    <t>GT_EA606_A_87_P057521</t>
  </si>
  <si>
    <t>NM_001081502</t>
  </si>
  <si>
    <t>GT_EA606_A_87_P009816</t>
  </si>
  <si>
    <t>VCAN</t>
  </si>
  <si>
    <t>NM_204787</t>
  </si>
  <si>
    <t>versican</t>
  </si>
  <si>
    <t>GT_EA606_A_87_P059456</t>
  </si>
  <si>
    <t>GT_EA606_A_87_P050036</t>
  </si>
  <si>
    <t>SOCS2</t>
  </si>
  <si>
    <t>NM_204540</t>
  </si>
  <si>
    <t>suppressor of cytokine signaling 2</t>
  </si>
  <si>
    <t>gga04630:Jak-STAT signaling pathway,gga04910:Insulin signaling pathway,</t>
  </si>
  <si>
    <t>GT_EA606_A_87_P110873</t>
  </si>
  <si>
    <t>DGKH</t>
  </si>
  <si>
    <t>ENSGALT00000027409</t>
  </si>
  <si>
    <t>diacylglycerol kinase, eta</t>
  </si>
  <si>
    <t>gga00561:Glycerolipid metabolism,gga00564:Glycerophospholipid metabolism,gga04070:Phosphatidylinositol signaling system,</t>
  </si>
  <si>
    <t>GT_EA606_A_87_P022406</t>
  </si>
  <si>
    <t>CHRM2</t>
  </si>
  <si>
    <t>NM_001030765</t>
  </si>
  <si>
    <t>cholinergic receptor, muscarinic 2</t>
  </si>
  <si>
    <t>gga04020:Calcium signaling pathway,gga04080:Neuroactive ligand-receptor interaction,gga04810:Regulation of actin cytoskeleton,</t>
  </si>
  <si>
    <t>GT_EA606_A_87_P009236</t>
  </si>
  <si>
    <t>AGRP</t>
  </si>
  <si>
    <t>NM_001031457</t>
  </si>
  <si>
    <t>agouti related protein homolog (mouse)</t>
  </si>
  <si>
    <t>GT_EA606_A_87_P038077</t>
  </si>
  <si>
    <t>NPFFR1</t>
  </si>
  <si>
    <t>NM_204362</t>
  </si>
  <si>
    <t>neuropeptide FF receptor 1</t>
  </si>
  <si>
    <t>GT_EA606_A_87_P037763</t>
  </si>
  <si>
    <t>FZD10</t>
  </si>
  <si>
    <t>NM_204098</t>
  </si>
  <si>
    <t>frizzled homolog 10 (Drosophila); similar to Frizzled-10</t>
  </si>
  <si>
    <t>GT_EA606_A_87_P054661</t>
  </si>
  <si>
    <t>AVPR1A</t>
  </si>
  <si>
    <t>NM_001110438</t>
  </si>
  <si>
    <t>arginine vasopressin receptor 1A</t>
  </si>
  <si>
    <t>GT_EA606_A_87_P053851</t>
  </si>
  <si>
    <t>GT_EA606_A_87_P009235</t>
  </si>
  <si>
    <t>MC1R</t>
  </si>
  <si>
    <t>NM_001031462</t>
  </si>
  <si>
    <t>melanocortin 1 receptor (alpha melanocyte stimulating hormone receptor)</t>
  </si>
  <si>
    <t>gga04080:Neuroactive ligand-receptor interaction,gga04916:Melanogenesis,</t>
  </si>
  <si>
    <t>GT_EA606_A_87_P075325</t>
  </si>
  <si>
    <t>ENSGALT00000038813</t>
  </si>
  <si>
    <t>GT_EA606_A_87_P057596</t>
  </si>
  <si>
    <t>PTGER2</t>
  </si>
  <si>
    <t>NM_001083365</t>
  </si>
  <si>
    <t>prostaglandin E receptor 2 (subtype EP2), 53kDa</t>
  </si>
  <si>
    <t>GT_EA606_A_87_P009705</t>
  </si>
  <si>
    <t>SSTR4</t>
  </si>
  <si>
    <t>NM_001031518</t>
  </si>
  <si>
    <t>somatostatin receptor 4</t>
  </si>
  <si>
    <t>GT_EA606_A_87_P038175</t>
  </si>
  <si>
    <t>VIPR1</t>
  </si>
  <si>
    <t>NM_001097523</t>
  </si>
  <si>
    <t>vasoactive intestinal peptide receptor 1</t>
  </si>
  <si>
    <t>GT_EA606_A_87_P010478</t>
  </si>
  <si>
    <t>ARHGAP5</t>
  </si>
  <si>
    <t>ENSGALT00000016236</t>
  </si>
  <si>
    <t>Rho GTPase activating protein 5</t>
  </si>
  <si>
    <t>GT_EA606_A_87_P035672</t>
  </si>
  <si>
    <t>RHOBTB2</t>
  </si>
  <si>
    <t>ENSGALT00000040950</t>
  </si>
  <si>
    <t>Rho-related BTB domain containing 2</t>
  </si>
  <si>
    <t>GT_EA606_A_87_P271498</t>
  </si>
  <si>
    <t>ARHGEF12</t>
  </si>
  <si>
    <t>ENSGALT00000010780</t>
  </si>
  <si>
    <t>Rho guanine nucleotide exchange factor (GEF) 12</t>
  </si>
  <si>
    <t>GT_EA606_A_87_P050176</t>
  </si>
  <si>
    <t>ARHGEF6</t>
  </si>
  <si>
    <t>NM_001006432</t>
  </si>
  <si>
    <t>Rac/Cdc42 guanine nucleotide exchange factor (GEF) 6</t>
  </si>
  <si>
    <t>GT_EA606_A_87_P192863</t>
  </si>
  <si>
    <t>GT_EA606_A_87_P013931</t>
  </si>
  <si>
    <t>TIAM2</t>
  </si>
  <si>
    <t>ENSGALT00000037551</t>
  </si>
  <si>
    <t>T-cell lymphoma invasion and metastasis 2</t>
  </si>
  <si>
    <t>GT_EA606_A_87_P098011</t>
  </si>
  <si>
    <t>SOCS5</t>
  </si>
  <si>
    <t>NM_001127314</t>
  </si>
  <si>
    <t>suppressor of cytokine signaling 5</t>
  </si>
  <si>
    <t>GT_EA606_A_87_P010757</t>
  </si>
  <si>
    <t>RAPGEF2</t>
  </si>
  <si>
    <t>ENSGALT00000038792</t>
  </si>
  <si>
    <t>Rap guanine nucleotide exchange factor (GEF) 2</t>
  </si>
  <si>
    <t>GT_EA606_A_87_P094786</t>
  </si>
  <si>
    <t>GT_EA606_A_87_P016044</t>
  </si>
  <si>
    <t>OCRL</t>
  </si>
  <si>
    <t>ENSGALT00000040547</t>
  </si>
  <si>
    <t>oculocerebrorenal syndrome of Lowe</t>
  </si>
  <si>
    <t>GT_EA606_A_87_P107923</t>
  </si>
  <si>
    <t>PDE3A</t>
  </si>
  <si>
    <t>ENSGALT00000037438</t>
  </si>
  <si>
    <t>phosphodiesterase 3A, cGMP-inhibited</t>
  </si>
  <si>
    <t>GT_EA606_A_87_P172633</t>
  </si>
  <si>
    <t>PDE7B</t>
  </si>
  <si>
    <t>XM_419729</t>
  </si>
  <si>
    <t>phosphodiesterase 7B</t>
  </si>
  <si>
    <t>GT_EA606_A_87_P132413</t>
  </si>
  <si>
    <t>TNFRSF21</t>
  </si>
  <si>
    <t>NM_001031103</t>
  </si>
  <si>
    <t>tumor necrosis factor receptor superfamily, member 21</t>
  </si>
  <si>
    <t>GT_EA606_A_87_P143693</t>
  </si>
  <si>
    <t>GT_EA606_A_87_P024158</t>
  </si>
  <si>
    <t>CALCRL</t>
  </si>
  <si>
    <t>NM_001163650</t>
  </si>
  <si>
    <t>calcitonin receptor-like</t>
  </si>
  <si>
    <t>gga04080:Neuroactive ligand-receptor interaction,gga04270:Vascular smooth muscle contraction,</t>
  </si>
  <si>
    <t>GT_EA606_A_87_P058916</t>
  </si>
  <si>
    <t>GNRHR</t>
  </si>
  <si>
    <t>NM_001012609</t>
  </si>
  <si>
    <t>gonadotropin-releasing hormone receptor</t>
  </si>
  <si>
    <t>gga04080:Neuroactive ligand-receptor interaction,gga04912:GnRH signaling pathway,</t>
  </si>
  <si>
    <t>GT_EA606_A_87_P010401</t>
  </si>
  <si>
    <t>HTR1B</t>
  </si>
  <si>
    <t>CV859543</t>
  </si>
  <si>
    <t>5-hydroxytryptamine (serotonin) receptor 1B</t>
  </si>
  <si>
    <t>GT_EA606_A_87_P064166</t>
  </si>
  <si>
    <t>OPRD1</t>
  </si>
  <si>
    <t>ENSGALT00000017851</t>
  </si>
  <si>
    <t>opioid receptor, delta 1</t>
  </si>
  <si>
    <t>GT_EA606_A_87_P080241</t>
  </si>
  <si>
    <t>TACR2</t>
  </si>
  <si>
    <t>ENSGALT00000006758</t>
  </si>
  <si>
    <t>tachykinin receptor 2</t>
  </si>
  <si>
    <t>GT_EA606_A_87_P121918</t>
  </si>
  <si>
    <t>CERK</t>
  </si>
  <si>
    <t>NM_001031340</t>
  </si>
  <si>
    <t>similar to ceramide kinase; ceramide kinase</t>
  </si>
  <si>
    <t>GT_EA606_A_87_P009787</t>
  </si>
  <si>
    <t>WNT11</t>
  </si>
  <si>
    <t>NM_204784</t>
  </si>
  <si>
    <t>wingless-type MMTV integration site family, member 11</t>
  </si>
  <si>
    <t>gga04310:Wnt signaling pathway,gga04340:Hedgehog signaling pathway,gga04916:Melanogenesis,</t>
  </si>
  <si>
    <t>GT_EA606_A_87_P267478</t>
  </si>
  <si>
    <t>GT_EA606_A_87_P038055</t>
  </si>
  <si>
    <t>WNT8A</t>
  </si>
  <si>
    <t>NM_205531</t>
  </si>
  <si>
    <t>wingless-type MMTV integration site family, member 8A</t>
  </si>
  <si>
    <t>GT_EA606_A_87_P169628</t>
  </si>
  <si>
    <t>APC2</t>
  </si>
  <si>
    <t>NM_001171771</t>
  </si>
  <si>
    <t>similar to APCL protein</t>
  </si>
  <si>
    <t>gga04310:Wnt signaling pathway,gga04810:Regulation of actin cytoskeleton,</t>
  </si>
  <si>
    <t>GT_EA606_A_87_P308327</t>
  </si>
  <si>
    <t>GT_EA606_A_87_P017509</t>
  </si>
  <si>
    <t>DKK2</t>
  </si>
  <si>
    <t>ENSGALT00000017166</t>
  </si>
  <si>
    <t>dickkopf homolog 2 (Xenopus laevis)</t>
  </si>
  <si>
    <t>GT_EA606_A_87_P012594</t>
  </si>
  <si>
    <t>CR406698</t>
  </si>
  <si>
    <t>GT_EA606_A_87_P009132</t>
  </si>
  <si>
    <t>ALPL</t>
  </si>
  <si>
    <t>NM_205360</t>
  </si>
  <si>
    <t>alkaline phosphatase, liver/bone/kidney</t>
  </si>
  <si>
    <t>GT_EA606_A_87_P111438</t>
  </si>
  <si>
    <t>RDX</t>
  </si>
  <si>
    <t>ENSGALT00000021058</t>
  </si>
  <si>
    <t>radixin</t>
  </si>
  <si>
    <t>GT_EA606_A_87_P174098</t>
  </si>
  <si>
    <t>XM_426598</t>
  </si>
  <si>
    <t>GT_EA606_A_87_P003134</t>
  </si>
  <si>
    <t>XM_416118</t>
  </si>
  <si>
    <t>GT_EA606_A_87_P054246</t>
  </si>
  <si>
    <t>CTBP1</t>
  </si>
  <si>
    <t>NM_001012890</t>
  </si>
  <si>
    <t>C-terminal binding protein 1</t>
  </si>
  <si>
    <t>GT_EA606_A_87_P034828</t>
  </si>
  <si>
    <t>ENGASE</t>
  </si>
  <si>
    <t>ENSGALT00000019290</t>
  </si>
  <si>
    <t>endo-beta-N-acetylglucosaminidase</t>
  </si>
  <si>
    <t>GT_EA606_A_87_P015080</t>
  </si>
  <si>
    <t>CR389021</t>
  </si>
  <si>
    <t>GT_EA606_A_87_P012445</t>
  </si>
  <si>
    <t>PIGG</t>
  </si>
  <si>
    <t>ENSGALT00000024770</t>
  </si>
  <si>
    <t>phosphatidylinositol glycan anchor biosynthesis, class G</t>
  </si>
  <si>
    <t>GT_EA606_A_87_P275573</t>
  </si>
  <si>
    <t>XM_424872</t>
  </si>
  <si>
    <t>GT_EA606_A_87_P297053</t>
  </si>
  <si>
    <t>GT_EA606_A_87_P021138</t>
  </si>
  <si>
    <t>UGT2A3</t>
  </si>
  <si>
    <t>ENSGALT00000019266</t>
  </si>
  <si>
    <t>UDP glucuronosyltransferase 2 family, polypeptide A3</t>
  </si>
  <si>
    <t>GT_EA606_A_87_P069891</t>
  </si>
  <si>
    <t>GAL3ST1</t>
  </si>
  <si>
    <t>ENSGALT00000012622</t>
  </si>
  <si>
    <t>galactose-3-O-sulfotransferase 1</t>
  </si>
  <si>
    <t>GT_EA606_A_87_P068921</t>
  </si>
  <si>
    <t>GT_EA606_A_87_P102816</t>
  </si>
  <si>
    <t>ALDH5A1</t>
  </si>
  <si>
    <t>ENSGALT00000020670</t>
  </si>
  <si>
    <t>aldehyde dehydrogenase 5 family, member A1 (succinate-semialdehyde dehydrogenase)</t>
  </si>
  <si>
    <t>gga00250:Alanine, aspartate and glutamate metabolism,gga00650:Butanoate metabolism,</t>
  </si>
  <si>
    <t>GT_EA606_A_87_P024065</t>
  </si>
  <si>
    <t>CP</t>
  </si>
  <si>
    <t>ENSGALT00000032919</t>
  </si>
  <si>
    <t>ceruloplasmin (ferroxidase)</t>
  </si>
  <si>
    <t>GT_EA606_A_87_P234628</t>
  </si>
  <si>
    <t>CYP21</t>
  </si>
  <si>
    <t>NM_001099358</t>
  </si>
  <si>
    <t>steroid 21-hydroxylase</t>
  </si>
  <si>
    <t>GT_EA606_A_87_P147778</t>
  </si>
  <si>
    <t>CYP27A1</t>
  </si>
  <si>
    <t>XM_422056</t>
  </si>
  <si>
    <t>cytochrome P450, family 27, subfamily A, polypeptide 1</t>
  </si>
  <si>
    <t>GT_EA606_A_87_P146748</t>
  </si>
  <si>
    <t>NDUFV2</t>
  </si>
  <si>
    <t>XM_001232140</t>
  </si>
  <si>
    <t>similar to NADH dehydrogenase (ubiquinone) flavoprotein 2, 24kDa; NADH dehydrogenase (ubiquinone) flavoprotein 2, 24kDa</t>
  </si>
  <si>
    <t>GT_EA606_A_87_P013186</t>
  </si>
  <si>
    <t>CDC5L</t>
  </si>
  <si>
    <t>ENSGALT00000026957</t>
  </si>
  <si>
    <t>CDC5 cell division cycle 5-like (S. pombe)</t>
  </si>
  <si>
    <t>GT_EA606_A_87_P116263</t>
  </si>
  <si>
    <t>GT_EA606_A_87_P035302</t>
  </si>
  <si>
    <t>ID3</t>
  </si>
  <si>
    <t>NM_204589</t>
  </si>
  <si>
    <t>inhibitor of DNA binding 3, dominant negative helix-loop-helix protein</t>
  </si>
  <si>
    <t>GT_EA606_A_87_P238863</t>
  </si>
  <si>
    <t>ARFGAP1</t>
  </si>
  <si>
    <t>ENSGALT00000009286</t>
  </si>
  <si>
    <t>ADP-ribosylation factor GTPase activating protein 1</t>
  </si>
  <si>
    <t>GT_EA606_A_87_P055631</t>
  </si>
  <si>
    <t>GIT1</t>
  </si>
  <si>
    <t>NM_204296</t>
  </si>
  <si>
    <t>G protein-coupled receptor kinase interactor 1; similar to p95-APP1</t>
  </si>
  <si>
    <t>gga04144:Endocytosis,gga04810:Regulation of actin cytoskeleton,</t>
  </si>
  <si>
    <t>GT_EA606_A_87_P307518</t>
  </si>
  <si>
    <t>GIT2</t>
  </si>
  <si>
    <t>NM_204206</t>
  </si>
  <si>
    <t>G protein-coupled receptor kinase interactor 2</t>
  </si>
  <si>
    <t>GT_EA606_A_87_P080541</t>
  </si>
  <si>
    <t>PSD</t>
  </si>
  <si>
    <t>ENSGALT00000009109</t>
  </si>
  <si>
    <t>pleckstrin and Sec7 domain containing</t>
  </si>
  <si>
    <t>GT_EA606_A_87_P117583</t>
  </si>
  <si>
    <t>SOS2</t>
  </si>
  <si>
    <t>ENSGALT00000020050</t>
  </si>
  <si>
    <t>son of sevenless homolog 2 (Drosophila)</t>
  </si>
  <si>
    <t>gga04010:MAPK signaling pathway,gga04012:ErbB signaling pathway,gga04320:Dorso-ventral axis formation,gga04510:Focal adhesion,gga04540:Gap junction,gga04630:Jak-STAT signaling pathway,gga04650:Natural killer cell mediated cytotoxicity,gga04810:Regulation</t>
  </si>
  <si>
    <t>GT_EA606_A_87_P290963</t>
  </si>
  <si>
    <t>GT_EA606_A_87_P118423</t>
  </si>
  <si>
    <t>RAPGEF1</t>
  </si>
  <si>
    <t>ENSGALT00000005892</t>
  </si>
  <si>
    <t>Rap guanine nucleotide exchange factor (GEF) 1</t>
  </si>
  <si>
    <t>gga04510:Focal adhesion,gga04910:Insulin signaling pathway,</t>
  </si>
  <si>
    <t>GT_EA606_A_87_P146358</t>
  </si>
  <si>
    <t>RPL7A</t>
  </si>
  <si>
    <t>DR413036</t>
  </si>
  <si>
    <t>ribosomal protein L7a</t>
  </si>
  <si>
    <t>GT_EA606_A_87_P037627</t>
  </si>
  <si>
    <t>FZR1</t>
  </si>
  <si>
    <t>NM_204154</t>
  </si>
  <si>
    <t>fizzy/cell division cycle 20 related 1 (Drosophila)</t>
  </si>
  <si>
    <t>gga04110:Cell cycle,gga04120:Ubiquitin mediated proteolysis,gga04914:Progesterone-mediated oocyte maturation,</t>
  </si>
  <si>
    <t>GT_EA606_A_87_P068641</t>
  </si>
  <si>
    <t>CARD9</t>
  </si>
  <si>
    <t>ENSGALT00000002925</t>
  </si>
  <si>
    <t>caspase recruitment domain family, member 9</t>
  </si>
  <si>
    <t>GT_EA606_A_87_P017301</t>
  </si>
  <si>
    <t>IFIH1</t>
  </si>
  <si>
    <t>NM_001193638</t>
  </si>
  <si>
    <t>interferon induced with helicase C domain 1; similar to melanoma differentiation associated protein-5</t>
  </si>
  <si>
    <t>GT_EA606_A_87_P186548</t>
  </si>
  <si>
    <t>LAMA3</t>
  </si>
  <si>
    <t>ENSGALT00000024287</t>
  </si>
  <si>
    <t>laminin, alpha 3</t>
  </si>
  <si>
    <t>GT_EA606_A_87_P021727</t>
  </si>
  <si>
    <t>GT_EA606_A_87_P072226</t>
  </si>
  <si>
    <t>ABCA3</t>
  </si>
  <si>
    <t>ENSGALT00000003054</t>
  </si>
  <si>
    <t>ATP-binding cassette, sub-family A (ABC1), member 3</t>
  </si>
  <si>
    <t>GT_EA606_A_87_P300873</t>
  </si>
  <si>
    <t>GT_EA606_A_87_P296208</t>
  </si>
  <si>
    <t>ABCC10</t>
  </si>
  <si>
    <t>ENSGALT00000016963</t>
  </si>
  <si>
    <t>ATP-binding cassette, sub-family C (CFTR/MRP), member 10</t>
  </si>
  <si>
    <t>GT_EA606_A_87_P035891</t>
  </si>
  <si>
    <t>ABI2</t>
  </si>
  <si>
    <t>ENSGALT00000014182</t>
  </si>
  <si>
    <t>abl interactor 2</t>
  </si>
  <si>
    <t>GT_EA606_A_87_P151568</t>
  </si>
  <si>
    <t>ACE2</t>
  </si>
  <si>
    <t>ENSGALT00000026713</t>
  </si>
  <si>
    <t>angiotensin I converting enzyme (peptidyl-dipeptidase A) 2</t>
  </si>
  <si>
    <t>GT_EA606_A_87_P022819</t>
  </si>
  <si>
    <t>BX933913</t>
  </si>
  <si>
    <t>GT_EA606_A_87_P195148</t>
  </si>
  <si>
    <t>GT_EA606_A_87_P014026</t>
  </si>
  <si>
    <t>ALG14</t>
  </si>
  <si>
    <t>ENSGALT00000008961</t>
  </si>
  <si>
    <t>asparagine-linked glycosylation 14 homolog (S. cerevisiae)</t>
  </si>
  <si>
    <t>GT_EA606_A_87_P015121</t>
  </si>
  <si>
    <t>ASH1L</t>
  </si>
  <si>
    <t>ENSGALT00000023591</t>
  </si>
  <si>
    <t>ash1 (absent, small, or homeotic)-like (Drosophila)</t>
  </si>
  <si>
    <t>gga00310:Lysine degradation,gga04530:Tight junction,</t>
  </si>
  <si>
    <t>GT_EA606_A_87_P030857</t>
  </si>
  <si>
    <t>GT_EA606_A_87_P031307</t>
  </si>
  <si>
    <t>GT_EA606_A_87_P010748</t>
  </si>
  <si>
    <t>ATM</t>
  </si>
  <si>
    <t>NM_001162400</t>
  </si>
  <si>
    <t>ataxia telangiectasia mutated</t>
  </si>
  <si>
    <t>gga04110:Cell cycle,gga04115:p53 signaling pathway,gga04210:Apoptosis,</t>
  </si>
  <si>
    <t>GT_EA606_A_87_P147663</t>
  </si>
  <si>
    <t>ATP5J</t>
  </si>
  <si>
    <t>DR413886</t>
  </si>
  <si>
    <t>ATP synthase, H+ transporting, mitochondrial F0 complex, subunit F6</t>
  </si>
  <si>
    <t>GT_EA606_A_87_P065521</t>
  </si>
  <si>
    <t>B3GALT6</t>
  </si>
  <si>
    <t>ENSGALT00000002878</t>
  </si>
  <si>
    <t>UDP-Gal:betaGal beta 1,3-galactosyltransferase polypeptide 6</t>
  </si>
  <si>
    <t>GT_EA606_A_87_P037235</t>
  </si>
  <si>
    <t>B3GAT1</t>
  </si>
  <si>
    <t>ENSGALT00000002453</t>
  </si>
  <si>
    <t>beta-1,3-glucuronyltransferase 1 (glucuronosyltransferase P)</t>
  </si>
  <si>
    <t>GT_EA606_A_87_P006367</t>
  </si>
  <si>
    <t>BIRC6</t>
  </si>
  <si>
    <t>ENSGALT00000017157</t>
  </si>
  <si>
    <t>baculoviral IAP repeat-containing 6 (apollon)</t>
  </si>
  <si>
    <t>GT_EA606_A_87_P133288</t>
  </si>
  <si>
    <t>BTC</t>
  </si>
  <si>
    <t>AY714349</t>
  </si>
  <si>
    <t>betacellulin</t>
  </si>
  <si>
    <t>GT_EA606_A_87_P273963</t>
  </si>
  <si>
    <t>NM_001004769</t>
  </si>
  <si>
    <t>GT_EA606_A_87_P025995</t>
  </si>
  <si>
    <t>BTRC</t>
  </si>
  <si>
    <t>ENSGALT00000033197</t>
  </si>
  <si>
    <t>beta-transducin repeat containing</t>
  </si>
  <si>
    <t>GT_EA606_A_87_P036771</t>
  </si>
  <si>
    <t>CAB39L</t>
  </si>
  <si>
    <t>NM_001006272</t>
  </si>
  <si>
    <t>calcium binding protein 39-like</t>
  </si>
  <si>
    <t>GT_EA606_A_87_P024685</t>
  </si>
  <si>
    <t>CACNA2D1</t>
  </si>
  <si>
    <t>NM_001177322</t>
  </si>
  <si>
    <t>calcium channel, voltage-dependent, alpha 2/delta subunit 1; similar to voltage-gated calcium channel alpha2/delta-1 subunit</t>
  </si>
  <si>
    <t>GT_EA606_A_87_P015166</t>
  </si>
  <si>
    <t>CADM1</t>
  </si>
  <si>
    <t>CR388882</t>
  </si>
  <si>
    <t>similar to secretory isoform of TSLC1; cell adhesion molecule 1</t>
  </si>
  <si>
    <t>GT_EA606_A_87_P124058</t>
  </si>
  <si>
    <t>CR389565</t>
  </si>
  <si>
    <t>GT_EA606_A_87_P023516</t>
  </si>
  <si>
    <t>CD276</t>
  </si>
  <si>
    <t>ENSGALT00000002653</t>
  </si>
  <si>
    <t>CD276 molecule</t>
  </si>
  <si>
    <t>GT_EA606_A_87_P017727</t>
  </si>
  <si>
    <t>CDO1</t>
  </si>
  <si>
    <t>ENSGALT00000003718</t>
  </si>
  <si>
    <t>cysteine dioxygenase, type I</t>
  </si>
  <si>
    <t>gga00270:Cysteine and methionine metabolism,gga00430:Taurine and hypotaurine metabolism,</t>
  </si>
  <si>
    <t>GT_EA606_A_87_P126103</t>
  </si>
  <si>
    <t>CETN2</t>
  </si>
  <si>
    <t>ENSGALT00000012141</t>
  </si>
  <si>
    <t>centrin, EF-hand protein, 2</t>
  </si>
  <si>
    <t>GT_EA606_A_87_P082626</t>
  </si>
  <si>
    <t>CHPF</t>
  </si>
  <si>
    <t>ENSGALT00000018346</t>
  </si>
  <si>
    <t>chondroitin polymerizing factor</t>
  </si>
  <si>
    <t>GT_EA606_A_87_P051996</t>
  </si>
  <si>
    <t>CHRD</t>
  </si>
  <si>
    <t>NM_204980</t>
  </si>
  <si>
    <t>chordin</t>
  </si>
  <si>
    <t>GT_EA606_A_87_P123161</t>
  </si>
  <si>
    <t>GT_EA606_A_87_P173403</t>
  </si>
  <si>
    <t>CHSY1</t>
  </si>
  <si>
    <t>XM_413889</t>
  </si>
  <si>
    <t>chondroitin sulfate synthase 1</t>
  </si>
  <si>
    <t>GT_EA606_A_87_P009849</t>
  </si>
  <si>
    <t>CV862724</t>
  </si>
  <si>
    <t>GT_EA606_A_87_P057171</t>
  </si>
  <si>
    <t>CKM</t>
  </si>
  <si>
    <t>NM_205507</t>
  </si>
  <si>
    <t>M-CK</t>
  </si>
  <si>
    <t>GT_EA606_A_87_P252278</t>
  </si>
  <si>
    <t>GT_EA606_A_87_P009212</t>
  </si>
  <si>
    <t>CKMT1A</t>
  </si>
  <si>
    <t>NM_204182</t>
  </si>
  <si>
    <t>creatine kinase, mitochondrial 1A</t>
  </si>
  <si>
    <t>GT_EA606_A_87_P077876</t>
  </si>
  <si>
    <t>CLDN11</t>
  </si>
  <si>
    <t>ENSGALT00000015235</t>
  </si>
  <si>
    <t>claudin 11 (oligodendrocyte transmembrane protein)</t>
  </si>
  <si>
    <t>GT_EA606_A_87_P065001</t>
  </si>
  <si>
    <t>CLDN22</t>
  </si>
  <si>
    <t>ENSGALT00000011222</t>
  </si>
  <si>
    <t>claudin 22</t>
  </si>
  <si>
    <t>GT_EA606_A_87_P141393</t>
  </si>
  <si>
    <t>GT_EA606_A_87_P030630</t>
  </si>
  <si>
    <t>CLTCL1</t>
  </si>
  <si>
    <t>ENSGALT00000001983</t>
  </si>
  <si>
    <t>clathrin, heavy chain-like 1</t>
  </si>
  <si>
    <t>GT_EA606_A_87_P009158</t>
  </si>
  <si>
    <t>GT_EA606_A_87_P081646</t>
  </si>
  <si>
    <t>GT_EA606_A_87_P181983</t>
  </si>
  <si>
    <t>GT_EA606_A_87_P191688</t>
  </si>
  <si>
    <t>U07973</t>
  </si>
  <si>
    <t>GT_EA606_A_87_P238018</t>
  </si>
  <si>
    <t>GT_EA606_A_87_P115598</t>
  </si>
  <si>
    <t>COL4A1</t>
  </si>
  <si>
    <t>NM_001162399</t>
  </si>
  <si>
    <t>collagen, type IV, alpha 1</t>
  </si>
  <si>
    <t>GT_EA606_A_87_P020522</t>
  </si>
  <si>
    <t>COL4A2</t>
  </si>
  <si>
    <t>NM_001162390</t>
  </si>
  <si>
    <t>collagen, type IV, alpha 2</t>
  </si>
  <si>
    <t>GT_EA606_A_87_P191383</t>
  </si>
  <si>
    <t>COL5A2</t>
  </si>
  <si>
    <t>ENSGALT00000003954</t>
  </si>
  <si>
    <t>collagen, type V, alpha 2</t>
  </si>
  <si>
    <t>GT_EA606_A_87_P024267</t>
  </si>
  <si>
    <t>COMP</t>
  </si>
  <si>
    <t>BX930519</t>
  </si>
  <si>
    <t>cartilage oligomeric matrix protein</t>
  </si>
  <si>
    <t>GT_EA606_A_87_P027905</t>
  </si>
  <si>
    <t>ENSGALT00000005192</t>
  </si>
  <si>
    <t>GT_EA606_A_87_P119983</t>
  </si>
  <si>
    <t>CR353695</t>
  </si>
  <si>
    <t>GT_EA606_A_87_P068926</t>
  </si>
  <si>
    <t>COMT</t>
  </si>
  <si>
    <t>ENSGALT00000003148</t>
  </si>
  <si>
    <t>catechol-O-methyltransferase</t>
  </si>
  <si>
    <t>gga00140:Steroid hormone biosynthesis,gga00350:Tyrosine metabolism,</t>
  </si>
  <si>
    <t>GT_EA606_A_87_P293708</t>
  </si>
  <si>
    <t>GT_EA606_A_87_P146798</t>
  </si>
  <si>
    <t>COX4I1</t>
  </si>
  <si>
    <t>DR410805</t>
  </si>
  <si>
    <t>cytochrome c oxidase subunit IV isoform 1</t>
  </si>
  <si>
    <t>GT_EA606_A_87_P088916</t>
  </si>
  <si>
    <t>COX8A</t>
  </si>
  <si>
    <t>ENSGALT00000021953</t>
  </si>
  <si>
    <t>cytochrome c oxidase subunit 8A (ubiquitous)</t>
  </si>
  <si>
    <t>GT_EA606_A_87_P084246</t>
  </si>
  <si>
    <t>CPT1A</t>
  </si>
  <si>
    <t>ENSGALT00000011466</t>
  </si>
  <si>
    <t>carnitine palmitoyltransferase 1A (liver)</t>
  </si>
  <si>
    <t>GT_EA606_A_87_P000759</t>
  </si>
  <si>
    <t>DAAM2</t>
  </si>
  <si>
    <t>ENSGALT00000038248</t>
  </si>
  <si>
    <t>dishevelled associated activator of morphogenesis 2</t>
  </si>
  <si>
    <t>GT_EA606_A_87_P022805</t>
  </si>
  <si>
    <t>ENSGALT00000016346</t>
  </si>
  <si>
    <t>GT_EA606_A_87_P112188</t>
  </si>
  <si>
    <t>DDX3X</t>
  </si>
  <si>
    <t>NM_001030800</t>
  </si>
  <si>
    <t>DEAD (Asp-Glu-Ala-Asp) box polypeptide 3, X-linked</t>
  </si>
  <si>
    <t>GT_EA606_A_87_P297388</t>
  </si>
  <si>
    <t>GT_EA606_A_87_P022840</t>
  </si>
  <si>
    <t>DDX46</t>
  </si>
  <si>
    <t>BX933862</t>
  </si>
  <si>
    <t>DEAD (Asp-Glu-Ala-Asp) box polypeptide 46</t>
  </si>
  <si>
    <t>GT_EA606_A_87_P036593</t>
  </si>
  <si>
    <t>DDX6</t>
  </si>
  <si>
    <t>NM_001006319</t>
  </si>
  <si>
    <t>DEAD (Asp-Glu-Ala-Asp) box polypeptide 6</t>
  </si>
  <si>
    <t>GT_EA606_A_87_P101681</t>
  </si>
  <si>
    <t>DGKB</t>
  </si>
  <si>
    <t>ENSGALT00000017542</t>
  </si>
  <si>
    <t>diacylglycerol kinase, beta 90kDa</t>
  </si>
  <si>
    <t>GT_EA606_A_87_P227763</t>
  </si>
  <si>
    <t>GT_EA606_A_87_P263293</t>
  </si>
  <si>
    <t>GT_EA606_A_87_P052576</t>
  </si>
  <si>
    <t>EDA2R</t>
  </si>
  <si>
    <t>NM_001083360</t>
  </si>
  <si>
    <t>ectodysplasin A2 receptor</t>
  </si>
  <si>
    <t>GT_EA606_A_87_P031622</t>
  </si>
  <si>
    <t>EEA1</t>
  </si>
  <si>
    <t>ENSGALT00000018404</t>
  </si>
  <si>
    <t>early endosome antigen 1</t>
  </si>
  <si>
    <t>GT_EA606_A_87_P319677</t>
  </si>
  <si>
    <t>ELOVL2</t>
  </si>
  <si>
    <t>NM_001197308</t>
  </si>
  <si>
    <t>elongation of very long chain fatty acids (FEN1/Elo2, SUR4/Elo3, yeast)-like 2</t>
  </si>
  <si>
    <t>GT_EA606_A_87_P024441</t>
  </si>
  <si>
    <t>ENTPD5</t>
  </si>
  <si>
    <t>ENSGALT00000016585</t>
  </si>
  <si>
    <t>ectonucleoside triphosphate diphosphohydrolase 5</t>
  </si>
  <si>
    <t>GT_EA606_A_87_P035867</t>
  </si>
  <si>
    <t>EPB41L2</t>
  </si>
  <si>
    <t>XM_001232112</t>
  </si>
  <si>
    <t>erythrocyte membrane protein band 4.1-like 2</t>
  </si>
  <si>
    <t>GT_EA606_A_87_P127233</t>
  </si>
  <si>
    <t>EPS15</t>
  </si>
  <si>
    <t>NM_001031283</t>
  </si>
  <si>
    <t>epidermal growth factor receptor pathway substrate 15</t>
  </si>
  <si>
    <t>GT_EA606_A_87_P023582</t>
  </si>
  <si>
    <t>EXOC4</t>
  </si>
  <si>
    <t>NM_001199320</t>
  </si>
  <si>
    <t>exocyst complex component 4</t>
  </si>
  <si>
    <t>GT_EA606_A_87_P035679</t>
  </si>
  <si>
    <t>GT_EA606_A_87_P034288</t>
  </si>
  <si>
    <t>FGF12</t>
  </si>
  <si>
    <t>ENSGALT00000011686</t>
  </si>
  <si>
    <t>fibroblast growth factor 12</t>
  </si>
  <si>
    <t>GT_EA606_A_87_P035954</t>
  </si>
  <si>
    <t>FLOT2</t>
  </si>
  <si>
    <t>NM_001030719</t>
  </si>
  <si>
    <t>flotillin 2</t>
  </si>
  <si>
    <t>GT_EA606_A_87_P096176</t>
  </si>
  <si>
    <t>GABRA4</t>
  </si>
  <si>
    <t>ENSGALT00000022968</t>
  </si>
  <si>
    <t>gamma-aminobutyric acid (GABA) A receptor, alpha 4</t>
  </si>
  <si>
    <t>GT_EA606_A_87_P110255</t>
  </si>
  <si>
    <t>GABRG3</t>
  </si>
  <si>
    <t>ENSGALT00000030257</t>
  </si>
  <si>
    <t>gamma-aminobutyric acid (GABA) A receptor, gamma 3</t>
  </si>
  <si>
    <t>GT_EA606_A_87_P009667</t>
  </si>
  <si>
    <t>GADD45A</t>
  </si>
  <si>
    <t>NM_001044678</t>
  </si>
  <si>
    <t>growth arrest and DNA-damage-inducible, alpha</t>
  </si>
  <si>
    <t>gga04010:MAPK signaling pathway,gga04110:Cell cycle,gga04115:p53 signaling pathway,</t>
  </si>
  <si>
    <t>GT_EA606_A_87_P114053</t>
  </si>
  <si>
    <t>GALNT13</t>
  </si>
  <si>
    <t>ENSGALT00000020475</t>
  </si>
  <si>
    <t>UDP-N-acetyl-alpha-D-galactosamine:polypeptide N-acetylgalactosaminyltransferase 13 (GalNAc-T13)</t>
  </si>
  <si>
    <t>GT_EA606_A_87_P238043</t>
  </si>
  <si>
    <t>GT_EA606_A_87_P123628</t>
  </si>
  <si>
    <t>GALNTL1</t>
  </si>
  <si>
    <t>CR389122</t>
  </si>
  <si>
    <t>UDP-N-acetyl-alpha-D-galactosamine:polypeptide N-acetylgalactosaminyltransferase-like 1</t>
  </si>
  <si>
    <t>GT_EA606_A_87_P021555</t>
  </si>
  <si>
    <t>GT_EA606_A_87_P016964</t>
  </si>
  <si>
    <t>HERC1</t>
  </si>
  <si>
    <t>ENSGALT00000005344</t>
  </si>
  <si>
    <t>hect (homologous to the E6-AP (UBE3A) carboxyl terminus) domain and RCC1 (CHC1)-like domain (RLD) 1</t>
  </si>
  <si>
    <t>GT_EA606_A_87_P015597</t>
  </si>
  <si>
    <t>HERC2</t>
  </si>
  <si>
    <t>NM_001252376</t>
  </si>
  <si>
    <t>hect domain and RLD 2</t>
  </si>
  <si>
    <t>GT_EA606_A_87_P017039</t>
  </si>
  <si>
    <t>GT_EA606_A_87_P222493</t>
  </si>
  <si>
    <t>GT_EA606_A_87_P247288</t>
  </si>
  <si>
    <t>GT_EA606_A_87_P111233</t>
  </si>
  <si>
    <t>HMGB1</t>
  </si>
  <si>
    <t>NM_204902</t>
  </si>
  <si>
    <t>high-mobility group box 1</t>
  </si>
  <si>
    <t>GT_EA606_A_87_P031965</t>
  </si>
  <si>
    <t>HMGCS2</t>
  </si>
  <si>
    <t>ENSGALT00000004681</t>
  </si>
  <si>
    <t>3-hydroxy-3-methylglutaryl-Coenzyme A synthase 2 (mitochondrial)</t>
  </si>
  <si>
    <t>GT_EA606_A_87_P067096</t>
  </si>
  <si>
    <t>HS3ST3A1</t>
  </si>
  <si>
    <t>ENSGALT00000039288</t>
  </si>
  <si>
    <t>heparan sulfate (glucosamine) 3-O-sulfotransferase 3A1; similar to heparan sulfate D-glucosaminyl 3-O-sulfotransferase-3B</t>
  </si>
  <si>
    <t>gga00531:Glycosaminoglycan degradation,gga00534:Heparan sulfate biosynthesis,</t>
  </si>
  <si>
    <t>GT_EA606_A_87_P143028</t>
  </si>
  <si>
    <t>IL11RA</t>
  </si>
  <si>
    <t>NM_001044674</t>
  </si>
  <si>
    <t>interleukin 11 receptor, alpha</t>
  </si>
  <si>
    <t>GT_EA606_A_87_P022518</t>
  </si>
  <si>
    <t>INPP4A</t>
  </si>
  <si>
    <t>ENSGALT00000027049</t>
  </si>
  <si>
    <t>inositol polyphosphate-4-phosphatase, type I, 107kDa</t>
  </si>
  <si>
    <t>GT_EA606_A_87_P028048</t>
  </si>
  <si>
    <t>GT_EA606_A_87_P007331</t>
  </si>
  <si>
    <t>INPP4B</t>
  </si>
  <si>
    <t>ENSGALT00000016060</t>
  </si>
  <si>
    <t>inositol polyphosphate-4-phosphatase, type II, 105kDa</t>
  </si>
  <si>
    <t>GT_EA606_A_87_P022308</t>
  </si>
  <si>
    <t>GT_EA606_A_87_P174568</t>
  </si>
  <si>
    <t>XM_415418</t>
  </si>
  <si>
    <t>GT_EA606_A_87_P022209</t>
  </si>
  <si>
    <t>ITCH</t>
  </si>
  <si>
    <t>ENSGALT00000003027</t>
  </si>
  <si>
    <t>itchy homolog E3 ubiquitin protein ligase (mouse)</t>
  </si>
  <si>
    <t>gga04120:Ubiquitin mediated proteolysis,gga04144:Endocytosis,</t>
  </si>
  <si>
    <t>GT_EA606_A_87_P035415</t>
  </si>
  <si>
    <t>LAMP3</t>
  </si>
  <si>
    <t>NM_001146132</t>
  </si>
  <si>
    <t>lysosomal-associated membrane protein 3</t>
  </si>
  <si>
    <t>GT_EA606_A_87_P112203</t>
  </si>
  <si>
    <t>LOC395260</t>
  </si>
  <si>
    <t>NM_204573</t>
  </si>
  <si>
    <t>cgABP260</t>
  </si>
  <si>
    <t>GT_EA606_A_87_P308495</t>
  </si>
  <si>
    <t>GT_EA606_A_87_P094451</t>
  </si>
  <si>
    <t>LOC422323</t>
  </si>
  <si>
    <t>ENSGALT00000012549</t>
  </si>
  <si>
    <t>similar to WAS protein family, member 3</t>
  </si>
  <si>
    <t>GT_EA606_A_87_P168763</t>
  </si>
  <si>
    <t>GT_EA606_A_87_P030601</t>
  </si>
  <si>
    <t>MAGI2</t>
  </si>
  <si>
    <t>NM_001199540</t>
  </si>
  <si>
    <t>membrane associated guanylate kinase, WW and PDZ domain containing 2</t>
  </si>
  <si>
    <t>GT_EA606_A_87_P013764</t>
  </si>
  <si>
    <t>MAML1</t>
  </si>
  <si>
    <t>ENSGALT00000009539</t>
  </si>
  <si>
    <t>mastermind-like 1 (Drosophila)</t>
  </si>
  <si>
    <t>GT_EA606_A_87_P094906</t>
  </si>
  <si>
    <t>MAML3</t>
  </si>
  <si>
    <t>ENSGALT00000015954</t>
  </si>
  <si>
    <t>mastermind-like 3 (Drosophila)</t>
  </si>
  <si>
    <t>GT_EA606_A_87_P291368</t>
  </si>
  <si>
    <t>MAN1B1</t>
  </si>
  <si>
    <t>ENSGALT00000014774</t>
  </si>
  <si>
    <t>mannosidase, alpha, class 1B, member 1</t>
  </si>
  <si>
    <t>GT_EA606_A_87_P028953</t>
  </si>
  <si>
    <t>MAPK8IP3</t>
  </si>
  <si>
    <t>XM_424591</t>
  </si>
  <si>
    <t>mitogen-activated protein kinase 8 interacting protein 3</t>
  </si>
  <si>
    <t>GT_EA606_A_87_P072331</t>
  </si>
  <si>
    <t>ENSGALT00000002721</t>
  </si>
  <si>
    <t>GT_EA606_A_87_P253248</t>
  </si>
  <si>
    <t>GT_EA606_A_87_P073541</t>
  </si>
  <si>
    <t>MAPKAPK3</t>
  </si>
  <si>
    <t>ENSGALT00000003585</t>
  </si>
  <si>
    <t>mitogen-activated protein kinase-activated protein kinase 3</t>
  </si>
  <si>
    <t>GT_EA606_A_87_P164783</t>
  </si>
  <si>
    <t>GT_EA606_A_87_P062851</t>
  </si>
  <si>
    <t>MAPT</t>
  </si>
  <si>
    <t>NM_001199193</t>
  </si>
  <si>
    <t>microtubule-associated protein tau</t>
  </si>
  <si>
    <t>GT_EA606_A_87_P115443</t>
  </si>
  <si>
    <t>GT_EA606_A_87_P023653</t>
  </si>
  <si>
    <t>MDM4</t>
  </si>
  <si>
    <t>ENSGALT00000000908</t>
  </si>
  <si>
    <t>Mdm4, transformed 3T3 cell double minute 4, p53 binding protein (mouse)</t>
  </si>
  <si>
    <t>GT_EA606_A_87_P125033</t>
  </si>
  <si>
    <t>CR390611</t>
  </si>
  <si>
    <t>GT_EA606_A_87_P142198</t>
  </si>
  <si>
    <t>MINPP1</t>
  </si>
  <si>
    <t>ENSGALT00000040946</t>
  </si>
  <si>
    <t>multiple inositol polyphosphate histidine phosphatase, 1</t>
  </si>
  <si>
    <t>GT_EA606_A_87_P122908</t>
  </si>
  <si>
    <t>MLLT4</t>
  </si>
  <si>
    <t>ENSGALT00000037676</t>
  </si>
  <si>
    <t>myeloid/lymphoid or mixed-lineage leukemia (trithorax homolog, Drosophila); translocated to, 4</t>
  </si>
  <si>
    <t>GT_EA606_A_87_P033053</t>
  </si>
  <si>
    <t>MPP5</t>
  </si>
  <si>
    <t>NM_001199705</t>
  </si>
  <si>
    <t>membrane protein, palmitoylated 5 (MAGUK p55 subfamily member 5)</t>
  </si>
  <si>
    <t>GT_EA606_A_87_P056161</t>
  </si>
  <si>
    <t>MYLK2</t>
  </si>
  <si>
    <t>NM_205392</t>
  </si>
  <si>
    <t>myosin light chain kinase 2, skeletal muscle</t>
  </si>
  <si>
    <t>GT_EA606_A_87_P247808</t>
  </si>
  <si>
    <t>NCOR2</t>
  </si>
  <si>
    <t>XM_415107</t>
  </si>
  <si>
    <t>nuclear receptor co-repressor 2</t>
  </si>
  <si>
    <t>GT_EA606_A_87_P024290</t>
  </si>
  <si>
    <t>NDUFB2</t>
  </si>
  <si>
    <t>BX930452</t>
  </si>
  <si>
    <t>NADH dehydrogenase (ubiquinone) 1 beta subcomplex, 2, 8kDa</t>
  </si>
  <si>
    <t>GT_EA606_A_87_P024096</t>
  </si>
  <si>
    <t>NF1</t>
  </si>
  <si>
    <t>ENSGALT00000039007</t>
  </si>
  <si>
    <t>neurofibromin 1</t>
  </si>
  <si>
    <t>GT_EA606_A_87_P066826</t>
  </si>
  <si>
    <t>ENSGALT00000039006</t>
  </si>
  <si>
    <t>GT_EA606_A_87_P026041</t>
  </si>
  <si>
    <t>NFAT5</t>
  </si>
  <si>
    <t>NM_001199000</t>
  </si>
  <si>
    <t>nuclear factor of activated T-cells 5, tonicity-responsive</t>
  </si>
  <si>
    <t>GT_EA606_A_87_P033945</t>
  </si>
  <si>
    <t>GT_EA606_A_87_P075371</t>
  </si>
  <si>
    <t>GT_EA606_A_87_P148758</t>
  </si>
  <si>
    <t>NHEJ1</t>
  </si>
  <si>
    <t>XM_422052</t>
  </si>
  <si>
    <t>nonhomologous end-joining factor 1</t>
  </si>
  <si>
    <t>gga03450:Non-homologous end-joining,</t>
  </si>
  <si>
    <t>GT_EA606_A_87_P083456</t>
  </si>
  <si>
    <t>NLRP3</t>
  </si>
  <si>
    <t>ENSGALT00000008274</t>
  </si>
  <si>
    <t>NLR family, pyrin domain containing 3</t>
  </si>
  <si>
    <t>GT_EA606_A_87_P196623</t>
  </si>
  <si>
    <t>GT_EA606_A_87_P003373</t>
  </si>
  <si>
    <t>NRXN3</t>
  </si>
  <si>
    <t>EU702428</t>
  </si>
  <si>
    <t>neurexin 3</t>
  </si>
  <si>
    <t>GT_EA606_A_87_P085441</t>
  </si>
  <si>
    <t>ENSGALT00000017127</t>
  </si>
  <si>
    <t>GT_EA606_A_87_P015049</t>
  </si>
  <si>
    <t>NSD1</t>
  </si>
  <si>
    <t>ENSGALT00000004699</t>
  </si>
  <si>
    <t>nuclear receptor binding SET domain protein 1</t>
  </si>
  <si>
    <t>GT_EA606_A_87_P018055</t>
  </si>
  <si>
    <t>CR353264</t>
  </si>
  <si>
    <t>GT_EA606_A_87_P072856</t>
  </si>
  <si>
    <t>GT_EA606_A_87_P009804</t>
  </si>
  <si>
    <t>OCLN</t>
  </si>
  <si>
    <t>NM_205128</t>
  </si>
  <si>
    <t>occludin</t>
  </si>
  <si>
    <t>GT_EA606_A_87_P093946</t>
  </si>
  <si>
    <t>OGT</t>
  </si>
  <si>
    <t>ENSGALT00000008713</t>
  </si>
  <si>
    <t>O-linked N-acetylglucosamine (GlcNAc) transferase (UDP-N-acetylglucosamine:polypeptide-N-acetylglucosaminyl transferase)</t>
  </si>
  <si>
    <t>GT_EA606_A_87_P195998</t>
  </si>
  <si>
    <t>GT_EA606_A_87_P199933</t>
  </si>
  <si>
    <t>GT_EA606_A_87_P216628</t>
  </si>
  <si>
    <t>GT_EA606_A_87_P244123</t>
  </si>
  <si>
    <t>GT_EA606_A_87_P117798</t>
  </si>
  <si>
    <t>PAPD7</t>
  </si>
  <si>
    <t>NM_001012950</t>
  </si>
  <si>
    <t>similar to polymerase (DNA directed) sigma; polymerase (DNA directed) sigma</t>
  </si>
  <si>
    <t>GT_EA606_A_87_P311522</t>
  </si>
  <si>
    <t>GT_EA606_A_87_P034078</t>
  </si>
  <si>
    <t>PARD3</t>
  </si>
  <si>
    <t>NM_001039280</t>
  </si>
  <si>
    <t>par-3 partitioning defective 3 homolog (C. elegans)</t>
  </si>
  <si>
    <t>gga04080:Neuroactive ligand-receptor interaction,gga04144:Endocytosis,gga04520:Adherens junction,gga04530:Tight junction,</t>
  </si>
  <si>
    <t>GT_EA606_A_87_P098631</t>
  </si>
  <si>
    <t>PARK2</t>
  </si>
  <si>
    <t>ENSGALT00000018857</t>
  </si>
  <si>
    <t>Parkinson disease (autosomal recessive, juvenile) 2, parkin</t>
  </si>
  <si>
    <t>GT_EA606_A_87_P022335</t>
  </si>
  <si>
    <t>PARS2</t>
  </si>
  <si>
    <t>ENSGALT00000017547</t>
  </si>
  <si>
    <t>prolyl-tRNA synthetase 2, mitochondrial (putative)</t>
  </si>
  <si>
    <t>GT_EA606_A_87_P021990</t>
  </si>
  <si>
    <t>PDE9A</t>
  </si>
  <si>
    <t>BX935702</t>
  </si>
  <si>
    <t>phosphodiesterase 9A</t>
  </si>
  <si>
    <t>GT_EA606_A_87_P082451</t>
  </si>
  <si>
    <t>PHOSPHO2</t>
  </si>
  <si>
    <t>ENSGALT00000033212</t>
  </si>
  <si>
    <t>phosphatase, orphan 2</t>
  </si>
  <si>
    <t>gga00750:Vitamin B6 metabolism,</t>
  </si>
  <si>
    <t>GT_EA606_A_87_P236558</t>
  </si>
  <si>
    <t>PIK3C2A</t>
  </si>
  <si>
    <t>ENSGALT00000009877</t>
  </si>
  <si>
    <t>phosphoinositide-3-kinase, class 2, alpha polypeptide</t>
  </si>
  <si>
    <t>GT_EA606_A_87_P014856</t>
  </si>
  <si>
    <t>PIK3R1</t>
  </si>
  <si>
    <t>ENSGALT00000023868</t>
  </si>
  <si>
    <t>phosphoinositide-3-kinase, regulatory subunit 1 (p85 alpha)</t>
  </si>
  <si>
    <t>gga04012:ErbB signaling pathway,gga04070:Phosphatidylinositol signaling system,gga04150:mTOR signaling pathway,gga04210:Apoptosis,gga04370:VEGF signaling pathway,gga04510:Focal adhesion,gga04620:Toll-like receptor signaling pathway,gga04630:Jak-STAT signa</t>
  </si>
  <si>
    <t>GT_EA606_A_87_P092096</t>
  </si>
  <si>
    <t>GT_EA606_A_87_P191858</t>
  </si>
  <si>
    <t>PIK3R5</t>
  </si>
  <si>
    <t>NM_001030697</t>
  </si>
  <si>
    <t>phosphoinositide-3-kinase, regulatory subunit 5, p101</t>
  </si>
  <si>
    <t>GT_EA606_A_87_P018011</t>
  </si>
  <si>
    <t>PLCD1</t>
  </si>
  <si>
    <t>ENSGALT00000009322</t>
  </si>
  <si>
    <t>phospholipase C, delta 1</t>
  </si>
  <si>
    <t>GT_EA606_A_87_P100986</t>
  </si>
  <si>
    <t>GT_EA606_A_87_P034890</t>
  </si>
  <si>
    <t>PLIN1</t>
  </si>
  <si>
    <t>NM_001127439</t>
  </si>
  <si>
    <t>perilipin</t>
  </si>
  <si>
    <t>GT_EA606_A_87_P024088</t>
  </si>
  <si>
    <t>POLR3B</t>
  </si>
  <si>
    <t>ENSGALT00000020649</t>
  </si>
  <si>
    <t>polymerase (RNA) III (DNA directed) polypeptide B</t>
  </si>
  <si>
    <t>GT_EA606_A_87_P093181</t>
  </si>
  <si>
    <t>POLR3G</t>
  </si>
  <si>
    <t>ENSGALT00000023611</t>
  </si>
  <si>
    <t>polymerase (RNA) III (DNA directed) polypeptide G (32kD)</t>
  </si>
  <si>
    <t>GT_EA606_A_87_P079561</t>
  </si>
  <si>
    <t>PPAP2B</t>
  </si>
  <si>
    <t>NM_001130488</t>
  </si>
  <si>
    <t>phosphatidic acid phosphatase type 2B</t>
  </si>
  <si>
    <t>GT_EA606_A_87_P267258</t>
  </si>
  <si>
    <t>GT_EA606_A_87_P012555</t>
  </si>
  <si>
    <t>PPM1D</t>
  </si>
  <si>
    <t>ENSGALT00000008505</t>
  </si>
  <si>
    <t>protein phosphatase 1D magnesium-dependent, delta isoform</t>
  </si>
  <si>
    <t>GT_EA606_A_87_P009183</t>
  </si>
  <si>
    <t>PPP1R12A</t>
  </si>
  <si>
    <t>NM_205123</t>
  </si>
  <si>
    <t>protein phosphatase 1, regulatory (inhibitor) subunit 12A</t>
  </si>
  <si>
    <t>gga04270:Vascular smooth muscle contraction,gga04510:Focal adhesion,gga04810:Regulation of actin cytoskeleton,</t>
  </si>
  <si>
    <t>GT_EA606_A_87_P024577</t>
  </si>
  <si>
    <t>PPP1R3B</t>
  </si>
  <si>
    <t>ENSGALT00000018673</t>
  </si>
  <si>
    <t>protein phosphatase 1, regulatory (inhibitor) subunit 3B</t>
  </si>
  <si>
    <t>GT_EA606_A_87_P085946</t>
  </si>
  <si>
    <t>PPP2R5E</t>
  </si>
  <si>
    <t>ENSGALT00000037391</t>
  </si>
  <si>
    <t>protein phosphatase 2, regulatory subunit B', epsilon isoform</t>
  </si>
  <si>
    <t>GT_EA606_A_87_P028003</t>
  </si>
  <si>
    <t>PRICKLE1</t>
  </si>
  <si>
    <t>ENSGALT00000015558</t>
  </si>
  <si>
    <t>prickle homolog 1 (Drosophila)</t>
  </si>
  <si>
    <t>GT_EA606_A_87_P106303</t>
  </si>
  <si>
    <t>GT_EA606_A_87_P074161</t>
  </si>
  <si>
    <t>PRICKLE2</t>
  </si>
  <si>
    <t>ENSGALT00000011865</t>
  </si>
  <si>
    <t>prickle homolog 2 (Drosophila)</t>
  </si>
  <si>
    <t>GT_EA606_A_87_P009692</t>
  </si>
  <si>
    <t>PRKAG1</t>
  </si>
  <si>
    <t>DQ133597</t>
  </si>
  <si>
    <t>protein kinase, AMP-activated, gamma 1 non-catalytic subunit</t>
  </si>
  <si>
    <t>GT_EA606_A_87_P023812</t>
  </si>
  <si>
    <t>PRPF38B</t>
  </si>
  <si>
    <t>ENSGALT00000003064</t>
  </si>
  <si>
    <t>PRP38 pre-mRNA processing factor 38 (yeast) domain containing B</t>
  </si>
  <si>
    <t>GT_EA606_A_87_P078231</t>
  </si>
  <si>
    <t>ENSGALT00000040337</t>
  </si>
  <si>
    <t>GT_EA606_A_87_P201693</t>
  </si>
  <si>
    <t>PRPF8</t>
  </si>
  <si>
    <t>ENSGALT00000004650</t>
  </si>
  <si>
    <t>PRP8 pre-mRNA processing factor 8 homolog (S. cerevisiae)</t>
  </si>
  <si>
    <t>GT_EA606_A_87_P150763</t>
  </si>
  <si>
    <t>PSMD7</t>
  </si>
  <si>
    <t>XM_414229</t>
  </si>
  <si>
    <t>proteasome (prosome, macropain) 26S subunit, non-ATPase, 7 (Mov34 homolog)</t>
  </si>
  <si>
    <t>GT_EA606_A_87_P122043</t>
  </si>
  <si>
    <t>PTPRF</t>
  </si>
  <si>
    <t>CR386808</t>
  </si>
  <si>
    <t>protein tyrosine phosphatase, receptor type, F</t>
  </si>
  <si>
    <t>gga04514:Cell adhesion molecules (CAMs),gga04520:Adherens junction,gga04910:Insulin signaling pathway,</t>
  </si>
  <si>
    <t>GT_EA606_A_87_P018010</t>
  </si>
  <si>
    <t>RAB11FIP2</t>
  </si>
  <si>
    <t>ENSGALT00000015143</t>
  </si>
  <si>
    <t>RAB11 family interacting protein 2 (class I)</t>
  </si>
  <si>
    <t>GT_EA606_A_87_P287568</t>
  </si>
  <si>
    <t>RAD21</t>
  </si>
  <si>
    <t>NM_001030950</t>
  </si>
  <si>
    <t>RAD21 homolog (S. pombe)</t>
  </si>
  <si>
    <t>GT_EA606_A_87_P018559</t>
  </si>
  <si>
    <t>RBL1</t>
  </si>
  <si>
    <t>ENSGALT00000002032</t>
  </si>
  <si>
    <t>retinoblastoma-like 1 (p107)</t>
  </si>
  <si>
    <t>gga04110:Cell cycle,gga04350:TGF-beta signaling pathway,</t>
  </si>
  <si>
    <t>GT_EA606_A_87_P022389</t>
  </si>
  <si>
    <t>RETSAT</t>
  </si>
  <si>
    <t>BX934828</t>
  </si>
  <si>
    <t>retinol saturase (all-trans-retinol 13,14-reductase)</t>
  </si>
  <si>
    <t>GT_EA606_A_87_P062991</t>
  </si>
  <si>
    <t>RPL23</t>
  </si>
  <si>
    <t>ENSGALT00000002496</t>
  </si>
  <si>
    <t>ribosomal protein L23</t>
  </si>
  <si>
    <t>GT_EA606_A_87_P125043</t>
  </si>
  <si>
    <t>GT_EA606_A_87_P021662</t>
  </si>
  <si>
    <t>SETD2</t>
  </si>
  <si>
    <t>BX950362</t>
  </si>
  <si>
    <t>SET domain containing 2</t>
  </si>
  <si>
    <t>GT_EA606_A_87_P023051</t>
  </si>
  <si>
    <t>ENSGALT00000008839</t>
  </si>
  <si>
    <t>GT_EA606_A_87_P197318</t>
  </si>
  <si>
    <t>GT_EA606_A_87_P050116</t>
  </si>
  <si>
    <t>SF3A2</t>
  </si>
  <si>
    <t>NM_001004397</t>
  </si>
  <si>
    <t>splicing factor 3a, subunit 2, 66kDa</t>
  </si>
  <si>
    <t>GT_EA606_A_87_P209108</t>
  </si>
  <si>
    <t>SF3B1</t>
  </si>
  <si>
    <t>ENSGALT00000013044</t>
  </si>
  <si>
    <t>splicing factor 3b, subunit 1, 155kDa</t>
  </si>
  <si>
    <t>GT_EA606_A_87_P060776</t>
  </si>
  <si>
    <t>SF3B4</t>
  </si>
  <si>
    <t>ENSGALT00000021786</t>
  </si>
  <si>
    <t>splicing factor 3b, subunit 4, 49kDa</t>
  </si>
  <si>
    <t>GT_EA606_A_87_P299058</t>
  </si>
  <si>
    <t>GT_EA606_A_87_P080941</t>
  </si>
  <si>
    <t>SFRP5</t>
  </si>
  <si>
    <t>ENSGALT00000012149</t>
  </si>
  <si>
    <t>secreted frizzled-related protein 5</t>
  </si>
  <si>
    <t>GT_EA606_A_87_P188963</t>
  </si>
  <si>
    <t>SH3KBP1</t>
  </si>
  <si>
    <t>NM_001030805</t>
  </si>
  <si>
    <t>SH3-domain kinase binding protein 1</t>
  </si>
  <si>
    <t>GT_EA606_A_87_P025943</t>
  </si>
  <si>
    <t>SMNDC1</t>
  </si>
  <si>
    <t>ENSGALT00000013945</t>
  </si>
  <si>
    <t>survival motor neuron domain containing 1</t>
  </si>
  <si>
    <t>GT_EA606_A_87_P074401</t>
  </si>
  <si>
    <t>ENSGALT00000001131</t>
  </si>
  <si>
    <t>GT_EA606_A_87_P090456</t>
  </si>
  <si>
    <t>SMUG1</t>
  </si>
  <si>
    <t>ENSGALT00000023395</t>
  </si>
  <si>
    <t>single-strand-selective monofunctional uracil-DNA glycosylase 1</t>
  </si>
  <si>
    <t>GT_EA606_A_87_P212133</t>
  </si>
  <si>
    <t>SNAP23</t>
  </si>
  <si>
    <t>NM_001199666</t>
  </si>
  <si>
    <t>synaptosomal-associated protein, 23kDa</t>
  </si>
  <si>
    <t>GT_EA606_A_87_P246378</t>
  </si>
  <si>
    <t>SOCS4</t>
  </si>
  <si>
    <t>NM_001199108</t>
  </si>
  <si>
    <t>suppressor of cytokine signaling 4</t>
  </si>
  <si>
    <t>GT_EA606_A_87_P001424</t>
  </si>
  <si>
    <t>SORBS1</t>
  </si>
  <si>
    <t>ENSGALT00000008603</t>
  </si>
  <si>
    <t>sorbin and SH3 domain containing 1</t>
  </si>
  <si>
    <t>gga03320:PPAR signaling pathway,gga04520:Adherens junction,gga04910:Insulin signaling pathway,</t>
  </si>
  <si>
    <t>GT_EA606_A_87_P033878</t>
  </si>
  <si>
    <t>GT_EA606_A_87_P193483</t>
  </si>
  <si>
    <t>SOX17</t>
  </si>
  <si>
    <t>NM_001039326</t>
  </si>
  <si>
    <t>SRY (sex determining region Y)-box 17</t>
  </si>
  <si>
    <t>GT_EA606_A_87_P037449</t>
  </si>
  <si>
    <t>SP1</t>
  </si>
  <si>
    <t>NM_204604</t>
  </si>
  <si>
    <t>Sp1 transcription factor</t>
  </si>
  <si>
    <t>GT_EA606_A_87_P089568</t>
  </si>
  <si>
    <t>GT_EA606_A_87_P002727</t>
  </si>
  <si>
    <t>SPIRE2</t>
  </si>
  <si>
    <t>ENSGALT00000000717</t>
  </si>
  <si>
    <t>spire homolog 2 (Drosophila)</t>
  </si>
  <si>
    <t>gga04320:Dorso-ventral axis formation,</t>
  </si>
  <si>
    <t>GT_EA606_A_87_P242723</t>
  </si>
  <si>
    <t>GT_EA606_A_87_P017732</t>
  </si>
  <si>
    <t>SSX2IP</t>
  </si>
  <si>
    <t>NM_001044656</t>
  </si>
  <si>
    <t>synovial sarcoma, X breakpoint 2 interacting protein</t>
  </si>
  <si>
    <t>GT_EA606_A_87_P010797</t>
  </si>
  <si>
    <t>STAMBP</t>
  </si>
  <si>
    <t>CR733202</t>
  </si>
  <si>
    <t>STAM binding protein</t>
  </si>
  <si>
    <t>GT_EA606_A_87_P253468</t>
  </si>
  <si>
    <t>ENSGALT00000006746</t>
  </si>
  <si>
    <t>GT_EA606_A_87_P264523</t>
  </si>
  <si>
    <t>TAF1</t>
  </si>
  <si>
    <t>ENSGALT00000008777</t>
  </si>
  <si>
    <t>TAF1 RNA polymerase II, TATA box binding protein (TBP)-associated factor, 250kDa</t>
  </si>
  <si>
    <t>GT_EA606_A_87_P018270</t>
  </si>
  <si>
    <t>TAOK1</t>
  </si>
  <si>
    <t>ENSGALT00000006492</t>
  </si>
  <si>
    <t>TAO kinase 1</t>
  </si>
  <si>
    <t>GT_EA606_A_87_P238298</t>
  </si>
  <si>
    <t>TBL1X</t>
  </si>
  <si>
    <t>NM_001159754</t>
  </si>
  <si>
    <t>transducin (beta)-like 1X-linked</t>
  </si>
  <si>
    <t>GT_EA606_A_87_P298628</t>
  </si>
  <si>
    <t>GT_EA606_A_87_P073361</t>
  </si>
  <si>
    <t>TCERG1</t>
  </si>
  <si>
    <t>ENSGALT00000012177</t>
  </si>
  <si>
    <t>transcription elongation regulator 1</t>
  </si>
  <si>
    <t>GT_EA606_A_87_P024385</t>
  </si>
  <si>
    <t>THOC2</t>
  </si>
  <si>
    <t>BX930258</t>
  </si>
  <si>
    <t>THO complex 2</t>
  </si>
  <si>
    <t>GT_EA606_A_87_P117708</t>
  </si>
  <si>
    <t>ENSGALT00000013858</t>
  </si>
  <si>
    <t>GT_EA606_A_87_P199293</t>
  </si>
  <si>
    <t>GT_EA606_A_87_P292353</t>
  </si>
  <si>
    <t>GT_EA606_A_87_P029555</t>
  </si>
  <si>
    <t>THOC4</t>
  </si>
  <si>
    <t>BU333473</t>
  </si>
  <si>
    <t>THO complex 4</t>
  </si>
  <si>
    <t>GT_EA606_A_87_P028937</t>
  </si>
  <si>
    <t>TIAM1</t>
  </si>
  <si>
    <t>ENSGALT00000025542</t>
  </si>
  <si>
    <t>T-cell lymphoma invasion and metastasis 1</t>
  </si>
  <si>
    <t>GT_EA606_A_87_P024187</t>
  </si>
  <si>
    <t>TJAP1</t>
  </si>
  <si>
    <t>ENSGALT00000016916</t>
  </si>
  <si>
    <t>tight junction associated protein 1 (peripheral)</t>
  </si>
  <si>
    <t>GT_EA606_A_87_P075946</t>
  </si>
  <si>
    <t>TJP1</t>
  </si>
  <si>
    <t>ENSGALT00000006325</t>
  </si>
  <si>
    <t>tight junction protein 1 (zona occludens 1)</t>
  </si>
  <si>
    <t>gga04520:Adherens junction,gga04530:Tight junction,gga04540:Gap junction,</t>
  </si>
  <si>
    <t>GT_EA606_A_87_P072461</t>
  </si>
  <si>
    <t>TMEM173</t>
  </si>
  <si>
    <t>ENSGALT00000001250</t>
  </si>
  <si>
    <t>transmembrane protein 173</t>
  </si>
  <si>
    <t>gga04622:RIG-I-like receptor signaling pathway,gga04623:Cytosolic DNA-sensing pathway,</t>
  </si>
  <si>
    <t>GT_EA606_A_87_P015299</t>
  </si>
  <si>
    <t>TNFRSF13B</t>
  </si>
  <si>
    <t>CR388696</t>
  </si>
  <si>
    <t>tumor necrosis factor receptor superfamily, member 13B</t>
  </si>
  <si>
    <t>GT_EA606_A_87_P056096</t>
  </si>
  <si>
    <t>NM_001097537</t>
  </si>
  <si>
    <t>GT_EA606_A_87_P114088</t>
  </si>
  <si>
    <t>TRAF2</t>
  </si>
  <si>
    <t>ENSGALT00000014665</t>
  </si>
  <si>
    <t>TNF receptor-associated factor 2</t>
  </si>
  <si>
    <t>gga04010:MAPK signaling pathway,gga04210:Apoptosis,gga04622:RIG-I-like receptor signaling pathway,gga04920:Adipocytokine signaling pathway,</t>
  </si>
  <si>
    <t>GT_EA606_A_87_P023794</t>
  </si>
  <si>
    <t>TRIP12</t>
  </si>
  <si>
    <t>ENSGALT00000004623</t>
  </si>
  <si>
    <t>thyroid hormone receptor interactor 12</t>
  </si>
  <si>
    <t>GT_EA606_A_87_P196358</t>
  </si>
  <si>
    <t>GT_EA606_A_87_P234023</t>
  </si>
  <si>
    <t>GT_EA606_A_87_P063801</t>
  </si>
  <si>
    <t>TSHB</t>
  </si>
  <si>
    <t>NM_205063</t>
  </si>
  <si>
    <t>thyroid stimulating hormone, beta</t>
  </si>
  <si>
    <t>GT_EA606_A_87_P063811</t>
  </si>
  <si>
    <t>GT_EA606_A_87_P031692</t>
  </si>
  <si>
    <t>ULK2</t>
  </si>
  <si>
    <t>ENSGALT00000007525</t>
  </si>
  <si>
    <t>unc-51-like kinase 2 (C. elegans)</t>
  </si>
  <si>
    <t>gga04140:Regulation of autophagy,gga04150:mTOR signaling pathway,</t>
  </si>
  <si>
    <t>GT_EA606_A_87_P034251</t>
  </si>
  <si>
    <t>UROC1</t>
  </si>
  <si>
    <t>ENSGALT00000010196</t>
  </si>
  <si>
    <t>urocanase domain containing 1</t>
  </si>
  <si>
    <t>GT_EA606_A_87_P098721</t>
  </si>
  <si>
    <t>UST</t>
  </si>
  <si>
    <t>ENSGALT00000037597</t>
  </si>
  <si>
    <t>uronyl-2-sulfotransferase</t>
  </si>
  <si>
    <t>GT_EA606_A_87_P267913</t>
  </si>
  <si>
    <t>GT_EA606_A_87_P280593</t>
  </si>
  <si>
    <t>GT_EA606_A_87_P034915</t>
  </si>
  <si>
    <t>WASF1</t>
  </si>
  <si>
    <t>ENSGALT00000024308</t>
  </si>
  <si>
    <t>WAS protein family, member 1</t>
  </si>
  <si>
    <t>gga04520:Adherens junction,gga04810:Regulation of actin cytoskeleton,</t>
  </si>
  <si>
    <t>GT_EA606_A_87_P023206</t>
  </si>
  <si>
    <t>WASF2</t>
  </si>
  <si>
    <t>ENSGALT00000022698</t>
  </si>
  <si>
    <t>similar to WASP-family protein</t>
  </si>
  <si>
    <t>GT_EA606_A_87_P023847</t>
  </si>
  <si>
    <t>GT_EA606_A_87_P212768</t>
  </si>
  <si>
    <t>GT_EA606_A_87_P120278</t>
  </si>
  <si>
    <t>XPC</t>
  </si>
  <si>
    <t>ENSGALT00000010275</t>
  </si>
  <si>
    <t>xeroderma pigmentosum, complementation group C</t>
  </si>
  <si>
    <t>GT_EA606_A_87_P052701</t>
  </si>
  <si>
    <t>XYLT2</t>
  </si>
  <si>
    <t>NM_001001785</t>
  </si>
  <si>
    <t>xylosyltransferase II</t>
  </si>
  <si>
    <t>GT_EA606_A_87_P125593</t>
  </si>
  <si>
    <t>ZCCHC7</t>
  </si>
  <si>
    <t>ENSGALT00000008724</t>
  </si>
  <si>
    <t>zinc finger, CCHC domain containing 7</t>
  </si>
  <si>
    <t>GT_EA606_A_87_P079426</t>
  </si>
  <si>
    <t>ZFYVE9</t>
  </si>
  <si>
    <t>ENSGALT00000017269</t>
  </si>
  <si>
    <t>zinc finger, FYVE domain containing 9</t>
  </si>
  <si>
    <t>GT_EA606_A_87_P059391</t>
  </si>
  <si>
    <t>PDGFRA</t>
  </si>
  <si>
    <t>NM_204749</t>
  </si>
  <si>
    <t>platelet-derived growth factor receptor, alpha polypeptide</t>
  </si>
  <si>
    <t>gga04010:MAPK signaling pathway,gga04020:Calcium signaling pathway,gga04060:Cytokine-cytokine receptor interaction,gga04144:Endocytosis,gga04510:Focal adhesion,gga04540:Gap junction,gga04810:Regulation of actin cytoskeleton,</t>
  </si>
  <si>
    <t>GT_EA606_A_87_P127228</t>
  </si>
  <si>
    <t>FANCL</t>
  </si>
  <si>
    <t>NM_001033941</t>
  </si>
  <si>
    <t>Fanconi anemia, complementation group L</t>
  </si>
  <si>
    <t>GT_EA606_A_87_P035692</t>
  </si>
  <si>
    <t>GNE</t>
  </si>
  <si>
    <t>NM_001031432</t>
  </si>
  <si>
    <t>glucosamine (UDP-N-acetyl)-2-epimerase/N-acetylmannosamine kinase</t>
  </si>
  <si>
    <t>GT_EA606_A_87_P106108</t>
  </si>
  <si>
    <t>POT1</t>
  </si>
  <si>
    <t>NM_206992</t>
  </si>
  <si>
    <t>similar to single-strand telomeric DNA-binding protein; cPot1; POT1 protection of telomeres 1 homolog (S. pombe)</t>
  </si>
  <si>
    <t>GT_EA606_A_87_P023534</t>
  </si>
  <si>
    <t>RAD52</t>
  </si>
  <si>
    <t>NM_001167758</t>
  </si>
  <si>
    <t>RAD52 homolog (S. cerevisiae)</t>
  </si>
  <si>
    <t>GT_EA606_A_87_P009415</t>
  </si>
  <si>
    <t>GT_EA606_A_87_P102646</t>
  </si>
  <si>
    <t>GT_EA606_A_87_P104088</t>
  </si>
  <si>
    <t>ROCK1</t>
  </si>
  <si>
    <t>ENSGALT00000024067</t>
  </si>
  <si>
    <t>Rho-associated, coiled-coil containing protein kinase 1</t>
  </si>
  <si>
    <t>GT_EA606_A_87_P009352</t>
  </si>
  <si>
    <t>IGF1</t>
  </si>
  <si>
    <t>NM_001004384</t>
  </si>
  <si>
    <t>insulin-like growth factor 1 (somatomedin C)</t>
  </si>
  <si>
    <t>gga04114:Oocyte meiosis,gga04115:p53 signaling pathway,gga04150:mTOR signaling pathway,gga04510:Focal adhesion,gga04914:Progesterone-mediated oocyte maturation,</t>
  </si>
  <si>
    <t>GT_EA606_A_87_P130418</t>
  </si>
  <si>
    <t>ALDH1A3</t>
  </si>
  <si>
    <t>NM_204669</t>
  </si>
  <si>
    <t>similar to aldehyde dehydrogenase-6; aldehyde dehydrogenase 1 family, member A3</t>
  </si>
  <si>
    <t>gga00010:Glycolysis / Gluconeogenesis,gga00340:Histidine metabolism,gga00350:Tyrosine metabolism,gga00360:Phenylalanine metabolism,gga00980:Metabolism of xenobiotics by cytochrome P450,gga00982:Drug metabolism,</t>
  </si>
  <si>
    <t>GT_EA606_A_87_P038131</t>
  </si>
  <si>
    <t>FLT1</t>
  </si>
  <si>
    <t>NM_204252</t>
  </si>
  <si>
    <t>fms-related tyrosine kinase 1 (vascular endothelial growth factor/vascular permeability factor receptor)</t>
  </si>
  <si>
    <t>gga04060:Cytokine-cytokine receptor interaction,gga04144:Endocytosis,gga04510:Focal adhesion,</t>
  </si>
  <si>
    <t>GT_EA606_A_87_P209533</t>
  </si>
  <si>
    <t>GT_EA606_A_87_P059436</t>
  </si>
  <si>
    <t>SFRP2</t>
  </si>
  <si>
    <t>NM_204773</t>
  </si>
  <si>
    <t>secreted frizzled-related protein 2</t>
  </si>
  <si>
    <t>GT_EA606_A_87_P192253</t>
  </si>
  <si>
    <t>PIK3CD</t>
  </si>
  <si>
    <t>NM_001012696</t>
  </si>
  <si>
    <t>phosphoinositide-3-kinase, catalytic, delta polypeptide</t>
  </si>
  <si>
    <t>GT_EA606_A_87_P058371</t>
  </si>
  <si>
    <t>TLR4</t>
  </si>
  <si>
    <t>NM_001030693</t>
  </si>
  <si>
    <t>toll-like receptor 4</t>
  </si>
  <si>
    <t>GT_EA606_A_87_P109418</t>
  </si>
  <si>
    <t>IFNAR1</t>
  </si>
  <si>
    <t>NM_204859</t>
  </si>
  <si>
    <t>interferon (alpha, beta and omega) receptor 1</t>
  </si>
  <si>
    <t>gga04060:Cytokine-cytokine receptor interaction,gga04620:Toll-like receptor signaling pathway,gga04630:Jak-STAT signaling pathway,gga04650:Natural killer cell mediated cytotoxicity,</t>
  </si>
  <si>
    <t>GT_EA606_A_87_P112658</t>
  </si>
  <si>
    <t>TSHR</t>
  </si>
  <si>
    <t>AB376101</t>
  </si>
  <si>
    <t>thyroid stimulating hormone receptor</t>
  </si>
  <si>
    <t>GT_EA606_A_87_P035099</t>
  </si>
  <si>
    <t>TLR7</t>
  </si>
  <si>
    <t>NM_001011688</t>
  </si>
  <si>
    <t>toll-like receptor 7</t>
  </si>
  <si>
    <t>GT_EA606_A_87_P053386</t>
  </si>
  <si>
    <t>ITGB2</t>
  </si>
  <si>
    <t>NM_205251</t>
  </si>
  <si>
    <t>integrin, beta 2 (complement component 3 receptor 3 and 4 subunit)</t>
  </si>
  <si>
    <t>gga04514:Cell adhesion molecules (CAMs),gga04650:Natural killer cell mediated cytotoxicity,gga04810:Regulation of actin cytoskeleton,</t>
  </si>
  <si>
    <t>GT_EA606_A_87_P192183</t>
  </si>
  <si>
    <t>GT_EA606_A_87_P036574</t>
  </si>
  <si>
    <t>GT_EA606_A_87_P120653</t>
  </si>
  <si>
    <t>GT_EA606_A_87_P008124</t>
  </si>
  <si>
    <t>FUCA2</t>
  </si>
  <si>
    <t>XM_419707</t>
  </si>
  <si>
    <t>fucosidase, alpha-L- 2, plasma</t>
  </si>
  <si>
    <t>GT_EA606_A_87_P009404</t>
  </si>
  <si>
    <t>PCK1</t>
  </si>
  <si>
    <t>NM_205471</t>
  </si>
  <si>
    <t>phosphoenolpyruvate carboxykinase 1 (soluble)</t>
  </si>
  <si>
    <t>gga00010:Glycolysis / Gluconeogenesis,gga00020:Citrate cycle (TCA cycle),gga00620:Pyruvate metabolism,gga03320:PPAR signaling pathway,gga04910:Insulin signaling pathway,gga04920:Adipocytokine signaling pathway,</t>
  </si>
  <si>
    <t>GT_EA606_A_87_P222183</t>
  </si>
  <si>
    <t>GT_EA606_A_87_P151193</t>
  </si>
  <si>
    <t>XYLB</t>
  </si>
  <si>
    <t>ENSGALT00000009966</t>
  </si>
  <si>
    <t>xylulokinase homolog (H. influenzae)</t>
  </si>
  <si>
    <t>gga00040:Pentose and glucuronate interconversions,</t>
  </si>
  <si>
    <t>GT_EA606_A_87_P030709</t>
  </si>
  <si>
    <t>CFTR</t>
  </si>
  <si>
    <t>NM_001105666</t>
  </si>
  <si>
    <t>cystic fibrosis transmembrane conductance regulator (ATP-binding cassette sub-family C, member 7)</t>
  </si>
  <si>
    <t>GT_EA606_A_87_P035185</t>
  </si>
  <si>
    <t>LEPR</t>
  </si>
  <si>
    <t>NM_204323</t>
  </si>
  <si>
    <t>leptin receptor</t>
  </si>
  <si>
    <t>gga04060:Cytokine-cytokine receptor interaction,gga04080:Neuroactive ligand-receptor interaction,gga04630:Jak-STAT signaling pathway,gga04920:Adipocytokine signaling pathway,</t>
  </si>
  <si>
    <t>GT_EA606_A_87_P032169</t>
  </si>
  <si>
    <t>KYNU</t>
  </si>
  <si>
    <t>ENSGALT00000020299</t>
  </si>
  <si>
    <t>kynureninase (L-kynurenine hydrolase)</t>
  </si>
  <si>
    <t>GT_EA606_A_87_P056936</t>
  </si>
  <si>
    <t>GT_EA606_A_87_P107953</t>
  </si>
  <si>
    <t>BCAT1</t>
  </si>
  <si>
    <t>ENSGALT00000021521</t>
  </si>
  <si>
    <t>branched chain aminotransferase 1, cytosolic</t>
  </si>
  <si>
    <t>gga00280:Valine, leucine and isoleucine degradation,gga00290:Valine, leucine and isoleucine biosynthesis,gga00770:Pantothenate and CoA biosynthesis,</t>
  </si>
  <si>
    <t>GT_EA606_A_87_P130118</t>
  </si>
  <si>
    <t>RAB11FIP3</t>
  </si>
  <si>
    <t>AF043543</t>
  </si>
  <si>
    <t>RAB11 family interacting protein 3 (class II)</t>
  </si>
  <si>
    <t>GT_EA606_A_87_P158808</t>
  </si>
  <si>
    <t>ATP2B2</t>
  </si>
  <si>
    <t>XM_414301</t>
  </si>
  <si>
    <t>ATPase, Ca++ transporting, plasma membrane 2</t>
  </si>
  <si>
    <t>GT_EA606_A_87_P035756</t>
  </si>
  <si>
    <t>ADAL</t>
  </si>
  <si>
    <t>NM_001030547</t>
  </si>
  <si>
    <t>adenosine deaminase-like; TM2 domain containing 3</t>
  </si>
  <si>
    <t>GT_EA606_A_87_P036046</t>
  </si>
  <si>
    <t>E2F5</t>
  </si>
  <si>
    <t>NM_001030942</t>
  </si>
  <si>
    <t>E2F transcription factor 5, p130-binding</t>
  </si>
  <si>
    <t>GT_EA606_A_87_P036151</t>
  </si>
  <si>
    <t>SLU7</t>
  </si>
  <si>
    <t>NM_001006146</t>
  </si>
  <si>
    <t>SLU7 splicing factor homolog (S. cerevisiae)</t>
  </si>
  <si>
    <t>GT_EA606_A_87_P126993</t>
  </si>
  <si>
    <t>GT_EA606_A_87_P105263</t>
  </si>
  <si>
    <t>ADCY8</t>
  </si>
  <si>
    <t>ENSGALT00000026293</t>
  </si>
  <si>
    <t>adenylate cyclase 8 (brain)</t>
  </si>
  <si>
    <t>gga00230:Purine metabolism,gga04020:Calcium signaling pathway,gga04114:Oocyte meiosis,gga04270:Vascular smooth muscle contraction,gga04540:Gap junction,gga04912:GnRH signaling pathway,gga04914:Progesterone-mediated oocyte maturation,gga04916:Melanogenesis</t>
  </si>
  <si>
    <t>GT_EA606_A_87_P059471</t>
  </si>
  <si>
    <t>GT_EA606_A_87_P135043</t>
  </si>
  <si>
    <t>IRAK4</t>
  </si>
  <si>
    <t>ENSGALT00000015616</t>
  </si>
  <si>
    <t>interleukin-1 receptor-associated kinase 4</t>
  </si>
  <si>
    <t>GT_EA606_A_87_P133348</t>
  </si>
  <si>
    <t>GT_EA606_A_87_P015853</t>
  </si>
  <si>
    <t>HERC4</t>
  </si>
  <si>
    <t>CR387384</t>
  </si>
  <si>
    <t>hect domain and RLD 4</t>
  </si>
  <si>
    <t>GT_EA606_A_87_P153208</t>
  </si>
  <si>
    <t>GT_EA606_A_87_P239148</t>
  </si>
  <si>
    <t>XM_419618</t>
  </si>
  <si>
    <t>GT_EA606_A_87_P195668</t>
  </si>
  <si>
    <t>CTSH</t>
  </si>
  <si>
    <t>ENSGALT00000013440</t>
  </si>
  <si>
    <t>cathepsin H</t>
  </si>
  <si>
    <t>GT_EA606_A_87_P059766</t>
  </si>
  <si>
    <t>PGS1</t>
  </si>
  <si>
    <t>NM_001008463</t>
  </si>
  <si>
    <t>phosphatidylglycerophosphate synthase 1</t>
  </si>
  <si>
    <t>GT_EA606_A_87_P108593</t>
  </si>
  <si>
    <t>HSD3B1</t>
  </si>
  <si>
    <t>NM_205118</t>
  </si>
  <si>
    <t>similar to 3beta-hydroxysteroid dehydrogenase/delta5-delta4 isomerase; hydroxy-delta-5-steroid dehydrogenase, 3 beta- and steroid delta-isomerase 1</t>
  </si>
  <si>
    <t>GT_EA606_A_87_P270288</t>
  </si>
  <si>
    <t>PLCB2</t>
  </si>
  <si>
    <t>ENSGALT00000007647</t>
  </si>
  <si>
    <t>phospholipase C, beta 2</t>
  </si>
  <si>
    <t>GT_EA606_A_87_P097431</t>
  </si>
  <si>
    <t>GT_EA606_A_87_P075996</t>
  </si>
  <si>
    <t>LIPC</t>
  </si>
  <si>
    <t>ENSGALT00000006734</t>
  </si>
  <si>
    <t>lipase, hepatic</t>
  </si>
  <si>
    <t>GT_EA606_A_87_P144913</t>
  </si>
  <si>
    <t>TECR</t>
  </si>
  <si>
    <t>XM_422331</t>
  </si>
  <si>
    <t>glycoprotein, synaptic 2</t>
  </si>
  <si>
    <t>GT_EA606_A_87_P034601</t>
  </si>
  <si>
    <t>GT_EA606_A_87_P084146</t>
  </si>
  <si>
    <t>GT_EA606_A_87_P118183</t>
  </si>
  <si>
    <t>RAB31</t>
  </si>
  <si>
    <t>BX950442</t>
  </si>
  <si>
    <t>similar to RAB31, member RAS oncogene family; RAB31, member RAS oncogene family</t>
  </si>
  <si>
    <t>GT_EA606_A_87_P035570</t>
  </si>
  <si>
    <t>CHMP2B</t>
  </si>
  <si>
    <t>NM_001030792</t>
  </si>
  <si>
    <t>chromatin modifying protein 2B</t>
  </si>
  <si>
    <t>GT_EA606_A_87_P036207</t>
  </si>
  <si>
    <t>C3AR1</t>
  </si>
  <si>
    <t>NM_001030769</t>
  </si>
  <si>
    <t>complement component 3a receptor 1</t>
  </si>
  <si>
    <t>GT_EA606_A_87_P106788</t>
  </si>
  <si>
    <t>APAF1</t>
  </si>
  <si>
    <t>ENSGALT00000038230</t>
  </si>
  <si>
    <t>apoptotic peptidase activating factor 1</t>
  </si>
  <si>
    <t>GT_EA606_A_87_P050081</t>
  </si>
  <si>
    <t>CIP1</t>
  </si>
  <si>
    <t>NM_204396</t>
  </si>
  <si>
    <t>cdk inhibitor CIP1 (p21)</t>
  </si>
  <si>
    <t>gga04012:ErbB signaling pathway,gga04110:Cell cycle,gga04115:p53 signaling pathway,</t>
  </si>
  <si>
    <t>GT_EA606_A_87_P111583</t>
  </si>
  <si>
    <t>SESN3</t>
  </si>
  <si>
    <t>ENSGALT00000027810</t>
  </si>
  <si>
    <t>sestrin 3</t>
  </si>
  <si>
    <t>GT_EA606_A_87_P050846</t>
  </si>
  <si>
    <t>ITGA9</t>
  </si>
  <si>
    <t>NM_001012858</t>
  </si>
  <si>
    <t>integrin, alpha 9</t>
  </si>
  <si>
    <t>GT_EA606_A_87_P008851</t>
  </si>
  <si>
    <t>GT_EA606_A_87_P037510</t>
  </si>
  <si>
    <t>NEGR1</t>
  </si>
  <si>
    <t>NM_204856</t>
  </si>
  <si>
    <t>neuronal growth regulator 1</t>
  </si>
  <si>
    <t>GT_EA606_A_87_P143568</t>
  </si>
  <si>
    <t>THBS2</t>
  </si>
  <si>
    <t>NM_001001755</t>
  </si>
  <si>
    <t>thrombospondin 2</t>
  </si>
  <si>
    <t>GT_EA606_A_87_P197453</t>
  </si>
  <si>
    <t>GT_EA606_A_87_P319997</t>
  </si>
  <si>
    <t>GT_EA606_A_87_P035119</t>
  </si>
  <si>
    <t>HTR4</t>
  </si>
  <si>
    <t>ENSGALT00000041055</t>
  </si>
  <si>
    <t>5-hydroxytryptamine (serotonin) receptor 4</t>
  </si>
  <si>
    <t>GT_EA606_A_87_P071261</t>
  </si>
  <si>
    <t>GNA12</t>
  </si>
  <si>
    <t>ENSGALT00000006969</t>
  </si>
  <si>
    <t>guanine nucleotide binding protein (G protein) alpha 12</t>
  </si>
  <si>
    <t>gga04010:MAPK signaling pathway,gga04270:Vascular smooth muscle contraction,gga04810:Regulation of actin cytoskeleton,</t>
  </si>
  <si>
    <t>GT_EA606_A_87_P100856</t>
  </si>
  <si>
    <t>ENSGALT00000008443</t>
  </si>
  <si>
    <t>GT_EA606_A_87_P192323</t>
  </si>
  <si>
    <t>FSHR</t>
  </si>
  <si>
    <t>NM_205079</t>
  </si>
  <si>
    <t>follicle stimulating hormone receptor</t>
  </si>
  <si>
    <t>GT_EA606_A_87_P061861</t>
  </si>
  <si>
    <t>SHC2</t>
  </si>
  <si>
    <t>ENSGALT00000001968</t>
  </si>
  <si>
    <t>SHC (Src homology 2 domain containing) transforming protein 2</t>
  </si>
  <si>
    <t>gga04012:ErbB signaling pathway,gga04510:Focal adhesion,gga04650:Natural killer cell mediated cytotoxicity,gga04910:Insulin signaling pathway,</t>
  </si>
  <si>
    <t>GT_EA606_A_87_P179993</t>
  </si>
  <si>
    <t>SHC4</t>
  </si>
  <si>
    <t>ENSGALT00000008025</t>
  </si>
  <si>
    <t>SHC (Src homology 2 domain containing) family, member 4</t>
  </si>
  <si>
    <t>GT_EA606_A_87_P017426</t>
  </si>
  <si>
    <t>PDE1A</t>
  </si>
  <si>
    <t>ENSGALT00000014439</t>
  </si>
  <si>
    <t>phosphodiesterase 1A, calmodulin-dependent</t>
  </si>
  <si>
    <t>GT_EA606_A_87_P094006</t>
  </si>
  <si>
    <t>HTR2C</t>
  </si>
  <si>
    <t>ENSGALT00000009404</t>
  </si>
  <si>
    <t>5-hydroxytryptamine (serotonin) receptor 2C</t>
  </si>
  <si>
    <t>GT_EA606_A_87_P065856</t>
  </si>
  <si>
    <t>TNFRSF1B</t>
  </si>
  <si>
    <t>NM_204439</t>
  </si>
  <si>
    <t>tumor necrosis factor receptor superfamily, member 1B</t>
  </si>
  <si>
    <t>gga04060:Cytokine-cytokine receptor interaction,gga04920:Adipocytokine signaling pathway,</t>
  </si>
  <si>
    <t>GT_EA606_A_87_P008942</t>
  </si>
  <si>
    <t>PNAT3</t>
  </si>
  <si>
    <t>NM_001004373</t>
  </si>
  <si>
    <t>N-acetyltransferase 2 (arylamine N-acetyltransferase); N-acetyltransferase, pineal gland isozyme NAT-3</t>
  </si>
  <si>
    <t>GT_EA606_A_87_P035955</t>
  </si>
  <si>
    <t>ACAT2</t>
  </si>
  <si>
    <t>NM_001039287</t>
  </si>
  <si>
    <t>acetyl-Coenzyme A acetyltransferase 2 (acetoacetyl Coenzyme A thiolase)</t>
  </si>
  <si>
    <t>GT_EA606_A_87_P097496</t>
  </si>
  <si>
    <t>ENSGALT00000014068</t>
  </si>
  <si>
    <t>GT_EA606_A_87_P277203</t>
  </si>
  <si>
    <t>DHRS3</t>
  </si>
  <si>
    <t>XM_417636</t>
  </si>
  <si>
    <t>similar to Dhrs3 protein; dehydrogenase/reductase (SDR family) member 3</t>
  </si>
  <si>
    <t>GT_EA606_A_87_P078181</t>
  </si>
  <si>
    <t>ENSGALT00000016991</t>
  </si>
  <si>
    <t>GT_EA606_A_87_P080495</t>
  </si>
  <si>
    <t>CYP2C45</t>
  </si>
  <si>
    <t>NM_001001752</t>
  </si>
  <si>
    <t>cytochrome P-450 2C45; similar to cytochrome P-450</t>
  </si>
  <si>
    <t>gga00590:Arachidonic acid metabolism,gga00591:Linoleic acid metabolism,gga00830:Retinol metabolism,gga00980:Metabolism of xenobiotics by cytochrome P450,gga00982:Drug metabolism,</t>
  </si>
  <si>
    <t>GT_EA606_A_87_P006122</t>
  </si>
  <si>
    <t>LOC423347</t>
  </si>
  <si>
    <t>ENSGALT00000016623</t>
  </si>
  <si>
    <t>similar to acetyl-CoA synthetase 2-like</t>
  </si>
  <si>
    <t>GT_EA606_A_87_P011391</t>
  </si>
  <si>
    <t>GT_EA606_A_87_P021925</t>
  </si>
  <si>
    <t>LMO7</t>
  </si>
  <si>
    <t>ENSGALT00000036510</t>
  </si>
  <si>
    <t>LIM domain 7</t>
  </si>
  <si>
    <t>GT_EA606_A_87_P022294</t>
  </si>
  <si>
    <t>GT_EA606_A_87_P022726</t>
  </si>
  <si>
    <t>IL13RA2</t>
  </si>
  <si>
    <t>NM_001048078</t>
  </si>
  <si>
    <t>interleukin 13 receptor, alpha 2</t>
  </si>
  <si>
    <t>GT_EA606_A_87_P022940</t>
  </si>
  <si>
    <t>BX933603</t>
  </si>
  <si>
    <t>GT_EA606_A_87_P023475</t>
  </si>
  <si>
    <t>GT_EA606_A_87_P025796</t>
  </si>
  <si>
    <t>GALNT2</t>
  </si>
  <si>
    <t>XM_419581</t>
  </si>
  <si>
    <t>UDP-N-acetyl-alpha-D-galactosamine:polypeptide N-acetylgalactosaminyltransferase 2 (GalNAc-T2)</t>
  </si>
  <si>
    <t>GT_EA606_A_87_P035067</t>
  </si>
  <si>
    <t>AREGB</t>
  </si>
  <si>
    <t>NM_001031537</t>
  </si>
  <si>
    <t>amphiregulin</t>
  </si>
  <si>
    <t>GT_EA606_A_87_P036868</t>
  </si>
  <si>
    <t>GT_EA606_A_87_P037678</t>
  </si>
  <si>
    <t>CLDN3</t>
  </si>
  <si>
    <t>NM_204202</t>
  </si>
  <si>
    <t>claudin 3</t>
  </si>
  <si>
    <t>GT_EA606_A_87_P054076</t>
  </si>
  <si>
    <t>GT_EA606_A_87_P056341</t>
  </si>
  <si>
    <t>HS6ST2</t>
  </si>
  <si>
    <t>NM_204490</t>
  </si>
  <si>
    <t>heparan sulfate 6-O-sulfotransferase 2</t>
  </si>
  <si>
    <t>GT_EA606_A_87_P063161</t>
  </si>
  <si>
    <t>ENSGALT00000004634</t>
  </si>
  <si>
    <t>GT_EA606_A_87_P070611</t>
  </si>
  <si>
    <t>TNFRSF6B</t>
  </si>
  <si>
    <t>ENSGALT00000009858</t>
  </si>
  <si>
    <t>tumor necrosis factor receptor superfamily, member 6b, decoy</t>
  </si>
  <si>
    <t>GT_EA606_A_87_P074871</t>
  </si>
  <si>
    <t>GPT2</t>
  </si>
  <si>
    <t>ENSGALT00000006611</t>
  </si>
  <si>
    <t>glutamic pyruvate transaminase (alanine aminotransferase) 2</t>
  </si>
  <si>
    <t>GT_EA606_A_87_P082026</t>
  </si>
  <si>
    <t>ENSGALT00000013409</t>
  </si>
  <si>
    <t>GT_EA606_A_87_P085931</t>
  </si>
  <si>
    <t>SGPP1</t>
  </si>
  <si>
    <t>ENSGALT00000019300</t>
  </si>
  <si>
    <t>sphingosine-1-phosphate phosphatase 1</t>
  </si>
  <si>
    <t>GT_EA606_A_87_P092136</t>
  </si>
  <si>
    <t>BHMT</t>
  </si>
  <si>
    <t>ENSGALT00000007194</t>
  </si>
  <si>
    <t>betaine-homocysteine methyltransferase</t>
  </si>
  <si>
    <t>gga00260:Glycine, serine and threonine metabolism,gga00270:Cysteine and methionine metabolism,</t>
  </si>
  <si>
    <t>GT_EA606_A_87_P099436</t>
  </si>
  <si>
    <t>CD164</t>
  </si>
  <si>
    <t>ENSGALT00000024590</t>
  </si>
  <si>
    <t>CD164 molecule, sialomucin</t>
  </si>
  <si>
    <t>GT_EA606_A_87_P105963</t>
  </si>
  <si>
    <t>LAMB4</t>
  </si>
  <si>
    <t>NM_001199313</t>
  </si>
  <si>
    <t>laminin, beta 4</t>
  </si>
  <si>
    <t>GT_EA606_A_87_P107603</t>
  </si>
  <si>
    <t>GNPTAB</t>
  </si>
  <si>
    <t>ENSGALT00000020826</t>
  </si>
  <si>
    <t>N-acetylglucosamine-1-phosphate transferase, alpha and beta subunits</t>
  </si>
  <si>
    <t>GT_EA606_A_87_P122368</t>
  </si>
  <si>
    <t>CES1</t>
  </si>
  <si>
    <t>CR387171</t>
  </si>
  <si>
    <t>carboxylesterase 4-like; similar to thioesterase B; hypothetical protein LOC777390; carboxylesterase 1 (monocyte/macrophage serine esterase 1)</t>
  </si>
  <si>
    <t>gga00983:Drug metabolism,</t>
  </si>
  <si>
    <t>GT_EA606_A_87_P134128</t>
  </si>
  <si>
    <t>RFWD2</t>
  </si>
  <si>
    <t>ENSGALT00000007170</t>
  </si>
  <si>
    <t>ring finger and WD repeat domain 2</t>
  </si>
  <si>
    <t>gga04115:p53 signaling pathway,gga04120:Ubiquitin mediated proteolysis,</t>
  </si>
  <si>
    <t>GT_EA606_A_87_P134408</t>
  </si>
  <si>
    <t>GT_EA606_A_87_P151058</t>
  </si>
  <si>
    <t>GT_EA606_A_87_P156893</t>
  </si>
  <si>
    <t>GT_EA606_A_87_P293798</t>
  </si>
  <si>
    <t>WBSCR17</t>
  </si>
  <si>
    <t>XM_415728</t>
  </si>
  <si>
    <t>Williams-Beuren syndrome chromosome region 17</t>
  </si>
  <si>
    <t>GT_EA606_A_87_P114808</t>
  </si>
  <si>
    <t>BMP4</t>
  </si>
  <si>
    <t>NM_205237</t>
  </si>
  <si>
    <t>bone morphogenetic protein 4</t>
  </si>
  <si>
    <t>GT_EA606_A_87_P037013</t>
  </si>
  <si>
    <t>GT_EA606_A_87_P056386</t>
  </si>
  <si>
    <t>GT_EA606_A_87_P225558</t>
  </si>
  <si>
    <t>GT_EA606_A_87_P037178</t>
  </si>
  <si>
    <t>PAFAH1B2</t>
  </si>
  <si>
    <t>NM_001030911</t>
  </si>
  <si>
    <t>platelet-activating factor acetylhydrolase, isoform Ib, beta subunit 30kDa; similar to platelet-activating factor acetylhydrolase, isoform Ib, beta subunit 30kDa</t>
  </si>
  <si>
    <t>GT_EA606_A_87_P100061</t>
  </si>
  <si>
    <t>ADI1</t>
  </si>
  <si>
    <t>NM_001031089</t>
  </si>
  <si>
    <t>acireductone dioxygenase 1</t>
  </si>
  <si>
    <t>GT_EA606_A_87_P051176</t>
  </si>
  <si>
    <t>RPS14</t>
  </si>
  <si>
    <t>NM_001030619</t>
  </si>
  <si>
    <t>ribosomal protein S14</t>
  </si>
  <si>
    <t>GT_EA606_A_87_P147653</t>
  </si>
  <si>
    <t>PHKG1</t>
  </si>
  <si>
    <t>NM_001006217</t>
  </si>
  <si>
    <t>phosphorylase kinase, gamma 1 (muscle)</t>
  </si>
  <si>
    <t>gga04020:Calcium signaling pathway,gga04910:Insulin signaling pathway,</t>
  </si>
  <si>
    <t>GT_EA606_A_87_P269373</t>
  </si>
  <si>
    <t>GT_EA606_A_87_P024263</t>
  </si>
  <si>
    <t>NTHL1</t>
  </si>
  <si>
    <t>NM_001079575</t>
  </si>
  <si>
    <t>nth endonuclease III-like 1 (E. coli)</t>
  </si>
  <si>
    <t>GT_EA606_A_87_P056596</t>
  </si>
  <si>
    <t>GT_EA606_A_87_P024368</t>
  </si>
  <si>
    <t>AIFM1</t>
  </si>
  <si>
    <t>NM_001007490</t>
  </si>
  <si>
    <t>apoptosis-inducing factor, mitochondrion-associated, 1</t>
  </si>
  <si>
    <t>GT_EA606_A_87_P307628</t>
  </si>
  <si>
    <t>GT_EA606_A_87_P071601</t>
  </si>
  <si>
    <t>PGP</t>
  </si>
  <si>
    <t>NM_001030638</t>
  </si>
  <si>
    <t>phosphoglycolate phosphatase</t>
  </si>
  <si>
    <t>GT_EA606_A_87_P036842</t>
  </si>
  <si>
    <t>ATP5B</t>
  </si>
  <si>
    <t>NM_001031391</t>
  </si>
  <si>
    <t>ATP synthase, H+ transporting, mitochondrial F1 complex, beta polypeptide</t>
  </si>
  <si>
    <t>GT_EA606_A_87_P060719</t>
  </si>
  <si>
    <t>GT_EA606_A_87_P272118</t>
  </si>
  <si>
    <t>GT_EA606_A_87_P011531</t>
  </si>
  <si>
    <t>GT_EA606_A_87_P036472</t>
  </si>
  <si>
    <t>RIPK2</t>
  </si>
  <si>
    <t>NM_001030943</t>
  </si>
  <si>
    <t>receptor-interacting serine-threonine kinase 2</t>
  </si>
  <si>
    <t>GT_EA606_A_87_P037851</t>
  </si>
  <si>
    <t>GT_EA606_A_87_P134613</t>
  </si>
  <si>
    <t>GT_EA606_A_87_P134618</t>
  </si>
  <si>
    <t>GT_EA606_A_87_P140473</t>
  </si>
  <si>
    <t>AY005476</t>
  </si>
  <si>
    <t>GT_EA606_A_87_P278753</t>
  </si>
  <si>
    <t>ENTPD2</t>
  </si>
  <si>
    <t>NM_204954</t>
  </si>
  <si>
    <t>ectonucleoside triphosphate diphosphohydrolase 2</t>
  </si>
  <si>
    <t>GT_EA606_A_87_P110528</t>
  </si>
  <si>
    <t>TNFSF13B</t>
  </si>
  <si>
    <t>NM_204327</t>
  </si>
  <si>
    <t>similar to TNF family B cell activation factor; tumor necrosis factor (ligand) superfamily, member 13b</t>
  </si>
  <si>
    <t>GT_EA606_A_87_P035041</t>
  </si>
  <si>
    <t>ADIPOQ</t>
  </si>
  <si>
    <t>NM_206991</t>
  </si>
  <si>
    <t>adiponectin, C1Q and collagen domain containing</t>
  </si>
  <si>
    <t>GT_EA606_A_87_P009308</t>
  </si>
  <si>
    <t>GT_EA606_A_87_P289378</t>
  </si>
  <si>
    <t>GT_EA606_A_87_P221483</t>
  </si>
  <si>
    <t>GT_EA606_A_87_P009793</t>
  </si>
  <si>
    <t>MYH7</t>
  </si>
  <si>
    <t>NM_001001302</t>
  </si>
  <si>
    <t>myosin, heavy chain 7, cardiac muscle, beta; similar to slow myosin heavy chain 3</t>
  </si>
  <si>
    <t>GT_EA606_A_87_P053536</t>
  </si>
  <si>
    <t>GT_EA606_A_87_P175283</t>
  </si>
  <si>
    <t>GT_EA606_A_87_P306923</t>
  </si>
  <si>
    <t>GT_EA606_A_87_P232288</t>
  </si>
  <si>
    <t>PFKM</t>
  </si>
  <si>
    <t>NM_204223</t>
  </si>
  <si>
    <t>phosphofructokinase, muscle</t>
  </si>
  <si>
    <t>gga00010:Glycolysis / Gluconeogenesis,gga00030:Pentose phosphate pathway,gga00051:Fructose and mannose metabolism,gga00052:Galactose metabolism,</t>
  </si>
  <si>
    <t>GT_EA606_A_87_P015632</t>
  </si>
  <si>
    <t>GLUD1</t>
  </si>
  <si>
    <t>ENSGALT00000003144</t>
  </si>
  <si>
    <t>glutamate dehydrogenase 1</t>
  </si>
  <si>
    <t>gga00250:Alanine, aspartate and glutamate metabolism,gga00330:Arginine and proline metabolism,gga00471:D-Glutamine and D-glutamate metabolism,gga00910:Nitrogen metabolism,</t>
  </si>
  <si>
    <t>GT_EA606_A_87_P058736</t>
  </si>
  <si>
    <t>GT_EA606_A_87_P038135</t>
  </si>
  <si>
    <t>MYH7B</t>
  </si>
  <si>
    <t>NM_204587</t>
  </si>
  <si>
    <t>myosin, heavy chain 7B, cardiac muscle, beta</t>
  </si>
  <si>
    <t>GT_EA606_A_87_P037861</t>
  </si>
  <si>
    <t>PFKFB4</t>
  </si>
  <si>
    <t>NM_001030584</t>
  </si>
  <si>
    <t>6-phosphofructo-2-kinase/fructose-2,6-biphosphatase 4</t>
  </si>
  <si>
    <t>gga00051:Fructose and mannose metabolism,</t>
  </si>
  <si>
    <t>GT_EA606_A_87_P193213</t>
  </si>
  <si>
    <t>GT_EA606_A_87_P009785</t>
  </si>
  <si>
    <t>ENO3</t>
  </si>
  <si>
    <t>NM_205119</t>
  </si>
  <si>
    <t>enolase</t>
  </si>
  <si>
    <t>GT_EA606_A_87_P036350</t>
  </si>
  <si>
    <t>OGDH</t>
  </si>
  <si>
    <t>NM_001031382</t>
  </si>
  <si>
    <t>oxoglutarate (alpha-ketoglutarate) dehydrogenase (lipoamide)</t>
  </si>
  <si>
    <t>gga00020:Citrate cycle (TCA cycle),gga00310:Lysine degradation,gga00380:Tryptophan metabolism,</t>
  </si>
  <si>
    <t>GT_EA606_A_87_P036912</t>
  </si>
  <si>
    <t>PGAM1</t>
  </si>
  <si>
    <t>NM_001031556</t>
  </si>
  <si>
    <t>phosphoglycerate mutase 1 (brain)</t>
  </si>
  <si>
    <t>GT_EA606_A_87_P056916</t>
  </si>
  <si>
    <t>PKM2</t>
  </si>
  <si>
    <t>NM_205469</t>
  </si>
  <si>
    <t>pyruvate kinase, muscle</t>
  </si>
  <si>
    <t>gga00010:Glycolysis / Gluconeogenesis,gga00230:Purine metabolism,gga00620:Pyruvate metabolism,</t>
  </si>
  <si>
    <t>GT_EA606_A_87_P061561</t>
  </si>
  <si>
    <t>GT_EA606_A_87_P116638</t>
  </si>
  <si>
    <t>HK1</t>
  </si>
  <si>
    <t>ENSGALT00000006719</t>
  </si>
  <si>
    <t>hexokinase 1</t>
  </si>
  <si>
    <t>gga00010:Glycolysis / Gluconeogenesis,gga00051:Fructose and mannose metabolism,gga00052:Galactose metabolism,gga00500:Starch and sucrose metabolism,gga00520:Amino sugar and nucleotide sugar metabolism,gga04910:Insulin signaling pathway,</t>
  </si>
  <si>
    <t>GT_EA606_A_87_P140168</t>
  </si>
  <si>
    <t>GT_EA606_A_87_P221738</t>
  </si>
  <si>
    <t>GT_EA606_A_87_P226158</t>
  </si>
  <si>
    <t>GT_EA606_A_87_P037565</t>
  </si>
  <si>
    <t>PGM1</t>
  </si>
  <si>
    <t>NM_001038693</t>
  </si>
  <si>
    <t>phosphoglucomutase 1</t>
  </si>
  <si>
    <t>gga00010:Glycolysis / Gluconeogenesis,gga00030:Pentose phosphate pathway,gga00052:Galactose metabolism,gga00500:Starch and sucrose metabolism,gga00520:Amino sugar and nucleotide sugar metabolism,</t>
  </si>
  <si>
    <t>GT_EA606_A_87_P245738</t>
  </si>
  <si>
    <t>GT_EA606_A_87_P079216</t>
  </si>
  <si>
    <t>ST3GAL3</t>
  </si>
  <si>
    <t>ENSGALT00000038548</t>
  </si>
  <si>
    <t>ST3 beta-galactoside alpha-2,3-sialyltransferase 3</t>
  </si>
  <si>
    <t>GT_EA606_A_87_P054916</t>
  </si>
  <si>
    <t>GT_EA606_A_87_P115983</t>
  </si>
  <si>
    <t>BX933466</t>
  </si>
  <si>
    <t>GT_EA606_A_87_P193513</t>
  </si>
  <si>
    <t>GT_EA606_A_87_P277478</t>
  </si>
  <si>
    <t>AMY2A</t>
  </si>
  <si>
    <t>NM_001001473</t>
  </si>
  <si>
    <t>amylase, alpha 2A; pancreatic</t>
  </si>
  <si>
    <t>GT_EA606_A_87_P054211</t>
  </si>
  <si>
    <t>GT_EA606_A_87_P009408</t>
  </si>
  <si>
    <t>GOT2</t>
  </si>
  <si>
    <t>NM_205523</t>
  </si>
  <si>
    <t>glutamic-oxaloacetic transaminase 2, mitochondrial (aspartate aminotransferase 2)</t>
  </si>
  <si>
    <t>GT_EA606_A_87_P050651</t>
  </si>
  <si>
    <t>QRICH1</t>
  </si>
  <si>
    <t>NM_001012782</t>
  </si>
  <si>
    <t>glutamine-rich 1</t>
  </si>
  <si>
    <t>GT_EA606_A_87_P072441</t>
  </si>
  <si>
    <t>HARS2</t>
  </si>
  <si>
    <t>ENSGALT00000041281</t>
  </si>
  <si>
    <t>histidyl-tRNA synthetase 2, mitochondrial (putative)</t>
  </si>
  <si>
    <t>GT_EA606_A_87_P318182</t>
  </si>
  <si>
    <t>GT_EA606_A_87_P028276</t>
  </si>
  <si>
    <t>LARS2</t>
  </si>
  <si>
    <t>ENSGALT00000019376</t>
  </si>
  <si>
    <t>leucyl-tRNA synthetase 2, mitochondrial</t>
  </si>
  <si>
    <t>GT_EA606_A_87_P036313</t>
  </si>
  <si>
    <t>FARSB</t>
  </si>
  <si>
    <t>NM_001006543</t>
  </si>
  <si>
    <t>phenylalanyl-tRNA synthetase, beta subunit</t>
  </si>
  <si>
    <t>GT_EA606_A_87_P036312</t>
  </si>
  <si>
    <t>GT_EA606_A_87_P009006</t>
  </si>
  <si>
    <t>HADHA</t>
  </si>
  <si>
    <t>NM_205056</t>
  </si>
  <si>
    <t>hydroxyacyl-Coenzyme A dehydrogenase/3-ketoacyl-Coenzyme A thiolase/enoyl-Coenzyme A hydratase (trifunctional protein), alpha subunit</t>
  </si>
  <si>
    <t>gga00062:Fatty acid elongation in mitochondria,gga00071:Fatty acid metabolism,gga00280:Valine, leucine and isoleucine degradation,gga00310:Lysine degradation,gga00380:Tryptophan metabolism,gga00410:beta-Alanine metabolism,gga00640:Propanoate metabolism,gg</t>
  </si>
  <si>
    <t>GT_EA606_A_87_P055151</t>
  </si>
  <si>
    <t>GT_EA606_A_87_P121118</t>
  </si>
  <si>
    <t>GT_EA606_A_87_P076946</t>
  </si>
  <si>
    <t>EHHADH</t>
  </si>
  <si>
    <t>ENSGALT00000010800</t>
  </si>
  <si>
    <t>enoyl-Coenzyme A, hydratase/3-hydroxyacyl Coenzyme A dehydrogenase</t>
  </si>
  <si>
    <t>gga00071:Fatty acid metabolism,gga00280:Valine, leucine and isoleucine degradation,gga00310:Lysine degradation,gga00380:Tryptophan metabolism,gga00410:beta-Alanine metabolism,gga00640:Propanoate metabolism,gga00650:Butanoate metabolism,gga00903:Limonene a</t>
  </si>
  <si>
    <t>GT_EA606_A_87_P017947</t>
  </si>
  <si>
    <t>GT_EA606_A_87_P016498</t>
  </si>
  <si>
    <t>GT_EA606_A_87_P035518</t>
  </si>
  <si>
    <t>DLST</t>
  </si>
  <si>
    <t>NM_001012901</t>
  </si>
  <si>
    <t>dihydrolipoamide S-succinyltransferase (E2 component of 2-oxo-glutarate complex)</t>
  </si>
  <si>
    <t>gga00020:Citrate cycle (TCA cycle),gga00310:Lysine degradation,</t>
  </si>
  <si>
    <t>GT_EA606_A_87_P037203</t>
  </si>
  <si>
    <t>ACO2</t>
  </si>
  <si>
    <t>NM_204188</t>
  </si>
  <si>
    <t>aconitase 2, mitochondrial</t>
  </si>
  <si>
    <t>GT_EA606_A_87_P058301</t>
  </si>
  <si>
    <t>GT_EA606_A_87_P075851</t>
  </si>
  <si>
    <t>IDH3A</t>
  </si>
  <si>
    <t>NM_001005808</t>
  </si>
  <si>
    <t>isocitrate dehydrogenase 3 (NAD+) alpha</t>
  </si>
  <si>
    <t>gga00020:Citrate cycle (TCA cycle),</t>
  </si>
  <si>
    <t>GT_EA606_A_87_P085311</t>
  </si>
  <si>
    <t>GT_EA606_A_87_P116228</t>
  </si>
  <si>
    <t>GT_EA606_A_87_P116863</t>
  </si>
  <si>
    <t>GT_EA606_A_87_P205933</t>
  </si>
  <si>
    <t>GT_EA606_A_87_P217408</t>
  </si>
  <si>
    <t>IDH3B</t>
  </si>
  <si>
    <t>NM_001031387</t>
  </si>
  <si>
    <t>isocitrate dehydrogenase 3 (NAD+) beta</t>
  </si>
  <si>
    <t>GT_EA606_A_87_P294093</t>
  </si>
  <si>
    <t>GT_EA606_A_87_P300158</t>
  </si>
  <si>
    <t>GT_EA606_A_87_P055146</t>
  </si>
  <si>
    <t>GT_EA606_A_87_P091476</t>
  </si>
  <si>
    <t>GT_EA606_A_87_P091491</t>
  </si>
  <si>
    <t>GT_EA606_A_87_P114613</t>
  </si>
  <si>
    <t>BX931795</t>
  </si>
  <si>
    <t>GT_EA606_A_87_P296643</t>
  </si>
  <si>
    <t>GT_EA606_A_87_P307213</t>
  </si>
  <si>
    <t>GT_EA606_A_87_P280008</t>
  </si>
  <si>
    <t>GT_EA606_A_87_P010248</t>
  </si>
  <si>
    <t>ENSGALT00000037844</t>
  </si>
  <si>
    <t>GT_EA606_A_87_P074076</t>
  </si>
  <si>
    <t>IMPDH2</t>
  </si>
  <si>
    <t>NM_001030601</t>
  </si>
  <si>
    <t>IMP (inosine monophosphate) dehydrogenase 2</t>
  </si>
  <si>
    <t>GT_EA606_A_87_P209018</t>
  </si>
  <si>
    <t>GT_EA606_A_87_P224338</t>
  </si>
  <si>
    <t>GT_EA606_A_87_P009326</t>
  </si>
  <si>
    <t>ATP1A3</t>
  </si>
  <si>
    <t>NM_205475</t>
  </si>
  <si>
    <t>ATPase, Na+/K+ transporting, alpha 3 polypeptide</t>
  </si>
  <si>
    <t>GT_EA606_A_87_P236298</t>
  </si>
  <si>
    <t>AK1</t>
  </si>
  <si>
    <t>NM_205109</t>
  </si>
  <si>
    <t>AK</t>
  </si>
  <si>
    <t>GT_EA606_A_87_P058591</t>
  </si>
  <si>
    <t>THRA</t>
  </si>
  <si>
    <t>NM_205313</t>
  </si>
  <si>
    <t>thyroid hormone receptor, alpha (erythroblastic leukemia viral (v-erb-a) oncogene homolog, avian)</t>
  </si>
  <si>
    <t>GT_EA606_A_87_P114698</t>
  </si>
  <si>
    <t>PPARA</t>
  </si>
  <si>
    <t>NM_001001464</t>
  </si>
  <si>
    <t>peroxisome proliferator-activated receptor alpha</t>
  </si>
  <si>
    <t>GT_EA606_A_87_P017740</t>
  </si>
  <si>
    <t>NDUFB1</t>
  </si>
  <si>
    <t>CR353746</t>
  </si>
  <si>
    <t>NADH dehydrogenase (ubiquinone) 1 beta subcomplex, 1, 7kDa; ataxin 3</t>
  </si>
  <si>
    <t>GT_EA606_A_87_P127923</t>
  </si>
  <si>
    <t>EFTUD2</t>
  </si>
  <si>
    <t>CR523566</t>
  </si>
  <si>
    <t>elongation factor Tu GTP binding domain containing 2</t>
  </si>
  <si>
    <t>GT_EA606_A_87_P167033</t>
  </si>
  <si>
    <t>NT5E</t>
  </si>
  <si>
    <t>ENSGALT00000025528</t>
  </si>
  <si>
    <t>5'-nucleotidase, ecto (CD73)</t>
  </si>
  <si>
    <t>GT_EA606_A_87_P157438</t>
  </si>
  <si>
    <t>RRM2B</t>
  </si>
  <si>
    <t>ENSGALT00000025855</t>
  </si>
  <si>
    <t>ribonucleotide reductase M2 B (TP53 inducible)</t>
  </si>
  <si>
    <t>GT_EA606_A_87_P023134</t>
  </si>
  <si>
    <t>AK2</t>
  </si>
  <si>
    <t>ENSGALT00000005690</t>
  </si>
  <si>
    <t>adenylate kinase 2</t>
  </si>
  <si>
    <t>GT_EA606_A_87_P055141</t>
  </si>
  <si>
    <t>GT_EA606_A_87_P024768</t>
  </si>
  <si>
    <t>RPL3L</t>
  </si>
  <si>
    <t>BX929329</t>
  </si>
  <si>
    <t>ribosomal protein L3-like</t>
  </si>
  <si>
    <t>GT_EA606_A_87_P071536</t>
  </si>
  <si>
    <t>ENSGALT00000008758</t>
  </si>
  <si>
    <t>GT_EA606_A_87_P165273</t>
  </si>
  <si>
    <t>GT_EA606_A_87_P232563</t>
  </si>
  <si>
    <t>GT_EA606_A_87_P001674</t>
  </si>
  <si>
    <t>TUBA4A</t>
  </si>
  <si>
    <t>ENSGALT00000021309</t>
  </si>
  <si>
    <t>tubulin, alpha 4a</t>
  </si>
  <si>
    <t>GT_EA606_A_87_P107858</t>
  </si>
  <si>
    <t>TUBA8</t>
  </si>
  <si>
    <t>NM_205444</t>
  </si>
  <si>
    <t>tubulin, alpha 8</t>
  </si>
  <si>
    <t>GT_EA606_A_87_P107865</t>
  </si>
  <si>
    <t>ENSGALT00000037480</t>
  </si>
  <si>
    <t>GT_EA606_A_87_P107868</t>
  </si>
  <si>
    <t>ENSGALT00000037478</t>
  </si>
  <si>
    <t>GT_EA606_A_87_P286458</t>
  </si>
  <si>
    <t>LOC428278</t>
  </si>
  <si>
    <t>ENSGALT00000001199</t>
  </si>
  <si>
    <t>hypothetical LOC428278</t>
  </si>
  <si>
    <t>GT_EA606_A_87_P108549</t>
  </si>
  <si>
    <t>PRSS3</t>
  </si>
  <si>
    <t>NM_205385</t>
  </si>
  <si>
    <t>protease, serine, 3; similar to trypsinogen</t>
  </si>
  <si>
    <t>GT_EA606_A_87_P129598</t>
  </si>
  <si>
    <t>CAPN1</t>
  </si>
  <si>
    <t>NM_205303</t>
  </si>
  <si>
    <t>calpain 1, (mu/I) large subunit</t>
  </si>
  <si>
    <t>GT_EA606_A_87_P242463</t>
  </si>
  <si>
    <t>SRPR</t>
  </si>
  <si>
    <t>NM_001039277</t>
  </si>
  <si>
    <t>signal recognition particle receptor ('docking protein')</t>
  </si>
  <si>
    <t>GT_EA606_A_87_P300183</t>
  </si>
  <si>
    <t>GT_EA606_A_87_P035705</t>
  </si>
  <si>
    <t>YWHAG</t>
  </si>
  <si>
    <t>NM_001031477</t>
  </si>
  <si>
    <t>tyrosine 3-monooxygenase/tryptophan 5-monooxygenase activation protein, gamma polypeptide</t>
  </si>
  <si>
    <t>GT_EA606_A_87_P066241</t>
  </si>
  <si>
    <t>GT_EA606_A_87_P119573</t>
  </si>
  <si>
    <t>GT_EA606_A_87_P210453</t>
  </si>
  <si>
    <t>GT_EA606_A_87_P223038</t>
  </si>
  <si>
    <t>GT_EA606_A_87_P036729</t>
  </si>
  <si>
    <t>GT_EA606_A_87_P009096</t>
  </si>
  <si>
    <t>GT_EA606_A_87_P310407</t>
  </si>
  <si>
    <t>GT_EA606_A_87_P007929</t>
  </si>
  <si>
    <t>GT_EA606_A_87_P022038</t>
  </si>
  <si>
    <t>GT_EA606_A_87_P133788</t>
  </si>
  <si>
    <t>GT_EA606_A_87_P084326</t>
  </si>
  <si>
    <t>P2RX3</t>
  </si>
  <si>
    <t>ENSGALT00000012126</t>
  </si>
  <si>
    <t>purinergic receptor P2X, ligand-gated ion channel, 3</t>
  </si>
  <si>
    <t>GT_EA606_A_87_P036354</t>
  </si>
  <si>
    <t>AP4B1</t>
  </si>
  <si>
    <t>NM_001030917</t>
  </si>
  <si>
    <t>adaptor-related protein complex 4, beta 1 subunit</t>
  </si>
  <si>
    <t>GT_EA606_A_87_P008923</t>
  </si>
  <si>
    <t>TFRC</t>
  </si>
  <si>
    <t>NM_205256</t>
  </si>
  <si>
    <t>transferrin receptor (p90, CD71)</t>
  </si>
  <si>
    <t>GT_EA606_A_87_P009669</t>
  </si>
  <si>
    <t>SLC27A1</t>
  </si>
  <si>
    <t>NM_001039602</t>
  </si>
  <si>
    <t>solute carrier family 27 (fatty acid transporter), member 1</t>
  </si>
  <si>
    <t>GT_EA606_A_87_P088611</t>
  </si>
  <si>
    <t>GT_EA606_A_87_P082681</t>
  </si>
  <si>
    <t>ENSGALT00000038272</t>
  </si>
  <si>
    <t>GT_EA606_A_87_P308082</t>
  </si>
  <si>
    <t>GT_EA606_A_87_P036920</t>
  </si>
  <si>
    <t>APIP</t>
  </si>
  <si>
    <t>NM_001031547</t>
  </si>
  <si>
    <t>APAF1 interacting protein</t>
  </si>
  <si>
    <t>GT_EA606_A_87_P009211</t>
  </si>
  <si>
    <t>CRHR1</t>
  </si>
  <si>
    <t>NM_204321</t>
  </si>
  <si>
    <t>corticotropin releasing hormone receptor 1</t>
  </si>
  <si>
    <t>GT_EA606_A_87_P057876</t>
  </si>
  <si>
    <t>TLN1</t>
  </si>
  <si>
    <t>NM_204523</t>
  </si>
  <si>
    <t>talin 1</t>
  </si>
  <si>
    <t>GT_EA606_A_87_P009105</t>
  </si>
  <si>
    <t>MTNR1B</t>
  </si>
  <si>
    <t>U30609</t>
  </si>
  <si>
    <t>melatonin receptor 1B</t>
  </si>
  <si>
    <t>GT_EA606_A_87_P111693</t>
  </si>
  <si>
    <t>ENSGALT00000027844</t>
  </si>
  <si>
    <t>GT_EA606_A_87_P082266</t>
  </si>
  <si>
    <t>PDE11A</t>
  </si>
  <si>
    <t>ENSGALT00000014999</t>
  </si>
  <si>
    <t>phosphodiesterase 11A</t>
  </si>
  <si>
    <t>GT_EA606_A_87_P024090</t>
  </si>
  <si>
    <t>HMGCL</t>
  </si>
  <si>
    <t>NM_001198715</t>
  </si>
  <si>
    <t>3-hydroxymethyl-3-methylglutaryl-Coenzyme A lyase</t>
  </si>
  <si>
    <t>gga00072:Synthesis and degradation of ketone bodies,gga00280:Valine, leucine and isoleucine degradation,gga00650:Butanoate metabolism,</t>
  </si>
  <si>
    <t>GT_EA606_A_87_P056446</t>
  </si>
  <si>
    <t>ACSL1</t>
  </si>
  <si>
    <t>NM_001012578</t>
  </si>
  <si>
    <t>acyl-CoA synthetase long-chain family member 1</t>
  </si>
  <si>
    <t>GT_EA606_A_87_P058856</t>
  </si>
  <si>
    <t>EPHX2</t>
  </si>
  <si>
    <t>NM_001033645</t>
  </si>
  <si>
    <t>epoxide hydrolase 2, cytoplasmic</t>
  </si>
  <si>
    <t>GT_EA606_A_87_P216143</t>
  </si>
  <si>
    <t>GT_EA606_A_87_P241023</t>
  </si>
  <si>
    <t>ACAA1</t>
  </si>
  <si>
    <t>NM_001197288</t>
  </si>
  <si>
    <t>acetyl-Coenzyme A acyltransferase 1 (peroxisomal 3-oxoacyl-Coenzyme A thiolase)</t>
  </si>
  <si>
    <t>gga00071:Fatty acid metabolism,gga00280:Valine, leucine and isoleucine degradation,gga01040:Biosynthesis of unsaturated fatty acids,gga03320:PPAR signaling pathway,</t>
  </si>
  <si>
    <t>GT_EA606_A_87_P265028</t>
  </si>
  <si>
    <t>GT_EA606_A_87_P287398</t>
  </si>
  <si>
    <t>GT_EA606_A_87_P321682</t>
  </si>
  <si>
    <t>NM_001198716</t>
  </si>
  <si>
    <t>GT_EA606_A_87_P091846</t>
  </si>
  <si>
    <t>OXCT1</t>
  </si>
  <si>
    <t>NM_001006578</t>
  </si>
  <si>
    <t>3-oxoacid CoA transferase 1</t>
  </si>
  <si>
    <t>GT_EA606_A_87_P209653</t>
  </si>
  <si>
    <t>GT_EA606_A_87_P098551</t>
  </si>
  <si>
    <t>GNPAT</t>
  </si>
  <si>
    <t>ENSGALT00000018198</t>
  </si>
  <si>
    <t>glyceronephosphate O-acyltransferase</t>
  </si>
  <si>
    <t>GT_EA606_A_87_P017375</t>
  </si>
  <si>
    <t>NDUFV1</t>
  </si>
  <si>
    <t>NM_001031583</t>
  </si>
  <si>
    <t>NADH dehydrogenase (ubiquinone) flavoprotein 1, 51kDa</t>
  </si>
  <si>
    <t>GT_EA606_A_87_P027942</t>
  </si>
  <si>
    <t>IVD</t>
  </si>
  <si>
    <t>NM_001199561</t>
  </si>
  <si>
    <t>isovaleryl Coenzyme A dehydrogenase</t>
  </si>
  <si>
    <t>GT_EA606_A_87_P036338</t>
  </si>
  <si>
    <t>ACADL</t>
  </si>
  <si>
    <t>NM_001006511</t>
  </si>
  <si>
    <t>acyl-Coenzyme A dehydrogenase, long chain</t>
  </si>
  <si>
    <t>GT_EA606_A_87_P058116</t>
  </si>
  <si>
    <t>GT_EA606_A_87_P090916</t>
  </si>
  <si>
    <t>GT_EA606_A_87_P134258</t>
  </si>
  <si>
    <t>ENSGALT00000040068</t>
  </si>
  <si>
    <t>GT_EA606_A_87_P154533</t>
  </si>
  <si>
    <t>ACAD8</t>
  </si>
  <si>
    <t>ENSGALT00000002366</t>
  </si>
  <si>
    <t>acyl-Coenzyme A dehydrogenase family, member 8</t>
  </si>
  <si>
    <t>GT_EA606_A_87_P164038</t>
  </si>
  <si>
    <t>XM_418909</t>
  </si>
  <si>
    <t>GT_EA606_A_87_P234203</t>
  </si>
  <si>
    <t>GT_EA606_A_87_P273008</t>
  </si>
  <si>
    <t>GT_EA606_A_87_P064496</t>
  </si>
  <si>
    <t>SMAP2</t>
  </si>
  <si>
    <t>ENSGALT00000004964</t>
  </si>
  <si>
    <t>small ArfGAP2</t>
  </si>
  <si>
    <t>GT_EA606_A_87_P031200</t>
  </si>
  <si>
    <t>GT_EA606_A_87_P003918</t>
  </si>
  <si>
    <t>PTGES2</t>
  </si>
  <si>
    <t>ENSGALT00000007631</t>
  </si>
  <si>
    <t>prostaglandin E synthase 2</t>
  </si>
  <si>
    <t>GT_EA606_A_87_P011026</t>
  </si>
  <si>
    <t>AGPAT6</t>
  </si>
  <si>
    <t>ENSGALT00000005561</t>
  </si>
  <si>
    <t>1-acylglycerol-3-phosphate O-acyltransferase 6 (lysophosphatidic acid acyltransferase, zeta)</t>
  </si>
  <si>
    <t>GT_EA606_A_87_P011731</t>
  </si>
  <si>
    <t>CA4</t>
  </si>
  <si>
    <t>CR523264</t>
  </si>
  <si>
    <t>carbonic anhydrase IV</t>
  </si>
  <si>
    <t>gga00910:Nitrogen metabolism,</t>
  </si>
  <si>
    <t>GT_EA606_A_87_P012198</t>
  </si>
  <si>
    <t>ATP6V0D1</t>
  </si>
  <si>
    <t>ENSGALT00000003500</t>
  </si>
  <si>
    <t>ATPase, H+ transporting, lysosomal 38kDa, V0 subunit d1</t>
  </si>
  <si>
    <t>GT_EA606_A_87_P015226</t>
  </si>
  <si>
    <t>GT_EA606_A_87_P017838</t>
  </si>
  <si>
    <t>MYL10</t>
  </si>
  <si>
    <t>NM_001097526</t>
  </si>
  <si>
    <t>myosin, light chain 10, regulatory</t>
  </si>
  <si>
    <t>GT_EA606_A_87_P018213</t>
  </si>
  <si>
    <t>HS3ST2</t>
  </si>
  <si>
    <t>CR353015</t>
  </si>
  <si>
    <t>heparan sulfate (glucosamine) 3-O-sulfotransferase 2</t>
  </si>
  <si>
    <t>GT_EA606_A_87_P021768</t>
  </si>
  <si>
    <t>BX936195</t>
  </si>
  <si>
    <t>GT_EA606_A_87_P022351</t>
  </si>
  <si>
    <t>IL22RA1</t>
  </si>
  <si>
    <t>ENSGALT00000006712</t>
  </si>
  <si>
    <t>interleukin 22 receptor, alpha 1</t>
  </si>
  <si>
    <t>GT_EA606_A_87_P022777</t>
  </si>
  <si>
    <t>BX934003</t>
  </si>
  <si>
    <t>GT_EA606_A_87_P023154</t>
  </si>
  <si>
    <t>UQCRQ</t>
  </si>
  <si>
    <t>ENSGALT00000011489</t>
  </si>
  <si>
    <t>ubiquinol-cytochrome c reductase, complex III subunit VII, 9.5kDa</t>
  </si>
  <si>
    <t>GT_EA606_A_87_P024026</t>
  </si>
  <si>
    <t>ENSGALT00000009633</t>
  </si>
  <si>
    <t>GT_EA606_A_87_P024193</t>
  </si>
  <si>
    <t>COX7A2</t>
  </si>
  <si>
    <t>NM_001198782</t>
  </si>
  <si>
    <t>cytochrome c oxidase subunit VIIa polypeptide 2 (liver)</t>
  </si>
  <si>
    <t>GT_EA606_A_87_P024304</t>
  </si>
  <si>
    <t>NDUFB6</t>
  </si>
  <si>
    <t>ENSGALT00000003162</t>
  </si>
  <si>
    <t>NADH dehydrogenase (ubiquinone) 1 beta subcomplex, 6, 17kDa</t>
  </si>
  <si>
    <t>GT_EA606_A_87_P038137</t>
  </si>
  <si>
    <t>GT_EA606_A_87_P041348</t>
  </si>
  <si>
    <t>NDST1</t>
  </si>
  <si>
    <t>ENSGALT00000007290</t>
  </si>
  <si>
    <t>N-deacetylase/N-sulfotransferase (heparan glucosaminyl) 1</t>
  </si>
  <si>
    <t>GT_EA606_A_87_P052616</t>
  </si>
  <si>
    <t>TNFRSF19</t>
  </si>
  <si>
    <t>NM_001080103</t>
  </si>
  <si>
    <t>tumor necrosis factor receptor superfamily, member 19</t>
  </si>
  <si>
    <t>GT_EA606_A_87_P056036</t>
  </si>
  <si>
    <t>IFNGR1</t>
  </si>
  <si>
    <t>NM_001130387</t>
  </si>
  <si>
    <t>interferon gamma receptor 1</t>
  </si>
  <si>
    <t>gga04060:Cytokine-cytokine receptor interaction,gga04630:Jak-STAT signaling pathway,gga04650:Natural killer cell mediated cytotoxicity,</t>
  </si>
  <si>
    <t>GT_EA606_A_87_P057077</t>
  </si>
  <si>
    <t>UPRT</t>
  </si>
  <si>
    <t>NM_001031124</t>
  </si>
  <si>
    <t>uracil phosphoribosyltransferase (FUR1) homolog (S. cerevisiae)</t>
  </si>
  <si>
    <t>GT_EA606_A_87_P061626</t>
  </si>
  <si>
    <t>NDUFA11</t>
  </si>
  <si>
    <t>ENSGALT00000035203</t>
  </si>
  <si>
    <t>NADH dehydrogenase (ubiquinone) 1 alpha subcomplex, 11, 14.7kDa</t>
  </si>
  <si>
    <t>GT_EA606_A_87_P066751</t>
  </si>
  <si>
    <t>ENSGALT00000008605</t>
  </si>
  <si>
    <t>GT_EA606_A_87_P071691</t>
  </si>
  <si>
    <t>ENSGALT00000040258</t>
  </si>
  <si>
    <t>GT_EA606_A_87_P077291</t>
  </si>
  <si>
    <t>COL4A4</t>
  </si>
  <si>
    <t>ENSGALT00000007918</t>
  </si>
  <si>
    <t>collagen, type IV, alpha 4</t>
  </si>
  <si>
    <t>GT_EA606_A_87_P084266</t>
  </si>
  <si>
    <t>DTX4</t>
  </si>
  <si>
    <t>ENSGALT00000017615</t>
  </si>
  <si>
    <t>deltex homolog 4 (Drosophila)</t>
  </si>
  <si>
    <t>GT_EA606_A_87_P084836</t>
  </si>
  <si>
    <t>GANC</t>
  </si>
  <si>
    <t>NM_001199665</t>
  </si>
  <si>
    <t>glucosidase, alpha; neutral C</t>
  </si>
  <si>
    <t>gga00052:Galactose metabolism,gga00500:Starch and sucrose metabolism,</t>
  </si>
  <si>
    <t>GT_EA606_A_87_P093231</t>
  </si>
  <si>
    <t>CKMT2</t>
  </si>
  <si>
    <t>NM_001167744</t>
  </si>
  <si>
    <t>creatine kinase, mitochondrial 2 (sarcomeric)</t>
  </si>
  <si>
    <t>GT_EA606_A_87_P094483</t>
  </si>
  <si>
    <t>GT_EA606_A_87_P101261</t>
  </si>
  <si>
    <t>GT_EA606_A_87_P113463</t>
  </si>
  <si>
    <t>ATP5J2</t>
  </si>
  <si>
    <t>ENSGALT00000007514</t>
  </si>
  <si>
    <t>ATP synthase, H+ transporting, mitochondrial F0 complex, subunit F2</t>
  </si>
  <si>
    <t>GT_EA606_A_87_P115073</t>
  </si>
  <si>
    <t>GT_EA606_A_87_P124438</t>
  </si>
  <si>
    <t>GT_EA606_A_87_P147928</t>
  </si>
  <si>
    <t>ENDOG</t>
  </si>
  <si>
    <t>ENSGALT00000007386</t>
  </si>
  <si>
    <t>endonuclease G</t>
  </si>
  <si>
    <t>GT_EA606_A_87_P151248</t>
  </si>
  <si>
    <t>GNA13</t>
  </si>
  <si>
    <t>XM_415686</t>
  </si>
  <si>
    <t>guanine nucleotide binding protein (G protein), alpha 13</t>
  </si>
  <si>
    <t>gga04270:Vascular smooth muscle contraction,gga04810:Regulation of actin cytoskeleton,</t>
  </si>
  <si>
    <t>GT_EA606_A_87_P164508</t>
  </si>
  <si>
    <t>WHSC1L1</t>
  </si>
  <si>
    <t>XM_001232890</t>
  </si>
  <si>
    <t>similar to putative protein WHSC1L1l; Wolf-Hirschhorn syndrome candidate 1-like 1</t>
  </si>
  <si>
    <t>GT_EA606_A_87_P166458</t>
  </si>
  <si>
    <t>XM_419615</t>
  </si>
  <si>
    <t>GT_EA606_A_87_P193818</t>
  </si>
  <si>
    <t>GT_EA606_A_87_P204278</t>
  </si>
  <si>
    <t>CR388803</t>
  </si>
  <si>
    <t>GT_EA606_A_87_P215118</t>
  </si>
  <si>
    <t>NM_001030577</t>
  </si>
  <si>
    <t>GT_EA606_A_87_P221423</t>
  </si>
  <si>
    <t>ANAPC1</t>
  </si>
  <si>
    <t>ENSGALT00000013435</t>
  </si>
  <si>
    <t>anaphase promoting complex subunit 1</t>
  </si>
  <si>
    <t>gga04110:Cell cycle,gga04114:Oocyte meiosis,gga04120:Ubiquitin mediated proteolysis,gga04914:Progesterone-mediated oocyte maturation,</t>
  </si>
  <si>
    <t>GT_EA606_A_87_P226183</t>
  </si>
  <si>
    <t>ENSGALT00000024288</t>
  </si>
  <si>
    <t>GT_EA606_A_87_P228333</t>
  </si>
  <si>
    <t>MUT</t>
  </si>
  <si>
    <t>ENSGALT00000026946</t>
  </si>
  <si>
    <t>methylmalonyl Coenzyme A mutase</t>
  </si>
  <si>
    <t>GT_EA606_A_87_P238153</t>
  </si>
  <si>
    <t>EDC3</t>
  </si>
  <si>
    <t>NM_001030385</t>
  </si>
  <si>
    <t>enhancer of mRNA decapping 3 homolog (S. cerevisiae)</t>
  </si>
  <si>
    <t>GT_EA606_A_87_P240133</t>
  </si>
  <si>
    <t>LARS</t>
  </si>
  <si>
    <t>ENSGALT00000012114</t>
  </si>
  <si>
    <t>leucyl-tRNA synthetase</t>
  </si>
  <si>
    <t>GT_EA606_A_87_P243518</t>
  </si>
  <si>
    <t>ALDH6A1</t>
  </si>
  <si>
    <t>ENSGALT00000016604</t>
  </si>
  <si>
    <t>aldehyde dehydrogenase 6 family, member A1</t>
  </si>
  <si>
    <t>gga00280:Valine, leucine and isoleucine degradation,gga00562:Inositol phosphate metabolism,gga00640:Propanoate metabolism,</t>
  </si>
  <si>
    <t>GT_EA606_A_87_P245483</t>
  </si>
  <si>
    <t>GT_EA606_A_87_P252453</t>
  </si>
  <si>
    <t>GT_EA606_A_87_P266193</t>
  </si>
  <si>
    <t>MPI</t>
  </si>
  <si>
    <t>CR352423</t>
  </si>
  <si>
    <t>mannose phosphate isomerase</t>
  </si>
  <si>
    <t>gga00051:Fructose and mannose metabolism,gga00520:Amino sugar and nucleotide sugar metabolism,</t>
  </si>
  <si>
    <t>GT_EA606_A_87_P274433</t>
  </si>
  <si>
    <t>PHKA2</t>
  </si>
  <si>
    <t>ENSGALT00000026654</t>
  </si>
  <si>
    <t>phosphorylase kinase, alpha 2 (liver)</t>
  </si>
  <si>
    <t>GT_EA606_A_87_P276788</t>
  </si>
  <si>
    <t>GT_EA606_A_87_P277998</t>
  </si>
  <si>
    <t>PCCB</t>
  </si>
  <si>
    <t>ENSGALT00000001847</t>
  </si>
  <si>
    <t>propionyl Coenzyme A carboxylase, beta polypeptide</t>
  </si>
  <si>
    <t>GT_EA606_A_87_P290238</t>
  </si>
  <si>
    <t>GT_EA606_A_87_P313647</t>
  </si>
  <si>
    <t>Probe Set IDs</t>
  </si>
  <si>
    <t>Fold change</t>
  </si>
  <si>
    <t>Supplementary file 2. List of upregulated transcripts and involved pathways during embryo development stages (7th day embryo) as compared to their respective control samples of control broiler.</t>
  </si>
  <si>
    <t>Supplementary file 2. List of upregulated transcripts and involved pathways during embryo development stages (18th day thigh muscle) as compared to their respective control samples of control broiler.</t>
  </si>
  <si>
    <t>Supplementary file 2. List of downregulated transcripts and involved pathways during embryo development stages (18th day thigh muscle) as compared to their respective control samples of control broiler.</t>
  </si>
  <si>
    <t>Supplementary file 2. List of downregulated transcripts and involved pathways during embryo development stages (7th day embryo) as compared to their respective control samples of control broil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left"/>
    </xf>
    <xf numFmtId="0" fontId="2" fillId="0" borderId="0" xfId="0" applyFont="1" applyBorder="1"/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596"/>
  <sheetViews>
    <sheetView tabSelected="1" workbookViewId="0">
      <selection activeCell="G159" sqref="G159"/>
    </sheetView>
  </sheetViews>
  <sheetFormatPr defaultColWidth="9.109375" defaultRowHeight="13.2" x14ac:dyDescent="0.25"/>
  <cols>
    <col min="1" max="1" width="22.88671875" style="6" customWidth="1"/>
    <col min="2" max="2" width="9.88671875" style="8" bestFit="1" customWidth="1"/>
    <col min="3" max="3" width="6.44140625" style="8" bestFit="1" customWidth="1"/>
    <col min="4" max="4" width="17.109375" style="6" customWidth="1"/>
    <col min="5" max="5" width="9.109375" style="6"/>
    <col min="6" max="6" width="37.88671875" style="6" customWidth="1"/>
    <col min="7" max="7" width="67" style="6" customWidth="1"/>
    <col min="8" max="16384" width="9.109375" style="6"/>
  </cols>
  <sheetData>
    <row r="2" spans="1:8" ht="14.4" x14ac:dyDescent="0.3">
      <c r="A2" s="14" t="s">
        <v>6202</v>
      </c>
      <c r="B2" s="14"/>
      <c r="C2" s="14"/>
      <c r="D2" s="14"/>
      <c r="E2" s="14"/>
      <c r="F2" s="14"/>
      <c r="G2" s="14"/>
      <c r="H2" s="14"/>
    </row>
    <row r="4" spans="1:8" x14ac:dyDescent="0.25">
      <c r="A4" s="9" t="s">
        <v>6200</v>
      </c>
      <c r="B4" s="7" t="s">
        <v>6201</v>
      </c>
      <c r="C4" s="4" t="s">
        <v>0</v>
      </c>
      <c r="D4" s="9" t="s">
        <v>2796</v>
      </c>
      <c r="E4" s="9" t="s">
        <v>2795</v>
      </c>
      <c r="F4" s="9" t="s">
        <v>1</v>
      </c>
      <c r="G4" s="9" t="s">
        <v>2</v>
      </c>
    </row>
    <row r="5" spans="1:8" x14ac:dyDescent="0.25">
      <c r="A5" s="6" t="s">
        <v>3</v>
      </c>
      <c r="B5" s="11">
        <v>2.0535695999999999</v>
      </c>
      <c r="C5" s="13">
        <v>3.2965656000000003E-2</v>
      </c>
      <c r="D5" s="6" t="s">
        <v>5</v>
      </c>
      <c r="E5" s="6" t="s">
        <v>4</v>
      </c>
      <c r="F5" s="6" t="s">
        <v>6</v>
      </c>
      <c r="G5" s="6" t="s">
        <v>7</v>
      </c>
    </row>
    <row r="6" spans="1:8" x14ac:dyDescent="0.25">
      <c r="A6" s="6" t="s">
        <v>8</v>
      </c>
      <c r="B6" s="11">
        <v>1.6059384000000001</v>
      </c>
      <c r="C6" s="13">
        <v>3.1115217000000001E-2</v>
      </c>
      <c r="D6" s="6" t="s">
        <v>10</v>
      </c>
      <c r="E6" s="6" t="s">
        <v>9</v>
      </c>
      <c r="F6" s="6" t="s">
        <v>11</v>
      </c>
    </row>
    <row r="7" spans="1:8" x14ac:dyDescent="0.25">
      <c r="A7" s="6" t="s">
        <v>12</v>
      </c>
      <c r="B7" s="11">
        <v>1.1681478000000001</v>
      </c>
      <c r="C7" s="13">
        <v>0.36786246</v>
      </c>
      <c r="D7" s="6" t="s">
        <v>14</v>
      </c>
      <c r="E7" s="6" t="s">
        <v>13</v>
      </c>
      <c r="F7" s="6" t="s">
        <v>15</v>
      </c>
      <c r="G7" s="6" t="s">
        <v>16</v>
      </c>
    </row>
    <row r="8" spans="1:8" x14ac:dyDescent="0.25">
      <c r="A8" s="6" t="s">
        <v>17</v>
      </c>
      <c r="B8" s="11">
        <v>1.5204787</v>
      </c>
      <c r="C8" s="13">
        <v>3.6066106999999999E-3</v>
      </c>
      <c r="D8" s="6" t="s">
        <v>19</v>
      </c>
      <c r="E8" s="6" t="s">
        <v>18</v>
      </c>
      <c r="F8" s="6" t="s">
        <v>20</v>
      </c>
      <c r="G8" s="6" t="s">
        <v>21</v>
      </c>
    </row>
    <row r="9" spans="1:8" x14ac:dyDescent="0.25">
      <c r="A9" s="6" t="s">
        <v>22</v>
      </c>
      <c r="B9" s="11">
        <v>1.4130125</v>
      </c>
      <c r="C9" s="13">
        <v>3.8509839999999997E-2</v>
      </c>
      <c r="D9" s="6" t="s">
        <v>24</v>
      </c>
      <c r="E9" s="6" t="s">
        <v>23</v>
      </c>
      <c r="F9" s="6" t="s">
        <v>25</v>
      </c>
      <c r="G9" s="6" t="s">
        <v>26</v>
      </c>
    </row>
    <row r="10" spans="1:8" x14ac:dyDescent="0.25">
      <c r="A10" s="6" t="s">
        <v>27</v>
      </c>
      <c r="B10" s="11">
        <v>2.4630882999999999</v>
      </c>
      <c r="C10" s="13">
        <v>6.9770799999999994E-2</v>
      </c>
      <c r="D10" s="6" t="s">
        <v>24</v>
      </c>
      <c r="E10" s="6" t="s">
        <v>23</v>
      </c>
      <c r="F10" s="6" t="s">
        <v>25</v>
      </c>
      <c r="G10" s="6" t="s">
        <v>26</v>
      </c>
    </row>
    <row r="11" spans="1:8" x14ac:dyDescent="0.25">
      <c r="A11" s="6" t="s">
        <v>28</v>
      </c>
      <c r="B11" s="11">
        <v>1.6473789000000001</v>
      </c>
      <c r="C11" s="13">
        <v>3.8098229999999997E-2</v>
      </c>
      <c r="D11" s="6" t="s">
        <v>24</v>
      </c>
      <c r="E11" s="6" t="s">
        <v>23</v>
      </c>
      <c r="F11" s="6" t="s">
        <v>25</v>
      </c>
      <c r="G11" s="6" t="s">
        <v>26</v>
      </c>
    </row>
    <row r="12" spans="1:8" x14ac:dyDescent="0.25">
      <c r="A12" s="6" t="s">
        <v>29</v>
      </c>
      <c r="B12" s="11">
        <v>1.1676688</v>
      </c>
      <c r="C12" s="13">
        <v>0.22676747</v>
      </c>
      <c r="D12" s="6" t="s">
        <v>31</v>
      </c>
      <c r="E12" s="6" t="s">
        <v>30</v>
      </c>
      <c r="F12" s="6" t="s">
        <v>32</v>
      </c>
      <c r="G12" s="6" t="s">
        <v>33</v>
      </c>
    </row>
    <row r="13" spans="1:8" x14ac:dyDescent="0.25">
      <c r="A13" s="6" t="s">
        <v>34</v>
      </c>
      <c r="B13" s="11">
        <v>1.9953939999999999</v>
      </c>
      <c r="C13" s="13">
        <v>3.3462739999999998E-2</v>
      </c>
      <c r="D13" s="6" t="s">
        <v>36</v>
      </c>
      <c r="E13" s="6" t="s">
        <v>35</v>
      </c>
      <c r="F13" s="6" t="s">
        <v>37</v>
      </c>
      <c r="G13" s="6" t="s">
        <v>38</v>
      </c>
    </row>
    <row r="14" spans="1:8" x14ac:dyDescent="0.25">
      <c r="A14" s="6" t="s">
        <v>39</v>
      </c>
      <c r="B14" s="11">
        <v>1.4173365</v>
      </c>
      <c r="C14" s="13">
        <v>3.2760850000000001E-2</v>
      </c>
      <c r="D14" s="6" t="s">
        <v>41</v>
      </c>
      <c r="E14" s="6" t="s">
        <v>40</v>
      </c>
      <c r="F14" s="6" t="s">
        <v>42</v>
      </c>
      <c r="G14" s="6" t="s">
        <v>43</v>
      </c>
    </row>
    <row r="15" spans="1:8" x14ac:dyDescent="0.25">
      <c r="A15" s="6" t="s">
        <v>44</v>
      </c>
      <c r="B15" s="11">
        <v>1.1398353999999999</v>
      </c>
      <c r="C15" s="13">
        <v>1.3147255E-2</v>
      </c>
      <c r="D15" s="6" t="s">
        <v>46</v>
      </c>
      <c r="E15" s="6" t="s">
        <v>45</v>
      </c>
      <c r="F15" s="6" t="s">
        <v>47</v>
      </c>
      <c r="G15" s="6" t="s">
        <v>48</v>
      </c>
    </row>
    <row r="16" spans="1:8" x14ac:dyDescent="0.25">
      <c r="A16" s="6" t="s">
        <v>49</v>
      </c>
      <c r="B16" s="11">
        <v>2.706019</v>
      </c>
      <c r="C16" s="13">
        <v>2.9163432999999999E-2</v>
      </c>
      <c r="D16" s="6" t="s">
        <v>46</v>
      </c>
      <c r="E16" s="6" t="s">
        <v>45</v>
      </c>
      <c r="F16" s="6" t="s">
        <v>47</v>
      </c>
      <c r="G16" s="6" t="s">
        <v>48</v>
      </c>
    </row>
    <row r="17" spans="1:7" x14ac:dyDescent="0.25">
      <c r="A17" s="6" t="s">
        <v>50</v>
      </c>
      <c r="B17" s="11">
        <v>1.7218108000000001</v>
      </c>
      <c r="C17" s="13">
        <v>3.3968249999999998E-2</v>
      </c>
      <c r="D17" s="6" t="s">
        <v>52</v>
      </c>
      <c r="E17" s="6" t="s">
        <v>51</v>
      </c>
      <c r="F17" s="6" t="s">
        <v>53</v>
      </c>
      <c r="G17" s="6" t="s">
        <v>54</v>
      </c>
    </row>
    <row r="18" spans="1:7" x14ac:dyDescent="0.25">
      <c r="A18" s="6" t="s">
        <v>55</v>
      </c>
      <c r="B18" s="11">
        <v>2.833046</v>
      </c>
      <c r="C18" s="13">
        <v>2.2651164000000001E-2</v>
      </c>
      <c r="D18" s="6" t="s">
        <v>57</v>
      </c>
      <c r="E18" s="6" t="s">
        <v>56</v>
      </c>
      <c r="F18" s="6" t="s">
        <v>58</v>
      </c>
      <c r="G18" s="6" t="s">
        <v>59</v>
      </c>
    </row>
    <row r="19" spans="1:7" x14ac:dyDescent="0.25">
      <c r="A19" s="6" t="s">
        <v>60</v>
      </c>
      <c r="B19" s="11">
        <v>1.5121454999999999</v>
      </c>
      <c r="C19" s="13">
        <v>6.5446779999999996E-2</v>
      </c>
      <c r="D19" s="6" t="s">
        <v>57</v>
      </c>
      <c r="E19" s="6" t="s">
        <v>56</v>
      </c>
      <c r="F19" s="6" t="s">
        <v>58</v>
      </c>
      <c r="G19" s="6" t="s">
        <v>59</v>
      </c>
    </row>
    <row r="20" spans="1:7" x14ac:dyDescent="0.25">
      <c r="A20" s="6" t="s">
        <v>61</v>
      </c>
      <c r="B20" s="11">
        <v>1.1615264000000001</v>
      </c>
      <c r="C20" s="13">
        <v>4.9140145999999997E-3</v>
      </c>
      <c r="D20" s="6" t="s">
        <v>63</v>
      </c>
      <c r="E20" s="6" t="s">
        <v>62</v>
      </c>
      <c r="F20" s="6" t="s">
        <v>64</v>
      </c>
      <c r="G20" s="6" t="s">
        <v>65</v>
      </c>
    </row>
    <row r="21" spans="1:7" x14ac:dyDescent="0.25">
      <c r="A21" s="6" t="s">
        <v>66</v>
      </c>
      <c r="B21" s="11">
        <v>1.6479315999999999</v>
      </c>
      <c r="C21" s="13">
        <v>5.5714140000000002E-2</v>
      </c>
      <c r="D21" s="6" t="s">
        <v>68</v>
      </c>
      <c r="E21" s="6" t="s">
        <v>67</v>
      </c>
      <c r="F21" s="6" t="s">
        <v>69</v>
      </c>
      <c r="G21" s="6" t="s">
        <v>70</v>
      </c>
    </row>
    <row r="22" spans="1:7" x14ac:dyDescent="0.25">
      <c r="A22" s="6" t="s">
        <v>71</v>
      </c>
      <c r="B22" s="11">
        <v>2.7354734000000001</v>
      </c>
      <c r="C22" s="13">
        <v>4.225566E-3</v>
      </c>
      <c r="D22" s="6" t="s">
        <v>73</v>
      </c>
      <c r="E22" s="6" t="s">
        <v>72</v>
      </c>
      <c r="F22" s="6" t="s">
        <v>74</v>
      </c>
      <c r="G22" s="6" t="s">
        <v>75</v>
      </c>
    </row>
    <row r="23" spans="1:7" x14ac:dyDescent="0.25">
      <c r="A23" s="6" t="s">
        <v>76</v>
      </c>
      <c r="B23" s="11">
        <v>1.6133660999999999</v>
      </c>
      <c r="C23" s="13">
        <v>6.4588715000000003E-3</v>
      </c>
      <c r="D23" s="6" t="s">
        <v>78</v>
      </c>
      <c r="E23" s="6" t="s">
        <v>77</v>
      </c>
      <c r="F23" s="6" t="s">
        <v>79</v>
      </c>
      <c r="G23" s="6" t="s">
        <v>80</v>
      </c>
    </row>
    <row r="24" spans="1:7" x14ac:dyDescent="0.25">
      <c r="A24" s="6" t="s">
        <v>81</v>
      </c>
      <c r="B24" s="11">
        <v>1.6799378</v>
      </c>
      <c r="C24" s="13">
        <v>1.1852382999999999E-2</v>
      </c>
      <c r="D24" s="6" t="s">
        <v>78</v>
      </c>
      <c r="E24" s="6" t="s">
        <v>77</v>
      </c>
      <c r="F24" s="6" t="s">
        <v>79</v>
      </c>
      <c r="G24" s="6" t="s">
        <v>80</v>
      </c>
    </row>
    <row r="25" spans="1:7" x14ac:dyDescent="0.25">
      <c r="A25" s="6" t="s">
        <v>82</v>
      </c>
      <c r="B25" s="11">
        <v>1.3991313000000001</v>
      </c>
      <c r="C25" s="13">
        <v>5.7304750000000002E-2</v>
      </c>
      <c r="D25" s="6" t="s">
        <v>84</v>
      </c>
      <c r="E25" s="6" t="s">
        <v>83</v>
      </c>
      <c r="F25" s="6" t="s">
        <v>85</v>
      </c>
      <c r="G25" s="6" t="s">
        <v>86</v>
      </c>
    </row>
    <row r="26" spans="1:7" x14ac:dyDescent="0.25">
      <c r="A26" s="6" t="s">
        <v>87</v>
      </c>
      <c r="B26" s="11">
        <v>1.711443</v>
      </c>
      <c r="C26" s="13">
        <v>1.8259020999999999E-3</v>
      </c>
      <c r="D26" s="6" t="s">
        <v>89</v>
      </c>
      <c r="E26" s="6" t="s">
        <v>88</v>
      </c>
      <c r="F26" s="6" t="s">
        <v>90</v>
      </c>
      <c r="G26" s="6" t="s">
        <v>91</v>
      </c>
    </row>
    <row r="27" spans="1:7" x14ac:dyDescent="0.25">
      <c r="A27" s="6" t="s">
        <v>92</v>
      </c>
      <c r="B27" s="11">
        <v>1.0337552999999999</v>
      </c>
      <c r="C27" s="13">
        <v>7.8325870000000002E-3</v>
      </c>
      <c r="D27" s="6" t="s">
        <v>89</v>
      </c>
      <c r="E27" s="6" t="s">
        <v>88</v>
      </c>
      <c r="F27" s="6" t="s">
        <v>90</v>
      </c>
      <c r="G27" s="6" t="s">
        <v>91</v>
      </c>
    </row>
    <row r="28" spans="1:7" x14ac:dyDescent="0.25">
      <c r="A28" s="6" t="s">
        <v>93</v>
      </c>
      <c r="B28" s="11">
        <v>1.2978605999999999</v>
      </c>
      <c r="C28" s="13">
        <v>7.1634864000000005E-4</v>
      </c>
      <c r="D28" s="6" t="s">
        <v>95</v>
      </c>
      <c r="E28" s="6" t="s">
        <v>94</v>
      </c>
      <c r="F28" s="6" t="s">
        <v>96</v>
      </c>
      <c r="G28" s="6" t="s">
        <v>97</v>
      </c>
    </row>
    <row r="29" spans="1:7" x14ac:dyDescent="0.25">
      <c r="A29" s="6" t="s">
        <v>98</v>
      </c>
      <c r="B29" s="11">
        <v>1.1862192</v>
      </c>
      <c r="C29" s="13">
        <v>1.4012145E-2</v>
      </c>
      <c r="D29" s="6" t="s">
        <v>95</v>
      </c>
      <c r="E29" s="6" t="s">
        <v>94</v>
      </c>
      <c r="F29" s="6" t="s">
        <v>96</v>
      </c>
      <c r="G29" s="6" t="s">
        <v>97</v>
      </c>
    </row>
    <row r="30" spans="1:7" x14ac:dyDescent="0.25">
      <c r="A30" s="6" t="s">
        <v>99</v>
      </c>
      <c r="B30" s="11">
        <v>2.4471780999999999</v>
      </c>
      <c r="C30" s="13">
        <v>4.4032413999999999E-2</v>
      </c>
      <c r="D30" s="6" t="s">
        <v>101</v>
      </c>
      <c r="E30" s="6" t="s">
        <v>100</v>
      </c>
      <c r="F30" s="6" t="s">
        <v>102</v>
      </c>
      <c r="G30" s="6" t="s">
        <v>103</v>
      </c>
    </row>
    <row r="31" spans="1:7" x14ac:dyDescent="0.25">
      <c r="A31" s="6" t="s">
        <v>104</v>
      </c>
      <c r="B31" s="11">
        <v>1.6798339</v>
      </c>
      <c r="C31" s="13">
        <v>6.5050799999999999E-3</v>
      </c>
      <c r="D31" s="6" t="s">
        <v>106</v>
      </c>
      <c r="E31" s="6" t="s">
        <v>105</v>
      </c>
      <c r="F31" s="6" t="s">
        <v>107</v>
      </c>
      <c r="G31" s="6" t="s">
        <v>103</v>
      </c>
    </row>
    <row r="32" spans="1:7" x14ac:dyDescent="0.25">
      <c r="A32" s="6" t="s">
        <v>108</v>
      </c>
      <c r="B32" s="11">
        <v>1.1207619</v>
      </c>
      <c r="C32" s="13">
        <v>1.8078825E-2</v>
      </c>
      <c r="D32" s="6" t="s">
        <v>110</v>
      </c>
      <c r="E32" s="6" t="s">
        <v>109</v>
      </c>
      <c r="F32" s="6" t="s">
        <v>111</v>
      </c>
      <c r="G32" s="6" t="s">
        <v>103</v>
      </c>
    </row>
    <row r="33" spans="1:7" x14ac:dyDescent="0.25">
      <c r="A33" s="6" t="s">
        <v>112</v>
      </c>
      <c r="B33" s="11">
        <v>2.6460710000000001</v>
      </c>
      <c r="C33" s="13">
        <v>1.07618375E-2</v>
      </c>
      <c r="D33" s="6" t="s">
        <v>114</v>
      </c>
      <c r="E33" s="6" t="s">
        <v>113</v>
      </c>
      <c r="F33" s="6" t="s">
        <v>115</v>
      </c>
      <c r="G33" s="6" t="s">
        <v>116</v>
      </c>
    </row>
    <row r="34" spans="1:7" x14ac:dyDescent="0.25">
      <c r="A34" s="6" t="s">
        <v>117</v>
      </c>
      <c r="B34" s="11">
        <v>2.9525342000000001</v>
      </c>
      <c r="C34" s="13">
        <v>0.15420468000000001</v>
      </c>
      <c r="D34" s="6" t="s">
        <v>119</v>
      </c>
      <c r="E34" s="6" t="s">
        <v>118</v>
      </c>
      <c r="F34" s="6" t="s">
        <v>120</v>
      </c>
      <c r="G34" s="6" t="s">
        <v>121</v>
      </c>
    </row>
    <row r="35" spans="1:7" x14ac:dyDescent="0.25">
      <c r="A35" s="6" t="s">
        <v>122</v>
      </c>
      <c r="B35" s="11">
        <v>2.5903292000000002</v>
      </c>
      <c r="C35" s="13">
        <v>0.14021106</v>
      </c>
      <c r="D35" s="6" t="s">
        <v>124</v>
      </c>
      <c r="E35" s="6" t="s">
        <v>123</v>
      </c>
      <c r="F35" s="6" t="s">
        <v>125</v>
      </c>
      <c r="G35" s="6" t="s">
        <v>126</v>
      </c>
    </row>
    <row r="36" spans="1:7" x14ac:dyDescent="0.25">
      <c r="A36" s="6" t="s">
        <v>127</v>
      </c>
      <c r="B36" s="11">
        <v>1.0959190999999999</v>
      </c>
      <c r="C36" s="13">
        <v>0.104252025</v>
      </c>
      <c r="D36" s="6" t="s">
        <v>129</v>
      </c>
      <c r="E36" s="6" t="s">
        <v>128</v>
      </c>
      <c r="F36" s="6" t="s">
        <v>130</v>
      </c>
      <c r="G36" s="6" t="s">
        <v>131</v>
      </c>
    </row>
    <row r="37" spans="1:7" x14ac:dyDescent="0.25">
      <c r="A37" s="6" t="s">
        <v>132</v>
      </c>
      <c r="B37" s="11">
        <v>4.1816089999999999</v>
      </c>
      <c r="C37" s="13">
        <v>3.5560712000000001E-2</v>
      </c>
      <c r="D37" s="6" t="s">
        <v>134</v>
      </c>
      <c r="E37" s="6" t="s">
        <v>133</v>
      </c>
      <c r="F37" s="6" t="s">
        <v>135</v>
      </c>
      <c r="G37" s="6" t="s">
        <v>136</v>
      </c>
    </row>
    <row r="38" spans="1:7" x14ac:dyDescent="0.25">
      <c r="A38" s="6" t="s">
        <v>137</v>
      </c>
      <c r="B38" s="11">
        <v>2.7544366999999998</v>
      </c>
      <c r="C38" s="13">
        <v>4.0599395000000003E-2</v>
      </c>
      <c r="D38" s="6" t="s">
        <v>134</v>
      </c>
      <c r="E38" s="6" t="s">
        <v>133</v>
      </c>
      <c r="F38" s="6" t="s">
        <v>135</v>
      </c>
      <c r="G38" s="6" t="s">
        <v>136</v>
      </c>
    </row>
    <row r="39" spans="1:7" x14ac:dyDescent="0.25">
      <c r="A39" s="6" t="s">
        <v>138</v>
      </c>
      <c r="B39" s="11">
        <v>1.5990116999999999</v>
      </c>
      <c r="C39" s="13">
        <v>8.8324899999999998E-2</v>
      </c>
      <c r="D39" s="6" t="s">
        <v>140</v>
      </c>
      <c r="E39" s="6" t="s">
        <v>139</v>
      </c>
      <c r="F39" s="6" t="s">
        <v>141</v>
      </c>
      <c r="G39" s="6" t="s">
        <v>142</v>
      </c>
    </row>
    <row r="40" spans="1:7" x14ac:dyDescent="0.25">
      <c r="A40" s="6" t="s">
        <v>143</v>
      </c>
      <c r="B40" s="11">
        <v>1.3757105000000001</v>
      </c>
      <c r="C40" s="13">
        <v>0.17748710000000001</v>
      </c>
      <c r="D40" s="6" t="s">
        <v>144</v>
      </c>
      <c r="E40" s="6" t="s">
        <v>139</v>
      </c>
      <c r="F40" s="6" t="s">
        <v>141</v>
      </c>
      <c r="G40" s="6" t="s">
        <v>142</v>
      </c>
    </row>
    <row r="41" spans="1:7" x14ac:dyDescent="0.25">
      <c r="A41" s="6" t="s">
        <v>145</v>
      </c>
      <c r="B41" s="11">
        <v>1.6937888000000001</v>
      </c>
      <c r="C41" s="13">
        <v>0.12681232000000001</v>
      </c>
      <c r="D41" s="6" t="s">
        <v>140</v>
      </c>
      <c r="E41" s="6" t="s">
        <v>139</v>
      </c>
      <c r="F41" s="6" t="s">
        <v>141</v>
      </c>
      <c r="G41" s="6" t="s">
        <v>142</v>
      </c>
    </row>
    <row r="42" spans="1:7" x14ac:dyDescent="0.25">
      <c r="A42" s="6" t="s">
        <v>146</v>
      </c>
      <c r="B42" s="11">
        <v>1.8433282</v>
      </c>
      <c r="C42" s="13">
        <v>3.7820670000000001E-2</v>
      </c>
      <c r="D42" s="6" t="s">
        <v>148</v>
      </c>
      <c r="E42" s="6" t="s">
        <v>147</v>
      </c>
      <c r="F42" s="6" t="s">
        <v>149</v>
      </c>
      <c r="G42" s="6" t="s">
        <v>150</v>
      </c>
    </row>
    <row r="43" spans="1:7" x14ac:dyDescent="0.25">
      <c r="A43" s="6" t="s">
        <v>151</v>
      </c>
      <c r="B43" s="11">
        <v>2.5441308</v>
      </c>
      <c r="C43" s="13">
        <v>5.2002880000000001E-2</v>
      </c>
      <c r="D43" s="6" t="s">
        <v>148</v>
      </c>
      <c r="E43" s="6" t="s">
        <v>147</v>
      </c>
      <c r="F43" s="6" t="s">
        <v>149</v>
      </c>
      <c r="G43" s="6" t="s">
        <v>150</v>
      </c>
    </row>
    <row r="44" spans="1:7" x14ac:dyDescent="0.25">
      <c r="A44" s="6" t="s">
        <v>152</v>
      </c>
      <c r="B44" s="11">
        <v>1.9804649000000001</v>
      </c>
      <c r="C44" s="13">
        <v>0.20103383</v>
      </c>
      <c r="D44" s="6" t="s">
        <v>154</v>
      </c>
      <c r="E44" s="6" t="s">
        <v>153</v>
      </c>
      <c r="F44" s="6" t="s">
        <v>155</v>
      </c>
      <c r="G44" s="6" t="s">
        <v>156</v>
      </c>
    </row>
    <row r="45" spans="1:7" x14ac:dyDescent="0.25">
      <c r="A45" s="6" t="s">
        <v>157</v>
      </c>
      <c r="B45" s="11">
        <v>1.1792917000000001</v>
      </c>
      <c r="C45" s="13">
        <v>3.9605450000000002E-3</v>
      </c>
      <c r="D45" s="6" t="s">
        <v>154</v>
      </c>
      <c r="E45" s="6" t="s">
        <v>153</v>
      </c>
      <c r="F45" s="6" t="s">
        <v>155</v>
      </c>
      <c r="G45" s="6" t="s">
        <v>156</v>
      </c>
    </row>
    <row r="46" spans="1:7" x14ac:dyDescent="0.25">
      <c r="A46" s="6" t="s">
        <v>158</v>
      </c>
      <c r="B46" s="11">
        <v>2.0907843000000002</v>
      </c>
      <c r="C46" s="13">
        <v>0.17453173</v>
      </c>
      <c r="D46" s="6" t="s">
        <v>160</v>
      </c>
      <c r="E46" s="6" t="s">
        <v>159</v>
      </c>
      <c r="F46" s="6" t="s">
        <v>161</v>
      </c>
      <c r="G46" s="6" t="s">
        <v>150</v>
      </c>
    </row>
    <row r="47" spans="1:7" x14ac:dyDescent="0.25">
      <c r="A47" s="6" t="s">
        <v>162</v>
      </c>
      <c r="B47" s="11">
        <v>1.3673542000000001</v>
      </c>
      <c r="C47" s="13">
        <v>6.3592546E-2</v>
      </c>
      <c r="D47" s="6" t="s">
        <v>164</v>
      </c>
      <c r="E47" s="6" t="s">
        <v>163</v>
      </c>
      <c r="F47" s="6" t="s">
        <v>165</v>
      </c>
      <c r="G47" s="6" t="s">
        <v>150</v>
      </c>
    </row>
    <row r="48" spans="1:7" x14ac:dyDescent="0.25">
      <c r="A48" s="6" t="s">
        <v>166</v>
      </c>
      <c r="B48" s="11">
        <v>1.915916</v>
      </c>
      <c r="C48" s="13">
        <v>5.1787857E-2</v>
      </c>
      <c r="D48" s="6" t="s">
        <v>168</v>
      </c>
      <c r="E48" s="6" t="s">
        <v>167</v>
      </c>
      <c r="F48" s="6" t="s">
        <v>169</v>
      </c>
      <c r="G48" s="6" t="s">
        <v>150</v>
      </c>
    </row>
    <row r="49" spans="1:7" x14ac:dyDescent="0.25">
      <c r="A49" s="6" t="s">
        <v>170</v>
      </c>
      <c r="B49" s="11">
        <v>1.2791948</v>
      </c>
      <c r="C49" s="13">
        <v>0.10570701</v>
      </c>
      <c r="D49" s="6" t="s">
        <v>172</v>
      </c>
      <c r="E49" s="6" t="s">
        <v>171</v>
      </c>
      <c r="F49" s="6" t="s">
        <v>173</v>
      </c>
      <c r="G49" s="6" t="s">
        <v>174</v>
      </c>
    </row>
    <row r="50" spans="1:7" x14ac:dyDescent="0.25">
      <c r="A50" s="6" t="s">
        <v>175</v>
      </c>
      <c r="B50" s="11">
        <v>1.1385194999999999</v>
      </c>
      <c r="C50" s="13">
        <v>3.2856240000000002E-2</v>
      </c>
      <c r="D50" s="6" t="s">
        <v>177</v>
      </c>
      <c r="E50" s="6" t="s">
        <v>176</v>
      </c>
      <c r="F50" s="6" t="s">
        <v>178</v>
      </c>
      <c r="G50" s="6" t="s">
        <v>179</v>
      </c>
    </row>
    <row r="51" spans="1:7" x14ac:dyDescent="0.25">
      <c r="A51" s="6" t="s">
        <v>180</v>
      </c>
      <c r="B51" s="11">
        <v>2.1447961000000002</v>
      </c>
      <c r="C51" s="13">
        <v>0.16207772000000001</v>
      </c>
      <c r="D51" s="6" t="s">
        <v>182</v>
      </c>
      <c r="E51" s="6" t="s">
        <v>181</v>
      </c>
      <c r="F51" s="6" t="s">
        <v>183</v>
      </c>
      <c r="G51" s="6" t="s">
        <v>179</v>
      </c>
    </row>
    <row r="52" spans="1:7" x14ac:dyDescent="0.25">
      <c r="A52" s="6" t="s">
        <v>184</v>
      </c>
      <c r="B52" s="11">
        <v>1.7656354999999999</v>
      </c>
      <c r="C52" s="13">
        <v>8.7862540000000003E-3</v>
      </c>
      <c r="D52" s="6" t="s">
        <v>186</v>
      </c>
      <c r="E52" s="6" t="s">
        <v>185</v>
      </c>
      <c r="F52" s="6" t="s">
        <v>187</v>
      </c>
      <c r="G52" s="6" t="s">
        <v>188</v>
      </c>
    </row>
    <row r="53" spans="1:7" x14ac:dyDescent="0.25">
      <c r="A53" s="6" t="s">
        <v>189</v>
      </c>
      <c r="B53" s="11">
        <v>2.3685453000000001</v>
      </c>
      <c r="C53" s="13">
        <v>1.5186122E-2</v>
      </c>
      <c r="D53" s="6" t="s">
        <v>186</v>
      </c>
      <c r="E53" s="6" t="s">
        <v>185</v>
      </c>
      <c r="F53" s="6" t="s">
        <v>187</v>
      </c>
      <c r="G53" s="6" t="s">
        <v>188</v>
      </c>
    </row>
    <row r="54" spans="1:7" x14ac:dyDescent="0.25">
      <c r="A54" s="6" t="s">
        <v>190</v>
      </c>
      <c r="B54" s="11">
        <v>2.1874660000000001</v>
      </c>
      <c r="C54" s="13">
        <v>7.2939859999999995E-2</v>
      </c>
      <c r="D54" s="6" t="s">
        <v>186</v>
      </c>
      <c r="E54" s="6" t="s">
        <v>185</v>
      </c>
      <c r="F54" s="6" t="s">
        <v>187</v>
      </c>
      <c r="G54" s="6" t="s">
        <v>188</v>
      </c>
    </row>
    <row r="55" spans="1:7" x14ac:dyDescent="0.25">
      <c r="A55" s="6" t="s">
        <v>191</v>
      </c>
      <c r="B55" s="11">
        <v>1.1754651</v>
      </c>
      <c r="C55" s="13">
        <v>1.1623213E-2</v>
      </c>
      <c r="D55" s="6" t="s">
        <v>193</v>
      </c>
      <c r="E55" s="6" t="s">
        <v>192</v>
      </c>
      <c r="F55" s="6" t="s">
        <v>194</v>
      </c>
      <c r="G55" s="6" t="s">
        <v>179</v>
      </c>
    </row>
    <row r="56" spans="1:7" x14ac:dyDescent="0.25">
      <c r="A56" s="6" t="s">
        <v>195</v>
      </c>
      <c r="B56" s="11">
        <v>1.4268943999999999</v>
      </c>
      <c r="C56" s="13">
        <v>2.9819484E-3</v>
      </c>
      <c r="D56" s="6" t="s">
        <v>197</v>
      </c>
      <c r="E56" s="6" t="s">
        <v>196</v>
      </c>
      <c r="F56" s="6" t="s">
        <v>198</v>
      </c>
      <c r="G56" s="6" t="s">
        <v>174</v>
      </c>
    </row>
    <row r="57" spans="1:7" x14ac:dyDescent="0.25">
      <c r="A57" s="6" t="s">
        <v>199</v>
      </c>
      <c r="B57" s="11">
        <v>2.2411466</v>
      </c>
      <c r="C57" s="13">
        <v>1.4974282E-2</v>
      </c>
      <c r="D57" s="6" t="s">
        <v>201</v>
      </c>
      <c r="E57" s="6" t="s">
        <v>200</v>
      </c>
      <c r="F57" s="6" t="s">
        <v>202</v>
      </c>
      <c r="G57" s="6" t="s">
        <v>203</v>
      </c>
    </row>
    <row r="58" spans="1:7" x14ac:dyDescent="0.25">
      <c r="A58" s="6" t="s">
        <v>204</v>
      </c>
      <c r="B58" s="11">
        <v>2.1454475</v>
      </c>
      <c r="C58" s="13">
        <v>0.13083249999999999</v>
      </c>
      <c r="D58" s="6" t="s">
        <v>206</v>
      </c>
      <c r="E58" s="6" t="s">
        <v>205</v>
      </c>
      <c r="F58" s="6" t="s">
        <v>207</v>
      </c>
      <c r="G58" s="6" t="s">
        <v>208</v>
      </c>
    </row>
    <row r="59" spans="1:7" x14ac:dyDescent="0.25">
      <c r="A59" s="6" t="s">
        <v>209</v>
      </c>
      <c r="B59" s="11">
        <v>1.1331686999999999</v>
      </c>
      <c r="C59" s="13">
        <v>1.6426448E-2</v>
      </c>
      <c r="D59" s="6" t="s">
        <v>211</v>
      </c>
      <c r="E59" s="6" t="s">
        <v>210</v>
      </c>
      <c r="F59" s="6" t="s">
        <v>212</v>
      </c>
      <c r="G59" s="6" t="s">
        <v>213</v>
      </c>
    </row>
    <row r="60" spans="1:7" x14ac:dyDescent="0.25">
      <c r="A60" s="6" t="s">
        <v>214</v>
      </c>
      <c r="B60" s="11">
        <v>1.9955590000000001</v>
      </c>
      <c r="C60" s="13">
        <v>0.2481679</v>
      </c>
      <c r="D60" s="6" t="s">
        <v>211</v>
      </c>
      <c r="E60" s="6" t="s">
        <v>210</v>
      </c>
      <c r="F60" s="6" t="s">
        <v>212</v>
      </c>
      <c r="G60" s="6" t="s">
        <v>213</v>
      </c>
    </row>
    <row r="61" spans="1:7" x14ac:dyDescent="0.25">
      <c r="A61" s="6" t="s">
        <v>215</v>
      </c>
      <c r="B61" s="11">
        <v>1.2606378</v>
      </c>
      <c r="C61" s="13">
        <v>1.1968764999999999E-2</v>
      </c>
      <c r="D61" s="6" t="s">
        <v>211</v>
      </c>
      <c r="E61" s="6" t="s">
        <v>210</v>
      </c>
      <c r="F61" s="6" t="s">
        <v>212</v>
      </c>
      <c r="G61" s="6" t="s">
        <v>213</v>
      </c>
    </row>
    <row r="62" spans="1:7" x14ac:dyDescent="0.25">
      <c r="A62" s="6" t="s">
        <v>216</v>
      </c>
      <c r="B62" s="11">
        <v>1.1457481</v>
      </c>
      <c r="C62" s="13">
        <v>3.4774380000000001E-2</v>
      </c>
      <c r="D62" s="6" t="s">
        <v>218</v>
      </c>
      <c r="E62" s="6" t="s">
        <v>217</v>
      </c>
      <c r="F62" s="6" t="s">
        <v>219</v>
      </c>
      <c r="G62" s="6" t="s">
        <v>213</v>
      </c>
    </row>
    <row r="63" spans="1:7" x14ac:dyDescent="0.25">
      <c r="A63" s="6" t="s">
        <v>220</v>
      </c>
      <c r="B63" s="11">
        <v>1.1085290999999999</v>
      </c>
      <c r="C63" s="13">
        <v>6.6943409999999995E-2</v>
      </c>
      <c r="D63" s="6" t="s">
        <v>222</v>
      </c>
      <c r="E63" s="6" t="s">
        <v>221</v>
      </c>
      <c r="F63" s="6" t="s">
        <v>223</v>
      </c>
      <c r="G63" s="6" t="s">
        <v>224</v>
      </c>
    </row>
    <row r="64" spans="1:7" x14ac:dyDescent="0.25">
      <c r="A64" s="6" t="s">
        <v>225</v>
      </c>
      <c r="B64" s="11">
        <v>1.3450985</v>
      </c>
      <c r="C64" s="13">
        <v>0.23860908</v>
      </c>
      <c r="D64" s="6" t="s">
        <v>227</v>
      </c>
      <c r="E64" s="6" t="s">
        <v>226</v>
      </c>
      <c r="F64" s="6" t="s">
        <v>228</v>
      </c>
      <c r="G64" s="6" t="s">
        <v>213</v>
      </c>
    </row>
    <row r="65" spans="1:7" x14ac:dyDescent="0.25">
      <c r="A65" s="6" t="s">
        <v>229</v>
      </c>
      <c r="B65" s="11">
        <v>1.8885877</v>
      </c>
      <c r="C65" s="13">
        <v>0.19623612000000001</v>
      </c>
      <c r="D65" s="6" t="s">
        <v>227</v>
      </c>
      <c r="E65" s="6" t="s">
        <v>226</v>
      </c>
      <c r="F65" s="6" t="s">
        <v>228</v>
      </c>
      <c r="G65" s="6" t="s">
        <v>213</v>
      </c>
    </row>
    <row r="66" spans="1:7" x14ac:dyDescent="0.25">
      <c r="A66" s="6" t="s">
        <v>230</v>
      </c>
      <c r="B66" s="11">
        <v>2.2506699999999999</v>
      </c>
      <c r="C66" s="13">
        <v>1.3325338000000001E-2</v>
      </c>
      <c r="D66" s="6" t="s">
        <v>232</v>
      </c>
      <c r="E66" s="6" t="s">
        <v>231</v>
      </c>
      <c r="F66" s="6" t="s">
        <v>233</v>
      </c>
      <c r="G66" s="6" t="s">
        <v>234</v>
      </c>
    </row>
    <row r="67" spans="1:7" x14ac:dyDescent="0.25">
      <c r="A67" s="6" t="s">
        <v>235</v>
      </c>
      <c r="B67" s="11">
        <v>1.3776459999999999</v>
      </c>
      <c r="C67" s="13">
        <v>4.6742949999999998E-2</v>
      </c>
      <c r="D67" s="6" t="s">
        <v>237</v>
      </c>
      <c r="E67" s="6" t="s">
        <v>236</v>
      </c>
      <c r="F67" s="6" t="s">
        <v>238</v>
      </c>
      <c r="G67" s="6" t="s">
        <v>239</v>
      </c>
    </row>
    <row r="68" spans="1:7" x14ac:dyDescent="0.25">
      <c r="A68" s="6" t="s">
        <v>240</v>
      </c>
      <c r="B68" s="11">
        <v>1.5752454</v>
      </c>
      <c r="C68" s="13">
        <v>7.8862959999999996E-2</v>
      </c>
      <c r="D68" s="6" t="s">
        <v>237</v>
      </c>
      <c r="E68" s="6" t="s">
        <v>236</v>
      </c>
      <c r="F68" s="6" t="s">
        <v>238</v>
      </c>
      <c r="G68" s="6" t="s">
        <v>239</v>
      </c>
    </row>
    <row r="69" spans="1:7" x14ac:dyDescent="0.25">
      <c r="A69" s="6" t="s">
        <v>241</v>
      </c>
      <c r="B69" s="11">
        <v>2.7973895</v>
      </c>
      <c r="C69" s="13">
        <v>4.7696530000000001E-2</v>
      </c>
      <c r="D69" s="6" t="s">
        <v>237</v>
      </c>
      <c r="E69" s="6" t="s">
        <v>236</v>
      </c>
      <c r="F69" s="6" t="s">
        <v>238</v>
      </c>
      <c r="G69" s="6" t="s">
        <v>239</v>
      </c>
    </row>
    <row r="70" spans="1:7" x14ac:dyDescent="0.25">
      <c r="A70" s="6" t="s">
        <v>242</v>
      </c>
      <c r="B70" s="11">
        <v>1.6354622999999999</v>
      </c>
      <c r="C70" s="13">
        <v>4.5465912999999997E-2</v>
      </c>
      <c r="D70" s="6" t="s">
        <v>244</v>
      </c>
      <c r="E70" s="6" t="s">
        <v>243</v>
      </c>
      <c r="F70" s="6" t="s">
        <v>245</v>
      </c>
      <c r="G70" s="6" t="s">
        <v>246</v>
      </c>
    </row>
    <row r="71" spans="1:7" x14ac:dyDescent="0.25">
      <c r="A71" s="6" t="s">
        <v>247</v>
      </c>
      <c r="B71" s="11">
        <v>1.7520439999999999</v>
      </c>
      <c r="C71" s="13">
        <v>7.9085199999999994E-2</v>
      </c>
      <c r="D71" s="6" t="s">
        <v>249</v>
      </c>
      <c r="E71" s="6" t="s">
        <v>248</v>
      </c>
      <c r="F71" s="6" t="s">
        <v>250</v>
      </c>
      <c r="G71" s="6" t="s">
        <v>251</v>
      </c>
    </row>
    <row r="72" spans="1:7" x14ac:dyDescent="0.25">
      <c r="A72" s="6" t="s">
        <v>252</v>
      </c>
      <c r="B72" s="11">
        <v>1.8027173999999999</v>
      </c>
      <c r="C72" s="13">
        <v>5.5583898E-2</v>
      </c>
      <c r="D72" s="6" t="s">
        <v>254</v>
      </c>
      <c r="E72" s="6" t="s">
        <v>253</v>
      </c>
      <c r="F72" s="6" t="s">
        <v>255</v>
      </c>
      <c r="G72" s="6" t="s">
        <v>38</v>
      </c>
    </row>
    <row r="73" spans="1:7" x14ac:dyDescent="0.25">
      <c r="A73" s="6" t="s">
        <v>256</v>
      </c>
      <c r="B73" s="11">
        <v>4.0867905999999996</v>
      </c>
      <c r="C73" s="13">
        <v>6.5869800000000006E-2</v>
      </c>
      <c r="D73" s="6" t="s">
        <v>258</v>
      </c>
      <c r="E73" s="6" t="s">
        <v>257</v>
      </c>
      <c r="F73" s="6" t="s">
        <v>259</v>
      </c>
      <c r="G73" s="6" t="s">
        <v>260</v>
      </c>
    </row>
    <row r="74" spans="1:7" x14ac:dyDescent="0.25">
      <c r="A74" s="6" t="s">
        <v>261</v>
      </c>
      <c r="B74" s="11">
        <v>2.9092018999999998</v>
      </c>
      <c r="C74" s="13">
        <v>8.8655399999999999E-3</v>
      </c>
      <c r="D74" s="6" t="s">
        <v>263</v>
      </c>
      <c r="E74" s="6" t="s">
        <v>262</v>
      </c>
      <c r="F74" s="6" t="s">
        <v>264</v>
      </c>
      <c r="G74" s="6" t="s">
        <v>265</v>
      </c>
    </row>
    <row r="75" spans="1:7" x14ac:dyDescent="0.25">
      <c r="A75" s="6" t="s">
        <v>266</v>
      </c>
      <c r="B75" s="11">
        <v>2.1835002999999999</v>
      </c>
      <c r="C75" s="13">
        <v>0.25030564999999999</v>
      </c>
      <c r="D75" s="6" t="s">
        <v>268</v>
      </c>
      <c r="E75" s="6" t="s">
        <v>267</v>
      </c>
      <c r="F75" s="6" t="s">
        <v>269</v>
      </c>
      <c r="G75" s="6" t="s">
        <v>270</v>
      </c>
    </row>
    <row r="76" spans="1:7" x14ac:dyDescent="0.25">
      <c r="A76" s="6" t="s">
        <v>271</v>
      </c>
      <c r="B76" s="11">
        <v>2.8241887000000001</v>
      </c>
      <c r="C76" s="13">
        <v>0.15757665000000001</v>
      </c>
      <c r="D76" s="6" t="s">
        <v>268</v>
      </c>
      <c r="E76" s="6" t="s">
        <v>267</v>
      </c>
      <c r="F76" s="6" t="s">
        <v>269</v>
      </c>
      <c r="G76" s="6" t="s">
        <v>270</v>
      </c>
    </row>
    <row r="77" spans="1:7" x14ac:dyDescent="0.25">
      <c r="A77" s="6" t="s">
        <v>272</v>
      </c>
      <c r="B77" s="11">
        <v>1.7488942000000001</v>
      </c>
      <c r="C77" s="13">
        <v>0.21564849999999999</v>
      </c>
      <c r="D77" s="6" t="s">
        <v>274</v>
      </c>
      <c r="E77" s="6" t="s">
        <v>273</v>
      </c>
      <c r="F77" s="6" t="s">
        <v>275</v>
      </c>
      <c r="G77" s="6" t="s">
        <v>276</v>
      </c>
    </row>
    <row r="78" spans="1:7" x14ac:dyDescent="0.25">
      <c r="A78" s="6" t="s">
        <v>277</v>
      </c>
      <c r="B78" s="11">
        <v>2.4699165999999999</v>
      </c>
      <c r="C78" s="13">
        <v>5.8141023E-2</v>
      </c>
      <c r="D78" s="6" t="s">
        <v>279</v>
      </c>
      <c r="E78" s="6" t="s">
        <v>278</v>
      </c>
      <c r="F78" s="6" t="s">
        <v>280</v>
      </c>
      <c r="G78" s="6" t="s">
        <v>224</v>
      </c>
    </row>
    <row r="79" spans="1:7" x14ac:dyDescent="0.25">
      <c r="A79" s="6" t="s">
        <v>281</v>
      </c>
      <c r="B79" s="11">
        <v>1.1575217</v>
      </c>
      <c r="C79" s="13">
        <v>0.25266072000000001</v>
      </c>
      <c r="D79" s="6" t="s">
        <v>283</v>
      </c>
      <c r="E79" s="6" t="s">
        <v>282</v>
      </c>
      <c r="F79" s="6" t="s">
        <v>284</v>
      </c>
      <c r="G79" s="6" t="s">
        <v>224</v>
      </c>
    </row>
    <row r="80" spans="1:7" x14ac:dyDescent="0.25">
      <c r="A80" s="6" t="s">
        <v>285</v>
      </c>
      <c r="B80" s="11">
        <v>1.7904686999999999</v>
      </c>
      <c r="C80" s="13">
        <v>1.6229836000000001E-2</v>
      </c>
      <c r="D80" s="6" t="s">
        <v>283</v>
      </c>
      <c r="E80" s="6" t="s">
        <v>282</v>
      </c>
      <c r="F80" s="6" t="s">
        <v>284</v>
      </c>
      <c r="G80" s="6" t="s">
        <v>224</v>
      </c>
    </row>
    <row r="81" spans="1:7" x14ac:dyDescent="0.25">
      <c r="A81" s="6" t="s">
        <v>286</v>
      </c>
      <c r="B81" s="11">
        <v>2.0516733999999999</v>
      </c>
      <c r="C81" s="13">
        <v>0.16246478</v>
      </c>
      <c r="D81" s="6" t="s">
        <v>288</v>
      </c>
      <c r="E81" s="6" t="s">
        <v>287</v>
      </c>
      <c r="F81" s="6" t="s">
        <v>289</v>
      </c>
      <c r="G81" s="6" t="s">
        <v>290</v>
      </c>
    </row>
    <row r="82" spans="1:7" x14ac:dyDescent="0.25">
      <c r="A82" s="6" t="s">
        <v>291</v>
      </c>
      <c r="B82" s="11">
        <v>1.8687456</v>
      </c>
      <c r="C82" s="13">
        <v>1.1337356999999999E-2</v>
      </c>
      <c r="D82" s="6" t="s">
        <v>293</v>
      </c>
      <c r="E82" s="6" t="s">
        <v>292</v>
      </c>
      <c r="F82" s="6" t="s">
        <v>294</v>
      </c>
      <c r="G82" s="6" t="s">
        <v>295</v>
      </c>
    </row>
    <row r="83" spans="1:7" x14ac:dyDescent="0.25">
      <c r="A83" s="6" t="s">
        <v>296</v>
      </c>
      <c r="B83" s="11">
        <v>1.7340778999999999</v>
      </c>
      <c r="C83" s="13">
        <v>6.8777374999999996E-4</v>
      </c>
      <c r="D83" s="6" t="s">
        <v>298</v>
      </c>
      <c r="E83" s="6" t="s">
        <v>297</v>
      </c>
      <c r="F83" s="6" t="s">
        <v>299</v>
      </c>
      <c r="G83" s="6" t="s">
        <v>295</v>
      </c>
    </row>
    <row r="84" spans="1:7" x14ac:dyDescent="0.25">
      <c r="A84" s="6" t="s">
        <v>300</v>
      </c>
      <c r="B84" s="11">
        <v>2.0296805</v>
      </c>
      <c r="C84" s="13">
        <v>7.2436323000000004E-3</v>
      </c>
      <c r="D84" s="6" t="s">
        <v>302</v>
      </c>
      <c r="E84" s="6" t="s">
        <v>301</v>
      </c>
      <c r="F84" s="6" t="s">
        <v>303</v>
      </c>
      <c r="G84" s="6" t="s">
        <v>295</v>
      </c>
    </row>
    <row r="85" spans="1:7" x14ac:dyDescent="0.25">
      <c r="A85" s="6" t="s">
        <v>304</v>
      </c>
      <c r="B85" s="11">
        <v>3.2997749999999999</v>
      </c>
      <c r="C85" s="13">
        <v>6.5404900000000004E-3</v>
      </c>
      <c r="D85" s="6" t="s">
        <v>306</v>
      </c>
      <c r="E85" s="6" t="s">
        <v>305</v>
      </c>
      <c r="F85" s="6" t="s">
        <v>307</v>
      </c>
      <c r="G85" s="6" t="s">
        <v>295</v>
      </c>
    </row>
    <row r="86" spans="1:7" x14ac:dyDescent="0.25">
      <c r="A86" s="6" t="s">
        <v>308</v>
      </c>
      <c r="B86" s="11">
        <v>2.7410836000000001</v>
      </c>
      <c r="C86" s="13">
        <v>6.9972019999999996E-2</v>
      </c>
      <c r="D86" s="6" t="s">
        <v>310</v>
      </c>
      <c r="E86" s="6" t="s">
        <v>309</v>
      </c>
      <c r="F86" s="6" t="s">
        <v>311</v>
      </c>
      <c r="G86" s="6" t="s">
        <v>290</v>
      </c>
    </row>
    <row r="87" spans="1:7" x14ac:dyDescent="0.25">
      <c r="A87" s="6" t="s">
        <v>312</v>
      </c>
      <c r="B87" s="11">
        <v>1.3251784</v>
      </c>
      <c r="C87" s="13">
        <v>0.1807559</v>
      </c>
      <c r="D87" s="6" t="s">
        <v>314</v>
      </c>
      <c r="E87" s="6" t="s">
        <v>313</v>
      </c>
      <c r="F87" s="6" t="s">
        <v>315</v>
      </c>
      <c r="G87" s="6" t="s">
        <v>290</v>
      </c>
    </row>
    <row r="88" spans="1:7" x14ac:dyDescent="0.25">
      <c r="A88" s="6" t="s">
        <v>316</v>
      </c>
      <c r="B88" s="11">
        <v>1.4478101999999999</v>
      </c>
      <c r="C88" s="13">
        <v>8.9925889999999994E-2</v>
      </c>
      <c r="D88" s="6" t="s">
        <v>318</v>
      </c>
      <c r="E88" s="6" t="s">
        <v>317</v>
      </c>
      <c r="F88" s="6" t="s">
        <v>319</v>
      </c>
      <c r="G88" s="6" t="s">
        <v>290</v>
      </c>
    </row>
    <row r="89" spans="1:7" x14ac:dyDescent="0.25">
      <c r="A89" s="6" t="s">
        <v>320</v>
      </c>
      <c r="B89" s="11">
        <v>1.4524851000000001</v>
      </c>
      <c r="C89" s="13">
        <v>3.5135119999999999E-2</v>
      </c>
      <c r="D89" s="6" t="s">
        <v>318</v>
      </c>
      <c r="E89" s="6" t="s">
        <v>317</v>
      </c>
      <c r="F89" s="6" t="s">
        <v>319</v>
      </c>
      <c r="G89" s="6" t="s">
        <v>290</v>
      </c>
    </row>
    <row r="90" spans="1:7" x14ac:dyDescent="0.25">
      <c r="A90" s="6" t="s">
        <v>321</v>
      </c>
      <c r="B90" s="11">
        <v>2.0998602000000002</v>
      </c>
      <c r="C90" s="13">
        <v>8.1560776000000001E-2</v>
      </c>
      <c r="D90" s="6" t="s">
        <v>318</v>
      </c>
      <c r="E90" s="6" t="s">
        <v>317</v>
      </c>
      <c r="F90" s="6" t="s">
        <v>319</v>
      </c>
      <c r="G90" s="6" t="s">
        <v>290</v>
      </c>
    </row>
    <row r="91" spans="1:7" x14ac:dyDescent="0.25">
      <c r="A91" s="6" t="s">
        <v>322</v>
      </c>
      <c r="B91" s="11">
        <v>1.6595256</v>
      </c>
      <c r="C91" s="13">
        <v>6.2609429999999994E-2</v>
      </c>
      <c r="D91" s="6" t="s">
        <v>324</v>
      </c>
      <c r="E91" s="6" t="s">
        <v>323</v>
      </c>
      <c r="F91" s="6" t="s">
        <v>325</v>
      </c>
      <c r="G91" s="6" t="s">
        <v>326</v>
      </c>
    </row>
    <row r="92" spans="1:7" x14ac:dyDescent="0.25">
      <c r="A92" s="6" t="s">
        <v>327</v>
      </c>
      <c r="B92" s="11">
        <v>3.0915759999999999</v>
      </c>
      <c r="C92" s="13">
        <v>2.6471873999999999E-2</v>
      </c>
      <c r="D92" s="6" t="s">
        <v>329</v>
      </c>
      <c r="E92" s="6" t="s">
        <v>328</v>
      </c>
      <c r="F92" s="6" t="s">
        <v>330</v>
      </c>
      <c r="G92" s="6" t="s">
        <v>331</v>
      </c>
    </row>
    <row r="93" spans="1:7" x14ac:dyDescent="0.25">
      <c r="A93" s="6" t="s">
        <v>332</v>
      </c>
      <c r="B93" s="11">
        <v>2.6799293</v>
      </c>
      <c r="C93" s="13">
        <v>6.9076220000000004E-3</v>
      </c>
      <c r="D93" s="6" t="s">
        <v>334</v>
      </c>
      <c r="E93" s="6" t="s">
        <v>333</v>
      </c>
      <c r="F93" s="6" t="s">
        <v>335</v>
      </c>
      <c r="G93" s="6" t="s">
        <v>336</v>
      </c>
    </row>
    <row r="94" spans="1:7" x14ac:dyDescent="0.25">
      <c r="A94" s="6" t="s">
        <v>337</v>
      </c>
      <c r="B94" s="11">
        <v>1.7649638999999999</v>
      </c>
      <c r="C94" s="13">
        <v>5.9559880000000003E-2</v>
      </c>
      <c r="D94" s="6" t="s">
        <v>338</v>
      </c>
      <c r="E94" s="6" t="s">
        <v>333</v>
      </c>
      <c r="F94" s="6" t="s">
        <v>335</v>
      </c>
      <c r="G94" s="6" t="s">
        <v>336</v>
      </c>
    </row>
    <row r="95" spans="1:7" x14ac:dyDescent="0.25">
      <c r="A95" s="6" t="s">
        <v>339</v>
      </c>
      <c r="B95" s="11">
        <v>2.7895173999999998</v>
      </c>
      <c r="C95" s="13">
        <v>3.9993193999999996E-3</v>
      </c>
      <c r="D95" s="6" t="s">
        <v>341</v>
      </c>
      <c r="E95" s="6" t="s">
        <v>340</v>
      </c>
      <c r="F95" s="6" t="s">
        <v>342</v>
      </c>
      <c r="G95" s="6" t="s">
        <v>336</v>
      </c>
    </row>
    <row r="96" spans="1:7" x14ac:dyDescent="0.25">
      <c r="A96" s="6" t="s">
        <v>343</v>
      </c>
      <c r="B96" s="11">
        <v>1.8730363999999999</v>
      </c>
      <c r="C96" s="13">
        <v>1.1554210000000001E-2</v>
      </c>
      <c r="D96" s="6" t="s">
        <v>345</v>
      </c>
      <c r="E96" s="6" t="s">
        <v>344</v>
      </c>
      <c r="F96" s="6" t="s">
        <v>346</v>
      </c>
      <c r="G96" s="6" t="s">
        <v>336</v>
      </c>
    </row>
    <row r="97" spans="1:7" x14ac:dyDescent="0.25">
      <c r="A97" s="6" t="s">
        <v>347</v>
      </c>
      <c r="B97" s="11">
        <v>1.4181775999999999</v>
      </c>
      <c r="C97" s="13">
        <v>1.3444522E-2</v>
      </c>
      <c r="D97" s="6" t="s">
        <v>349</v>
      </c>
      <c r="E97" s="6" t="s">
        <v>348</v>
      </c>
      <c r="F97" s="6" t="s">
        <v>350</v>
      </c>
      <c r="G97" s="6" t="s">
        <v>336</v>
      </c>
    </row>
    <row r="98" spans="1:7" x14ac:dyDescent="0.25">
      <c r="A98" s="6" t="s">
        <v>351</v>
      </c>
      <c r="B98" s="11">
        <v>2.0659809999999998</v>
      </c>
      <c r="C98" s="13">
        <v>8.7153770000000005E-2</v>
      </c>
      <c r="D98" s="6" t="s">
        <v>349</v>
      </c>
      <c r="E98" s="6" t="s">
        <v>348</v>
      </c>
      <c r="F98" s="6" t="s">
        <v>350</v>
      </c>
      <c r="G98" s="6" t="s">
        <v>336</v>
      </c>
    </row>
    <row r="99" spans="1:7" x14ac:dyDescent="0.25">
      <c r="A99" s="6" t="s">
        <v>352</v>
      </c>
      <c r="B99" s="11">
        <v>2.6613699999999998</v>
      </c>
      <c r="C99" s="13">
        <v>0.16117815999999999</v>
      </c>
      <c r="D99" s="6" t="s">
        <v>349</v>
      </c>
      <c r="E99" s="6" t="s">
        <v>348</v>
      </c>
      <c r="F99" s="6" t="s">
        <v>350</v>
      </c>
      <c r="G99" s="6" t="s">
        <v>336</v>
      </c>
    </row>
    <row r="100" spans="1:7" x14ac:dyDescent="0.25">
      <c r="A100" s="6" t="s">
        <v>353</v>
      </c>
      <c r="B100" s="11">
        <v>1.2158823000000001</v>
      </c>
      <c r="C100" s="13">
        <v>9.5527760000000003E-2</v>
      </c>
      <c r="D100" s="6" t="s">
        <v>355</v>
      </c>
      <c r="E100" s="6" t="s">
        <v>354</v>
      </c>
      <c r="F100" s="6" t="s">
        <v>356</v>
      </c>
      <c r="G100" s="6" t="s">
        <v>357</v>
      </c>
    </row>
    <row r="101" spans="1:7" x14ac:dyDescent="0.25">
      <c r="A101" s="6" t="s">
        <v>358</v>
      </c>
      <c r="B101" s="11">
        <v>2.3059482999999998</v>
      </c>
      <c r="C101" s="13">
        <v>2.2000492E-2</v>
      </c>
      <c r="D101" s="6" t="s">
        <v>359</v>
      </c>
      <c r="E101" s="6" t="s">
        <v>354</v>
      </c>
      <c r="F101" s="6" t="s">
        <v>356</v>
      </c>
      <c r="G101" s="6" t="s">
        <v>357</v>
      </c>
    </row>
    <row r="102" spans="1:7" x14ac:dyDescent="0.25">
      <c r="A102" s="6" t="s">
        <v>360</v>
      </c>
      <c r="B102" s="11">
        <v>1.2401342</v>
      </c>
      <c r="C102" s="13">
        <v>5.3893045000000001E-2</v>
      </c>
      <c r="D102" s="6" t="s">
        <v>362</v>
      </c>
      <c r="E102" s="6" t="s">
        <v>361</v>
      </c>
      <c r="F102" s="6" t="s">
        <v>363</v>
      </c>
      <c r="G102" s="6" t="s">
        <v>336</v>
      </c>
    </row>
    <row r="103" spans="1:7" x14ac:dyDescent="0.25">
      <c r="A103" s="6" t="s">
        <v>364</v>
      </c>
      <c r="B103" s="11">
        <v>2.6530092000000001</v>
      </c>
      <c r="C103" s="13">
        <v>5.4584294999999998E-2</v>
      </c>
      <c r="D103" s="6" t="s">
        <v>366</v>
      </c>
      <c r="E103" s="6" t="s">
        <v>365</v>
      </c>
      <c r="F103" s="6" t="s">
        <v>367</v>
      </c>
      <c r="G103" s="6" t="s">
        <v>336</v>
      </c>
    </row>
    <row r="104" spans="1:7" x14ac:dyDescent="0.25">
      <c r="A104" s="6" t="s">
        <v>368</v>
      </c>
      <c r="B104" s="11">
        <v>2.8555030000000001</v>
      </c>
      <c r="C104" s="13">
        <v>0.13423976000000001</v>
      </c>
      <c r="D104" s="6" t="s">
        <v>370</v>
      </c>
      <c r="E104" s="6" t="s">
        <v>369</v>
      </c>
      <c r="F104" s="6" t="s">
        <v>371</v>
      </c>
      <c r="G104" s="6" t="s">
        <v>372</v>
      </c>
    </row>
    <row r="105" spans="1:7" x14ac:dyDescent="0.25">
      <c r="A105" s="6" t="s">
        <v>373</v>
      </c>
      <c r="B105" s="11">
        <v>2.2568017999999999</v>
      </c>
      <c r="C105" s="13">
        <v>0.12941465999999999</v>
      </c>
      <c r="D105" s="6" t="s">
        <v>370</v>
      </c>
      <c r="E105" s="6" t="s">
        <v>369</v>
      </c>
      <c r="F105" s="6" t="s">
        <v>371</v>
      </c>
      <c r="G105" s="6" t="s">
        <v>372</v>
      </c>
    </row>
    <row r="106" spans="1:7" x14ac:dyDescent="0.25">
      <c r="A106" s="6" t="s">
        <v>374</v>
      </c>
      <c r="B106" s="11">
        <v>1.1062464999999999</v>
      </c>
      <c r="C106" s="13">
        <v>4.5317224999999999E-3</v>
      </c>
      <c r="D106" s="6" t="s">
        <v>376</v>
      </c>
      <c r="E106" s="6" t="s">
        <v>375</v>
      </c>
      <c r="F106" s="6" t="s">
        <v>377</v>
      </c>
      <c r="G106" s="6" t="s">
        <v>336</v>
      </c>
    </row>
    <row r="107" spans="1:7" x14ac:dyDescent="0.25">
      <c r="A107" s="6" t="s">
        <v>378</v>
      </c>
      <c r="B107" s="11">
        <v>1.4266045000000001</v>
      </c>
      <c r="C107" s="13">
        <v>9.8615159999999993E-2</v>
      </c>
      <c r="D107" s="6" t="s">
        <v>380</v>
      </c>
      <c r="E107" s="6" t="s">
        <v>379</v>
      </c>
      <c r="F107" s="6" t="s">
        <v>381</v>
      </c>
      <c r="G107" s="6" t="s">
        <v>336</v>
      </c>
    </row>
    <row r="108" spans="1:7" x14ac:dyDescent="0.25">
      <c r="A108" s="6" t="s">
        <v>382</v>
      </c>
      <c r="B108" s="11">
        <v>2.2378733</v>
      </c>
      <c r="C108" s="13">
        <v>4.9113339999999998E-2</v>
      </c>
      <c r="D108" s="6" t="s">
        <v>380</v>
      </c>
      <c r="E108" s="6" t="s">
        <v>379</v>
      </c>
      <c r="F108" s="6" t="s">
        <v>381</v>
      </c>
      <c r="G108" s="6" t="s">
        <v>336</v>
      </c>
    </row>
    <row r="109" spans="1:7" x14ac:dyDescent="0.25">
      <c r="A109" s="6" t="s">
        <v>383</v>
      </c>
      <c r="B109" s="11">
        <v>1.9174465999999999</v>
      </c>
      <c r="C109" s="13">
        <v>0.10440586</v>
      </c>
      <c r="D109" s="6" t="s">
        <v>380</v>
      </c>
      <c r="E109" s="6" t="s">
        <v>379</v>
      </c>
      <c r="F109" s="6" t="s">
        <v>381</v>
      </c>
      <c r="G109" s="6" t="s">
        <v>336</v>
      </c>
    </row>
    <row r="110" spans="1:7" x14ac:dyDescent="0.25">
      <c r="A110" s="6" t="s">
        <v>384</v>
      </c>
      <c r="B110" s="11">
        <v>2.9779103</v>
      </c>
      <c r="C110" s="13">
        <v>4.7202880000000003E-2</v>
      </c>
      <c r="D110" s="6" t="s">
        <v>386</v>
      </c>
      <c r="E110" s="6" t="s">
        <v>385</v>
      </c>
      <c r="F110" s="6" t="s">
        <v>387</v>
      </c>
      <c r="G110" s="6" t="s">
        <v>372</v>
      </c>
    </row>
    <row r="111" spans="1:7" x14ac:dyDescent="0.25">
      <c r="A111" s="6" t="s">
        <v>388</v>
      </c>
      <c r="B111" s="11">
        <v>3.0292949999999998</v>
      </c>
      <c r="C111" s="13">
        <v>3.7669920000000003E-2</v>
      </c>
      <c r="D111" s="6" t="s">
        <v>386</v>
      </c>
      <c r="E111" s="6" t="s">
        <v>385</v>
      </c>
      <c r="F111" s="6" t="s">
        <v>387</v>
      </c>
      <c r="G111" s="6" t="s">
        <v>372</v>
      </c>
    </row>
    <row r="112" spans="1:7" x14ac:dyDescent="0.25">
      <c r="A112" s="6" t="s">
        <v>389</v>
      </c>
      <c r="B112" s="11">
        <v>1.2479453</v>
      </c>
      <c r="C112" s="13">
        <v>1.6791345999999999E-2</v>
      </c>
      <c r="D112" s="6" t="s">
        <v>391</v>
      </c>
      <c r="E112" s="6" t="s">
        <v>390</v>
      </c>
      <c r="F112" s="6" t="s">
        <v>392</v>
      </c>
      <c r="G112" s="6" t="s">
        <v>372</v>
      </c>
    </row>
    <row r="113" spans="1:7" x14ac:dyDescent="0.25">
      <c r="A113" s="6" t="s">
        <v>393</v>
      </c>
      <c r="B113" s="11">
        <v>2.0586858000000001</v>
      </c>
      <c r="C113" s="13">
        <v>1.600029E-2</v>
      </c>
      <c r="D113" s="6" t="s">
        <v>394</v>
      </c>
      <c r="E113" s="6" t="s">
        <v>390</v>
      </c>
      <c r="F113" s="6" t="s">
        <v>392</v>
      </c>
      <c r="G113" s="6" t="s">
        <v>372</v>
      </c>
    </row>
    <row r="114" spans="1:7" x14ac:dyDescent="0.25">
      <c r="A114" s="6" t="s">
        <v>395</v>
      </c>
      <c r="B114" s="11">
        <v>2.0535100000000002</v>
      </c>
      <c r="C114" s="13">
        <v>1.2911684999999999E-2</v>
      </c>
      <c r="D114" s="6" t="s">
        <v>396</v>
      </c>
      <c r="E114" s="6" t="s">
        <v>390</v>
      </c>
      <c r="F114" s="6" t="s">
        <v>392</v>
      </c>
      <c r="G114" s="6" t="s">
        <v>372</v>
      </c>
    </row>
    <row r="115" spans="1:7" x14ac:dyDescent="0.25">
      <c r="A115" s="6" t="s">
        <v>397</v>
      </c>
      <c r="B115" s="11">
        <v>4.7466920000000004</v>
      </c>
      <c r="C115" s="13">
        <v>0.12812696000000001</v>
      </c>
      <c r="D115" s="6" t="s">
        <v>399</v>
      </c>
      <c r="E115" s="6" t="s">
        <v>398</v>
      </c>
      <c r="F115" s="6" t="s">
        <v>400</v>
      </c>
      <c r="G115" s="6" t="s">
        <v>336</v>
      </c>
    </row>
    <row r="116" spans="1:7" x14ac:dyDescent="0.25">
      <c r="A116" s="6" t="s">
        <v>401</v>
      </c>
      <c r="B116" s="11">
        <v>2.1484635000000001</v>
      </c>
      <c r="C116" s="13">
        <v>0.14774005000000001</v>
      </c>
      <c r="D116" s="6" t="s">
        <v>403</v>
      </c>
      <c r="E116" s="6" t="s">
        <v>402</v>
      </c>
      <c r="F116" s="6" t="s">
        <v>404</v>
      </c>
      <c r="G116" s="6" t="s">
        <v>405</v>
      </c>
    </row>
    <row r="117" spans="1:7" x14ac:dyDescent="0.25">
      <c r="A117" s="6" t="s">
        <v>406</v>
      </c>
      <c r="B117" s="11">
        <v>1.2894368</v>
      </c>
      <c r="C117" s="13">
        <v>4.1583660000000001E-2</v>
      </c>
      <c r="D117" s="6" t="s">
        <v>408</v>
      </c>
      <c r="E117" s="6" t="s">
        <v>407</v>
      </c>
      <c r="F117" s="6" t="s">
        <v>409</v>
      </c>
      <c r="G117" s="6" t="s">
        <v>405</v>
      </c>
    </row>
    <row r="118" spans="1:7" x14ac:dyDescent="0.25">
      <c r="A118" s="6" t="s">
        <v>410</v>
      </c>
      <c r="B118" s="11">
        <v>2.7628202000000002</v>
      </c>
      <c r="C118" s="13">
        <v>3.1891559999999998E-3</v>
      </c>
      <c r="D118" s="6" t="s">
        <v>408</v>
      </c>
      <c r="E118" s="6" t="s">
        <v>407</v>
      </c>
      <c r="F118" s="6" t="s">
        <v>409</v>
      </c>
      <c r="G118" s="6" t="s">
        <v>405</v>
      </c>
    </row>
    <row r="119" spans="1:7" x14ac:dyDescent="0.25">
      <c r="A119" s="6" t="s">
        <v>411</v>
      </c>
      <c r="B119" s="11">
        <v>1.6448274000000001</v>
      </c>
      <c r="C119" s="13">
        <v>9.2437199999999997E-2</v>
      </c>
      <c r="D119" s="6" t="s">
        <v>408</v>
      </c>
      <c r="E119" s="6" t="s">
        <v>407</v>
      </c>
      <c r="F119" s="6" t="s">
        <v>409</v>
      </c>
      <c r="G119" s="6" t="s">
        <v>405</v>
      </c>
    </row>
    <row r="120" spans="1:7" x14ac:dyDescent="0.25">
      <c r="A120" s="6" t="s">
        <v>412</v>
      </c>
      <c r="B120" s="11">
        <v>2.6336206999999998</v>
      </c>
      <c r="C120" s="13">
        <v>1.6395501999999999E-2</v>
      </c>
      <c r="D120" s="6" t="s">
        <v>414</v>
      </c>
      <c r="E120" s="6" t="s">
        <v>413</v>
      </c>
      <c r="F120" s="6" t="s">
        <v>415</v>
      </c>
      <c r="G120" s="6" t="s">
        <v>405</v>
      </c>
    </row>
    <row r="121" spans="1:7" x14ac:dyDescent="0.25">
      <c r="A121" s="6" t="s">
        <v>416</v>
      </c>
      <c r="B121" s="11">
        <v>2.4041929999999998</v>
      </c>
      <c r="C121" s="13">
        <v>2.353104E-2</v>
      </c>
      <c r="D121" s="6" t="s">
        <v>414</v>
      </c>
      <c r="E121" s="6" t="s">
        <v>413</v>
      </c>
      <c r="F121" s="6" t="s">
        <v>415</v>
      </c>
      <c r="G121" s="6" t="s">
        <v>405</v>
      </c>
    </row>
    <row r="122" spans="1:7" x14ac:dyDescent="0.25">
      <c r="A122" s="6" t="s">
        <v>417</v>
      </c>
      <c r="B122" s="11">
        <v>1.2437985</v>
      </c>
      <c r="C122" s="13">
        <v>3.7200223999999997E-2</v>
      </c>
      <c r="D122" s="6" t="s">
        <v>419</v>
      </c>
      <c r="E122" s="6" t="s">
        <v>418</v>
      </c>
      <c r="F122" s="6" t="s">
        <v>420</v>
      </c>
      <c r="G122" s="6" t="s">
        <v>421</v>
      </c>
    </row>
    <row r="123" spans="1:7" x14ac:dyDescent="0.25">
      <c r="A123" s="6" t="s">
        <v>422</v>
      </c>
      <c r="B123" s="11">
        <v>1.7135929999999999</v>
      </c>
      <c r="C123" s="13">
        <v>2.4549347999999999E-2</v>
      </c>
      <c r="D123" s="6" t="s">
        <v>424</v>
      </c>
      <c r="E123" s="6" t="s">
        <v>423</v>
      </c>
      <c r="F123" s="6" t="s">
        <v>425</v>
      </c>
      <c r="G123" s="6" t="s">
        <v>421</v>
      </c>
    </row>
    <row r="124" spans="1:7" x14ac:dyDescent="0.25">
      <c r="A124" s="6" t="s">
        <v>426</v>
      </c>
      <c r="B124" s="11">
        <v>1.7905614000000001</v>
      </c>
      <c r="C124" s="13">
        <v>0.101991676</v>
      </c>
      <c r="D124" s="6" t="s">
        <v>424</v>
      </c>
      <c r="E124" s="6" t="s">
        <v>423</v>
      </c>
      <c r="F124" s="6" t="s">
        <v>425</v>
      </c>
      <c r="G124" s="6" t="s">
        <v>421</v>
      </c>
    </row>
    <row r="125" spans="1:7" x14ac:dyDescent="0.25">
      <c r="A125" s="6" t="s">
        <v>427</v>
      </c>
      <c r="B125" s="11">
        <v>1.2417083</v>
      </c>
      <c r="C125" s="13">
        <v>2.6016667E-2</v>
      </c>
      <c r="D125" s="6" t="s">
        <v>429</v>
      </c>
      <c r="E125" s="6" t="s">
        <v>428</v>
      </c>
      <c r="F125" s="6" t="s">
        <v>430</v>
      </c>
      <c r="G125" s="6" t="s">
        <v>421</v>
      </c>
    </row>
    <row r="126" spans="1:7" x14ac:dyDescent="0.25">
      <c r="A126" s="6" t="s">
        <v>431</v>
      </c>
      <c r="B126" s="11">
        <v>1.3748670000000001</v>
      </c>
      <c r="C126" s="13">
        <v>1.2879376E-2</v>
      </c>
      <c r="D126" s="6" t="s">
        <v>429</v>
      </c>
      <c r="E126" s="6" t="s">
        <v>428</v>
      </c>
      <c r="F126" s="6" t="s">
        <v>430</v>
      </c>
      <c r="G126" s="6" t="s">
        <v>421</v>
      </c>
    </row>
    <row r="127" spans="1:7" x14ac:dyDescent="0.25">
      <c r="A127" s="6" t="s">
        <v>432</v>
      </c>
      <c r="B127" s="11">
        <v>2.0462579999999999</v>
      </c>
      <c r="C127" s="13">
        <v>1.1812744999999999E-2</v>
      </c>
      <c r="D127" s="6" t="s">
        <v>434</v>
      </c>
      <c r="E127" s="6" t="s">
        <v>433</v>
      </c>
      <c r="F127" s="6" t="s">
        <v>435</v>
      </c>
      <c r="G127" s="6" t="s">
        <v>436</v>
      </c>
    </row>
    <row r="128" spans="1:7" x14ac:dyDescent="0.25">
      <c r="A128" s="6" t="s">
        <v>437</v>
      </c>
      <c r="B128" s="11">
        <v>3.1641865</v>
      </c>
      <c r="C128" s="13">
        <v>2.0169016000000001E-2</v>
      </c>
      <c r="D128" s="6" t="s">
        <v>434</v>
      </c>
      <c r="E128" s="6" t="s">
        <v>433</v>
      </c>
      <c r="F128" s="6" t="s">
        <v>435</v>
      </c>
      <c r="G128" s="6" t="s">
        <v>436</v>
      </c>
    </row>
    <row r="129" spans="1:7" x14ac:dyDescent="0.25">
      <c r="A129" s="6" t="s">
        <v>438</v>
      </c>
      <c r="B129" s="11">
        <v>1.5251849</v>
      </c>
      <c r="C129" s="13">
        <v>8.7770219999999996E-2</v>
      </c>
      <c r="D129" s="6" t="s">
        <v>440</v>
      </c>
      <c r="E129" s="6" t="s">
        <v>439</v>
      </c>
      <c r="F129" s="6" t="s">
        <v>441</v>
      </c>
      <c r="G129" s="6" t="s">
        <v>442</v>
      </c>
    </row>
    <row r="130" spans="1:7" x14ac:dyDescent="0.25">
      <c r="A130" s="6" t="s">
        <v>443</v>
      </c>
      <c r="B130" s="11">
        <v>1.5028402999999999</v>
      </c>
      <c r="C130" s="13">
        <v>5.5180759999999996E-4</v>
      </c>
      <c r="D130" s="6" t="s">
        <v>445</v>
      </c>
      <c r="E130" s="6" t="s">
        <v>444</v>
      </c>
      <c r="F130" s="6" t="s">
        <v>446</v>
      </c>
      <c r="G130" s="6" t="s">
        <v>447</v>
      </c>
    </row>
    <row r="131" spans="1:7" x14ac:dyDescent="0.25">
      <c r="A131" s="6" t="s">
        <v>448</v>
      </c>
      <c r="B131" s="11">
        <v>1.5987229000000001</v>
      </c>
      <c r="C131" s="13">
        <v>7.9692529999999998E-2</v>
      </c>
      <c r="D131" s="6" t="s">
        <v>450</v>
      </c>
      <c r="E131" s="6" t="s">
        <v>449</v>
      </c>
      <c r="F131" s="6" t="s">
        <v>451</v>
      </c>
      <c r="G131" s="6" t="s">
        <v>452</v>
      </c>
    </row>
    <row r="132" spans="1:7" x14ac:dyDescent="0.25">
      <c r="A132" s="6" t="s">
        <v>453</v>
      </c>
      <c r="B132" s="11">
        <v>2.2870940000000002</v>
      </c>
      <c r="C132" s="13">
        <v>1.6068954E-2</v>
      </c>
      <c r="D132" s="6" t="s">
        <v>455</v>
      </c>
      <c r="E132" s="6" t="s">
        <v>454</v>
      </c>
      <c r="F132" s="6" t="s">
        <v>456</v>
      </c>
      <c r="G132" s="6" t="s">
        <v>457</v>
      </c>
    </row>
    <row r="133" spans="1:7" x14ac:dyDescent="0.25">
      <c r="A133" s="6" t="s">
        <v>458</v>
      </c>
      <c r="B133" s="11">
        <v>1.4225972</v>
      </c>
      <c r="C133" s="13">
        <v>0.21425085999999999</v>
      </c>
      <c r="D133" s="6" t="s">
        <v>460</v>
      </c>
      <c r="E133" s="6" t="s">
        <v>459</v>
      </c>
      <c r="F133" s="6" t="s">
        <v>461</v>
      </c>
      <c r="G133" s="6" t="s">
        <v>462</v>
      </c>
    </row>
    <row r="134" spans="1:7" x14ac:dyDescent="0.25">
      <c r="A134" s="6" t="s">
        <v>463</v>
      </c>
      <c r="B134" s="11">
        <v>1.4220519</v>
      </c>
      <c r="C134" s="13">
        <v>0.14937750999999999</v>
      </c>
      <c r="D134" s="6" t="s">
        <v>465</v>
      </c>
      <c r="E134" s="6" t="s">
        <v>464</v>
      </c>
      <c r="F134" s="6" t="s">
        <v>466</v>
      </c>
      <c r="G134" s="6" t="s">
        <v>467</v>
      </c>
    </row>
    <row r="135" spans="1:7" x14ac:dyDescent="0.25">
      <c r="A135" s="6" t="s">
        <v>468</v>
      </c>
      <c r="B135" s="11">
        <v>1.933033</v>
      </c>
      <c r="C135" s="13">
        <v>4.1189175000000003E-3</v>
      </c>
      <c r="D135" s="6" t="s">
        <v>470</v>
      </c>
      <c r="E135" s="6" t="s">
        <v>469</v>
      </c>
      <c r="F135" s="6" t="s">
        <v>471</v>
      </c>
      <c r="G135" s="6" t="s">
        <v>48</v>
      </c>
    </row>
    <row r="136" spans="1:7" x14ac:dyDescent="0.25">
      <c r="A136" s="6" t="s">
        <v>472</v>
      </c>
      <c r="B136" s="11">
        <v>1.1355113999999999</v>
      </c>
      <c r="C136" s="13">
        <v>7.5727779999999995E-2</v>
      </c>
      <c r="D136" s="6" t="s">
        <v>470</v>
      </c>
      <c r="E136" s="6" t="s">
        <v>469</v>
      </c>
      <c r="F136" s="6" t="s">
        <v>471</v>
      </c>
      <c r="G136" s="6" t="s">
        <v>48</v>
      </c>
    </row>
    <row r="137" spans="1:7" x14ac:dyDescent="0.25">
      <c r="A137" s="6" t="s">
        <v>473</v>
      </c>
      <c r="B137" s="11">
        <v>2.6013107</v>
      </c>
      <c r="C137" s="13">
        <v>3.5415925000000001E-2</v>
      </c>
      <c r="D137" s="6" t="s">
        <v>475</v>
      </c>
      <c r="E137" s="6" t="s">
        <v>474</v>
      </c>
      <c r="F137" s="6" t="s">
        <v>476</v>
      </c>
      <c r="G137" s="6" t="s">
        <v>477</v>
      </c>
    </row>
    <row r="138" spans="1:7" x14ac:dyDescent="0.25">
      <c r="A138" s="6" t="s">
        <v>478</v>
      </c>
      <c r="B138" s="11">
        <v>3.3335651999999998</v>
      </c>
      <c r="C138" s="13">
        <v>2.1222590999999999E-2</v>
      </c>
      <c r="D138" s="6" t="s">
        <v>480</v>
      </c>
      <c r="E138" s="6" t="s">
        <v>479</v>
      </c>
      <c r="F138" s="6" t="s">
        <v>481</v>
      </c>
      <c r="G138" s="6" t="s">
        <v>482</v>
      </c>
    </row>
    <row r="139" spans="1:7" x14ac:dyDescent="0.25">
      <c r="A139" s="6" t="s">
        <v>483</v>
      </c>
      <c r="B139" s="11">
        <v>2.7305462</v>
      </c>
      <c r="C139" s="13">
        <v>2.6735153000000001E-2</v>
      </c>
      <c r="D139" s="6" t="s">
        <v>480</v>
      </c>
      <c r="E139" s="6" t="s">
        <v>479</v>
      </c>
      <c r="F139" s="6" t="s">
        <v>481</v>
      </c>
      <c r="G139" s="6" t="s">
        <v>482</v>
      </c>
    </row>
    <row r="140" spans="1:7" x14ac:dyDescent="0.25">
      <c r="A140" s="6" t="s">
        <v>484</v>
      </c>
      <c r="B140" s="11">
        <v>3.11192</v>
      </c>
      <c r="C140" s="13">
        <v>1.6967485000000001E-2</v>
      </c>
      <c r="D140" s="6" t="s">
        <v>480</v>
      </c>
      <c r="E140" s="6" t="s">
        <v>479</v>
      </c>
      <c r="F140" s="6" t="s">
        <v>481</v>
      </c>
      <c r="G140" s="6" t="s">
        <v>482</v>
      </c>
    </row>
    <row r="141" spans="1:7" x14ac:dyDescent="0.25">
      <c r="A141" s="6" t="s">
        <v>485</v>
      </c>
      <c r="B141" s="11">
        <v>3.2383747000000001</v>
      </c>
      <c r="C141" s="13">
        <v>1.4250109E-2</v>
      </c>
      <c r="D141" s="6" t="s">
        <v>480</v>
      </c>
      <c r="E141" s="6" t="s">
        <v>479</v>
      </c>
      <c r="F141" s="6" t="s">
        <v>481</v>
      </c>
      <c r="G141" s="6" t="s">
        <v>482</v>
      </c>
    </row>
    <row r="142" spans="1:7" x14ac:dyDescent="0.25">
      <c r="A142" s="6" t="s">
        <v>486</v>
      </c>
      <c r="B142" s="11">
        <v>1.6532049</v>
      </c>
      <c r="C142" s="13">
        <v>3.5836940000000001E-3</v>
      </c>
      <c r="D142" s="6" t="s">
        <v>488</v>
      </c>
      <c r="E142" s="6" t="s">
        <v>487</v>
      </c>
      <c r="F142" s="6" t="s">
        <v>489</v>
      </c>
      <c r="G142" s="6" t="s">
        <v>490</v>
      </c>
    </row>
    <row r="143" spans="1:7" x14ac:dyDescent="0.25">
      <c r="A143" s="6" t="s">
        <v>491</v>
      </c>
      <c r="B143" s="11">
        <v>1.9919055000000001</v>
      </c>
      <c r="C143" s="13">
        <v>7.8183404999999997E-2</v>
      </c>
      <c r="D143" s="6" t="s">
        <v>493</v>
      </c>
      <c r="E143" s="6" t="s">
        <v>492</v>
      </c>
      <c r="F143" s="6" t="s">
        <v>494</v>
      </c>
      <c r="G143" s="6" t="s">
        <v>495</v>
      </c>
    </row>
    <row r="144" spans="1:7" x14ac:dyDescent="0.25">
      <c r="A144" s="6" t="s">
        <v>496</v>
      </c>
      <c r="B144" s="11">
        <v>1.1622170999999999</v>
      </c>
      <c r="C144" s="13">
        <v>3.2415989999999999E-2</v>
      </c>
      <c r="D144" s="6" t="s">
        <v>498</v>
      </c>
      <c r="E144" s="6" t="s">
        <v>497</v>
      </c>
      <c r="F144" s="6" t="s">
        <v>499</v>
      </c>
      <c r="G144" s="6" t="s">
        <v>500</v>
      </c>
    </row>
    <row r="145" spans="1:7" x14ac:dyDescent="0.25">
      <c r="A145" s="6" t="s">
        <v>501</v>
      </c>
      <c r="B145" s="11">
        <v>1.2948952</v>
      </c>
      <c r="C145" s="13">
        <v>3.1459734000000003E-2</v>
      </c>
      <c r="D145" s="6" t="s">
        <v>503</v>
      </c>
      <c r="E145" s="6" t="s">
        <v>502</v>
      </c>
      <c r="F145" s="6" t="s">
        <v>504</v>
      </c>
      <c r="G145" s="6" t="s">
        <v>505</v>
      </c>
    </row>
    <row r="146" spans="1:7" x14ac:dyDescent="0.25">
      <c r="A146" s="6" t="s">
        <v>506</v>
      </c>
      <c r="B146" s="11">
        <v>1.2071423999999999</v>
      </c>
      <c r="C146" s="13">
        <v>0.25833743999999997</v>
      </c>
      <c r="D146" s="6" t="s">
        <v>508</v>
      </c>
      <c r="E146" s="6" t="s">
        <v>507</v>
      </c>
      <c r="F146" s="6" t="s">
        <v>509</v>
      </c>
      <c r="G146" s="6" t="s">
        <v>510</v>
      </c>
    </row>
    <row r="147" spans="1:7" x14ac:dyDescent="0.25">
      <c r="A147" s="6" t="s">
        <v>511</v>
      </c>
      <c r="B147" s="11">
        <v>1.4549460000000001</v>
      </c>
      <c r="C147" s="13">
        <v>3.8472850000000003E-2</v>
      </c>
      <c r="D147" s="6" t="s">
        <v>512</v>
      </c>
      <c r="E147" s="6" t="s">
        <v>507</v>
      </c>
      <c r="F147" s="6" t="s">
        <v>509</v>
      </c>
      <c r="G147" s="6" t="s">
        <v>510</v>
      </c>
    </row>
    <row r="148" spans="1:7" x14ac:dyDescent="0.25">
      <c r="A148" s="6" t="s">
        <v>513</v>
      </c>
      <c r="B148" s="11">
        <v>1.5860886999999999</v>
      </c>
      <c r="C148" s="13">
        <v>1.900877E-3</v>
      </c>
      <c r="D148" s="6" t="s">
        <v>515</v>
      </c>
      <c r="E148" s="6" t="s">
        <v>514</v>
      </c>
      <c r="F148" s="6" t="s">
        <v>516</v>
      </c>
      <c r="G148" s="6" t="s">
        <v>517</v>
      </c>
    </row>
    <row r="149" spans="1:7" x14ac:dyDescent="0.25">
      <c r="A149" s="6" t="s">
        <v>518</v>
      </c>
      <c r="B149" s="11">
        <v>1.7600731999999999</v>
      </c>
      <c r="C149" s="13">
        <v>1.4163230000000001E-2</v>
      </c>
      <c r="D149" s="6" t="s">
        <v>519</v>
      </c>
      <c r="E149" s="6" t="s">
        <v>514</v>
      </c>
      <c r="F149" s="6" t="s">
        <v>516</v>
      </c>
      <c r="G149" s="6" t="s">
        <v>517</v>
      </c>
    </row>
    <row r="150" spans="1:7" x14ac:dyDescent="0.25">
      <c r="A150" s="6" t="s">
        <v>520</v>
      </c>
      <c r="B150" s="11">
        <v>1.7142040999999999</v>
      </c>
      <c r="C150" s="13">
        <v>2.7569535999999999E-2</v>
      </c>
      <c r="D150" s="6" t="s">
        <v>522</v>
      </c>
      <c r="E150" s="6" t="s">
        <v>521</v>
      </c>
      <c r="F150" s="6" t="s">
        <v>523</v>
      </c>
      <c r="G150" s="6" t="s">
        <v>524</v>
      </c>
    </row>
    <row r="151" spans="1:7" x14ac:dyDescent="0.25">
      <c r="A151" s="6" t="s">
        <v>525</v>
      </c>
      <c r="B151" s="11">
        <v>1.0483636999999999</v>
      </c>
      <c r="C151" s="13">
        <v>4.9011707000000002E-2</v>
      </c>
      <c r="D151" s="6" t="s">
        <v>527</v>
      </c>
      <c r="E151" s="6" t="s">
        <v>526</v>
      </c>
      <c r="F151" s="6" t="s">
        <v>528</v>
      </c>
      <c r="G151" s="6" t="s">
        <v>529</v>
      </c>
    </row>
    <row r="152" spans="1:7" x14ac:dyDescent="0.25">
      <c r="A152" s="6" t="s">
        <v>530</v>
      </c>
      <c r="B152" s="11">
        <v>1.2900286000000001</v>
      </c>
      <c r="C152" s="13">
        <v>7.0925440000000006E-2</v>
      </c>
      <c r="D152" s="6" t="s">
        <v>531</v>
      </c>
      <c r="E152" s="6" t="s">
        <v>526</v>
      </c>
      <c r="F152" s="6" t="s">
        <v>528</v>
      </c>
      <c r="G152" s="6" t="s">
        <v>529</v>
      </c>
    </row>
    <row r="153" spans="1:7" x14ac:dyDescent="0.25">
      <c r="A153" s="6" t="s">
        <v>532</v>
      </c>
      <c r="B153" s="11">
        <v>2.8499172000000002</v>
      </c>
      <c r="C153" s="13">
        <v>2.1119589000000001E-2</v>
      </c>
      <c r="D153" s="6" t="s">
        <v>534</v>
      </c>
      <c r="E153" s="6" t="s">
        <v>533</v>
      </c>
      <c r="F153" s="6" t="s">
        <v>535</v>
      </c>
      <c r="G153" s="6" t="s">
        <v>536</v>
      </c>
    </row>
    <row r="154" spans="1:7" x14ac:dyDescent="0.25">
      <c r="A154" s="6" t="s">
        <v>537</v>
      </c>
      <c r="B154" s="11">
        <v>1.9185767</v>
      </c>
      <c r="C154" s="13">
        <v>3.4744583000000002E-2</v>
      </c>
      <c r="D154" s="6" t="s">
        <v>539</v>
      </c>
      <c r="E154" s="6" t="s">
        <v>538</v>
      </c>
      <c r="F154" s="6" t="s">
        <v>540</v>
      </c>
      <c r="G154" s="6" t="s">
        <v>541</v>
      </c>
    </row>
    <row r="155" spans="1:7" x14ac:dyDescent="0.25">
      <c r="A155" s="6" t="s">
        <v>542</v>
      </c>
      <c r="B155" s="11">
        <v>1.3422970999999999</v>
      </c>
      <c r="C155" s="13">
        <v>1.0383257999999999E-2</v>
      </c>
      <c r="D155" s="6" t="s">
        <v>544</v>
      </c>
      <c r="E155" s="6" t="s">
        <v>543</v>
      </c>
      <c r="F155" s="6" t="s">
        <v>545</v>
      </c>
      <c r="G155" s="6" t="s">
        <v>536</v>
      </c>
    </row>
    <row r="156" spans="1:7" x14ac:dyDescent="0.25">
      <c r="A156" s="6" t="s">
        <v>546</v>
      </c>
      <c r="B156" s="11">
        <v>1.5725543</v>
      </c>
      <c r="C156" s="13">
        <v>3.4551303999999998E-2</v>
      </c>
      <c r="D156" s="6" t="s">
        <v>548</v>
      </c>
      <c r="E156" s="6" t="s">
        <v>547</v>
      </c>
      <c r="F156" s="6" t="s">
        <v>549</v>
      </c>
      <c r="G156" s="6" t="s">
        <v>179</v>
      </c>
    </row>
    <row r="157" spans="1:7" x14ac:dyDescent="0.25">
      <c r="A157" s="6" t="s">
        <v>550</v>
      </c>
      <c r="B157" s="11">
        <v>1.8048021999999999</v>
      </c>
      <c r="C157" s="13">
        <v>0.41928100000000001</v>
      </c>
      <c r="D157" s="6" t="s">
        <v>552</v>
      </c>
      <c r="E157" s="6" t="s">
        <v>551</v>
      </c>
      <c r="F157" s="6" t="s">
        <v>553</v>
      </c>
      <c r="G157" s="6" t="s">
        <v>554</v>
      </c>
    </row>
    <row r="158" spans="1:7" x14ac:dyDescent="0.25">
      <c r="A158" s="6" t="s">
        <v>555</v>
      </c>
      <c r="B158" s="11">
        <v>1.3974382999999999</v>
      </c>
      <c r="C158" s="13">
        <v>2.1154811999999999E-2</v>
      </c>
      <c r="D158" s="6" t="s">
        <v>557</v>
      </c>
      <c r="E158" s="6" t="s">
        <v>556</v>
      </c>
      <c r="F158" s="6" t="s">
        <v>558</v>
      </c>
      <c r="G158" s="6" t="s">
        <v>559</v>
      </c>
    </row>
    <row r="159" spans="1:7" x14ac:dyDescent="0.25">
      <c r="A159" s="6" t="s">
        <v>560</v>
      </c>
      <c r="B159" s="11">
        <v>3.0975212999999999</v>
      </c>
      <c r="C159" s="13">
        <v>6.0817086999999997E-3</v>
      </c>
      <c r="D159" s="6" t="s">
        <v>562</v>
      </c>
      <c r="E159" s="6" t="s">
        <v>561</v>
      </c>
      <c r="F159" s="6" t="s">
        <v>563</v>
      </c>
      <c r="G159" s="6" t="s">
        <v>150</v>
      </c>
    </row>
    <row r="160" spans="1:7" x14ac:dyDescent="0.25">
      <c r="A160" s="6" t="s">
        <v>564</v>
      </c>
      <c r="B160" s="11">
        <v>3.8434620000000002</v>
      </c>
      <c r="C160" s="13">
        <v>8.8718310000000002E-3</v>
      </c>
      <c r="D160" s="6" t="s">
        <v>562</v>
      </c>
      <c r="E160" s="6" t="s">
        <v>561</v>
      </c>
      <c r="F160" s="6" t="s">
        <v>563</v>
      </c>
      <c r="G160" s="6" t="s">
        <v>150</v>
      </c>
    </row>
    <row r="161" spans="1:7" x14ac:dyDescent="0.25">
      <c r="A161" s="6" t="s">
        <v>565</v>
      </c>
      <c r="B161" s="11">
        <v>2.9318046999999998</v>
      </c>
      <c r="C161" s="13">
        <v>8.0101355000000002E-4</v>
      </c>
      <c r="D161" s="6" t="s">
        <v>567</v>
      </c>
      <c r="E161" s="6" t="s">
        <v>566</v>
      </c>
      <c r="F161" s="6" t="s">
        <v>568</v>
      </c>
      <c r="G161" s="6" t="s">
        <v>150</v>
      </c>
    </row>
    <row r="162" spans="1:7" x14ac:dyDescent="0.25">
      <c r="A162" s="6" t="s">
        <v>569</v>
      </c>
      <c r="B162" s="11">
        <v>2.757889</v>
      </c>
      <c r="C162" s="13">
        <v>1.0638757E-2</v>
      </c>
      <c r="D162" s="6" t="s">
        <v>567</v>
      </c>
      <c r="E162" s="6" t="s">
        <v>566</v>
      </c>
      <c r="F162" s="6" t="s">
        <v>568</v>
      </c>
      <c r="G162" s="6" t="s">
        <v>150</v>
      </c>
    </row>
    <row r="163" spans="1:7" x14ac:dyDescent="0.25">
      <c r="A163" s="6" t="s">
        <v>570</v>
      </c>
      <c r="B163" s="11">
        <v>1.2774502999999999</v>
      </c>
      <c r="C163" s="13">
        <v>1.4807203999999999E-2</v>
      </c>
      <c r="D163" s="6" t="s">
        <v>572</v>
      </c>
      <c r="E163" s="6" t="s">
        <v>571</v>
      </c>
      <c r="F163" s="6" t="s">
        <v>573</v>
      </c>
      <c r="G163" s="6" t="s">
        <v>574</v>
      </c>
    </row>
    <row r="164" spans="1:7" x14ac:dyDescent="0.25">
      <c r="A164" s="6" t="s">
        <v>575</v>
      </c>
      <c r="B164" s="11">
        <v>2.2372646</v>
      </c>
      <c r="C164" s="13">
        <v>3.7488263000000001E-2</v>
      </c>
      <c r="D164" s="6" t="s">
        <v>577</v>
      </c>
      <c r="E164" s="6" t="s">
        <v>576</v>
      </c>
      <c r="F164" s="6" t="s">
        <v>578</v>
      </c>
      <c r="G164" s="6" t="s">
        <v>574</v>
      </c>
    </row>
    <row r="165" spans="1:7" x14ac:dyDescent="0.25">
      <c r="A165" s="6" t="s">
        <v>579</v>
      </c>
      <c r="B165" s="11">
        <v>3.5782332000000001</v>
      </c>
      <c r="C165" s="13">
        <v>3.5261250000000001E-2</v>
      </c>
      <c r="D165" s="6" t="s">
        <v>581</v>
      </c>
      <c r="E165" s="6" t="s">
        <v>580</v>
      </c>
      <c r="F165" s="6" t="s">
        <v>582</v>
      </c>
      <c r="G165" s="6" t="s">
        <v>574</v>
      </c>
    </row>
    <row r="166" spans="1:7" x14ac:dyDescent="0.25">
      <c r="A166" s="6" t="s">
        <v>583</v>
      </c>
      <c r="B166" s="11">
        <v>3.8624127000000001</v>
      </c>
      <c r="C166" s="13">
        <v>2.9988963E-2</v>
      </c>
      <c r="D166" s="6" t="s">
        <v>581</v>
      </c>
      <c r="E166" s="6" t="s">
        <v>580</v>
      </c>
      <c r="F166" s="6" t="s">
        <v>582</v>
      </c>
      <c r="G166" s="6" t="s">
        <v>574</v>
      </c>
    </row>
    <row r="167" spans="1:7" x14ac:dyDescent="0.25">
      <c r="A167" s="6" t="s">
        <v>584</v>
      </c>
      <c r="B167" s="11">
        <v>1.7721827000000001</v>
      </c>
      <c r="C167" s="13">
        <v>1.2286807E-2</v>
      </c>
      <c r="D167" s="6" t="s">
        <v>586</v>
      </c>
      <c r="E167" s="6" t="s">
        <v>585</v>
      </c>
      <c r="F167" s="6" t="s">
        <v>587</v>
      </c>
      <c r="G167" s="6" t="s">
        <v>588</v>
      </c>
    </row>
    <row r="168" spans="1:7" x14ac:dyDescent="0.25">
      <c r="A168" s="6" t="s">
        <v>589</v>
      </c>
      <c r="B168" s="11">
        <v>1.2340926999999999</v>
      </c>
      <c r="C168" s="13">
        <v>3.7398793E-2</v>
      </c>
      <c r="D168" s="6" t="s">
        <v>591</v>
      </c>
      <c r="E168" s="6" t="s">
        <v>590</v>
      </c>
      <c r="F168" s="6" t="s">
        <v>592</v>
      </c>
      <c r="G168" s="6" t="s">
        <v>593</v>
      </c>
    </row>
    <row r="169" spans="1:7" x14ac:dyDescent="0.25">
      <c r="A169" s="6" t="s">
        <v>594</v>
      </c>
      <c r="B169" s="11">
        <v>1.3465014</v>
      </c>
      <c r="C169" s="13">
        <v>3.1395413000000001E-3</v>
      </c>
      <c r="D169" s="6" t="s">
        <v>591</v>
      </c>
      <c r="E169" s="6" t="s">
        <v>590</v>
      </c>
      <c r="F169" s="6" t="s">
        <v>592</v>
      </c>
      <c r="G169" s="6" t="s">
        <v>593</v>
      </c>
    </row>
    <row r="170" spans="1:7" x14ac:dyDescent="0.25">
      <c r="A170" s="6" t="s">
        <v>595</v>
      </c>
      <c r="B170" s="11">
        <v>2.0358437999999999</v>
      </c>
      <c r="C170" s="13">
        <v>1.2926676999999999E-2</v>
      </c>
      <c r="D170" s="6" t="s">
        <v>597</v>
      </c>
      <c r="E170" s="6" t="s">
        <v>596</v>
      </c>
      <c r="F170" s="6" t="s">
        <v>598</v>
      </c>
      <c r="G170" s="6" t="s">
        <v>599</v>
      </c>
    </row>
    <row r="171" spans="1:7" x14ac:dyDescent="0.25">
      <c r="A171" s="6" t="s">
        <v>600</v>
      </c>
      <c r="B171" s="11">
        <v>1.3800013</v>
      </c>
      <c r="C171" s="13">
        <v>0.18286699000000001</v>
      </c>
      <c r="D171" s="6" t="s">
        <v>602</v>
      </c>
      <c r="E171" s="6" t="s">
        <v>601</v>
      </c>
      <c r="F171" s="6" t="s">
        <v>603</v>
      </c>
      <c r="G171" s="6" t="s">
        <v>604</v>
      </c>
    </row>
    <row r="172" spans="1:7" x14ac:dyDescent="0.25">
      <c r="A172" s="6" t="s">
        <v>605</v>
      </c>
      <c r="B172" s="11">
        <v>2.6814613</v>
      </c>
      <c r="C172" s="13">
        <v>3.2161806000000001E-2</v>
      </c>
      <c r="D172" s="6" t="s">
        <v>607</v>
      </c>
      <c r="E172" s="6" t="s">
        <v>606</v>
      </c>
      <c r="F172" s="6" t="s">
        <v>608</v>
      </c>
      <c r="G172" s="6" t="s">
        <v>604</v>
      </c>
    </row>
    <row r="173" spans="1:7" x14ac:dyDescent="0.25">
      <c r="A173" s="6" t="s">
        <v>609</v>
      </c>
      <c r="B173" s="11">
        <v>1.1667274999999999</v>
      </c>
      <c r="C173" s="13">
        <v>1.0763656E-2</v>
      </c>
      <c r="D173" s="6" t="s">
        <v>611</v>
      </c>
      <c r="E173" s="6" t="s">
        <v>610</v>
      </c>
      <c r="F173" s="6" t="s">
        <v>612</v>
      </c>
      <c r="G173" s="6" t="s">
        <v>613</v>
      </c>
    </row>
    <row r="174" spans="1:7" x14ac:dyDescent="0.25">
      <c r="A174" s="6" t="s">
        <v>614</v>
      </c>
      <c r="B174" s="11">
        <v>2.5855272</v>
      </c>
      <c r="C174" s="13">
        <v>0.13132045000000001</v>
      </c>
      <c r="D174" s="6" t="s">
        <v>611</v>
      </c>
      <c r="E174" s="6" t="s">
        <v>610</v>
      </c>
      <c r="F174" s="6" t="s">
        <v>612</v>
      </c>
      <c r="G174" s="6" t="s">
        <v>613</v>
      </c>
    </row>
    <row r="175" spans="1:7" x14ac:dyDescent="0.25">
      <c r="A175" s="6" t="s">
        <v>615</v>
      </c>
      <c r="B175" s="11">
        <v>1.5534067</v>
      </c>
      <c r="C175" s="13">
        <v>0.13502993999999999</v>
      </c>
      <c r="D175" s="6" t="s">
        <v>617</v>
      </c>
      <c r="E175" s="6" t="s">
        <v>616</v>
      </c>
      <c r="F175" s="6" t="s">
        <v>618</v>
      </c>
      <c r="G175" s="6" t="s">
        <v>619</v>
      </c>
    </row>
    <row r="176" spans="1:7" x14ac:dyDescent="0.25">
      <c r="A176" s="6" t="s">
        <v>620</v>
      </c>
      <c r="B176" s="11">
        <v>1.6207723999999999</v>
      </c>
      <c r="C176" s="13">
        <v>0.13428714999999999</v>
      </c>
      <c r="D176" s="6" t="s">
        <v>617</v>
      </c>
      <c r="E176" s="6" t="s">
        <v>616</v>
      </c>
      <c r="F176" s="6" t="s">
        <v>618</v>
      </c>
      <c r="G176" s="6" t="s">
        <v>619</v>
      </c>
    </row>
    <row r="177" spans="1:7" x14ac:dyDescent="0.25">
      <c r="A177" s="6" t="s">
        <v>621</v>
      </c>
      <c r="B177" s="11">
        <v>3.4204880000000002</v>
      </c>
      <c r="C177" s="13">
        <v>8.4158630000000009E-3</v>
      </c>
      <c r="D177" s="6" t="s">
        <v>623</v>
      </c>
      <c r="E177" s="6" t="s">
        <v>622</v>
      </c>
      <c r="F177" s="6" t="s">
        <v>624</v>
      </c>
      <c r="G177" s="6" t="s">
        <v>150</v>
      </c>
    </row>
    <row r="178" spans="1:7" x14ac:dyDescent="0.25">
      <c r="A178" s="6" t="s">
        <v>625</v>
      </c>
      <c r="B178" s="11">
        <v>1.5516650999999999</v>
      </c>
      <c r="C178" s="13">
        <v>0.10914314</v>
      </c>
      <c r="D178" s="6" t="s">
        <v>627</v>
      </c>
      <c r="E178" s="6" t="s">
        <v>626</v>
      </c>
      <c r="F178" s="6" t="s">
        <v>628</v>
      </c>
      <c r="G178" s="6" t="s">
        <v>629</v>
      </c>
    </row>
    <row r="179" spans="1:7" x14ac:dyDescent="0.25">
      <c r="A179" s="6" t="s">
        <v>630</v>
      </c>
      <c r="B179" s="11">
        <v>1.6734013999999999</v>
      </c>
      <c r="C179" s="13">
        <v>8.5588899999999996E-3</v>
      </c>
      <c r="D179" s="6" t="s">
        <v>632</v>
      </c>
      <c r="E179" s="6" t="s">
        <v>631</v>
      </c>
      <c r="F179" s="6" t="s">
        <v>633</v>
      </c>
      <c r="G179" s="6" t="s">
        <v>634</v>
      </c>
    </row>
    <row r="180" spans="1:7" x14ac:dyDescent="0.25">
      <c r="A180" s="6" t="s">
        <v>635</v>
      </c>
      <c r="B180" s="11">
        <v>2.4297260999999999</v>
      </c>
      <c r="C180" s="13">
        <v>4.3360516000000002E-2</v>
      </c>
      <c r="D180" s="6" t="s">
        <v>632</v>
      </c>
      <c r="E180" s="6" t="s">
        <v>631</v>
      </c>
      <c r="F180" s="6" t="s">
        <v>633</v>
      </c>
      <c r="G180" s="6" t="s">
        <v>634</v>
      </c>
    </row>
    <row r="181" spans="1:7" x14ac:dyDescent="0.25">
      <c r="A181" s="6" t="s">
        <v>636</v>
      </c>
      <c r="B181" s="11">
        <v>2.5879690000000002</v>
      </c>
      <c r="C181" s="13">
        <v>0.17410259</v>
      </c>
      <c r="D181" s="6" t="s">
        <v>638</v>
      </c>
      <c r="E181" s="6" t="s">
        <v>637</v>
      </c>
      <c r="F181" s="6" t="s">
        <v>639</v>
      </c>
      <c r="G181" s="6" t="s">
        <v>640</v>
      </c>
    </row>
    <row r="182" spans="1:7" x14ac:dyDescent="0.25">
      <c r="A182" s="6" t="s">
        <v>641</v>
      </c>
      <c r="B182" s="11">
        <v>2.1044917000000001</v>
      </c>
      <c r="C182" s="13">
        <v>0.16625924</v>
      </c>
      <c r="D182" s="6" t="s">
        <v>638</v>
      </c>
      <c r="E182" s="6" t="s">
        <v>637</v>
      </c>
      <c r="F182" s="6" t="s">
        <v>639</v>
      </c>
      <c r="G182" s="6" t="s">
        <v>640</v>
      </c>
    </row>
    <row r="183" spans="1:7" x14ac:dyDescent="0.25">
      <c r="A183" s="6" t="s">
        <v>642</v>
      </c>
      <c r="B183" s="11">
        <v>3.0612884</v>
      </c>
      <c r="C183" s="13">
        <v>2.8536704999999999E-2</v>
      </c>
      <c r="D183" s="6" t="s">
        <v>644</v>
      </c>
      <c r="E183" s="6" t="s">
        <v>643</v>
      </c>
      <c r="F183" s="6" t="s">
        <v>645</v>
      </c>
      <c r="G183" s="6" t="s">
        <v>646</v>
      </c>
    </row>
    <row r="184" spans="1:7" x14ac:dyDescent="0.25">
      <c r="A184" s="6" t="s">
        <v>647</v>
      </c>
      <c r="B184" s="11">
        <v>1.7409363</v>
      </c>
      <c r="C184" s="13">
        <v>0.11696679</v>
      </c>
      <c r="D184" s="6" t="s">
        <v>649</v>
      </c>
      <c r="E184" s="6" t="s">
        <v>648</v>
      </c>
      <c r="F184" s="6" t="s">
        <v>650</v>
      </c>
      <c r="G184" s="6" t="s">
        <v>651</v>
      </c>
    </row>
    <row r="185" spans="1:7" x14ac:dyDescent="0.25">
      <c r="A185" s="6" t="s">
        <v>652</v>
      </c>
      <c r="B185" s="11">
        <v>2.1857932</v>
      </c>
      <c r="C185" s="13">
        <v>6.7947199999999999E-2</v>
      </c>
      <c r="D185" s="6" t="s">
        <v>654</v>
      </c>
      <c r="E185" s="6" t="s">
        <v>653</v>
      </c>
      <c r="F185" s="6" t="s">
        <v>655</v>
      </c>
      <c r="G185" s="6" t="s">
        <v>156</v>
      </c>
    </row>
    <row r="186" spans="1:7" x14ac:dyDescent="0.25">
      <c r="A186" s="6" t="s">
        <v>656</v>
      </c>
      <c r="B186" s="11">
        <v>1.5619314</v>
      </c>
      <c r="C186" s="13">
        <v>2.7650172000000001E-2</v>
      </c>
      <c r="D186" s="6" t="s">
        <v>654</v>
      </c>
      <c r="E186" s="6" t="s">
        <v>653</v>
      </c>
      <c r="F186" s="6" t="s">
        <v>655</v>
      </c>
      <c r="G186" s="6" t="s">
        <v>156</v>
      </c>
    </row>
    <row r="187" spans="1:7" x14ac:dyDescent="0.25">
      <c r="A187" s="6" t="s">
        <v>657</v>
      </c>
      <c r="B187" s="11">
        <v>1.1393423</v>
      </c>
      <c r="C187" s="13">
        <v>5.4819617000000001E-2</v>
      </c>
      <c r="D187" s="6" t="s">
        <v>659</v>
      </c>
      <c r="E187" s="6" t="s">
        <v>658</v>
      </c>
      <c r="F187" s="6" t="s">
        <v>660</v>
      </c>
      <c r="G187" s="6" t="s">
        <v>661</v>
      </c>
    </row>
    <row r="188" spans="1:7" x14ac:dyDescent="0.25">
      <c r="A188" s="6" t="s">
        <v>662</v>
      </c>
      <c r="B188" s="11">
        <v>2.4468649999999998</v>
      </c>
      <c r="C188" s="13">
        <v>6.2347702999999997E-2</v>
      </c>
      <c r="D188" s="6" t="s">
        <v>659</v>
      </c>
      <c r="E188" s="6" t="s">
        <v>658</v>
      </c>
      <c r="F188" s="6" t="s">
        <v>660</v>
      </c>
      <c r="G188" s="6" t="s">
        <v>661</v>
      </c>
    </row>
    <row r="189" spans="1:7" x14ac:dyDescent="0.25">
      <c r="A189" s="6" t="s">
        <v>663</v>
      </c>
      <c r="B189" s="11">
        <v>1.6569285</v>
      </c>
      <c r="C189" s="13">
        <v>0.118844226</v>
      </c>
      <c r="D189" s="6" t="s">
        <v>665</v>
      </c>
      <c r="E189" s="6" t="s">
        <v>664</v>
      </c>
      <c r="F189" s="6" t="s">
        <v>666</v>
      </c>
      <c r="G189" s="6" t="s">
        <v>661</v>
      </c>
    </row>
    <row r="190" spans="1:7" x14ac:dyDescent="0.25">
      <c r="A190" s="6" t="s">
        <v>667</v>
      </c>
      <c r="B190" s="11">
        <v>2.2025127000000002</v>
      </c>
      <c r="C190" s="13">
        <v>0.10253655</v>
      </c>
      <c r="D190" s="6" t="s">
        <v>665</v>
      </c>
      <c r="E190" s="6" t="s">
        <v>664</v>
      </c>
      <c r="F190" s="6" t="s">
        <v>666</v>
      </c>
      <c r="G190" s="6" t="s">
        <v>661</v>
      </c>
    </row>
    <row r="191" spans="1:7" x14ac:dyDescent="0.25">
      <c r="A191" s="6" t="s">
        <v>668</v>
      </c>
      <c r="B191" s="11">
        <v>1.6566495999999999</v>
      </c>
      <c r="C191" s="13">
        <v>9.2287019999999997E-2</v>
      </c>
      <c r="D191" s="6" t="s">
        <v>665</v>
      </c>
      <c r="E191" s="6" t="s">
        <v>664</v>
      </c>
      <c r="F191" s="6" t="s">
        <v>666</v>
      </c>
      <c r="G191" s="6" t="s">
        <v>661</v>
      </c>
    </row>
    <row r="192" spans="1:7" x14ac:dyDescent="0.25">
      <c r="A192" s="6" t="s">
        <v>669</v>
      </c>
      <c r="B192" s="11">
        <v>1.9083437999999999</v>
      </c>
      <c r="C192" s="13">
        <v>2.0392574E-2</v>
      </c>
      <c r="D192" s="6" t="s">
        <v>671</v>
      </c>
      <c r="E192" s="6" t="s">
        <v>670</v>
      </c>
      <c r="F192" s="6" t="s">
        <v>672</v>
      </c>
      <c r="G192" s="6" t="s">
        <v>673</v>
      </c>
    </row>
    <row r="193" spans="1:7" x14ac:dyDescent="0.25">
      <c r="A193" s="6" t="s">
        <v>674</v>
      </c>
      <c r="B193" s="11">
        <v>1.8692913</v>
      </c>
      <c r="C193" s="13">
        <v>1.6877715000000001E-2</v>
      </c>
      <c r="D193" s="6" t="s">
        <v>671</v>
      </c>
      <c r="E193" s="6" t="s">
        <v>670</v>
      </c>
      <c r="F193" s="6" t="s">
        <v>672</v>
      </c>
      <c r="G193" s="6" t="s">
        <v>673</v>
      </c>
    </row>
    <row r="194" spans="1:7" x14ac:dyDescent="0.25">
      <c r="A194" s="6" t="s">
        <v>675</v>
      </c>
      <c r="B194" s="11">
        <v>3.6951485000000002</v>
      </c>
      <c r="C194" s="13">
        <v>5.5410303000000003E-3</v>
      </c>
      <c r="D194" s="6" t="s">
        <v>677</v>
      </c>
      <c r="E194" s="6" t="s">
        <v>676</v>
      </c>
      <c r="F194" s="6" t="s">
        <v>678</v>
      </c>
      <c r="G194" s="6" t="s">
        <v>673</v>
      </c>
    </row>
    <row r="195" spans="1:7" x14ac:dyDescent="0.25">
      <c r="A195" s="6" t="s">
        <v>679</v>
      </c>
      <c r="B195" s="11">
        <v>1.0884537999999999</v>
      </c>
      <c r="C195" s="13">
        <v>3.9217309999999998E-2</v>
      </c>
      <c r="D195" s="6" t="s">
        <v>681</v>
      </c>
      <c r="E195" s="6" t="s">
        <v>680</v>
      </c>
      <c r="F195" s="6" t="s">
        <v>682</v>
      </c>
      <c r="G195" s="6" t="s">
        <v>673</v>
      </c>
    </row>
    <row r="196" spans="1:7" x14ac:dyDescent="0.25">
      <c r="A196" s="6" t="s">
        <v>683</v>
      </c>
      <c r="B196" s="11">
        <v>2.9729261</v>
      </c>
      <c r="C196" s="13">
        <v>1.4951255E-2</v>
      </c>
      <c r="D196" s="6" t="s">
        <v>685</v>
      </c>
      <c r="E196" s="6" t="s">
        <v>684</v>
      </c>
      <c r="F196" s="6" t="s">
        <v>686</v>
      </c>
      <c r="G196" s="6" t="s">
        <v>687</v>
      </c>
    </row>
    <row r="197" spans="1:7" x14ac:dyDescent="0.25">
      <c r="A197" s="6" t="s">
        <v>688</v>
      </c>
      <c r="B197" s="11">
        <v>4.1545177000000004</v>
      </c>
      <c r="C197" s="13">
        <v>9.1297919999999994E-3</v>
      </c>
      <c r="D197" s="6" t="s">
        <v>685</v>
      </c>
      <c r="E197" s="6" t="s">
        <v>684</v>
      </c>
      <c r="F197" s="6" t="s">
        <v>686</v>
      </c>
      <c r="G197" s="6" t="s">
        <v>687</v>
      </c>
    </row>
    <row r="198" spans="1:7" x14ac:dyDescent="0.25">
      <c r="A198" s="6" t="s">
        <v>689</v>
      </c>
      <c r="B198" s="11">
        <v>3.1426379999999998</v>
      </c>
      <c r="C198" s="13">
        <v>1.2981153E-2</v>
      </c>
      <c r="D198" s="6" t="s">
        <v>691</v>
      </c>
      <c r="E198" s="6" t="s">
        <v>690</v>
      </c>
      <c r="F198" s="6" t="s">
        <v>692</v>
      </c>
      <c r="G198" s="6" t="s">
        <v>276</v>
      </c>
    </row>
    <row r="199" spans="1:7" x14ac:dyDescent="0.25">
      <c r="A199" s="6" t="s">
        <v>693</v>
      </c>
      <c r="B199" s="11">
        <v>1.6565025</v>
      </c>
      <c r="C199" s="13">
        <v>5.1481924999999998E-2</v>
      </c>
      <c r="D199" s="6" t="s">
        <v>695</v>
      </c>
      <c r="E199" s="6" t="s">
        <v>694</v>
      </c>
      <c r="F199" s="6" t="s">
        <v>696</v>
      </c>
      <c r="G199" s="6" t="s">
        <v>697</v>
      </c>
    </row>
    <row r="200" spans="1:7" x14ac:dyDescent="0.25">
      <c r="A200" s="6" t="s">
        <v>698</v>
      </c>
      <c r="B200" s="11">
        <v>2.4564495000000002</v>
      </c>
      <c r="C200" s="13">
        <v>6.6006190000000003E-3</v>
      </c>
      <c r="D200" s="6" t="s">
        <v>700</v>
      </c>
      <c r="E200" s="6" t="s">
        <v>699</v>
      </c>
      <c r="F200" s="6" t="s">
        <v>701</v>
      </c>
      <c r="G200" s="6" t="s">
        <v>697</v>
      </c>
    </row>
    <row r="201" spans="1:7" x14ac:dyDescent="0.25">
      <c r="A201" s="6" t="s">
        <v>702</v>
      </c>
      <c r="B201" s="11">
        <v>2.7906249999999999</v>
      </c>
      <c r="C201" s="13">
        <v>0.13489034999999999</v>
      </c>
      <c r="D201" s="6" t="s">
        <v>704</v>
      </c>
      <c r="E201" s="6" t="s">
        <v>703</v>
      </c>
      <c r="F201" s="6" t="s">
        <v>705</v>
      </c>
      <c r="G201" s="6" t="s">
        <v>697</v>
      </c>
    </row>
    <row r="202" spans="1:7" x14ac:dyDescent="0.25">
      <c r="A202" s="6" t="s">
        <v>706</v>
      </c>
      <c r="B202" s="11">
        <v>1.268805</v>
      </c>
      <c r="C202" s="13">
        <v>7.8763775999999994E-2</v>
      </c>
      <c r="D202" s="6" t="s">
        <v>704</v>
      </c>
      <c r="E202" s="6" t="s">
        <v>703</v>
      </c>
      <c r="F202" s="6" t="s">
        <v>705</v>
      </c>
      <c r="G202" s="6" t="s">
        <v>697</v>
      </c>
    </row>
    <row r="203" spans="1:7" x14ac:dyDescent="0.25">
      <c r="A203" s="6" t="s">
        <v>707</v>
      </c>
      <c r="B203" s="11">
        <v>1.1442785</v>
      </c>
      <c r="C203" s="13">
        <v>2.7110720000000001E-2</v>
      </c>
      <c r="D203" s="6" t="s">
        <v>709</v>
      </c>
      <c r="E203" s="6" t="s">
        <v>708</v>
      </c>
      <c r="F203" s="6" t="s">
        <v>710</v>
      </c>
      <c r="G203" s="6" t="s">
        <v>697</v>
      </c>
    </row>
    <row r="204" spans="1:7" x14ac:dyDescent="0.25">
      <c r="A204" s="6" t="s">
        <v>711</v>
      </c>
      <c r="B204" s="11">
        <v>2.4588652</v>
      </c>
      <c r="C204" s="13">
        <v>3.3587999999999999E-3</v>
      </c>
      <c r="D204" s="6" t="s">
        <v>713</v>
      </c>
      <c r="E204" s="6" t="s">
        <v>712</v>
      </c>
      <c r="F204" s="6" t="s">
        <v>714</v>
      </c>
      <c r="G204" s="6" t="s">
        <v>715</v>
      </c>
    </row>
    <row r="205" spans="1:7" x14ac:dyDescent="0.25">
      <c r="A205" s="6" t="s">
        <v>716</v>
      </c>
      <c r="B205" s="11">
        <v>1.6816549000000001</v>
      </c>
      <c r="C205" s="13">
        <v>3.9797030000000002E-3</v>
      </c>
      <c r="D205" s="6" t="s">
        <v>718</v>
      </c>
      <c r="E205" s="6" t="s">
        <v>717</v>
      </c>
      <c r="F205" s="6" t="s">
        <v>719</v>
      </c>
      <c r="G205" s="6" t="s">
        <v>715</v>
      </c>
    </row>
    <row r="206" spans="1:7" x14ac:dyDescent="0.25">
      <c r="A206" s="6" t="s">
        <v>720</v>
      </c>
      <c r="B206" s="11">
        <v>2.9244633000000002</v>
      </c>
      <c r="C206" s="13">
        <v>1.1366141999999999E-2</v>
      </c>
      <c r="D206" s="6" t="s">
        <v>718</v>
      </c>
      <c r="E206" s="6" t="s">
        <v>717</v>
      </c>
      <c r="F206" s="6" t="s">
        <v>719</v>
      </c>
      <c r="G206" s="6" t="s">
        <v>715</v>
      </c>
    </row>
    <row r="207" spans="1:7" x14ac:dyDescent="0.25">
      <c r="A207" s="6" t="s">
        <v>721</v>
      </c>
      <c r="B207" s="11">
        <v>1.6995625000000001</v>
      </c>
      <c r="C207" s="13">
        <v>3.1121373000000002E-3</v>
      </c>
      <c r="D207" s="6" t="s">
        <v>718</v>
      </c>
      <c r="E207" s="6" t="s">
        <v>717</v>
      </c>
      <c r="F207" s="6" t="s">
        <v>719</v>
      </c>
      <c r="G207" s="6" t="s">
        <v>715</v>
      </c>
    </row>
    <row r="208" spans="1:7" x14ac:dyDescent="0.25">
      <c r="A208" s="6" t="s">
        <v>722</v>
      </c>
      <c r="B208" s="11">
        <v>2.5098569999999998</v>
      </c>
      <c r="C208" s="13">
        <v>1.7562253E-2</v>
      </c>
      <c r="D208" s="6" t="s">
        <v>724</v>
      </c>
      <c r="E208" s="6" t="s">
        <v>723</v>
      </c>
      <c r="F208" s="6" t="s">
        <v>725</v>
      </c>
      <c r="G208" s="6" t="s">
        <v>726</v>
      </c>
    </row>
    <row r="209" spans="1:7" x14ac:dyDescent="0.25">
      <c r="A209" s="6" t="s">
        <v>727</v>
      </c>
      <c r="B209" s="11">
        <v>1.1635386999999999</v>
      </c>
      <c r="C209" s="13">
        <v>0.12003992500000001</v>
      </c>
      <c r="D209" s="6" t="s">
        <v>729</v>
      </c>
      <c r="E209" s="6" t="s">
        <v>728</v>
      </c>
      <c r="F209" s="6" t="s">
        <v>730</v>
      </c>
      <c r="G209" s="6" t="s">
        <v>482</v>
      </c>
    </row>
    <row r="210" spans="1:7" x14ac:dyDescent="0.25">
      <c r="A210" s="6" t="s">
        <v>731</v>
      </c>
      <c r="B210" s="11">
        <v>1.0908724999999999</v>
      </c>
      <c r="C210" s="13">
        <v>3.1905747999999998E-2</v>
      </c>
      <c r="D210" s="6" t="s">
        <v>729</v>
      </c>
      <c r="E210" s="6" t="s">
        <v>728</v>
      </c>
      <c r="F210" s="6" t="s">
        <v>730</v>
      </c>
      <c r="G210" s="6" t="s">
        <v>482</v>
      </c>
    </row>
    <row r="211" spans="1:7" x14ac:dyDescent="0.25">
      <c r="A211" s="6" t="s">
        <v>732</v>
      </c>
      <c r="B211" s="11">
        <v>2.6472286999999999</v>
      </c>
      <c r="C211" s="13">
        <v>3.7821759999999999E-3</v>
      </c>
      <c r="D211" s="6" t="s">
        <v>734</v>
      </c>
      <c r="E211" s="6" t="s">
        <v>733</v>
      </c>
      <c r="F211" s="6" t="s">
        <v>735</v>
      </c>
      <c r="G211" s="6" t="s">
        <v>276</v>
      </c>
    </row>
    <row r="212" spans="1:7" x14ac:dyDescent="0.25">
      <c r="A212" s="6" t="s">
        <v>736</v>
      </c>
      <c r="B212" s="11">
        <v>2.5707629000000001</v>
      </c>
      <c r="C212" s="13">
        <v>5.6203416999999999E-2</v>
      </c>
      <c r="D212" s="6" t="s">
        <v>738</v>
      </c>
      <c r="E212" s="6" t="s">
        <v>737</v>
      </c>
      <c r="F212" s="6" t="s">
        <v>739</v>
      </c>
      <c r="G212" s="6" t="s">
        <v>740</v>
      </c>
    </row>
    <row r="213" spans="1:7" x14ac:dyDescent="0.25">
      <c r="A213" s="6" t="s">
        <v>741</v>
      </c>
      <c r="B213" s="11">
        <v>1.8076391000000001</v>
      </c>
      <c r="C213" s="13">
        <v>1.5730926999999999E-2</v>
      </c>
      <c r="D213" s="6" t="s">
        <v>738</v>
      </c>
      <c r="E213" s="6" t="s">
        <v>737</v>
      </c>
      <c r="F213" s="6" t="s">
        <v>739</v>
      </c>
      <c r="G213" s="6" t="s">
        <v>740</v>
      </c>
    </row>
    <row r="214" spans="1:7" x14ac:dyDescent="0.25">
      <c r="A214" s="6" t="s">
        <v>742</v>
      </c>
      <c r="B214" s="11">
        <v>2.1227312</v>
      </c>
      <c r="C214" s="13">
        <v>2.9051694999999999E-2</v>
      </c>
      <c r="D214" s="6" t="s">
        <v>738</v>
      </c>
      <c r="E214" s="6" t="s">
        <v>737</v>
      </c>
      <c r="F214" s="6" t="s">
        <v>739</v>
      </c>
      <c r="G214" s="6" t="s">
        <v>740</v>
      </c>
    </row>
    <row r="215" spans="1:7" x14ac:dyDescent="0.25">
      <c r="A215" s="6" t="s">
        <v>743</v>
      </c>
      <c r="B215" s="11">
        <v>2.0364494</v>
      </c>
      <c r="C215" s="13">
        <v>3.7569933E-2</v>
      </c>
      <c r="D215" s="6" t="s">
        <v>738</v>
      </c>
      <c r="E215" s="6" t="s">
        <v>737</v>
      </c>
      <c r="F215" s="6" t="s">
        <v>739</v>
      </c>
      <c r="G215" s="6" t="s">
        <v>740</v>
      </c>
    </row>
    <row r="216" spans="1:7" x14ac:dyDescent="0.25">
      <c r="A216" s="6" t="s">
        <v>744</v>
      </c>
      <c r="B216" s="11">
        <v>2.0950875</v>
      </c>
      <c r="C216" s="13">
        <v>3.6190691999999997E-2</v>
      </c>
      <c r="D216" s="6" t="s">
        <v>746</v>
      </c>
      <c r="E216" s="6" t="s">
        <v>745</v>
      </c>
      <c r="F216" s="6" t="s">
        <v>747</v>
      </c>
      <c r="G216" s="6" t="s">
        <v>748</v>
      </c>
    </row>
    <row r="217" spans="1:7" x14ac:dyDescent="0.25">
      <c r="A217" s="6" t="s">
        <v>749</v>
      </c>
      <c r="B217" s="11">
        <v>1.2077651</v>
      </c>
      <c r="C217" s="13">
        <v>0.11369596</v>
      </c>
      <c r="D217" s="6" t="s">
        <v>751</v>
      </c>
      <c r="E217" s="6" t="s">
        <v>750</v>
      </c>
      <c r="F217" s="6" t="s">
        <v>752</v>
      </c>
      <c r="G217" s="6" t="s">
        <v>753</v>
      </c>
    </row>
    <row r="218" spans="1:7" x14ac:dyDescent="0.25">
      <c r="A218" s="6" t="s">
        <v>754</v>
      </c>
      <c r="B218" s="11">
        <v>1.6788008000000001</v>
      </c>
      <c r="C218" s="13">
        <v>2.4357077000000001E-2</v>
      </c>
      <c r="D218" s="6" t="s">
        <v>756</v>
      </c>
      <c r="E218" s="6" t="s">
        <v>755</v>
      </c>
      <c r="F218" s="6" t="s">
        <v>757</v>
      </c>
      <c r="G218" s="6" t="s">
        <v>593</v>
      </c>
    </row>
    <row r="219" spans="1:7" x14ac:dyDescent="0.25">
      <c r="A219" s="6" t="s">
        <v>758</v>
      </c>
      <c r="B219" s="11">
        <v>1.3408519999999999</v>
      </c>
      <c r="C219" s="13">
        <v>4.8703082000000002E-2</v>
      </c>
      <c r="D219" s="6" t="s">
        <v>760</v>
      </c>
      <c r="E219" s="6" t="s">
        <v>759</v>
      </c>
      <c r="F219" s="6" t="s">
        <v>761</v>
      </c>
      <c r="G219" s="6" t="s">
        <v>762</v>
      </c>
    </row>
    <row r="220" spans="1:7" x14ac:dyDescent="0.25">
      <c r="A220" s="6" t="s">
        <v>763</v>
      </c>
      <c r="B220" s="11">
        <v>2.9556589999999998</v>
      </c>
      <c r="C220" s="13">
        <v>1.8266134E-2</v>
      </c>
      <c r="D220" s="6" t="s">
        <v>765</v>
      </c>
      <c r="E220" s="6" t="s">
        <v>764</v>
      </c>
      <c r="F220" s="6" t="s">
        <v>766</v>
      </c>
      <c r="G220" s="6" t="s">
        <v>767</v>
      </c>
    </row>
    <row r="221" spans="1:7" x14ac:dyDescent="0.25">
      <c r="A221" s="6" t="s">
        <v>768</v>
      </c>
      <c r="B221" s="11">
        <v>1.2508315999999999</v>
      </c>
      <c r="C221" s="13">
        <v>4.2434819999999998E-2</v>
      </c>
      <c r="D221" s="6" t="s">
        <v>770</v>
      </c>
      <c r="E221" s="6" t="s">
        <v>769</v>
      </c>
      <c r="F221" s="6" t="s">
        <v>771</v>
      </c>
      <c r="G221" s="6" t="s">
        <v>290</v>
      </c>
    </row>
    <row r="222" spans="1:7" x14ac:dyDescent="0.25">
      <c r="A222" s="6" t="s">
        <v>772</v>
      </c>
      <c r="B222" s="11">
        <v>1.6875901</v>
      </c>
      <c r="C222" s="13">
        <v>2.5953484999999998E-2</v>
      </c>
      <c r="D222" s="6" t="s">
        <v>774</v>
      </c>
      <c r="E222" s="6" t="s">
        <v>773</v>
      </c>
      <c r="F222" s="6" t="s">
        <v>775</v>
      </c>
      <c r="G222" s="6" t="s">
        <v>776</v>
      </c>
    </row>
    <row r="223" spans="1:7" x14ac:dyDescent="0.25">
      <c r="A223" s="6" t="s">
        <v>777</v>
      </c>
      <c r="B223" s="11">
        <v>1.7173004000000001</v>
      </c>
      <c r="C223" s="13">
        <v>2.5681526999999999E-2</v>
      </c>
      <c r="D223" s="6" t="s">
        <v>779</v>
      </c>
      <c r="E223" s="6" t="s">
        <v>778</v>
      </c>
      <c r="F223" s="6" t="s">
        <v>780</v>
      </c>
      <c r="G223" s="6" t="s">
        <v>776</v>
      </c>
    </row>
    <row r="224" spans="1:7" x14ac:dyDescent="0.25">
      <c r="A224" s="6" t="s">
        <v>781</v>
      </c>
      <c r="B224" s="11">
        <v>1.6852788999999999</v>
      </c>
      <c r="C224" s="13">
        <v>5.0415023999999999E-3</v>
      </c>
      <c r="D224" s="6" t="s">
        <v>783</v>
      </c>
      <c r="E224" s="6" t="s">
        <v>782</v>
      </c>
      <c r="F224" s="6" t="s">
        <v>784</v>
      </c>
      <c r="G224" s="6" t="s">
        <v>785</v>
      </c>
    </row>
    <row r="225" spans="1:7" x14ac:dyDescent="0.25">
      <c r="A225" s="6" t="s">
        <v>786</v>
      </c>
      <c r="B225" s="11">
        <v>1.3573770000000001</v>
      </c>
      <c r="C225" s="13">
        <v>5.085319E-2</v>
      </c>
      <c r="D225" s="6" t="s">
        <v>788</v>
      </c>
      <c r="E225" s="6" t="s">
        <v>787</v>
      </c>
      <c r="F225" s="6" t="s">
        <v>789</v>
      </c>
      <c r="G225" s="6" t="s">
        <v>246</v>
      </c>
    </row>
    <row r="226" spans="1:7" x14ac:dyDescent="0.25">
      <c r="A226" s="6" t="s">
        <v>790</v>
      </c>
      <c r="B226" s="11">
        <v>2.1780710000000001</v>
      </c>
      <c r="C226" s="13">
        <v>0.13142798999999999</v>
      </c>
      <c r="D226" s="6" t="s">
        <v>792</v>
      </c>
      <c r="E226" s="6" t="s">
        <v>791</v>
      </c>
      <c r="F226" s="6" t="s">
        <v>793</v>
      </c>
      <c r="G226" s="6" t="s">
        <v>794</v>
      </c>
    </row>
    <row r="227" spans="1:7" x14ac:dyDescent="0.25">
      <c r="A227" s="6" t="s">
        <v>795</v>
      </c>
      <c r="B227" s="11">
        <v>1.8176098000000001</v>
      </c>
      <c r="C227" s="13">
        <v>0.30015603000000002</v>
      </c>
      <c r="D227" s="6" t="s">
        <v>797</v>
      </c>
      <c r="E227" s="6" t="s">
        <v>796</v>
      </c>
      <c r="F227" s="6" t="s">
        <v>798</v>
      </c>
      <c r="G227" s="6" t="s">
        <v>799</v>
      </c>
    </row>
    <row r="228" spans="1:7" x14ac:dyDescent="0.25">
      <c r="A228" s="6" t="s">
        <v>800</v>
      </c>
      <c r="B228" s="11">
        <v>1.8596168</v>
      </c>
      <c r="C228" s="13">
        <v>7.9714169999999997E-3</v>
      </c>
      <c r="D228" s="6" t="s">
        <v>802</v>
      </c>
      <c r="E228" s="6" t="s">
        <v>801</v>
      </c>
      <c r="F228" s="6" t="s">
        <v>803</v>
      </c>
      <c r="G228" s="6" t="s">
        <v>559</v>
      </c>
    </row>
    <row r="229" spans="1:7" x14ac:dyDescent="0.25">
      <c r="A229" s="6" t="s">
        <v>804</v>
      </c>
      <c r="B229" s="11">
        <v>1.5878246</v>
      </c>
      <c r="C229" s="13">
        <v>0.13468732999999999</v>
      </c>
      <c r="D229" s="6" t="s">
        <v>806</v>
      </c>
      <c r="E229" s="6" t="s">
        <v>805</v>
      </c>
      <c r="F229" s="6" t="s">
        <v>807</v>
      </c>
      <c r="G229" s="6" t="s">
        <v>808</v>
      </c>
    </row>
    <row r="230" spans="1:7" x14ac:dyDescent="0.25">
      <c r="A230" s="6" t="s">
        <v>809</v>
      </c>
      <c r="B230" s="11">
        <v>3.3630848000000002</v>
      </c>
      <c r="C230" s="13">
        <v>2.7216147999999999E-2</v>
      </c>
      <c r="D230" s="6" t="s">
        <v>811</v>
      </c>
      <c r="E230" s="6" t="s">
        <v>810</v>
      </c>
      <c r="F230" s="6" t="s">
        <v>812</v>
      </c>
      <c r="G230" s="6" t="s">
        <v>813</v>
      </c>
    </row>
    <row r="231" spans="1:7" x14ac:dyDescent="0.25">
      <c r="A231" s="6" t="s">
        <v>814</v>
      </c>
      <c r="B231" s="11">
        <v>1.6843915</v>
      </c>
      <c r="C231" s="13">
        <v>1.3907546999999999E-2</v>
      </c>
      <c r="D231" s="6" t="s">
        <v>816</v>
      </c>
      <c r="E231" s="6" t="s">
        <v>815</v>
      </c>
      <c r="F231" s="6" t="s">
        <v>817</v>
      </c>
      <c r="G231" s="6" t="s">
        <v>295</v>
      </c>
    </row>
    <row r="232" spans="1:7" x14ac:dyDescent="0.25">
      <c r="A232" s="6" t="s">
        <v>818</v>
      </c>
      <c r="B232" s="11">
        <v>1.3884167999999999</v>
      </c>
      <c r="C232" s="13">
        <v>0.10044329</v>
      </c>
      <c r="D232" s="6" t="s">
        <v>820</v>
      </c>
      <c r="E232" s="6" t="s">
        <v>819</v>
      </c>
      <c r="F232" s="6" t="s">
        <v>821</v>
      </c>
      <c r="G232" s="6" t="s">
        <v>822</v>
      </c>
    </row>
    <row r="233" spans="1:7" x14ac:dyDescent="0.25">
      <c r="A233" s="6" t="s">
        <v>823</v>
      </c>
      <c r="B233" s="11">
        <v>1.1315044999999999</v>
      </c>
      <c r="C233" s="13">
        <v>9.2545784999999992E-3</v>
      </c>
      <c r="D233" s="6" t="s">
        <v>825</v>
      </c>
      <c r="E233" s="6" t="s">
        <v>824</v>
      </c>
      <c r="F233" s="6" t="s">
        <v>826</v>
      </c>
      <c r="G233" s="6" t="s">
        <v>827</v>
      </c>
    </row>
    <row r="234" spans="1:7" x14ac:dyDescent="0.25">
      <c r="A234" s="6" t="s">
        <v>828</v>
      </c>
      <c r="B234" s="11">
        <v>1.1930677999999999</v>
      </c>
      <c r="C234" s="13">
        <v>4.5995901999999998E-2</v>
      </c>
      <c r="D234" s="6" t="s">
        <v>830</v>
      </c>
      <c r="E234" s="6" t="s">
        <v>829</v>
      </c>
      <c r="F234" s="6" t="s">
        <v>831</v>
      </c>
      <c r="G234" s="6" t="s">
        <v>651</v>
      </c>
    </row>
    <row r="235" spans="1:7" x14ac:dyDescent="0.25">
      <c r="A235" s="6" t="s">
        <v>832</v>
      </c>
      <c r="B235" s="11">
        <v>2.572152</v>
      </c>
      <c r="C235" s="13">
        <v>7.1327775999999996E-2</v>
      </c>
      <c r="D235" s="6" t="s">
        <v>834</v>
      </c>
      <c r="E235" s="6" t="s">
        <v>833</v>
      </c>
      <c r="F235" s="6" t="s">
        <v>835</v>
      </c>
      <c r="G235" s="6" t="s">
        <v>836</v>
      </c>
    </row>
    <row r="236" spans="1:7" x14ac:dyDescent="0.25">
      <c r="A236" s="6" t="s">
        <v>837</v>
      </c>
      <c r="B236" s="11">
        <v>2.8700654999999999</v>
      </c>
      <c r="C236" s="13">
        <v>8.6713789999999999E-2</v>
      </c>
      <c r="D236" s="6" t="s">
        <v>834</v>
      </c>
      <c r="E236" s="6" t="s">
        <v>833</v>
      </c>
      <c r="F236" s="6" t="s">
        <v>835</v>
      </c>
      <c r="G236" s="6" t="s">
        <v>836</v>
      </c>
    </row>
    <row r="237" spans="1:7" x14ac:dyDescent="0.25">
      <c r="A237" s="6" t="s">
        <v>838</v>
      </c>
      <c r="B237" s="11">
        <v>2.3559635000000001</v>
      </c>
      <c r="C237" s="13">
        <v>8.8409420000000002E-2</v>
      </c>
      <c r="D237" s="6" t="s">
        <v>834</v>
      </c>
      <c r="E237" s="6" t="s">
        <v>833</v>
      </c>
      <c r="F237" s="6" t="s">
        <v>835</v>
      </c>
      <c r="G237" s="6" t="s">
        <v>836</v>
      </c>
    </row>
    <row r="238" spans="1:7" x14ac:dyDescent="0.25">
      <c r="A238" s="6" t="s">
        <v>839</v>
      </c>
      <c r="B238" s="11">
        <v>2.2185743000000002</v>
      </c>
      <c r="C238" s="13">
        <v>1.1141254999999999E-2</v>
      </c>
      <c r="D238" s="6" t="s">
        <v>841</v>
      </c>
      <c r="E238" s="6" t="s">
        <v>840</v>
      </c>
      <c r="F238" s="6" t="s">
        <v>842</v>
      </c>
      <c r="G238" s="6" t="s">
        <v>48</v>
      </c>
    </row>
    <row r="239" spans="1:7" x14ac:dyDescent="0.25">
      <c r="A239" s="6" t="s">
        <v>843</v>
      </c>
      <c r="B239" s="11">
        <v>1.9283686</v>
      </c>
      <c r="C239" s="13">
        <v>3.3275440000000003E-2</v>
      </c>
      <c r="D239" s="6" t="s">
        <v>845</v>
      </c>
      <c r="E239" s="6" t="s">
        <v>844</v>
      </c>
      <c r="F239" s="6" t="s">
        <v>846</v>
      </c>
      <c r="G239" s="6" t="s">
        <v>847</v>
      </c>
    </row>
    <row r="240" spans="1:7" x14ac:dyDescent="0.25">
      <c r="A240" s="6" t="s">
        <v>848</v>
      </c>
      <c r="B240" s="11">
        <v>1.6128621000000001</v>
      </c>
      <c r="C240" s="13">
        <v>2.304573E-2</v>
      </c>
      <c r="D240" s="6" t="s">
        <v>849</v>
      </c>
      <c r="E240" s="6" t="s">
        <v>844</v>
      </c>
      <c r="F240" s="6" t="s">
        <v>846</v>
      </c>
      <c r="G240" s="6" t="s">
        <v>847</v>
      </c>
    </row>
    <row r="241" spans="1:7" x14ac:dyDescent="0.25">
      <c r="A241" s="6" t="s">
        <v>850</v>
      </c>
      <c r="B241" s="11">
        <v>1.3005439999999999</v>
      </c>
      <c r="C241" s="13">
        <v>0.13934410999999999</v>
      </c>
      <c r="D241" s="6" t="s">
        <v>852</v>
      </c>
      <c r="E241" s="6" t="s">
        <v>851</v>
      </c>
      <c r="F241" s="6" t="s">
        <v>853</v>
      </c>
      <c r="G241" s="6" t="s">
        <v>854</v>
      </c>
    </row>
    <row r="242" spans="1:7" x14ac:dyDescent="0.25">
      <c r="A242" s="6" t="s">
        <v>855</v>
      </c>
      <c r="B242" s="11">
        <v>1.8016372</v>
      </c>
      <c r="C242" s="13">
        <v>4.7228462999999998E-2</v>
      </c>
      <c r="D242" s="6" t="s">
        <v>852</v>
      </c>
      <c r="E242" s="6" t="s">
        <v>851</v>
      </c>
      <c r="F242" s="6" t="s">
        <v>853</v>
      </c>
      <c r="G242" s="6" t="s">
        <v>854</v>
      </c>
    </row>
    <row r="243" spans="1:7" x14ac:dyDescent="0.25">
      <c r="A243" s="6" t="s">
        <v>856</v>
      </c>
      <c r="B243" s="11">
        <v>1.6282578000000001</v>
      </c>
      <c r="C243" s="13">
        <v>1.2909959E-2</v>
      </c>
      <c r="D243" s="6" t="s">
        <v>858</v>
      </c>
      <c r="E243" s="6" t="s">
        <v>857</v>
      </c>
      <c r="F243" s="6" t="s">
        <v>859</v>
      </c>
      <c r="G243" s="6" t="s">
        <v>860</v>
      </c>
    </row>
    <row r="244" spans="1:7" x14ac:dyDescent="0.25">
      <c r="A244" s="6" t="s">
        <v>861</v>
      </c>
      <c r="B244" s="11">
        <v>1.8652153</v>
      </c>
      <c r="C244" s="13">
        <v>0.17208846999999999</v>
      </c>
      <c r="D244" s="6" t="s">
        <v>858</v>
      </c>
      <c r="E244" s="6" t="s">
        <v>857</v>
      </c>
      <c r="F244" s="6" t="s">
        <v>859</v>
      </c>
      <c r="G244" s="6" t="s">
        <v>860</v>
      </c>
    </row>
    <row r="245" spans="1:7" x14ac:dyDescent="0.25">
      <c r="A245" s="6" t="s">
        <v>862</v>
      </c>
      <c r="B245" s="11">
        <v>3.1627559999999999</v>
      </c>
      <c r="C245" s="13">
        <v>5.3394589999999999E-2</v>
      </c>
      <c r="D245" s="6" t="s">
        <v>858</v>
      </c>
      <c r="E245" s="6" t="s">
        <v>857</v>
      </c>
      <c r="F245" s="6" t="s">
        <v>859</v>
      </c>
      <c r="G245" s="6" t="s">
        <v>860</v>
      </c>
    </row>
    <row r="246" spans="1:7" x14ac:dyDescent="0.25">
      <c r="A246" s="6" t="s">
        <v>863</v>
      </c>
      <c r="B246" s="11">
        <v>2.4015602999999999</v>
      </c>
      <c r="C246" s="13">
        <v>4.2885948E-2</v>
      </c>
      <c r="D246" s="6" t="s">
        <v>858</v>
      </c>
      <c r="E246" s="6" t="s">
        <v>857</v>
      </c>
      <c r="F246" s="6" t="s">
        <v>859</v>
      </c>
      <c r="G246" s="6" t="s">
        <v>860</v>
      </c>
    </row>
    <row r="247" spans="1:7" x14ac:dyDescent="0.25">
      <c r="A247" s="6" t="s">
        <v>864</v>
      </c>
      <c r="B247" s="11">
        <v>1.6113827000000001</v>
      </c>
      <c r="C247" s="13">
        <v>9.0478993999999993E-2</v>
      </c>
      <c r="D247" s="6" t="s">
        <v>866</v>
      </c>
      <c r="E247" s="6" t="s">
        <v>865</v>
      </c>
      <c r="F247" s="6" t="s">
        <v>867</v>
      </c>
      <c r="G247" s="6" t="s">
        <v>808</v>
      </c>
    </row>
    <row r="248" spans="1:7" x14ac:dyDescent="0.25">
      <c r="A248" s="6" t="s">
        <v>868</v>
      </c>
      <c r="B248" s="11">
        <v>1.5575817000000001</v>
      </c>
      <c r="C248" s="13">
        <v>6.5257539999999999E-3</v>
      </c>
      <c r="D248" s="6" t="s">
        <v>870</v>
      </c>
      <c r="E248" s="6" t="s">
        <v>869</v>
      </c>
      <c r="F248" s="6" t="s">
        <v>871</v>
      </c>
      <c r="G248" s="6" t="s">
        <v>872</v>
      </c>
    </row>
    <row r="249" spans="1:7" x14ac:dyDescent="0.25">
      <c r="A249" s="6" t="s">
        <v>873</v>
      </c>
      <c r="B249" s="11">
        <v>2.1573175999999998</v>
      </c>
      <c r="C249" s="13">
        <v>3.7084277999999998E-2</v>
      </c>
      <c r="D249" s="6" t="s">
        <v>875</v>
      </c>
      <c r="E249" s="6" t="s">
        <v>874</v>
      </c>
      <c r="F249" s="6" t="s">
        <v>876</v>
      </c>
      <c r="G249" s="6" t="s">
        <v>877</v>
      </c>
    </row>
    <row r="250" spans="1:7" x14ac:dyDescent="0.25">
      <c r="A250" s="6" t="s">
        <v>878</v>
      </c>
      <c r="B250" s="11">
        <v>2.6782056999999999</v>
      </c>
      <c r="C250" s="13">
        <v>0.10802918</v>
      </c>
      <c r="D250" s="6" t="s">
        <v>875</v>
      </c>
      <c r="E250" s="6" t="s">
        <v>874</v>
      </c>
      <c r="F250" s="6" t="s">
        <v>876</v>
      </c>
      <c r="G250" s="6" t="s">
        <v>877</v>
      </c>
    </row>
    <row r="251" spans="1:7" x14ac:dyDescent="0.25">
      <c r="A251" s="6" t="s">
        <v>879</v>
      </c>
      <c r="B251" s="11">
        <v>1.8143821</v>
      </c>
      <c r="C251" s="13">
        <v>1.0739547E-2</v>
      </c>
      <c r="D251" s="6" t="s">
        <v>875</v>
      </c>
      <c r="E251" s="6" t="s">
        <v>874</v>
      </c>
      <c r="F251" s="6" t="s">
        <v>876</v>
      </c>
      <c r="G251" s="6" t="s">
        <v>877</v>
      </c>
    </row>
    <row r="252" spans="1:7" x14ac:dyDescent="0.25">
      <c r="A252" s="6" t="s">
        <v>880</v>
      </c>
      <c r="B252" s="11">
        <v>1.7356958</v>
      </c>
      <c r="C252" s="13">
        <v>6.7455856999999999E-3</v>
      </c>
      <c r="D252" s="6" t="s">
        <v>882</v>
      </c>
      <c r="E252" s="6" t="s">
        <v>881</v>
      </c>
      <c r="F252" s="6" t="s">
        <v>883</v>
      </c>
      <c r="G252" s="6" t="s">
        <v>877</v>
      </c>
    </row>
    <row r="253" spans="1:7" x14ac:dyDescent="0.25">
      <c r="A253" s="6" t="s">
        <v>884</v>
      </c>
      <c r="B253" s="11">
        <v>1.3689351000000001</v>
      </c>
      <c r="C253" s="13">
        <v>9.5169779999999995E-2</v>
      </c>
      <c r="D253" s="6" t="s">
        <v>886</v>
      </c>
      <c r="E253" s="6" t="s">
        <v>885</v>
      </c>
      <c r="F253" s="6" t="s">
        <v>887</v>
      </c>
      <c r="G253" s="6" t="s">
        <v>827</v>
      </c>
    </row>
    <row r="254" spans="1:7" x14ac:dyDescent="0.25">
      <c r="A254" s="6" t="s">
        <v>888</v>
      </c>
      <c r="B254" s="11">
        <v>1.5406632</v>
      </c>
      <c r="C254" s="13">
        <v>9.7619160000000007E-3</v>
      </c>
      <c r="D254" s="6" t="s">
        <v>886</v>
      </c>
      <c r="E254" s="6" t="s">
        <v>885</v>
      </c>
      <c r="F254" s="6" t="s">
        <v>887</v>
      </c>
      <c r="G254" s="6" t="s">
        <v>827</v>
      </c>
    </row>
    <row r="255" spans="1:7" x14ac:dyDescent="0.25">
      <c r="A255" s="6" t="s">
        <v>889</v>
      </c>
      <c r="B255" s="11">
        <v>1.571326</v>
      </c>
      <c r="C255" s="13">
        <v>9.5775040000000006E-2</v>
      </c>
      <c r="D255" s="6" t="s">
        <v>891</v>
      </c>
      <c r="E255" s="6" t="s">
        <v>890</v>
      </c>
      <c r="F255" s="6" t="s">
        <v>892</v>
      </c>
      <c r="G255" s="6" t="s">
        <v>893</v>
      </c>
    </row>
    <row r="256" spans="1:7" x14ac:dyDescent="0.25">
      <c r="A256" s="6" t="s">
        <v>894</v>
      </c>
      <c r="B256" s="11">
        <v>2.0124316000000002</v>
      </c>
      <c r="C256" s="13">
        <v>7.4464580000000002E-2</v>
      </c>
      <c r="D256" s="6" t="s">
        <v>891</v>
      </c>
      <c r="E256" s="6" t="s">
        <v>890</v>
      </c>
      <c r="F256" s="6" t="s">
        <v>892</v>
      </c>
      <c r="G256" s="6" t="s">
        <v>893</v>
      </c>
    </row>
    <row r="257" spans="1:7" x14ac:dyDescent="0.25">
      <c r="A257" s="6" t="s">
        <v>895</v>
      </c>
      <c r="B257" s="11">
        <v>3.1598709999999999</v>
      </c>
      <c r="C257" s="13">
        <v>3.2526276999999999E-2</v>
      </c>
      <c r="D257" s="6" t="s">
        <v>897</v>
      </c>
      <c r="E257" s="6" t="s">
        <v>896</v>
      </c>
      <c r="F257" s="6" t="s">
        <v>898</v>
      </c>
      <c r="G257" s="6" t="s">
        <v>174</v>
      </c>
    </row>
    <row r="258" spans="1:7" x14ac:dyDescent="0.25">
      <c r="A258" s="6" t="s">
        <v>899</v>
      </c>
      <c r="B258" s="11">
        <v>1.5136828</v>
      </c>
      <c r="C258" s="13">
        <v>0.14398637</v>
      </c>
      <c r="D258" s="6" t="s">
        <v>901</v>
      </c>
      <c r="E258" s="6" t="s">
        <v>900</v>
      </c>
      <c r="F258" s="6" t="s">
        <v>902</v>
      </c>
      <c r="G258" s="6" t="s">
        <v>903</v>
      </c>
    </row>
    <row r="259" spans="1:7" x14ac:dyDescent="0.25">
      <c r="A259" s="6" t="s">
        <v>904</v>
      </c>
      <c r="B259" s="11">
        <v>2.1874112999999999</v>
      </c>
      <c r="C259" s="13">
        <v>7.892644E-2</v>
      </c>
      <c r="D259" s="6" t="s">
        <v>906</v>
      </c>
      <c r="E259" s="6" t="s">
        <v>905</v>
      </c>
      <c r="F259" s="6" t="s">
        <v>907</v>
      </c>
      <c r="G259" s="6" t="s">
        <v>908</v>
      </c>
    </row>
    <row r="260" spans="1:7" x14ac:dyDescent="0.25">
      <c r="A260" s="6" t="s">
        <v>909</v>
      </c>
      <c r="B260" s="11">
        <v>2.1770458000000001</v>
      </c>
      <c r="C260" s="13">
        <v>5.1876171999999998E-2</v>
      </c>
      <c r="D260" s="6" t="s">
        <v>906</v>
      </c>
      <c r="E260" s="6" t="s">
        <v>905</v>
      </c>
      <c r="F260" s="6" t="s">
        <v>907</v>
      </c>
      <c r="G260" s="6" t="s">
        <v>908</v>
      </c>
    </row>
    <row r="261" spans="1:7" x14ac:dyDescent="0.25">
      <c r="A261" s="6" t="s">
        <v>910</v>
      </c>
      <c r="B261" s="11">
        <v>1.1845336</v>
      </c>
      <c r="C261" s="13">
        <v>0.13869433</v>
      </c>
      <c r="D261" s="6" t="s">
        <v>912</v>
      </c>
      <c r="E261" s="6" t="s">
        <v>911</v>
      </c>
      <c r="F261" s="6" t="s">
        <v>913</v>
      </c>
      <c r="G261" s="6" t="s">
        <v>908</v>
      </c>
    </row>
    <row r="262" spans="1:7" x14ac:dyDescent="0.25">
      <c r="A262" s="6" t="s">
        <v>914</v>
      </c>
      <c r="B262" s="11">
        <v>1.6448621999999999</v>
      </c>
      <c r="C262" s="13">
        <v>0.13512826999999999</v>
      </c>
      <c r="D262" s="6" t="s">
        <v>916</v>
      </c>
      <c r="E262" s="6" t="s">
        <v>915</v>
      </c>
      <c r="F262" s="6" t="s">
        <v>917</v>
      </c>
      <c r="G262" s="6" t="s">
        <v>918</v>
      </c>
    </row>
    <row r="263" spans="1:7" x14ac:dyDescent="0.25">
      <c r="A263" s="6" t="s">
        <v>919</v>
      </c>
      <c r="B263" s="11">
        <v>2.4429493</v>
      </c>
      <c r="C263" s="13">
        <v>2.3573934999999999E-3</v>
      </c>
      <c r="D263" s="6" t="s">
        <v>921</v>
      </c>
      <c r="E263" s="6" t="s">
        <v>920</v>
      </c>
      <c r="F263" s="6" t="s">
        <v>922</v>
      </c>
      <c r="G263" s="6" t="s">
        <v>923</v>
      </c>
    </row>
    <row r="264" spans="1:7" x14ac:dyDescent="0.25">
      <c r="A264" s="6" t="s">
        <v>924</v>
      </c>
      <c r="B264" s="11">
        <v>1.4495931</v>
      </c>
      <c r="C264" s="13">
        <v>0.18849895999999999</v>
      </c>
      <c r="D264" s="6" t="s">
        <v>926</v>
      </c>
      <c r="E264" s="6" t="s">
        <v>925</v>
      </c>
      <c r="F264" s="6" t="s">
        <v>927</v>
      </c>
      <c r="G264" s="6" t="s">
        <v>928</v>
      </c>
    </row>
    <row r="265" spans="1:7" x14ac:dyDescent="0.25">
      <c r="A265" s="6" t="s">
        <v>929</v>
      </c>
      <c r="B265" s="11">
        <v>1.1969094</v>
      </c>
      <c r="C265" s="13">
        <v>1.3113095E-2</v>
      </c>
      <c r="D265" s="6" t="s">
        <v>931</v>
      </c>
      <c r="E265" s="6" t="s">
        <v>930</v>
      </c>
      <c r="F265" s="6" t="s">
        <v>932</v>
      </c>
      <c r="G265" s="6" t="s">
        <v>933</v>
      </c>
    </row>
    <row r="266" spans="1:7" x14ac:dyDescent="0.25">
      <c r="A266" s="6" t="s">
        <v>934</v>
      </c>
      <c r="B266" s="11">
        <v>1.8486400000000001</v>
      </c>
      <c r="C266" s="13">
        <v>2.2588734999999999E-2</v>
      </c>
      <c r="D266" s="6" t="s">
        <v>936</v>
      </c>
      <c r="E266" s="6" t="s">
        <v>935</v>
      </c>
      <c r="F266" s="6" t="s">
        <v>937</v>
      </c>
      <c r="G266" s="6" t="s">
        <v>928</v>
      </c>
    </row>
    <row r="267" spans="1:7" x14ac:dyDescent="0.25">
      <c r="A267" s="6" t="s">
        <v>938</v>
      </c>
      <c r="B267" s="11">
        <v>4.8879533000000004</v>
      </c>
      <c r="C267" s="13">
        <v>6.7411243999999995E-2</v>
      </c>
      <c r="D267" s="6" t="s">
        <v>940</v>
      </c>
      <c r="E267" s="6" t="s">
        <v>939</v>
      </c>
      <c r="F267" s="6" t="s">
        <v>941</v>
      </c>
      <c r="G267" s="6" t="s">
        <v>942</v>
      </c>
    </row>
    <row r="268" spans="1:7" x14ac:dyDescent="0.25">
      <c r="A268" s="6" t="s">
        <v>943</v>
      </c>
      <c r="B268" s="11">
        <v>1.2829980999999999</v>
      </c>
      <c r="C268" s="13">
        <v>1.0501897E-2</v>
      </c>
      <c r="D268" s="6" t="s">
        <v>945</v>
      </c>
      <c r="E268" s="6" t="s">
        <v>944</v>
      </c>
      <c r="F268" s="6" t="s">
        <v>946</v>
      </c>
      <c r="G268" s="6" t="s">
        <v>808</v>
      </c>
    </row>
    <row r="269" spans="1:7" x14ac:dyDescent="0.25">
      <c r="A269" s="6" t="s">
        <v>947</v>
      </c>
      <c r="B269" s="11">
        <v>1.4640548</v>
      </c>
      <c r="C269" s="13">
        <v>6.3372339999999999E-2</v>
      </c>
      <c r="D269" s="6" t="s">
        <v>949</v>
      </c>
      <c r="E269" s="6" t="s">
        <v>948</v>
      </c>
      <c r="F269" s="6" t="s">
        <v>950</v>
      </c>
      <c r="G269" s="6" t="s">
        <v>951</v>
      </c>
    </row>
    <row r="270" spans="1:7" x14ac:dyDescent="0.25">
      <c r="A270" s="6" t="s">
        <v>952</v>
      </c>
      <c r="B270" s="11">
        <v>3.0291579999999998</v>
      </c>
      <c r="C270" s="13">
        <v>8.3287369999999999E-2</v>
      </c>
      <c r="D270" s="6" t="s">
        <v>954</v>
      </c>
      <c r="E270" s="6" t="s">
        <v>953</v>
      </c>
      <c r="F270" s="6" t="s">
        <v>955</v>
      </c>
      <c r="G270" s="6" t="s">
        <v>951</v>
      </c>
    </row>
    <row r="271" spans="1:7" x14ac:dyDescent="0.25">
      <c r="A271" s="6" t="s">
        <v>956</v>
      </c>
      <c r="B271" s="11">
        <v>2.0171564000000002</v>
      </c>
      <c r="C271" s="13">
        <v>1.5532258E-2</v>
      </c>
      <c r="D271" s="6" t="s">
        <v>957</v>
      </c>
      <c r="E271" s="6" t="s">
        <v>953</v>
      </c>
      <c r="F271" s="6" t="s">
        <v>955</v>
      </c>
      <c r="G271" s="6" t="s">
        <v>951</v>
      </c>
    </row>
    <row r="272" spans="1:7" x14ac:dyDescent="0.25">
      <c r="A272" s="6" t="s">
        <v>958</v>
      </c>
      <c r="B272" s="11">
        <v>1.1772461000000001</v>
      </c>
      <c r="C272" s="13">
        <v>3.9125554E-2</v>
      </c>
      <c r="D272" s="6" t="s">
        <v>960</v>
      </c>
      <c r="E272" s="6" t="s">
        <v>959</v>
      </c>
      <c r="F272" s="6" t="s">
        <v>961</v>
      </c>
      <c r="G272" s="6" t="s">
        <v>103</v>
      </c>
    </row>
    <row r="273" spans="1:7" x14ac:dyDescent="0.25">
      <c r="A273" s="6" t="s">
        <v>962</v>
      </c>
      <c r="B273" s="11">
        <v>1.5714334999999999</v>
      </c>
      <c r="C273" s="13">
        <v>2.5516463E-2</v>
      </c>
      <c r="D273" s="6" t="s">
        <v>960</v>
      </c>
      <c r="E273" s="6" t="s">
        <v>959</v>
      </c>
      <c r="F273" s="6" t="s">
        <v>961</v>
      </c>
      <c r="G273" s="6" t="s">
        <v>103</v>
      </c>
    </row>
    <row r="274" spans="1:7" x14ac:dyDescent="0.25">
      <c r="A274" s="6" t="s">
        <v>963</v>
      </c>
      <c r="B274" s="11">
        <v>1.2514529000000001</v>
      </c>
      <c r="C274" s="13">
        <v>0.41870737000000002</v>
      </c>
      <c r="D274" s="6" t="s">
        <v>965</v>
      </c>
      <c r="E274" s="6" t="s">
        <v>964</v>
      </c>
      <c r="F274" s="6" t="s">
        <v>966</v>
      </c>
      <c r="G274" s="6" t="s">
        <v>967</v>
      </c>
    </row>
    <row r="275" spans="1:7" x14ac:dyDescent="0.25">
      <c r="A275" s="6" t="s">
        <v>968</v>
      </c>
      <c r="B275" s="11">
        <v>2.556514</v>
      </c>
      <c r="C275" s="13">
        <v>5.8917344000000003E-2</v>
      </c>
      <c r="D275" s="6" t="s">
        <v>970</v>
      </c>
      <c r="E275" s="6" t="s">
        <v>969</v>
      </c>
      <c r="F275" s="6" t="s">
        <v>971</v>
      </c>
      <c r="G275" s="6" t="s">
        <v>270</v>
      </c>
    </row>
    <row r="276" spans="1:7" x14ac:dyDescent="0.25">
      <c r="A276" s="6" t="s">
        <v>972</v>
      </c>
      <c r="B276" s="11">
        <v>3.7212011999999999</v>
      </c>
      <c r="C276" s="13">
        <v>2.1111405999999999E-2</v>
      </c>
      <c r="D276" s="6" t="s">
        <v>974</v>
      </c>
      <c r="E276" s="6" t="s">
        <v>973</v>
      </c>
      <c r="F276" s="6" t="s">
        <v>975</v>
      </c>
      <c r="G276" s="6" t="s">
        <v>270</v>
      </c>
    </row>
    <row r="277" spans="1:7" x14ac:dyDescent="0.25">
      <c r="A277" s="6" t="s">
        <v>976</v>
      </c>
      <c r="B277" s="11">
        <v>1.4575800999999999</v>
      </c>
      <c r="C277" s="13">
        <v>4.0411059999999999E-2</v>
      </c>
      <c r="D277" s="6" t="s">
        <v>978</v>
      </c>
      <c r="E277" s="6" t="s">
        <v>977</v>
      </c>
      <c r="F277" s="6" t="s">
        <v>979</v>
      </c>
      <c r="G277" s="6" t="s">
        <v>270</v>
      </c>
    </row>
    <row r="278" spans="1:7" x14ac:dyDescent="0.25">
      <c r="A278" s="6" t="s">
        <v>980</v>
      </c>
      <c r="B278" s="11">
        <v>1.2934608000000001</v>
      </c>
      <c r="C278" s="13">
        <v>4.4019326999999997E-2</v>
      </c>
      <c r="D278" s="6" t="s">
        <v>978</v>
      </c>
      <c r="E278" s="6" t="s">
        <v>977</v>
      </c>
      <c r="F278" s="6" t="s">
        <v>979</v>
      </c>
      <c r="G278" s="6" t="s">
        <v>270</v>
      </c>
    </row>
    <row r="279" spans="1:7" x14ac:dyDescent="0.25">
      <c r="A279" s="6" t="s">
        <v>981</v>
      </c>
      <c r="B279" s="11">
        <v>1.3709149</v>
      </c>
      <c r="C279" s="13">
        <v>5.7082437E-2</v>
      </c>
      <c r="D279" s="6" t="s">
        <v>982</v>
      </c>
      <c r="E279" s="6" t="s">
        <v>977</v>
      </c>
      <c r="F279" s="6" t="s">
        <v>979</v>
      </c>
      <c r="G279" s="6" t="s">
        <v>270</v>
      </c>
    </row>
    <row r="280" spans="1:7" x14ac:dyDescent="0.25">
      <c r="A280" s="6" t="s">
        <v>983</v>
      </c>
      <c r="B280" s="11">
        <v>1.7110399999999999</v>
      </c>
      <c r="C280" s="13">
        <v>3.8596667000000001E-2</v>
      </c>
      <c r="D280" s="6" t="s">
        <v>978</v>
      </c>
      <c r="E280" s="6" t="s">
        <v>977</v>
      </c>
      <c r="F280" s="6" t="s">
        <v>979</v>
      </c>
      <c r="G280" s="6" t="s">
        <v>270</v>
      </c>
    </row>
    <row r="281" spans="1:7" x14ac:dyDescent="0.25">
      <c r="A281" s="6" t="s">
        <v>984</v>
      </c>
      <c r="B281" s="11">
        <v>1.5306835000000001</v>
      </c>
      <c r="C281" s="13">
        <v>0.10466387000000001</v>
      </c>
      <c r="D281" s="6" t="s">
        <v>986</v>
      </c>
      <c r="E281" s="6" t="s">
        <v>985</v>
      </c>
      <c r="F281" s="6" t="s">
        <v>987</v>
      </c>
      <c r="G281" s="6" t="s">
        <v>270</v>
      </c>
    </row>
    <row r="282" spans="1:7" x14ac:dyDescent="0.25">
      <c r="A282" s="6" t="s">
        <v>988</v>
      </c>
      <c r="B282" s="11">
        <v>1.3377581000000001</v>
      </c>
      <c r="C282" s="13">
        <v>7.4560370000000001E-2</v>
      </c>
      <c r="D282" s="6" t="s">
        <v>990</v>
      </c>
      <c r="E282" s="6" t="s">
        <v>989</v>
      </c>
      <c r="F282" s="6" t="s">
        <v>991</v>
      </c>
      <c r="G282" s="6" t="s">
        <v>893</v>
      </c>
    </row>
    <row r="283" spans="1:7" x14ac:dyDescent="0.25">
      <c r="A283" s="6" t="s">
        <v>992</v>
      </c>
      <c r="B283" s="11">
        <v>1.1267427999999999</v>
      </c>
      <c r="C283" s="13">
        <v>3.7220586E-2</v>
      </c>
      <c r="D283" s="6" t="s">
        <v>994</v>
      </c>
      <c r="E283" s="6" t="s">
        <v>993</v>
      </c>
      <c r="F283" s="6" t="s">
        <v>995</v>
      </c>
      <c r="G283" s="6" t="s">
        <v>996</v>
      </c>
    </row>
    <row r="284" spans="1:7" x14ac:dyDescent="0.25">
      <c r="A284" s="6" t="s">
        <v>997</v>
      </c>
      <c r="B284" s="11">
        <v>1.2582228</v>
      </c>
      <c r="C284" s="13">
        <v>0.27462052999999997</v>
      </c>
      <c r="D284" s="6" t="s">
        <v>999</v>
      </c>
      <c r="E284" s="6" t="s">
        <v>998</v>
      </c>
      <c r="F284" s="6" t="s">
        <v>1000</v>
      </c>
      <c r="G284" s="6" t="s">
        <v>1001</v>
      </c>
    </row>
    <row r="285" spans="1:7" x14ac:dyDescent="0.25">
      <c r="A285" s="6" t="s">
        <v>1002</v>
      </c>
      <c r="B285" s="11">
        <v>2.2973059999999998</v>
      </c>
      <c r="C285" s="13">
        <v>7.0624086000000003E-3</v>
      </c>
      <c r="D285" s="6" t="s">
        <v>1004</v>
      </c>
      <c r="E285" s="6" t="s">
        <v>1003</v>
      </c>
      <c r="F285" s="6" t="s">
        <v>1005</v>
      </c>
      <c r="G285" s="6" t="s">
        <v>1006</v>
      </c>
    </row>
    <row r="286" spans="1:7" x14ac:dyDescent="0.25">
      <c r="A286" s="6" t="s">
        <v>1007</v>
      </c>
      <c r="B286" s="11">
        <v>3.4415905000000002</v>
      </c>
      <c r="C286" s="13">
        <v>8.4731860000000006E-3</v>
      </c>
      <c r="D286" s="6" t="s">
        <v>1004</v>
      </c>
      <c r="E286" s="6" t="s">
        <v>1003</v>
      </c>
      <c r="F286" s="6" t="s">
        <v>1005</v>
      </c>
      <c r="G286" s="6" t="s">
        <v>1006</v>
      </c>
    </row>
    <row r="287" spans="1:7" x14ac:dyDescent="0.25">
      <c r="A287" s="6" t="s">
        <v>1008</v>
      </c>
      <c r="B287" s="11">
        <v>4.1679896999999997</v>
      </c>
      <c r="C287" s="13">
        <v>5.1988434E-2</v>
      </c>
      <c r="D287" s="6" t="s">
        <v>1004</v>
      </c>
      <c r="E287" s="6" t="s">
        <v>1003</v>
      </c>
      <c r="F287" s="6" t="s">
        <v>1005</v>
      </c>
      <c r="G287" s="6" t="s">
        <v>1006</v>
      </c>
    </row>
    <row r="288" spans="1:7" x14ac:dyDescent="0.25">
      <c r="A288" s="6" t="s">
        <v>1009</v>
      </c>
      <c r="B288" s="11">
        <v>1.0260818</v>
      </c>
      <c r="C288" s="13">
        <v>8.1649865000000003E-4</v>
      </c>
      <c r="D288" s="6" t="s">
        <v>1011</v>
      </c>
      <c r="E288" s="6" t="s">
        <v>1010</v>
      </c>
      <c r="F288" s="6" t="s">
        <v>1012</v>
      </c>
      <c r="G288" s="6" t="s">
        <v>1013</v>
      </c>
    </row>
    <row r="289" spans="1:7" x14ac:dyDescent="0.25">
      <c r="A289" s="6" t="s">
        <v>1014</v>
      </c>
      <c r="B289" s="11">
        <v>2.8417153000000002</v>
      </c>
      <c r="C289" s="13">
        <v>4.8537347E-3</v>
      </c>
      <c r="D289" s="6" t="s">
        <v>1011</v>
      </c>
      <c r="E289" s="6" t="s">
        <v>1010</v>
      </c>
      <c r="F289" s="6" t="s">
        <v>1012</v>
      </c>
      <c r="G289" s="6" t="s">
        <v>1013</v>
      </c>
    </row>
    <row r="290" spans="1:7" x14ac:dyDescent="0.25">
      <c r="A290" s="6" t="s">
        <v>1015</v>
      </c>
      <c r="B290" s="11">
        <v>1.8246321999999999</v>
      </c>
      <c r="C290" s="13">
        <v>5.1311159999999998E-3</v>
      </c>
      <c r="D290" s="6" t="s">
        <v>1017</v>
      </c>
      <c r="E290" s="6" t="s">
        <v>1016</v>
      </c>
      <c r="F290" s="6" t="s">
        <v>1018</v>
      </c>
      <c r="G290" s="6" t="s">
        <v>1019</v>
      </c>
    </row>
    <row r="291" spans="1:7" x14ac:dyDescent="0.25">
      <c r="A291" s="6" t="s">
        <v>1020</v>
      </c>
      <c r="B291" s="11">
        <v>4.001525</v>
      </c>
      <c r="C291" s="13">
        <v>1.849369E-2</v>
      </c>
      <c r="D291" s="6" t="s">
        <v>1017</v>
      </c>
      <c r="E291" s="6" t="s">
        <v>1016</v>
      </c>
      <c r="F291" s="6" t="s">
        <v>1018</v>
      </c>
      <c r="G291" s="6" t="s">
        <v>1019</v>
      </c>
    </row>
    <row r="292" spans="1:7" x14ac:dyDescent="0.25">
      <c r="A292" s="6" t="s">
        <v>1021</v>
      </c>
      <c r="B292" s="11">
        <v>1.3900208000000001</v>
      </c>
      <c r="C292" s="13">
        <v>6.7783825000000006E-2</v>
      </c>
      <c r="D292" s="6" t="s">
        <v>1023</v>
      </c>
      <c r="E292" s="6" t="s">
        <v>1022</v>
      </c>
      <c r="F292" s="6" t="s">
        <v>1024</v>
      </c>
      <c r="G292" s="6" t="s">
        <v>1025</v>
      </c>
    </row>
    <row r="293" spans="1:7" x14ac:dyDescent="0.25">
      <c r="A293" s="6" t="s">
        <v>1026</v>
      </c>
      <c r="B293" s="11">
        <v>2.2862048000000001</v>
      </c>
      <c r="C293" s="13">
        <v>1.2687324999999999E-2</v>
      </c>
      <c r="D293" s="6" t="s">
        <v>1028</v>
      </c>
      <c r="E293" s="6" t="s">
        <v>1027</v>
      </c>
      <c r="F293" s="6" t="s">
        <v>1029</v>
      </c>
      <c r="G293" s="6" t="s">
        <v>1030</v>
      </c>
    </row>
    <row r="294" spans="1:7" x14ac:dyDescent="0.25">
      <c r="A294" s="6" t="s">
        <v>1031</v>
      </c>
      <c r="B294" s="11">
        <v>2.0522904</v>
      </c>
      <c r="C294" s="13">
        <v>8.6464949999999999E-2</v>
      </c>
      <c r="D294" s="6" t="s">
        <v>1033</v>
      </c>
      <c r="E294" s="6" t="s">
        <v>1032</v>
      </c>
      <c r="F294" s="6" t="s">
        <v>1034</v>
      </c>
      <c r="G294" s="6" t="s">
        <v>593</v>
      </c>
    </row>
    <row r="295" spans="1:7" x14ac:dyDescent="0.25">
      <c r="A295" s="6" t="s">
        <v>1035</v>
      </c>
      <c r="B295" s="11">
        <v>1.1693047999999999</v>
      </c>
      <c r="C295" s="13">
        <v>9.0707689999999994E-3</v>
      </c>
      <c r="D295" s="6" t="s">
        <v>1037</v>
      </c>
      <c r="E295" s="6" t="s">
        <v>1036</v>
      </c>
      <c r="F295" s="6" t="s">
        <v>1038</v>
      </c>
      <c r="G295" s="6" t="s">
        <v>1039</v>
      </c>
    </row>
    <row r="296" spans="1:7" x14ac:dyDescent="0.25">
      <c r="A296" s="6" t="s">
        <v>1040</v>
      </c>
      <c r="B296" s="11">
        <v>1.8666468000000001</v>
      </c>
      <c r="C296" s="13">
        <v>6.4869694000000006E-2</v>
      </c>
      <c r="D296" s="6" t="s">
        <v>1042</v>
      </c>
      <c r="E296" s="6" t="s">
        <v>1041</v>
      </c>
      <c r="F296" s="6" t="s">
        <v>1043</v>
      </c>
      <c r="G296" s="6" t="s">
        <v>276</v>
      </c>
    </row>
    <row r="297" spans="1:7" x14ac:dyDescent="0.25">
      <c r="A297" s="6" t="s">
        <v>1044</v>
      </c>
      <c r="B297" s="11">
        <v>2.8936009999999999</v>
      </c>
      <c r="C297" s="13">
        <v>1.2606889E-2</v>
      </c>
      <c r="D297" s="6" t="s">
        <v>1046</v>
      </c>
      <c r="E297" s="6" t="s">
        <v>1045</v>
      </c>
      <c r="F297" s="6" t="s">
        <v>1047</v>
      </c>
      <c r="G297" s="6" t="s">
        <v>1048</v>
      </c>
    </row>
    <row r="298" spans="1:7" x14ac:dyDescent="0.25">
      <c r="A298" s="6" t="s">
        <v>1049</v>
      </c>
      <c r="B298" s="11">
        <v>1.3788153999999999</v>
      </c>
      <c r="C298" s="13">
        <v>9.8103040000000002E-2</v>
      </c>
      <c r="D298" s="6" t="s">
        <v>1051</v>
      </c>
      <c r="E298" s="6" t="s">
        <v>1050</v>
      </c>
      <c r="F298" s="6" t="s">
        <v>1052</v>
      </c>
      <c r="G298" s="6" t="s">
        <v>1053</v>
      </c>
    </row>
    <row r="299" spans="1:7" x14ac:dyDescent="0.25">
      <c r="A299" s="6" t="s">
        <v>1054</v>
      </c>
      <c r="B299" s="11">
        <v>1.3212872</v>
      </c>
      <c r="C299" s="13">
        <v>4.6042236000000004E-3</v>
      </c>
      <c r="D299" s="6" t="s">
        <v>1056</v>
      </c>
      <c r="E299" s="6" t="s">
        <v>1055</v>
      </c>
      <c r="F299" s="6" t="s">
        <v>1057</v>
      </c>
      <c r="G299" s="6" t="s">
        <v>103</v>
      </c>
    </row>
    <row r="300" spans="1:7" x14ac:dyDescent="0.25">
      <c r="A300" s="6" t="s">
        <v>1058</v>
      </c>
      <c r="B300" s="11">
        <v>1.5963807000000001</v>
      </c>
      <c r="C300" s="13">
        <v>4.4238420000000001E-2</v>
      </c>
      <c r="D300" s="6" t="s">
        <v>1056</v>
      </c>
      <c r="E300" s="6" t="s">
        <v>1055</v>
      </c>
      <c r="F300" s="6" t="s">
        <v>1057</v>
      </c>
      <c r="G300" s="6" t="s">
        <v>103</v>
      </c>
    </row>
    <row r="301" spans="1:7" x14ac:dyDescent="0.25">
      <c r="A301" s="6" t="s">
        <v>1059</v>
      </c>
      <c r="B301" s="11">
        <v>1.4157071000000001</v>
      </c>
      <c r="C301" s="13">
        <v>8.0739039999999998E-3</v>
      </c>
      <c r="D301" s="6" t="s">
        <v>1061</v>
      </c>
      <c r="E301" s="6" t="s">
        <v>1060</v>
      </c>
      <c r="F301" s="6" t="s">
        <v>1062</v>
      </c>
      <c r="G301" s="6" t="s">
        <v>1063</v>
      </c>
    </row>
    <row r="302" spans="1:7" x14ac:dyDescent="0.25">
      <c r="A302" s="6" t="s">
        <v>1064</v>
      </c>
      <c r="B302" s="11">
        <v>2.1432538000000001</v>
      </c>
      <c r="C302" s="13">
        <v>9.5983779999999994E-3</v>
      </c>
      <c r="D302" s="6" t="s">
        <v>1061</v>
      </c>
      <c r="E302" s="6" t="s">
        <v>1060</v>
      </c>
      <c r="F302" s="6" t="s">
        <v>1062</v>
      </c>
      <c r="G302" s="6" t="s">
        <v>1063</v>
      </c>
    </row>
    <row r="303" spans="1:7" x14ac:dyDescent="0.25">
      <c r="A303" s="6" t="s">
        <v>1065</v>
      </c>
      <c r="B303" s="11">
        <v>1.9160006000000001</v>
      </c>
      <c r="C303" s="13">
        <v>2.2886070000000001E-2</v>
      </c>
      <c r="D303" s="6" t="s">
        <v>1067</v>
      </c>
      <c r="E303" s="6" t="s">
        <v>1066</v>
      </c>
      <c r="F303" s="6" t="s">
        <v>1068</v>
      </c>
      <c r="G303" s="6" t="s">
        <v>1063</v>
      </c>
    </row>
    <row r="304" spans="1:7" x14ac:dyDescent="0.25">
      <c r="A304" s="6" t="s">
        <v>1069</v>
      </c>
      <c r="B304" s="11">
        <v>1.3236768000000001</v>
      </c>
      <c r="C304" s="13">
        <v>5.0288132999999999E-2</v>
      </c>
      <c r="D304" s="6" t="s">
        <v>1071</v>
      </c>
      <c r="E304" s="6" t="s">
        <v>1070</v>
      </c>
      <c r="F304" s="6" t="s">
        <v>1072</v>
      </c>
      <c r="G304" s="6" t="s">
        <v>1063</v>
      </c>
    </row>
    <row r="305" spans="1:7" x14ac:dyDescent="0.25">
      <c r="A305" s="6" t="s">
        <v>1073</v>
      </c>
      <c r="B305" s="11">
        <v>1.1716713999999999</v>
      </c>
      <c r="C305" s="13">
        <v>2.2653672999999999E-2</v>
      </c>
      <c r="D305" s="6" t="s">
        <v>1071</v>
      </c>
      <c r="E305" s="6" t="s">
        <v>1070</v>
      </c>
      <c r="F305" s="6" t="s">
        <v>1072</v>
      </c>
      <c r="G305" s="6" t="s">
        <v>1063</v>
      </c>
    </row>
    <row r="306" spans="1:7" x14ac:dyDescent="0.25">
      <c r="A306" s="6" t="s">
        <v>1074</v>
      </c>
      <c r="B306" s="11">
        <v>1.6978549999999999</v>
      </c>
      <c r="C306" s="13">
        <v>8.7778380000000003E-2</v>
      </c>
      <c r="D306" s="6" t="s">
        <v>1076</v>
      </c>
      <c r="E306" s="6" t="s">
        <v>1075</v>
      </c>
      <c r="F306" s="6" t="s">
        <v>1077</v>
      </c>
      <c r="G306" s="6" t="s">
        <v>1063</v>
      </c>
    </row>
    <row r="307" spans="1:7" x14ac:dyDescent="0.25">
      <c r="A307" s="6" t="s">
        <v>1078</v>
      </c>
      <c r="B307" s="11">
        <v>1.1305919</v>
      </c>
      <c r="C307" s="13">
        <v>3.2735093999999999E-2</v>
      </c>
      <c r="D307" s="6" t="s">
        <v>1080</v>
      </c>
      <c r="E307" s="6" t="s">
        <v>1079</v>
      </c>
      <c r="F307" s="6" t="s">
        <v>1081</v>
      </c>
      <c r="G307" s="6" t="s">
        <v>1082</v>
      </c>
    </row>
    <row r="308" spans="1:7" x14ac:dyDescent="0.25">
      <c r="A308" s="6" t="s">
        <v>1083</v>
      </c>
      <c r="B308" s="11">
        <v>1.4516718</v>
      </c>
      <c r="C308" s="13">
        <v>4.3089866999999997E-2</v>
      </c>
      <c r="D308" s="6" t="s">
        <v>1085</v>
      </c>
      <c r="E308" s="6" t="s">
        <v>1084</v>
      </c>
      <c r="F308" s="6" t="s">
        <v>1086</v>
      </c>
      <c r="G308" s="6" t="s">
        <v>1087</v>
      </c>
    </row>
    <row r="309" spans="1:7" x14ac:dyDescent="0.25">
      <c r="A309" s="6" t="s">
        <v>1088</v>
      </c>
      <c r="B309" s="11">
        <v>2.0216270000000001</v>
      </c>
      <c r="C309" s="13">
        <v>0.15213135999999999</v>
      </c>
      <c r="D309" s="6" t="s">
        <v>1090</v>
      </c>
      <c r="E309" s="6" t="s">
        <v>1089</v>
      </c>
      <c r="F309" s="6" t="s">
        <v>1091</v>
      </c>
      <c r="G309" s="6" t="s">
        <v>1039</v>
      </c>
    </row>
    <row r="310" spans="1:7" x14ac:dyDescent="0.25">
      <c r="A310" s="6" t="s">
        <v>1092</v>
      </c>
      <c r="B310" s="11">
        <v>2.5496987999999998</v>
      </c>
      <c r="C310" s="13">
        <v>4.0448527999999997E-2</v>
      </c>
      <c r="D310" s="6" t="s">
        <v>1094</v>
      </c>
      <c r="E310" s="6" t="s">
        <v>1093</v>
      </c>
      <c r="F310" s="6" t="s">
        <v>1095</v>
      </c>
      <c r="G310" s="6" t="s">
        <v>1096</v>
      </c>
    </row>
    <row r="311" spans="1:7" x14ac:dyDescent="0.25">
      <c r="A311" s="6" t="s">
        <v>1097</v>
      </c>
      <c r="B311" s="11">
        <v>1.2950124999999999</v>
      </c>
      <c r="C311" s="13">
        <v>5.5375510000000003E-2</v>
      </c>
      <c r="D311" s="6" t="s">
        <v>1099</v>
      </c>
      <c r="E311" s="6" t="s">
        <v>1098</v>
      </c>
      <c r="F311" s="6" t="s">
        <v>1100</v>
      </c>
      <c r="G311" s="6" t="s">
        <v>1101</v>
      </c>
    </row>
    <row r="312" spans="1:7" x14ac:dyDescent="0.25">
      <c r="A312" s="6" t="s">
        <v>1102</v>
      </c>
      <c r="B312" s="11">
        <v>2.414828</v>
      </c>
      <c r="C312" s="13">
        <v>2.42058E-2</v>
      </c>
      <c r="D312" s="6" t="s">
        <v>1103</v>
      </c>
      <c r="E312" s="6" t="s">
        <v>1098</v>
      </c>
      <c r="F312" s="6" t="s">
        <v>1100</v>
      </c>
      <c r="G312" s="6" t="s">
        <v>1101</v>
      </c>
    </row>
    <row r="313" spans="1:7" x14ac:dyDescent="0.25">
      <c r="A313" s="6" t="s">
        <v>1104</v>
      </c>
      <c r="B313" s="11">
        <v>1.8697543000000001</v>
      </c>
      <c r="C313" s="13">
        <v>4.2276296999999997E-2</v>
      </c>
      <c r="D313" s="6" t="s">
        <v>1103</v>
      </c>
      <c r="E313" s="6" t="s">
        <v>1098</v>
      </c>
      <c r="F313" s="6" t="s">
        <v>1100</v>
      </c>
      <c r="G313" s="6" t="s">
        <v>1101</v>
      </c>
    </row>
    <row r="314" spans="1:7" x14ac:dyDescent="0.25">
      <c r="A314" s="6" t="s">
        <v>1105</v>
      </c>
      <c r="B314" s="11">
        <v>2.3848604999999998</v>
      </c>
      <c r="C314" s="13">
        <v>5.8611749999999997E-2</v>
      </c>
      <c r="D314" s="6" t="s">
        <v>1106</v>
      </c>
      <c r="E314" s="6" t="s">
        <v>1098</v>
      </c>
      <c r="F314" s="6" t="s">
        <v>1100</v>
      </c>
      <c r="G314" s="6" t="s">
        <v>1101</v>
      </c>
    </row>
    <row r="315" spans="1:7" x14ac:dyDescent="0.25">
      <c r="A315" s="6" t="s">
        <v>1107</v>
      </c>
      <c r="B315" s="11">
        <v>1.3149055999999999</v>
      </c>
      <c r="C315" s="13">
        <v>0.10566811</v>
      </c>
      <c r="D315" s="6" t="s">
        <v>1109</v>
      </c>
      <c r="E315" s="6" t="s">
        <v>1108</v>
      </c>
      <c r="F315" s="6" t="s">
        <v>1110</v>
      </c>
      <c r="G315" s="6" t="s">
        <v>1111</v>
      </c>
    </row>
    <row r="316" spans="1:7" x14ac:dyDescent="0.25">
      <c r="A316" s="6" t="s">
        <v>1112</v>
      </c>
      <c r="B316" s="11">
        <v>1.5378757000000001</v>
      </c>
      <c r="C316" s="13">
        <v>2.9301480000000001E-2</v>
      </c>
      <c r="D316" s="6" t="s">
        <v>1114</v>
      </c>
      <c r="E316" s="6" t="s">
        <v>1113</v>
      </c>
      <c r="F316" s="6" t="s">
        <v>1115</v>
      </c>
      <c r="G316" s="6" t="s">
        <v>1116</v>
      </c>
    </row>
    <row r="317" spans="1:7" x14ac:dyDescent="0.25">
      <c r="A317" s="6" t="s">
        <v>1117</v>
      </c>
      <c r="B317" s="11">
        <v>1.6879525</v>
      </c>
      <c r="C317" s="13">
        <v>7.1336880000000005E-2</v>
      </c>
      <c r="D317" s="6" t="s">
        <v>1114</v>
      </c>
      <c r="E317" s="6" t="s">
        <v>1113</v>
      </c>
      <c r="F317" s="6" t="s">
        <v>1115</v>
      </c>
      <c r="G317" s="6" t="s">
        <v>1116</v>
      </c>
    </row>
    <row r="318" spans="1:7" x14ac:dyDescent="0.25">
      <c r="A318" s="6" t="s">
        <v>1118</v>
      </c>
      <c r="B318" s="11">
        <v>1.5270338000000001</v>
      </c>
      <c r="C318" s="13">
        <v>9.1001466000000003E-2</v>
      </c>
      <c r="D318" s="6" t="s">
        <v>1120</v>
      </c>
      <c r="E318" s="6" t="s">
        <v>1119</v>
      </c>
      <c r="F318" s="6" t="s">
        <v>1121</v>
      </c>
      <c r="G318" s="6" t="s">
        <v>1122</v>
      </c>
    </row>
    <row r="319" spans="1:7" x14ac:dyDescent="0.25">
      <c r="A319" s="6" t="s">
        <v>1123</v>
      </c>
      <c r="B319" s="11">
        <v>1.1556105999999999</v>
      </c>
      <c r="C319" s="13">
        <v>6.3769859999999998E-2</v>
      </c>
      <c r="D319" s="6" t="s">
        <v>1125</v>
      </c>
      <c r="E319" s="6" t="s">
        <v>1124</v>
      </c>
      <c r="F319" s="6" t="s">
        <v>1126</v>
      </c>
      <c r="G319" s="6" t="s">
        <v>1127</v>
      </c>
    </row>
    <row r="320" spans="1:7" x14ac:dyDescent="0.25">
      <c r="A320" s="6" t="s">
        <v>1128</v>
      </c>
      <c r="B320" s="11">
        <v>2.0415100000000002</v>
      </c>
      <c r="C320" s="13">
        <v>4.8995160000000003E-2</v>
      </c>
      <c r="D320" s="6" t="s">
        <v>1125</v>
      </c>
      <c r="E320" s="6" t="s">
        <v>1124</v>
      </c>
      <c r="F320" s="6" t="s">
        <v>1126</v>
      </c>
      <c r="G320" s="6" t="s">
        <v>1127</v>
      </c>
    </row>
    <row r="321" spans="1:7" x14ac:dyDescent="0.25">
      <c r="A321" s="6" t="s">
        <v>1129</v>
      </c>
      <c r="B321" s="11">
        <v>2.6080131999999998</v>
      </c>
      <c r="C321" s="13">
        <v>1.2171491E-2</v>
      </c>
      <c r="D321" s="6" t="s">
        <v>1131</v>
      </c>
      <c r="E321" s="6" t="s">
        <v>1130</v>
      </c>
      <c r="F321" s="6" t="s">
        <v>1132</v>
      </c>
      <c r="G321" s="6" t="s">
        <v>1127</v>
      </c>
    </row>
    <row r="322" spans="1:7" x14ac:dyDescent="0.25">
      <c r="A322" s="6" t="s">
        <v>1133</v>
      </c>
      <c r="B322" s="11">
        <v>1.2785945000000001</v>
      </c>
      <c r="C322" s="13">
        <v>3.8388169999999999E-2</v>
      </c>
      <c r="D322" s="6" t="s">
        <v>1135</v>
      </c>
      <c r="E322" s="6" t="s">
        <v>1134</v>
      </c>
      <c r="F322" s="6" t="s">
        <v>1136</v>
      </c>
      <c r="G322" s="6" t="s">
        <v>1127</v>
      </c>
    </row>
    <row r="323" spans="1:7" x14ac:dyDescent="0.25">
      <c r="A323" s="6" t="s">
        <v>1137</v>
      </c>
      <c r="B323" s="11">
        <v>1.7488532000000001</v>
      </c>
      <c r="C323" s="13">
        <v>9.1341764000000006E-2</v>
      </c>
      <c r="D323" s="6" t="s">
        <v>1135</v>
      </c>
      <c r="E323" s="6" t="s">
        <v>1134</v>
      </c>
      <c r="F323" s="6" t="s">
        <v>1136</v>
      </c>
      <c r="G323" s="6" t="s">
        <v>1127</v>
      </c>
    </row>
    <row r="324" spans="1:7" x14ac:dyDescent="0.25">
      <c r="A324" s="6" t="s">
        <v>1138</v>
      </c>
      <c r="B324" s="11">
        <v>1.5334274999999999</v>
      </c>
      <c r="C324" s="13">
        <v>5.8878291999999999E-3</v>
      </c>
      <c r="D324" s="6" t="s">
        <v>1140</v>
      </c>
      <c r="E324" s="6" t="s">
        <v>1139</v>
      </c>
      <c r="F324" s="6" t="s">
        <v>1141</v>
      </c>
      <c r="G324" s="6" t="s">
        <v>1127</v>
      </c>
    </row>
    <row r="325" spans="1:7" x14ac:dyDescent="0.25">
      <c r="A325" s="6" t="s">
        <v>1142</v>
      </c>
      <c r="B325" s="11">
        <v>1.4378419</v>
      </c>
      <c r="C325" s="13">
        <v>8.7930190000000005E-2</v>
      </c>
      <c r="D325" s="6" t="s">
        <v>1143</v>
      </c>
      <c r="E325" s="6" t="s">
        <v>1139</v>
      </c>
      <c r="F325" s="6" t="s">
        <v>1141</v>
      </c>
      <c r="G325" s="6" t="s">
        <v>1127</v>
      </c>
    </row>
    <row r="326" spans="1:7" x14ac:dyDescent="0.25">
      <c r="A326" s="6" t="s">
        <v>1144</v>
      </c>
      <c r="B326" s="11">
        <v>2.8171184</v>
      </c>
      <c r="C326" s="13">
        <v>5.8421694000000003E-2</v>
      </c>
      <c r="D326" s="6" t="s">
        <v>1140</v>
      </c>
      <c r="E326" s="6" t="s">
        <v>1139</v>
      </c>
      <c r="F326" s="6" t="s">
        <v>1141</v>
      </c>
      <c r="G326" s="6" t="s">
        <v>1127</v>
      </c>
    </row>
    <row r="327" spans="1:7" x14ac:dyDescent="0.25">
      <c r="A327" s="6" t="s">
        <v>1145</v>
      </c>
      <c r="B327" s="11">
        <v>1.5484614000000001</v>
      </c>
      <c r="C327" s="13">
        <v>4.3814532000000003E-2</v>
      </c>
      <c r="D327" s="6" t="s">
        <v>1147</v>
      </c>
      <c r="E327" s="6" t="s">
        <v>1146</v>
      </c>
      <c r="F327" s="6" t="s">
        <v>1148</v>
      </c>
      <c r="G327" s="6" t="s">
        <v>1149</v>
      </c>
    </row>
    <row r="328" spans="1:7" x14ac:dyDescent="0.25">
      <c r="A328" s="6" t="s">
        <v>1150</v>
      </c>
      <c r="B328" s="11">
        <v>1.482836</v>
      </c>
      <c r="C328" s="13">
        <v>0.30636920000000001</v>
      </c>
      <c r="D328" s="6" t="s">
        <v>1152</v>
      </c>
      <c r="E328" s="6" t="s">
        <v>1151</v>
      </c>
      <c r="F328" s="6" t="s">
        <v>1153</v>
      </c>
      <c r="G328" s="6" t="s">
        <v>1154</v>
      </c>
    </row>
    <row r="329" spans="1:7" x14ac:dyDescent="0.25">
      <c r="A329" s="6" t="s">
        <v>1155</v>
      </c>
      <c r="B329" s="11">
        <v>1.3439388000000001</v>
      </c>
      <c r="C329" s="13">
        <v>2.8105080000000001E-2</v>
      </c>
      <c r="D329" s="6" t="s">
        <v>1157</v>
      </c>
      <c r="E329" s="6" t="s">
        <v>1156</v>
      </c>
      <c r="F329" s="6" t="s">
        <v>1158</v>
      </c>
      <c r="G329" s="6" t="s">
        <v>1159</v>
      </c>
    </row>
    <row r="330" spans="1:7" x14ac:dyDescent="0.25">
      <c r="A330" s="6" t="s">
        <v>1160</v>
      </c>
      <c r="B330" s="11">
        <v>1.8119377999999999</v>
      </c>
      <c r="C330" s="13">
        <v>4.0392610000000002E-2</v>
      </c>
      <c r="D330" s="6" t="s">
        <v>1162</v>
      </c>
      <c r="E330" s="6" t="s">
        <v>1161</v>
      </c>
      <c r="F330" s="6" t="s">
        <v>1163</v>
      </c>
      <c r="G330" s="6" t="s">
        <v>517</v>
      </c>
    </row>
    <row r="331" spans="1:7" x14ac:dyDescent="0.25">
      <c r="A331" s="6" t="s">
        <v>1164</v>
      </c>
      <c r="B331" s="11">
        <v>1.4214009999999999</v>
      </c>
      <c r="C331" s="13">
        <v>0.12797174</v>
      </c>
      <c r="D331" s="6" t="s">
        <v>1162</v>
      </c>
      <c r="E331" s="6" t="s">
        <v>1161</v>
      </c>
      <c r="F331" s="6" t="s">
        <v>1163</v>
      </c>
      <c r="G331" s="6" t="s">
        <v>517</v>
      </c>
    </row>
    <row r="332" spans="1:7" x14ac:dyDescent="0.25">
      <c r="A332" s="6" t="s">
        <v>1165</v>
      </c>
      <c r="B332" s="11">
        <v>2.7457714000000002</v>
      </c>
      <c r="C332" s="13">
        <v>3.2644946000000001E-2</v>
      </c>
      <c r="D332" s="6" t="s">
        <v>1167</v>
      </c>
      <c r="E332" s="6" t="s">
        <v>1166</v>
      </c>
      <c r="F332" s="6" t="s">
        <v>1168</v>
      </c>
      <c r="G332" s="6" t="s">
        <v>517</v>
      </c>
    </row>
    <row r="333" spans="1:7" x14ac:dyDescent="0.25">
      <c r="A333" s="6" t="s">
        <v>1169</v>
      </c>
      <c r="B333" s="11">
        <v>3.1087248000000001</v>
      </c>
      <c r="C333" s="13">
        <v>4.9726190000000003E-2</v>
      </c>
      <c r="D333" s="6" t="s">
        <v>1170</v>
      </c>
      <c r="E333" s="6" t="s">
        <v>1166</v>
      </c>
      <c r="F333" s="6" t="s">
        <v>1168</v>
      </c>
      <c r="G333" s="6" t="s">
        <v>517</v>
      </c>
    </row>
    <row r="334" spans="1:7" x14ac:dyDescent="0.25">
      <c r="A334" s="6" t="s">
        <v>1171</v>
      </c>
      <c r="B334" s="11">
        <v>3.3598081999999998</v>
      </c>
      <c r="C334" s="13">
        <v>2.1906984000000002E-3</v>
      </c>
      <c r="D334" s="6" t="s">
        <v>1173</v>
      </c>
      <c r="E334" s="6" t="s">
        <v>1172</v>
      </c>
      <c r="F334" s="6" t="s">
        <v>1174</v>
      </c>
      <c r="G334" s="6" t="s">
        <v>1175</v>
      </c>
    </row>
    <row r="335" spans="1:7" x14ac:dyDescent="0.25">
      <c r="A335" s="6" t="s">
        <v>1176</v>
      </c>
      <c r="B335" s="11">
        <v>2.0189834000000002</v>
      </c>
      <c r="C335" s="13">
        <v>4.9658916999999997E-2</v>
      </c>
      <c r="D335" s="6" t="s">
        <v>1178</v>
      </c>
      <c r="E335" s="6" t="s">
        <v>1177</v>
      </c>
      <c r="F335" s="6" t="s">
        <v>1179</v>
      </c>
      <c r="G335" s="6" t="s">
        <v>1180</v>
      </c>
    </row>
    <row r="336" spans="1:7" x14ac:dyDescent="0.25">
      <c r="A336" s="6" t="s">
        <v>1181</v>
      </c>
      <c r="B336" s="11">
        <v>2.2170505999999999</v>
      </c>
      <c r="C336" s="13">
        <v>9.0845665000000003E-3</v>
      </c>
      <c r="D336" s="6" t="s">
        <v>1183</v>
      </c>
      <c r="E336" s="6" t="s">
        <v>1182</v>
      </c>
      <c r="F336" s="6" t="s">
        <v>1184</v>
      </c>
      <c r="G336" s="6" t="s">
        <v>1185</v>
      </c>
    </row>
    <row r="337" spans="1:7" x14ac:dyDescent="0.25">
      <c r="A337" s="6" t="s">
        <v>1186</v>
      </c>
      <c r="B337" s="11">
        <v>1.2572846</v>
      </c>
      <c r="C337" s="13">
        <v>3.3318750000000001E-2</v>
      </c>
      <c r="D337" s="6" t="s">
        <v>1187</v>
      </c>
      <c r="E337" s="6" t="s">
        <v>1182</v>
      </c>
      <c r="F337" s="6" t="s">
        <v>1184</v>
      </c>
      <c r="G337" s="6" t="s">
        <v>1185</v>
      </c>
    </row>
    <row r="338" spans="1:7" x14ac:dyDescent="0.25">
      <c r="A338" s="6" t="s">
        <v>1188</v>
      </c>
      <c r="B338" s="11">
        <v>1.5420299</v>
      </c>
      <c r="C338" s="13">
        <v>0.22652826000000001</v>
      </c>
      <c r="D338" s="6" t="s">
        <v>1190</v>
      </c>
      <c r="E338" s="6" t="s">
        <v>1189</v>
      </c>
      <c r="F338" s="6" t="s">
        <v>1191</v>
      </c>
      <c r="G338" s="6" t="s">
        <v>813</v>
      </c>
    </row>
    <row r="339" spans="1:7" x14ac:dyDescent="0.25">
      <c r="A339" s="6" t="s">
        <v>1192</v>
      </c>
      <c r="B339" s="11">
        <v>1.8504446000000001</v>
      </c>
      <c r="C339" s="13">
        <v>0.15677631</v>
      </c>
      <c r="D339" s="6" t="s">
        <v>1194</v>
      </c>
      <c r="E339" s="6" t="s">
        <v>1193</v>
      </c>
      <c r="F339" s="6" t="s">
        <v>1195</v>
      </c>
      <c r="G339" s="6" t="s">
        <v>1196</v>
      </c>
    </row>
    <row r="340" spans="1:7" x14ac:dyDescent="0.25">
      <c r="A340" s="6" t="s">
        <v>1197</v>
      </c>
      <c r="B340" s="11">
        <v>1.7831912000000001</v>
      </c>
      <c r="C340" s="13">
        <v>6.0802954999999999E-2</v>
      </c>
      <c r="D340" s="6" t="s">
        <v>1194</v>
      </c>
      <c r="E340" s="6" t="s">
        <v>1193</v>
      </c>
      <c r="F340" s="6" t="s">
        <v>1195</v>
      </c>
      <c r="G340" s="6" t="s">
        <v>1196</v>
      </c>
    </row>
    <row r="341" spans="1:7" x14ac:dyDescent="0.25">
      <c r="A341" s="6" t="s">
        <v>1198</v>
      </c>
      <c r="B341" s="11">
        <v>1.5003078000000001</v>
      </c>
      <c r="C341" s="13">
        <v>6.3939499999999998E-3</v>
      </c>
      <c r="D341" s="6" t="s">
        <v>1200</v>
      </c>
      <c r="E341" s="6" t="s">
        <v>1199</v>
      </c>
      <c r="F341" s="6" t="s">
        <v>1201</v>
      </c>
      <c r="G341" s="6" t="s">
        <v>1202</v>
      </c>
    </row>
    <row r="342" spans="1:7" x14ac:dyDescent="0.25">
      <c r="A342" s="6" t="s">
        <v>1203</v>
      </c>
      <c r="B342" s="11">
        <v>1.5377626</v>
      </c>
      <c r="C342" s="13">
        <v>2.1739438E-2</v>
      </c>
      <c r="D342" s="6" t="s">
        <v>1204</v>
      </c>
      <c r="E342" s="6" t="s">
        <v>1199</v>
      </c>
      <c r="F342" s="6" t="s">
        <v>1201</v>
      </c>
      <c r="G342" s="6" t="s">
        <v>1202</v>
      </c>
    </row>
    <row r="343" spans="1:7" x14ac:dyDescent="0.25">
      <c r="A343" s="6" t="s">
        <v>1205</v>
      </c>
      <c r="B343" s="11">
        <v>2.1440144000000001</v>
      </c>
      <c r="C343" s="13">
        <v>3.9431730000000003E-3</v>
      </c>
      <c r="D343" s="6" t="s">
        <v>1200</v>
      </c>
      <c r="E343" s="6" t="s">
        <v>1199</v>
      </c>
      <c r="F343" s="6" t="s">
        <v>1201</v>
      </c>
      <c r="G343" s="6" t="s">
        <v>1202</v>
      </c>
    </row>
    <row r="344" spans="1:7" x14ac:dyDescent="0.25">
      <c r="A344" s="6" t="s">
        <v>1206</v>
      </c>
      <c r="B344" s="11">
        <v>2.1805677000000001</v>
      </c>
      <c r="C344" s="13">
        <v>3.3892702999999999E-3</v>
      </c>
      <c r="D344" s="6" t="s">
        <v>1200</v>
      </c>
      <c r="E344" s="6" t="s">
        <v>1199</v>
      </c>
      <c r="F344" s="6" t="s">
        <v>1201</v>
      </c>
      <c r="G344" s="6" t="s">
        <v>1202</v>
      </c>
    </row>
    <row r="345" spans="1:7" x14ac:dyDescent="0.25">
      <c r="A345" s="6" t="s">
        <v>1207</v>
      </c>
      <c r="B345" s="11">
        <v>3.4524047000000002</v>
      </c>
      <c r="C345" s="13">
        <v>1.8012423E-2</v>
      </c>
      <c r="D345" s="6" t="s">
        <v>1209</v>
      </c>
      <c r="E345" s="6" t="s">
        <v>1208</v>
      </c>
      <c r="F345" s="6" t="s">
        <v>1210</v>
      </c>
      <c r="G345" s="6" t="s">
        <v>179</v>
      </c>
    </row>
    <row r="346" spans="1:7" x14ac:dyDescent="0.25">
      <c r="A346" s="6" t="s">
        <v>1211</v>
      </c>
      <c r="B346" s="11">
        <v>1.660212</v>
      </c>
      <c r="C346" s="13">
        <v>4.8101194E-2</v>
      </c>
      <c r="D346" s="6" t="s">
        <v>1213</v>
      </c>
      <c r="E346" s="6" t="s">
        <v>1212</v>
      </c>
      <c r="F346" s="6" t="s">
        <v>1214</v>
      </c>
      <c r="G346" s="6" t="s">
        <v>179</v>
      </c>
    </row>
    <row r="347" spans="1:7" x14ac:dyDescent="0.25">
      <c r="A347" s="6" t="s">
        <v>1215</v>
      </c>
      <c r="B347" s="11">
        <v>3.5480113000000002</v>
      </c>
      <c r="C347" s="13">
        <v>4.8974690000000001E-2</v>
      </c>
      <c r="D347" s="6" t="s">
        <v>1217</v>
      </c>
      <c r="E347" s="6" t="s">
        <v>1216</v>
      </c>
      <c r="F347" s="6" t="s">
        <v>1218</v>
      </c>
      <c r="G347" s="6" t="s">
        <v>1219</v>
      </c>
    </row>
    <row r="348" spans="1:7" x14ac:dyDescent="0.25">
      <c r="A348" s="6" t="s">
        <v>1220</v>
      </c>
      <c r="B348" s="11">
        <v>2.8970234000000001</v>
      </c>
      <c r="C348" s="13">
        <v>5.7565928000000002E-2</v>
      </c>
      <c r="D348" s="6" t="s">
        <v>1222</v>
      </c>
      <c r="E348" s="6" t="s">
        <v>1221</v>
      </c>
      <c r="F348" s="6" t="s">
        <v>1223</v>
      </c>
      <c r="G348" s="6" t="s">
        <v>1224</v>
      </c>
    </row>
    <row r="349" spans="1:7" x14ac:dyDescent="0.25">
      <c r="A349" s="6" t="s">
        <v>1225</v>
      </c>
      <c r="B349" s="11">
        <v>2.1197457000000002</v>
      </c>
      <c r="C349" s="13">
        <v>3.2455669999999999E-2</v>
      </c>
      <c r="D349" s="6" t="s">
        <v>1222</v>
      </c>
      <c r="E349" s="6" t="s">
        <v>1221</v>
      </c>
      <c r="F349" s="6" t="s">
        <v>1223</v>
      </c>
      <c r="G349" s="6" t="s">
        <v>1224</v>
      </c>
    </row>
    <row r="350" spans="1:7" x14ac:dyDescent="0.25">
      <c r="A350" s="6" t="s">
        <v>1226</v>
      </c>
      <c r="B350" s="11">
        <v>1.1338748999999999</v>
      </c>
      <c r="C350" s="13">
        <v>1.061715E-3</v>
      </c>
      <c r="D350" s="6" t="s">
        <v>1228</v>
      </c>
      <c r="E350" s="6" t="s">
        <v>1227</v>
      </c>
      <c r="F350" s="6" t="s">
        <v>1229</v>
      </c>
      <c r="G350" s="6" t="s">
        <v>808</v>
      </c>
    </row>
    <row r="351" spans="1:7" x14ac:dyDescent="0.25">
      <c r="A351" s="6" t="s">
        <v>1230</v>
      </c>
      <c r="B351" s="11">
        <v>1.2244486999999999</v>
      </c>
      <c r="C351" s="13">
        <v>4.0289936999999996E-3</v>
      </c>
      <c r="D351" s="6" t="s">
        <v>1228</v>
      </c>
      <c r="E351" s="6" t="s">
        <v>1227</v>
      </c>
      <c r="F351" s="6" t="s">
        <v>1229</v>
      </c>
      <c r="G351" s="6" t="s">
        <v>808</v>
      </c>
    </row>
    <row r="352" spans="1:7" x14ac:dyDescent="0.25">
      <c r="A352" s="6" t="s">
        <v>1231</v>
      </c>
      <c r="B352" s="11">
        <v>1.0968513</v>
      </c>
      <c r="C352" s="13">
        <v>4.7167889999999999E-3</v>
      </c>
      <c r="D352" s="6" t="s">
        <v>1228</v>
      </c>
      <c r="E352" s="6" t="s">
        <v>1227</v>
      </c>
      <c r="F352" s="6" t="s">
        <v>1229</v>
      </c>
      <c r="G352" s="6" t="s">
        <v>808</v>
      </c>
    </row>
    <row r="353" spans="1:7" x14ac:dyDescent="0.25">
      <c r="A353" s="6" t="s">
        <v>1232</v>
      </c>
      <c r="B353" s="11">
        <v>1.8560270999999999</v>
      </c>
      <c r="C353" s="13">
        <v>4.5087334E-2</v>
      </c>
      <c r="D353" s="6" t="s">
        <v>1234</v>
      </c>
      <c r="E353" s="6" t="s">
        <v>1233</v>
      </c>
      <c r="F353" s="6" t="s">
        <v>1235</v>
      </c>
      <c r="G353" s="6" t="s">
        <v>1236</v>
      </c>
    </row>
    <row r="354" spans="1:7" x14ac:dyDescent="0.25">
      <c r="A354" s="6" t="s">
        <v>1237</v>
      </c>
      <c r="B354" s="11">
        <v>2.1578816999999999</v>
      </c>
      <c r="C354" s="13">
        <v>2.1093299999999999E-2</v>
      </c>
      <c r="D354" s="6" t="s">
        <v>1239</v>
      </c>
      <c r="E354" s="6" t="s">
        <v>1238</v>
      </c>
      <c r="F354" s="6" t="s">
        <v>1240</v>
      </c>
      <c r="G354" s="6" t="s">
        <v>1241</v>
      </c>
    </row>
    <row r="355" spans="1:7" x14ac:dyDescent="0.25">
      <c r="A355" s="6" t="s">
        <v>1242</v>
      </c>
      <c r="B355" s="11">
        <v>2.8631847000000001</v>
      </c>
      <c r="C355" s="13">
        <v>2.5580840000000001E-2</v>
      </c>
      <c r="D355" s="6" t="s">
        <v>1244</v>
      </c>
      <c r="E355" s="6" t="s">
        <v>1243</v>
      </c>
      <c r="F355" s="6" t="s">
        <v>1245</v>
      </c>
      <c r="G355" s="6" t="s">
        <v>1246</v>
      </c>
    </row>
    <row r="356" spans="1:7" x14ac:dyDescent="0.25">
      <c r="A356" s="6" t="s">
        <v>1247</v>
      </c>
      <c r="B356" s="11">
        <v>2.4771201999999999</v>
      </c>
      <c r="C356" s="13">
        <v>5.3006425000000003E-2</v>
      </c>
      <c r="D356" s="6" t="s">
        <v>1249</v>
      </c>
      <c r="E356" s="6" t="s">
        <v>1248</v>
      </c>
      <c r="F356" s="6" t="s">
        <v>1250</v>
      </c>
      <c r="G356" s="6" t="s">
        <v>457</v>
      </c>
    </row>
    <row r="357" spans="1:7" x14ac:dyDescent="0.25">
      <c r="A357" s="6" t="s">
        <v>1251</v>
      </c>
      <c r="B357" s="11">
        <v>1.3547994999999999</v>
      </c>
      <c r="C357" s="13">
        <v>3.8523982999999998E-2</v>
      </c>
      <c r="D357" s="6" t="s">
        <v>1253</v>
      </c>
      <c r="E357" s="6" t="s">
        <v>1252</v>
      </c>
      <c r="F357" s="6" t="s">
        <v>1254</v>
      </c>
      <c r="G357" s="6" t="s">
        <v>951</v>
      </c>
    </row>
    <row r="358" spans="1:7" x14ac:dyDescent="0.25">
      <c r="A358" s="6" t="s">
        <v>1255</v>
      </c>
      <c r="B358" s="11">
        <v>2.8443668</v>
      </c>
      <c r="C358" s="13">
        <v>5.4639651999999997E-2</v>
      </c>
      <c r="D358" s="6" t="s">
        <v>1256</v>
      </c>
      <c r="E358" s="6" t="s">
        <v>1252</v>
      </c>
      <c r="F358" s="6" t="s">
        <v>1254</v>
      </c>
      <c r="G358" s="6" t="s">
        <v>951</v>
      </c>
    </row>
    <row r="359" spans="1:7" x14ac:dyDescent="0.25">
      <c r="A359" s="6" t="s">
        <v>1257</v>
      </c>
      <c r="B359" s="11">
        <v>2.1641319000000001</v>
      </c>
      <c r="C359" s="13">
        <v>0.11200261</v>
      </c>
      <c r="D359" s="6" t="s">
        <v>1259</v>
      </c>
      <c r="E359" s="6" t="s">
        <v>1258</v>
      </c>
      <c r="F359" s="6" t="s">
        <v>1260</v>
      </c>
      <c r="G359" s="6" t="s">
        <v>1261</v>
      </c>
    </row>
    <row r="360" spans="1:7" x14ac:dyDescent="0.25">
      <c r="A360" s="6" t="s">
        <v>1262</v>
      </c>
      <c r="B360" s="11">
        <v>3.4780883999999999</v>
      </c>
      <c r="C360" s="13">
        <v>1.03035765E-2</v>
      </c>
      <c r="D360" s="6" t="s">
        <v>1264</v>
      </c>
      <c r="E360" s="6" t="s">
        <v>1263</v>
      </c>
      <c r="F360" s="6" t="s">
        <v>1265</v>
      </c>
      <c r="G360" s="6" t="s">
        <v>251</v>
      </c>
    </row>
    <row r="361" spans="1:7" x14ac:dyDescent="0.25">
      <c r="A361" s="6" t="s">
        <v>1266</v>
      </c>
      <c r="B361" s="11">
        <v>1.4683056000000001</v>
      </c>
      <c r="C361" s="13">
        <v>8.992203E-2</v>
      </c>
      <c r="D361" s="6" t="s">
        <v>1268</v>
      </c>
      <c r="E361" s="6" t="s">
        <v>1267</v>
      </c>
      <c r="F361" s="6" t="s">
        <v>1269</v>
      </c>
      <c r="G361" s="6" t="s">
        <v>1270</v>
      </c>
    </row>
    <row r="362" spans="1:7" x14ac:dyDescent="0.25">
      <c r="A362" s="6" t="s">
        <v>1271</v>
      </c>
      <c r="B362" s="11">
        <v>1.6193602</v>
      </c>
      <c r="C362" s="13">
        <v>6.9727330000000004E-2</v>
      </c>
      <c r="D362" s="6" t="s">
        <v>1273</v>
      </c>
      <c r="E362" s="6" t="s">
        <v>1272</v>
      </c>
      <c r="F362" s="6" t="s">
        <v>1274</v>
      </c>
      <c r="G362" s="6" t="s">
        <v>1275</v>
      </c>
    </row>
    <row r="363" spans="1:7" x14ac:dyDescent="0.25">
      <c r="A363" s="6" t="s">
        <v>1276</v>
      </c>
      <c r="B363" s="11">
        <v>2.5131760000000001</v>
      </c>
      <c r="C363" s="13">
        <v>6.2428610000000002E-2</v>
      </c>
      <c r="D363" s="6" t="s">
        <v>1278</v>
      </c>
      <c r="E363" s="6" t="s">
        <v>1277</v>
      </c>
      <c r="F363" s="6" t="s">
        <v>1279</v>
      </c>
      <c r="G363" s="6" t="s">
        <v>1030</v>
      </c>
    </row>
    <row r="364" spans="1:7" x14ac:dyDescent="0.25">
      <c r="A364" s="6" t="s">
        <v>1280</v>
      </c>
      <c r="B364" s="11">
        <v>1.7354596</v>
      </c>
      <c r="C364" s="13">
        <v>8.138167E-3</v>
      </c>
      <c r="D364" s="6" t="s">
        <v>1278</v>
      </c>
      <c r="E364" s="6" t="s">
        <v>1277</v>
      </c>
      <c r="F364" s="6" t="s">
        <v>1279</v>
      </c>
      <c r="G364" s="6" t="s">
        <v>1030</v>
      </c>
    </row>
    <row r="365" spans="1:7" x14ac:dyDescent="0.25">
      <c r="A365" s="6" t="s">
        <v>1281</v>
      </c>
      <c r="B365" s="11">
        <v>2.2374854000000002</v>
      </c>
      <c r="C365" s="13">
        <v>0.11308955399999999</v>
      </c>
      <c r="D365" s="6" t="s">
        <v>1283</v>
      </c>
      <c r="E365" s="6" t="s">
        <v>1282</v>
      </c>
      <c r="F365" s="6" t="s">
        <v>1284</v>
      </c>
      <c r="G365" s="6" t="s">
        <v>588</v>
      </c>
    </row>
    <row r="366" spans="1:7" x14ac:dyDescent="0.25">
      <c r="A366" s="6" t="s">
        <v>1285</v>
      </c>
      <c r="B366" s="11">
        <v>3.0734854</v>
      </c>
      <c r="C366" s="13">
        <v>6.0833789999999999E-2</v>
      </c>
      <c r="D366" s="6" t="s">
        <v>1287</v>
      </c>
      <c r="E366" s="6" t="s">
        <v>1286</v>
      </c>
      <c r="F366" s="6" t="s">
        <v>1288</v>
      </c>
      <c r="G366" s="6" t="s">
        <v>1289</v>
      </c>
    </row>
    <row r="367" spans="1:7" x14ac:dyDescent="0.25">
      <c r="A367" s="6" t="s">
        <v>1290</v>
      </c>
      <c r="B367" s="11">
        <v>2.9549333999999998</v>
      </c>
      <c r="C367" s="13">
        <v>2.3760930000000001E-3</v>
      </c>
      <c r="D367" s="6" t="s">
        <v>1291</v>
      </c>
      <c r="E367" s="6" t="s">
        <v>1286</v>
      </c>
      <c r="F367" s="6" t="s">
        <v>1288</v>
      </c>
      <c r="G367" s="6" t="s">
        <v>1289</v>
      </c>
    </row>
    <row r="368" spans="1:7" x14ac:dyDescent="0.25">
      <c r="A368" s="6" t="s">
        <v>1292</v>
      </c>
      <c r="B368" s="11">
        <v>1.4347095000000001</v>
      </c>
      <c r="C368" s="13">
        <v>2.2288882999999999E-2</v>
      </c>
      <c r="D368" s="6" t="s">
        <v>1294</v>
      </c>
      <c r="E368" s="6" t="s">
        <v>1293</v>
      </c>
      <c r="F368" s="6" t="s">
        <v>1295</v>
      </c>
      <c r="G368" s="6" t="s">
        <v>86</v>
      </c>
    </row>
    <row r="369" spans="1:7" x14ac:dyDescent="0.25">
      <c r="A369" s="6" t="s">
        <v>1296</v>
      </c>
      <c r="B369" s="11">
        <v>1.3612036999999999</v>
      </c>
      <c r="C369" s="13">
        <v>3.1204409999999998E-3</v>
      </c>
      <c r="D369" s="6" t="s">
        <v>1298</v>
      </c>
      <c r="E369" s="6" t="s">
        <v>1297</v>
      </c>
      <c r="F369" s="6" t="s">
        <v>1299</v>
      </c>
      <c r="G369" s="6" t="s">
        <v>1300</v>
      </c>
    </row>
    <row r="370" spans="1:7" x14ac:dyDescent="0.25">
      <c r="A370" s="6" t="s">
        <v>1301</v>
      </c>
      <c r="B370" s="11">
        <v>2.3108919999999999</v>
      </c>
      <c r="C370" s="13">
        <v>0.19129919000000001</v>
      </c>
      <c r="D370" s="6" t="s">
        <v>1303</v>
      </c>
      <c r="E370" s="6" t="s">
        <v>1302</v>
      </c>
      <c r="F370" s="6" t="s">
        <v>1304</v>
      </c>
      <c r="G370" s="6" t="s">
        <v>246</v>
      </c>
    </row>
    <row r="371" spans="1:7" x14ac:dyDescent="0.25">
      <c r="A371" s="6" t="s">
        <v>1305</v>
      </c>
      <c r="B371" s="11">
        <v>1.6760881000000001</v>
      </c>
      <c r="C371" s="13">
        <v>6.2949136000000003E-2</v>
      </c>
      <c r="D371" s="6" t="s">
        <v>1306</v>
      </c>
      <c r="E371" s="6" t="s">
        <v>1302</v>
      </c>
      <c r="F371" s="6" t="s">
        <v>1304</v>
      </c>
      <c r="G371" s="6" t="s">
        <v>246</v>
      </c>
    </row>
    <row r="372" spans="1:7" x14ac:dyDescent="0.25">
      <c r="A372" s="6" t="s">
        <v>1307</v>
      </c>
      <c r="B372" s="11">
        <v>1.4748087000000001</v>
      </c>
      <c r="C372" s="13">
        <v>9.5661359999999994E-3</v>
      </c>
      <c r="D372" s="6" t="s">
        <v>1309</v>
      </c>
      <c r="E372" s="6" t="s">
        <v>1308</v>
      </c>
      <c r="F372" s="6" t="s">
        <v>1310</v>
      </c>
      <c r="G372" s="6" t="s">
        <v>457</v>
      </c>
    </row>
    <row r="373" spans="1:7" x14ac:dyDescent="0.25">
      <c r="A373" s="6" t="s">
        <v>1311</v>
      </c>
      <c r="B373" s="11">
        <v>2.8997318999999999</v>
      </c>
      <c r="C373" s="13">
        <v>7.8893260000000007E-2</v>
      </c>
      <c r="D373" s="6" t="s">
        <v>1313</v>
      </c>
      <c r="E373" s="6" t="s">
        <v>1312</v>
      </c>
      <c r="F373" s="6" t="s">
        <v>1314</v>
      </c>
      <c r="G373" s="6" t="s">
        <v>1315</v>
      </c>
    </row>
    <row r="374" spans="1:7" x14ac:dyDescent="0.25">
      <c r="A374" s="6" t="s">
        <v>1316</v>
      </c>
      <c r="B374" s="11">
        <v>2.8904114000000001</v>
      </c>
      <c r="C374" s="13">
        <v>0.16475734</v>
      </c>
      <c r="D374" s="6" t="s">
        <v>1313</v>
      </c>
      <c r="E374" s="6" t="s">
        <v>1312</v>
      </c>
      <c r="F374" s="6" t="s">
        <v>1314</v>
      </c>
      <c r="G374" s="6" t="s">
        <v>1315</v>
      </c>
    </row>
    <row r="375" spans="1:7" x14ac:dyDescent="0.25">
      <c r="A375" s="6" t="s">
        <v>1317</v>
      </c>
      <c r="B375" s="11">
        <v>1.7047057000000001</v>
      </c>
      <c r="C375" s="13">
        <v>0.18262312999999999</v>
      </c>
      <c r="D375" s="6" t="s">
        <v>1319</v>
      </c>
      <c r="E375" s="6" t="s">
        <v>1318</v>
      </c>
      <c r="F375" s="6" t="s">
        <v>1320</v>
      </c>
      <c r="G375" s="6" t="s">
        <v>1315</v>
      </c>
    </row>
    <row r="376" spans="1:7" x14ac:dyDescent="0.25">
      <c r="A376" s="6" t="s">
        <v>1321</v>
      </c>
      <c r="B376" s="11">
        <v>1.6177684999999999</v>
      </c>
      <c r="C376" s="13">
        <v>3.6508723999999999E-2</v>
      </c>
      <c r="D376" s="6" t="s">
        <v>1323</v>
      </c>
      <c r="E376" s="6" t="s">
        <v>1322</v>
      </c>
      <c r="F376" s="6" t="s">
        <v>1324</v>
      </c>
      <c r="G376" s="6" t="s">
        <v>740</v>
      </c>
    </row>
    <row r="377" spans="1:7" x14ac:dyDescent="0.25">
      <c r="A377" s="6" t="s">
        <v>1325</v>
      </c>
      <c r="B377" s="11">
        <v>1.6730583000000001</v>
      </c>
      <c r="C377" s="13">
        <v>5.1583227000000002E-2</v>
      </c>
      <c r="D377" s="6" t="s">
        <v>1327</v>
      </c>
      <c r="E377" s="6" t="s">
        <v>1326</v>
      </c>
      <c r="F377" s="6" t="s">
        <v>1328</v>
      </c>
      <c r="G377" s="6" t="s">
        <v>1329</v>
      </c>
    </row>
    <row r="378" spans="1:7" x14ac:dyDescent="0.25">
      <c r="A378" s="6" t="s">
        <v>1330</v>
      </c>
      <c r="B378" s="11">
        <v>1.3972005999999999</v>
      </c>
      <c r="C378" s="13">
        <v>0.13354812999999999</v>
      </c>
      <c r="D378" s="6" t="s">
        <v>1332</v>
      </c>
      <c r="E378" s="6" t="s">
        <v>1331</v>
      </c>
      <c r="F378" s="6" t="s">
        <v>1333</v>
      </c>
      <c r="G378" s="6" t="s">
        <v>1334</v>
      </c>
    </row>
    <row r="379" spans="1:7" x14ac:dyDescent="0.25">
      <c r="A379" s="6" t="s">
        <v>1335</v>
      </c>
      <c r="B379" s="11">
        <v>1.5122850000000001</v>
      </c>
      <c r="C379" s="13">
        <v>1.0244171999999999E-2</v>
      </c>
      <c r="D379" s="6" t="s">
        <v>1337</v>
      </c>
      <c r="E379" s="6" t="s">
        <v>1336</v>
      </c>
      <c r="F379" s="6" t="s">
        <v>1338</v>
      </c>
      <c r="G379" s="6" t="s">
        <v>1339</v>
      </c>
    </row>
    <row r="380" spans="1:7" x14ac:dyDescent="0.25">
      <c r="A380" s="6" t="s">
        <v>1340</v>
      </c>
      <c r="B380" s="11">
        <v>1.2162042</v>
      </c>
      <c r="C380" s="13">
        <v>2.1031149999999998E-2</v>
      </c>
      <c r="D380" s="6" t="s">
        <v>1342</v>
      </c>
      <c r="E380" s="6" t="s">
        <v>1341</v>
      </c>
      <c r="F380" s="6" t="s">
        <v>1343</v>
      </c>
      <c r="G380" s="6" t="s">
        <v>1344</v>
      </c>
    </row>
    <row r="381" spans="1:7" x14ac:dyDescent="0.25">
      <c r="A381" s="6" t="s">
        <v>1345</v>
      </c>
      <c r="B381" s="11">
        <v>1.7041245</v>
      </c>
      <c r="C381" s="13">
        <v>0.20952372</v>
      </c>
      <c r="D381" s="6" t="s">
        <v>1347</v>
      </c>
      <c r="E381" s="6" t="s">
        <v>1346</v>
      </c>
      <c r="F381" s="6" t="s">
        <v>1348</v>
      </c>
      <c r="G381" s="6" t="s">
        <v>1349</v>
      </c>
    </row>
    <row r="382" spans="1:7" x14ac:dyDescent="0.25">
      <c r="A382" s="6" t="s">
        <v>1350</v>
      </c>
      <c r="B382" s="11">
        <v>1.9634012999999999</v>
      </c>
      <c r="C382" s="13">
        <v>5.7188462000000002E-2</v>
      </c>
      <c r="D382" s="6" t="s">
        <v>1352</v>
      </c>
      <c r="E382" s="6" t="s">
        <v>1351</v>
      </c>
      <c r="F382" s="6" t="s">
        <v>1353</v>
      </c>
      <c r="G382" s="6" t="s">
        <v>1344</v>
      </c>
    </row>
    <row r="383" spans="1:7" x14ac:dyDescent="0.25">
      <c r="A383" s="6" t="s">
        <v>1354</v>
      </c>
      <c r="B383" s="11">
        <v>1.3732708</v>
      </c>
      <c r="C383" s="13">
        <v>1.4817609000000001E-2</v>
      </c>
      <c r="D383" s="6" t="s">
        <v>1356</v>
      </c>
      <c r="E383" s="6" t="s">
        <v>1355</v>
      </c>
      <c r="F383" s="6" t="s">
        <v>1357</v>
      </c>
      <c r="G383" s="6" t="s">
        <v>1344</v>
      </c>
    </row>
    <row r="384" spans="1:7" x14ac:dyDescent="0.25">
      <c r="A384" s="6" t="s">
        <v>1358</v>
      </c>
      <c r="B384" s="11">
        <v>1.4606953</v>
      </c>
      <c r="C384" s="13">
        <v>2.4986679000000001E-2</v>
      </c>
      <c r="D384" s="6" t="s">
        <v>1360</v>
      </c>
      <c r="E384" s="6" t="s">
        <v>1359</v>
      </c>
      <c r="F384" s="6" t="s">
        <v>1361</v>
      </c>
      <c r="G384" s="6" t="s">
        <v>1344</v>
      </c>
    </row>
    <row r="385" spans="1:7" x14ac:dyDescent="0.25">
      <c r="A385" s="6" t="s">
        <v>1362</v>
      </c>
      <c r="B385" s="11">
        <v>2.1649319999999999</v>
      </c>
      <c r="C385" s="13">
        <v>1.01668835E-2</v>
      </c>
      <c r="D385" s="6" t="s">
        <v>1364</v>
      </c>
      <c r="E385" s="6" t="s">
        <v>1363</v>
      </c>
      <c r="F385" s="6" t="s">
        <v>1365</v>
      </c>
      <c r="G385" s="6" t="s">
        <v>1344</v>
      </c>
    </row>
    <row r="386" spans="1:7" x14ac:dyDescent="0.25">
      <c r="A386" s="6" t="s">
        <v>1366</v>
      </c>
      <c r="B386" s="11">
        <v>2.3784055999999998</v>
      </c>
      <c r="C386" s="13">
        <v>3.0863705999999999E-3</v>
      </c>
      <c r="D386" s="6" t="s">
        <v>1364</v>
      </c>
      <c r="E386" s="6" t="s">
        <v>1363</v>
      </c>
      <c r="F386" s="6" t="s">
        <v>1365</v>
      </c>
      <c r="G386" s="6" t="s">
        <v>1344</v>
      </c>
    </row>
    <row r="387" spans="1:7" x14ac:dyDescent="0.25">
      <c r="A387" s="6" t="s">
        <v>1367</v>
      </c>
      <c r="B387" s="11">
        <v>1.3912834999999999</v>
      </c>
      <c r="C387" s="13">
        <v>0.15941632999999999</v>
      </c>
      <c r="D387" s="6" t="s">
        <v>1369</v>
      </c>
      <c r="E387" s="6" t="s">
        <v>1368</v>
      </c>
      <c r="F387" s="6" t="s">
        <v>1370</v>
      </c>
      <c r="G387" s="6" t="s">
        <v>1371</v>
      </c>
    </row>
    <row r="388" spans="1:7" x14ac:dyDescent="0.25">
      <c r="A388" s="6" t="s">
        <v>1372</v>
      </c>
      <c r="B388" s="11">
        <v>1.6209442999999999</v>
      </c>
      <c r="C388" s="13">
        <v>0.17375188999999999</v>
      </c>
      <c r="D388" s="6" t="s">
        <v>1374</v>
      </c>
      <c r="E388" s="6" t="s">
        <v>1373</v>
      </c>
      <c r="F388" s="6" t="s">
        <v>1375</v>
      </c>
      <c r="G388" s="6" t="s">
        <v>1376</v>
      </c>
    </row>
    <row r="389" spans="1:7" x14ac:dyDescent="0.25">
      <c r="A389" s="6" t="s">
        <v>1377</v>
      </c>
      <c r="B389" s="11">
        <v>1.5807397000000001</v>
      </c>
      <c r="C389" s="13">
        <v>2.8128312999999999E-2</v>
      </c>
      <c r="D389" s="6" t="s">
        <v>1379</v>
      </c>
      <c r="E389" s="6" t="s">
        <v>1378</v>
      </c>
      <c r="F389" s="6" t="s">
        <v>1380</v>
      </c>
      <c r="G389" s="6" t="s">
        <v>1381</v>
      </c>
    </row>
    <row r="390" spans="1:7" x14ac:dyDescent="0.25">
      <c r="A390" s="6" t="s">
        <v>1382</v>
      </c>
      <c r="B390" s="11">
        <v>1.7941716000000001</v>
      </c>
      <c r="C390" s="13">
        <v>0.1521219</v>
      </c>
      <c r="D390" s="6" t="s">
        <v>1384</v>
      </c>
      <c r="E390" s="6" t="s">
        <v>1383</v>
      </c>
      <c r="F390" s="6" t="s">
        <v>1385</v>
      </c>
      <c r="G390" s="6" t="s">
        <v>1381</v>
      </c>
    </row>
    <row r="391" spans="1:7" x14ac:dyDescent="0.25">
      <c r="A391" s="6" t="s">
        <v>1386</v>
      </c>
      <c r="B391" s="11">
        <v>1.4550292</v>
      </c>
      <c r="C391" s="13">
        <v>3.9375313000000002E-2</v>
      </c>
      <c r="D391" s="6" t="s">
        <v>1388</v>
      </c>
      <c r="E391" s="6" t="s">
        <v>1387</v>
      </c>
      <c r="F391" s="6" t="s">
        <v>1389</v>
      </c>
      <c r="G391" s="6" t="s">
        <v>103</v>
      </c>
    </row>
    <row r="392" spans="1:7" x14ac:dyDescent="0.25">
      <c r="A392" s="6" t="s">
        <v>1390</v>
      </c>
      <c r="B392" s="11">
        <v>2.0125910999999999</v>
      </c>
      <c r="C392" s="13">
        <v>1.4983517E-2</v>
      </c>
      <c r="D392" s="6" t="s">
        <v>1392</v>
      </c>
      <c r="E392" s="6" t="s">
        <v>1391</v>
      </c>
      <c r="F392" s="6" t="s">
        <v>1393</v>
      </c>
      <c r="G392" s="6" t="s">
        <v>1394</v>
      </c>
    </row>
    <row r="393" spans="1:7" x14ac:dyDescent="0.25">
      <c r="A393" s="6" t="s">
        <v>1395</v>
      </c>
      <c r="B393" s="11">
        <v>1.3270268000000001</v>
      </c>
      <c r="C393" s="13">
        <v>0.11654673</v>
      </c>
      <c r="D393" s="6" t="s">
        <v>1397</v>
      </c>
      <c r="E393" s="6" t="s">
        <v>1396</v>
      </c>
      <c r="F393" s="6" t="s">
        <v>1398</v>
      </c>
      <c r="G393" s="6" t="s">
        <v>1399</v>
      </c>
    </row>
    <row r="394" spans="1:7" x14ac:dyDescent="0.25">
      <c r="A394" s="6" t="s">
        <v>1400</v>
      </c>
      <c r="B394" s="11">
        <v>1.6890225000000001</v>
      </c>
      <c r="C394" s="13">
        <v>8.5196740000000007E-2</v>
      </c>
      <c r="D394" s="6" t="s">
        <v>1402</v>
      </c>
      <c r="E394" s="6" t="s">
        <v>1401</v>
      </c>
      <c r="F394" s="6" t="s">
        <v>1403</v>
      </c>
      <c r="G394" s="6" t="s">
        <v>822</v>
      </c>
    </row>
    <row r="395" spans="1:7" x14ac:dyDescent="0.25">
      <c r="A395" s="6" t="s">
        <v>1404</v>
      </c>
      <c r="B395" s="11">
        <v>1.6088245000000001</v>
      </c>
      <c r="C395" s="13">
        <v>7.5788219999999998E-3</v>
      </c>
      <c r="D395" s="6" t="s">
        <v>1406</v>
      </c>
      <c r="E395" s="6" t="s">
        <v>1405</v>
      </c>
      <c r="F395" s="6" t="s">
        <v>1407</v>
      </c>
      <c r="G395" s="6" t="s">
        <v>1408</v>
      </c>
    </row>
    <row r="396" spans="1:7" x14ac:dyDescent="0.25">
      <c r="A396" s="6" t="s">
        <v>1409</v>
      </c>
      <c r="B396" s="11">
        <v>2.0568797999999999</v>
      </c>
      <c r="C396" s="13">
        <v>0.14646960000000001</v>
      </c>
      <c r="D396" s="6" t="s">
        <v>1406</v>
      </c>
      <c r="E396" s="6" t="s">
        <v>1405</v>
      </c>
      <c r="F396" s="6" t="s">
        <v>1407</v>
      </c>
      <c r="G396" s="6" t="s">
        <v>1408</v>
      </c>
    </row>
    <row r="397" spans="1:7" x14ac:dyDescent="0.25">
      <c r="A397" s="6" t="s">
        <v>1410</v>
      </c>
      <c r="B397" s="11">
        <v>1.8522916</v>
      </c>
      <c r="C397" s="13">
        <v>0.10060632999999999</v>
      </c>
      <c r="D397" s="6" t="s">
        <v>1406</v>
      </c>
      <c r="E397" s="6" t="s">
        <v>1405</v>
      </c>
      <c r="F397" s="6" t="s">
        <v>1407</v>
      </c>
      <c r="G397" s="6" t="s">
        <v>1408</v>
      </c>
    </row>
    <row r="398" spans="1:7" x14ac:dyDescent="0.25">
      <c r="A398" s="6" t="s">
        <v>1411</v>
      </c>
      <c r="B398" s="11">
        <v>1.8570804999999999</v>
      </c>
      <c r="C398" s="13">
        <v>5.6083663999999998E-2</v>
      </c>
      <c r="D398" s="6" t="s">
        <v>1413</v>
      </c>
      <c r="E398" s="6" t="s">
        <v>1412</v>
      </c>
      <c r="F398" s="6" t="s">
        <v>1414</v>
      </c>
      <c r="G398" s="6" t="s">
        <v>673</v>
      </c>
    </row>
    <row r="399" spans="1:7" x14ac:dyDescent="0.25">
      <c r="A399" s="6" t="s">
        <v>1415</v>
      </c>
      <c r="B399" s="11">
        <v>1.3806934</v>
      </c>
      <c r="C399" s="13">
        <v>0.21794215</v>
      </c>
      <c r="D399" s="6" t="s">
        <v>1417</v>
      </c>
      <c r="E399" s="6" t="s">
        <v>1416</v>
      </c>
      <c r="F399" s="6" t="s">
        <v>1418</v>
      </c>
      <c r="G399" s="6" t="s">
        <v>1419</v>
      </c>
    </row>
    <row r="400" spans="1:7" x14ac:dyDescent="0.25">
      <c r="A400" s="6" t="s">
        <v>1420</v>
      </c>
      <c r="B400" s="11">
        <v>2.6671990000000001</v>
      </c>
      <c r="C400" s="13">
        <v>0.10519433</v>
      </c>
      <c r="D400" s="6" t="s">
        <v>1417</v>
      </c>
      <c r="E400" s="6" t="s">
        <v>1416</v>
      </c>
      <c r="F400" s="6" t="s">
        <v>1418</v>
      </c>
      <c r="G400" s="6" t="s">
        <v>1419</v>
      </c>
    </row>
    <row r="401" spans="1:7" x14ac:dyDescent="0.25">
      <c r="A401" s="6" t="s">
        <v>1421</v>
      </c>
      <c r="B401" s="11">
        <v>1.5023928</v>
      </c>
      <c r="C401" s="13">
        <v>0.16221864999999999</v>
      </c>
      <c r="D401" s="6" t="s">
        <v>1417</v>
      </c>
      <c r="E401" s="6" t="s">
        <v>1416</v>
      </c>
      <c r="F401" s="6" t="s">
        <v>1418</v>
      </c>
      <c r="G401" s="6" t="s">
        <v>1419</v>
      </c>
    </row>
    <row r="402" spans="1:7" x14ac:dyDescent="0.25">
      <c r="A402" s="6" t="s">
        <v>1422</v>
      </c>
      <c r="B402" s="11">
        <v>1.4206519</v>
      </c>
      <c r="C402" s="13">
        <v>0.2107878</v>
      </c>
      <c r="D402" s="6" t="s">
        <v>1417</v>
      </c>
      <c r="E402" s="6" t="s">
        <v>1416</v>
      </c>
      <c r="F402" s="6" t="s">
        <v>1418</v>
      </c>
      <c r="G402" s="6" t="s">
        <v>1419</v>
      </c>
    </row>
    <row r="403" spans="1:7" x14ac:dyDescent="0.25">
      <c r="A403" s="6" t="s">
        <v>1423</v>
      </c>
      <c r="B403" s="11">
        <v>1.7112297999999999</v>
      </c>
      <c r="C403" s="13">
        <v>2.8658036999999999E-3</v>
      </c>
      <c r="D403" s="6" t="s">
        <v>1425</v>
      </c>
      <c r="E403" s="6" t="s">
        <v>1424</v>
      </c>
      <c r="F403" s="6" t="s">
        <v>1426</v>
      </c>
      <c r="G403" s="6" t="s">
        <v>1419</v>
      </c>
    </row>
    <row r="404" spans="1:7" x14ac:dyDescent="0.25">
      <c r="A404" s="6" t="s">
        <v>1427</v>
      </c>
      <c r="B404" s="11">
        <v>2.7001743</v>
      </c>
      <c r="C404" s="13">
        <v>1.5148913999999999E-2</v>
      </c>
      <c r="D404" s="6" t="s">
        <v>1425</v>
      </c>
      <c r="E404" s="6" t="s">
        <v>1424</v>
      </c>
      <c r="F404" s="6" t="s">
        <v>1426</v>
      </c>
      <c r="G404" s="6" t="s">
        <v>1419</v>
      </c>
    </row>
    <row r="405" spans="1:7" x14ac:dyDescent="0.25">
      <c r="A405" s="6" t="s">
        <v>1428</v>
      </c>
      <c r="B405" s="11">
        <v>2.6084056000000002</v>
      </c>
      <c r="C405" s="13">
        <v>2.2298213000000001E-2</v>
      </c>
      <c r="D405" s="6" t="s">
        <v>1425</v>
      </c>
      <c r="E405" s="6" t="s">
        <v>1424</v>
      </c>
      <c r="F405" s="6" t="s">
        <v>1426</v>
      </c>
      <c r="G405" s="6" t="s">
        <v>1419</v>
      </c>
    </row>
    <row r="406" spans="1:7" x14ac:dyDescent="0.25">
      <c r="A406" s="6" t="s">
        <v>1429</v>
      </c>
      <c r="B406" s="11">
        <v>3.8144832000000002</v>
      </c>
      <c r="C406" s="13">
        <v>6.8969684999999996E-3</v>
      </c>
      <c r="D406" s="6" t="s">
        <v>1431</v>
      </c>
      <c r="E406" s="6" t="s">
        <v>1430</v>
      </c>
      <c r="F406" s="6" t="s">
        <v>1432</v>
      </c>
      <c r="G406" s="6" t="s">
        <v>150</v>
      </c>
    </row>
    <row r="407" spans="1:7" x14ac:dyDescent="0.25">
      <c r="A407" s="6" t="s">
        <v>1433</v>
      </c>
      <c r="B407" s="11">
        <v>3.8012313999999998</v>
      </c>
      <c r="C407" s="13">
        <v>1.0151311999999999E-2</v>
      </c>
      <c r="D407" s="6" t="s">
        <v>1431</v>
      </c>
      <c r="E407" s="6" t="s">
        <v>1430</v>
      </c>
      <c r="F407" s="6" t="s">
        <v>1432</v>
      </c>
      <c r="G407" s="6" t="s">
        <v>150</v>
      </c>
    </row>
    <row r="408" spans="1:7" x14ac:dyDescent="0.25">
      <c r="A408" s="6" t="s">
        <v>1434</v>
      </c>
      <c r="B408" s="11">
        <v>2.5838947000000001</v>
      </c>
      <c r="C408" s="13">
        <v>8.8218673999999997E-2</v>
      </c>
      <c r="D408" s="6" t="s">
        <v>1431</v>
      </c>
      <c r="E408" s="6" t="s">
        <v>1430</v>
      </c>
      <c r="F408" s="6" t="s">
        <v>1432</v>
      </c>
      <c r="G408" s="6" t="s">
        <v>150</v>
      </c>
    </row>
    <row r="409" spans="1:7" x14ac:dyDescent="0.25">
      <c r="A409" s="6" t="s">
        <v>1435</v>
      </c>
      <c r="B409" s="11">
        <v>1.9311309000000001</v>
      </c>
      <c r="C409" s="13">
        <v>5.9830452999999999E-2</v>
      </c>
      <c r="D409" s="6" t="s">
        <v>1437</v>
      </c>
      <c r="E409" s="6" t="s">
        <v>1436</v>
      </c>
      <c r="F409" s="6" t="s">
        <v>1438</v>
      </c>
      <c r="G409" s="6" t="s">
        <v>1439</v>
      </c>
    </row>
    <row r="410" spans="1:7" x14ac:dyDescent="0.25">
      <c r="A410" s="6" t="s">
        <v>1440</v>
      </c>
      <c r="B410" s="11">
        <v>1.685519</v>
      </c>
      <c r="C410" s="13">
        <v>2.2779700999999999E-2</v>
      </c>
      <c r="D410" s="6" t="s">
        <v>1442</v>
      </c>
      <c r="E410" s="6" t="s">
        <v>1441</v>
      </c>
      <c r="F410" s="6" t="s">
        <v>1443</v>
      </c>
      <c r="G410" s="6" t="s">
        <v>1444</v>
      </c>
    </row>
    <row r="411" spans="1:7" x14ac:dyDescent="0.25">
      <c r="A411" s="6" t="s">
        <v>1445</v>
      </c>
      <c r="B411" s="11">
        <v>2.3715099999999998</v>
      </c>
      <c r="C411" s="13">
        <v>1.6684498999999998E-2</v>
      </c>
      <c r="D411" s="6" t="s">
        <v>1447</v>
      </c>
      <c r="E411" s="6" t="s">
        <v>1446</v>
      </c>
      <c r="F411" s="6" t="s">
        <v>1448</v>
      </c>
      <c r="G411" s="6" t="s">
        <v>500</v>
      </c>
    </row>
    <row r="412" spans="1:7" x14ac:dyDescent="0.25">
      <c r="A412" s="6" t="s">
        <v>1449</v>
      </c>
      <c r="B412" s="11">
        <v>2.4750606999999998</v>
      </c>
      <c r="C412" s="13">
        <v>7.4948265999999999E-2</v>
      </c>
      <c r="D412" s="6" t="s">
        <v>1451</v>
      </c>
      <c r="E412" s="6" t="s">
        <v>1450</v>
      </c>
      <c r="F412" s="6" t="s">
        <v>1452</v>
      </c>
      <c r="G412" s="6" t="s">
        <v>1246</v>
      </c>
    </row>
    <row r="413" spans="1:7" x14ac:dyDescent="0.25">
      <c r="A413" s="6" t="s">
        <v>1453</v>
      </c>
      <c r="B413" s="11">
        <v>1.3526301000000001</v>
      </c>
      <c r="C413" s="13">
        <v>6.603291E-2</v>
      </c>
      <c r="D413" s="6" t="s">
        <v>1455</v>
      </c>
      <c r="E413" s="6" t="s">
        <v>1454</v>
      </c>
      <c r="F413" s="6" t="s">
        <v>1456</v>
      </c>
      <c r="G413" s="6" t="s">
        <v>1457</v>
      </c>
    </row>
    <row r="414" spans="1:7" x14ac:dyDescent="0.25">
      <c r="A414" s="6" t="s">
        <v>1458</v>
      </c>
      <c r="B414" s="11">
        <v>1.5720999</v>
      </c>
      <c r="C414" s="13">
        <v>0.14476344999999999</v>
      </c>
      <c r="D414" s="6" t="s">
        <v>1460</v>
      </c>
      <c r="E414" s="6" t="s">
        <v>1459</v>
      </c>
      <c r="F414" s="6" t="s">
        <v>1461</v>
      </c>
      <c r="G414" s="6" t="s">
        <v>1457</v>
      </c>
    </row>
    <row r="415" spans="1:7" x14ac:dyDescent="0.25">
      <c r="A415" s="6" t="s">
        <v>1462</v>
      </c>
      <c r="B415" s="11">
        <v>1.8601141000000001</v>
      </c>
      <c r="C415" s="13">
        <v>1.5240398000000001E-3</v>
      </c>
      <c r="D415" s="6" t="s">
        <v>1463</v>
      </c>
      <c r="E415" s="6" t="s">
        <v>1459</v>
      </c>
      <c r="F415" s="6" t="s">
        <v>1461</v>
      </c>
      <c r="G415" s="6" t="s">
        <v>1457</v>
      </c>
    </row>
    <row r="416" spans="1:7" x14ac:dyDescent="0.25">
      <c r="A416" s="6" t="s">
        <v>1464</v>
      </c>
      <c r="B416" s="11">
        <v>1.2015171</v>
      </c>
      <c r="C416" s="13">
        <v>2.242019E-2</v>
      </c>
      <c r="D416" s="6" t="s">
        <v>1466</v>
      </c>
      <c r="E416" s="6" t="s">
        <v>1465</v>
      </c>
      <c r="F416" s="6" t="s">
        <v>1467</v>
      </c>
      <c r="G416" s="6" t="s">
        <v>1468</v>
      </c>
    </row>
    <row r="417" spans="1:7" x14ac:dyDescent="0.25">
      <c r="A417" s="6" t="s">
        <v>1469</v>
      </c>
      <c r="B417" s="11">
        <v>1.3807693000000001</v>
      </c>
      <c r="C417" s="13">
        <v>0.22844036000000001</v>
      </c>
      <c r="D417" s="6" t="s">
        <v>1471</v>
      </c>
      <c r="E417" s="6" t="s">
        <v>1470</v>
      </c>
      <c r="F417" s="6" t="s">
        <v>1472</v>
      </c>
      <c r="G417" s="6" t="s">
        <v>1473</v>
      </c>
    </row>
    <row r="418" spans="1:7" x14ac:dyDescent="0.25">
      <c r="A418" s="6" t="s">
        <v>1474</v>
      </c>
      <c r="B418" s="11">
        <v>2.3541650000000001</v>
      </c>
      <c r="C418" s="13">
        <v>1.2384633000000001E-2</v>
      </c>
      <c r="D418" s="6" t="s">
        <v>1476</v>
      </c>
      <c r="E418" s="6" t="s">
        <v>1475</v>
      </c>
      <c r="F418" s="6" t="s">
        <v>1477</v>
      </c>
      <c r="G418" s="6" t="s">
        <v>150</v>
      </c>
    </row>
    <row r="419" spans="1:7" x14ac:dyDescent="0.25">
      <c r="A419" s="6" t="s">
        <v>1478</v>
      </c>
      <c r="B419" s="11">
        <v>2.9918764000000002</v>
      </c>
      <c r="C419" s="13">
        <v>1.3959895999999999E-2</v>
      </c>
      <c r="D419" s="6" t="s">
        <v>1476</v>
      </c>
      <c r="E419" s="6" t="s">
        <v>1475</v>
      </c>
      <c r="F419" s="6" t="s">
        <v>1477</v>
      </c>
      <c r="G419" s="6" t="s">
        <v>150</v>
      </c>
    </row>
    <row r="420" spans="1:7" x14ac:dyDescent="0.25">
      <c r="A420" s="6" t="s">
        <v>1479</v>
      </c>
      <c r="B420" s="11">
        <v>5.4162749999999997</v>
      </c>
      <c r="C420" s="13">
        <v>2.3535480000000001E-2</v>
      </c>
      <c r="D420" s="6" t="s">
        <v>1481</v>
      </c>
      <c r="E420" s="6" t="s">
        <v>1480</v>
      </c>
      <c r="F420" s="6" t="s">
        <v>1482</v>
      </c>
      <c r="G420" s="6" t="s">
        <v>150</v>
      </c>
    </row>
    <row r="421" spans="1:7" x14ac:dyDescent="0.25">
      <c r="A421" s="6" t="s">
        <v>1483</v>
      </c>
      <c r="B421" s="11">
        <v>1.6996384</v>
      </c>
      <c r="C421" s="13">
        <v>2.3944804E-2</v>
      </c>
      <c r="D421" s="6" t="s">
        <v>1485</v>
      </c>
      <c r="E421" s="6" t="s">
        <v>1484</v>
      </c>
      <c r="F421" s="6" t="s">
        <v>1486</v>
      </c>
      <c r="G421" s="6" t="s">
        <v>1487</v>
      </c>
    </row>
    <row r="422" spans="1:7" x14ac:dyDescent="0.25">
      <c r="A422" s="6" t="s">
        <v>1488</v>
      </c>
      <c r="B422" s="11">
        <v>1.7035232</v>
      </c>
      <c r="C422" s="13">
        <v>3.5228856000000003E-2</v>
      </c>
      <c r="D422" s="6" t="s">
        <v>1489</v>
      </c>
      <c r="E422" s="6" t="s">
        <v>1484</v>
      </c>
      <c r="F422" s="6" t="s">
        <v>1486</v>
      </c>
      <c r="G422" s="6" t="s">
        <v>1487</v>
      </c>
    </row>
    <row r="423" spans="1:7" x14ac:dyDescent="0.25">
      <c r="A423" s="6" t="s">
        <v>1490</v>
      </c>
      <c r="B423" s="11">
        <v>1.4027883999999999</v>
      </c>
      <c r="C423" s="13">
        <v>3.0229789999999999E-2</v>
      </c>
      <c r="D423" s="6" t="s">
        <v>1492</v>
      </c>
      <c r="E423" s="6" t="s">
        <v>1491</v>
      </c>
      <c r="F423" s="6" t="s">
        <v>1493</v>
      </c>
      <c r="G423" s="6" t="s">
        <v>1487</v>
      </c>
    </row>
    <row r="424" spans="1:7" x14ac:dyDescent="0.25">
      <c r="A424" s="6" t="s">
        <v>1494</v>
      </c>
      <c r="B424" s="11">
        <v>1.9285927</v>
      </c>
      <c r="C424" s="13">
        <v>2.9291451E-2</v>
      </c>
      <c r="D424" s="6" t="s">
        <v>1496</v>
      </c>
      <c r="E424" s="6" t="s">
        <v>1495</v>
      </c>
      <c r="F424" s="6" t="s">
        <v>1497</v>
      </c>
      <c r="G424" s="6" t="s">
        <v>559</v>
      </c>
    </row>
    <row r="425" spans="1:7" x14ac:dyDescent="0.25">
      <c r="A425" s="6" t="s">
        <v>1498</v>
      </c>
      <c r="B425" s="11">
        <v>1.3124528</v>
      </c>
      <c r="C425" s="13">
        <v>2.1887843000000001E-3</v>
      </c>
      <c r="D425" s="6" t="s">
        <v>1500</v>
      </c>
      <c r="E425" s="6" t="s">
        <v>1499</v>
      </c>
      <c r="F425" s="6" t="s">
        <v>1501</v>
      </c>
      <c r="G425" s="6" t="s">
        <v>1502</v>
      </c>
    </row>
    <row r="426" spans="1:7" x14ac:dyDescent="0.25">
      <c r="A426" s="6" t="s">
        <v>1503</v>
      </c>
      <c r="B426" s="11">
        <v>2.0464120000000001</v>
      </c>
      <c r="C426" s="13">
        <v>4.8732739999999997E-2</v>
      </c>
      <c r="D426" s="6" t="s">
        <v>1505</v>
      </c>
      <c r="E426" s="6" t="s">
        <v>1504</v>
      </c>
      <c r="F426" s="6" t="s">
        <v>1506</v>
      </c>
      <c r="G426" s="6" t="s">
        <v>1502</v>
      </c>
    </row>
    <row r="427" spans="1:7" x14ac:dyDescent="0.25">
      <c r="A427" s="6" t="s">
        <v>1507</v>
      </c>
      <c r="B427" s="11">
        <v>2.5139751000000001</v>
      </c>
      <c r="C427" s="13">
        <v>6.3946740000000002E-2</v>
      </c>
      <c r="D427" s="6" t="s">
        <v>1505</v>
      </c>
      <c r="E427" s="6" t="s">
        <v>1504</v>
      </c>
      <c r="F427" s="6" t="s">
        <v>1506</v>
      </c>
      <c r="G427" s="6" t="s">
        <v>1502</v>
      </c>
    </row>
    <row r="428" spans="1:7" x14ac:dyDescent="0.25">
      <c r="A428" s="6" t="s">
        <v>1508</v>
      </c>
      <c r="B428" s="11">
        <v>1.5294521000000001</v>
      </c>
      <c r="C428" s="13">
        <v>4.2840883000000003E-2</v>
      </c>
      <c r="D428" s="6" t="s">
        <v>1510</v>
      </c>
      <c r="E428" s="6" t="s">
        <v>1509</v>
      </c>
      <c r="F428" s="6" t="s">
        <v>1511</v>
      </c>
      <c r="G428" s="6" t="s">
        <v>1025</v>
      </c>
    </row>
    <row r="429" spans="1:7" x14ac:dyDescent="0.25">
      <c r="A429" s="6" t="s">
        <v>1512</v>
      </c>
      <c r="B429" s="11">
        <v>2.1222121999999999</v>
      </c>
      <c r="C429" s="13">
        <v>3.4929346E-2</v>
      </c>
      <c r="D429" s="6" t="s">
        <v>1510</v>
      </c>
      <c r="E429" s="6" t="s">
        <v>1509</v>
      </c>
      <c r="F429" s="6" t="s">
        <v>1511</v>
      </c>
      <c r="G429" s="6" t="s">
        <v>1025</v>
      </c>
    </row>
    <row r="430" spans="1:7" x14ac:dyDescent="0.25">
      <c r="A430" s="6" t="s">
        <v>1513</v>
      </c>
      <c r="B430" s="11">
        <v>1.6184125</v>
      </c>
      <c r="C430" s="13">
        <v>4.7603194000000001E-2</v>
      </c>
      <c r="D430" s="6" t="s">
        <v>1510</v>
      </c>
      <c r="E430" s="6" t="s">
        <v>1509</v>
      </c>
      <c r="F430" s="6" t="s">
        <v>1511</v>
      </c>
      <c r="G430" s="6" t="s">
        <v>1025</v>
      </c>
    </row>
    <row r="431" spans="1:7" x14ac:dyDescent="0.25">
      <c r="A431" s="6" t="s">
        <v>1514</v>
      </c>
      <c r="B431" s="11">
        <v>1.4467797</v>
      </c>
      <c r="C431" s="13">
        <v>3.4153285999999998E-2</v>
      </c>
      <c r="D431" s="6" t="s">
        <v>1516</v>
      </c>
      <c r="E431" s="6" t="s">
        <v>1515</v>
      </c>
      <c r="F431" s="6" t="s">
        <v>1517</v>
      </c>
      <c r="G431" s="6" t="s">
        <v>1518</v>
      </c>
    </row>
    <row r="432" spans="1:7" x14ac:dyDescent="0.25">
      <c r="A432" s="6" t="s">
        <v>1519</v>
      </c>
      <c r="B432" s="11">
        <v>1.9427047</v>
      </c>
      <c r="C432" s="13">
        <v>7.2188829999999995E-4</v>
      </c>
      <c r="D432" s="6" t="s">
        <v>1516</v>
      </c>
      <c r="E432" s="6" t="s">
        <v>1515</v>
      </c>
      <c r="F432" s="6" t="s">
        <v>1517</v>
      </c>
      <c r="G432" s="6" t="s">
        <v>1518</v>
      </c>
    </row>
    <row r="433" spans="1:7" x14ac:dyDescent="0.25">
      <c r="A433" s="6" t="s">
        <v>1520</v>
      </c>
      <c r="B433" s="11">
        <v>2.7165208000000001</v>
      </c>
      <c r="C433" s="13">
        <v>4.2999679999999998E-2</v>
      </c>
      <c r="D433" s="6" t="s">
        <v>1516</v>
      </c>
      <c r="E433" s="6" t="s">
        <v>1515</v>
      </c>
      <c r="F433" s="6" t="s">
        <v>1517</v>
      </c>
      <c r="G433" s="6" t="s">
        <v>1518</v>
      </c>
    </row>
    <row r="434" spans="1:7" x14ac:dyDescent="0.25">
      <c r="A434" s="6" t="s">
        <v>1521</v>
      </c>
      <c r="B434" s="11">
        <v>1.8363267999999999</v>
      </c>
      <c r="C434" s="13">
        <v>0.32996180000000003</v>
      </c>
      <c r="D434" s="6" t="s">
        <v>1523</v>
      </c>
      <c r="E434" s="6" t="s">
        <v>1522</v>
      </c>
      <c r="F434" s="6" t="s">
        <v>1524</v>
      </c>
      <c r="G434" s="6" t="s">
        <v>1525</v>
      </c>
    </row>
    <row r="435" spans="1:7" x14ac:dyDescent="0.25">
      <c r="A435" s="6" t="s">
        <v>1526</v>
      </c>
      <c r="B435" s="11">
        <v>1.4950034999999999</v>
      </c>
      <c r="C435" s="13">
        <v>0.10227124999999999</v>
      </c>
      <c r="D435" s="6" t="s">
        <v>1528</v>
      </c>
      <c r="E435" s="6" t="s">
        <v>1527</v>
      </c>
      <c r="F435" s="6" t="s">
        <v>1529</v>
      </c>
      <c r="G435" s="6" t="s">
        <v>1530</v>
      </c>
    </row>
    <row r="436" spans="1:7" x14ac:dyDescent="0.25">
      <c r="A436" s="6" t="s">
        <v>1531</v>
      </c>
      <c r="B436" s="11">
        <v>1.2818048</v>
      </c>
      <c r="C436" s="13">
        <v>0.20364520999999999</v>
      </c>
      <c r="D436" s="6" t="s">
        <v>1533</v>
      </c>
      <c r="E436" s="6" t="s">
        <v>1532</v>
      </c>
      <c r="F436" s="6" t="s">
        <v>1534</v>
      </c>
      <c r="G436" s="6" t="s">
        <v>1535</v>
      </c>
    </row>
    <row r="437" spans="1:7" x14ac:dyDescent="0.25">
      <c r="A437" s="6" t="s">
        <v>1536</v>
      </c>
      <c r="B437" s="11">
        <v>1.2037519999999999</v>
      </c>
      <c r="C437" s="13">
        <v>6.2886684999999998E-2</v>
      </c>
      <c r="D437" s="6" t="s">
        <v>1538</v>
      </c>
      <c r="E437" s="6" t="s">
        <v>1537</v>
      </c>
      <c r="F437" s="6" t="s">
        <v>1539</v>
      </c>
      <c r="G437" s="6" t="s">
        <v>918</v>
      </c>
    </row>
    <row r="438" spans="1:7" x14ac:dyDescent="0.25">
      <c r="A438" s="6" t="s">
        <v>1540</v>
      </c>
      <c r="B438" s="11">
        <v>1.3066005999999999</v>
      </c>
      <c r="C438" s="13">
        <v>1.2729031E-2</v>
      </c>
      <c r="D438" s="6" t="s">
        <v>1542</v>
      </c>
      <c r="E438" s="6" t="s">
        <v>1541</v>
      </c>
      <c r="F438" s="6" t="s">
        <v>1543</v>
      </c>
      <c r="G438" s="6" t="s">
        <v>1127</v>
      </c>
    </row>
    <row r="439" spans="1:7" x14ac:dyDescent="0.25">
      <c r="A439" s="6" t="s">
        <v>1544</v>
      </c>
      <c r="B439" s="11">
        <v>2.4593992</v>
      </c>
      <c r="C439" s="13">
        <v>5.3845144999999997E-2</v>
      </c>
      <c r="D439" s="6" t="s">
        <v>1546</v>
      </c>
      <c r="E439" s="6" t="s">
        <v>1545</v>
      </c>
      <c r="F439" s="6" t="s">
        <v>1547</v>
      </c>
      <c r="G439" s="6" t="s">
        <v>1548</v>
      </c>
    </row>
    <row r="440" spans="1:7" x14ac:dyDescent="0.25">
      <c r="A440" s="6" t="s">
        <v>1549</v>
      </c>
      <c r="B440" s="11">
        <v>1.3926510999999999</v>
      </c>
      <c r="C440" s="13">
        <v>0.23985300000000001</v>
      </c>
      <c r="D440" s="6" t="s">
        <v>1551</v>
      </c>
      <c r="E440" s="6" t="s">
        <v>1550</v>
      </c>
      <c r="F440" s="6" t="s">
        <v>1552</v>
      </c>
      <c r="G440" s="6" t="s">
        <v>1553</v>
      </c>
    </row>
    <row r="441" spans="1:7" x14ac:dyDescent="0.25">
      <c r="A441" s="6" t="s">
        <v>1554</v>
      </c>
      <c r="B441" s="11">
        <v>1.3908891999999999</v>
      </c>
      <c r="C441" s="13">
        <v>5.6203112E-2</v>
      </c>
      <c r="D441" s="6" t="s">
        <v>1556</v>
      </c>
      <c r="E441" s="6" t="s">
        <v>1555</v>
      </c>
      <c r="F441" s="6" t="s">
        <v>1557</v>
      </c>
      <c r="G441" s="6" t="s">
        <v>1558</v>
      </c>
    </row>
    <row r="442" spans="1:7" x14ac:dyDescent="0.25">
      <c r="A442" s="6" t="s">
        <v>1559</v>
      </c>
      <c r="B442" s="11">
        <v>1.7210052</v>
      </c>
      <c r="C442" s="13">
        <v>4.0058522999999999E-2</v>
      </c>
      <c r="D442" s="6" t="s">
        <v>1556</v>
      </c>
      <c r="E442" s="6" t="s">
        <v>1555</v>
      </c>
      <c r="F442" s="6" t="s">
        <v>1557</v>
      </c>
      <c r="G442" s="6" t="s">
        <v>1558</v>
      </c>
    </row>
    <row r="443" spans="1:7" x14ac:dyDescent="0.25">
      <c r="A443" s="6" t="s">
        <v>1560</v>
      </c>
      <c r="B443" s="11">
        <v>1.4514324999999999</v>
      </c>
      <c r="C443" s="13">
        <v>4.4030156000000001E-2</v>
      </c>
      <c r="D443" s="6" t="s">
        <v>1562</v>
      </c>
      <c r="E443" s="6" t="s">
        <v>1561</v>
      </c>
      <c r="F443" s="6" t="s">
        <v>1563</v>
      </c>
      <c r="G443" s="6" t="s">
        <v>1564</v>
      </c>
    </row>
    <row r="444" spans="1:7" x14ac:dyDescent="0.25">
      <c r="A444" s="6" t="s">
        <v>1565</v>
      </c>
      <c r="B444" s="11">
        <v>1.2118502</v>
      </c>
      <c r="C444" s="13">
        <v>1.3311683000000001E-4</v>
      </c>
      <c r="D444" s="6" t="s">
        <v>1567</v>
      </c>
      <c r="E444" s="6" t="s">
        <v>1566</v>
      </c>
      <c r="F444" s="6" t="s">
        <v>1568</v>
      </c>
      <c r="G444" s="6" t="s">
        <v>142</v>
      </c>
    </row>
    <row r="445" spans="1:7" x14ac:dyDescent="0.25">
      <c r="A445" s="6" t="s">
        <v>1569</v>
      </c>
      <c r="B445" s="11">
        <v>1.4443007000000001</v>
      </c>
      <c r="C445" s="13">
        <v>3.2735653000000001E-3</v>
      </c>
      <c r="D445" s="6" t="s">
        <v>1571</v>
      </c>
      <c r="E445" s="6" t="s">
        <v>1570</v>
      </c>
      <c r="F445" s="6" t="s">
        <v>1572</v>
      </c>
      <c r="G445" s="6" t="s">
        <v>1573</v>
      </c>
    </row>
    <row r="446" spans="1:7" x14ac:dyDescent="0.25">
      <c r="A446" s="6" t="s">
        <v>1574</v>
      </c>
      <c r="B446" s="11">
        <v>1.7213080000000001</v>
      </c>
      <c r="C446" s="13">
        <v>2.5164697E-2</v>
      </c>
      <c r="D446" s="6" t="s">
        <v>1576</v>
      </c>
      <c r="E446" s="6" t="s">
        <v>1575</v>
      </c>
      <c r="F446" s="6" t="s">
        <v>1577</v>
      </c>
      <c r="G446" s="6" t="s">
        <v>1578</v>
      </c>
    </row>
    <row r="447" spans="1:7" x14ac:dyDescent="0.25">
      <c r="A447" s="6" t="s">
        <v>1579</v>
      </c>
      <c r="B447" s="11">
        <v>1.6710788999999999</v>
      </c>
      <c r="C447" s="13">
        <v>4.3946538E-2</v>
      </c>
      <c r="D447" s="6" t="s">
        <v>1581</v>
      </c>
      <c r="E447" s="6" t="s">
        <v>1580</v>
      </c>
      <c r="F447" s="6" t="s">
        <v>1582</v>
      </c>
      <c r="G447" s="6" t="s">
        <v>1578</v>
      </c>
    </row>
    <row r="448" spans="1:7" x14ac:dyDescent="0.25">
      <c r="A448" s="6" t="s">
        <v>1583</v>
      </c>
      <c r="B448" s="11">
        <v>2.1250330000000002</v>
      </c>
      <c r="C448" s="13">
        <v>7.4949995000000005E-2</v>
      </c>
      <c r="D448" s="6" t="s">
        <v>1581</v>
      </c>
      <c r="E448" s="6" t="s">
        <v>1580</v>
      </c>
      <c r="F448" s="6" t="s">
        <v>1582</v>
      </c>
      <c r="G448" s="6" t="s">
        <v>1578</v>
      </c>
    </row>
    <row r="449" spans="1:7" x14ac:dyDescent="0.25">
      <c r="A449" s="6" t="s">
        <v>1584</v>
      </c>
      <c r="B449" s="11">
        <v>1.3163936000000001</v>
      </c>
      <c r="C449" s="13">
        <v>2.0218679999999999E-2</v>
      </c>
      <c r="D449" s="6" t="s">
        <v>1586</v>
      </c>
      <c r="E449" s="6" t="s">
        <v>1585</v>
      </c>
      <c r="F449" s="6" t="s">
        <v>1587</v>
      </c>
      <c r="G449" s="6" t="s">
        <v>1588</v>
      </c>
    </row>
    <row r="450" spans="1:7" x14ac:dyDescent="0.25">
      <c r="A450" s="6" t="s">
        <v>1589</v>
      </c>
      <c r="B450" s="11">
        <v>2.0339999999999998</v>
      </c>
      <c r="C450" s="13">
        <v>0.21293480000000001</v>
      </c>
      <c r="D450" s="6" t="s">
        <v>1591</v>
      </c>
      <c r="E450" s="6" t="s">
        <v>1590</v>
      </c>
      <c r="F450" s="6" t="s">
        <v>1592</v>
      </c>
      <c r="G450" s="6" t="s">
        <v>1339</v>
      </c>
    </row>
    <row r="451" spans="1:7" x14ac:dyDescent="0.25">
      <c r="A451" s="6" t="s">
        <v>1593</v>
      </c>
      <c r="B451" s="11">
        <v>2.1829947999999999</v>
      </c>
      <c r="C451" s="13">
        <v>0.27932430000000003</v>
      </c>
      <c r="D451" s="6" t="s">
        <v>1591</v>
      </c>
      <c r="E451" s="6" t="s">
        <v>1590</v>
      </c>
      <c r="F451" s="6" t="s">
        <v>1592</v>
      </c>
      <c r="G451" s="6" t="s">
        <v>1339</v>
      </c>
    </row>
    <row r="452" spans="1:7" x14ac:dyDescent="0.25">
      <c r="A452" s="6" t="s">
        <v>1594</v>
      </c>
      <c r="B452" s="11">
        <v>2.5380688</v>
      </c>
      <c r="C452" s="13">
        <v>0.21481502</v>
      </c>
      <c r="D452" s="6" t="s">
        <v>1591</v>
      </c>
      <c r="E452" s="6" t="s">
        <v>1590</v>
      </c>
      <c r="F452" s="6" t="s">
        <v>1592</v>
      </c>
      <c r="G452" s="6" t="s">
        <v>1339</v>
      </c>
    </row>
    <row r="453" spans="1:7" x14ac:dyDescent="0.25">
      <c r="A453" s="6" t="s">
        <v>1595</v>
      </c>
      <c r="B453" s="11">
        <v>3.1772165000000001</v>
      </c>
      <c r="C453" s="13">
        <v>0.14210950999999999</v>
      </c>
      <c r="D453" s="6" t="s">
        <v>1591</v>
      </c>
      <c r="E453" s="6" t="s">
        <v>1590</v>
      </c>
      <c r="F453" s="6" t="s">
        <v>1592</v>
      </c>
      <c r="G453" s="6" t="s">
        <v>1339</v>
      </c>
    </row>
    <row r="454" spans="1:7" x14ac:dyDescent="0.25">
      <c r="A454" s="6" t="s">
        <v>1596</v>
      </c>
      <c r="B454" s="11">
        <v>2.2875185</v>
      </c>
      <c r="C454" s="13">
        <v>6.5170444999999994E-2</v>
      </c>
      <c r="D454" s="6" t="s">
        <v>1598</v>
      </c>
      <c r="E454" s="6" t="s">
        <v>1597</v>
      </c>
      <c r="F454" s="6" t="s">
        <v>1599</v>
      </c>
      <c r="G454" s="6" t="s">
        <v>1600</v>
      </c>
    </row>
    <row r="455" spans="1:7" x14ac:dyDescent="0.25">
      <c r="A455" s="6" t="s">
        <v>1601</v>
      </c>
      <c r="B455" s="11">
        <v>2.3684897</v>
      </c>
      <c r="C455" s="13">
        <v>0.29326057</v>
      </c>
      <c r="D455" s="6" t="s">
        <v>1603</v>
      </c>
      <c r="E455" s="6" t="s">
        <v>1602</v>
      </c>
      <c r="F455" s="6" t="s">
        <v>1604</v>
      </c>
      <c r="G455" s="6" t="s">
        <v>1600</v>
      </c>
    </row>
    <row r="456" spans="1:7" x14ac:dyDescent="0.25">
      <c r="A456" s="6" t="s">
        <v>1605</v>
      </c>
      <c r="B456" s="11">
        <v>1.5635604999999999</v>
      </c>
      <c r="C456" s="13">
        <v>7.9722930000000001E-3</v>
      </c>
      <c r="D456" s="6" t="s">
        <v>1607</v>
      </c>
      <c r="E456" s="6" t="s">
        <v>1606</v>
      </c>
      <c r="F456" s="6" t="s">
        <v>1608</v>
      </c>
      <c r="G456" s="6" t="s">
        <v>1609</v>
      </c>
    </row>
    <row r="457" spans="1:7" x14ac:dyDescent="0.25">
      <c r="A457" s="6" t="s">
        <v>1610</v>
      </c>
      <c r="B457" s="11">
        <v>2.1948690000000002</v>
      </c>
      <c r="C457" s="13">
        <v>1.0317576E-2</v>
      </c>
      <c r="D457" s="6" t="s">
        <v>1611</v>
      </c>
      <c r="E457" s="6" t="s">
        <v>1606</v>
      </c>
      <c r="F457" s="6" t="s">
        <v>1608</v>
      </c>
      <c r="G457" s="6" t="s">
        <v>1609</v>
      </c>
    </row>
    <row r="458" spans="1:7" x14ac:dyDescent="0.25">
      <c r="A458" s="6" t="s">
        <v>1612</v>
      </c>
      <c r="B458" s="11">
        <v>2.2889322999999999</v>
      </c>
      <c r="C458" s="13">
        <v>6.3733799999999993E-2</v>
      </c>
      <c r="D458" s="6" t="s">
        <v>1611</v>
      </c>
      <c r="E458" s="6" t="s">
        <v>1606</v>
      </c>
      <c r="F458" s="6" t="s">
        <v>1608</v>
      </c>
      <c r="G458" s="6" t="s">
        <v>1609</v>
      </c>
    </row>
    <row r="459" spans="1:7" x14ac:dyDescent="0.25">
      <c r="A459" s="6" t="s">
        <v>1613</v>
      </c>
      <c r="B459" s="11">
        <v>3.1330273000000002</v>
      </c>
      <c r="C459" s="13">
        <v>2.0974112999999999E-2</v>
      </c>
      <c r="D459" s="6" t="s">
        <v>1611</v>
      </c>
      <c r="E459" s="6" t="s">
        <v>1606</v>
      </c>
      <c r="F459" s="6" t="s">
        <v>1608</v>
      </c>
      <c r="G459" s="6" t="s">
        <v>1609</v>
      </c>
    </row>
    <row r="460" spans="1:7" x14ac:dyDescent="0.25">
      <c r="A460" s="6" t="s">
        <v>1614</v>
      </c>
      <c r="B460" s="11">
        <v>1.481422</v>
      </c>
      <c r="C460" s="13">
        <v>6.5640959999999998E-2</v>
      </c>
      <c r="D460" s="6" t="s">
        <v>1607</v>
      </c>
      <c r="E460" s="6" t="s">
        <v>1606</v>
      </c>
      <c r="F460" s="6" t="s">
        <v>1608</v>
      </c>
      <c r="G460" s="6" t="s">
        <v>1609</v>
      </c>
    </row>
    <row r="461" spans="1:7" x14ac:dyDescent="0.25">
      <c r="A461" s="6" t="s">
        <v>1615</v>
      </c>
      <c r="B461" s="11">
        <v>1.4607019999999999</v>
      </c>
      <c r="C461" s="13">
        <v>7.3417629999999998E-2</v>
      </c>
      <c r="D461" s="6" t="s">
        <v>1617</v>
      </c>
      <c r="E461" s="6" t="s">
        <v>1616</v>
      </c>
      <c r="F461" s="6" t="s">
        <v>1618</v>
      </c>
      <c r="G461" s="6" t="s">
        <v>1096</v>
      </c>
    </row>
    <row r="462" spans="1:7" x14ac:dyDescent="0.25">
      <c r="A462" s="6" t="s">
        <v>1619</v>
      </c>
      <c r="B462" s="11">
        <v>1.5369511</v>
      </c>
      <c r="C462" s="13">
        <v>5.7814552999999998E-2</v>
      </c>
      <c r="D462" s="6" t="s">
        <v>1621</v>
      </c>
      <c r="E462" s="6" t="s">
        <v>1620</v>
      </c>
      <c r="F462" s="6" t="s">
        <v>1622</v>
      </c>
      <c r="G462" s="6" t="s">
        <v>1096</v>
      </c>
    </row>
    <row r="463" spans="1:7" x14ac:dyDescent="0.25">
      <c r="A463" s="6" t="s">
        <v>1623</v>
      </c>
      <c r="B463" s="11">
        <v>2.2550216000000001</v>
      </c>
      <c r="C463" s="13">
        <v>0.16800776000000001</v>
      </c>
      <c r="D463" s="6" t="s">
        <v>1621</v>
      </c>
      <c r="E463" s="6" t="s">
        <v>1620</v>
      </c>
      <c r="F463" s="6" t="s">
        <v>1622</v>
      </c>
      <c r="G463" s="6" t="s">
        <v>1096</v>
      </c>
    </row>
    <row r="464" spans="1:7" x14ac:dyDescent="0.25">
      <c r="A464" s="6" t="s">
        <v>1624</v>
      </c>
      <c r="B464" s="11">
        <v>1.3746684</v>
      </c>
      <c r="C464" s="13">
        <v>3.2582103999999998E-3</v>
      </c>
      <c r="D464" s="6" t="s">
        <v>1626</v>
      </c>
      <c r="E464" s="6" t="s">
        <v>1625</v>
      </c>
      <c r="F464" s="6" t="s">
        <v>1627</v>
      </c>
      <c r="G464" s="6" t="s">
        <v>1628</v>
      </c>
    </row>
    <row r="465" spans="1:7" x14ac:dyDescent="0.25">
      <c r="A465" s="6" t="s">
        <v>1629</v>
      </c>
      <c r="B465" s="11">
        <v>1.9107323000000001</v>
      </c>
      <c r="C465" s="13">
        <v>0.28305742</v>
      </c>
      <c r="D465" s="6" t="s">
        <v>1631</v>
      </c>
      <c r="E465" s="6" t="s">
        <v>1630</v>
      </c>
      <c r="F465" s="6" t="s">
        <v>1632</v>
      </c>
      <c r="G465" s="6" t="s">
        <v>1628</v>
      </c>
    </row>
    <row r="466" spans="1:7" x14ac:dyDescent="0.25">
      <c r="A466" s="6" t="s">
        <v>1633</v>
      </c>
      <c r="B466" s="11">
        <v>2.0848667999999999</v>
      </c>
      <c r="C466" s="13">
        <v>0.28663306999999999</v>
      </c>
      <c r="D466" s="6" t="s">
        <v>1631</v>
      </c>
      <c r="E466" s="6" t="s">
        <v>1630</v>
      </c>
      <c r="F466" s="6" t="s">
        <v>1632</v>
      </c>
      <c r="G466" s="6" t="s">
        <v>1628</v>
      </c>
    </row>
    <row r="467" spans="1:7" x14ac:dyDescent="0.25">
      <c r="A467" s="6" t="s">
        <v>1634</v>
      </c>
      <c r="B467" s="11">
        <v>1.891176</v>
      </c>
      <c r="C467" s="13">
        <v>2.6680754000000001E-2</v>
      </c>
      <c r="D467" s="6" t="s">
        <v>1636</v>
      </c>
      <c r="E467" s="6" t="s">
        <v>1635</v>
      </c>
      <c r="F467" s="6" t="s">
        <v>1637</v>
      </c>
      <c r="G467" s="6" t="s">
        <v>1638</v>
      </c>
    </row>
    <row r="468" spans="1:7" x14ac:dyDescent="0.25">
      <c r="A468" s="6" t="s">
        <v>1639</v>
      </c>
      <c r="B468" s="11">
        <v>1.0838665999999999</v>
      </c>
      <c r="C468" s="13">
        <v>1.4846501E-2</v>
      </c>
      <c r="D468" s="6" t="s">
        <v>1641</v>
      </c>
      <c r="E468" s="6" t="s">
        <v>1640</v>
      </c>
      <c r="F468" s="6" t="s">
        <v>1642</v>
      </c>
      <c r="G468" s="6" t="s">
        <v>1643</v>
      </c>
    </row>
    <row r="469" spans="1:7" x14ac:dyDescent="0.25">
      <c r="A469" s="6" t="s">
        <v>1644</v>
      </c>
      <c r="B469" s="11">
        <v>3.0137714999999998</v>
      </c>
      <c r="C469" s="13">
        <v>8.0086320000000003E-2</v>
      </c>
      <c r="D469" s="6" t="s">
        <v>1646</v>
      </c>
      <c r="E469" s="6" t="s">
        <v>1645</v>
      </c>
      <c r="F469" s="6" t="s">
        <v>1647</v>
      </c>
      <c r="G469" s="6" t="s">
        <v>794</v>
      </c>
    </row>
    <row r="470" spans="1:7" x14ac:dyDescent="0.25">
      <c r="A470" s="6" t="s">
        <v>1648</v>
      </c>
      <c r="B470" s="11">
        <v>1.6616272999999999</v>
      </c>
      <c r="C470" s="13">
        <v>2.3117373E-2</v>
      </c>
      <c r="D470" s="6" t="s">
        <v>1650</v>
      </c>
      <c r="E470" s="6" t="s">
        <v>1649</v>
      </c>
      <c r="F470" s="6" t="s">
        <v>1651</v>
      </c>
      <c r="G470" s="6" t="s">
        <v>336</v>
      </c>
    </row>
    <row r="471" spans="1:7" x14ac:dyDescent="0.25">
      <c r="A471" s="6" t="s">
        <v>1652</v>
      </c>
      <c r="B471" s="11">
        <v>1.5240404999999999</v>
      </c>
      <c r="C471" s="13">
        <v>5.6605145000000003E-2</v>
      </c>
      <c r="D471" s="6" t="s">
        <v>1650</v>
      </c>
      <c r="E471" s="6" t="s">
        <v>1649</v>
      </c>
      <c r="F471" s="6" t="s">
        <v>1651</v>
      </c>
      <c r="G471" s="6" t="s">
        <v>336</v>
      </c>
    </row>
    <row r="472" spans="1:7" x14ac:dyDescent="0.25">
      <c r="A472" s="6" t="s">
        <v>1653</v>
      </c>
      <c r="B472" s="11">
        <v>1.202167</v>
      </c>
      <c r="C472" s="13">
        <v>7.8019190000000002E-2</v>
      </c>
      <c r="D472" s="6" t="s">
        <v>1655</v>
      </c>
      <c r="E472" s="6" t="s">
        <v>1654</v>
      </c>
      <c r="F472" s="6" t="s">
        <v>1656</v>
      </c>
      <c r="G472" s="6" t="s">
        <v>336</v>
      </c>
    </row>
    <row r="473" spans="1:7" x14ac:dyDescent="0.25">
      <c r="A473" s="6" t="s">
        <v>1657</v>
      </c>
      <c r="B473" s="11">
        <v>1.2493114000000001</v>
      </c>
      <c r="C473" s="13">
        <v>2.9592594E-2</v>
      </c>
      <c r="D473" s="6" t="s">
        <v>1658</v>
      </c>
      <c r="E473" s="6" t="s">
        <v>1654</v>
      </c>
      <c r="F473" s="6" t="s">
        <v>1656</v>
      </c>
      <c r="G473" s="6" t="s">
        <v>336</v>
      </c>
    </row>
    <row r="474" spans="1:7" x14ac:dyDescent="0.25">
      <c r="A474" s="6" t="s">
        <v>1659</v>
      </c>
      <c r="B474" s="11">
        <v>1.8024399</v>
      </c>
      <c r="C474" s="13">
        <v>7.3642159999999998E-2</v>
      </c>
      <c r="D474" s="6" t="s">
        <v>1661</v>
      </c>
      <c r="E474" s="6" t="s">
        <v>1660</v>
      </c>
      <c r="F474" s="6" t="s">
        <v>1662</v>
      </c>
      <c r="G474" s="6" t="s">
        <v>336</v>
      </c>
    </row>
    <row r="475" spans="1:7" x14ac:dyDescent="0.25">
      <c r="A475" s="6" t="s">
        <v>1663</v>
      </c>
      <c r="B475" s="11">
        <v>2.1141142999999998</v>
      </c>
      <c r="C475" s="13">
        <v>1.1503252E-2</v>
      </c>
      <c r="D475" s="6" t="s">
        <v>1665</v>
      </c>
      <c r="E475" s="6" t="s">
        <v>1664</v>
      </c>
      <c r="F475" s="6" t="s">
        <v>1666</v>
      </c>
      <c r="G475" s="6" t="s">
        <v>336</v>
      </c>
    </row>
    <row r="476" spans="1:7" x14ac:dyDescent="0.25">
      <c r="A476" s="6" t="s">
        <v>1667</v>
      </c>
      <c r="B476" s="11">
        <v>2.3816063000000001</v>
      </c>
      <c r="C476" s="13">
        <v>2.110501E-2</v>
      </c>
      <c r="D476" s="6" t="s">
        <v>1665</v>
      </c>
      <c r="E476" s="6" t="s">
        <v>1664</v>
      </c>
      <c r="F476" s="6" t="s">
        <v>1666</v>
      </c>
      <c r="G476" s="6" t="s">
        <v>336</v>
      </c>
    </row>
    <row r="477" spans="1:7" x14ac:dyDescent="0.25">
      <c r="A477" s="6" t="s">
        <v>1668</v>
      </c>
      <c r="B477" s="11">
        <v>1.3467549999999999</v>
      </c>
      <c r="C477" s="13">
        <v>1.4760363E-2</v>
      </c>
      <c r="D477" s="6" t="s">
        <v>1665</v>
      </c>
      <c r="E477" s="6" t="s">
        <v>1664</v>
      </c>
      <c r="F477" s="6" t="s">
        <v>1666</v>
      </c>
      <c r="G477" s="6" t="s">
        <v>336</v>
      </c>
    </row>
    <row r="478" spans="1:7" x14ac:dyDescent="0.25">
      <c r="A478" s="6" t="s">
        <v>1669</v>
      </c>
      <c r="B478" s="11">
        <v>3.1423006</v>
      </c>
      <c r="C478" s="13">
        <v>2.0235427E-2</v>
      </c>
      <c r="D478" s="6" t="s">
        <v>1665</v>
      </c>
      <c r="E478" s="6" t="s">
        <v>1664</v>
      </c>
      <c r="F478" s="6" t="s">
        <v>1666</v>
      </c>
      <c r="G478" s="6" t="s">
        <v>336</v>
      </c>
    </row>
    <row r="479" spans="1:7" x14ac:dyDescent="0.25">
      <c r="A479" s="6" t="s">
        <v>1670</v>
      </c>
      <c r="B479" s="11">
        <v>2.0579510000000001</v>
      </c>
      <c r="C479" s="13">
        <v>1.9127080000000001E-2</v>
      </c>
      <c r="D479" s="6" t="s">
        <v>1672</v>
      </c>
      <c r="E479" s="6" t="s">
        <v>1671</v>
      </c>
      <c r="F479" s="6" t="s">
        <v>1673</v>
      </c>
      <c r="G479" s="6" t="s">
        <v>336</v>
      </c>
    </row>
    <row r="480" spans="1:7" x14ac:dyDescent="0.25">
      <c r="A480" s="6" t="s">
        <v>1674</v>
      </c>
      <c r="B480" s="11">
        <v>2.0985290000000001</v>
      </c>
      <c r="C480" s="13">
        <v>0.50819784000000001</v>
      </c>
      <c r="D480" s="6" t="s">
        <v>1676</v>
      </c>
      <c r="E480" s="6" t="s">
        <v>1675</v>
      </c>
      <c r="F480" s="6" t="s">
        <v>1677</v>
      </c>
      <c r="G480" s="6" t="s">
        <v>336</v>
      </c>
    </row>
    <row r="481" spans="1:7" x14ac:dyDescent="0.25">
      <c r="A481" s="6" t="s">
        <v>1678</v>
      </c>
      <c r="B481" s="11">
        <v>1.5148807</v>
      </c>
      <c r="C481" s="13">
        <v>8.1495029999999996E-2</v>
      </c>
      <c r="D481" s="6" t="s">
        <v>1680</v>
      </c>
      <c r="E481" s="6" t="s">
        <v>1679</v>
      </c>
      <c r="F481" s="6" t="s">
        <v>1681</v>
      </c>
      <c r="G481" s="6" t="s">
        <v>336</v>
      </c>
    </row>
    <row r="482" spans="1:7" x14ac:dyDescent="0.25">
      <c r="A482" s="6" t="s">
        <v>1682</v>
      </c>
      <c r="B482" s="11">
        <v>1.6719208000000001</v>
      </c>
      <c r="C482" s="13">
        <v>1.1718816E-2</v>
      </c>
      <c r="D482" s="6" t="s">
        <v>1680</v>
      </c>
      <c r="E482" s="6" t="s">
        <v>1679</v>
      </c>
      <c r="F482" s="6" t="s">
        <v>1681</v>
      </c>
      <c r="G482" s="6" t="s">
        <v>336</v>
      </c>
    </row>
    <row r="483" spans="1:7" x14ac:dyDescent="0.25">
      <c r="A483" s="6" t="s">
        <v>1683</v>
      </c>
      <c r="B483" s="11">
        <v>1.6947851</v>
      </c>
      <c r="C483" s="13">
        <v>2.1747605999999999E-2</v>
      </c>
      <c r="D483" s="6" t="s">
        <v>1685</v>
      </c>
      <c r="E483" s="6" t="s">
        <v>1684</v>
      </c>
      <c r="F483" s="6" t="s">
        <v>1686</v>
      </c>
      <c r="G483" s="6" t="s">
        <v>336</v>
      </c>
    </row>
    <row r="484" spans="1:7" x14ac:dyDescent="0.25">
      <c r="A484" s="6" t="s">
        <v>1687</v>
      </c>
      <c r="B484" s="11">
        <v>1.3887602999999999</v>
      </c>
      <c r="C484" s="13">
        <v>2.1172580999999999E-2</v>
      </c>
      <c r="D484" s="6" t="s">
        <v>1689</v>
      </c>
      <c r="E484" s="6" t="s">
        <v>1688</v>
      </c>
      <c r="F484" s="6" t="s">
        <v>1690</v>
      </c>
      <c r="G484" s="6" t="s">
        <v>336</v>
      </c>
    </row>
    <row r="485" spans="1:7" x14ac:dyDescent="0.25">
      <c r="A485" s="6" t="s">
        <v>1691</v>
      </c>
      <c r="B485" s="11">
        <v>1.4277515000000001</v>
      </c>
      <c r="C485" s="13">
        <v>2.2496850999999998E-2</v>
      </c>
      <c r="D485" s="6" t="s">
        <v>1693</v>
      </c>
      <c r="E485" s="6" t="s">
        <v>1692</v>
      </c>
      <c r="F485" s="6" t="s">
        <v>1694</v>
      </c>
      <c r="G485" s="6" t="s">
        <v>103</v>
      </c>
    </row>
    <row r="486" spans="1:7" x14ac:dyDescent="0.25">
      <c r="A486" s="6" t="s">
        <v>1695</v>
      </c>
      <c r="B486" s="11">
        <v>1.5062994999999999</v>
      </c>
      <c r="C486" s="13">
        <v>9.3463060000000001E-2</v>
      </c>
      <c r="D486" s="6" t="s">
        <v>1697</v>
      </c>
      <c r="E486" s="6" t="s">
        <v>1696</v>
      </c>
      <c r="F486" s="6" t="s">
        <v>1698</v>
      </c>
      <c r="G486" s="6" t="s">
        <v>1699</v>
      </c>
    </row>
    <row r="487" spans="1:7" x14ac:dyDescent="0.25">
      <c r="A487" s="6" t="s">
        <v>1700</v>
      </c>
      <c r="B487" s="11">
        <v>1.6678866999999999</v>
      </c>
      <c r="C487" s="13">
        <v>1.4180827E-2</v>
      </c>
      <c r="D487" s="6" t="s">
        <v>1697</v>
      </c>
      <c r="E487" s="6" t="s">
        <v>1696</v>
      </c>
      <c r="F487" s="6" t="s">
        <v>1698</v>
      </c>
      <c r="G487" s="6" t="s">
        <v>1699</v>
      </c>
    </row>
    <row r="488" spans="1:7" x14ac:dyDescent="0.25">
      <c r="A488" s="6" t="s">
        <v>1701</v>
      </c>
      <c r="B488" s="11">
        <v>2.4075362999999999</v>
      </c>
      <c r="C488" s="13">
        <v>7.4248283999999998E-2</v>
      </c>
      <c r="D488" s="6" t="s">
        <v>1703</v>
      </c>
      <c r="E488" s="6" t="s">
        <v>1702</v>
      </c>
      <c r="F488" s="6" t="s">
        <v>1704</v>
      </c>
      <c r="G488" s="6" t="s">
        <v>276</v>
      </c>
    </row>
    <row r="489" spans="1:7" x14ac:dyDescent="0.25">
      <c r="A489" s="6" t="s">
        <v>1705</v>
      </c>
      <c r="B489" s="11">
        <v>1.511646</v>
      </c>
      <c r="C489" s="13">
        <v>6.3051015000000002E-2</v>
      </c>
      <c r="D489" s="6" t="s">
        <v>1707</v>
      </c>
      <c r="E489" s="6" t="s">
        <v>1706</v>
      </c>
      <c r="F489" s="6" t="s">
        <v>1708</v>
      </c>
      <c r="G489" s="6" t="s">
        <v>1709</v>
      </c>
    </row>
    <row r="490" spans="1:7" x14ac:dyDescent="0.25">
      <c r="A490" s="6" t="s">
        <v>1710</v>
      </c>
      <c r="B490" s="11">
        <v>1.1994857999999999</v>
      </c>
      <c r="C490" s="13">
        <v>1.8230264999999999E-2</v>
      </c>
      <c r="D490" s="6" t="s">
        <v>1712</v>
      </c>
      <c r="E490" s="6" t="s">
        <v>1711</v>
      </c>
      <c r="F490" s="6" t="s">
        <v>1713</v>
      </c>
      <c r="G490" s="6" t="s">
        <v>150</v>
      </c>
    </row>
    <row r="491" spans="1:7" x14ac:dyDescent="0.25">
      <c r="A491" s="6" t="s">
        <v>1714</v>
      </c>
      <c r="B491" s="11">
        <v>1.4223166</v>
      </c>
      <c r="C491" s="13">
        <v>3.5607903E-3</v>
      </c>
      <c r="D491" s="6" t="s">
        <v>1716</v>
      </c>
      <c r="E491" s="6" t="s">
        <v>1715</v>
      </c>
      <c r="F491" s="6" t="s">
        <v>1717</v>
      </c>
      <c r="G491" s="6" t="s">
        <v>1718</v>
      </c>
    </row>
    <row r="492" spans="1:7" x14ac:dyDescent="0.25">
      <c r="A492" s="6" t="s">
        <v>1719</v>
      </c>
      <c r="B492" s="11">
        <v>1.3220924999999999</v>
      </c>
      <c r="C492" s="13">
        <v>1.1938837000000001E-2</v>
      </c>
      <c r="D492" s="6" t="s">
        <v>1721</v>
      </c>
      <c r="E492" s="6" t="s">
        <v>1720</v>
      </c>
      <c r="F492" s="6" t="s">
        <v>1722</v>
      </c>
      <c r="G492" s="6" t="s">
        <v>559</v>
      </c>
    </row>
    <row r="493" spans="1:7" x14ac:dyDescent="0.25">
      <c r="A493" s="6" t="s">
        <v>1723</v>
      </c>
      <c r="B493" s="11">
        <v>2.2510973999999999</v>
      </c>
      <c r="C493" s="13">
        <v>5.4183660000000002E-2</v>
      </c>
      <c r="D493" s="6" t="s">
        <v>1721</v>
      </c>
      <c r="E493" s="6" t="s">
        <v>1720</v>
      </c>
      <c r="F493" s="6" t="s">
        <v>1722</v>
      </c>
      <c r="G493" s="6" t="s">
        <v>559</v>
      </c>
    </row>
    <row r="494" spans="1:7" x14ac:dyDescent="0.25">
      <c r="A494" s="6" t="s">
        <v>1724</v>
      </c>
      <c r="B494" s="11">
        <v>2.0628115999999999</v>
      </c>
      <c r="C494" s="13">
        <v>0.15218355</v>
      </c>
      <c r="D494" s="6" t="s">
        <v>1726</v>
      </c>
      <c r="E494" s="6" t="s">
        <v>1725</v>
      </c>
      <c r="F494" s="6" t="s">
        <v>1727</v>
      </c>
      <c r="G494" s="6" t="s">
        <v>1728</v>
      </c>
    </row>
    <row r="495" spans="1:7" x14ac:dyDescent="0.25">
      <c r="A495" s="6" t="s">
        <v>1729</v>
      </c>
      <c r="B495" s="11">
        <v>2.0972645000000001</v>
      </c>
      <c r="C495" s="13">
        <v>0.3321482</v>
      </c>
      <c r="D495" s="6" t="s">
        <v>1731</v>
      </c>
      <c r="E495" s="6" t="s">
        <v>1730</v>
      </c>
      <c r="F495" s="6" t="s">
        <v>1732</v>
      </c>
      <c r="G495" s="6" t="s">
        <v>740</v>
      </c>
    </row>
    <row r="496" spans="1:7" x14ac:dyDescent="0.25">
      <c r="A496" s="6" t="s">
        <v>1733</v>
      </c>
      <c r="B496" s="11">
        <v>1.8874829</v>
      </c>
      <c r="C496" s="13">
        <v>0.11158957999999999</v>
      </c>
      <c r="D496" s="6" t="s">
        <v>1735</v>
      </c>
      <c r="E496" s="6" t="s">
        <v>1734</v>
      </c>
      <c r="F496" s="6" t="s">
        <v>1736</v>
      </c>
      <c r="G496" s="6" t="s">
        <v>1737</v>
      </c>
    </row>
    <row r="497" spans="1:7" x14ac:dyDescent="0.25">
      <c r="A497" s="6" t="s">
        <v>1738</v>
      </c>
      <c r="B497" s="11">
        <v>1.6518942999999999</v>
      </c>
      <c r="C497" s="13">
        <v>4.7705557000000003E-2</v>
      </c>
      <c r="D497" s="6" t="s">
        <v>1740</v>
      </c>
      <c r="E497" s="6" t="s">
        <v>1739</v>
      </c>
      <c r="F497" s="6" t="s">
        <v>1741</v>
      </c>
      <c r="G497" s="6" t="s">
        <v>574</v>
      </c>
    </row>
    <row r="498" spans="1:7" x14ac:dyDescent="0.25">
      <c r="A498" s="6" t="s">
        <v>1742</v>
      </c>
      <c r="B498" s="11">
        <v>1.8586678999999999</v>
      </c>
      <c r="C498" s="13">
        <v>3.7374115999999999E-2</v>
      </c>
      <c r="D498" s="6" t="s">
        <v>1744</v>
      </c>
      <c r="E498" s="6" t="s">
        <v>1743</v>
      </c>
      <c r="F498" s="6" t="s">
        <v>1745</v>
      </c>
      <c r="G498" s="6" t="s">
        <v>574</v>
      </c>
    </row>
    <row r="499" spans="1:7" x14ac:dyDescent="0.25">
      <c r="A499" s="6" t="s">
        <v>1746</v>
      </c>
      <c r="B499" s="11">
        <v>2.6512791999999998</v>
      </c>
      <c r="C499" s="13">
        <v>8.8666419999999992E-3</v>
      </c>
      <c r="D499" s="6" t="s">
        <v>1748</v>
      </c>
      <c r="E499" s="6" t="s">
        <v>1747</v>
      </c>
      <c r="F499" s="6" t="s">
        <v>1749</v>
      </c>
      <c r="G499" s="6" t="s">
        <v>1750</v>
      </c>
    </row>
    <row r="500" spans="1:7" x14ac:dyDescent="0.25">
      <c r="A500" s="6" t="s">
        <v>1751</v>
      </c>
      <c r="B500" s="11">
        <v>1.5644608</v>
      </c>
      <c r="C500" s="13">
        <v>0.1872231</v>
      </c>
      <c r="D500" s="6" t="s">
        <v>1753</v>
      </c>
      <c r="E500" s="6" t="s">
        <v>1752</v>
      </c>
      <c r="F500" s="6" t="s">
        <v>1754</v>
      </c>
      <c r="G500" s="6" t="s">
        <v>1755</v>
      </c>
    </row>
    <row r="501" spans="1:7" x14ac:dyDescent="0.25">
      <c r="A501" s="6" t="s">
        <v>1756</v>
      </c>
      <c r="B501" s="11">
        <v>2.0495667000000002</v>
      </c>
      <c r="C501" s="13">
        <v>1.0649811E-2</v>
      </c>
      <c r="D501" s="6" t="s">
        <v>1758</v>
      </c>
      <c r="E501" s="6" t="s">
        <v>1757</v>
      </c>
      <c r="F501" s="6" t="s">
        <v>1759</v>
      </c>
      <c r="G501" s="6" t="s">
        <v>1344</v>
      </c>
    </row>
    <row r="502" spans="1:7" x14ac:dyDescent="0.25">
      <c r="A502" s="6" t="s">
        <v>1760</v>
      </c>
      <c r="B502" s="11">
        <v>2.0397530000000001</v>
      </c>
      <c r="C502" s="13">
        <v>4.0175505E-2</v>
      </c>
      <c r="D502" s="6" t="s">
        <v>1762</v>
      </c>
      <c r="E502" s="6" t="s">
        <v>1761</v>
      </c>
      <c r="F502" s="6" t="s">
        <v>1763</v>
      </c>
      <c r="G502" s="6" t="s">
        <v>1764</v>
      </c>
    </row>
    <row r="503" spans="1:7" x14ac:dyDescent="0.25">
      <c r="A503" s="6" t="s">
        <v>1765</v>
      </c>
      <c r="B503" s="11">
        <v>1.3130626999999999</v>
      </c>
      <c r="C503" s="13">
        <v>0.22345466999999999</v>
      </c>
      <c r="D503" s="6" t="s">
        <v>1767</v>
      </c>
      <c r="E503" s="6" t="s">
        <v>1766</v>
      </c>
      <c r="F503" s="6" t="s">
        <v>1768</v>
      </c>
      <c r="G503" s="6" t="s">
        <v>1769</v>
      </c>
    </row>
    <row r="504" spans="1:7" x14ac:dyDescent="0.25">
      <c r="A504" s="6" t="s">
        <v>1770</v>
      </c>
      <c r="B504" s="11">
        <v>1.7255316000000001</v>
      </c>
      <c r="C504" s="13">
        <v>4.9314643999999998E-2</v>
      </c>
      <c r="D504" s="6" t="s">
        <v>1772</v>
      </c>
      <c r="E504" s="6" t="s">
        <v>1771</v>
      </c>
      <c r="F504" s="6" t="s">
        <v>1773</v>
      </c>
      <c r="G504" s="6" t="s">
        <v>179</v>
      </c>
    </row>
    <row r="505" spans="1:7" x14ac:dyDescent="0.25">
      <c r="A505" s="6" t="s">
        <v>1774</v>
      </c>
      <c r="B505" s="11">
        <v>1.7202766</v>
      </c>
      <c r="C505" s="13">
        <v>9.6135100000000005E-3</v>
      </c>
      <c r="D505" s="6" t="s">
        <v>1776</v>
      </c>
      <c r="E505" s="6" t="s">
        <v>1775</v>
      </c>
      <c r="F505" s="6" t="s">
        <v>1777</v>
      </c>
      <c r="G505" s="6" t="s">
        <v>1778</v>
      </c>
    </row>
    <row r="506" spans="1:7" x14ac:dyDescent="0.25">
      <c r="A506" s="6" t="s">
        <v>1779</v>
      </c>
      <c r="B506" s="11">
        <v>1.7044754</v>
      </c>
      <c r="C506" s="13">
        <v>1.2597945500000001E-2</v>
      </c>
      <c r="D506" s="6" t="s">
        <v>1776</v>
      </c>
      <c r="E506" s="6" t="s">
        <v>1775</v>
      </c>
      <c r="F506" s="6" t="s">
        <v>1777</v>
      </c>
      <c r="G506" s="6" t="s">
        <v>1778</v>
      </c>
    </row>
    <row r="507" spans="1:7" x14ac:dyDescent="0.25">
      <c r="A507" s="6" t="s">
        <v>1780</v>
      </c>
      <c r="B507" s="11">
        <v>2.0024137</v>
      </c>
      <c r="C507" s="13">
        <v>7.1822575999999999E-2</v>
      </c>
      <c r="D507" s="6" t="s">
        <v>1776</v>
      </c>
      <c r="E507" s="6" t="s">
        <v>1775</v>
      </c>
      <c r="F507" s="6" t="s">
        <v>1777</v>
      </c>
      <c r="G507" s="6" t="s">
        <v>1778</v>
      </c>
    </row>
    <row r="508" spans="1:7" x14ac:dyDescent="0.25">
      <c r="A508" s="6" t="s">
        <v>1781</v>
      </c>
      <c r="B508" s="11">
        <v>2.1135836000000001</v>
      </c>
      <c r="C508" s="13">
        <v>4.735205E-2</v>
      </c>
      <c r="D508" s="6" t="s">
        <v>1783</v>
      </c>
      <c r="E508" s="6" t="s">
        <v>1782</v>
      </c>
      <c r="F508" s="6" t="s">
        <v>1784</v>
      </c>
      <c r="G508" s="6" t="s">
        <v>16</v>
      </c>
    </row>
    <row r="509" spans="1:7" x14ac:dyDescent="0.25">
      <c r="A509" s="6" t="s">
        <v>1785</v>
      </c>
      <c r="B509" s="11">
        <v>3.0474190000000001</v>
      </c>
      <c r="C509" s="13">
        <v>8.665436E-2</v>
      </c>
      <c r="D509" s="6" t="s">
        <v>1783</v>
      </c>
      <c r="E509" s="6" t="s">
        <v>1782</v>
      </c>
      <c r="F509" s="6" t="s">
        <v>1784</v>
      </c>
      <c r="G509" s="6" t="s">
        <v>16</v>
      </c>
    </row>
    <row r="510" spans="1:7" x14ac:dyDescent="0.25">
      <c r="A510" s="6" t="s">
        <v>1786</v>
      </c>
      <c r="B510" s="11">
        <v>3.197905</v>
      </c>
      <c r="C510" s="13">
        <v>8.6074979999999995E-2</v>
      </c>
      <c r="D510" s="6" t="s">
        <v>1783</v>
      </c>
      <c r="E510" s="6" t="s">
        <v>1782</v>
      </c>
      <c r="F510" s="6" t="s">
        <v>1784</v>
      </c>
      <c r="G510" s="6" t="s">
        <v>16</v>
      </c>
    </row>
    <row r="511" spans="1:7" x14ac:dyDescent="0.25">
      <c r="A511" s="6" t="s">
        <v>1787</v>
      </c>
      <c r="B511" s="11">
        <v>4.4120210000000002</v>
      </c>
      <c r="C511" s="13">
        <v>0.12429514999999999</v>
      </c>
      <c r="D511" s="6" t="s">
        <v>1789</v>
      </c>
      <c r="E511" s="6" t="s">
        <v>1788</v>
      </c>
      <c r="F511" s="6" t="s">
        <v>1790</v>
      </c>
      <c r="G511" s="6" t="s">
        <v>357</v>
      </c>
    </row>
    <row r="512" spans="1:7" x14ac:dyDescent="0.25">
      <c r="A512" s="6" t="s">
        <v>1791</v>
      </c>
      <c r="B512" s="11">
        <v>3.3949007999999998</v>
      </c>
      <c r="C512" s="13">
        <v>6.9538359999999994E-2</v>
      </c>
      <c r="D512" s="6" t="s">
        <v>1793</v>
      </c>
      <c r="E512" s="6" t="s">
        <v>1792</v>
      </c>
      <c r="F512" s="6" t="s">
        <v>1794</v>
      </c>
      <c r="G512" s="6" t="s">
        <v>1795</v>
      </c>
    </row>
    <row r="513" spans="1:7" x14ac:dyDescent="0.25">
      <c r="A513" s="6" t="s">
        <v>1796</v>
      </c>
      <c r="B513" s="11">
        <v>4.1117515999999998</v>
      </c>
      <c r="C513" s="13">
        <v>2.7129019000000001E-2</v>
      </c>
      <c r="D513" s="6" t="s">
        <v>1797</v>
      </c>
      <c r="E513" s="6" t="s">
        <v>1792</v>
      </c>
      <c r="F513" s="6" t="s">
        <v>1794</v>
      </c>
      <c r="G513" s="6" t="s">
        <v>1795</v>
      </c>
    </row>
    <row r="514" spans="1:7" x14ac:dyDescent="0.25">
      <c r="A514" s="6" t="s">
        <v>1798</v>
      </c>
      <c r="B514" s="11">
        <v>3.2340927000000002</v>
      </c>
      <c r="C514" s="13">
        <v>2.036965E-2</v>
      </c>
      <c r="D514" s="6" t="s">
        <v>1793</v>
      </c>
      <c r="E514" s="6" t="s">
        <v>1792</v>
      </c>
      <c r="F514" s="6" t="s">
        <v>1794</v>
      </c>
      <c r="G514" s="6" t="s">
        <v>1795</v>
      </c>
    </row>
    <row r="515" spans="1:7" x14ac:dyDescent="0.25">
      <c r="A515" s="6" t="s">
        <v>1799</v>
      </c>
      <c r="B515" s="11">
        <v>1.9918404000000001</v>
      </c>
      <c r="C515" s="13">
        <v>1.424226E-3</v>
      </c>
      <c r="D515" s="6" t="s">
        <v>1801</v>
      </c>
      <c r="E515" s="6" t="s">
        <v>1800</v>
      </c>
      <c r="F515" s="6" t="s">
        <v>1802</v>
      </c>
      <c r="G515" s="6" t="s">
        <v>1803</v>
      </c>
    </row>
    <row r="516" spans="1:7" x14ac:dyDescent="0.25">
      <c r="A516" s="6" t="s">
        <v>1804</v>
      </c>
      <c r="B516" s="11">
        <v>2.3926186999999999</v>
      </c>
      <c r="C516" s="13">
        <v>2.4140705000000001E-3</v>
      </c>
      <c r="D516" s="6" t="s">
        <v>1801</v>
      </c>
      <c r="E516" s="6" t="s">
        <v>1800</v>
      </c>
      <c r="F516" s="6" t="s">
        <v>1802</v>
      </c>
      <c r="G516" s="6" t="s">
        <v>1803</v>
      </c>
    </row>
    <row r="517" spans="1:7" x14ac:dyDescent="0.25">
      <c r="A517" s="6" t="s">
        <v>1805</v>
      </c>
      <c r="B517" s="11">
        <v>1.6253945999999999</v>
      </c>
      <c r="C517" s="13">
        <v>6.9401716000000004E-3</v>
      </c>
      <c r="D517" s="6" t="s">
        <v>1801</v>
      </c>
      <c r="E517" s="6" t="s">
        <v>1800</v>
      </c>
      <c r="F517" s="6" t="s">
        <v>1802</v>
      </c>
      <c r="G517" s="6" t="s">
        <v>1803</v>
      </c>
    </row>
    <row r="518" spans="1:7" x14ac:dyDescent="0.25">
      <c r="A518" s="6" t="s">
        <v>1806</v>
      </c>
      <c r="B518" s="11">
        <v>1.0492193999999999</v>
      </c>
      <c r="C518" s="13">
        <v>0.11323155</v>
      </c>
      <c r="D518" s="6" t="s">
        <v>1808</v>
      </c>
      <c r="E518" s="6" t="s">
        <v>1807</v>
      </c>
      <c r="F518" s="6" t="s">
        <v>1809</v>
      </c>
      <c r="G518" s="6" t="s">
        <v>1810</v>
      </c>
    </row>
    <row r="519" spans="1:7" x14ac:dyDescent="0.25">
      <c r="A519" s="6" t="s">
        <v>1811</v>
      </c>
      <c r="B519" s="11">
        <v>2.8193003999999999</v>
      </c>
      <c r="C519" s="13">
        <v>4.0110876000000002E-3</v>
      </c>
      <c r="D519" s="6" t="s">
        <v>1813</v>
      </c>
      <c r="E519" s="6" t="s">
        <v>1812</v>
      </c>
      <c r="F519" s="6" t="s">
        <v>1814</v>
      </c>
      <c r="G519" s="6" t="s">
        <v>1810</v>
      </c>
    </row>
    <row r="520" spans="1:7" x14ac:dyDescent="0.25">
      <c r="A520" s="6" t="s">
        <v>1815</v>
      </c>
      <c r="B520" s="11">
        <v>1.1585654999999999</v>
      </c>
      <c r="C520" s="13">
        <v>9.3301730000000006E-3</v>
      </c>
      <c r="D520" s="6" t="s">
        <v>1817</v>
      </c>
      <c r="E520" s="6" t="s">
        <v>1816</v>
      </c>
      <c r="F520" s="6" t="s">
        <v>1818</v>
      </c>
      <c r="G520" s="6" t="s">
        <v>179</v>
      </c>
    </row>
    <row r="521" spans="1:7" x14ac:dyDescent="0.25">
      <c r="A521" s="6" t="s">
        <v>1819</v>
      </c>
      <c r="B521" s="11">
        <v>2.7744966</v>
      </c>
      <c r="C521" s="13">
        <v>4.4082916999999999E-2</v>
      </c>
      <c r="D521" s="6" t="s">
        <v>1817</v>
      </c>
      <c r="E521" s="6" t="s">
        <v>1816</v>
      </c>
      <c r="F521" s="6" t="s">
        <v>1818</v>
      </c>
      <c r="G521" s="6" t="s">
        <v>179</v>
      </c>
    </row>
    <row r="522" spans="1:7" x14ac:dyDescent="0.25">
      <c r="A522" s="6" t="s">
        <v>1820</v>
      </c>
      <c r="B522" s="11">
        <v>1.995933</v>
      </c>
      <c r="C522" s="13">
        <v>3.4382620000000003E-2</v>
      </c>
      <c r="D522" s="6" t="s">
        <v>1822</v>
      </c>
      <c r="E522" s="6" t="s">
        <v>1821</v>
      </c>
      <c r="F522" s="6" t="s">
        <v>1823</v>
      </c>
      <c r="G522" s="6" t="s">
        <v>1824</v>
      </c>
    </row>
    <row r="523" spans="1:7" x14ac:dyDescent="0.25">
      <c r="A523" s="6" t="s">
        <v>1825</v>
      </c>
      <c r="B523" s="11">
        <v>1.3677007999999999</v>
      </c>
      <c r="C523" s="13">
        <v>0.18074950000000001</v>
      </c>
      <c r="D523" s="6" t="s">
        <v>1822</v>
      </c>
      <c r="E523" s="6" t="s">
        <v>1821</v>
      </c>
      <c r="F523" s="6" t="s">
        <v>1823</v>
      </c>
      <c r="G523" s="6" t="s">
        <v>1824</v>
      </c>
    </row>
    <row r="524" spans="1:7" x14ac:dyDescent="0.25">
      <c r="A524" s="6" t="s">
        <v>1826</v>
      </c>
      <c r="B524" s="11">
        <v>1.2641354</v>
      </c>
      <c r="C524" s="13">
        <v>1.6392862000000001E-2</v>
      </c>
      <c r="D524" s="6" t="s">
        <v>1822</v>
      </c>
      <c r="E524" s="6" t="s">
        <v>1821</v>
      </c>
      <c r="F524" s="6" t="s">
        <v>1823</v>
      </c>
      <c r="G524" s="6" t="s">
        <v>1824</v>
      </c>
    </row>
    <row r="525" spans="1:7" x14ac:dyDescent="0.25">
      <c r="A525" s="6" t="s">
        <v>1827</v>
      </c>
      <c r="B525" s="11">
        <v>2.2630053000000001</v>
      </c>
      <c r="C525" s="13">
        <v>8.5856630000000003E-2</v>
      </c>
      <c r="D525" s="6" t="s">
        <v>1829</v>
      </c>
      <c r="E525" s="6" t="s">
        <v>1828</v>
      </c>
      <c r="F525" s="6" t="s">
        <v>1830</v>
      </c>
      <c r="G525" s="6" t="s">
        <v>1831</v>
      </c>
    </row>
    <row r="526" spans="1:7" x14ac:dyDescent="0.25">
      <c r="A526" s="6" t="s">
        <v>1832</v>
      </c>
      <c r="B526" s="11">
        <v>1.4162612000000001</v>
      </c>
      <c r="C526" s="13">
        <v>2.7280770999999998E-3</v>
      </c>
      <c r="D526" s="6" t="s">
        <v>1834</v>
      </c>
      <c r="E526" s="6" t="s">
        <v>1833</v>
      </c>
      <c r="F526" s="6" t="s">
        <v>1835</v>
      </c>
      <c r="G526" s="6" t="s">
        <v>1836</v>
      </c>
    </row>
    <row r="527" spans="1:7" x14ac:dyDescent="0.25">
      <c r="A527" s="6" t="s">
        <v>1837</v>
      </c>
      <c r="B527" s="11">
        <v>1.4206848000000001</v>
      </c>
      <c r="C527" s="13">
        <v>3.4298407999999998E-3</v>
      </c>
      <c r="D527" s="6" t="s">
        <v>1834</v>
      </c>
      <c r="E527" s="6" t="s">
        <v>1833</v>
      </c>
      <c r="F527" s="6" t="s">
        <v>1835</v>
      </c>
      <c r="G527" s="6" t="s">
        <v>1836</v>
      </c>
    </row>
    <row r="528" spans="1:7" x14ac:dyDescent="0.25">
      <c r="A528" s="6" t="s">
        <v>1838</v>
      </c>
      <c r="B528" s="11">
        <v>2.3461332000000001</v>
      </c>
      <c r="C528" s="13">
        <v>3.3290377000000002E-3</v>
      </c>
      <c r="D528" s="6" t="s">
        <v>1840</v>
      </c>
      <c r="E528" s="6" t="s">
        <v>1839</v>
      </c>
      <c r="F528" s="6" t="s">
        <v>1841</v>
      </c>
      <c r="G528" s="6" t="s">
        <v>276</v>
      </c>
    </row>
    <row r="529" spans="1:7" x14ac:dyDescent="0.25">
      <c r="A529" s="6" t="s">
        <v>1842</v>
      </c>
      <c r="B529" s="11">
        <v>2.032807</v>
      </c>
      <c r="C529" s="13">
        <v>6.7239110000000005E-2</v>
      </c>
      <c r="D529" s="6" t="s">
        <v>1844</v>
      </c>
      <c r="E529" s="6" t="s">
        <v>1843</v>
      </c>
      <c r="F529" s="6" t="s">
        <v>1845</v>
      </c>
      <c r="G529" s="6" t="s">
        <v>1846</v>
      </c>
    </row>
    <row r="530" spans="1:7" x14ac:dyDescent="0.25">
      <c r="A530" s="6" t="s">
        <v>1847</v>
      </c>
      <c r="B530" s="11">
        <v>1.1812186</v>
      </c>
      <c r="C530" s="13">
        <v>9.0046729999999998E-6</v>
      </c>
      <c r="D530" s="6" t="s">
        <v>1849</v>
      </c>
      <c r="E530" s="6" t="s">
        <v>1848</v>
      </c>
      <c r="F530" s="6" t="s">
        <v>1850</v>
      </c>
      <c r="G530" s="6" t="s">
        <v>1851</v>
      </c>
    </row>
    <row r="531" spans="1:7" x14ac:dyDescent="0.25">
      <c r="A531" s="6" t="s">
        <v>1852</v>
      </c>
      <c r="B531" s="11">
        <v>1.2944789000000001</v>
      </c>
      <c r="C531" s="13">
        <v>0.10691173399999999</v>
      </c>
      <c r="D531" s="6" t="s">
        <v>1849</v>
      </c>
      <c r="E531" s="6" t="s">
        <v>1848</v>
      </c>
      <c r="F531" s="6" t="s">
        <v>1850</v>
      </c>
      <c r="G531" s="6" t="s">
        <v>1851</v>
      </c>
    </row>
    <row r="532" spans="1:7" x14ac:dyDescent="0.25">
      <c r="A532" s="6" t="s">
        <v>1853</v>
      </c>
      <c r="B532" s="11">
        <v>1.1993240999999999</v>
      </c>
      <c r="C532" s="13">
        <v>4.364003E-3</v>
      </c>
      <c r="D532" s="6" t="s">
        <v>1855</v>
      </c>
      <c r="E532" s="6" t="s">
        <v>1854</v>
      </c>
      <c r="F532" s="6" t="s">
        <v>1856</v>
      </c>
      <c r="G532" s="6" t="s">
        <v>559</v>
      </c>
    </row>
    <row r="533" spans="1:7" x14ac:dyDescent="0.25">
      <c r="A533" s="6" t="s">
        <v>1857</v>
      </c>
      <c r="B533" s="11">
        <v>2.0555753999999999</v>
      </c>
      <c r="C533" s="13">
        <v>4.7271290000000001E-2</v>
      </c>
      <c r="D533" s="6" t="s">
        <v>1859</v>
      </c>
      <c r="E533" s="6" t="s">
        <v>1858</v>
      </c>
      <c r="F533" s="6" t="s">
        <v>1860</v>
      </c>
      <c r="G533" s="6" t="s">
        <v>1487</v>
      </c>
    </row>
    <row r="534" spans="1:7" x14ac:dyDescent="0.25">
      <c r="A534" s="6" t="s">
        <v>1861</v>
      </c>
      <c r="B534" s="11">
        <v>1.1655354</v>
      </c>
      <c r="C534" s="13">
        <v>4.1162428000000001E-2</v>
      </c>
      <c r="D534" s="6" t="s">
        <v>1863</v>
      </c>
      <c r="E534" s="6" t="s">
        <v>1862</v>
      </c>
      <c r="F534" s="6" t="s">
        <v>1864</v>
      </c>
      <c r="G534" s="6" t="s">
        <v>1718</v>
      </c>
    </row>
    <row r="535" spans="1:7" x14ac:dyDescent="0.25">
      <c r="A535" s="6" t="s">
        <v>1865</v>
      </c>
      <c r="B535" s="11">
        <v>2.7531265999999999</v>
      </c>
      <c r="C535" s="13">
        <v>4.1022487000000003E-2</v>
      </c>
      <c r="D535" s="6" t="s">
        <v>1867</v>
      </c>
      <c r="E535" s="6" t="s">
        <v>1866</v>
      </c>
      <c r="F535" s="6" t="s">
        <v>1868</v>
      </c>
      <c r="G535" s="6" t="s">
        <v>1869</v>
      </c>
    </row>
    <row r="536" spans="1:7" x14ac:dyDescent="0.25">
      <c r="A536" s="6" t="s">
        <v>1870</v>
      </c>
      <c r="B536" s="11">
        <v>1.1926687</v>
      </c>
      <c r="C536" s="13">
        <v>5.8226622999999998E-2</v>
      </c>
      <c r="D536" s="6" t="s">
        <v>1872</v>
      </c>
      <c r="E536" s="6" t="s">
        <v>1871</v>
      </c>
      <c r="F536" s="6" t="s">
        <v>1873</v>
      </c>
      <c r="G536" s="6" t="s">
        <v>1874</v>
      </c>
    </row>
    <row r="537" spans="1:7" x14ac:dyDescent="0.25">
      <c r="A537" s="6" t="s">
        <v>1875</v>
      </c>
      <c r="B537" s="11">
        <v>1.4944014999999999</v>
      </c>
      <c r="C537" s="13">
        <v>6.1104949999999998E-2</v>
      </c>
      <c r="D537" s="6" t="s">
        <v>1877</v>
      </c>
      <c r="E537" s="6" t="s">
        <v>1876</v>
      </c>
      <c r="F537" s="6" t="s">
        <v>1878</v>
      </c>
      <c r="G537" s="6" t="s">
        <v>1879</v>
      </c>
    </row>
    <row r="538" spans="1:7" x14ac:dyDescent="0.25">
      <c r="A538" s="6" t="s">
        <v>1880</v>
      </c>
      <c r="B538" s="11">
        <v>1.5082306999999999</v>
      </c>
      <c r="C538" s="13">
        <v>2.3965428E-2</v>
      </c>
      <c r="D538" s="6" t="s">
        <v>1882</v>
      </c>
      <c r="E538" s="6" t="s">
        <v>1881</v>
      </c>
      <c r="F538" s="6" t="s">
        <v>1883</v>
      </c>
      <c r="G538" s="6" t="s">
        <v>1879</v>
      </c>
    </row>
    <row r="539" spans="1:7" x14ac:dyDescent="0.25">
      <c r="A539" s="6" t="s">
        <v>1884</v>
      </c>
      <c r="B539" s="11">
        <v>1.5889044000000001</v>
      </c>
      <c r="C539" s="13">
        <v>5.6622863000000002E-2</v>
      </c>
      <c r="D539" s="6" t="s">
        <v>1886</v>
      </c>
      <c r="E539" s="6" t="s">
        <v>1885</v>
      </c>
      <c r="F539" s="6" t="s">
        <v>1887</v>
      </c>
      <c r="G539" s="6" t="s">
        <v>505</v>
      </c>
    </row>
    <row r="540" spans="1:7" x14ac:dyDescent="0.25">
      <c r="A540" s="6" t="s">
        <v>1888</v>
      </c>
      <c r="B540" s="11">
        <v>1.8891826</v>
      </c>
      <c r="C540" s="13">
        <v>1.7108017999999999E-2</v>
      </c>
      <c r="D540" s="6" t="s">
        <v>1886</v>
      </c>
      <c r="E540" s="6" t="s">
        <v>1885</v>
      </c>
      <c r="F540" s="6" t="s">
        <v>1887</v>
      </c>
      <c r="G540" s="6" t="s">
        <v>505</v>
      </c>
    </row>
    <row r="541" spans="1:7" x14ac:dyDescent="0.25">
      <c r="A541" s="6" t="s">
        <v>1889</v>
      </c>
      <c r="B541" s="11">
        <v>2.0614881999999999</v>
      </c>
      <c r="C541" s="13">
        <v>0.17056895999999999</v>
      </c>
      <c r="D541" s="6" t="s">
        <v>1891</v>
      </c>
      <c r="E541" s="6" t="s">
        <v>1890</v>
      </c>
      <c r="F541" s="6" t="s">
        <v>1892</v>
      </c>
      <c r="G541" s="6" t="s">
        <v>505</v>
      </c>
    </row>
    <row r="542" spans="1:7" x14ac:dyDescent="0.25">
      <c r="A542" s="6" t="s">
        <v>1893</v>
      </c>
      <c r="B542" s="11">
        <v>1.6403380000000001</v>
      </c>
      <c r="C542" s="13">
        <v>7.8603859999999998E-2</v>
      </c>
      <c r="D542" s="6" t="s">
        <v>1895</v>
      </c>
      <c r="E542" s="6" t="s">
        <v>1894</v>
      </c>
      <c r="F542" s="6" t="s">
        <v>1896</v>
      </c>
      <c r="G542" s="6" t="s">
        <v>1897</v>
      </c>
    </row>
    <row r="543" spans="1:7" x14ac:dyDescent="0.25">
      <c r="A543" s="6" t="s">
        <v>1898</v>
      </c>
      <c r="B543" s="11">
        <v>1.847661</v>
      </c>
      <c r="C543" s="13">
        <v>0.11743453</v>
      </c>
      <c r="D543" s="6" t="s">
        <v>1900</v>
      </c>
      <c r="E543" s="6" t="s">
        <v>1899</v>
      </c>
      <c r="F543" s="6" t="s">
        <v>1901</v>
      </c>
      <c r="G543" s="6" t="s">
        <v>1902</v>
      </c>
    </row>
    <row r="544" spans="1:7" x14ac:dyDescent="0.25">
      <c r="A544" s="6" t="s">
        <v>1903</v>
      </c>
      <c r="B544" s="11">
        <v>1.6419363</v>
      </c>
      <c r="C544" s="13">
        <v>8.9608363999999996E-2</v>
      </c>
      <c r="D544" s="6" t="s">
        <v>1905</v>
      </c>
      <c r="E544" s="6" t="s">
        <v>1904</v>
      </c>
      <c r="F544" s="6" t="s">
        <v>1906</v>
      </c>
      <c r="G544" s="6" t="s">
        <v>822</v>
      </c>
    </row>
    <row r="545" spans="1:7" x14ac:dyDescent="0.25">
      <c r="A545" s="6" t="s">
        <v>1907</v>
      </c>
      <c r="B545" s="11">
        <v>1.3981034999999999</v>
      </c>
      <c r="C545" s="13">
        <v>1.0843688000000001E-2</v>
      </c>
      <c r="D545" s="6" t="s">
        <v>1909</v>
      </c>
      <c r="E545" s="6" t="s">
        <v>1908</v>
      </c>
      <c r="F545" s="6" t="s">
        <v>1910</v>
      </c>
      <c r="G545" s="6" t="s">
        <v>1911</v>
      </c>
    </row>
    <row r="546" spans="1:7" x14ac:dyDescent="0.25">
      <c r="A546" s="6" t="s">
        <v>1912</v>
      </c>
      <c r="B546" s="11">
        <v>2.2429442000000002</v>
      </c>
      <c r="C546" s="13">
        <v>4.9863070000000002E-2</v>
      </c>
      <c r="D546" s="6" t="s">
        <v>1914</v>
      </c>
      <c r="E546" s="6" t="s">
        <v>1913</v>
      </c>
      <c r="F546" s="6" t="s">
        <v>1915</v>
      </c>
      <c r="G546" s="6" t="s">
        <v>1916</v>
      </c>
    </row>
    <row r="547" spans="1:7" x14ac:dyDescent="0.25">
      <c r="A547" s="6" t="s">
        <v>1917</v>
      </c>
      <c r="B547" s="11">
        <v>2.7384390000000001</v>
      </c>
      <c r="C547" s="13">
        <v>4.3174154999999999E-2</v>
      </c>
      <c r="D547" s="6" t="s">
        <v>1914</v>
      </c>
      <c r="E547" s="6" t="s">
        <v>1913</v>
      </c>
      <c r="F547" s="6" t="s">
        <v>1915</v>
      </c>
      <c r="G547" s="6" t="s">
        <v>1916</v>
      </c>
    </row>
    <row r="548" spans="1:7" x14ac:dyDescent="0.25">
      <c r="A548" s="6" t="s">
        <v>1918</v>
      </c>
      <c r="B548" s="11">
        <v>1.5224974</v>
      </c>
      <c r="C548" s="13">
        <v>5.5083333999999998E-2</v>
      </c>
      <c r="D548" s="6" t="s">
        <v>1920</v>
      </c>
      <c r="E548" s="6" t="s">
        <v>1919</v>
      </c>
      <c r="F548" s="6" t="s">
        <v>1921</v>
      </c>
      <c r="G548" s="6" t="s">
        <v>740</v>
      </c>
    </row>
    <row r="549" spans="1:7" x14ac:dyDescent="0.25">
      <c r="A549" s="6" t="s">
        <v>1922</v>
      </c>
      <c r="B549" s="11">
        <v>1.5386305</v>
      </c>
      <c r="C549" s="13">
        <v>1.5332455E-2</v>
      </c>
      <c r="D549" s="6" t="s">
        <v>1924</v>
      </c>
      <c r="E549" s="6" t="s">
        <v>1923</v>
      </c>
      <c r="F549" s="6" t="s">
        <v>1925</v>
      </c>
      <c r="G549" s="6" t="s">
        <v>150</v>
      </c>
    </row>
    <row r="550" spans="1:7" x14ac:dyDescent="0.25">
      <c r="A550" s="6" t="s">
        <v>1926</v>
      </c>
      <c r="B550" s="11">
        <v>1.7538644999999999</v>
      </c>
      <c r="C550" s="13">
        <v>5.9934950000000001E-2</v>
      </c>
      <c r="D550" s="6" t="s">
        <v>1924</v>
      </c>
      <c r="E550" s="6" t="s">
        <v>1923</v>
      </c>
      <c r="F550" s="6" t="s">
        <v>1925</v>
      </c>
      <c r="G550" s="6" t="s">
        <v>150</v>
      </c>
    </row>
    <row r="551" spans="1:7" x14ac:dyDescent="0.25">
      <c r="A551" s="6" t="s">
        <v>1927</v>
      </c>
      <c r="B551" s="11">
        <v>1.4821823000000001</v>
      </c>
      <c r="C551" s="13">
        <v>6.3053979999999996E-2</v>
      </c>
      <c r="D551" s="6" t="s">
        <v>1929</v>
      </c>
      <c r="E551" s="6" t="s">
        <v>1928</v>
      </c>
      <c r="F551" s="6" t="s">
        <v>1930</v>
      </c>
      <c r="G551" s="6" t="s">
        <v>1053</v>
      </c>
    </row>
    <row r="552" spans="1:7" x14ac:dyDescent="0.25">
      <c r="A552" s="6" t="s">
        <v>1931</v>
      </c>
      <c r="B552" s="11">
        <v>1.3827309999999999</v>
      </c>
      <c r="C552" s="13">
        <v>0.10737592</v>
      </c>
      <c r="D552" s="6" t="s">
        <v>1933</v>
      </c>
      <c r="E552" s="6" t="s">
        <v>1932</v>
      </c>
      <c r="F552" s="6" t="s">
        <v>1934</v>
      </c>
      <c r="G552" s="6" t="s">
        <v>1439</v>
      </c>
    </row>
    <row r="553" spans="1:7" x14ac:dyDescent="0.25">
      <c r="A553" s="6" t="s">
        <v>1935</v>
      </c>
      <c r="B553" s="11">
        <v>1.4491271999999999</v>
      </c>
      <c r="C553" s="13">
        <v>8.2031740000000006E-3</v>
      </c>
      <c r="D553" s="6" t="s">
        <v>1937</v>
      </c>
      <c r="E553" s="6" t="s">
        <v>1936</v>
      </c>
      <c r="F553" s="6" t="s">
        <v>1938</v>
      </c>
      <c r="G553" s="6" t="s">
        <v>1939</v>
      </c>
    </row>
    <row r="554" spans="1:7" x14ac:dyDescent="0.25">
      <c r="A554" s="6" t="s">
        <v>1940</v>
      </c>
      <c r="B554" s="11">
        <v>1.2421327</v>
      </c>
      <c r="C554" s="13">
        <v>2.8684916000000001E-2</v>
      </c>
      <c r="D554" s="6" t="s">
        <v>1942</v>
      </c>
      <c r="E554" s="6" t="s">
        <v>1941</v>
      </c>
      <c r="F554" s="6" t="s">
        <v>1943</v>
      </c>
      <c r="G554" s="6" t="s">
        <v>1939</v>
      </c>
    </row>
    <row r="555" spans="1:7" x14ac:dyDescent="0.25">
      <c r="A555" s="6" t="s">
        <v>1944</v>
      </c>
      <c r="B555" s="11">
        <v>1.5844244999999999</v>
      </c>
      <c r="C555" s="13">
        <v>3.2178760000000002E-3</v>
      </c>
      <c r="D555" s="6" t="s">
        <v>1942</v>
      </c>
      <c r="E555" s="6" t="s">
        <v>1941</v>
      </c>
      <c r="F555" s="6" t="s">
        <v>1943</v>
      </c>
      <c r="G555" s="6" t="s">
        <v>1939</v>
      </c>
    </row>
    <row r="556" spans="1:7" x14ac:dyDescent="0.25">
      <c r="A556" s="6" t="s">
        <v>1945</v>
      </c>
      <c r="B556" s="11">
        <v>1.0994134</v>
      </c>
      <c r="C556" s="13">
        <v>8.8222390000000008E-3</v>
      </c>
      <c r="D556" s="6" t="s">
        <v>1947</v>
      </c>
      <c r="E556" s="6" t="s">
        <v>1946</v>
      </c>
      <c r="F556" s="6" t="s">
        <v>1948</v>
      </c>
      <c r="G556" s="6" t="s">
        <v>1939</v>
      </c>
    </row>
    <row r="557" spans="1:7" x14ac:dyDescent="0.25">
      <c r="A557" s="6" t="s">
        <v>1949</v>
      </c>
      <c r="B557" s="11">
        <v>2.4251689999999999</v>
      </c>
      <c r="C557" s="13">
        <v>0.12054479999999999</v>
      </c>
      <c r="D557" s="6" t="s">
        <v>1951</v>
      </c>
      <c r="E557" s="6" t="s">
        <v>1950</v>
      </c>
      <c r="F557" s="6" t="s">
        <v>1952</v>
      </c>
      <c r="G557" s="6" t="s">
        <v>1939</v>
      </c>
    </row>
    <row r="558" spans="1:7" x14ac:dyDescent="0.25">
      <c r="A558" s="6" t="s">
        <v>1953</v>
      </c>
      <c r="B558" s="11">
        <v>1.5622468</v>
      </c>
      <c r="C558" s="13">
        <v>2.089945E-2</v>
      </c>
      <c r="D558" s="6" t="s">
        <v>1955</v>
      </c>
      <c r="E558" s="6" t="s">
        <v>1954</v>
      </c>
      <c r="F558" s="6" t="s">
        <v>1956</v>
      </c>
      <c r="G558" s="6" t="s">
        <v>1939</v>
      </c>
    </row>
    <row r="559" spans="1:7" x14ac:dyDescent="0.25">
      <c r="A559" s="6" t="s">
        <v>1957</v>
      </c>
      <c r="B559" s="11">
        <v>1.2030076999999999</v>
      </c>
      <c r="C559" s="13">
        <v>0.18480004</v>
      </c>
      <c r="D559" s="6" t="s">
        <v>1955</v>
      </c>
      <c r="E559" s="6" t="s">
        <v>1954</v>
      </c>
      <c r="F559" s="6" t="s">
        <v>1956</v>
      </c>
      <c r="G559" s="6" t="s">
        <v>1939</v>
      </c>
    </row>
    <row r="560" spans="1:7" x14ac:dyDescent="0.25">
      <c r="A560" s="6" t="s">
        <v>1958</v>
      </c>
      <c r="B560" s="11">
        <v>1.3336463000000001</v>
      </c>
      <c r="C560" s="13">
        <v>2.8152393000000001E-2</v>
      </c>
      <c r="D560" s="6" t="s">
        <v>1955</v>
      </c>
      <c r="E560" s="6" t="s">
        <v>1954</v>
      </c>
      <c r="F560" s="6" t="s">
        <v>1956</v>
      </c>
      <c r="G560" s="6" t="s">
        <v>1939</v>
      </c>
    </row>
    <row r="561" spans="1:7" x14ac:dyDescent="0.25">
      <c r="A561" s="6" t="s">
        <v>1959</v>
      </c>
      <c r="B561" s="11">
        <v>1.1448841000000001</v>
      </c>
      <c r="C561" s="13">
        <v>1.1807108E-2</v>
      </c>
      <c r="D561" s="6" t="s">
        <v>1961</v>
      </c>
      <c r="E561" s="6" t="s">
        <v>1960</v>
      </c>
      <c r="F561" s="6" t="s">
        <v>1962</v>
      </c>
      <c r="G561" s="6" t="s">
        <v>1939</v>
      </c>
    </row>
    <row r="562" spans="1:7" x14ac:dyDescent="0.25">
      <c r="A562" s="6" t="s">
        <v>1963</v>
      </c>
      <c r="B562" s="11">
        <v>1.4236097000000001</v>
      </c>
      <c r="C562" s="13">
        <v>1.4468448E-2</v>
      </c>
      <c r="D562" s="6" t="s">
        <v>1965</v>
      </c>
      <c r="E562" s="6" t="s">
        <v>1964</v>
      </c>
      <c r="F562" s="6" t="s">
        <v>1966</v>
      </c>
      <c r="G562" s="6" t="s">
        <v>1939</v>
      </c>
    </row>
    <row r="563" spans="1:7" x14ac:dyDescent="0.25">
      <c r="A563" s="6" t="s">
        <v>1967</v>
      </c>
      <c r="B563" s="11">
        <v>1.6003451</v>
      </c>
      <c r="C563" s="13">
        <v>3.2621006999999998E-3</v>
      </c>
      <c r="D563" s="6" t="s">
        <v>1965</v>
      </c>
      <c r="E563" s="6" t="s">
        <v>1964</v>
      </c>
      <c r="F563" s="6" t="s">
        <v>1966</v>
      </c>
      <c r="G563" s="6" t="s">
        <v>1939</v>
      </c>
    </row>
    <row r="564" spans="1:7" x14ac:dyDescent="0.25">
      <c r="A564" s="6" t="s">
        <v>1968</v>
      </c>
      <c r="B564" s="11">
        <v>2.0078725999999998</v>
      </c>
      <c r="C564" s="13">
        <v>1.4906483999999999E-2</v>
      </c>
      <c r="D564" s="6" t="s">
        <v>1965</v>
      </c>
      <c r="E564" s="6" t="s">
        <v>1964</v>
      </c>
      <c r="F564" s="6" t="s">
        <v>1966</v>
      </c>
      <c r="G564" s="6" t="s">
        <v>1939</v>
      </c>
    </row>
    <row r="565" spans="1:7" x14ac:dyDescent="0.25">
      <c r="A565" s="6" t="s">
        <v>1969</v>
      </c>
      <c r="B565" s="11">
        <v>2.2947736000000001</v>
      </c>
      <c r="C565" s="13">
        <v>2.0526484000000001E-2</v>
      </c>
      <c r="D565" s="6" t="s">
        <v>1971</v>
      </c>
      <c r="E565" s="6" t="s">
        <v>1970</v>
      </c>
      <c r="F565" s="6" t="s">
        <v>1972</v>
      </c>
      <c r="G565" s="6" t="s">
        <v>1939</v>
      </c>
    </row>
    <row r="566" spans="1:7" x14ac:dyDescent="0.25">
      <c r="A566" s="6" t="s">
        <v>1973</v>
      </c>
      <c r="B566" s="11">
        <v>1.352582</v>
      </c>
      <c r="C566" s="13">
        <v>4.2115577000000001E-2</v>
      </c>
      <c r="D566" s="6" t="s">
        <v>1975</v>
      </c>
      <c r="E566" s="6" t="s">
        <v>1974</v>
      </c>
      <c r="F566" s="6" t="s">
        <v>1976</v>
      </c>
      <c r="G566" s="6" t="s">
        <v>1939</v>
      </c>
    </row>
    <row r="567" spans="1:7" x14ac:dyDescent="0.25">
      <c r="A567" s="6" t="s">
        <v>1977</v>
      </c>
      <c r="B567" s="11">
        <v>1.2985644000000001</v>
      </c>
      <c r="C567" s="13">
        <v>1.6922861999999999E-3</v>
      </c>
      <c r="D567" s="6" t="s">
        <v>1979</v>
      </c>
      <c r="E567" s="6" t="s">
        <v>1978</v>
      </c>
      <c r="F567" s="6" t="s">
        <v>1980</v>
      </c>
      <c r="G567" s="6" t="s">
        <v>1939</v>
      </c>
    </row>
    <row r="568" spans="1:7" x14ac:dyDescent="0.25">
      <c r="A568" s="6" t="s">
        <v>1981</v>
      </c>
      <c r="B568" s="11">
        <v>1.5499687</v>
      </c>
      <c r="C568" s="13">
        <v>1.0689407E-2</v>
      </c>
      <c r="D568" s="6" t="s">
        <v>1979</v>
      </c>
      <c r="E568" s="6" t="s">
        <v>1978</v>
      </c>
      <c r="F568" s="6" t="s">
        <v>1980</v>
      </c>
      <c r="G568" s="6" t="s">
        <v>1939</v>
      </c>
    </row>
    <row r="569" spans="1:7" x14ac:dyDescent="0.25">
      <c r="A569" s="6" t="s">
        <v>1982</v>
      </c>
      <c r="B569" s="11">
        <v>1.6738529</v>
      </c>
      <c r="C569" s="13">
        <v>2.9193576999999998E-3</v>
      </c>
      <c r="D569" s="6" t="s">
        <v>1984</v>
      </c>
      <c r="E569" s="6" t="s">
        <v>1983</v>
      </c>
      <c r="F569" s="6" t="s">
        <v>1985</v>
      </c>
      <c r="G569" s="6" t="s">
        <v>1939</v>
      </c>
    </row>
    <row r="570" spans="1:7" x14ac:dyDescent="0.25">
      <c r="A570" s="6" t="s">
        <v>1986</v>
      </c>
      <c r="B570" s="11">
        <v>2.4550923999999998</v>
      </c>
      <c r="C570" s="13">
        <v>1.2732884E-2</v>
      </c>
      <c r="D570" s="6" t="s">
        <v>1988</v>
      </c>
      <c r="E570" s="6" t="s">
        <v>1987</v>
      </c>
      <c r="F570" s="6" t="s">
        <v>1989</v>
      </c>
      <c r="G570" s="6" t="s">
        <v>1939</v>
      </c>
    </row>
    <row r="571" spans="1:7" x14ac:dyDescent="0.25">
      <c r="A571" s="6" t="s">
        <v>1990</v>
      </c>
      <c r="B571" s="11">
        <v>1.0500851</v>
      </c>
      <c r="C571" s="13">
        <v>1.9546296E-3</v>
      </c>
      <c r="D571" s="6" t="s">
        <v>1992</v>
      </c>
      <c r="E571" s="6" t="s">
        <v>1991</v>
      </c>
      <c r="F571" s="6" t="s">
        <v>1993</v>
      </c>
      <c r="G571" s="6" t="s">
        <v>1939</v>
      </c>
    </row>
    <row r="572" spans="1:7" x14ac:dyDescent="0.25">
      <c r="A572" s="6" t="s">
        <v>1994</v>
      </c>
      <c r="B572" s="11">
        <v>1.3729444</v>
      </c>
      <c r="C572" s="13">
        <v>1.8435134999999998E-2</v>
      </c>
      <c r="D572" s="6" t="s">
        <v>1996</v>
      </c>
      <c r="E572" s="6" t="s">
        <v>1995</v>
      </c>
      <c r="F572" s="6" t="s">
        <v>1997</v>
      </c>
      <c r="G572" s="6" t="s">
        <v>1939</v>
      </c>
    </row>
    <row r="573" spans="1:7" x14ac:dyDescent="0.25">
      <c r="A573" s="6" t="s">
        <v>1998</v>
      </c>
      <c r="B573" s="11">
        <v>1.86795</v>
      </c>
      <c r="C573" s="13">
        <v>8.6548839999999998E-3</v>
      </c>
      <c r="D573" s="6" t="s">
        <v>2000</v>
      </c>
      <c r="E573" s="6" t="s">
        <v>1999</v>
      </c>
      <c r="F573" s="6" t="s">
        <v>2001</v>
      </c>
      <c r="G573" s="6" t="s">
        <v>1939</v>
      </c>
    </row>
    <row r="574" spans="1:7" x14ac:dyDescent="0.25">
      <c r="A574" s="6" t="s">
        <v>2002</v>
      </c>
      <c r="B574" s="11">
        <v>1.0475692999999999</v>
      </c>
      <c r="C574" s="13">
        <v>0.16427869</v>
      </c>
      <c r="D574" s="6" t="s">
        <v>2004</v>
      </c>
      <c r="E574" s="6" t="s">
        <v>2003</v>
      </c>
      <c r="F574" s="6" t="s">
        <v>2005</v>
      </c>
      <c r="G574" s="6" t="s">
        <v>2006</v>
      </c>
    </row>
    <row r="575" spans="1:7" x14ac:dyDescent="0.25">
      <c r="A575" s="6" t="s">
        <v>2007</v>
      </c>
      <c r="B575" s="11">
        <v>1.2286584</v>
      </c>
      <c r="C575" s="13">
        <v>9.2103299999999999E-2</v>
      </c>
      <c r="D575" s="6" t="s">
        <v>2009</v>
      </c>
      <c r="E575" s="6" t="s">
        <v>2008</v>
      </c>
      <c r="F575" s="6" t="s">
        <v>2010</v>
      </c>
      <c r="G575" s="6" t="s">
        <v>2011</v>
      </c>
    </row>
    <row r="576" spans="1:7" x14ac:dyDescent="0.25">
      <c r="A576" s="6" t="s">
        <v>2012</v>
      </c>
      <c r="B576" s="11">
        <v>2.1948132999999999</v>
      </c>
      <c r="C576" s="13">
        <v>8.2525770000000005E-3</v>
      </c>
      <c r="D576" s="6" t="s">
        <v>2014</v>
      </c>
      <c r="E576" s="6" t="s">
        <v>2013</v>
      </c>
      <c r="F576" s="6" t="s">
        <v>2015</v>
      </c>
      <c r="G576" s="6" t="s">
        <v>2016</v>
      </c>
    </row>
    <row r="577" spans="1:7" x14ac:dyDescent="0.25">
      <c r="A577" s="6" t="s">
        <v>2017</v>
      </c>
      <c r="B577" s="11">
        <v>1.2169428</v>
      </c>
      <c r="C577" s="13">
        <v>2.72535E-2</v>
      </c>
      <c r="D577" s="6" t="s">
        <v>2019</v>
      </c>
      <c r="E577" s="6" t="s">
        <v>2018</v>
      </c>
      <c r="F577" s="6" t="s">
        <v>2020</v>
      </c>
      <c r="G577" s="6" t="s">
        <v>2016</v>
      </c>
    </row>
    <row r="578" spans="1:7" x14ac:dyDescent="0.25">
      <c r="A578" s="6" t="s">
        <v>2021</v>
      </c>
      <c r="B578" s="11">
        <v>2.6989138000000001</v>
      </c>
      <c r="C578" s="13">
        <v>0.10147452999999999</v>
      </c>
      <c r="D578" s="6" t="s">
        <v>2019</v>
      </c>
      <c r="E578" s="6" t="s">
        <v>2018</v>
      </c>
      <c r="F578" s="6" t="s">
        <v>2020</v>
      </c>
      <c r="G578" s="6" t="s">
        <v>2016</v>
      </c>
    </row>
    <row r="579" spans="1:7" x14ac:dyDescent="0.25">
      <c r="A579" s="6" t="s">
        <v>2022</v>
      </c>
      <c r="B579" s="11">
        <v>1.1941295000000001</v>
      </c>
      <c r="C579" s="13">
        <v>6.2369050000000002E-5</v>
      </c>
      <c r="D579" s="6" t="s">
        <v>2024</v>
      </c>
      <c r="E579" s="6" t="s">
        <v>2023</v>
      </c>
      <c r="F579" s="6" t="s">
        <v>2025</v>
      </c>
      <c r="G579" s="6" t="s">
        <v>2026</v>
      </c>
    </row>
    <row r="580" spans="1:7" x14ac:dyDescent="0.25">
      <c r="A580" s="6" t="s">
        <v>2027</v>
      </c>
      <c r="B580" s="11">
        <v>1.8233900000000001</v>
      </c>
      <c r="C580" s="13">
        <v>3.7315674E-2</v>
      </c>
      <c r="D580" s="6" t="s">
        <v>2029</v>
      </c>
      <c r="E580" s="6" t="s">
        <v>2028</v>
      </c>
      <c r="F580" s="6" t="s">
        <v>2030</v>
      </c>
      <c r="G580" s="6" t="s">
        <v>2031</v>
      </c>
    </row>
    <row r="581" spans="1:7" x14ac:dyDescent="0.25">
      <c r="A581" s="6" t="s">
        <v>2032</v>
      </c>
      <c r="B581" s="11">
        <v>2.3759692000000001</v>
      </c>
      <c r="C581" s="13">
        <v>2.3256931000000002E-2</v>
      </c>
      <c r="D581" s="6" t="s">
        <v>2029</v>
      </c>
      <c r="E581" s="6" t="s">
        <v>2028</v>
      </c>
      <c r="F581" s="6" t="s">
        <v>2030</v>
      </c>
      <c r="G581" s="6" t="s">
        <v>2031</v>
      </c>
    </row>
    <row r="582" spans="1:7" x14ac:dyDescent="0.25">
      <c r="A582" s="6" t="s">
        <v>2033</v>
      </c>
      <c r="B582" s="11">
        <v>1.1220304999999999</v>
      </c>
      <c r="C582" s="13">
        <v>2.6988264000000001E-2</v>
      </c>
      <c r="D582" s="6" t="s">
        <v>2035</v>
      </c>
      <c r="E582" s="6" t="s">
        <v>2034</v>
      </c>
      <c r="F582" s="6" t="s">
        <v>2036</v>
      </c>
      <c r="G582" s="6" t="s">
        <v>877</v>
      </c>
    </row>
    <row r="583" spans="1:7" x14ac:dyDescent="0.25">
      <c r="A583" s="6" t="s">
        <v>2037</v>
      </c>
      <c r="B583" s="11">
        <v>1.8041202999999999</v>
      </c>
      <c r="C583" s="13">
        <v>8.2021035000000006E-2</v>
      </c>
      <c r="D583" s="6" t="s">
        <v>2039</v>
      </c>
      <c r="E583" s="6" t="s">
        <v>2038</v>
      </c>
      <c r="F583" s="6" t="s">
        <v>2040</v>
      </c>
      <c r="G583" s="6" t="s">
        <v>2041</v>
      </c>
    </row>
    <row r="584" spans="1:7" x14ac:dyDescent="0.25">
      <c r="A584" s="6" t="s">
        <v>2042</v>
      </c>
      <c r="B584" s="11">
        <v>1.187316</v>
      </c>
      <c r="C584" s="13">
        <v>3.0739859000000001E-2</v>
      </c>
      <c r="D584" s="6" t="s">
        <v>2044</v>
      </c>
      <c r="E584" s="6" t="s">
        <v>2043</v>
      </c>
      <c r="F584" s="6" t="s">
        <v>2045</v>
      </c>
      <c r="G584" s="6" t="s">
        <v>2046</v>
      </c>
    </row>
    <row r="585" spans="1:7" x14ac:dyDescent="0.25">
      <c r="A585" s="6" t="s">
        <v>2047</v>
      </c>
      <c r="B585" s="11">
        <v>1.3867357</v>
      </c>
      <c r="C585" s="13">
        <v>4.7581505000000003E-2</v>
      </c>
      <c r="D585" s="6" t="s">
        <v>2049</v>
      </c>
      <c r="E585" s="6" t="s">
        <v>2048</v>
      </c>
      <c r="F585" s="6" t="s">
        <v>2050</v>
      </c>
      <c r="G585" s="6" t="s">
        <v>2046</v>
      </c>
    </row>
    <row r="586" spans="1:7" x14ac:dyDescent="0.25">
      <c r="A586" s="6" t="s">
        <v>2051</v>
      </c>
      <c r="B586" s="11">
        <v>1.5623407</v>
      </c>
      <c r="C586" s="13">
        <v>3.0048788E-2</v>
      </c>
      <c r="D586" s="6" t="s">
        <v>2049</v>
      </c>
      <c r="E586" s="6" t="s">
        <v>2048</v>
      </c>
      <c r="F586" s="6" t="s">
        <v>2050</v>
      </c>
      <c r="G586" s="6" t="s">
        <v>2046</v>
      </c>
    </row>
    <row r="587" spans="1:7" x14ac:dyDescent="0.25">
      <c r="A587" s="6" t="s">
        <v>2052</v>
      </c>
      <c r="B587" s="11">
        <v>2.2432265</v>
      </c>
      <c r="C587" s="13">
        <v>0.20248600999999999</v>
      </c>
      <c r="D587" s="6" t="s">
        <v>2054</v>
      </c>
      <c r="E587" s="6" t="s">
        <v>2053</v>
      </c>
      <c r="F587" s="6" t="s">
        <v>2055</v>
      </c>
      <c r="G587" s="6" t="s">
        <v>495</v>
      </c>
    </row>
    <row r="588" spans="1:7" x14ac:dyDescent="0.25">
      <c r="A588" s="6" t="s">
        <v>2056</v>
      </c>
      <c r="B588" s="11">
        <v>2.2653458</v>
      </c>
      <c r="C588" s="13">
        <v>0.18141414</v>
      </c>
      <c r="D588" s="6" t="s">
        <v>2057</v>
      </c>
      <c r="E588" s="6" t="s">
        <v>2053</v>
      </c>
      <c r="F588" s="6" t="s">
        <v>2055</v>
      </c>
      <c r="G588" s="6" t="s">
        <v>495</v>
      </c>
    </row>
    <row r="589" spans="1:7" x14ac:dyDescent="0.25">
      <c r="A589" s="6" t="s">
        <v>2058</v>
      </c>
      <c r="B589" s="11">
        <v>1.9968878999999999</v>
      </c>
      <c r="C589" s="13">
        <v>0.18861691999999999</v>
      </c>
      <c r="D589" s="6" t="s">
        <v>2060</v>
      </c>
      <c r="E589" s="6" t="s">
        <v>2059</v>
      </c>
      <c r="F589" s="6" t="s">
        <v>2061</v>
      </c>
      <c r="G589" s="6" t="s">
        <v>893</v>
      </c>
    </row>
    <row r="590" spans="1:7" x14ac:dyDescent="0.25">
      <c r="A590" s="6" t="s">
        <v>2062</v>
      </c>
      <c r="B590" s="11">
        <v>1.4962858999999999</v>
      </c>
      <c r="C590" s="13">
        <v>0.10420085</v>
      </c>
      <c r="D590" s="6" t="s">
        <v>2064</v>
      </c>
      <c r="E590" s="6" t="s">
        <v>2063</v>
      </c>
      <c r="F590" s="6" t="s">
        <v>2065</v>
      </c>
      <c r="G590" s="6" t="s">
        <v>2066</v>
      </c>
    </row>
    <row r="591" spans="1:7" x14ac:dyDescent="0.25">
      <c r="A591" s="6" t="s">
        <v>2067</v>
      </c>
      <c r="B591" s="11">
        <v>1.9380105000000001</v>
      </c>
      <c r="C591" s="13">
        <v>0.17824000000000001</v>
      </c>
      <c r="D591" s="6" t="s">
        <v>2069</v>
      </c>
      <c r="E591" s="6" t="s">
        <v>2068</v>
      </c>
      <c r="F591" s="6" t="s">
        <v>2070</v>
      </c>
      <c r="G591" s="6" t="s">
        <v>2071</v>
      </c>
    </row>
    <row r="592" spans="1:7" x14ac:dyDescent="0.25">
      <c r="A592" s="6" t="s">
        <v>2072</v>
      </c>
      <c r="B592" s="11">
        <v>1.9802158000000001</v>
      </c>
      <c r="C592" s="13">
        <v>0.14295803000000001</v>
      </c>
      <c r="D592" s="6" t="s">
        <v>2069</v>
      </c>
      <c r="E592" s="6" t="s">
        <v>2068</v>
      </c>
      <c r="F592" s="6" t="s">
        <v>2070</v>
      </c>
      <c r="G592" s="6" t="s">
        <v>2071</v>
      </c>
    </row>
    <row r="593" spans="1:7" x14ac:dyDescent="0.25">
      <c r="A593" s="6" t="s">
        <v>2073</v>
      </c>
      <c r="B593" s="11">
        <v>1.0987551</v>
      </c>
      <c r="C593" s="13">
        <v>8.0459625000000007E-2</v>
      </c>
      <c r="D593" s="6" t="s">
        <v>2075</v>
      </c>
      <c r="E593" s="6" t="s">
        <v>2074</v>
      </c>
      <c r="F593" s="6" t="s">
        <v>2076</v>
      </c>
      <c r="G593" s="6" t="s">
        <v>559</v>
      </c>
    </row>
    <row r="594" spans="1:7" x14ac:dyDescent="0.25">
      <c r="A594" s="6" t="s">
        <v>2077</v>
      </c>
      <c r="B594" s="11">
        <v>2.1504034999999999</v>
      </c>
      <c r="C594" s="13">
        <v>1.9921206E-2</v>
      </c>
      <c r="D594" s="6" t="s">
        <v>2079</v>
      </c>
      <c r="E594" s="6" t="s">
        <v>2078</v>
      </c>
      <c r="F594" s="6" t="s">
        <v>2080</v>
      </c>
      <c r="G594" s="6" t="s">
        <v>336</v>
      </c>
    </row>
    <row r="595" spans="1:7" x14ac:dyDescent="0.25">
      <c r="A595" s="6" t="s">
        <v>2081</v>
      </c>
      <c r="B595" s="11">
        <v>2.3750550000000001</v>
      </c>
      <c r="C595" s="13">
        <v>2.8625866E-2</v>
      </c>
      <c r="D595" s="6" t="s">
        <v>2079</v>
      </c>
      <c r="E595" s="6" t="s">
        <v>2078</v>
      </c>
      <c r="F595" s="6" t="s">
        <v>2080</v>
      </c>
      <c r="G595" s="6" t="s">
        <v>336</v>
      </c>
    </row>
    <row r="596" spans="1:7" x14ac:dyDescent="0.25">
      <c r="A596" s="6" t="s">
        <v>2082</v>
      </c>
      <c r="B596" s="11">
        <v>1.3359217999999999</v>
      </c>
      <c r="C596" s="13">
        <v>5.1413226999999999E-2</v>
      </c>
      <c r="D596" s="6" t="s">
        <v>2084</v>
      </c>
      <c r="E596" s="6" t="s">
        <v>2083</v>
      </c>
      <c r="F596" s="6" t="s">
        <v>2085</v>
      </c>
      <c r="G596" s="6" t="s">
        <v>336</v>
      </c>
    </row>
    <row r="597" spans="1:7" x14ac:dyDescent="0.25">
      <c r="A597" s="6" t="s">
        <v>2086</v>
      </c>
      <c r="B597" s="11">
        <v>3.1157216999999999</v>
      </c>
      <c r="C597" s="13">
        <v>0.10829413</v>
      </c>
      <c r="D597" s="6" t="s">
        <v>2088</v>
      </c>
      <c r="E597" s="6" t="s">
        <v>2087</v>
      </c>
      <c r="F597" s="6" t="s">
        <v>2089</v>
      </c>
      <c r="G597" s="6" t="s">
        <v>2090</v>
      </c>
    </row>
    <row r="598" spans="1:7" x14ac:dyDescent="0.25">
      <c r="A598" s="6" t="s">
        <v>2091</v>
      </c>
      <c r="B598" s="11">
        <v>1.2020854999999999</v>
      </c>
      <c r="C598" s="13">
        <v>7.8954256999999996E-4</v>
      </c>
      <c r="D598" s="6" t="s">
        <v>2088</v>
      </c>
      <c r="E598" s="6" t="s">
        <v>2087</v>
      </c>
      <c r="F598" s="6" t="s">
        <v>2089</v>
      </c>
      <c r="G598" s="6" t="s">
        <v>2090</v>
      </c>
    </row>
    <row r="599" spans="1:7" x14ac:dyDescent="0.25">
      <c r="A599" s="6" t="s">
        <v>2092</v>
      </c>
      <c r="B599" s="11">
        <v>1.6831205</v>
      </c>
      <c r="C599" s="13">
        <v>2.0078954000000001E-3</v>
      </c>
      <c r="D599" s="6" t="s">
        <v>2094</v>
      </c>
      <c r="E599" s="6" t="s">
        <v>2093</v>
      </c>
      <c r="F599" s="6" t="s">
        <v>2095</v>
      </c>
      <c r="G599" s="6" t="s">
        <v>2090</v>
      </c>
    </row>
    <row r="600" spans="1:7" x14ac:dyDescent="0.25">
      <c r="A600" s="6" t="s">
        <v>2096</v>
      </c>
      <c r="B600" s="11">
        <v>1.7574182</v>
      </c>
      <c r="C600" s="13">
        <v>4.3544754999999997E-3</v>
      </c>
      <c r="D600" s="6" t="s">
        <v>2094</v>
      </c>
      <c r="E600" s="6" t="s">
        <v>2093</v>
      </c>
      <c r="F600" s="6" t="s">
        <v>2095</v>
      </c>
      <c r="G600" s="6" t="s">
        <v>2090</v>
      </c>
    </row>
    <row r="601" spans="1:7" x14ac:dyDescent="0.25">
      <c r="A601" s="6" t="s">
        <v>2097</v>
      </c>
      <c r="B601" s="11">
        <v>1.8451409000000001</v>
      </c>
      <c r="C601" s="13">
        <v>8.3381689999999994E-3</v>
      </c>
      <c r="D601" s="6" t="s">
        <v>2099</v>
      </c>
      <c r="E601" s="6" t="s">
        <v>2098</v>
      </c>
      <c r="F601" s="6" t="s">
        <v>2100</v>
      </c>
      <c r="G601" s="6" t="s">
        <v>156</v>
      </c>
    </row>
    <row r="602" spans="1:7" x14ac:dyDescent="0.25">
      <c r="A602" s="6" t="s">
        <v>2101</v>
      </c>
      <c r="B602" s="11">
        <v>1.3502578999999999</v>
      </c>
      <c r="C602" s="13">
        <v>5.6024928000000002E-2</v>
      </c>
      <c r="D602" s="6" t="s">
        <v>2103</v>
      </c>
      <c r="E602" s="6" t="s">
        <v>2102</v>
      </c>
      <c r="F602" s="6" t="s">
        <v>2104</v>
      </c>
      <c r="G602" s="6" t="s">
        <v>156</v>
      </c>
    </row>
    <row r="603" spans="1:7" x14ac:dyDescent="0.25">
      <c r="A603" s="6" t="s">
        <v>2105</v>
      </c>
      <c r="B603" s="11">
        <v>1.5981288</v>
      </c>
      <c r="C603" s="13">
        <v>8.9011460000000001E-2</v>
      </c>
      <c r="D603" s="6" t="s">
        <v>2107</v>
      </c>
      <c r="E603" s="6" t="s">
        <v>2106</v>
      </c>
      <c r="F603" s="6" t="s">
        <v>2108</v>
      </c>
      <c r="G603" s="6" t="s">
        <v>1339</v>
      </c>
    </row>
    <row r="604" spans="1:7" x14ac:dyDescent="0.25">
      <c r="A604" s="6" t="s">
        <v>2109</v>
      </c>
      <c r="B604" s="11">
        <v>2.2105608000000001</v>
      </c>
      <c r="C604" s="13">
        <v>6.3422450000000005E-2</v>
      </c>
      <c r="D604" s="6" t="s">
        <v>2110</v>
      </c>
      <c r="E604" s="6" t="s">
        <v>2106</v>
      </c>
      <c r="F604" s="6" t="s">
        <v>2108</v>
      </c>
      <c r="G604" s="6" t="s">
        <v>1339</v>
      </c>
    </row>
    <row r="605" spans="1:7" x14ac:dyDescent="0.25">
      <c r="A605" s="6" t="s">
        <v>2111</v>
      </c>
      <c r="B605" s="11">
        <v>2.1363015000000001</v>
      </c>
      <c r="C605" s="13">
        <v>8.5239659999999995E-2</v>
      </c>
      <c r="D605" s="6" t="s">
        <v>2113</v>
      </c>
      <c r="E605" s="6" t="s">
        <v>2112</v>
      </c>
      <c r="F605" s="6" t="s">
        <v>2114</v>
      </c>
      <c r="G605" s="6" t="s">
        <v>156</v>
      </c>
    </row>
    <row r="606" spans="1:7" x14ac:dyDescent="0.25">
      <c r="A606" s="6" t="s">
        <v>2115</v>
      </c>
      <c r="B606" s="11">
        <v>1.8392531999999999</v>
      </c>
      <c r="C606" s="13">
        <v>7.0182099999999997E-2</v>
      </c>
      <c r="D606" s="6" t="s">
        <v>2117</v>
      </c>
      <c r="E606" s="6" t="s">
        <v>2116</v>
      </c>
      <c r="F606" s="6" t="s">
        <v>2118</v>
      </c>
      <c r="G606" s="6" t="s">
        <v>2119</v>
      </c>
    </row>
    <row r="607" spans="1:7" x14ac:dyDescent="0.25">
      <c r="A607" s="6" t="s">
        <v>2120</v>
      </c>
      <c r="B607" s="11">
        <v>1.9585258999999999</v>
      </c>
      <c r="C607" s="13">
        <v>1.5061682E-2</v>
      </c>
      <c r="D607" s="6" t="s">
        <v>2117</v>
      </c>
      <c r="E607" s="6" t="s">
        <v>2116</v>
      </c>
      <c r="F607" s="6" t="s">
        <v>2118</v>
      </c>
      <c r="G607" s="6" t="s">
        <v>2119</v>
      </c>
    </row>
    <row r="608" spans="1:7" x14ac:dyDescent="0.25">
      <c r="A608" s="6" t="s">
        <v>2121</v>
      </c>
      <c r="B608" s="11">
        <v>1.4548019999999999</v>
      </c>
      <c r="C608" s="13">
        <v>7.8159660000000006E-2</v>
      </c>
      <c r="D608" s="6" t="s">
        <v>2117</v>
      </c>
      <c r="E608" s="6" t="s">
        <v>2116</v>
      </c>
      <c r="F608" s="6" t="s">
        <v>2118</v>
      </c>
      <c r="G608" s="6" t="s">
        <v>2119</v>
      </c>
    </row>
    <row r="609" spans="1:7" x14ac:dyDescent="0.25">
      <c r="A609" s="6" t="s">
        <v>2122</v>
      </c>
      <c r="B609" s="11">
        <v>2.2174163</v>
      </c>
      <c r="C609" s="13">
        <v>5.5474330000000002E-2</v>
      </c>
      <c r="D609" s="6" t="s">
        <v>2124</v>
      </c>
      <c r="E609" s="6" t="s">
        <v>2123</v>
      </c>
      <c r="F609" s="6" t="s">
        <v>2125</v>
      </c>
      <c r="G609" s="6" t="s">
        <v>2126</v>
      </c>
    </row>
    <row r="610" spans="1:7" x14ac:dyDescent="0.25">
      <c r="A610" s="6" t="s">
        <v>2127</v>
      </c>
      <c r="B610" s="11">
        <v>2.1358570000000001</v>
      </c>
      <c r="C610" s="13">
        <v>3.9895207000000002E-2</v>
      </c>
      <c r="D610" s="6" t="s">
        <v>2124</v>
      </c>
      <c r="E610" s="6" t="s">
        <v>2123</v>
      </c>
      <c r="F610" s="6" t="s">
        <v>2125</v>
      </c>
      <c r="G610" s="6" t="s">
        <v>2126</v>
      </c>
    </row>
    <row r="611" spans="1:7" x14ac:dyDescent="0.25">
      <c r="A611" s="6" t="s">
        <v>2128</v>
      </c>
      <c r="B611" s="11">
        <v>1.3797765</v>
      </c>
      <c r="C611" s="13">
        <v>2.8322845999999999E-2</v>
      </c>
      <c r="D611" s="6" t="s">
        <v>2130</v>
      </c>
      <c r="E611" s="6" t="s">
        <v>2129</v>
      </c>
      <c r="F611" s="6" t="s">
        <v>2131</v>
      </c>
      <c r="G611" s="6" t="s">
        <v>2132</v>
      </c>
    </row>
    <row r="612" spans="1:7" x14ac:dyDescent="0.25">
      <c r="A612" s="6" t="s">
        <v>2133</v>
      </c>
      <c r="B612" s="11">
        <v>2.207954</v>
      </c>
      <c r="C612" s="13">
        <v>0.14385824</v>
      </c>
      <c r="D612" s="6" t="s">
        <v>2135</v>
      </c>
      <c r="E612" s="6" t="s">
        <v>2134</v>
      </c>
      <c r="F612" s="6" t="s">
        <v>2136</v>
      </c>
      <c r="G612" s="6" t="s">
        <v>505</v>
      </c>
    </row>
    <row r="613" spans="1:7" x14ac:dyDescent="0.25">
      <c r="A613" s="6" t="s">
        <v>2137</v>
      </c>
      <c r="B613" s="11">
        <v>1.7518425</v>
      </c>
      <c r="C613" s="13">
        <v>0.10140618</v>
      </c>
      <c r="D613" s="6" t="s">
        <v>2139</v>
      </c>
      <c r="E613" s="6" t="s">
        <v>2138</v>
      </c>
      <c r="F613" s="6" t="s">
        <v>2140</v>
      </c>
      <c r="G613" s="6" t="s">
        <v>2141</v>
      </c>
    </row>
    <row r="614" spans="1:7" x14ac:dyDescent="0.25">
      <c r="A614" s="6" t="s">
        <v>2142</v>
      </c>
      <c r="B614" s="11">
        <v>1.7672379</v>
      </c>
      <c r="C614" s="13">
        <v>2.7634629999999999E-3</v>
      </c>
      <c r="D614" s="6" t="s">
        <v>2144</v>
      </c>
      <c r="E614" s="6" t="s">
        <v>2143</v>
      </c>
      <c r="F614" s="6" t="s">
        <v>2145</v>
      </c>
      <c r="G614" s="6" t="s">
        <v>715</v>
      </c>
    </row>
    <row r="615" spans="1:7" x14ac:dyDescent="0.25">
      <c r="A615" s="6" t="s">
        <v>2146</v>
      </c>
      <c r="B615" s="11">
        <v>1.5628146999999999</v>
      </c>
      <c r="C615" s="13">
        <v>7.1090210000000001E-3</v>
      </c>
      <c r="D615" s="6" t="s">
        <v>2148</v>
      </c>
      <c r="E615" s="6" t="s">
        <v>2147</v>
      </c>
      <c r="F615" s="6" t="s">
        <v>2149</v>
      </c>
      <c r="G615" s="6" t="s">
        <v>2150</v>
      </c>
    </row>
    <row r="616" spans="1:7" x14ac:dyDescent="0.25">
      <c r="A616" s="6" t="s">
        <v>2151</v>
      </c>
      <c r="B616" s="11">
        <v>1.9410499999999999</v>
      </c>
      <c r="C616" s="13">
        <v>7.0941746000000002E-3</v>
      </c>
      <c r="D616" s="6" t="s">
        <v>2148</v>
      </c>
      <c r="E616" s="6" t="s">
        <v>2147</v>
      </c>
      <c r="F616" s="6" t="s">
        <v>2149</v>
      </c>
      <c r="G616" s="6" t="s">
        <v>2150</v>
      </c>
    </row>
    <row r="617" spans="1:7" x14ac:dyDescent="0.25">
      <c r="A617" s="6" t="s">
        <v>2152</v>
      </c>
      <c r="B617" s="11">
        <v>1.7880320000000001</v>
      </c>
      <c r="C617" s="13">
        <v>1.8458118999999999E-2</v>
      </c>
      <c r="D617" s="6" t="s">
        <v>2148</v>
      </c>
      <c r="E617" s="6" t="s">
        <v>2147</v>
      </c>
      <c r="F617" s="6" t="s">
        <v>2149</v>
      </c>
      <c r="G617" s="6" t="s">
        <v>2150</v>
      </c>
    </row>
    <row r="618" spans="1:7" x14ac:dyDescent="0.25">
      <c r="A618" s="6" t="s">
        <v>2153</v>
      </c>
      <c r="B618" s="11">
        <v>1.5623231</v>
      </c>
      <c r="C618" s="13">
        <v>1.4941495000000001E-2</v>
      </c>
      <c r="D618" s="6" t="s">
        <v>2155</v>
      </c>
      <c r="E618" s="6" t="s">
        <v>2154</v>
      </c>
      <c r="F618" s="6" t="s">
        <v>2156</v>
      </c>
      <c r="G618" s="6" t="s">
        <v>2150</v>
      </c>
    </row>
    <row r="619" spans="1:7" x14ac:dyDescent="0.25">
      <c r="A619" s="6" t="s">
        <v>2157</v>
      </c>
      <c r="B619" s="11">
        <v>1.9775442999999999</v>
      </c>
      <c r="C619" s="13">
        <v>4.5186915000000001E-2</v>
      </c>
      <c r="D619" s="6" t="s">
        <v>2159</v>
      </c>
      <c r="E619" s="6" t="s">
        <v>2158</v>
      </c>
      <c r="F619" s="6" t="s">
        <v>2160</v>
      </c>
      <c r="G619" s="6" t="s">
        <v>2161</v>
      </c>
    </row>
    <row r="620" spans="1:7" x14ac:dyDescent="0.25">
      <c r="A620" s="6" t="s">
        <v>2162</v>
      </c>
      <c r="B620" s="11">
        <v>1.4081831</v>
      </c>
      <c r="C620" s="13">
        <v>8.5241139999999993E-3</v>
      </c>
      <c r="D620" s="6" t="s">
        <v>2164</v>
      </c>
      <c r="E620" s="6" t="s">
        <v>2163</v>
      </c>
      <c r="F620" s="6" t="s">
        <v>2165</v>
      </c>
      <c r="G620" s="6" t="s">
        <v>208</v>
      </c>
    </row>
    <row r="621" spans="1:7" x14ac:dyDescent="0.25">
      <c r="A621" s="6" t="s">
        <v>2166</v>
      </c>
      <c r="B621" s="11">
        <v>1.6851008000000001</v>
      </c>
      <c r="C621" s="13">
        <v>6.4803474000000002E-3</v>
      </c>
      <c r="D621" s="6" t="s">
        <v>2168</v>
      </c>
      <c r="E621" s="6" t="s">
        <v>2167</v>
      </c>
      <c r="F621" s="6" t="s">
        <v>2169</v>
      </c>
      <c r="G621" s="6" t="s">
        <v>208</v>
      </c>
    </row>
    <row r="622" spans="1:7" x14ac:dyDescent="0.25">
      <c r="A622" s="6" t="s">
        <v>2170</v>
      </c>
      <c r="B622" s="11">
        <v>1.6113434</v>
      </c>
      <c r="C622" s="13">
        <v>3.6835376000000003E-2</v>
      </c>
      <c r="D622" s="6" t="s">
        <v>2171</v>
      </c>
      <c r="E622" s="6" t="s">
        <v>2167</v>
      </c>
      <c r="F622" s="6" t="s">
        <v>2169</v>
      </c>
      <c r="G622" s="6" t="s">
        <v>208</v>
      </c>
    </row>
    <row r="623" spans="1:7" x14ac:dyDescent="0.25">
      <c r="A623" s="6" t="s">
        <v>2172</v>
      </c>
      <c r="B623" s="11">
        <v>1.8351850000000001</v>
      </c>
      <c r="C623" s="13">
        <v>2.6184684E-2</v>
      </c>
      <c r="D623" s="6" t="s">
        <v>2174</v>
      </c>
      <c r="E623" s="6" t="s">
        <v>2173</v>
      </c>
      <c r="F623" s="6" t="s">
        <v>2175</v>
      </c>
      <c r="G623" s="6" t="s">
        <v>2176</v>
      </c>
    </row>
    <row r="624" spans="1:7" x14ac:dyDescent="0.25">
      <c r="A624" s="6" t="s">
        <v>2177</v>
      </c>
      <c r="B624" s="11">
        <v>1.5945959000000001</v>
      </c>
      <c r="C624" s="13">
        <v>0.13544883999999999</v>
      </c>
      <c r="D624" s="6" t="s">
        <v>2178</v>
      </c>
      <c r="E624" s="6" t="s">
        <v>2173</v>
      </c>
      <c r="F624" s="6" t="s">
        <v>2175</v>
      </c>
      <c r="G624" s="6" t="s">
        <v>2176</v>
      </c>
    </row>
    <row r="625" spans="1:7" x14ac:dyDescent="0.25">
      <c r="A625" s="6" t="s">
        <v>2179</v>
      </c>
      <c r="B625" s="11">
        <v>2.443181</v>
      </c>
      <c r="C625" s="13">
        <v>4.4003356E-2</v>
      </c>
      <c r="D625" s="6" t="s">
        <v>2174</v>
      </c>
      <c r="E625" s="6" t="s">
        <v>2173</v>
      </c>
      <c r="F625" s="6" t="s">
        <v>2175</v>
      </c>
      <c r="G625" s="6" t="s">
        <v>2176</v>
      </c>
    </row>
    <row r="626" spans="1:7" x14ac:dyDescent="0.25">
      <c r="A626" s="6" t="s">
        <v>2180</v>
      </c>
      <c r="B626" s="11">
        <v>2.0065534</v>
      </c>
      <c r="C626" s="13">
        <v>5.9615704999999998E-2</v>
      </c>
      <c r="D626" s="6" t="s">
        <v>2182</v>
      </c>
      <c r="E626" s="6" t="s">
        <v>2181</v>
      </c>
      <c r="F626" s="6" t="s">
        <v>2183</v>
      </c>
      <c r="G626" s="6" t="s">
        <v>295</v>
      </c>
    </row>
    <row r="627" spans="1:7" x14ac:dyDescent="0.25">
      <c r="A627" s="6" t="s">
        <v>2184</v>
      </c>
      <c r="B627" s="11">
        <v>2.6315521999999998</v>
      </c>
      <c r="C627" s="13">
        <v>5.2631136000000002E-2</v>
      </c>
      <c r="D627" s="6" t="s">
        <v>2182</v>
      </c>
      <c r="E627" s="6" t="s">
        <v>2181</v>
      </c>
      <c r="F627" s="6" t="s">
        <v>2183</v>
      </c>
      <c r="G627" s="6" t="s">
        <v>295</v>
      </c>
    </row>
    <row r="628" spans="1:7" x14ac:dyDescent="0.25">
      <c r="A628" s="6" t="s">
        <v>2185</v>
      </c>
      <c r="B628" s="11">
        <v>1.4488563999999999</v>
      </c>
      <c r="C628" s="13">
        <v>1.9993354000000001E-2</v>
      </c>
      <c r="D628" s="6" t="s">
        <v>2187</v>
      </c>
      <c r="E628" s="6" t="s">
        <v>2186</v>
      </c>
      <c r="F628" s="6" t="s">
        <v>2188</v>
      </c>
      <c r="G628" s="6" t="s">
        <v>295</v>
      </c>
    </row>
    <row r="629" spans="1:7" x14ac:dyDescent="0.25">
      <c r="A629" s="6" t="s">
        <v>2189</v>
      </c>
      <c r="B629" s="11">
        <v>1.3866711</v>
      </c>
      <c r="C629" s="13">
        <v>4.3518253E-2</v>
      </c>
      <c r="D629" s="6" t="s">
        <v>2191</v>
      </c>
      <c r="E629" s="6" t="s">
        <v>2190</v>
      </c>
      <c r="F629" s="6" t="s">
        <v>2192</v>
      </c>
      <c r="G629" s="6" t="s">
        <v>2193</v>
      </c>
    </row>
    <row r="630" spans="1:7" x14ac:dyDescent="0.25">
      <c r="A630" s="6" t="s">
        <v>2194</v>
      </c>
      <c r="B630" s="11">
        <v>1.5944252000000001</v>
      </c>
      <c r="C630" s="13">
        <v>7.0469043999999995E-2</v>
      </c>
      <c r="D630" s="6" t="s">
        <v>2191</v>
      </c>
      <c r="E630" s="6" t="s">
        <v>2190</v>
      </c>
      <c r="F630" s="6" t="s">
        <v>2192</v>
      </c>
      <c r="G630" s="6" t="s">
        <v>2193</v>
      </c>
    </row>
    <row r="631" spans="1:7" x14ac:dyDescent="0.25">
      <c r="A631" s="6" t="s">
        <v>2195</v>
      </c>
      <c r="B631" s="11">
        <v>2.0712093999999999</v>
      </c>
      <c r="C631" s="13">
        <v>7.9484360000000004E-2</v>
      </c>
      <c r="D631" s="6" t="s">
        <v>2197</v>
      </c>
      <c r="E631" s="6" t="s">
        <v>2196</v>
      </c>
      <c r="F631" s="6" t="s">
        <v>2198</v>
      </c>
      <c r="G631" s="6" t="s">
        <v>2193</v>
      </c>
    </row>
    <row r="632" spans="1:7" x14ac:dyDescent="0.25">
      <c r="A632" s="6" t="s">
        <v>2199</v>
      </c>
      <c r="B632" s="11">
        <v>2.0079489000000001</v>
      </c>
      <c r="C632" s="13">
        <v>2.1138814999999998E-2</v>
      </c>
      <c r="D632" s="6" t="s">
        <v>2201</v>
      </c>
      <c r="E632" s="6" t="s">
        <v>2200</v>
      </c>
      <c r="F632" s="6" t="s">
        <v>2202</v>
      </c>
      <c r="G632" s="6" t="s">
        <v>2193</v>
      </c>
    </row>
    <row r="633" spans="1:7" x14ac:dyDescent="0.25">
      <c r="A633" s="6" t="s">
        <v>2203</v>
      </c>
      <c r="B633" s="11">
        <v>1.5145206</v>
      </c>
      <c r="C633" s="13">
        <v>4.9409393000000003E-2</v>
      </c>
      <c r="D633" s="6" t="s">
        <v>2205</v>
      </c>
      <c r="E633" s="6" t="s">
        <v>2204</v>
      </c>
      <c r="F633" s="6" t="s">
        <v>2206</v>
      </c>
      <c r="G633" s="6" t="s">
        <v>559</v>
      </c>
    </row>
    <row r="634" spans="1:7" x14ac:dyDescent="0.25">
      <c r="A634" s="6" t="s">
        <v>2207</v>
      </c>
      <c r="B634" s="11">
        <v>2.3502206999999999</v>
      </c>
      <c r="C634" s="13">
        <v>2.5711537999999999E-2</v>
      </c>
      <c r="D634" s="6" t="s">
        <v>2209</v>
      </c>
      <c r="E634" s="6" t="s">
        <v>2208</v>
      </c>
      <c r="F634" s="6" t="s">
        <v>2210</v>
      </c>
      <c r="G634" s="6" t="s">
        <v>150</v>
      </c>
    </row>
    <row r="635" spans="1:7" x14ac:dyDescent="0.25">
      <c r="A635" s="6" t="s">
        <v>2211</v>
      </c>
      <c r="B635" s="11">
        <v>1.4439309</v>
      </c>
      <c r="C635" s="13">
        <v>0.46805063000000002</v>
      </c>
      <c r="D635" s="6" t="s">
        <v>2213</v>
      </c>
      <c r="E635" s="6" t="s">
        <v>2212</v>
      </c>
      <c r="F635" s="6" t="s">
        <v>2214</v>
      </c>
      <c r="G635" s="6" t="s">
        <v>2215</v>
      </c>
    </row>
    <row r="636" spans="1:7" x14ac:dyDescent="0.25">
      <c r="A636" s="6" t="s">
        <v>2216</v>
      </c>
      <c r="B636" s="11">
        <v>4.1245510000000003</v>
      </c>
      <c r="C636" s="13">
        <v>0.1398442</v>
      </c>
      <c r="D636" s="6" t="s">
        <v>2213</v>
      </c>
      <c r="E636" s="6" t="s">
        <v>2212</v>
      </c>
      <c r="F636" s="6" t="s">
        <v>2214</v>
      </c>
      <c r="G636" s="6" t="s">
        <v>2215</v>
      </c>
    </row>
    <row r="637" spans="1:7" x14ac:dyDescent="0.25">
      <c r="A637" s="6" t="s">
        <v>2217</v>
      </c>
      <c r="B637" s="11">
        <v>1.714045</v>
      </c>
      <c r="C637" s="13">
        <v>6.3817024E-2</v>
      </c>
      <c r="D637" s="6" t="s">
        <v>2219</v>
      </c>
      <c r="E637" s="6" t="s">
        <v>2218</v>
      </c>
      <c r="F637" s="6" t="s">
        <v>2220</v>
      </c>
      <c r="G637" s="6" t="s">
        <v>2221</v>
      </c>
    </row>
    <row r="638" spans="1:7" x14ac:dyDescent="0.25">
      <c r="A638" s="6" t="s">
        <v>2222</v>
      </c>
      <c r="B638" s="11">
        <v>1.9605125999999999</v>
      </c>
      <c r="C638" s="13">
        <v>0.17322773</v>
      </c>
      <c r="D638" s="6" t="s">
        <v>2224</v>
      </c>
      <c r="E638" s="6" t="s">
        <v>2223</v>
      </c>
      <c r="F638" s="6" t="s">
        <v>2225</v>
      </c>
      <c r="G638" s="6" t="s">
        <v>1643</v>
      </c>
    </row>
    <row r="639" spans="1:7" x14ac:dyDescent="0.25">
      <c r="A639" s="6" t="s">
        <v>2226</v>
      </c>
      <c r="B639" s="11">
        <v>1.7103261999999999</v>
      </c>
      <c r="C639" s="13">
        <v>3.2025060000000001E-2</v>
      </c>
      <c r="D639" s="6" t="s">
        <v>2228</v>
      </c>
      <c r="E639" s="6" t="s">
        <v>2227</v>
      </c>
      <c r="F639" s="6" t="s">
        <v>2229</v>
      </c>
      <c r="G639" s="6" t="s">
        <v>477</v>
      </c>
    </row>
    <row r="640" spans="1:7" x14ac:dyDescent="0.25">
      <c r="A640" s="6" t="s">
        <v>2230</v>
      </c>
      <c r="B640" s="11">
        <v>1.5760722</v>
      </c>
      <c r="C640" s="13">
        <v>7.1779676000000001E-2</v>
      </c>
      <c r="D640" s="6" t="s">
        <v>2232</v>
      </c>
      <c r="E640" s="6" t="s">
        <v>2231</v>
      </c>
      <c r="F640" s="6" t="s">
        <v>2233</v>
      </c>
      <c r="G640" s="6" t="s">
        <v>2234</v>
      </c>
    </row>
    <row r="641" spans="1:7" x14ac:dyDescent="0.25">
      <c r="A641" s="6" t="s">
        <v>2235</v>
      </c>
      <c r="B641" s="11">
        <v>2.0754253999999999</v>
      </c>
      <c r="C641" s="13">
        <v>5.8869104999999998E-2</v>
      </c>
      <c r="D641" s="6" t="s">
        <v>2237</v>
      </c>
      <c r="E641" s="6" t="s">
        <v>2236</v>
      </c>
      <c r="F641" s="6" t="s">
        <v>2238</v>
      </c>
      <c r="G641" s="6" t="s">
        <v>156</v>
      </c>
    </row>
    <row r="642" spans="1:7" x14ac:dyDescent="0.25">
      <c r="A642" s="6" t="s">
        <v>2239</v>
      </c>
      <c r="B642" s="11">
        <v>1.6066658</v>
      </c>
      <c r="C642" s="13">
        <v>0.18825507</v>
      </c>
      <c r="D642" s="6" t="s">
        <v>2241</v>
      </c>
      <c r="E642" s="6" t="s">
        <v>2240</v>
      </c>
      <c r="F642" s="6" t="s">
        <v>2242</v>
      </c>
      <c r="G642" s="6" t="s">
        <v>593</v>
      </c>
    </row>
    <row r="643" spans="1:7" x14ac:dyDescent="0.25">
      <c r="A643" s="6" t="s">
        <v>2243</v>
      </c>
      <c r="B643" s="11">
        <v>1.5712790000000001</v>
      </c>
      <c r="C643" s="13">
        <v>2.9946181999999998E-2</v>
      </c>
      <c r="D643" s="6" t="s">
        <v>2245</v>
      </c>
      <c r="E643" s="6" t="s">
        <v>2244</v>
      </c>
      <c r="F643" s="6" t="s">
        <v>2246</v>
      </c>
      <c r="G643" s="6" t="s">
        <v>436</v>
      </c>
    </row>
    <row r="644" spans="1:7" x14ac:dyDescent="0.25">
      <c r="A644" s="6" t="s">
        <v>2247</v>
      </c>
      <c r="B644" s="11">
        <v>2.5705520000000002</v>
      </c>
      <c r="C644" s="13">
        <v>2.3524607999999999E-2</v>
      </c>
      <c r="D644" s="6" t="s">
        <v>2249</v>
      </c>
      <c r="E644" s="6" t="s">
        <v>2248</v>
      </c>
      <c r="F644" s="6" t="s">
        <v>2250</v>
      </c>
      <c r="G644" s="6" t="s">
        <v>2251</v>
      </c>
    </row>
    <row r="645" spans="1:7" x14ac:dyDescent="0.25">
      <c r="A645" s="6" t="s">
        <v>2252</v>
      </c>
      <c r="B645" s="11">
        <v>1.3021366999999999</v>
      </c>
      <c r="C645" s="13">
        <v>4.6170405999999997E-2</v>
      </c>
      <c r="D645" s="6" t="s">
        <v>2254</v>
      </c>
      <c r="E645" s="6" t="s">
        <v>2253</v>
      </c>
      <c r="F645" s="6" t="s">
        <v>2255</v>
      </c>
      <c r="G645" s="6" t="s">
        <v>2251</v>
      </c>
    </row>
    <row r="646" spans="1:7" x14ac:dyDescent="0.25">
      <c r="A646" s="6" t="s">
        <v>2256</v>
      </c>
      <c r="B646" s="11">
        <v>2.110163</v>
      </c>
      <c r="C646" s="13">
        <v>8.2746449999999999E-2</v>
      </c>
      <c r="D646" s="6" t="s">
        <v>2258</v>
      </c>
      <c r="E646" s="6" t="s">
        <v>2257</v>
      </c>
      <c r="F646" s="6" t="s">
        <v>2259</v>
      </c>
      <c r="G646" s="6" t="s">
        <v>2260</v>
      </c>
    </row>
    <row r="647" spans="1:7" x14ac:dyDescent="0.25">
      <c r="A647" s="6" t="s">
        <v>2261</v>
      </c>
      <c r="B647" s="11">
        <v>2.5776493999999999</v>
      </c>
      <c r="C647" s="13">
        <v>2.8203681000000001E-2</v>
      </c>
      <c r="D647" s="6" t="s">
        <v>2263</v>
      </c>
      <c r="E647" s="6" t="s">
        <v>2262</v>
      </c>
      <c r="F647" s="6" t="s">
        <v>2264</v>
      </c>
      <c r="G647" s="6" t="s">
        <v>2265</v>
      </c>
    </row>
    <row r="648" spans="1:7" x14ac:dyDescent="0.25">
      <c r="A648" s="6" t="s">
        <v>2272</v>
      </c>
      <c r="B648" s="11">
        <v>1.3929769999999999</v>
      </c>
      <c r="C648" s="13">
        <v>7.1087115000000006E-2</v>
      </c>
      <c r="D648" s="6" t="s">
        <v>2274</v>
      </c>
      <c r="E648" s="6" t="s">
        <v>2273</v>
      </c>
      <c r="F648" s="6" t="s">
        <v>2275</v>
      </c>
      <c r="G648" s="6" t="s">
        <v>357</v>
      </c>
    </row>
    <row r="649" spans="1:7" x14ac:dyDescent="0.25">
      <c r="A649" s="6" t="s">
        <v>2276</v>
      </c>
      <c r="B649" s="11">
        <v>1.312856</v>
      </c>
      <c r="C649" s="13">
        <v>4.5164157000000003E-2</v>
      </c>
      <c r="D649" s="6" t="s">
        <v>2277</v>
      </c>
      <c r="E649" s="6" t="s">
        <v>2273</v>
      </c>
      <c r="F649" s="6" t="s">
        <v>2275</v>
      </c>
      <c r="G649" s="6" t="s">
        <v>357</v>
      </c>
    </row>
    <row r="650" spans="1:7" x14ac:dyDescent="0.25">
      <c r="A650" s="6" t="s">
        <v>2278</v>
      </c>
      <c r="B650" s="11">
        <v>2.1768440999999998</v>
      </c>
      <c r="C650" s="13">
        <v>5.0431625000000001E-3</v>
      </c>
      <c r="D650" s="6" t="s">
        <v>2280</v>
      </c>
      <c r="E650" s="6" t="s">
        <v>2279</v>
      </c>
      <c r="F650" s="6" t="s">
        <v>2281</v>
      </c>
      <c r="G650" s="6" t="s">
        <v>808</v>
      </c>
    </row>
    <row r="651" spans="1:7" x14ac:dyDescent="0.25">
      <c r="A651" s="6" t="s">
        <v>2282</v>
      </c>
      <c r="B651" s="11">
        <v>1.3483016000000001</v>
      </c>
      <c r="C651" s="13">
        <v>3.2813724000000002E-2</v>
      </c>
      <c r="D651" s="6" t="s">
        <v>2280</v>
      </c>
      <c r="E651" s="6" t="s">
        <v>2279</v>
      </c>
      <c r="F651" s="6" t="s">
        <v>2281</v>
      </c>
      <c r="G651" s="6" t="s">
        <v>808</v>
      </c>
    </row>
    <row r="652" spans="1:7" x14ac:dyDescent="0.25">
      <c r="A652" s="6" t="s">
        <v>2283</v>
      </c>
      <c r="B652" s="11">
        <v>1.2891374</v>
      </c>
      <c r="C652" s="13">
        <v>1.8754365E-3</v>
      </c>
      <c r="D652" s="6" t="s">
        <v>2280</v>
      </c>
      <c r="E652" s="6" t="s">
        <v>2279</v>
      </c>
      <c r="F652" s="6" t="s">
        <v>2281</v>
      </c>
      <c r="G652" s="6" t="s">
        <v>808</v>
      </c>
    </row>
    <row r="653" spans="1:7" x14ac:dyDescent="0.25">
      <c r="A653" s="6" t="s">
        <v>2284</v>
      </c>
      <c r="B653" s="11">
        <v>1.2595611</v>
      </c>
      <c r="C653" s="13">
        <v>6.3976123999999995E-2</v>
      </c>
      <c r="D653" s="6" t="s">
        <v>2280</v>
      </c>
      <c r="E653" s="6" t="s">
        <v>2279</v>
      </c>
      <c r="F653" s="6" t="s">
        <v>2281</v>
      </c>
      <c r="G653" s="6" t="s">
        <v>808</v>
      </c>
    </row>
    <row r="654" spans="1:7" x14ac:dyDescent="0.25">
      <c r="A654" s="6" t="s">
        <v>2285</v>
      </c>
      <c r="B654" s="11">
        <v>1.0521119000000001</v>
      </c>
      <c r="C654" s="13">
        <v>9.7852110000000006E-2</v>
      </c>
      <c r="D654" s="6" t="s">
        <v>2287</v>
      </c>
      <c r="E654" s="6" t="s">
        <v>2286</v>
      </c>
      <c r="F654" s="6" t="s">
        <v>2288</v>
      </c>
      <c r="G654" s="6" t="s">
        <v>2265</v>
      </c>
    </row>
    <row r="655" spans="1:7" x14ac:dyDescent="0.25">
      <c r="A655" s="6" t="s">
        <v>2289</v>
      </c>
      <c r="B655" s="11">
        <v>1.6012127</v>
      </c>
      <c r="C655" s="13">
        <v>7.1071739999999994E-2</v>
      </c>
      <c r="D655" s="6" t="s">
        <v>2291</v>
      </c>
      <c r="E655" s="6" t="s">
        <v>2290</v>
      </c>
      <c r="F655" s="6" t="s">
        <v>2292</v>
      </c>
      <c r="G655" s="6" t="s">
        <v>1902</v>
      </c>
    </row>
    <row r="656" spans="1:7" x14ac:dyDescent="0.25">
      <c r="A656" s="6" t="s">
        <v>2293</v>
      </c>
      <c r="B656" s="11">
        <v>1.4689078</v>
      </c>
      <c r="C656" s="13">
        <v>5.8379529999999999E-2</v>
      </c>
      <c r="D656" s="6" t="s">
        <v>2295</v>
      </c>
      <c r="E656" s="6" t="s">
        <v>2294</v>
      </c>
      <c r="F656" s="6" t="s">
        <v>2296</v>
      </c>
      <c r="G656" s="6" t="s">
        <v>2297</v>
      </c>
    </row>
    <row r="657" spans="1:7" x14ac:dyDescent="0.25">
      <c r="A657" s="6" t="s">
        <v>2298</v>
      </c>
      <c r="B657" s="11">
        <v>1.1175322999999999</v>
      </c>
      <c r="C657" s="13">
        <v>8.6119030000000006E-3</v>
      </c>
      <c r="D657" s="6" t="s">
        <v>2300</v>
      </c>
      <c r="E657" s="6" t="s">
        <v>2299</v>
      </c>
      <c r="F657" s="6" t="s">
        <v>2301</v>
      </c>
      <c r="G657" s="6" t="s">
        <v>559</v>
      </c>
    </row>
    <row r="658" spans="1:7" x14ac:dyDescent="0.25">
      <c r="A658" s="6" t="s">
        <v>2302</v>
      </c>
      <c r="B658" s="11">
        <v>1.100133</v>
      </c>
      <c r="C658" s="13">
        <v>1.1021723000000001E-2</v>
      </c>
      <c r="D658" s="6" t="s">
        <v>2304</v>
      </c>
      <c r="E658" s="6" t="s">
        <v>2303</v>
      </c>
      <c r="F658" s="6" t="s">
        <v>2305</v>
      </c>
      <c r="G658" s="6" t="s">
        <v>559</v>
      </c>
    </row>
    <row r="659" spans="1:7" x14ac:dyDescent="0.25">
      <c r="A659" s="6" t="s">
        <v>2306</v>
      </c>
      <c r="B659" s="11">
        <v>1.6580276</v>
      </c>
      <c r="C659" s="13">
        <v>5.0256825999999998E-2</v>
      </c>
      <c r="D659" s="6" t="s">
        <v>2308</v>
      </c>
      <c r="E659" s="6" t="s">
        <v>2307</v>
      </c>
      <c r="F659" s="6" t="s">
        <v>2309</v>
      </c>
      <c r="G659" s="6" t="s">
        <v>559</v>
      </c>
    </row>
    <row r="660" spans="1:7" x14ac:dyDescent="0.25">
      <c r="A660" s="6" t="s">
        <v>2310</v>
      </c>
      <c r="B660" s="11">
        <v>2.2222895999999999</v>
      </c>
      <c r="C660" s="13">
        <v>2.1367997E-2</v>
      </c>
      <c r="D660" s="6" t="s">
        <v>2312</v>
      </c>
      <c r="E660" s="6" t="s">
        <v>2311</v>
      </c>
      <c r="F660" s="6" t="s">
        <v>2313</v>
      </c>
      <c r="G660" s="6" t="s">
        <v>559</v>
      </c>
    </row>
    <row r="661" spans="1:7" x14ac:dyDescent="0.25">
      <c r="A661" s="6" t="s">
        <v>2314</v>
      </c>
      <c r="B661" s="11">
        <v>1.5952795</v>
      </c>
      <c r="C661" s="13">
        <v>3.2823659999999998E-2</v>
      </c>
      <c r="D661" s="6" t="s">
        <v>2316</v>
      </c>
      <c r="E661" s="6" t="s">
        <v>2315</v>
      </c>
      <c r="F661" s="6" t="s">
        <v>2317</v>
      </c>
      <c r="G661" s="6" t="s">
        <v>559</v>
      </c>
    </row>
    <row r="662" spans="1:7" x14ac:dyDescent="0.25">
      <c r="A662" s="6" t="s">
        <v>2318</v>
      </c>
      <c r="B662" s="11">
        <v>1.4718719</v>
      </c>
      <c r="C662" s="13">
        <v>3.4238382999999997E-2</v>
      </c>
      <c r="D662" s="6" t="s">
        <v>2316</v>
      </c>
      <c r="E662" s="6" t="s">
        <v>2315</v>
      </c>
      <c r="F662" s="6" t="s">
        <v>2317</v>
      </c>
      <c r="G662" s="6" t="s">
        <v>559</v>
      </c>
    </row>
    <row r="663" spans="1:7" x14ac:dyDescent="0.25">
      <c r="A663" s="6" t="s">
        <v>2319</v>
      </c>
      <c r="B663" s="11">
        <v>1.9747437999999999</v>
      </c>
      <c r="C663" s="13">
        <v>9.5322989999999996E-2</v>
      </c>
      <c r="D663" s="6" t="s">
        <v>2321</v>
      </c>
      <c r="E663" s="6" t="s">
        <v>2320</v>
      </c>
      <c r="F663" s="6" t="s">
        <v>2322</v>
      </c>
      <c r="G663" s="6" t="s">
        <v>559</v>
      </c>
    </row>
    <row r="664" spans="1:7" x14ac:dyDescent="0.25">
      <c r="A664" s="6" t="s">
        <v>2323</v>
      </c>
      <c r="B664" s="11">
        <v>1.4426593999999999</v>
      </c>
      <c r="C664" s="13">
        <v>1.20316325E-2</v>
      </c>
      <c r="D664" s="6" t="s">
        <v>2325</v>
      </c>
      <c r="E664" s="6" t="s">
        <v>2324</v>
      </c>
      <c r="F664" s="6" t="s">
        <v>2326</v>
      </c>
      <c r="G664" s="6" t="s">
        <v>156</v>
      </c>
    </row>
    <row r="665" spans="1:7" x14ac:dyDescent="0.25">
      <c r="A665" s="6" t="s">
        <v>2327</v>
      </c>
      <c r="B665" s="11">
        <v>1.4598575</v>
      </c>
      <c r="C665" s="13">
        <v>1.4360516E-2</v>
      </c>
      <c r="D665" s="6" t="s">
        <v>2329</v>
      </c>
      <c r="E665" s="6" t="s">
        <v>2328</v>
      </c>
      <c r="F665" s="6" t="s">
        <v>2330</v>
      </c>
      <c r="G665" s="6" t="s">
        <v>357</v>
      </c>
    </row>
    <row r="666" spans="1:7" x14ac:dyDescent="0.25">
      <c r="A666" s="6" t="s">
        <v>2331</v>
      </c>
      <c r="B666" s="11">
        <v>1.5515428</v>
      </c>
      <c r="C666" s="13">
        <v>2.1297729000000001E-2</v>
      </c>
      <c r="D666" s="6" t="s">
        <v>2329</v>
      </c>
      <c r="E666" s="6" t="s">
        <v>2328</v>
      </c>
      <c r="F666" s="6" t="s">
        <v>2330</v>
      </c>
      <c r="G666" s="6" t="s">
        <v>357</v>
      </c>
    </row>
    <row r="667" spans="1:7" x14ac:dyDescent="0.25">
      <c r="A667" s="6" t="s">
        <v>2332</v>
      </c>
      <c r="B667" s="11">
        <v>2.6139049999999999</v>
      </c>
      <c r="C667" s="13">
        <v>3.2447902000000001E-3</v>
      </c>
      <c r="D667" s="6" t="s">
        <v>2329</v>
      </c>
      <c r="E667" s="6" t="s">
        <v>2328</v>
      </c>
      <c r="F667" s="6" t="s">
        <v>2330</v>
      </c>
      <c r="G667" s="6" t="s">
        <v>357</v>
      </c>
    </row>
    <row r="668" spans="1:7" x14ac:dyDescent="0.25">
      <c r="A668" s="6" t="s">
        <v>2333</v>
      </c>
      <c r="B668" s="11">
        <v>1.5162815999999999</v>
      </c>
      <c r="C668" s="13">
        <v>0.10424522</v>
      </c>
      <c r="D668" s="6" t="s">
        <v>2335</v>
      </c>
      <c r="E668" s="6" t="s">
        <v>2334</v>
      </c>
      <c r="F668" s="6" t="s">
        <v>2336</v>
      </c>
      <c r="G668" s="6" t="s">
        <v>357</v>
      </c>
    </row>
    <row r="669" spans="1:7" x14ac:dyDescent="0.25">
      <c r="A669" s="6" t="s">
        <v>2337</v>
      </c>
      <c r="B669" s="11">
        <v>1.9538403</v>
      </c>
      <c r="C669" s="13">
        <v>0.10505004</v>
      </c>
      <c r="D669" s="6" t="s">
        <v>2339</v>
      </c>
      <c r="E669" s="6" t="s">
        <v>2338</v>
      </c>
      <c r="F669" s="6" t="s">
        <v>2340</v>
      </c>
      <c r="G669" s="6" t="s">
        <v>357</v>
      </c>
    </row>
    <row r="670" spans="1:7" x14ac:dyDescent="0.25">
      <c r="A670" s="6" t="s">
        <v>2341</v>
      </c>
      <c r="B670" s="11">
        <v>2.7811332000000002</v>
      </c>
      <c r="C670" s="13">
        <v>0.11351006499999999</v>
      </c>
      <c r="D670" s="6" t="s">
        <v>2339</v>
      </c>
      <c r="E670" s="6" t="s">
        <v>2338</v>
      </c>
      <c r="F670" s="6" t="s">
        <v>2340</v>
      </c>
      <c r="G670" s="6" t="s">
        <v>357</v>
      </c>
    </row>
    <row r="671" spans="1:7" x14ac:dyDescent="0.25">
      <c r="A671" s="6" t="s">
        <v>2342</v>
      </c>
      <c r="B671" s="11">
        <v>2.7876390999999998</v>
      </c>
      <c r="C671" s="13">
        <v>9.6524219999999994E-2</v>
      </c>
      <c r="D671" s="6" t="s">
        <v>2339</v>
      </c>
      <c r="E671" s="6" t="s">
        <v>2338</v>
      </c>
      <c r="F671" s="6" t="s">
        <v>2340</v>
      </c>
      <c r="G671" s="6" t="s">
        <v>357</v>
      </c>
    </row>
    <row r="672" spans="1:7" x14ac:dyDescent="0.25">
      <c r="A672" s="6" t="s">
        <v>2343</v>
      </c>
      <c r="B672" s="11">
        <v>2.8381934000000002</v>
      </c>
      <c r="C672" s="13">
        <v>0.10302785</v>
      </c>
      <c r="D672" s="6" t="s">
        <v>2339</v>
      </c>
      <c r="E672" s="6" t="s">
        <v>2338</v>
      </c>
      <c r="F672" s="6" t="s">
        <v>2340</v>
      </c>
      <c r="G672" s="6" t="s">
        <v>357</v>
      </c>
    </row>
    <row r="673" spans="1:7" x14ac:dyDescent="0.25">
      <c r="A673" s="6" t="s">
        <v>2345</v>
      </c>
      <c r="B673" s="11">
        <v>1.5800312000000001</v>
      </c>
      <c r="C673" s="13">
        <v>9.6987000000000004E-2</v>
      </c>
      <c r="D673" s="6" t="s">
        <v>2347</v>
      </c>
      <c r="E673" s="6" t="s">
        <v>2346</v>
      </c>
      <c r="F673" s="6" t="s">
        <v>2348</v>
      </c>
      <c r="G673" s="6" t="s">
        <v>2349</v>
      </c>
    </row>
    <row r="674" spans="1:7" x14ac:dyDescent="0.25">
      <c r="A674" s="6" t="s">
        <v>2350</v>
      </c>
      <c r="B674" s="11">
        <v>2.0166952999999999</v>
      </c>
      <c r="C674" s="13">
        <v>0.12759656</v>
      </c>
      <c r="D674" s="6" t="s">
        <v>2352</v>
      </c>
      <c r="E674" s="6" t="s">
        <v>2351</v>
      </c>
      <c r="F674" s="6" t="s">
        <v>2353</v>
      </c>
      <c r="G674" s="6" t="s">
        <v>2354</v>
      </c>
    </row>
    <row r="675" spans="1:7" x14ac:dyDescent="0.25">
      <c r="A675" s="6" t="s">
        <v>2355</v>
      </c>
      <c r="B675" s="11">
        <v>1.8027975999999999</v>
      </c>
      <c r="C675" s="13">
        <v>0.25471329999999998</v>
      </c>
      <c r="D675" s="6" t="s">
        <v>2357</v>
      </c>
      <c r="E675" s="6" t="s">
        <v>2356</v>
      </c>
      <c r="F675" s="6" t="s">
        <v>2358</v>
      </c>
      <c r="G675" s="6" t="s">
        <v>2359</v>
      </c>
    </row>
    <row r="676" spans="1:7" x14ac:dyDescent="0.25">
      <c r="A676" s="6" t="s">
        <v>2360</v>
      </c>
      <c r="B676" s="11">
        <v>1.4719214</v>
      </c>
      <c r="C676" s="13">
        <v>4.3632258E-2</v>
      </c>
      <c r="D676" s="6" t="s">
        <v>2357</v>
      </c>
      <c r="E676" s="6" t="s">
        <v>2356</v>
      </c>
      <c r="F676" s="6" t="s">
        <v>2358</v>
      </c>
      <c r="G676" s="6" t="s">
        <v>2359</v>
      </c>
    </row>
    <row r="677" spans="1:7" x14ac:dyDescent="0.25">
      <c r="A677" s="6" t="s">
        <v>2361</v>
      </c>
      <c r="B677" s="11">
        <v>1.3068161</v>
      </c>
      <c r="C677" s="13">
        <v>0.18004005000000001</v>
      </c>
      <c r="D677" s="6" t="s">
        <v>2363</v>
      </c>
      <c r="E677" s="6" t="s">
        <v>2362</v>
      </c>
      <c r="F677" s="6" t="s">
        <v>2364</v>
      </c>
      <c r="G677" s="6" t="s">
        <v>1643</v>
      </c>
    </row>
    <row r="678" spans="1:7" x14ac:dyDescent="0.25">
      <c r="A678" s="6" t="s">
        <v>2365</v>
      </c>
      <c r="B678" s="11">
        <v>1.5956161</v>
      </c>
      <c r="C678" s="13">
        <v>2.5774714000000001E-2</v>
      </c>
      <c r="D678" s="6" t="s">
        <v>2367</v>
      </c>
      <c r="E678" s="6" t="s">
        <v>2366</v>
      </c>
      <c r="F678" s="6" t="s">
        <v>2368</v>
      </c>
      <c r="G678" s="6" t="s">
        <v>1643</v>
      </c>
    </row>
    <row r="679" spans="1:7" x14ac:dyDescent="0.25">
      <c r="A679" s="6" t="s">
        <v>2369</v>
      </c>
      <c r="B679" s="11">
        <v>1.7101569000000001</v>
      </c>
      <c r="C679" s="13">
        <v>5.7092663000000002E-2</v>
      </c>
      <c r="D679" s="6" t="s">
        <v>2371</v>
      </c>
      <c r="E679" s="6" t="s">
        <v>2370</v>
      </c>
      <c r="F679" s="6" t="s">
        <v>2372</v>
      </c>
      <c r="G679" s="6" t="s">
        <v>1408</v>
      </c>
    </row>
    <row r="680" spans="1:7" x14ac:dyDescent="0.25">
      <c r="A680" s="6" t="s">
        <v>2373</v>
      </c>
      <c r="B680" s="11">
        <v>2.0741529999999999</v>
      </c>
      <c r="C680" s="13">
        <v>1.48269115E-2</v>
      </c>
      <c r="D680" s="6" t="s">
        <v>2375</v>
      </c>
      <c r="E680" s="6" t="s">
        <v>2374</v>
      </c>
      <c r="F680" s="6" t="s">
        <v>2376</v>
      </c>
      <c r="G680" s="6" t="s">
        <v>295</v>
      </c>
    </row>
    <row r="681" spans="1:7" x14ac:dyDescent="0.25">
      <c r="A681" s="6" t="s">
        <v>2377</v>
      </c>
      <c r="B681" s="11">
        <v>2.0269718000000001</v>
      </c>
      <c r="C681" s="13">
        <v>6.3060820000000004E-2</v>
      </c>
      <c r="D681" s="6" t="s">
        <v>2379</v>
      </c>
      <c r="E681" s="6" t="s">
        <v>2378</v>
      </c>
      <c r="F681" s="6" t="s">
        <v>2380</v>
      </c>
      <c r="G681" s="6" t="s">
        <v>877</v>
      </c>
    </row>
    <row r="682" spans="1:7" x14ac:dyDescent="0.25">
      <c r="A682" s="6" t="s">
        <v>2381</v>
      </c>
      <c r="B682" s="11">
        <v>2.143014</v>
      </c>
      <c r="C682" s="13">
        <v>2.0836846999999999E-2</v>
      </c>
      <c r="D682" s="6" t="s">
        <v>2383</v>
      </c>
      <c r="E682" s="6" t="s">
        <v>2382</v>
      </c>
      <c r="F682" s="6" t="s">
        <v>2384</v>
      </c>
      <c r="G682" s="6" t="s">
        <v>2385</v>
      </c>
    </row>
    <row r="683" spans="1:7" x14ac:dyDescent="0.25">
      <c r="A683" s="6" t="s">
        <v>2386</v>
      </c>
      <c r="B683" s="11">
        <v>2.7976540000000001</v>
      </c>
      <c r="C683" s="13">
        <v>5.1315479999999997E-2</v>
      </c>
      <c r="D683" s="6" t="s">
        <v>2388</v>
      </c>
      <c r="E683" s="6" t="s">
        <v>2387</v>
      </c>
      <c r="F683" s="6" t="s">
        <v>2389</v>
      </c>
      <c r="G683" s="6" t="s">
        <v>794</v>
      </c>
    </row>
    <row r="684" spans="1:7" x14ac:dyDescent="0.25">
      <c r="A684" s="6" t="s">
        <v>2390</v>
      </c>
      <c r="B684" s="11">
        <v>1.4530879999999999</v>
      </c>
      <c r="C684" s="13">
        <v>0.14719189999999999</v>
      </c>
      <c r="D684" s="6" t="s">
        <v>2392</v>
      </c>
      <c r="E684" s="6" t="s">
        <v>2391</v>
      </c>
      <c r="F684" s="6" t="s">
        <v>2393</v>
      </c>
      <c r="G684" s="6" t="s">
        <v>295</v>
      </c>
    </row>
    <row r="685" spans="1:7" x14ac:dyDescent="0.25">
      <c r="A685" s="6" t="s">
        <v>2394</v>
      </c>
      <c r="B685" s="11">
        <v>1.0713263</v>
      </c>
      <c r="C685" s="13">
        <v>2.335405E-3</v>
      </c>
      <c r="D685" s="6" t="s">
        <v>2396</v>
      </c>
      <c r="E685" s="6" t="s">
        <v>2395</v>
      </c>
      <c r="F685" s="6" t="s">
        <v>2397</v>
      </c>
      <c r="G685" s="6" t="s">
        <v>2398</v>
      </c>
    </row>
    <row r="686" spans="1:7" x14ac:dyDescent="0.25">
      <c r="A686" s="6" t="s">
        <v>2399</v>
      </c>
      <c r="B686" s="11">
        <v>1.2022476</v>
      </c>
      <c r="C686" s="13">
        <v>8.8909460000000003E-3</v>
      </c>
      <c r="D686" s="6" t="s">
        <v>2401</v>
      </c>
      <c r="E686" s="6" t="s">
        <v>2400</v>
      </c>
      <c r="F686" s="6" t="s">
        <v>2402</v>
      </c>
      <c r="G686" s="6" t="s">
        <v>2398</v>
      </c>
    </row>
    <row r="687" spans="1:7" x14ac:dyDescent="0.25">
      <c r="A687" s="6" t="s">
        <v>2403</v>
      </c>
      <c r="B687" s="11">
        <v>1.9669023000000001</v>
      </c>
      <c r="C687" s="13">
        <v>4.5069049999999999E-2</v>
      </c>
      <c r="D687" s="6" t="s">
        <v>2405</v>
      </c>
      <c r="E687" s="6" t="s">
        <v>2404</v>
      </c>
      <c r="F687" s="6" t="s">
        <v>2406</v>
      </c>
      <c r="G687" s="6" t="s">
        <v>2398</v>
      </c>
    </row>
    <row r="688" spans="1:7" x14ac:dyDescent="0.25">
      <c r="A688" s="6" t="s">
        <v>2407</v>
      </c>
      <c r="B688" s="11">
        <v>1.5968373</v>
      </c>
      <c r="C688" s="13">
        <v>1.6321902999999999E-2</v>
      </c>
      <c r="D688" s="6" t="s">
        <v>2409</v>
      </c>
      <c r="E688" s="6" t="s">
        <v>2408</v>
      </c>
      <c r="F688" s="6" t="s">
        <v>2410</v>
      </c>
      <c r="G688" s="6" t="s">
        <v>2411</v>
      </c>
    </row>
    <row r="689" spans="1:7" x14ac:dyDescent="0.25">
      <c r="A689" s="6" t="s">
        <v>2412</v>
      </c>
      <c r="B689" s="11">
        <v>1.1680581999999999</v>
      </c>
      <c r="C689" s="13">
        <v>3.4268930000000003E-2</v>
      </c>
      <c r="D689" s="6" t="s">
        <v>2414</v>
      </c>
      <c r="E689" s="6" t="s">
        <v>2413</v>
      </c>
      <c r="F689" s="6" t="s">
        <v>2415</v>
      </c>
      <c r="G689" s="6" t="s">
        <v>2416</v>
      </c>
    </row>
    <row r="690" spans="1:7" x14ac:dyDescent="0.25">
      <c r="A690" s="6" t="s">
        <v>2417</v>
      </c>
      <c r="B690" s="11">
        <v>1.6585654999999999</v>
      </c>
      <c r="C690" s="13">
        <v>5.5885270000000001E-2</v>
      </c>
      <c r="D690" s="6" t="s">
        <v>2414</v>
      </c>
      <c r="E690" s="6" t="s">
        <v>2413</v>
      </c>
      <c r="F690" s="6" t="s">
        <v>2415</v>
      </c>
      <c r="G690" s="6" t="s">
        <v>2416</v>
      </c>
    </row>
    <row r="691" spans="1:7" x14ac:dyDescent="0.25">
      <c r="A691" s="6" t="s">
        <v>2418</v>
      </c>
      <c r="B691" s="11">
        <v>1.4426904</v>
      </c>
      <c r="C691" s="13">
        <v>8.137374E-2</v>
      </c>
      <c r="D691" s="6" t="s">
        <v>2420</v>
      </c>
      <c r="E691" s="6" t="s">
        <v>2419</v>
      </c>
      <c r="F691" s="6" t="s">
        <v>2421</v>
      </c>
      <c r="G691" s="6" t="s">
        <v>2422</v>
      </c>
    </row>
    <row r="692" spans="1:7" x14ac:dyDescent="0.25">
      <c r="A692" s="6" t="s">
        <v>2423</v>
      </c>
      <c r="B692" s="11">
        <v>2.0123532000000002</v>
      </c>
      <c r="C692" s="13">
        <v>8.9031229999999998E-4</v>
      </c>
      <c r="D692" s="6" t="s">
        <v>2425</v>
      </c>
      <c r="E692" s="6" t="s">
        <v>2424</v>
      </c>
      <c r="F692" s="6" t="s">
        <v>2426</v>
      </c>
      <c r="G692" s="6" t="s">
        <v>588</v>
      </c>
    </row>
    <row r="693" spans="1:7" x14ac:dyDescent="0.25">
      <c r="A693" s="6" t="s">
        <v>2427</v>
      </c>
      <c r="B693" s="11">
        <v>1.4225471000000001</v>
      </c>
      <c r="C693" s="13">
        <v>9.1543390000000002E-2</v>
      </c>
      <c r="D693" s="6" t="s">
        <v>2429</v>
      </c>
      <c r="E693" s="6" t="s">
        <v>2428</v>
      </c>
      <c r="F693" s="6" t="s">
        <v>2430</v>
      </c>
      <c r="G693" s="6" t="s">
        <v>462</v>
      </c>
    </row>
    <row r="694" spans="1:7" x14ac:dyDescent="0.25">
      <c r="A694" s="6" t="s">
        <v>2431</v>
      </c>
      <c r="B694" s="11">
        <v>1.5319632999999999</v>
      </c>
      <c r="C694" s="13">
        <v>8.4660620000000006E-2</v>
      </c>
      <c r="D694" s="6" t="s">
        <v>2429</v>
      </c>
      <c r="E694" s="6" t="s">
        <v>2428</v>
      </c>
      <c r="F694" s="6" t="s">
        <v>2430</v>
      </c>
      <c r="G694" s="6" t="s">
        <v>462</v>
      </c>
    </row>
    <row r="695" spans="1:7" x14ac:dyDescent="0.25">
      <c r="A695" s="6" t="s">
        <v>2432</v>
      </c>
      <c r="B695" s="11">
        <v>1.4128008000000001</v>
      </c>
      <c r="C695" s="13">
        <v>3.6071439999999998E-5</v>
      </c>
      <c r="D695" s="6" t="s">
        <v>2434</v>
      </c>
      <c r="E695" s="6" t="s">
        <v>2433</v>
      </c>
      <c r="F695" s="6" t="s">
        <v>2435</v>
      </c>
      <c r="G695" s="6" t="s">
        <v>2436</v>
      </c>
    </row>
    <row r="696" spans="1:7" x14ac:dyDescent="0.25">
      <c r="A696" s="6" t="s">
        <v>2437</v>
      </c>
      <c r="B696" s="11">
        <v>2.4384893999999999</v>
      </c>
      <c r="C696" s="13">
        <v>1.0752874000000001E-2</v>
      </c>
      <c r="D696" s="6" t="s">
        <v>2439</v>
      </c>
      <c r="E696" s="6" t="s">
        <v>2438</v>
      </c>
      <c r="F696" s="6" t="s">
        <v>2440</v>
      </c>
      <c r="G696" s="6" t="s">
        <v>2436</v>
      </c>
    </row>
    <row r="697" spans="1:7" x14ac:dyDescent="0.25">
      <c r="A697" s="6" t="s">
        <v>2441</v>
      </c>
      <c r="B697" s="11">
        <v>1.6316245</v>
      </c>
      <c r="C697" s="13">
        <v>1.5713102999999999E-2</v>
      </c>
      <c r="D697" s="6" t="s">
        <v>2443</v>
      </c>
      <c r="E697" s="6" t="s">
        <v>2442</v>
      </c>
      <c r="F697" s="6" t="s">
        <v>2444</v>
      </c>
      <c r="G697" s="6" t="s">
        <v>462</v>
      </c>
    </row>
    <row r="698" spans="1:7" x14ac:dyDescent="0.25">
      <c r="A698" s="6" t="s">
        <v>2445</v>
      </c>
      <c r="B698" s="11">
        <v>1.8000388</v>
      </c>
      <c r="C698" s="13">
        <v>9.9167465999999996E-2</v>
      </c>
      <c r="D698" s="6" t="s">
        <v>2447</v>
      </c>
      <c r="E698" s="6" t="s">
        <v>2446</v>
      </c>
      <c r="F698" s="6" t="s">
        <v>2448</v>
      </c>
      <c r="G698" s="6" t="s">
        <v>462</v>
      </c>
    </row>
    <row r="699" spans="1:7" x14ac:dyDescent="0.25">
      <c r="A699" s="6" t="s">
        <v>2449</v>
      </c>
      <c r="B699" s="11">
        <v>1.6807053000000001</v>
      </c>
      <c r="C699" s="13">
        <v>2.6503342999999999E-2</v>
      </c>
      <c r="D699" s="6" t="s">
        <v>2451</v>
      </c>
      <c r="E699" s="6" t="s">
        <v>2450</v>
      </c>
      <c r="F699" s="6" t="s">
        <v>2452</v>
      </c>
      <c r="G699" s="6" t="s">
        <v>1063</v>
      </c>
    </row>
    <row r="700" spans="1:7" x14ac:dyDescent="0.25">
      <c r="A700" s="6" t="s">
        <v>2453</v>
      </c>
      <c r="B700" s="11">
        <v>1.9515853000000001</v>
      </c>
      <c r="C700" s="13">
        <v>6.3118400000000005E-2</v>
      </c>
      <c r="D700" s="6" t="s">
        <v>2455</v>
      </c>
      <c r="E700" s="6" t="s">
        <v>2454</v>
      </c>
      <c r="F700" s="6" t="s">
        <v>2456</v>
      </c>
      <c r="G700" s="6" t="s">
        <v>1063</v>
      </c>
    </row>
    <row r="701" spans="1:7" x14ac:dyDescent="0.25">
      <c r="A701" s="6" t="s">
        <v>2457</v>
      </c>
      <c r="B701" s="11">
        <v>3.2498130000000001</v>
      </c>
      <c r="C701" s="13">
        <v>2.0435289999999998E-2</v>
      </c>
      <c r="D701" s="6" t="s">
        <v>2459</v>
      </c>
      <c r="E701" s="6" t="s">
        <v>2458</v>
      </c>
      <c r="F701" s="6" t="s">
        <v>2460</v>
      </c>
      <c r="G701" s="6" t="s">
        <v>2461</v>
      </c>
    </row>
    <row r="702" spans="1:7" x14ac:dyDescent="0.25">
      <c r="A702" s="6" t="s">
        <v>2462</v>
      </c>
      <c r="B702" s="11">
        <v>1.2443991000000001</v>
      </c>
      <c r="C702" s="13">
        <v>5.7978187E-2</v>
      </c>
      <c r="D702" s="6" t="s">
        <v>2464</v>
      </c>
      <c r="E702" s="6" t="s">
        <v>2463</v>
      </c>
      <c r="F702" s="6" t="s">
        <v>2465</v>
      </c>
      <c r="G702" s="6" t="s">
        <v>827</v>
      </c>
    </row>
    <row r="703" spans="1:7" x14ac:dyDescent="0.25">
      <c r="A703" s="6" t="s">
        <v>2466</v>
      </c>
      <c r="B703" s="11">
        <v>2.3052978999999998</v>
      </c>
      <c r="C703" s="13">
        <v>3.5393470000000003E-2</v>
      </c>
      <c r="D703" s="6" t="s">
        <v>2468</v>
      </c>
      <c r="E703" s="6" t="s">
        <v>2467</v>
      </c>
      <c r="F703" s="6" t="s">
        <v>2469</v>
      </c>
      <c r="G703" s="6" t="s">
        <v>827</v>
      </c>
    </row>
    <row r="704" spans="1:7" x14ac:dyDescent="0.25">
      <c r="A704" s="6" t="s">
        <v>2470</v>
      </c>
      <c r="B704" s="11">
        <v>1.8953511999999999</v>
      </c>
      <c r="C704" s="13">
        <v>5.6413277999999997E-2</v>
      </c>
      <c r="D704" s="6" t="s">
        <v>2468</v>
      </c>
      <c r="E704" s="6" t="s">
        <v>2467</v>
      </c>
      <c r="F704" s="6" t="s">
        <v>2469</v>
      </c>
      <c r="G704" s="6" t="s">
        <v>827</v>
      </c>
    </row>
    <row r="705" spans="1:7" x14ac:dyDescent="0.25">
      <c r="A705" s="6" t="s">
        <v>2471</v>
      </c>
      <c r="B705" s="11">
        <v>1.5975623000000001</v>
      </c>
      <c r="C705" s="13">
        <v>0.20256850000000001</v>
      </c>
      <c r="D705" s="6" t="s">
        <v>2473</v>
      </c>
      <c r="E705" s="6" t="s">
        <v>2472</v>
      </c>
      <c r="F705" s="6" t="s">
        <v>2474</v>
      </c>
      <c r="G705" s="6" t="s">
        <v>290</v>
      </c>
    </row>
    <row r="706" spans="1:7" x14ac:dyDescent="0.25">
      <c r="A706" s="6" t="s">
        <v>2475</v>
      </c>
      <c r="B706" s="11">
        <v>2.2411400000000001</v>
      </c>
      <c r="C706" s="13">
        <v>0.10952253000000001</v>
      </c>
      <c r="D706" s="6" t="s">
        <v>2477</v>
      </c>
      <c r="E706" s="6" t="s">
        <v>2476</v>
      </c>
      <c r="F706" s="6" t="s">
        <v>2478</v>
      </c>
      <c r="G706" s="6" t="s">
        <v>2479</v>
      </c>
    </row>
    <row r="707" spans="1:7" x14ac:dyDescent="0.25">
      <c r="A707" s="6" t="s">
        <v>2480</v>
      </c>
      <c r="B707" s="11">
        <v>3.0314535999999999</v>
      </c>
      <c r="C707" s="13">
        <v>7.8421734000000007E-2</v>
      </c>
      <c r="D707" s="6" t="s">
        <v>2482</v>
      </c>
      <c r="E707" s="6" t="s">
        <v>2481</v>
      </c>
      <c r="F707" s="6" t="s">
        <v>2483</v>
      </c>
      <c r="G707" s="6" t="s">
        <v>2484</v>
      </c>
    </row>
    <row r="708" spans="1:7" x14ac:dyDescent="0.25">
      <c r="A708" s="6" t="s">
        <v>2485</v>
      </c>
      <c r="B708" s="11">
        <v>2.2940292000000002</v>
      </c>
      <c r="C708" s="13">
        <v>0.23629253</v>
      </c>
      <c r="D708" s="6" t="s">
        <v>2487</v>
      </c>
      <c r="E708" s="6" t="s">
        <v>2486</v>
      </c>
      <c r="F708" s="6" t="s">
        <v>2488</v>
      </c>
      <c r="G708" s="6" t="s">
        <v>1473</v>
      </c>
    </row>
    <row r="709" spans="1:7" x14ac:dyDescent="0.25">
      <c r="A709" s="6" t="s">
        <v>2489</v>
      </c>
      <c r="B709" s="11">
        <v>1.9137814</v>
      </c>
      <c r="C709" s="13">
        <v>0.17779908999999999</v>
      </c>
      <c r="D709" s="6" t="s">
        <v>2491</v>
      </c>
      <c r="E709" s="6" t="s">
        <v>2490</v>
      </c>
      <c r="F709" s="6" t="s">
        <v>2492</v>
      </c>
      <c r="G709" s="6" t="s">
        <v>1473</v>
      </c>
    </row>
    <row r="710" spans="1:7" x14ac:dyDescent="0.25">
      <c r="A710" s="6" t="s">
        <v>2493</v>
      </c>
      <c r="B710" s="11">
        <v>1.6085365</v>
      </c>
      <c r="C710" s="13">
        <v>2.5231816000000001E-2</v>
      </c>
      <c r="D710" s="6" t="s">
        <v>2495</v>
      </c>
      <c r="E710" s="6" t="s">
        <v>2494</v>
      </c>
      <c r="F710" s="6" t="s">
        <v>2496</v>
      </c>
      <c r="G710" s="6" t="s">
        <v>1473</v>
      </c>
    </row>
    <row r="711" spans="1:7" x14ac:dyDescent="0.25">
      <c r="A711" s="6" t="s">
        <v>2497</v>
      </c>
      <c r="B711" s="11">
        <v>1.7651367</v>
      </c>
      <c r="C711" s="13">
        <v>2.6369094999999999E-2</v>
      </c>
      <c r="D711" s="6" t="s">
        <v>2499</v>
      </c>
      <c r="E711" s="6" t="s">
        <v>2498</v>
      </c>
      <c r="F711" s="6" t="s">
        <v>2500</v>
      </c>
      <c r="G711" s="6" t="s">
        <v>21</v>
      </c>
    </row>
    <row r="712" spans="1:7" x14ac:dyDescent="0.25">
      <c r="A712" s="6" t="s">
        <v>2501</v>
      </c>
      <c r="B712" s="11">
        <v>2.846949</v>
      </c>
      <c r="C712" s="13">
        <v>2.6652649E-2</v>
      </c>
      <c r="D712" s="6" t="s">
        <v>2499</v>
      </c>
      <c r="E712" s="6" t="s">
        <v>2498</v>
      </c>
      <c r="F712" s="6" t="s">
        <v>2500</v>
      </c>
      <c r="G712" s="6" t="s">
        <v>21</v>
      </c>
    </row>
    <row r="713" spans="1:7" x14ac:dyDescent="0.25">
      <c r="A713" s="6" t="s">
        <v>2502</v>
      </c>
      <c r="B713" s="11">
        <v>1.449851</v>
      </c>
      <c r="C713" s="13">
        <v>2.0192165000000001E-3</v>
      </c>
      <c r="D713" s="6" t="s">
        <v>2504</v>
      </c>
      <c r="E713" s="6" t="s">
        <v>2503</v>
      </c>
      <c r="F713" s="6" t="s">
        <v>2505</v>
      </c>
      <c r="G713" s="6" t="s">
        <v>2506</v>
      </c>
    </row>
    <row r="714" spans="1:7" x14ac:dyDescent="0.25">
      <c r="A714" s="6" t="s">
        <v>2507</v>
      </c>
      <c r="B714" s="11">
        <v>2.1438022000000001</v>
      </c>
      <c r="C714" s="13">
        <v>3.8381564999999999E-2</v>
      </c>
      <c r="D714" s="6" t="s">
        <v>2509</v>
      </c>
      <c r="E714" s="6" t="s">
        <v>2508</v>
      </c>
      <c r="F714" s="6" t="s">
        <v>2510</v>
      </c>
      <c r="G714" s="6" t="s">
        <v>2511</v>
      </c>
    </row>
    <row r="715" spans="1:7" x14ac:dyDescent="0.25">
      <c r="A715" s="6" t="s">
        <v>2512</v>
      </c>
      <c r="B715" s="11">
        <v>2.2802850000000001</v>
      </c>
      <c r="C715" s="13">
        <v>8.4728140000000004E-3</v>
      </c>
      <c r="D715" s="6" t="s">
        <v>2509</v>
      </c>
      <c r="E715" s="6" t="s">
        <v>2508</v>
      </c>
      <c r="F715" s="6" t="s">
        <v>2510</v>
      </c>
      <c r="G715" s="6" t="s">
        <v>2511</v>
      </c>
    </row>
    <row r="716" spans="1:7" x14ac:dyDescent="0.25">
      <c r="A716" s="6" t="s">
        <v>2513</v>
      </c>
      <c r="B716" s="11">
        <v>2.0565514999999999</v>
      </c>
      <c r="C716" s="13">
        <v>8.3359550000000004E-2</v>
      </c>
      <c r="D716" s="6" t="s">
        <v>2515</v>
      </c>
      <c r="E716" s="6" t="s">
        <v>2514</v>
      </c>
      <c r="F716" s="6" t="s">
        <v>2516</v>
      </c>
      <c r="G716" s="6" t="s">
        <v>21</v>
      </c>
    </row>
    <row r="717" spans="1:7" x14ac:dyDescent="0.25">
      <c r="A717" s="6" t="s">
        <v>2517</v>
      </c>
      <c r="B717" s="11">
        <v>1.1812577</v>
      </c>
      <c r="C717" s="13">
        <v>1.7837096E-2</v>
      </c>
      <c r="D717" s="6" t="s">
        <v>2519</v>
      </c>
      <c r="E717" s="6" t="s">
        <v>2518</v>
      </c>
      <c r="F717" s="6" t="s">
        <v>2520</v>
      </c>
      <c r="G717" s="6" t="s">
        <v>276</v>
      </c>
    </row>
    <row r="718" spans="1:7" x14ac:dyDescent="0.25">
      <c r="A718" s="6" t="s">
        <v>2521</v>
      </c>
      <c r="B718" s="11">
        <v>1.1285915</v>
      </c>
      <c r="C718" s="13">
        <v>6.2870090000000003E-2</v>
      </c>
      <c r="D718" s="6" t="s">
        <v>2523</v>
      </c>
      <c r="E718" s="6" t="s">
        <v>2522</v>
      </c>
      <c r="F718" s="6" t="s">
        <v>2524</v>
      </c>
      <c r="G718" s="6" t="s">
        <v>2525</v>
      </c>
    </row>
    <row r="719" spans="1:7" x14ac:dyDescent="0.25">
      <c r="A719" s="6" t="s">
        <v>2526</v>
      </c>
      <c r="B719" s="11">
        <v>1.1747088000000001</v>
      </c>
      <c r="C719" s="13">
        <v>3.4740335999999997E-2</v>
      </c>
      <c r="D719" s="6" t="s">
        <v>2523</v>
      </c>
      <c r="E719" s="6" t="s">
        <v>2522</v>
      </c>
      <c r="F719" s="6" t="s">
        <v>2524</v>
      </c>
      <c r="G719" s="6" t="s">
        <v>2525</v>
      </c>
    </row>
    <row r="720" spans="1:7" x14ac:dyDescent="0.25">
      <c r="A720" s="6" t="s">
        <v>2527</v>
      </c>
      <c r="B720" s="11">
        <v>1.3837993</v>
      </c>
      <c r="C720" s="13">
        <v>0.34074184000000002</v>
      </c>
      <c r="D720" s="6" t="s">
        <v>2529</v>
      </c>
      <c r="E720" s="6" t="s">
        <v>2528</v>
      </c>
      <c r="F720" s="6" t="s">
        <v>2530</v>
      </c>
      <c r="G720" s="6" t="s">
        <v>2506</v>
      </c>
    </row>
    <row r="721" spans="1:7" x14ac:dyDescent="0.25">
      <c r="A721" s="6" t="s">
        <v>2531</v>
      </c>
      <c r="B721" s="11">
        <v>1.3043578</v>
      </c>
      <c r="C721" s="13">
        <v>0.12536961999999999</v>
      </c>
      <c r="D721" s="6" t="s">
        <v>2529</v>
      </c>
      <c r="E721" s="6" t="s">
        <v>2528</v>
      </c>
      <c r="F721" s="6" t="s">
        <v>2530</v>
      </c>
      <c r="G721" s="6" t="s">
        <v>2506</v>
      </c>
    </row>
    <row r="722" spans="1:7" x14ac:dyDescent="0.25">
      <c r="A722" s="6" t="s">
        <v>2532</v>
      </c>
      <c r="B722" s="11">
        <v>1.6151776</v>
      </c>
      <c r="C722" s="13">
        <v>8.4595600000000007E-2</v>
      </c>
      <c r="D722" s="6" t="s">
        <v>2534</v>
      </c>
      <c r="E722" s="6" t="s">
        <v>2533</v>
      </c>
      <c r="F722" s="6" t="s">
        <v>2535</v>
      </c>
      <c r="G722" s="6" t="s">
        <v>405</v>
      </c>
    </row>
    <row r="723" spans="1:7" x14ac:dyDescent="0.25">
      <c r="A723" s="6" t="s">
        <v>2536</v>
      </c>
      <c r="B723" s="11">
        <v>1.3650173999999999</v>
      </c>
      <c r="C723" s="13">
        <v>0.28563810000000001</v>
      </c>
      <c r="D723" s="6" t="s">
        <v>2538</v>
      </c>
      <c r="E723" s="6" t="s">
        <v>2537</v>
      </c>
      <c r="F723" s="6" t="s">
        <v>2539</v>
      </c>
      <c r="G723" s="6" t="s">
        <v>38</v>
      </c>
    </row>
    <row r="724" spans="1:7" x14ac:dyDescent="0.25">
      <c r="A724" s="6" t="s">
        <v>2540</v>
      </c>
      <c r="B724" s="11">
        <v>1.9244334999999999</v>
      </c>
      <c r="C724" s="13">
        <v>0.21696550000000001</v>
      </c>
      <c r="D724" s="6" t="s">
        <v>2542</v>
      </c>
      <c r="E724" s="6" t="s">
        <v>2541</v>
      </c>
      <c r="F724" s="6" t="s">
        <v>2543</v>
      </c>
      <c r="G724" s="6" t="s">
        <v>38</v>
      </c>
    </row>
    <row r="725" spans="1:7" x14ac:dyDescent="0.25">
      <c r="A725" s="6" t="s">
        <v>2544</v>
      </c>
      <c r="B725" s="11">
        <v>2.4618804000000001</v>
      </c>
      <c r="C725" s="13">
        <v>4.3001959999999999E-2</v>
      </c>
      <c r="D725" s="6" t="s">
        <v>2546</v>
      </c>
      <c r="E725" s="6" t="s">
        <v>2545</v>
      </c>
      <c r="F725" s="6" t="s">
        <v>2547</v>
      </c>
      <c r="G725" s="6" t="s">
        <v>2548</v>
      </c>
    </row>
    <row r="726" spans="1:7" x14ac:dyDescent="0.25">
      <c r="A726" s="6" t="s">
        <v>2549</v>
      </c>
      <c r="B726" s="11">
        <v>1.657681</v>
      </c>
      <c r="C726" s="13">
        <v>4.1795522000000002E-2</v>
      </c>
      <c r="D726" s="6" t="s">
        <v>2551</v>
      </c>
      <c r="E726" s="6" t="s">
        <v>2550</v>
      </c>
      <c r="F726" s="6" t="s">
        <v>2552</v>
      </c>
      <c r="G726" s="6" t="s">
        <v>2553</v>
      </c>
    </row>
    <row r="727" spans="1:7" x14ac:dyDescent="0.25">
      <c r="A727" s="6" t="s">
        <v>2554</v>
      </c>
      <c r="B727" s="11">
        <v>1.972709</v>
      </c>
      <c r="C727" s="13">
        <v>0.16114843000000001</v>
      </c>
      <c r="D727" s="6" t="s">
        <v>2556</v>
      </c>
      <c r="E727" s="6" t="s">
        <v>2555</v>
      </c>
      <c r="F727" s="6" t="s">
        <v>2557</v>
      </c>
      <c r="G727" s="6" t="s">
        <v>640</v>
      </c>
    </row>
    <row r="728" spans="1:7" x14ac:dyDescent="0.25">
      <c r="A728" s="6" t="s">
        <v>2558</v>
      </c>
      <c r="B728" s="11">
        <v>1.4098411</v>
      </c>
      <c r="C728" s="13">
        <v>0.17734030000000001</v>
      </c>
      <c r="D728" s="6" t="s">
        <v>2560</v>
      </c>
      <c r="E728" s="6" t="s">
        <v>2559</v>
      </c>
      <c r="F728" s="6" t="s">
        <v>2561</v>
      </c>
      <c r="G728" s="6" t="s">
        <v>593</v>
      </c>
    </row>
    <row r="729" spans="1:7" x14ac:dyDescent="0.25">
      <c r="A729" s="6" t="s">
        <v>2562</v>
      </c>
      <c r="B729" s="11">
        <v>1.6691537000000001</v>
      </c>
      <c r="C729" s="13">
        <v>0.1885027</v>
      </c>
      <c r="D729" s="6" t="s">
        <v>2560</v>
      </c>
      <c r="E729" s="6" t="s">
        <v>2559</v>
      </c>
      <c r="F729" s="6" t="s">
        <v>2561</v>
      </c>
      <c r="G729" s="6" t="s">
        <v>593</v>
      </c>
    </row>
    <row r="730" spans="1:7" x14ac:dyDescent="0.25">
      <c r="A730" s="6" t="s">
        <v>2563</v>
      </c>
      <c r="B730" s="11">
        <v>1.9803586</v>
      </c>
      <c r="C730" s="13">
        <v>3.4717783000000002E-2</v>
      </c>
      <c r="D730" s="6" t="s">
        <v>2565</v>
      </c>
      <c r="E730" s="6" t="s">
        <v>2564</v>
      </c>
      <c r="F730" s="6" t="s">
        <v>2566</v>
      </c>
      <c r="G730" s="6" t="s">
        <v>295</v>
      </c>
    </row>
    <row r="731" spans="1:7" x14ac:dyDescent="0.25">
      <c r="A731" s="6" t="s">
        <v>2567</v>
      </c>
      <c r="B731" s="11">
        <v>1.4471662000000001</v>
      </c>
      <c r="C731" s="13">
        <v>5.6273280000000002E-2</v>
      </c>
      <c r="D731" s="6" t="s">
        <v>2565</v>
      </c>
      <c r="E731" s="6" t="s">
        <v>2564</v>
      </c>
      <c r="F731" s="6" t="s">
        <v>2566</v>
      </c>
      <c r="G731" s="6" t="s">
        <v>295</v>
      </c>
    </row>
    <row r="732" spans="1:7" x14ac:dyDescent="0.25">
      <c r="A732" s="6" t="s">
        <v>2568</v>
      </c>
      <c r="B732" s="11">
        <v>1.927721</v>
      </c>
      <c r="C732" s="13">
        <v>0.12000449000000001</v>
      </c>
      <c r="D732" s="6" t="s">
        <v>2570</v>
      </c>
      <c r="E732" s="6" t="s">
        <v>2569</v>
      </c>
      <c r="F732" s="6" t="s">
        <v>2571</v>
      </c>
      <c r="G732" s="6" t="s">
        <v>1836</v>
      </c>
    </row>
    <row r="733" spans="1:7" x14ac:dyDescent="0.25">
      <c r="A733" s="6" t="s">
        <v>2572</v>
      </c>
      <c r="B733" s="11">
        <v>2.7688459999999999</v>
      </c>
      <c r="C733" s="13">
        <v>7.4561139999999998E-2</v>
      </c>
      <c r="D733" s="6" t="s">
        <v>2574</v>
      </c>
      <c r="E733" s="6" t="s">
        <v>2573</v>
      </c>
      <c r="F733" s="6" t="s">
        <v>2575</v>
      </c>
      <c r="G733" s="6" t="s">
        <v>1836</v>
      </c>
    </row>
    <row r="734" spans="1:7" x14ac:dyDescent="0.25">
      <c r="A734" s="6" t="s">
        <v>2576</v>
      </c>
      <c r="B734" s="11">
        <v>2.6641783999999999</v>
      </c>
      <c r="C734" s="13">
        <v>9.4855030000000007E-2</v>
      </c>
      <c r="D734" s="6" t="s">
        <v>2574</v>
      </c>
      <c r="E734" s="6" t="s">
        <v>2573</v>
      </c>
      <c r="F734" s="6" t="s">
        <v>2575</v>
      </c>
      <c r="G734" s="6" t="s">
        <v>1836</v>
      </c>
    </row>
    <row r="735" spans="1:7" x14ac:dyDescent="0.25">
      <c r="A735" s="6" t="s">
        <v>2577</v>
      </c>
      <c r="B735" s="11">
        <v>1.2233281</v>
      </c>
      <c r="C735" s="13">
        <v>0.13798814000000001</v>
      </c>
      <c r="D735" s="6" t="s">
        <v>2579</v>
      </c>
      <c r="E735" s="6" t="s">
        <v>2578</v>
      </c>
      <c r="F735" s="6" t="s">
        <v>2580</v>
      </c>
      <c r="G735" s="6" t="s">
        <v>2581</v>
      </c>
    </row>
    <row r="736" spans="1:7" x14ac:dyDescent="0.25">
      <c r="A736" s="6" t="s">
        <v>2582</v>
      </c>
      <c r="B736" s="11">
        <v>4.4163237000000004</v>
      </c>
      <c r="C736" s="13">
        <v>1.2455885999999999E-2</v>
      </c>
      <c r="D736" s="6" t="s">
        <v>2579</v>
      </c>
      <c r="E736" s="6" t="s">
        <v>2578</v>
      </c>
      <c r="F736" s="6" t="s">
        <v>2580</v>
      </c>
      <c r="G736" s="6" t="s">
        <v>2581</v>
      </c>
    </row>
    <row r="737" spans="1:7" x14ac:dyDescent="0.25">
      <c r="A737" s="6" t="s">
        <v>2583</v>
      </c>
      <c r="B737" s="11">
        <v>1.1906726000000001</v>
      </c>
      <c r="C737" s="13">
        <v>3.6747593000000002E-2</v>
      </c>
      <c r="D737" s="6" t="s">
        <v>2585</v>
      </c>
      <c r="E737" s="6" t="s">
        <v>2584</v>
      </c>
      <c r="F737" s="6" t="s">
        <v>2586</v>
      </c>
      <c r="G737" s="6" t="s">
        <v>290</v>
      </c>
    </row>
    <row r="738" spans="1:7" x14ac:dyDescent="0.25">
      <c r="A738" s="6" t="s">
        <v>2587</v>
      </c>
      <c r="B738" s="11">
        <v>2.0477310000000002</v>
      </c>
      <c r="C738" s="13">
        <v>1.5582329000000001E-2</v>
      </c>
      <c r="D738" s="6" t="s">
        <v>2585</v>
      </c>
      <c r="E738" s="6" t="s">
        <v>2584</v>
      </c>
      <c r="F738" s="6" t="s">
        <v>2586</v>
      </c>
      <c r="G738" s="6" t="s">
        <v>290</v>
      </c>
    </row>
    <row r="739" spans="1:7" x14ac:dyDescent="0.25">
      <c r="A739" s="6" t="s">
        <v>2588</v>
      </c>
      <c r="B739" s="11">
        <v>1.6082171999999999</v>
      </c>
      <c r="C739" s="13">
        <v>6.1880466000000002E-2</v>
      </c>
      <c r="D739" s="6" t="s">
        <v>2590</v>
      </c>
      <c r="E739" s="6" t="s">
        <v>2589</v>
      </c>
      <c r="F739" s="6" t="s">
        <v>2591</v>
      </c>
      <c r="G739" s="6" t="s">
        <v>776</v>
      </c>
    </row>
    <row r="740" spans="1:7" x14ac:dyDescent="0.25">
      <c r="A740" s="6" t="s">
        <v>2592</v>
      </c>
      <c r="B740" s="11">
        <v>2.2490815999999998</v>
      </c>
      <c r="C740" s="13">
        <v>2.8313246E-2</v>
      </c>
      <c r="D740" s="6" t="s">
        <v>2594</v>
      </c>
      <c r="E740" s="6" t="s">
        <v>2593</v>
      </c>
      <c r="F740" s="6" t="s">
        <v>2595</v>
      </c>
      <c r="G740" s="6" t="s">
        <v>776</v>
      </c>
    </row>
    <row r="741" spans="1:7" x14ac:dyDescent="0.25">
      <c r="A741" s="6" t="s">
        <v>2596</v>
      </c>
      <c r="B741" s="11">
        <v>1.1982550999999999</v>
      </c>
      <c r="C741" s="13">
        <v>1.0746634999999999E-2</v>
      </c>
      <c r="D741" s="6" t="s">
        <v>2594</v>
      </c>
      <c r="E741" s="6" t="s">
        <v>2593</v>
      </c>
      <c r="F741" s="6" t="s">
        <v>2595</v>
      </c>
      <c r="G741" s="6" t="s">
        <v>776</v>
      </c>
    </row>
    <row r="742" spans="1:7" x14ac:dyDescent="0.25">
      <c r="A742" s="6" t="s">
        <v>2597</v>
      </c>
      <c r="B742" s="11">
        <v>2.2481422000000002</v>
      </c>
      <c r="C742" s="13">
        <v>1.8121451E-2</v>
      </c>
      <c r="D742" s="6" t="s">
        <v>2594</v>
      </c>
      <c r="E742" s="6" t="s">
        <v>2593</v>
      </c>
      <c r="F742" s="6" t="s">
        <v>2595</v>
      </c>
      <c r="G742" s="6" t="s">
        <v>776</v>
      </c>
    </row>
    <row r="743" spans="1:7" x14ac:dyDescent="0.25">
      <c r="A743" s="6" t="s">
        <v>2598</v>
      </c>
      <c r="B743" s="11">
        <v>1.1846914</v>
      </c>
      <c r="C743" s="13">
        <v>5.6318840000000002E-3</v>
      </c>
      <c r="D743" s="6" t="s">
        <v>2600</v>
      </c>
      <c r="E743" s="6" t="s">
        <v>2599</v>
      </c>
      <c r="F743" s="6" t="s">
        <v>2601</v>
      </c>
      <c r="G743" s="6" t="s">
        <v>776</v>
      </c>
    </row>
    <row r="744" spans="1:7" x14ac:dyDescent="0.25">
      <c r="A744" s="6" t="s">
        <v>2602</v>
      </c>
      <c r="B744" s="11">
        <v>1.0528374</v>
      </c>
      <c r="C744" s="13">
        <v>6.1407450000000004E-3</v>
      </c>
      <c r="D744" s="6" t="s">
        <v>2600</v>
      </c>
      <c r="E744" s="6" t="s">
        <v>2599</v>
      </c>
      <c r="F744" s="6" t="s">
        <v>2601</v>
      </c>
      <c r="G744" s="6" t="s">
        <v>776</v>
      </c>
    </row>
    <row r="745" spans="1:7" x14ac:dyDescent="0.25">
      <c r="A745" s="6" t="s">
        <v>2603</v>
      </c>
      <c r="B745" s="11">
        <v>1.3515634999999999</v>
      </c>
      <c r="C745" s="13">
        <v>3.4583243999999999E-2</v>
      </c>
      <c r="D745" s="6" t="s">
        <v>2600</v>
      </c>
      <c r="E745" s="6" t="s">
        <v>2599</v>
      </c>
      <c r="F745" s="6" t="s">
        <v>2601</v>
      </c>
      <c r="G745" s="6" t="s">
        <v>776</v>
      </c>
    </row>
    <row r="746" spans="1:7" x14ac:dyDescent="0.25">
      <c r="A746" s="6" t="s">
        <v>2604</v>
      </c>
      <c r="B746" s="11">
        <v>2.0756692999999999</v>
      </c>
      <c r="C746" s="13">
        <v>4.0668019999999999E-2</v>
      </c>
      <c r="D746" s="6" t="s">
        <v>2606</v>
      </c>
      <c r="E746" s="6" t="s">
        <v>2605</v>
      </c>
      <c r="F746" s="6" t="s">
        <v>2607</v>
      </c>
      <c r="G746" s="6" t="s">
        <v>2506</v>
      </c>
    </row>
    <row r="747" spans="1:7" x14ac:dyDescent="0.25">
      <c r="A747" s="6" t="s">
        <v>2608</v>
      </c>
      <c r="B747" s="11">
        <v>1.6227293</v>
      </c>
      <c r="C747" s="13">
        <v>5.1122550000000003E-2</v>
      </c>
      <c r="D747" s="6" t="s">
        <v>2610</v>
      </c>
      <c r="E747" s="6" t="s">
        <v>2609</v>
      </c>
      <c r="F747" s="6" t="s">
        <v>2611</v>
      </c>
      <c r="G747" s="6" t="s">
        <v>2506</v>
      </c>
    </row>
    <row r="748" spans="1:7" x14ac:dyDescent="0.25">
      <c r="A748" s="6" t="s">
        <v>2612</v>
      </c>
      <c r="B748" s="11">
        <v>2.0480328000000001</v>
      </c>
      <c r="C748" s="13">
        <v>1.8778339000000002E-2</v>
      </c>
      <c r="D748" s="6" t="s">
        <v>2610</v>
      </c>
      <c r="E748" s="6" t="s">
        <v>2609</v>
      </c>
      <c r="F748" s="6" t="s">
        <v>2611</v>
      </c>
      <c r="G748" s="6" t="s">
        <v>2506</v>
      </c>
    </row>
    <row r="749" spans="1:7" x14ac:dyDescent="0.25">
      <c r="A749" s="6" t="s">
        <v>2613</v>
      </c>
      <c r="B749" s="11">
        <v>2.1667584999999998</v>
      </c>
      <c r="C749" s="13">
        <v>0.12862770000000001</v>
      </c>
      <c r="D749" s="6" t="s">
        <v>2615</v>
      </c>
      <c r="E749" s="6" t="s">
        <v>2614</v>
      </c>
      <c r="F749" s="6" t="s">
        <v>2616</v>
      </c>
      <c r="G749" s="6" t="s">
        <v>2506</v>
      </c>
    </row>
    <row r="750" spans="1:7" x14ac:dyDescent="0.25">
      <c r="A750" s="6" t="s">
        <v>2617</v>
      </c>
      <c r="B750" s="11">
        <v>1.7052126000000001</v>
      </c>
      <c r="C750" s="13">
        <v>5.2987873999999997E-2</v>
      </c>
      <c r="D750" s="6" t="s">
        <v>2619</v>
      </c>
      <c r="E750" s="6" t="s">
        <v>2618</v>
      </c>
      <c r="F750" s="6" t="s">
        <v>2620</v>
      </c>
      <c r="G750" s="6" t="s">
        <v>2506</v>
      </c>
    </row>
    <row r="751" spans="1:7" x14ac:dyDescent="0.25">
      <c r="A751" s="6" t="s">
        <v>2621</v>
      </c>
      <c r="B751" s="11">
        <v>1.5281985</v>
      </c>
      <c r="C751" s="13">
        <v>8.1586870000000006E-2</v>
      </c>
      <c r="D751" s="6" t="s">
        <v>2623</v>
      </c>
      <c r="E751" s="6" t="s">
        <v>2622</v>
      </c>
      <c r="F751" s="6" t="s">
        <v>2624</v>
      </c>
      <c r="G751" s="6" t="s">
        <v>2506</v>
      </c>
    </row>
    <row r="752" spans="1:7" x14ac:dyDescent="0.25">
      <c r="A752" s="6" t="s">
        <v>2625</v>
      </c>
      <c r="B752" s="11">
        <v>4.5329842999999999</v>
      </c>
      <c r="C752" s="13">
        <v>0.26919815000000002</v>
      </c>
      <c r="D752" s="6" t="s">
        <v>2623</v>
      </c>
      <c r="E752" s="6" t="s">
        <v>2622</v>
      </c>
      <c r="F752" s="6" t="s">
        <v>2624</v>
      </c>
      <c r="G752" s="6" t="s">
        <v>2506</v>
      </c>
    </row>
    <row r="753" spans="1:7" x14ac:dyDescent="0.25">
      <c r="A753" s="6" t="s">
        <v>2626</v>
      </c>
      <c r="B753" s="11">
        <v>1.9281265999999999</v>
      </c>
      <c r="C753" s="13">
        <v>0.13840936000000001</v>
      </c>
      <c r="D753" s="6" t="s">
        <v>2628</v>
      </c>
      <c r="E753" s="6" t="s">
        <v>2627</v>
      </c>
      <c r="F753" s="6" t="s">
        <v>2629</v>
      </c>
      <c r="G753" s="6" t="s">
        <v>2630</v>
      </c>
    </row>
    <row r="754" spans="1:7" x14ac:dyDescent="0.25">
      <c r="A754" s="6" t="s">
        <v>2631</v>
      </c>
      <c r="B754" s="11">
        <v>1.571717</v>
      </c>
      <c r="C754" s="13">
        <v>5.1619063999999999E-2</v>
      </c>
      <c r="D754" s="6" t="s">
        <v>2633</v>
      </c>
      <c r="E754" s="6" t="s">
        <v>2632</v>
      </c>
      <c r="F754" s="6" t="s">
        <v>2634</v>
      </c>
      <c r="G754" s="6" t="s">
        <v>2635</v>
      </c>
    </row>
    <row r="755" spans="1:7" x14ac:dyDescent="0.25">
      <c r="A755" s="6" t="s">
        <v>2636</v>
      </c>
      <c r="B755" s="11">
        <v>1.1141653</v>
      </c>
      <c r="C755" s="13">
        <v>3.2885525999999999E-3</v>
      </c>
      <c r="D755" s="6" t="s">
        <v>2638</v>
      </c>
      <c r="E755" s="6" t="s">
        <v>2637</v>
      </c>
      <c r="F755" s="6" t="s">
        <v>2639</v>
      </c>
      <c r="G755" s="6" t="s">
        <v>1643</v>
      </c>
    </row>
    <row r="756" spans="1:7" x14ac:dyDescent="0.25">
      <c r="A756" s="6" t="s">
        <v>2640</v>
      </c>
      <c r="B756" s="11">
        <v>1.5658030000000001</v>
      </c>
      <c r="C756" s="13">
        <v>5.9157220000000003E-2</v>
      </c>
      <c r="D756" s="6" t="s">
        <v>2642</v>
      </c>
      <c r="E756" s="6" t="s">
        <v>2641</v>
      </c>
      <c r="F756" s="6" t="s">
        <v>2643</v>
      </c>
      <c r="G756" s="6" t="s">
        <v>2644</v>
      </c>
    </row>
    <row r="757" spans="1:7" x14ac:dyDescent="0.25">
      <c r="A757" s="6" t="s">
        <v>2645</v>
      </c>
      <c r="B757" s="11">
        <v>2.4115812999999999</v>
      </c>
      <c r="C757" s="13">
        <v>5.4895468000000003E-2</v>
      </c>
      <c r="D757" s="6" t="s">
        <v>2642</v>
      </c>
      <c r="E757" s="6" t="s">
        <v>2641</v>
      </c>
      <c r="F757" s="6" t="s">
        <v>2643</v>
      </c>
      <c r="G757" s="6" t="s">
        <v>2644</v>
      </c>
    </row>
    <row r="758" spans="1:7" x14ac:dyDescent="0.25">
      <c r="A758" s="6" t="s">
        <v>2646</v>
      </c>
      <c r="B758" s="11">
        <v>1.2642393000000001</v>
      </c>
      <c r="C758" s="13">
        <v>0.12741910000000001</v>
      </c>
      <c r="D758" s="6" t="s">
        <v>2648</v>
      </c>
      <c r="E758" s="6" t="s">
        <v>2647</v>
      </c>
      <c r="F758" s="6" t="s">
        <v>2649</v>
      </c>
      <c r="G758" s="6" t="s">
        <v>482</v>
      </c>
    </row>
    <row r="759" spans="1:7" x14ac:dyDescent="0.25">
      <c r="A759" s="6" t="s">
        <v>2650</v>
      </c>
      <c r="B759" s="11">
        <v>1.1853406</v>
      </c>
      <c r="C759" s="13">
        <v>0.15909596000000001</v>
      </c>
      <c r="D759" s="6" t="s">
        <v>2652</v>
      </c>
      <c r="E759" s="6" t="s">
        <v>2651</v>
      </c>
      <c r="F759" s="6" t="s">
        <v>2653</v>
      </c>
      <c r="G759" s="6" t="s">
        <v>482</v>
      </c>
    </row>
    <row r="760" spans="1:7" x14ac:dyDescent="0.25">
      <c r="A760" s="6" t="s">
        <v>2654</v>
      </c>
      <c r="B760" s="11">
        <v>1.4135846999999999</v>
      </c>
      <c r="C760" s="13">
        <v>3.8452390000000003E-2</v>
      </c>
      <c r="D760" s="6" t="s">
        <v>2656</v>
      </c>
      <c r="E760" s="6" t="s">
        <v>2655</v>
      </c>
      <c r="F760" s="6" t="s">
        <v>2657</v>
      </c>
      <c r="G760" s="6" t="s">
        <v>482</v>
      </c>
    </row>
    <row r="761" spans="1:7" x14ac:dyDescent="0.25">
      <c r="A761" s="6" t="s">
        <v>2658</v>
      </c>
      <c r="B761" s="11">
        <v>1.3594215000000001</v>
      </c>
      <c r="C761" s="13">
        <v>0.12508194</v>
      </c>
      <c r="D761" s="6" t="s">
        <v>2660</v>
      </c>
      <c r="E761" s="6" t="s">
        <v>2659</v>
      </c>
      <c r="F761" s="6" t="s">
        <v>2661</v>
      </c>
      <c r="G761" s="6" t="s">
        <v>1718</v>
      </c>
    </row>
    <row r="762" spans="1:7" x14ac:dyDescent="0.25">
      <c r="A762" s="6" t="s">
        <v>2662</v>
      </c>
      <c r="B762" s="11">
        <v>3.0469746999999998</v>
      </c>
      <c r="C762" s="13">
        <v>3.8485650000000003E-2</v>
      </c>
      <c r="D762" s="6" t="s">
        <v>2664</v>
      </c>
      <c r="E762" s="6" t="s">
        <v>2663</v>
      </c>
      <c r="F762" s="6" t="s">
        <v>2665</v>
      </c>
      <c r="G762" s="6" t="s">
        <v>860</v>
      </c>
    </row>
    <row r="763" spans="1:7" x14ac:dyDescent="0.25">
      <c r="A763" s="6" t="s">
        <v>2666</v>
      </c>
      <c r="B763" s="11">
        <v>1.6357305</v>
      </c>
      <c r="C763" s="13">
        <v>4.2664025000000001E-2</v>
      </c>
      <c r="D763" s="6" t="s">
        <v>2668</v>
      </c>
      <c r="E763" s="6" t="s">
        <v>2667</v>
      </c>
      <c r="F763" s="6" t="s">
        <v>2669</v>
      </c>
      <c r="G763" s="6" t="s">
        <v>2670</v>
      </c>
    </row>
    <row r="764" spans="1:7" x14ac:dyDescent="0.25">
      <c r="A764" s="6" t="s">
        <v>2671</v>
      </c>
      <c r="B764" s="11">
        <v>2.0198502999999999</v>
      </c>
      <c r="C764" s="13">
        <v>0.52347589999999999</v>
      </c>
      <c r="D764" s="6" t="s">
        <v>2673</v>
      </c>
      <c r="E764" s="6" t="s">
        <v>2672</v>
      </c>
      <c r="F764" s="6" t="s">
        <v>2674</v>
      </c>
      <c r="G764" s="6" t="s">
        <v>2670</v>
      </c>
    </row>
    <row r="765" spans="1:7" x14ac:dyDescent="0.25">
      <c r="A765" s="6" t="s">
        <v>2675</v>
      </c>
      <c r="B765" s="11">
        <v>2.2198129999999998</v>
      </c>
      <c r="C765" s="13">
        <v>0.19114310000000001</v>
      </c>
      <c r="D765" s="6" t="s">
        <v>2677</v>
      </c>
      <c r="E765" s="6" t="s">
        <v>2676</v>
      </c>
      <c r="F765" s="6" t="s">
        <v>2678</v>
      </c>
      <c r="G765" s="6" t="s">
        <v>2670</v>
      </c>
    </row>
    <row r="766" spans="1:7" x14ac:dyDescent="0.25">
      <c r="A766" s="6" t="s">
        <v>2679</v>
      </c>
      <c r="B766" s="11">
        <v>1.5907469000000001</v>
      </c>
      <c r="C766" s="13">
        <v>0.13259639000000001</v>
      </c>
      <c r="D766" s="6" t="s">
        <v>2681</v>
      </c>
      <c r="E766" s="6" t="s">
        <v>2680</v>
      </c>
      <c r="F766" s="6" t="s">
        <v>2682</v>
      </c>
      <c r="G766" s="6" t="s">
        <v>457</v>
      </c>
    </row>
    <row r="767" spans="1:7" x14ac:dyDescent="0.25">
      <c r="A767" s="6" t="s">
        <v>2683</v>
      </c>
      <c r="B767" s="11">
        <v>1.533304</v>
      </c>
      <c r="C767" s="13">
        <v>0.11343366000000001</v>
      </c>
      <c r="D767" s="6" t="s">
        <v>2681</v>
      </c>
      <c r="E767" s="6" t="s">
        <v>2680</v>
      </c>
      <c r="F767" s="6" t="s">
        <v>2682</v>
      </c>
      <c r="G767" s="6" t="s">
        <v>457</v>
      </c>
    </row>
    <row r="768" spans="1:7" x14ac:dyDescent="0.25">
      <c r="A768" s="6" t="s">
        <v>2684</v>
      </c>
      <c r="B768" s="11">
        <v>1.5291410000000001</v>
      </c>
      <c r="C768" s="13">
        <v>1.1647696000000001E-2</v>
      </c>
      <c r="D768" s="6" t="s">
        <v>2686</v>
      </c>
      <c r="E768" s="6" t="s">
        <v>2685</v>
      </c>
      <c r="F768" s="6" t="s">
        <v>2687</v>
      </c>
      <c r="G768" s="6" t="s">
        <v>457</v>
      </c>
    </row>
    <row r="769" spans="1:7" x14ac:dyDescent="0.25">
      <c r="A769" s="6" t="s">
        <v>2688</v>
      </c>
      <c r="B769" s="11">
        <v>2.2216377</v>
      </c>
      <c r="C769" s="13">
        <v>2.1994290000000001E-3</v>
      </c>
      <c r="D769" s="6" t="s">
        <v>2686</v>
      </c>
      <c r="E769" s="6" t="s">
        <v>2685</v>
      </c>
      <c r="F769" s="6" t="s">
        <v>2687</v>
      </c>
      <c r="G769" s="6" t="s">
        <v>457</v>
      </c>
    </row>
    <row r="770" spans="1:7" x14ac:dyDescent="0.25">
      <c r="A770" s="6" t="s">
        <v>2689</v>
      </c>
      <c r="B770" s="11">
        <v>2.3926034</v>
      </c>
      <c r="C770" s="13">
        <v>2.7903142999999998E-2</v>
      </c>
      <c r="D770" s="6" t="s">
        <v>2691</v>
      </c>
      <c r="E770" s="6" t="s">
        <v>2690</v>
      </c>
      <c r="F770" s="6" t="s">
        <v>2692</v>
      </c>
      <c r="G770" s="6" t="s">
        <v>156</v>
      </c>
    </row>
    <row r="771" spans="1:7" x14ac:dyDescent="0.25">
      <c r="A771" s="6" t="s">
        <v>2693</v>
      </c>
      <c r="B771" s="11">
        <v>1.3631473000000001</v>
      </c>
      <c r="C771" s="13">
        <v>4.0000691999999997E-2</v>
      </c>
      <c r="D771" s="6" t="s">
        <v>2691</v>
      </c>
      <c r="E771" s="6" t="s">
        <v>2690</v>
      </c>
      <c r="F771" s="6" t="s">
        <v>2692</v>
      </c>
      <c r="G771" s="6" t="s">
        <v>156</v>
      </c>
    </row>
    <row r="772" spans="1:7" x14ac:dyDescent="0.25">
      <c r="A772" s="6" t="s">
        <v>2694</v>
      </c>
      <c r="B772" s="11">
        <v>1.420871</v>
      </c>
      <c r="C772" s="13">
        <v>3.9664496E-2</v>
      </c>
      <c r="D772" s="6" t="s">
        <v>2696</v>
      </c>
      <c r="E772" s="6" t="s">
        <v>2695</v>
      </c>
      <c r="F772" s="6" t="s">
        <v>2697</v>
      </c>
      <c r="G772" s="6" t="s">
        <v>156</v>
      </c>
    </row>
    <row r="773" spans="1:7" x14ac:dyDescent="0.25">
      <c r="A773" s="6" t="s">
        <v>2698</v>
      </c>
      <c r="B773" s="11">
        <v>2.0765893000000002</v>
      </c>
      <c r="C773" s="13">
        <v>0.19906098</v>
      </c>
      <c r="D773" s="6" t="s">
        <v>2700</v>
      </c>
      <c r="E773" s="6" t="s">
        <v>2699</v>
      </c>
      <c r="F773" s="6" t="s">
        <v>2701</v>
      </c>
      <c r="G773" s="6" t="s">
        <v>156</v>
      </c>
    </row>
    <row r="774" spans="1:7" x14ac:dyDescent="0.25">
      <c r="A774" s="6" t="s">
        <v>2702</v>
      </c>
      <c r="B774" s="11">
        <v>1.4988760999999999</v>
      </c>
      <c r="C774" s="13">
        <v>4.9195856000000003E-2</v>
      </c>
      <c r="D774" s="6" t="s">
        <v>2704</v>
      </c>
      <c r="E774" s="6" t="s">
        <v>2703</v>
      </c>
      <c r="F774" s="6" t="s">
        <v>2705</v>
      </c>
      <c r="G774" s="6" t="s">
        <v>2706</v>
      </c>
    </row>
    <row r="775" spans="1:7" x14ac:dyDescent="0.25">
      <c r="A775" s="6" t="s">
        <v>2707</v>
      </c>
      <c r="B775" s="11">
        <v>3.0232744</v>
      </c>
      <c r="C775" s="13">
        <v>3.3040100000000003E-2</v>
      </c>
      <c r="D775" s="6" t="s">
        <v>2709</v>
      </c>
      <c r="E775" s="6" t="s">
        <v>2708</v>
      </c>
      <c r="F775" s="6" t="s">
        <v>2710</v>
      </c>
      <c r="G775" s="6" t="s">
        <v>599</v>
      </c>
    </row>
    <row r="776" spans="1:7" x14ac:dyDescent="0.25">
      <c r="A776" s="6" t="s">
        <v>2711</v>
      </c>
      <c r="B776" s="11">
        <v>1.621594</v>
      </c>
      <c r="C776" s="13">
        <v>2.2889213E-5</v>
      </c>
      <c r="D776" s="6" t="s">
        <v>2713</v>
      </c>
      <c r="E776" s="6" t="s">
        <v>2712</v>
      </c>
      <c r="F776" s="6" t="s">
        <v>2714</v>
      </c>
      <c r="G776" s="6" t="s">
        <v>629</v>
      </c>
    </row>
    <row r="777" spans="1:7" x14ac:dyDescent="0.25">
      <c r="A777" s="6" t="s">
        <v>2715</v>
      </c>
      <c r="B777" s="11">
        <v>1.402636</v>
      </c>
      <c r="C777" s="13">
        <v>1.9383915000000002E-2</v>
      </c>
      <c r="D777" s="6" t="s">
        <v>2713</v>
      </c>
      <c r="E777" s="6" t="s">
        <v>2712</v>
      </c>
      <c r="F777" s="6" t="s">
        <v>2714</v>
      </c>
      <c r="G777" s="6" t="s">
        <v>629</v>
      </c>
    </row>
    <row r="778" spans="1:7" x14ac:dyDescent="0.25">
      <c r="A778" s="6" t="s">
        <v>2716</v>
      </c>
      <c r="B778" s="11">
        <v>1.7245881999999999</v>
      </c>
      <c r="C778" s="13">
        <v>0.10636037600000001</v>
      </c>
      <c r="D778" s="6" t="s">
        <v>2718</v>
      </c>
      <c r="E778" s="6" t="s">
        <v>2717</v>
      </c>
      <c r="F778" s="6" t="s">
        <v>2719</v>
      </c>
      <c r="G778" s="6" t="s">
        <v>276</v>
      </c>
    </row>
    <row r="779" spans="1:7" x14ac:dyDescent="0.25">
      <c r="A779" s="6" t="s">
        <v>2720</v>
      </c>
      <c r="B779" s="11">
        <v>2.4603877000000001</v>
      </c>
      <c r="C779" s="13">
        <v>2.6806460000000001E-2</v>
      </c>
      <c r="D779" s="6" t="s">
        <v>2722</v>
      </c>
      <c r="E779" s="6" t="s">
        <v>2721</v>
      </c>
      <c r="F779" s="6" t="s">
        <v>2723</v>
      </c>
      <c r="G779" s="6" t="s">
        <v>2724</v>
      </c>
    </row>
    <row r="780" spans="1:7" x14ac:dyDescent="0.25">
      <c r="A780" s="6" t="s">
        <v>2725</v>
      </c>
      <c r="B780" s="11">
        <v>1.2876775</v>
      </c>
      <c r="C780" s="13">
        <v>0.20364009</v>
      </c>
      <c r="D780" s="6" t="s">
        <v>2727</v>
      </c>
      <c r="E780" s="6" t="s">
        <v>2726</v>
      </c>
      <c r="F780" s="6" t="s">
        <v>2728</v>
      </c>
      <c r="G780" s="6" t="s">
        <v>2729</v>
      </c>
    </row>
    <row r="781" spans="1:7" x14ac:dyDescent="0.25">
      <c r="A781" s="6" t="s">
        <v>2730</v>
      </c>
      <c r="B781" s="11">
        <v>1.754818</v>
      </c>
      <c r="C781" s="13">
        <v>4.0175714000000001E-2</v>
      </c>
      <c r="D781" s="6" t="s">
        <v>2732</v>
      </c>
      <c r="E781" s="6" t="s">
        <v>2731</v>
      </c>
      <c r="F781" s="6" t="s">
        <v>2733</v>
      </c>
      <c r="G781" s="6" t="s">
        <v>462</v>
      </c>
    </row>
    <row r="782" spans="1:7" x14ac:dyDescent="0.25">
      <c r="A782" s="6" t="s">
        <v>2734</v>
      </c>
      <c r="B782" s="11">
        <v>1.5081353</v>
      </c>
      <c r="C782" s="13">
        <v>3.6845337999999998E-2</v>
      </c>
      <c r="D782" s="6" t="s">
        <v>2732</v>
      </c>
      <c r="E782" s="6" t="s">
        <v>2731</v>
      </c>
      <c r="F782" s="6" t="s">
        <v>2733</v>
      </c>
      <c r="G782" s="6" t="s">
        <v>462</v>
      </c>
    </row>
    <row r="783" spans="1:7" x14ac:dyDescent="0.25">
      <c r="A783" s="6" t="s">
        <v>2735</v>
      </c>
      <c r="B783" s="11">
        <v>1.6787783999999999</v>
      </c>
      <c r="C783" s="13">
        <v>0.10952138</v>
      </c>
      <c r="D783" s="6" t="s">
        <v>2737</v>
      </c>
      <c r="E783" s="6" t="s">
        <v>2736</v>
      </c>
      <c r="F783" s="6" t="s">
        <v>2738</v>
      </c>
      <c r="G783" s="6" t="s">
        <v>462</v>
      </c>
    </row>
    <row r="784" spans="1:7" x14ac:dyDescent="0.25">
      <c r="A784" s="6" t="s">
        <v>2739</v>
      </c>
      <c r="B784" s="11">
        <v>1.2850410999999999</v>
      </c>
      <c r="C784" s="13">
        <v>0.10419504</v>
      </c>
      <c r="D784" s="6" t="s">
        <v>2741</v>
      </c>
      <c r="E784" s="6" t="s">
        <v>2740</v>
      </c>
      <c r="F784" s="6" t="s">
        <v>2742</v>
      </c>
      <c r="G784" s="6" t="s">
        <v>462</v>
      </c>
    </row>
    <row r="785" spans="1:7" x14ac:dyDescent="0.25">
      <c r="A785" s="6" t="s">
        <v>2743</v>
      </c>
      <c r="B785" s="11">
        <v>3.7221183999999998</v>
      </c>
      <c r="C785" s="13">
        <v>2.4104449999999999E-2</v>
      </c>
      <c r="D785" s="6" t="s">
        <v>2745</v>
      </c>
      <c r="E785" s="6" t="s">
        <v>2744</v>
      </c>
      <c r="F785" s="6" t="s">
        <v>2746</v>
      </c>
      <c r="G785" s="6" t="s">
        <v>2747</v>
      </c>
    </row>
    <row r="786" spans="1:7" x14ac:dyDescent="0.25">
      <c r="A786" s="6" t="s">
        <v>2748</v>
      </c>
      <c r="B786" s="11">
        <v>3.2765222000000001</v>
      </c>
      <c r="C786" s="13">
        <v>6.5409079999999994E-2</v>
      </c>
      <c r="D786" s="6" t="s">
        <v>2750</v>
      </c>
      <c r="E786" s="6" t="s">
        <v>2749</v>
      </c>
      <c r="F786" s="6" t="s">
        <v>2751</v>
      </c>
      <c r="G786" s="6" t="s">
        <v>715</v>
      </c>
    </row>
    <row r="787" spans="1:7" x14ac:dyDescent="0.25">
      <c r="A787" s="6" t="s">
        <v>2752</v>
      </c>
      <c r="B787" s="11">
        <v>2.1690795</v>
      </c>
      <c r="C787" s="13">
        <v>3.9466876999999997E-2</v>
      </c>
      <c r="D787" s="6" t="s">
        <v>2754</v>
      </c>
      <c r="E787" s="6" t="s">
        <v>2753</v>
      </c>
      <c r="F787" s="6" t="s">
        <v>2755</v>
      </c>
      <c r="G787" s="6" t="s">
        <v>357</v>
      </c>
    </row>
    <row r="788" spans="1:7" x14ac:dyDescent="0.25">
      <c r="A788" s="6" t="s">
        <v>2756</v>
      </c>
      <c r="B788" s="11">
        <v>1.9789977000000001</v>
      </c>
      <c r="C788" s="13">
        <v>1.3686128000000001E-2</v>
      </c>
      <c r="D788" s="6" t="s">
        <v>2758</v>
      </c>
      <c r="E788" s="6" t="s">
        <v>2757</v>
      </c>
      <c r="F788" s="6" t="s">
        <v>2759</v>
      </c>
      <c r="G788" s="6" t="s">
        <v>357</v>
      </c>
    </row>
    <row r="789" spans="1:7" x14ac:dyDescent="0.25">
      <c r="A789" s="6" t="s">
        <v>2760</v>
      </c>
      <c r="B789" s="11">
        <v>2.3264703999999998</v>
      </c>
      <c r="C789" s="13">
        <v>1.6587709999999999E-2</v>
      </c>
      <c r="D789" s="6" t="s">
        <v>2758</v>
      </c>
      <c r="E789" s="6" t="s">
        <v>2757</v>
      </c>
      <c r="F789" s="6" t="s">
        <v>2759</v>
      </c>
      <c r="G789" s="6" t="s">
        <v>357</v>
      </c>
    </row>
    <row r="790" spans="1:7" x14ac:dyDescent="0.25">
      <c r="A790" s="6" t="s">
        <v>2761</v>
      </c>
      <c r="B790" s="11">
        <v>2.1700246000000001</v>
      </c>
      <c r="C790" s="13">
        <v>3.6427062000000003E-2</v>
      </c>
      <c r="D790" s="6" t="s">
        <v>2763</v>
      </c>
      <c r="E790" s="6" t="s">
        <v>2762</v>
      </c>
      <c r="F790" s="6" t="s">
        <v>2764</v>
      </c>
      <c r="G790" s="6" t="s">
        <v>357</v>
      </c>
    </row>
    <row r="791" spans="1:7" x14ac:dyDescent="0.25">
      <c r="A791" s="6" t="s">
        <v>2765</v>
      </c>
      <c r="B791" s="11">
        <v>2.1734214000000001</v>
      </c>
      <c r="C791" s="13">
        <v>1.2362984E-2</v>
      </c>
      <c r="D791" s="6" t="s">
        <v>2763</v>
      </c>
      <c r="E791" s="6" t="s">
        <v>2762</v>
      </c>
      <c r="F791" s="6" t="s">
        <v>2764</v>
      </c>
      <c r="G791" s="6" t="s">
        <v>357</v>
      </c>
    </row>
    <row r="792" spans="1:7" x14ac:dyDescent="0.25">
      <c r="A792" s="6" t="s">
        <v>2766</v>
      </c>
      <c r="B792" s="11">
        <v>1.4844253000000001</v>
      </c>
      <c r="C792" s="13">
        <v>3.7237092999999999E-2</v>
      </c>
      <c r="D792" s="6" t="s">
        <v>2768</v>
      </c>
      <c r="E792" s="6" t="s">
        <v>2767</v>
      </c>
      <c r="F792" s="6" t="s">
        <v>2769</v>
      </c>
      <c r="G792" s="6" t="s">
        <v>156</v>
      </c>
    </row>
    <row r="793" spans="1:7" x14ac:dyDescent="0.25">
      <c r="A793" s="6" t="s">
        <v>2770</v>
      </c>
      <c r="B793" s="11">
        <v>1.8938877999999999</v>
      </c>
      <c r="C793" s="13">
        <v>5.5758644000000003E-2</v>
      </c>
      <c r="D793" s="6" t="s">
        <v>2772</v>
      </c>
      <c r="E793" s="6" t="s">
        <v>2771</v>
      </c>
      <c r="F793" s="6" t="s">
        <v>2773</v>
      </c>
      <c r="G793" s="6" t="s">
        <v>2774</v>
      </c>
    </row>
    <row r="794" spans="1:7" x14ac:dyDescent="0.25">
      <c r="A794" s="6" t="s">
        <v>2775</v>
      </c>
      <c r="B794" s="11">
        <v>1.5228381</v>
      </c>
      <c r="C794" s="13">
        <v>3.2647423000000002E-2</v>
      </c>
      <c r="D794" s="6" t="s">
        <v>2777</v>
      </c>
      <c r="E794" s="6" t="s">
        <v>2776</v>
      </c>
      <c r="F794" s="6" t="s">
        <v>2778</v>
      </c>
      <c r="G794" s="6" t="s">
        <v>808</v>
      </c>
    </row>
    <row r="795" spans="1:7" x14ac:dyDescent="0.25">
      <c r="A795" s="6" t="s">
        <v>2779</v>
      </c>
      <c r="B795" s="11">
        <v>2.3040295</v>
      </c>
      <c r="C795" s="13">
        <v>0.12321192</v>
      </c>
      <c r="D795" s="6" t="s">
        <v>2781</v>
      </c>
      <c r="E795" s="6" t="s">
        <v>2780</v>
      </c>
      <c r="F795" s="6" t="s">
        <v>2782</v>
      </c>
      <c r="G795" s="6" t="s">
        <v>2783</v>
      </c>
    </row>
    <row r="796" spans="1:7" x14ac:dyDescent="0.25">
      <c r="A796" s="6" t="s">
        <v>2784</v>
      </c>
      <c r="B796" s="11">
        <v>1.4771044</v>
      </c>
      <c r="C796" s="13">
        <v>6.8626900000000005E-2</v>
      </c>
      <c r="D796" s="6" t="s">
        <v>2786</v>
      </c>
      <c r="E796" s="6" t="s">
        <v>2785</v>
      </c>
      <c r="F796" s="6" t="s">
        <v>2787</v>
      </c>
      <c r="G796" s="6" t="s">
        <v>2788</v>
      </c>
    </row>
    <row r="797" spans="1:7" x14ac:dyDescent="0.25">
      <c r="A797" s="6" t="s">
        <v>2789</v>
      </c>
      <c r="B797" s="11">
        <v>1.5330440999999999</v>
      </c>
      <c r="C797" s="13">
        <v>2.4720734000000001E-2</v>
      </c>
      <c r="D797" s="6" t="s">
        <v>2786</v>
      </c>
      <c r="E797" s="6" t="s">
        <v>2785</v>
      </c>
      <c r="F797" s="6" t="s">
        <v>2787</v>
      </c>
      <c r="G797" s="6" t="s">
        <v>2788</v>
      </c>
    </row>
    <row r="798" spans="1:7" x14ac:dyDescent="0.25">
      <c r="A798" s="6" t="s">
        <v>2790</v>
      </c>
      <c r="B798" s="11">
        <v>1.5601864000000001</v>
      </c>
      <c r="C798" s="13">
        <v>5.0912649999999997E-2</v>
      </c>
      <c r="D798" s="6" t="s">
        <v>2786</v>
      </c>
      <c r="E798" s="6" t="s">
        <v>2785</v>
      </c>
      <c r="F798" s="6" t="s">
        <v>2787</v>
      </c>
      <c r="G798" s="6" t="s">
        <v>2788</v>
      </c>
    </row>
    <row r="799" spans="1:7" x14ac:dyDescent="0.25">
      <c r="A799" s="6" t="s">
        <v>2791</v>
      </c>
      <c r="B799" s="11">
        <v>1.636414</v>
      </c>
      <c r="C799" s="13">
        <v>4.6556500000000001E-2</v>
      </c>
      <c r="D799" s="6" t="s">
        <v>2793</v>
      </c>
      <c r="E799" s="6" t="s">
        <v>2792</v>
      </c>
      <c r="F799" s="6" t="s">
        <v>2794</v>
      </c>
      <c r="G799" s="6" t="s">
        <v>559</v>
      </c>
    </row>
    <row r="800" spans="1:7" x14ac:dyDescent="0.25">
      <c r="B800" s="7"/>
      <c r="C800" s="4"/>
      <c r="D800" s="1"/>
      <c r="E800" s="1"/>
      <c r="F800" s="1"/>
      <c r="G800" s="1"/>
    </row>
    <row r="801" spans="2:7" x14ac:dyDescent="0.25">
      <c r="B801" s="7"/>
      <c r="C801" s="4"/>
      <c r="D801" s="1"/>
      <c r="E801" s="1"/>
      <c r="F801" s="1"/>
      <c r="G801" s="1"/>
    </row>
    <row r="802" spans="2:7" x14ac:dyDescent="0.25">
      <c r="B802" s="7"/>
      <c r="C802" s="4"/>
      <c r="D802" s="1"/>
      <c r="E802" s="1"/>
      <c r="F802" s="1"/>
      <c r="G802" s="1"/>
    </row>
    <row r="803" spans="2:7" x14ac:dyDescent="0.25">
      <c r="B803" s="7"/>
      <c r="C803" s="4"/>
      <c r="D803" s="1"/>
      <c r="E803" s="1"/>
      <c r="F803" s="1"/>
      <c r="G803" s="1"/>
    </row>
    <row r="804" spans="2:7" x14ac:dyDescent="0.25">
      <c r="B804" s="7"/>
      <c r="C804" s="4"/>
      <c r="D804" s="1"/>
      <c r="E804" s="1"/>
      <c r="F804" s="1"/>
      <c r="G804" s="1"/>
    </row>
    <row r="805" spans="2:7" x14ac:dyDescent="0.25">
      <c r="B805" s="7"/>
      <c r="C805" s="4"/>
      <c r="D805" s="1"/>
      <c r="E805" s="1"/>
      <c r="F805" s="1"/>
      <c r="G805" s="1"/>
    </row>
    <row r="806" spans="2:7" x14ac:dyDescent="0.25">
      <c r="B806" s="7"/>
      <c r="C806" s="4"/>
      <c r="D806" s="1"/>
      <c r="E806" s="1"/>
      <c r="F806" s="1"/>
      <c r="G806" s="1"/>
    </row>
    <row r="807" spans="2:7" x14ac:dyDescent="0.25">
      <c r="B807" s="7"/>
      <c r="C807" s="4"/>
      <c r="D807" s="1"/>
      <c r="E807" s="1"/>
      <c r="F807" s="1"/>
      <c r="G807" s="1"/>
    </row>
    <row r="808" spans="2:7" x14ac:dyDescent="0.25">
      <c r="B808" s="7"/>
      <c r="C808" s="4"/>
      <c r="D808" s="1"/>
      <c r="E808" s="1"/>
      <c r="F808" s="1"/>
      <c r="G808" s="1"/>
    </row>
    <row r="809" spans="2:7" x14ac:dyDescent="0.25">
      <c r="B809" s="7"/>
      <c r="C809" s="4"/>
      <c r="D809" s="1"/>
      <c r="E809" s="1"/>
      <c r="F809" s="1"/>
      <c r="G809" s="1"/>
    </row>
    <row r="810" spans="2:7" x14ac:dyDescent="0.25">
      <c r="B810" s="7"/>
      <c r="C810" s="4"/>
      <c r="D810" s="1"/>
      <c r="E810" s="1"/>
      <c r="F810" s="1"/>
      <c r="G810" s="1"/>
    </row>
    <row r="811" spans="2:7" x14ac:dyDescent="0.25">
      <c r="B811" s="7"/>
      <c r="C811" s="4"/>
      <c r="D811" s="1"/>
      <c r="E811" s="1"/>
      <c r="F811" s="1"/>
      <c r="G811" s="1"/>
    </row>
    <row r="812" spans="2:7" x14ac:dyDescent="0.25">
      <c r="B812" s="7"/>
      <c r="C812" s="4"/>
      <c r="D812" s="1"/>
      <c r="E812" s="1"/>
      <c r="F812" s="1"/>
      <c r="G812" s="1"/>
    </row>
    <row r="813" spans="2:7" x14ac:dyDescent="0.25">
      <c r="B813" s="7"/>
      <c r="C813" s="4"/>
      <c r="D813" s="1"/>
      <c r="E813" s="1"/>
      <c r="F813" s="1"/>
      <c r="G813" s="1"/>
    </row>
    <row r="814" spans="2:7" x14ac:dyDescent="0.25">
      <c r="B814" s="7"/>
      <c r="C814" s="4"/>
      <c r="D814" s="1"/>
      <c r="E814" s="1"/>
      <c r="F814" s="1"/>
      <c r="G814" s="1"/>
    </row>
    <row r="815" spans="2:7" x14ac:dyDescent="0.25">
      <c r="B815" s="7"/>
      <c r="C815" s="4"/>
      <c r="D815" s="1"/>
      <c r="E815" s="1"/>
      <c r="F815" s="1"/>
      <c r="G815" s="1"/>
    </row>
    <row r="816" spans="2:7" x14ac:dyDescent="0.25">
      <c r="B816" s="7"/>
      <c r="C816" s="4"/>
      <c r="D816" s="1"/>
      <c r="E816" s="1"/>
      <c r="F816" s="1"/>
      <c r="G816" s="1"/>
    </row>
    <row r="817" spans="2:7" x14ac:dyDescent="0.25">
      <c r="B817" s="7"/>
      <c r="C817" s="4"/>
      <c r="D817" s="1"/>
      <c r="E817" s="1"/>
      <c r="F817" s="1"/>
      <c r="G817" s="1"/>
    </row>
    <row r="818" spans="2:7" x14ac:dyDescent="0.25">
      <c r="B818" s="7"/>
      <c r="C818" s="4"/>
      <c r="D818" s="1"/>
      <c r="E818" s="1"/>
      <c r="F818" s="1"/>
      <c r="G818" s="1"/>
    </row>
    <row r="819" spans="2:7" x14ac:dyDescent="0.25">
      <c r="B819" s="7"/>
      <c r="C819" s="4"/>
      <c r="D819" s="1"/>
      <c r="E819" s="1"/>
      <c r="F819" s="1"/>
      <c r="G819" s="1"/>
    </row>
    <row r="820" spans="2:7" x14ac:dyDescent="0.25">
      <c r="B820" s="7"/>
      <c r="C820" s="4"/>
      <c r="D820" s="1"/>
      <c r="E820" s="1"/>
      <c r="F820" s="1"/>
      <c r="G820" s="1"/>
    </row>
    <row r="821" spans="2:7" x14ac:dyDescent="0.25">
      <c r="B821" s="7"/>
      <c r="C821" s="4"/>
      <c r="D821" s="1"/>
      <c r="E821" s="1"/>
      <c r="F821" s="1"/>
      <c r="G821" s="1"/>
    </row>
    <row r="822" spans="2:7" x14ac:dyDescent="0.25">
      <c r="B822" s="7"/>
      <c r="C822" s="4"/>
      <c r="D822" s="1"/>
      <c r="E822" s="1"/>
      <c r="F822" s="1"/>
      <c r="G822" s="1"/>
    </row>
    <row r="823" spans="2:7" x14ac:dyDescent="0.25">
      <c r="B823" s="7"/>
      <c r="C823" s="4"/>
      <c r="D823" s="1"/>
      <c r="E823" s="1"/>
      <c r="F823" s="1"/>
      <c r="G823" s="1"/>
    </row>
    <row r="824" spans="2:7" x14ac:dyDescent="0.25">
      <c r="B824" s="7"/>
      <c r="C824" s="4"/>
      <c r="D824" s="1"/>
      <c r="E824" s="1"/>
      <c r="F824" s="1"/>
      <c r="G824" s="1"/>
    </row>
    <row r="825" spans="2:7" x14ac:dyDescent="0.25">
      <c r="B825" s="7"/>
      <c r="C825" s="4"/>
      <c r="D825" s="1"/>
      <c r="E825" s="1"/>
      <c r="F825" s="1"/>
      <c r="G825" s="1"/>
    </row>
    <row r="826" spans="2:7" x14ac:dyDescent="0.25">
      <c r="B826" s="7"/>
      <c r="C826" s="4"/>
      <c r="D826" s="1"/>
      <c r="E826" s="1"/>
      <c r="F826" s="1"/>
      <c r="G826" s="1"/>
    </row>
    <row r="827" spans="2:7" x14ac:dyDescent="0.25">
      <c r="B827" s="7"/>
      <c r="C827" s="4"/>
      <c r="D827" s="1"/>
      <c r="E827" s="1"/>
      <c r="F827" s="1"/>
      <c r="G827" s="1"/>
    </row>
    <row r="828" spans="2:7" x14ac:dyDescent="0.25">
      <c r="B828" s="7"/>
      <c r="C828" s="4"/>
      <c r="D828" s="1"/>
      <c r="E828" s="1"/>
      <c r="F828" s="1"/>
      <c r="G828" s="1"/>
    </row>
    <row r="829" spans="2:7" x14ac:dyDescent="0.25">
      <c r="B829" s="7"/>
      <c r="C829" s="4"/>
      <c r="D829" s="1"/>
      <c r="E829" s="1"/>
      <c r="F829" s="1"/>
      <c r="G829" s="1"/>
    </row>
    <row r="830" spans="2:7" x14ac:dyDescent="0.25">
      <c r="B830" s="7"/>
      <c r="C830" s="4"/>
      <c r="D830" s="1"/>
      <c r="E830" s="1"/>
      <c r="F830" s="1"/>
      <c r="G830" s="1"/>
    </row>
    <row r="831" spans="2:7" x14ac:dyDescent="0.25">
      <c r="B831" s="7"/>
      <c r="C831" s="4"/>
      <c r="D831" s="1"/>
      <c r="E831" s="1"/>
      <c r="F831" s="1"/>
      <c r="G831" s="1"/>
    </row>
    <row r="832" spans="2:7" x14ac:dyDescent="0.25">
      <c r="B832" s="7"/>
      <c r="C832" s="4"/>
      <c r="D832" s="1"/>
      <c r="E832" s="1"/>
      <c r="F832" s="1"/>
      <c r="G832" s="1"/>
    </row>
    <row r="833" spans="2:7" x14ac:dyDescent="0.25">
      <c r="B833" s="7"/>
      <c r="C833" s="4"/>
      <c r="D833" s="1"/>
      <c r="E833" s="1"/>
      <c r="F833" s="1"/>
      <c r="G833" s="1"/>
    </row>
    <row r="834" spans="2:7" x14ac:dyDescent="0.25">
      <c r="B834" s="7"/>
      <c r="C834" s="4"/>
      <c r="D834" s="1"/>
      <c r="E834" s="1"/>
      <c r="F834" s="1"/>
      <c r="G834" s="1"/>
    </row>
    <row r="835" spans="2:7" x14ac:dyDescent="0.25">
      <c r="B835" s="7"/>
      <c r="C835" s="4"/>
      <c r="D835" s="1"/>
      <c r="E835" s="1"/>
      <c r="F835" s="1"/>
      <c r="G835" s="1"/>
    </row>
    <row r="836" spans="2:7" x14ac:dyDescent="0.25">
      <c r="B836" s="7"/>
      <c r="C836" s="4"/>
      <c r="D836" s="1"/>
      <c r="E836" s="1"/>
      <c r="F836" s="1"/>
      <c r="G836" s="1"/>
    </row>
    <row r="837" spans="2:7" x14ac:dyDescent="0.25">
      <c r="B837" s="7"/>
      <c r="C837" s="4"/>
      <c r="D837" s="1"/>
      <c r="E837" s="1"/>
      <c r="F837" s="1"/>
      <c r="G837" s="1"/>
    </row>
    <row r="838" spans="2:7" x14ac:dyDescent="0.25">
      <c r="B838" s="7"/>
      <c r="C838" s="4"/>
      <c r="D838" s="1"/>
      <c r="E838" s="1"/>
      <c r="F838" s="1"/>
      <c r="G838" s="1"/>
    </row>
    <row r="839" spans="2:7" x14ac:dyDescent="0.25">
      <c r="B839" s="7"/>
      <c r="C839" s="4"/>
      <c r="D839" s="1"/>
      <c r="E839" s="1"/>
      <c r="F839" s="1"/>
      <c r="G839" s="1"/>
    </row>
    <row r="840" spans="2:7" x14ac:dyDescent="0.25">
      <c r="B840" s="7"/>
      <c r="C840" s="4"/>
      <c r="D840" s="1"/>
      <c r="E840" s="1"/>
      <c r="F840" s="1"/>
      <c r="G840" s="1"/>
    </row>
    <row r="841" spans="2:7" x14ac:dyDescent="0.25">
      <c r="B841" s="7"/>
      <c r="C841" s="4"/>
      <c r="D841" s="1"/>
      <c r="E841" s="1"/>
      <c r="F841" s="1"/>
      <c r="G841" s="1"/>
    </row>
    <row r="842" spans="2:7" x14ac:dyDescent="0.25">
      <c r="B842" s="7"/>
      <c r="C842" s="4"/>
      <c r="D842" s="1"/>
      <c r="E842" s="1"/>
      <c r="F842" s="1"/>
      <c r="G842" s="1"/>
    </row>
    <row r="843" spans="2:7" x14ac:dyDescent="0.25">
      <c r="B843" s="7"/>
      <c r="C843" s="4"/>
      <c r="D843" s="1"/>
      <c r="E843" s="1"/>
      <c r="F843" s="1"/>
      <c r="G843" s="1"/>
    </row>
    <row r="844" spans="2:7" x14ac:dyDescent="0.25">
      <c r="B844" s="7"/>
      <c r="C844" s="4"/>
      <c r="D844" s="1"/>
      <c r="E844" s="1"/>
      <c r="F844" s="1"/>
      <c r="G844" s="1"/>
    </row>
    <row r="845" spans="2:7" x14ac:dyDescent="0.25">
      <c r="B845" s="7"/>
      <c r="C845" s="4"/>
      <c r="D845" s="1"/>
      <c r="E845" s="1"/>
      <c r="F845" s="1"/>
      <c r="G845" s="1"/>
    </row>
    <row r="846" spans="2:7" x14ac:dyDescent="0.25">
      <c r="B846" s="7"/>
      <c r="C846" s="4"/>
      <c r="D846" s="1"/>
      <c r="E846" s="1"/>
      <c r="F846" s="1"/>
      <c r="G846" s="1"/>
    </row>
    <row r="847" spans="2:7" x14ac:dyDescent="0.25">
      <c r="B847" s="7"/>
      <c r="C847" s="4"/>
      <c r="D847" s="1"/>
      <c r="E847" s="1"/>
      <c r="F847" s="1"/>
      <c r="G847" s="1"/>
    </row>
    <row r="848" spans="2:7" x14ac:dyDescent="0.25">
      <c r="B848" s="7"/>
      <c r="C848" s="4"/>
      <c r="D848" s="1"/>
      <c r="E848" s="1"/>
      <c r="F848" s="1"/>
      <c r="G848" s="1"/>
    </row>
    <row r="849" spans="2:7" x14ac:dyDescent="0.25">
      <c r="B849" s="7"/>
      <c r="C849" s="4"/>
      <c r="D849" s="1"/>
      <c r="E849" s="1"/>
      <c r="F849" s="1"/>
      <c r="G849" s="1"/>
    </row>
    <row r="850" spans="2:7" x14ac:dyDescent="0.25">
      <c r="B850" s="7"/>
      <c r="C850" s="4"/>
      <c r="D850" s="1"/>
      <c r="E850" s="1"/>
      <c r="F850" s="1"/>
      <c r="G850" s="1"/>
    </row>
    <row r="851" spans="2:7" x14ac:dyDescent="0.25">
      <c r="B851" s="7"/>
      <c r="C851" s="4"/>
      <c r="D851" s="1"/>
      <c r="E851" s="1"/>
      <c r="F851" s="1"/>
      <c r="G851" s="1"/>
    </row>
    <row r="852" spans="2:7" x14ac:dyDescent="0.25">
      <c r="B852" s="7"/>
      <c r="C852" s="4"/>
      <c r="D852" s="1"/>
      <c r="E852" s="1"/>
      <c r="F852" s="1"/>
      <c r="G852" s="1"/>
    </row>
    <row r="853" spans="2:7" x14ac:dyDescent="0.25">
      <c r="B853" s="7"/>
      <c r="C853" s="4"/>
      <c r="D853" s="1"/>
      <c r="E853" s="1"/>
      <c r="F853" s="1"/>
      <c r="G853" s="1"/>
    </row>
    <row r="854" spans="2:7" x14ac:dyDescent="0.25">
      <c r="B854" s="7"/>
      <c r="C854" s="4"/>
      <c r="D854" s="1"/>
      <c r="E854" s="1"/>
      <c r="F854" s="1"/>
      <c r="G854" s="1"/>
    </row>
    <row r="855" spans="2:7" x14ac:dyDescent="0.25">
      <c r="B855" s="7"/>
      <c r="C855" s="4"/>
      <c r="D855" s="1"/>
      <c r="E855" s="1"/>
      <c r="F855" s="1"/>
      <c r="G855" s="1"/>
    </row>
    <row r="856" spans="2:7" x14ac:dyDescent="0.25">
      <c r="B856" s="7"/>
      <c r="C856" s="4"/>
      <c r="D856" s="1"/>
      <c r="E856" s="1"/>
      <c r="F856" s="1"/>
      <c r="G856" s="1"/>
    </row>
    <row r="857" spans="2:7" x14ac:dyDescent="0.25">
      <c r="B857" s="7"/>
      <c r="C857" s="4"/>
      <c r="D857" s="1"/>
      <c r="E857" s="1"/>
      <c r="F857" s="1"/>
      <c r="G857" s="1"/>
    </row>
    <row r="858" spans="2:7" x14ac:dyDescent="0.25">
      <c r="B858" s="7"/>
      <c r="C858" s="4"/>
      <c r="D858" s="1"/>
      <c r="E858" s="1"/>
      <c r="F858" s="1"/>
      <c r="G858" s="1"/>
    </row>
    <row r="859" spans="2:7" x14ac:dyDescent="0.25">
      <c r="B859" s="7"/>
      <c r="C859" s="4"/>
      <c r="D859" s="1"/>
      <c r="E859" s="1"/>
      <c r="F859" s="1"/>
      <c r="G859" s="1"/>
    </row>
    <row r="860" spans="2:7" x14ac:dyDescent="0.25">
      <c r="B860" s="7"/>
      <c r="C860" s="4"/>
      <c r="D860" s="1"/>
      <c r="E860" s="1"/>
      <c r="F860" s="1"/>
      <c r="G860" s="1"/>
    </row>
    <row r="861" spans="2:7" x14ac:dyDescent="0.25">
      <c r="B861" s="7"/>
      <c r="C861" s="4"/>
      <c r="D861" s="1"/>
      <c r="E861" s="1"/>
      <c r="F861" s="1"/>
      <c r="G861" s="1"/>
    </row>
    <row r="862" spans="2:7" x14ac:dyDescent="0.25">
      <c r="B862" s="7"/>
      <c r="C862" s="4"/>
      <c r="D862" s="1"/>
      <c r="E862" s="1"/>
      <c r="F862" s="1"/>
      <c r="G862" s="1"/>
    </row>
    <row r="863" spans="2:7" x14ac:dyDescent="0.25">
      <c r="B863" s="7"/>
      <c r="C863" s="4"/>
      <c r="D863" s="1"/>
      <c r="E863" s="1"/>
      <c r="F863" s="1"/>
      <c r="G863" s="1"/>
    </row>
    <row r="864" spans="2:7" x14ac:dyDescent="0.25">
      <c r="B864" s="7"/>
      <c r="C864" s="4"/>
      <c r="D864" s="1"/>
      <c r="E864" s="1"/>
      <c r="F864" s="1"/>
      <c r="G864" s="1"/>
    </row>
    <row r="865" spans="2:7" x14ac:dyDescent="0.25">
      <c r="B865" s="7"/>
      <c r="C865" s="4"/>
      <c r="D865" s="1"/>
      <c r="E865" s="1"/>
      <c r="F865" s="1"/>
      <c r="G865" s="1"/>
    </row>
    <row r="866" spans="2:7" x14ac:dyDescent="0.25">
      <c r="B866" s="7"/>
      <c r="C866" s="4"/>
      <c r="D866" s="1"/>
      <c r="E866" s="1"/>
      <c r="F866" s="1"/>
      <c r="G866" s="1"/>
    </row>
    <row r="867" spans="2:7" x14ac:dyDescent="0.25">
      <c r="B867" s="7"/>
      <c r="C867" s="4"/>
      <c r="D867" s="1"/>
      <c r="E867" s="1"/>
      <c r="F867" s="1"/>
      <c r="G867" s="1"/>
    </row>
    <row r="868" spans="2:7" x14ac:dyDescent="0.25">
      <c r="B868" s="7"/>
      <c r="C868" s="4"/>
      <c r="D868" s="1"/>
      <c r="E868" s="1"/>
      <c r="F868" s="1"/>
      <c r="G868" s="1"/>
    </row>
    <row r="869" spans="2:7" x14ac:dyDescent="0.25">
      <c r="B869" s="7"/>
      <c r="C869" s="4"/>
      <c r="D869" s="1"/>
      <c r="E869" s="1"/>
      <c r="F869" s="1"/>
      <c r="G869" s="1"/>
    </row>
    <row r="870" spans="2:7" x14ac:dyDescent="0.25">
      <c r="B870" s="7"/>
      <c r="C870" s="4"/>
      <c r="D870" s="1"/>
      <c r="E870" s="1"/>
      <c r="F870" s="1"/>
      <c r="G870" s="1"/>
    </row>
    <row r="871" spans="2:7" x14ac:dyDescent="0.25">
      <c r="B871" s="7"/>
      <c r="C871" s="4"/>
      <c r="D871" s="1"/>
      <c r="E871" s="1"/>
      <c r="F871" s="1"/>
      <c r="G871" s="1"/>
    </row>
    <row r="872" spans="2:7" x14ac:dyDescent="0.25">
      <c r="B872" s="7"/>
      <c r="C872" s="4"/>
      <c r="D872" s="1"/>
      <c r="E872" s="1"/>
      <c r="F872" s="1"/>
      <c r="G872" s="1"/>
    </row>
    <row r="873" spans="2:7" x14ac:dyDescent="0.25">
      <c r="B873" s="7"/>
      <c r="C873" s="4"/>
      <c r="D873" s="1"/>
      <c r="E873" s="1"/>
      <c r="F873" s="1"/>
      <c r="G873" s="1"/>
    </row>
    <row r="874" spans="2:7" x14ac:dyDescent="0.25">
      <c r="B874" s="7"/>
      <c r="C874" s="4"/>
      <c r="D874" s="1"/>
      <c r="E874" s="1"/>
      <c r="F874" s="1"/>
      <c r="G874" s="1"/>
    </row>
    <row r="875" spans="2:7" x14ac:dyDescent="0.25">
      <c r="B875" s="7"/>
      <c r="C875" s="4"/>
      <c r="D875" s="1"/>
      <c r="E875" s="1"/>
      <c r="F875" s="1"/>
      <c r="G875" s="1"/>
    </row>
    <row r="876" spans="2:7" x14ac:dyDescent="0.25">
      <c r="B876" s="7"/>
      <c r="C876" s="4"/>
      <c r="D876" s="1"/>
      <c r="E876" s="1"/>
      <c r="F876" s="1"/>
      <c r="G876" s="1"/>
    </row>
    <row r="877" spans="2:7" x14ac:dyDescent="0.25">
      <c r="B877" s="7"/>
      <c r="C877" s="4"/>
      <c r="D877" s="1"/>
      <c r="E877" s="1"/>
      <c r="F877" s="1"/>
      <c r="G877" s="1"/>
    </row>
    <row r="878" spans="2:7" x14ac:dyDescent="0.25">
      <c r="B878" s="7"/>
      <c r="C878" s="4"/>
      <c r="D878" s="1"/>
      <c r="E878" s="1"/>
      <c r="F878" s="1"/>
      <c r="G878" s="1"/>
    </row>
    <row r="879" spans="2:7" x14ac:dyDescent="0.25">
      <c r="B879" s="7"/>
      <c r="C879" s="4"/>
      <c r="D879" s="1"/>
      <c r="E879" s="1"/>
      <c r="F879" s="1"/>
      <c r="G879" s="1"/>
    </row>
    <row r="880" spans="2:7" x14ac:dyDescent="0.25">
      <c r="B880" s="7"/>
      <c r="C880" s="4"/>
      <c r="D880" s="1"/>
      <c r="E880" s="1"/>
      <c r="F880" s="1"/>
      <c r="G880" s="1"/>
    </row>
    <row r="881" spans="2:7" x14ac:dyDescent="0.25">
      <c r="B881" s="7"/>
      <c r="C881" s="4"/>
      <c r="D881" s="1"/>
      <c r="E881" s="1"/>
      <c r="F881" s="1"/>
      <c r="G881" s="1"/>
    </row>
    <row r="882" spans="2:7" x14ac:dyDescent="0.25">
      <c r="B882" s="7"/>
      <c r="C882" s="4"/>
      <c r="D882" s="1"/>
      <c r="E882" s="1"/>
      <c r="F882" s="1"/>
      <c r="G882" s="1"/>
    </row>
    <row r="883" spans="2:7" x14ac:dyDescent="0.25">
      <c r="B883" s="7"/>
      <c r="C883" s="4"/>
      <c r="D883" s="1"/>
      <c r="E883" s="1"/>
      <c r="F883" s="1"/>
      <c r="G883" s="1"/>
    </row>
    <row r="884" spans="2:7" x14ac:dyDescent="0.25">
      <c r="B884" s="7"/>
      <c r="C884" s="4"/>
      <c r="D884" s="1"/>
      <c r="E884" s="1"/>
      <c r="F884" s="1"/>
      <c r="G884" s="1"/>
    </row>
    <row r="885" spans="2:7" x14ac:dyDescent="0.25">
      <c r="B885" s="7"/>
      <c r="C885" s="4"/>
      <c r="D885" s="1"/>
      <c r="E885" s="1"/>
      <c r="F885" s="1"/>
      <c r="G885" s="1"/>
    </row>
    <row r="886" spans="2:7" x14ac:dyDescent="0.25">
      <c r="B886" s="7"/>
      <c r="C886" s="4"/>
      <c r="D886" s="1"/>
      <c r="E886" s="1"/>
      <c r="F886" s="1"/>
      <c r="G886" s="1"/>
    </row>
    <row r="887" spans="2:7" x14ac:dyDescent="0.25">
      <c r="B887" s="7"/>
      <c r="C887" s="4"/>
      <c r="D887" s="1"/>
      <c r="E887" s="1"/>
      <c r="F887" s="1"/>
      <c r="G887" s="1"/>
    </row>
    <row r="888" spans="2:7" x14ac:dyDescent="0.25">
      <c r="B888" s="7"/>
      <c r="C888" s="4"/>
      <c r="D888" s="1"/>
      <c r="E888" s="1"/>
      <c r="F888" s="1"/>
      <c r="G888" s="1"/>
    </row>
    <row r="889" spans="2:7" x14ac:dyDescent="0.25">
      <c r="B889" s="7"/>
      <c r="C889" s="4"/>
      <c r="D889" s="1"/>
      <c r="E889" s="1"/>
      <c r="F889" s="1"/>
      <c r="G889" s="1"/>
    </row>
    <row r="890" spans="2:7" x14ac:dyDescent="0.25">
      <c r="B890" s="7"/>
      <c r="C890" s="4"/>
      <c r="D890" s="1"/>
      <c r="E890" s="1"/>
      <c r="F890" s="1"/>
      <c r="G890" s="1"/>
    </row>
    <row r="891" spans="2:7" x14ac:dyDescent="0.25">
      <c r="B891" s="7"/>
      <c r="C891" s="4"/>
      <c r="D891" s="1"/>
      <c r="E891" s="1"/>
      <c r="F891" s="1"/>
      <c r="G891" s="1"/>
    </row>
    <row r="892" spans="2:7" x14ac:dyDescent="0.25">
      <c r="B892" s="7"/>
      <c r="C892" s="4"/>
      <c r="D892" s="1"/>
      <c r="E892" s="1"/>
      <c r="F892" s="1"/>
      <c r="G892" s="1"/>
    </row>
    <row r="893" spans="2:7" x14ac:dyDescent="0.25">
      <c r="B893" s="7"/>
      <c r="C893" s="4"/>
      <c r="D893" s="1"/>
      <c r="E893" s="1"/>
      <c r="F893" s="1"/>
      <c r="G893" s="1"/>
    </row>
    <row r="894" spans="2:7" x14ac:dyDescent="0.25">
      <c r="B894" s="7"/>
      <c r="C894" s="4"/>
      <c r="D894" s="1"/>
      <c r="E894" s="1"/>
      <c r="F894" s="1"/>
      <c r="G894" s="1"/>
    </row>
    <row r="895" spans="2:7" x14ac:dyDescent="0.25">
      <c r="B895" s="7"/>
      <c r="C895" s="4"/>
      <c r="D895" s="1"/>
      <c r="E895" s="1"/>
      <c r="F895" s="1"/>
      <c r="G895" s="1"/>
    </row>
    <row r="896" spans="2:7" x14ac:dyDescent="0.25">
      <c r="B896" s="7"/>
      <c r="C896" s="4"/>
      <c r="D896" s="1"/>
      <c r="E896" s="1"/>
      <c r="F896" s="1"/>
      <c r="G896" s="1"/>
    </row>
    <row r="897" spans="2:7" x14ac:dyDescent="0.25">
      <c r="B897" s="7"/>
      <c r="C897" s="4"/>
      <c r="D897" s="1"/>
      <c r="E897" s="1"/>
      <c r="F897" s="1"/>
      <c r="G897" s="1"/>
    </row>
    <row r="898" spans="2:7" x14ac:dyDescent="0.25">
      <c r="B898" s="7"/>
      <c r="C898" s="4"/>
      <c r="D898" s="1"/>
      <c r="E898" s="1"/>
      <c r="F898" s="1"/>
      <c r="G898" s="1"/>
    </row>
    <row r="899" spans="2:7" x14ac:dyDescent="0.25">
      <c r="B899" s="7"/>
      <c r="C899" s="4"/>
      <c r="D899" s="1"/>
      <c r="E899" s="1"/>
      <c r="F899" s="1"/>
      <c r="G899" s="1"/>
    </row>
    <row r="900" spans="2:7" x14ac:dyDescent="0.25">
      <c r="B900" s="7"/>
      <c r="C900" s="4"/>
      <c r="D900" s="1"/>
      <c r="E900" s="1"/>
      <c r="F900" s="1"/>
      <c r="G900" s="1"/>
    </row>
    <row r="901" spans="2:7" x14ac:dyDescent="0.25">
      <c r="B901" s="7"/>
      <c r="C901" s="4"/>
      <c r="D901" s="1"/>
      <c r="E901" s="1"/>
      <c r="F901" s="1"/>
      <c r="G901" s="1"/>
    </row>
    <row r="902" spans="2:7" x14ac:dyDescent="0.25">
      <c r="B902" s="7"/>
      <c r="C902" s="4"/>
      <c r="D902" s="1"/>
      <c r="E902" s="1"/>
      <c r="F902" s="1"/>
      <c r="G902" s="1"/>
    </row>
    <row r="903" spans="2:7" x14ac:dyDescent="0.25">
      <c r="B903" s="7"/>
      <c r="C903" s="4"/>
      <c r="D903" s="1"/>
      <c r="E903" s="1"/>
      <c r="F903" s="1"/>
      <c r="G903" s="1"/>
    </row>
    <row r="904" spans="2:7" x14ac:dyDescent="0.25">
      <c r="B904" s="7"/>
      <c r="C904" s="4"/>
      <c r="D904" s="1"/>
      <c r="E904" s="1"/>
      <c r="F904" s="1"/>
      <c r="G904" s="1"/>
    </row>
    <row r="905" spans="2:7" x14ac:dyDescent="0.25">
      <c r="B905" s="7"/>
      <c r="C905" s="4"/>
      <c r="D905" s="1"/>
      <c r="E905" s="1"/>
      <c r="F905" s="1"/>
      <c r="G905" s="1"/>
    </row>
    <row r="906" spans="2:7" x14ac:dyDescent="0.25">
      <c r="B906" s="7"/>
      <c r="C906" s="4"/>
      <c r="D906" s="1"/>
      <c r="E906" s="1"/>
      <c r="F906" s="1"/>
      <c r="G906" s="1"/>
    </row>
    <row r="907" spans="2:7" x14ac:dyDescent="0.25">
      <c r="B907" s="7"/>
      <c r="C907" s="4"/>
      <c r="D907" s="1"/>
      <c r="E907" s="1"/>
      <c r="F907" s="1"/>
      <c r="G907" s="1"/>
    </row>
    <row r="908" spans="2:7" x14ac:dyDescent="0.25">
      <c r="B908" s="7"/>
      <c r="C908" s="4"/>
      <c r="D908" s="1"/>
      <c r="E908" s="1"/>
      <c r="F908" s="1"/>
      <c r="G908" s="1"/>
    </row>
    <row r="909" spans="2:7" x14ac:dyDescent="0.25">
      <c r="B909" s="7"/>
      <c r="C909" s="4"/>
      <c r="D909" s="1"/>
      <c r="E909" s="1"/>
      <c r="F909" s="1"/>
      <c r="G909" s="1"/>
    </row>
    <row r="910" spans="2:7" x14ac:dyDescent="0.25">
      <c r="B910" s="7"/>
      <c r="C910" s="4"/>
      <c r="D910" s="1"/>
      <c r="E910" s="1"/>
      <c r="F910" s="1"/>
      <c r="G910" s="1"/>
    </row>
    <row r="911" spans="2:7" x14ac:dyDescent="0.25">
      <c r="B911" s="7"/>
      <c r="C911" s="4"/>
      <c r="D911" s="1"/>
      <c r="E911" s="1"/>
      <c r="F911" s="1"/>
      <c r="G911" s="1"/>
    </row>
    <row r="912" spans="2:7" x14ac:dyDescent="0.25">
      <c r="B912" s="7"/>
      <c r="C912" s="4"/>
      <c r="D912" s="1"/>
      <c r="E912" s="1"/>
      <c r="F912" s="1"/>
      <c r="G912" s="1"/>
    </row>
    <row r="913" spans="2:7" x14ac:dyDescent="0.25">
      <c r="B913" s="7"/>
      <c r="C913" s="4"/>
      <c r="D913" s="1"/>
      <c r="E913" s="1"/>
      <c r="F913" s="1"/>
      <c r="G913" s="1"/>
    </row>
    <row r="914" spans="2:7" x14ac:dyDescent="0.25">
      <c r="B914" s="7"/>
      <c r="C914" s="4"/>
      <c r="D914" s="1"/>
      <c r="E914" s="1"/>
      <c r="F914" s="1"/>
      <c r="G914" s="1"/>
    </row>
    <row r="915" spans="2:7" x14ac:dyDescent="0.25">
      <c r="B915" s="7"/>
      <c r="C915" s="4"/>
      <c r="D915" s="1"/>
      <c r="E915" s="1"/>
      <c r="F915" s="1"/>
      <c r="G915" s="1"/>
    </row>
    <row r="916" spans="2:7" x14ac:dyDescent="0.25">
      <c r="B916" s="7"/>
      <c r="C916" s="4"/>
      <c r="D916" s="1"/>
      <c r="E916" s="1"/>
      <c r="F916" s="1"/>
      <c r="G916" s="1"/>
    </row>
    <row r="917" spans="2:7" x14ac:dyDescent="0.25">
      <c r="B917" s="7"/>
      <c r="C917" s="4"/>
      <c r="D917" s="1"/>
      <c r="E917" s="1"/>
      <c r="F917" s="1"/>
      <c r="G917" s="1"/>
    </row>
    <row r="918" spans="2:7" x14ac:dyDescent="0.25">
      <c r="B918" s="7"/>
      <c r="C918" s="4"/>
      <c r="D918" s="1"/>
      <c r="E918" s="1"/>
      <c r="F918" s="1"/>
      <c r="G918" s="1"/>
    </row>
    <row r="919" spans="2:7" x14ac:dyDescent="0.25">
      <c r="B919" s="7"/>
      <c r="C919" s="4"/>
      <c r="D919" s="1"/>
      <c r="E919" s="1"/>
      <c r="F919" s="1"/>
      <c r="G919" s="1"/>
    </row>
    <row r="920" spans="2:7" x14ac:dyDescent="0.25">
      <c r="B920" s="7"/>
      <c r="C920" s="4"/>
      <c r="D920" s="1"/>
      <c r="E920" s="1"/>
      <c r="F920" s="1"/>
      <c r="G920" s="1"/>
    </row>
    <row r="921" spans="2:7" x14ac:dyDescent="0.25">
      <c r="B921" s="7"/>
      <c r="C921" s="4"/>
      <c r="D921" s="1"/>
      <c r="E921" s="1"/>
      <c r="F921" s="1"/>
      <c r="G921" s="1"/>
    </row>
    <row r="922" spans="2:7" x14ac:dyDescent="0.25">
      <c r="B922" s="7"/>
      <c r="C922" s="4"/>
      <c r="D922" s="1"/>
      <c r="E922" s="1"/>
      <c r="F922" s="1"/>
      <c r="G922" s="1"/>
    </row>
    <row r="923" spans="2:7" x14ac:dyDescent="0.25">
      <c r="B923" s="7"/>
      <c r="C923" s="4"/>
      <c r="D923" s="1"/>
      <c r="E923" s="1"/>
      <c r="F923" s="1"/>
      <c r="G923" s="1"/>
    </row>
    <row r="924" spans="2:7" x14ac:dyDescent="0.25">
      <c r="B924" s="7"/>
      <c r="C924" s="4"/>
      <c r="D924" s="1"/>
      <c r="E924" s="1"/>
      <c r="F924" s="1"/>
      <c r="G924" s="1"/>
    </row>
    <row r="925" spans="2:7" x14ac:dyDescent="0.25">
      <c r="B925" s="7"/>
      <c r="C925" s="4"/>
      <c r="D925" s="1"/>
      <c r="E925" s="1"/>
      <c r="F925" s="1"/>
      <c r="G925" s="1"/>
    </row>
    <row r="926" spans="2:7" x14ac:dyDescent="0.25">
      <c r="B926" s="7"/>
      <c r="C926" s="4"/>
      <c r="D926" s="1"/>
      <c r="E926" s="1"/>
      <c r="F926" s="1"/>
      <c r="G926" s="1"/>
    </row>
    <row r="927" spans="2:7" x14ac:dyDescent="0.25">
      <c r="B927" s="7"/>
      <c r="C927" s="4"/>
      <c r="D927" s="1"/>
      <c r="E927" s="1"/>
      <c r="F927" s="1"/>
      <c r="G927" s="1"/>
    </row>
    <row r="928" spans="2:7" x14ac:dyDescent="0.25">
      <c r="B928" s="7"/>
      <c r="C928" s="4"/>
      <c r="D928" s="1"/>
      <c r="E928" s="1"/>
      <c r="F928" s="1"/>
      <c r="G928" s="1"/>
    </row>
    <row r="929" spans="2:7" x14ac:dyDescent="0.25">
      <c r="B929" s="7"/>
      <c r="C929" s="4"/>
      <c r="D929" s="1"/>
      <c r="E929" s="1"/>
      <c r="F929" s="1"/>
      <c r="G929" s="1"/>
    </row>
    <row r="930" spans="2:7" x14ac:dyDescent="0.25">
      <c r="B930" s="7"/>
      <c r="C930" s="4"/>
      <c r="D930" s="1"/>
      <c r="E930" s="1"/>
      <c r="F930" s="1"/>
      <c r="G930" s="1"/>
    </row>
    <row r="931" spans="2:7" x14ac:dyDescent="0.25">
      <c r="B931" s="7"/>
      <c r="C931" s="4"/>
      <c r="D931" s="1"/>
      <c r="E931" s="1"/>
      <c r="F931" s="1"/>
      <c r="G931" s="1"/>
    </row>
    <row r="932" spans="2:7" x14ac:dyDescent="0.25">
      <c r="B932" s="7"/>
      <c r="C932" s="4"/>
      <c r="D932" s="1"/>
      <c r="E932" s="1"/>
      <c r="F932" s="1"/>
      <c r="G932" s="1"/>
    </row>
    <row r="933" spans="2:7" x14ac:dyDescent="0.25">
      <c r="B933" s="7"/>
      <c r="C933" s="4"/>
      <c r="D933" s="1"/>
      <c r="E933" s="1"/>
      <c r="F933" s="1"/>
      <c r="G933" s="1"/>
    </row>
    <row r="934" spans="2:7" x14ac:dyDescent="0.25">
      <c r="B934" s="7"/>
      <c r="C934" s="4"/>
      <c r="D934" s="1"/>
      <c r="E934" s="1"/>
      <c r="F934" s="1"/>
      <c r="G934" s="1"/>
    </row>
    <row r="935" spans="2:7" x14ac:dyDescent="0.25">
      <c r="B935" s="7"/>
      <c r="C935" s="4"/>
      <c r="D935" s="1"/>
      <c r="E935" s="1"/>
      <c r="F935" s="1"/>
      <c r="G935" s="1"/>
    </row>
    <row r="936" spans="2:7" x14ac:dyDescent="0.25">
      <c r="B936" s="7"/>
      <c r="C936" s="4"/>
      <c r="D936" s="1"/>
      <c r="E936" s="1"/>
      <c r="F936" s="1"/>
      <c r="G936" s="1"/>
    </row>
    <row r="937" spans="2:7" x14ac:dyDescent="0.25">
      <c r="B937" s="7"/>
      <c r="C937" s="4"/>
      <c r="D937" s="1"/>
      <c r="E937" s="1"/>
      <c r="F937" s="1"/>
      <c r="G937" s="1"/>
    </row>
    <row r="938" spans="2:7" x14ac:dyDescent="0.25">
      <c r="B938" s="7"/>
      <c r="C938" s="4"/>
      <c r="D938" s="1"/>
      <c r="E938" s="1"/>
      <c r="F938" s="1"/>
      <c r="G938" s="1"/>
    </row>
    <row r="939" spans="2:7" x14ac:dyDescent="0.25">
      <c r="B939" s="7"/>
      <c r="C939" s="4"/>
      <c r="D939" s="1"/>
      <c r="E939" s="1"/>
      <c r="F939" s="1"/>
      <c r="G939" s="1"/>
    </row>
    <row r="940" spans="2:7" x14ac:dyDescent="0.25">
      <c r="B940" s="7"/>
      <c r="C940" s="4"/>
      <c r="D940" s="1"/>
      <c r="E940" s="1"/>
      <c r="F940" s="1"/>
      <c r="G940" s="1"/>
    </row>
    <row r="941" spans="2:7" x14ac:dyDescent="0.25">
      <c r="B941" s="7"/>
      <c r="C941" s="4"/>
      <c r="D941" s="1"/>
      <c r="E941" s="1"/>
      <c r="F941" s="1"/>
      <c r="G941" s="1"/>
    </row>
    <row r="942" spans="2:7" x14ac:dyDescent="0.25">
      <c r="B942" s="7"/>
      <c r="C942" s="4"/>
      <c r="D942" s="1"/>
      <c r="E942" s="1"/>
      <c r="F942" s="1"/>
      <c r="G942" s="1"/>
    </row>
    <row r="943" spans="2:7" x14ac:dyDescent="0.25">
      <c r="B943" s="7"/>
      <c r="C943" s="4"/>
      <c r="D943" s="1"/>
      <c r="E943" s="1"/>
      <c r="F943" s="1"/>
      <c r="G943" s="1"/>
    </row>
    <row r="944" spans="2:7" x14ac:dyDescent="0.25">
      <c r="B944" s="7"/>
      <c r="C944" s="4"/>
      <c r="D944" s="1"/>
      <c r="E944" s="1"/>
      <c r="F944" s="1"/>
      <c r="G944" s="1"/>
    </row>
    <row r="945" spans="2:7" x14ac:dyDescent="0.25">
      <c r="B945" s="7"/>
      <c r="C945" s="4"/>
      <c r="D945" s="1"/>
      <c r="E945" s="1"/>
      <c r="F945" s="1"/>
      <c r="G945" s="1"/>
    </row>
    <row r="946" spans="2:7" x14ac:dyDescent="0.25">
      <c r="B946" s="7"/>
      <c r="C946" s="4"/>
      <c r="D946" s="1"/>
      <c r="E946" s="1"/>
      <c r="F946" s="1"/>
      <c r="G946" s="1"/>
    </row>
    <row r="947" spans="2:7" x14ac:dyDescent="0.25">
      <c r="B947" s="7"/>
      <c r="C947" s="4"/>
      <c r="D947" s="1"/>
      <c r="E947" s="1"/>
      <c r="F947" s="1"/>
      <c r="G947" s="1"/>
    </row>
    <row r="948" spans="2:7" x14ac:dyDescent="0.25">
      <c r="B948" s="7"/>
      <c r="C948" s="4"/>
      <c r="D948" s="1"/>
      <c r="E948" s="1"/>
      <c r="F948" s="1"/>
      <c r="G948" s="1"/>
    </row>
    <row r="949" spans="2:7" x14ac:dyDescent="0.25">
      <c r="B949" s="7"/>
      <c r="C949" s="4"/>
      <c r="D949" s="1"/>
      <c r="E949" s="1"/>
      <c r="F949" s="1"/>
      <c r="G949" s="1"/>
    </row>
    <row r="950" spans="2:7" x14ac:dyDescent="0.25">
      <c r="B950" s="7"/>
      <c r="C950" s="4"/>
      <c r="D950" s="1"/>
      <c r="E950" s="1"/>
      <c r="F950" s="1"/>
      <c r="G950" s="1"/>
    </row>
    <row r="951" spans="2:7" x14ac:dyDescent="0.25">
      <c r="B951" s="7"/>
      <c r="C951" s="4"/>
      <c r="D951" s="1"/>
      <c r="E951" s="1"/>
      <c r="F951" s="1"/>
      <c r="G951" s="1"/>
    </row>
    <row r="952" spans="2:7" x14ac:dyDescent="0.25">
      <c r="B952" s="7"/>
      <c r="C952" s="4"/>
      <c r="D952" s="1"/>
      <c r="E952" s="1"/>
      <c r="F952" s="1"/>
      <c r="G952" s="1"/>
    </row>
    <row r="953" spans="2:7" x14ac:dyDescent="0.25">
      <c r="B953" s="7"/>
      <c r="C953" s="4"/>
      <c r="D953" s="1"/>
      <c r="E953" s="1"/>
      <c r="F953" s="1"/>
      <c r="G953" s="1"/>
    </row>
    <row r="954" spans="2:7" x14ac:dyDescent="0.25">
      <c r="B954" s="7"/>
      <c r="C954" s="4"/>
      <c r="D954" s="1"/>
      <c r="E954" s="1"/>
      <c r="F954" s="1"/>
      <c r="G954" s="1"/>
    </row>
    <row r="955" spans="2:7" x14ac:dyDescent="0.25">
      <c r="B955" s="7"/>
      <c r="C955" s="4"/>
      <c r="D955" s="1"/>
      <c r="E955" s="1"/>
      <c r="F955" s="1"/>
      <c r="G955" s="1"/>
    </row>
    <row r="956" spans="2:7" x14ac:dyDescent="0.25">
      <c r="B956" s="7"/>
      <c r="C956" s="4"/>
      <c r="D956" s="1"/>
      <c r="E956" s="1"/>
      <c r="F956" s="1"/>
      <c r="G956" s="1"/>
    </row>
    <row r="957" spans="2:7" x14ac:dyDescent="0.25">
      <c r="B957" s="7"/>
      <c r="C957" s="4"/>
      <c r="D957" s="1"/>
      <c r="E957" s="1"/>
      <c r="F957" s="1"/>
      <c r="G957" s="1"/>
    </row>
    <row r="958" spans="2:7" x14ac:dyDescent="0.25">
      <c r="B958" s="7"/>
      <c r="C958" s="4"/>
      <c r="D958" s="1"/>
      <c r="E958" s="1"/>
      <c r="F958" s="1"/>
      <c r="G958" s="1"/>
    </row>
    <row r="959" spans="2:7" x14ac:dyDescent="0.25">
      <c r="B959" s="7"/>
      <c r="C959" s="4"/>
      <c r="D959" s="1"/>
      <c r="E959" s="1"/>
      <c r="F959" s="1"/>
      <c r="G959" s="1"/>
    </row>
    <row r="960" spans="2:7" x14ac:dyDescent="0.25">
      <c r="B960" s="7"/>
      <c r="C960" s="4"/>
      <c r="D960" s="1"/>
      <c r="E960" s="1"/>
      <c r="F960" s="1"/>
      <c r="G960" s="1"/>
    </row>
    <row r="961" spans="2:7" x14ac:dyDescent="0.25">
      <c r="B961" s="7"/>
      <c r="C961" s="4"/>
      <c r="D961" s="1"/>
      <c r="E961" s="1"/>
      <c r="F961" s="1"/>
      <c r="G961" s="1"/>
    </row>
    <row r="962" spans="2:7" x14ac:dyDescent="0.25">
      <c r="B962" s="7"/>
      <c r="C962" s="4"/>
      <c r="D962" s="1"/>
      <c r="E962" s="1"/>
      <c r="F962" s="1"/>
      <c r="G962" s="1"/>
    </row>
    <row r="963" spans="2:7" x14ac:dyDescent="0.25">
      <c r="B963" s="7"/>
      <c r="C963" s="4"/>
      <c r="D963" s="1"/>
      <c r="E963" s="1"/>
      <c r="F963" s="1"/>
      <c r="G963" s="1"/>
    </row>
    <row r="964" spans="2:7" x14ac:dyDescent="0.25">
      <c r="B964" s="7"/>
      <c r="C964" s="4"/>
      <c r="D964" s="1"/>
      <c r="E964" s="1"/>
      <c r="F964" s="1"/>
      <c r="G964" s="1"/>
    </row>
    <row r="965" spans="2:7" x14ac:dyDescent="0.25">
      <c r="B965" s="7"/>
      <c r="C965" s="4"/>
      <c r="D965" s="1"/>
      <c r="E965" s="1"/>
      <c r="F965" s="1"/>
      <c r="G965" s="1"/>
    </row>
    <row r="966" spans="2:7" x14ac:dyDescent="0.25">
      <c r="B966" s="7"/>
      <c r="C966" s="4"/>
      <c r="D966" s="1"/>
      <c r="E966" s="1"/>
      <c r="F966" s="1"/>
      <c r="G966" s="1"/>
    </row>
    <row r="967" spans="2:7" x14ac:dyDescent="0.25">
      <c r="B967" s="7"/>
      <c r="C967" s="4"/>
      <c r="D967" s="1"/>
      <c r="E967" s="1"/>
      <c r="F967" s="1"/>
      <c r="G967" s="1"/>
    </row>
    <row r="968" spans="2:7" x14ac:dyDescent="0.25">
      <c r="B968" s="7"/>
      <c r="C968" s="4"/>
      <c r="D968" s="1"/>
      <c r="E968" s="1"/>
      <c r="F968" s="1"/>
      <c r="G968" s="1"/>
    </row>
    <row r="969" spans="2:7" x14ac:dyDescent="0.25">
      <c r="B969" s="7"/>
      <c r="C969" s="4"/>
      <c r="D969" s="1"/>
      <c r="E969" s="1"/>
      <c r="F969" s="1"/>
      <c r="G969" s="1"/>
    </row>
    <row r="970" spans="2:7" x14ac:dyDescent="0.25">
      <c r="B970" s="7"/>
      <c r="C970" s="4"/>
      <c r="D970" s="1"/>
      <c r="E970" s="1"/>
      <c r="F970" s="1"/>
      <c r="G970" s="1"/>
    </row>
    <row r="971" spans="2:7" x14ac:dyDescent="0.25">
      <c r="B971" s="7"/>
      <c r="C971" s="4"/>
      <c r="D971" s="1"/>
      <c r="E971" s="1"/>
      <c r="F971" s="1"/>
      <c r="G971" s="1"/>
    </row>
    <row r="972" spans="2:7" x14ac:dyDescent="0.25">
      <c r="B972" s="7"/>
      <c r="C972" s="4"/>
      <c r="D972" s="1"/>
      <c r="E972" s="1"/>
      <c r="F972" s="1"/>
      <c r="G972" s="1"/>
    </row>
    <row r="973" spans="2:7" x14ac:dyDescent="0.25">
      <c r="B973" s="7"/>
      <c r="C973" s="4"/>
      <c r="D973" s="1"/>
      <c r="E973" s="1"/>
      <c r="F973" s="1"/>
      <c r="G973" s="1"/>
    </row>
    <row r="974" spans="2:7" x14ac:dyDescent="0.25">
      <c r="B974" s="7"/>
      <c r="C974" s="4"/>
      <c r="D974" s="1"/>
      <c r="E974" s="1"/>
      <c r="F974" s="1"/>
      <c r="G974" s="1"/>
    </row>
    <row r="975" spans="2:7" x14ac:dyDescent="0.25">
      <c r="B975" s="7"/>
      <c r="C975" s="4"/>
      <c r="D975" s="1"/>
      <c r="E975" s="1"/>
      <c r="F975" s="1"/>
      <c r="G975" s="1"/>
    </row>
    <row r="976" spans="2:7" x14ac:dyDescent="0.25">
      <c r="B976" s="7"/>
      <c r="C976" s="4"/>
      <c r="D976" s="1"/>
      <c r="E976" s="1"/>
      <c r="F976" s="1"/>
      <c r="G976" s="1"/>
    </row>
    <row r="977" spans="2:7" x14ac:dyDescent="0.25">
      <c r="B977" s="7"/>
      <c r="C977" s="4"/>
      <c r="D977" s="1"/>
      <c r="E977" s="1"/>
      <c r="F977" s="1"/>
      <c r="G977" s="1"/>
    </row>
    <row r="978" spans="2:7" x14ac:dyDescent="0.25">
      <c r="B978" s="7"/>
      <c r="C978" s="4"/>
      <c r="D978" s="1"/>
      <c r="E978" s="1"/>
      <c r="F978" s="1"/>
      <c r="G978" s="1"/>
    </row>
    <row r="979" spans="2:7" x14ac:dyDescent="0.25">
      <c r="B979" s="7"/>
      <c r="C979" s="4"/>
      <c r="D979" s="1"/>
      <c r="E979" s="1"/>
      <c r="F979" s="1"/>
      <c r="G979" s="1"/>
    </row>
    <row r="980" spans="2:7" x14ac:dyDescent="0.25">
      <c r="B980" s="7"/>
      <c r="C980" s="4"/>
      <c r="D980" s="1"/>
      <c r="E980" s="1"/>
      <c r="F980" s="1"/>
      <c r="G980" s="1"/>
    </row>
    <row r="981" spans="2:7" x14ac:dyDescent="0.25">
      <c r="B981" s="7"/>
      <c r="C981" s="4"/>
      <c r="D981" s="1"/>
      <c r="E981" s="1"/>
      <c r="F981" s="1"/>
      <c r="G981" s="1"/>
    </row>
    <row r="982" spans="2:7" x14ac:dyDescent="0.25">
      <c r="B982" s="7"/>
      <c r="C982" s="4"/>
      <c r="D982" s="1"/>
      <c r="E982" s="1"/>
      <c r="F982" s="1"/>
      <c r="G982" s="1"/>
    </row>
    <row r="983" spans="2:7" x14ac:dyDescent="0.25">
      <c r="B983" s="7"/>
      <c r="C983" s="4"/>
      <c r="D983" s="1"/>
      <c r="E983" s="1"/>
      <c r="F983" s="1"/>
      <c r="G983" s="1"/>
    </row>
    <row r="984" spans="2:7" x14ac:dyDescent="0.25">
      <c r="B984" s="7"/>
      <c r="C984" s="4"/>
      <c r="D984" s="1"/>
      <c r="E984" s="1"/>
      <c r="F984" s="1"/>
      <c r="G984" s="1"/>
    </row>
    <row r="985" spans="2:7" x14ac:dyDescent="0.25">
      <c r="B985" s="7"/>
      <c r="C985" s="4"/>
      <c r="D985" s="1"/>
      <c r="E985" s="1"/>
      <c r="F985" s="1"/>
      <c r="G985" s="1"/>
    </row>
    <row r="986" spans="2:7" x14ac:dyDescent="0.25">
      <c r="B986" s="7"/>
      <c r="C986" s="4"/>
      <c r="D986" s="1"/>
      <c r="E986" s="1"/>
      <c r="F986" s="1"/>
      <c r="G986" s="1"/>
    </row>
    <row r="987" spans="2:7" x14ac:dyDescent="0.25">
      <c r="B987" s="7"/>
      <c r="C987" s="4"/>
      <c r="D987" s="1"/>
      <c r="E987" s="1"/>
      <c r="F987" s="1"/>
      <c r="G987" s="1"/>
    </row>
    <row r="988" spans="2:7" x14ac:dyDescent="0.25">
      <c r="B988" s="7"/>
      <c r="C988" s="4"/>
      <c r="D988" s="1"/>
      <c r="E988" s="1"/>
      <c r="F988" s="1"/>
      <c r="G988" s="1"/>
    </row>
    <row r="989" spans="2:7" x14ac:dyDescent="0.25">
      <c r="B989" s="7"/>
      <c r="C989" s="4"/>
      <c r="D989" s="1"/>
      <c r="E989" s="1"/>
      <c r="F989" s="1"/>
      <c r="G989" s="1"/>
    </row>
    <row r="990" spans="2:7" x14ac:dyDescent="0.25">
      <c r="B990" s="7"/>
      <c r="C990" s="4"/>
      <c r="D990" s="1"/>
      <c r="E990" s="1"/>
      <c r="F990" s="1"/>
      <c r="G990" s="1"/>
    </row>
    <row r="991" spans="2:7" x14ac:dyDescent="0.25">
      <c r="B991" s="7"/>
      <c r="C991" s="4"/>
      <c r="D991" s="1"/>
      <c r="E991" s="1"/>
      <c r="F991" s="1"/>
      <c r="G991" s="1"/>
    </row>
    <row r="992" spans="2:7" x14ac:dyDescent="0.25">
      <c r="B992" s="7"/>
      <c r="C992" s="4"/>
      <c r="D992" s="1"/>
      <c r="E992" s="1"/>
      <c r="F992" s="1"/>
      <c r="G992" s="1"/>
    </row>
    <row r="993" spans="2:7" x14ac:dyDescent="0.25">
      <c r="B993" s="7"/>
      <c r="C993" s="4"/>
      <c r="D993" s="1"/>
      <c r="E993" s="1"/>
      <c r="F993" s="1"/>
      <c r="G993" s="1"/>
    </row>
    <row r="994" spans="2:7" x14ac:dyDescent="0.25">
      <c r="B994" s="7"/>
      <c r="C994" s="4"/>
      <c r="D994" s="1"/>
      <c r="E994" s="1"/>
      <c r="F994" s="1"/>
      <c r="G994" s="1"/>
    </row>
    <row r="995" spans="2:7" x14ac:dyDescent="0.25">
      <c r="B995" s="7"/>
      <c r="C995" s="4"/>
      <c r="D995" s="1"/>
      <c r="E995" s="1"/>
      <c r="F995" s="1"/>
      <c r="G995" s="1"/>
    </row>
    <row r="996" spans="2:7" x14ac:dyDescent="0.25">
      <c r="B996" s="7"/>
      <c r="C996" s="4"/>
      <c r="D996" s="1"/>
      <c r="E996" s="1"/>
      <c r="F996" s="1"/>
      <c r="G996" s="1"/>
    </row>
    <row r="997" spans="2:7" x14ac:dyDescent="0.25">
      <c r="B997" s="7"/>
      <c r="C997" s="4"/>
      <c r="D997" s="1"/>
      <c r="E997" s="1"/>
      <c r="F997" s="1"/>
      <c r="G997" s="1"/>
    </row>
    <row r="998" spans="2:7" x14ac:dyDescent="0.25">
      <c r="B998" s="7"/>
      <c r="C998" s="4"/>
      <c r="D998" s="1"/>
      <c r="E998" s="1"/>
      <c r="F998" s="1"/>
      <c r="G998" s="1"/>
    </row>
    <row r="999" spans="2:7" x14ac:dyDescent="0.25">
      <c r="B999" s="7"/>
      <c r="C999" s="4"/>
      <c r="D999" s="1"/>
      <c r="E999" s="1"/>
      <c r="F999" s="1"/>
      <c r="G999" s="1"/>
    </row>
    <row r="1000" spans="2:7" x14ac:dyDescent="0.25">
      <c r="B1000" s="7"/>
      <c r="C1000" s="4"/>
      <c r="D1000" s="1"/>
      <c r="E1000" s="1"/>
      <c r="F1000" s="1"/>
      <c r="G1000" s="1"/>
    </row>
    <row r="1001" spans="2:7" x14ac:dyDescent="0.25">
      <c r="B1001" s="7"/>
      <c r="C1001" s="4"/>
      <c r="D1001" s="1"/>
      <c r="E1001" s="1"/>
      <c r="F1001" s="1"/>
      <c r="G1001" s="1"/>
    </row>
    <row r="1002" spans="2:7" x14ac:dyDescent="0.25">
      <c r="B1002" s="7"/>
      <c r="C1002" s="4"/>
      <c r="D1002" s="1"/>
      <c r="E1002" s="1"/>
      <c r="F1002" s="1"/>
      <c r="G1002" s="1"/>
    </row>
    <row r="1003" spans="2:7" x14ac:dyDescent="0.25">
      <c r="B1003" s="7"/>
      <c r="C1003" s="4"/>
      <c r="D1003" s="1"/>
      <c r="E1003" s="1"/>
      <c r="F1003" s="1"/>
      <c r="G1003" s="1"/>
    </row>
    <row r="1004" spans="2:7" x14ac:dyDescent="0.25">
      <c r="B1004" s="7"/>
      <c r="C1004" s="4"/>
      <c r="D1004" s="1"/>
      <c r="E1004" s="1"/>
      <c r="F1004" s="1"/>
      <c r="G1004" s="1"/>
    </row>
    <row r="1005" spans="2:7" x14ac:dyDescent="0.25">
      <c r="B1005" s="7"/>
      <c r="C1005" s="4"/>
      <c r="D1005" s="1"/>
      <c r="E1005" s="1"/>
      <c r="F1005" s="1"/>
      <c r="G1005" s="1"/>
    </row>
    <row r="1006" spans="2:7" x14ac:dyDescent="0.25">
      <c r="B1006" s="7"/>
      <c r="C1006" s="4"/>
      <c r="D1006" s="1"/>
      <c r="E1006" s="1"/>
      <c r="F1006" s="1"/>
      <c r="G1006" s="1"/>
    </row>
    <row r="1007" spans="2:7" x14ac:dyDescent="0.25">
      <c r="B1007" s="7"/>
      <c r="C1007" s="4"/>
      <c r="D1007" s="1"/>
      <c r="E1007" s="1"/>
      <c r="F1007" s="1"/>
      <c r="G1007" s="1"/>
    </row>
    <row r="1008" spans="2:7" x14ac:dyDescent="0.25">
      <c r="B1008" s="7"/>
      <c r="C1008" s="4"/>
      <c r="D1008" s="1"/>
      <c r="E1008" s="1"/>
      <c r="F1008" s="1"/>
      <c r="G1008" s="1"/>
    </row>
    <row r="1009" spans="2:7" x14ac:dyDescent="0.25">
      <c r="B1009" s="7"/>
      <c r="C1009" s="4"/>
      <c r="D1009" s="1"/>
      <c r="E1009" s="1"/>
      <c r="F1009" s="1"/>
      <c r="G1009" s="1"/>
    </row>
    <row r="1010" spans="2:7" x14ac:dyDescent="0.25">
      <c r="B1010" s="7"/>
      <c r="C1010" s="4"/>
      <c r="D1010" s="1"/>
      <c r="E1010" s="1"/>
      <c r="F1010" s="1"/>
      <c r="G1010" s="1"/>
    </row>
    <row r="1011" spans="2:7" x14ac:dyDescent="0.25">
      <c r="B1011" s="7"/>
      <c r="C1011" s="4"/>
      <c r="D1011" s="1"/>
      <c r="E1011" s="1"/>
      <c r="F1011" s="1"/>
      <c r="G1011" s="1"/>
    </row>
    <row r="1012" spans="2:7" x14ac:dyDescent="0.25">
      <c r="B1012" s="7"/>
      <c r="C1012" s="4"/>
      <c r="D1012" s="1"/>
      <c r="E1012" s="1"/>
      <c r="F1012" s="1"/>
      <c r="G1012" s="1"/>
    </row>
    <row r="1013" spans="2:7" x14ac:dyDescent="0.25">
      <c r="B1013" s="7"/>
      <c r="C1013" s="4"/>
      <c r="D1013" s="1"/>
      <c r="E1013" s="1"/>
      <c r="F1013" s="1"/>
      <c r="G1013" s="1"/>
    </row>
    <row r="1014" spans="2:7" x14ac:dyDescent="0.25">
      <c r="B1014" s="7"/>
      <c r="C1014" s="4"/>
      <c r="D1014" s="1"/>
      <c r="E1014" s="1"/>
      <c r="F1014" s="1"/>
      <c r="G1014" s="1"/>
    </row>
    <row r="1015" spans="2:7" x14ac:dyDescent="0.25">
      <c r="B1015" s="7"/>
      <c r="C1015" s="4"/>
      <c r="D1015" s="1"/>
      <c r="E1015" s="1"/>
      <c r="F1015" s="1"/>
      <c r="G1015" s="1"/>
    </row>
    <row r="1016" spans="2:7" x14ac:dyDescent="0.25">
      <c r="B1016" s="7"/>
      <c r="C1016" s="4"/>
      <c r="D1016" s="1"/>
      <c r="E1016" s="1"/>
      <c r="F1016" s="1"/>
      <c r="G1016" s="1"/>
    </row>
    <row r="1017" spans="2:7" x14ac:dyDescent="0.25">
      <c r="B1017" s="7"/>
      <c r="C1017" s="4"/>
      <c r="D1017" s="1"/>
      <c r="E1017" s="1"/>
      <c r="F1017" s="1"/>
      <c r="G1017" s="1"/>
    </row>
    <row r="1018" spans="2:7" x14ac:dyDescent="0.25">
      <c r="B1018" s="7"/>
      <c r="C1018" s="4"/>
      <c r="D1018" s="1"/>
      <c r="E1018" s="1"/>
      <c r="F1018" s="1"/>
      <c r="G1018" s="1"/>
    </row>
    <row r="1019" spans="2:7" x14ac:dyDescent="0.25">
      <c r="B1019" s="7"/>
      <c r="C1019" s="4"/>
      <c r="D1019" s="1"/>
      <c r="E1019" s="1"/>
      <c r="F1019" s="1"/>
      <c r="G1019" s="1"/>
    </row>
    <row r="1020" spans="2:7" x14ac:dyDescent="0.25">
      <c r="B1020" s="7"/>
      <c r="C1020" s="4"/>
      <c r="D1020" s="1"/>
      <c r="E1020" s="1"/>
      <c r="F1020" s="1"/>
      <c r="G1020" s="1"/>
    </row>
    <row r="1021" spans="2:7" x14ac:dyDescent="0.25">
      <c r="B1021" s="7"/>
      <c r="C1021" s="4"/>
      <c r="D1021" s="1"/>
      <c r="E1021" s="1"/>
      <c r="F1021" s="1"/>
      <c r="G1021" s="1"/>
    </row>
    <row r="1022" spans="2:7" x14ac:dyDescent="0.25">
      <c r="B1022" s="7"/>
      <c r="C1022" s="4"/>
      <c r="D1022" s="1"/>
      <c r="E1022" s="1"/>
      <c r="F1022" s="1"/>
      <c r="G1022" s="1"/>
    </row>
    <row r="1023" spans="2:7" x14ac:dyDescent="0.25">
      <c r="B1023" s="7"/>
      <c r="C1023" s="4"/>
      <c r="D1023" s="1"/>
      <c r="E1023" s="1"/>
      <c r="F1023" s="1"/>
      <c r="G1023" s="1"/>
    </row>
    <row r="1024" spans="2:7" x14ac:dyDescent="0.25">
      <c r="B1024" s="7"/>
      <c r="C1024" s="4"/>
      <c r="D1024" s="1"/>
      <c r="E1024" s="1"/>
      <c r="F1024" s="1"/>
      <c r="G1024" s="1"/>
    </row>
    <row r="1025" spans="2:7" x14ac:dyDescent="0.25">
      <c r="B1025" s="7"/>
      <c r="C1025" s="4"/>
      <c r="D1025" s="1"/>
      <c r="E1025" s="1"/>
      <c r="F1025" s="1"/>
      <c r="G1025" s="1"/>
    </row>
    <row r="1026" spans="2:7" x14ac:dyDescent="0.25">
      <c r="B1026" s="7"/>
      <c r="C1026" s="4"/>
      <c r="D1026" s="1"/>
      <c r="E1026" s="1"/>
      <c r="F1026" s="1"/>
      <c r="G1026" s="1"/>
    </row>
    <row r="1027" spans="2:7" x14ac:dyDescent="0.25">
      <c r="B1027" s="7"/>
      <c r="C1027" s="4"/>
      <c r="D1027" s="1"/>
      <c r="E1027" s="1"/>
      <c r="F1027" s="1"/>
      <c r="G1027" s="1"/>
    </row>
    <row r="1028" spans="2:7" x14ac:dyDescent="0.25">
      <c r="B1028" s="7"/>
      <c r="C1028" s="4"/>
      <c r="D1028" s="1"/>
      <c r="E1028" s="1"/>
      <c r="F1028" s="1"/>
      <c r="G1028" s="1"/>
    </row>
    <row r="1029" spans="2:7" x14ac:dyDescent="0.25">
      <c r="B1029" s="7"/>
      <c r="C1029" s="4"/>
      <c r="D1029" s="1"/>
      <c r="E1029" s="1"/>
      <c r="F1029" s="1"/>
      <c r="G1029" s="1"/>
    </row>
    <row r="1030" spans="2:7" x14ac:dyDescent="0.25">
      <c r="B1030" s="7"/>
      <c r="C1030" s="4"/>
      <c r="D1030" s="1"/>
      <c r="E1030" s="1"/>
      <c r="F1030" s="1"/>
      <c r="G1030" s="1"/>
    </row>
    <row r="1031" spans="2:7" x14ac:dyDescent="0.25">
      <c r="B1031" s="7"/>
      <c r="C1031" s="4"/>
      <c r="D1031" s="1"/>
      <c r="E1031" s="1"/>
      <c r="F1031" s="1"/>
      <c r="G1031" s="1"/>
    </row>
    <row r="1032" spans="2:7" x14ac:dyDescent="0.25">
      <c r="B1032" s="7"/>
      <c r="C1032" s="4"/>
      <c r="D1032" s="1"/>
      <c r="E1032" s="1"/>
      <c r="F1032" s="1"/>
      <c r="G1032" s="1"/>
    </row>
    <row r="1033" spans="2:7" x14ac:dyDescent="0.25">
      <c r="B1033" s="7"/>
      <c r="C1033" s="4"/>
      <c r="D1033" s="1"/>
      <c r="E1033" s="1"/>
      <c r="F1033" s="1"/>
      <c r="G1033" s="1"/>
    </row>
    <row r="1034" spans="2:7" x14ac:dyDescent="0.25">
      <c r="B1034" s="7"/>
      <c r="C1034" s="4"/>
      <c r="D1034" s="1"/>
      <c r="E1034" s="1"/>
      <c r="F1034" s="1"/>
      <c r="G1034" s="1"/>
    </row>
    <row r="1035" spans="2:7" x14ac:dyDescent="0.25">
      <c r="B1035" s="7"/>
      <c r="C1035" s="4"/>
      <c r="D1035" s="1"/>
      <c r="E1035" s="1"/>
      <c r="F1035" s="1"/>
      <c r="G1035" s="1"/>
    </row>
    <row r="1036" spans="2:7" x14ac:dyDescent="0.25">
      <c r="B1036" s="7"/>
      <c r="C1036" s="4"/>
      <c r="D1036" s="1"/>
      <c r="E1036" s="1"/>
      <c r="F1036" s="1"/>
      <c r="G1036" s="1"/>
    </row>
    <row r="1037" spans="2:7" x14ac:dyDescent="0.25">
      <c r="B1037" s="7"/>
      <c r="C1037" s="4"/>
      <c r="D1037" s="1"/>
      <c r="E1037" s="1"/>
      <c r="F1037" s="1"/>
      <c r="G1037" s="1"/>
    </row>
    <row r="1038" spans="2:7" x14ac:dyDescent="0.25">
      <c r="B1038" s="7"/>
      <c r="C1038" s="4"/>
      <c r="D1038" s="1"/>
      <c r="E1038" s="1"/>
      <c r="F1038" s="1"/>
      <c r="G1038" s="1"/>
    </row>
    <row r="1039" spans="2:7" x14ac:dyDescent="0.25">
      <c r="B1039" s="7"/>
      <c r="C1039" s="4"/>
      <c r="D1039" s="1"/>
      <c r="E1039" s="1"/>
      <c r="F1039" s="1"/>
      <c r="G1039" s="1"/>
    </row>
    <row r="1040" spans="2:7" x14ac:dyDescent="0.25">
      <c r="B1040" s="7"/>
      <c r="C1040" s="4"/>
      <c r="D1040" s="1"/>
      <c r="E1040" s="1"/>
      <c r="F1040" s="1"/>
      <c r="G1040" s="1"/>
    </row>
    <row r="1041" spans="2:7" x14ac:dyDescent="0.25">
      <c r="B1041" s="7"/>
      <c r="C1041" s="4"/>
      <c r="D1041" s="1"/>
      <c r="E1041" s="1"/>
      <c r="F1041" s="1"/>
      <c r="G1041" s="1"/>
    </row>
    <row r="1042" spans="2:7" x14ac:dyDescent="0.25">
      <c r="B1042" s="7"/>
      <c r="C1042" s="4"/>
      <c r="D1042" s="1"/>
      <c r="E1042" s="1"/>
      <c r="F1042" s="1"/>
      <c r="G1042" s="1"/>
    </row>
    <row r="1043" spans="2:7" x14ac:dyDescent="0.25">
      <c r="B1043" s="7"/>
      <c r="C1043" s="4"/>
      <c r="D1043" s="1"/>
      <c r="E1043" s="1"/>
      <c r="F1043" s="1"/>
      <c r="G1043" s="1"/>
    </row>
    <row r="1044" spans="2:7" x14ac:dyDescent="0.25">
      <c r="B1044" s="7"/>
      <c r="C1044" s="4"/>
      <c r="D1044" s="1"/>
      <c r="E1044" s="1"/>
      <c r="F1044" s="1"/>
      <c r="G1044" s="1"/>
    </row>
    <row r="1045" spans="2:7" x14ac:dyDescent="0.25">
      <c r="B1045" s="7"/>
      <c r="C1045" s="4"/>
      <c r="D1045" s="1"/>
      <c r="E1045" s="1"/>
      <c r="F1045" s="1"/>
      <c r="G1045" s="1"/>
    </row>
    <row r="1046" spans="2:7" x14ac:dyDescent="0.25">
      <c r="B1046" s="7"/>
      <c r="C1046" s="4"/>
      <c r="D1046" s="1"/>
      <c r="E1046" s="1"/>
      <c r="F1046" s="1"/>
      <c r="G1046" s="1"/>
    </row>
    <row r="1047" spans="2:7" x14ac:dyDescent="0.25">
      <c r="B1047" s="7"/>
      <c r="C1047" s="4"/>
      <c r="D1047" s="1"/>
      <c r="E1047" s="1"/>
      <c r="F1047" s="1"/>
      <c r="G1047" s="1"/>
    </row>
    <row r="1048" spans="2:7" x14ac:dyDescent="0.25">
      <c r="B1048" s="7"/>
      <c r="C1048" s="4"/>
      <c r="D1048" s="1"/>
      <c r="E1048" s="1"/>
      <c r="F1048" s="1"/>
      <c r="G1048" s="1"/>
    </row>
    <row r="1049" spans="2:7" x14ac:dyDescent="0.25">
      <c r="B1049" s="7"/>
      <c r="C1049" s="4"/>
      <c r="D1049" s="1"/>
      <c r="E1049" s="1"/>
      <c r="F1049" s="1"/>
      <c r="G1049" s="1"/>
    </row>
    <row r="1050" spans="2:7" x14ac:dyDescent="0.25">
      <c r="B1050" s="7"/>
      <c r="C1050" s="4"/>
      <c r="D1050" s="1"/>
      <c r="E1050" s="1"/>
      <c r="F1050" s="1"/>
      <c r="G1050" s="1"/>
    </row>
    <row r="1051" spans="2:7" x14ac:dyDescent="0.25">
      <c r="B1051" s="7"/>
      <c r="C1051" s="4"/>
      <c r="D1051" s="1"/>
      <c r="E1051" s="1"/>
      <c r="F1051" s="1"/>
      <c r="G1051" s="1"/>
    </row>
    <row r="1052" spans="2:7" x14ac:dyDescent="0.25">
      <c r="B1052" s="7"/>
      <c r="C1052" s="4"/>
      <c r="D1052" s="1"/>
      <c r="E1052" s="1"/>
      <c r="F1052" s="1"/>
      <c r="G1052" s="1"/>
    </row>
    <row r="1053" spans="2:7" x14ac:dyDescent="0.25">
      <c r="B1053" s="7"/>
      <c r="C1053" s="4"/>
      <c r="D1053" s="1"/>
      <c r="E1053" s="1"/>
      <c r="F1053" s="1"/>
      <c r="G1053" s="1"/>
    </row>
    <row r="1054" spans="2:7" x14ac:dyDescent="0.25">
      <c r="B1054" s="7"/>
      <c r="C1054" s="4"/>
      <c r="D1054" s="1"/>
      <c r="E1054" s="1"/>
      <c r="F1054" s="1"/>
      <c r="G1054" s="1"/>
    </row>
    <row r="1055" spans="2:7" x14ac:dyDescent="0.25">
      <c r="B1055" s="7"/>
      <c r="C1055" s="4"/>
      <c r="D1055" s="1"/>
      <c r="E1055" s="1"/>
      <c r="F1055" s="1"/>
      <c r="G1055" s="1"/>
    </row>
    <row r="1056" spans="2:7" x14ac:dyDescent="0.25">
      <c r="B1056" s="7"/>
      <c r="C1056" s="4"/>
      <c r="D1056" s="1"/>
      <c r="E1056" s="1"/>
      <c r="F1056" s="1"/>
      <c r="G1056" s="1"/>
    </row>
    <row r="1057" spans="2:7" x14ac:dyDescent="0.25">
      <c r="B1057" s="7"/>
      <c r="C1057" s="4"/>
      <c r="D1057" s="1"/>
      <c r="E1057" s="1"/>
      <c r="F1057" s="1"/>
      <c r="G1057" s="1"/>
    </row>
    <row r="1058" spans="2:7" x14ac:dyDescent="0.25">
      <c r="B1058" s="7"/>
      <c r="C1058" s="4"/>
      <c r="D1058" s="1"/>
      <c r="E1058" s="1"/>
      <c r="F1058" s="1"/>
      <c r="G1058" s="1"/>
    </row>
    <row r="1059" spans="2:7" x14ac:dyDescent="0.25">
      <c r="B1059" s="7"/>
      <c r="C1059" s="4"/>
      <c r="D1059" s="1"/>
      <c r="E1059" s="1"/>
      <c r="F1059" s="1"/>
      <c r="G1059" s="1"/>
    </row>
    <row r="1060" spans="2:7" x14ac:dyDescent="0.25">
      <c r="B1060" s="7"/>
      <c r="C1060" s="4"/>
      <c r="D1060" s="1"/>
      <c r="E1060" s="1"/>
      <c r="F1060" s="1"/>
      <c r="G1060" s="1"/>
    </row>
    <row r="1061" spans="2:7" x14ac:dyDescent="0.25">
      <c r="B1061" s="7"/>
      <c r="C1061" s="4"/>
      <c r="D1061" s="1"/>
      <c r="E1061" s="1"/>
      <c r="F1061" s="1"/>
      <c r="G1061" s="1"/>
    </row>
    <row r="1062" spans="2:7" x14ac:dyDescent="0.25">
      <c r="B1062" s="7"/>
      <c r="C1062" s="4"/>
      <c r="D1062" s="1"/>
      <c r="E1062" s="1"/>
      <c r="F1062" s="1"/>
      <c r="G1062" s="1"/>
    </row>
    <row r="1063" spans="2:7" x14ac:dyDescent="0.25">
      <c r="B1063" s="7"/>
      <c r="C1063" s="4"/>
      <c r="D1063" s="1"/>
      <c r="E1063" s="1"/>
      <c r="F1063" s="1"/>
      <c r="G1063" s="1"/>
    </row>
    <row r="1064" spans="2:7" x14ac:dyDescent="0.25">
      <c r="B1064" s="7"/>
      <c r="C1064" s="4"/>
      <c r="D1064" s="1"/>
      <c r="E1064" s="1"/>
      <c r="F1064" s="1"/>
      <c r="G1064" s="1"/>
    </row>
    <row r="1065" spans="2:7" x14ac:dyDescent="0.25">
      <c r="B1065" s="7"/>
      <c r="C1065" s="4"/>
      <c r="D1065" s="1"/>
      <c r="E1065" s="1"/>
      <c r="F1065" s="1"/>
      <c r="G1065" s="1"/>
    </row>
    <row r="1066" spans="2:7" x14ac:dyDescent="0.25">
      <c r="B1066" s="7"/>
      <c r="C1066" s="4"/>
      <c r="D1066" s="1"/>
      <c r="E1066" s="1"/>
      <c r="F1066" s="1"/>
      <c r="G1066" s="1"/>
    </row>
    <row r="1067" spans="2:7" x14ac:dyDescent="0.25">
      <c r="B1067" s="7"/>
      <c r="C1067" s="4"/>
      <c r="D1067" s="1"/>
      <c r="E1067" s="1"/>
      <c r="F1067" s="1"/>
      <c r="G1067" s="1"/>
    </row>
    <row r="1068" spans="2:7" x14ac:dyDescent="0.25">
      <c r="B1068" s="7"/>
      <c r="C1068" s="4"/>
      <c r="D1068" s="1"/>
      <c r="E1068" s="1"/>
      <c r="F1068" s="1"/>
      <c r="G1068" s="1"/>
    </row>
    <row r="1069" spans="2:7" x14ac:dyDescent="0.25">
      <c r="B1069" s="7"/>
      <c r="C1069" s="4"/>
      <c r="D1069" s="1"/>
      <c r="E1069" s="1"/>
      <c r="F1069" s="1"/>
      <c r="G1069" s="1"/>
    </row>
    <row r="1070" spans="2:7" x14ac:dyDescent="0.25">
      <c r="B1070" s="7"/>
      <c r="C1070" s="4"/>
      <c r="D1070" s="1"/>
      <c r="E1070" s="1"/>
      <c r="F1070" s="1"/>
      <c r="G1070" s="1"/>
    </row>
    <row r="1071" spans="2:7" x14ac:dyDescent="0.25">
      <c r="B1071" s="7"/>
      <c r="C1071" s="4"/>
      <c r="D1071" s="1"/>
      <c r="E1071" s="1"/>
      <c r="F1071" s="1"/>
      <c r="G1071" s="1"/>
    </row>
    <row r="1072" spans="2:7" x14ac:dyDescent="0.25">
      <c r="B1072" s="7"/>
      <c r="C1072" s="4"/>
      <c r="D1072" s="1"/>
      <c r="E1072" s="1"/>
      <c r="F1072" s="1"/>
      <c r="G1072" s="1"/>
    </row>
    <row r="1073" spans="2:7" x14ac:dyDescent="0.25">
      <c r="B1073" s="7"/>
      <c r="C1073" s="4"/>
      <c r="D1073" s="1"/>
      <c r="E1073" s="1"/>
      <c r="F1073" s="1"/>
      <c r="G1073" s="1"/>
    </row>
    <row r="1074" spans="2:7" x14ac:dyDescent="0.25">
      <c r="B1074" s="7"/>
      <c r="C1074" s="4"/>
      <c r="D1074" s="1"/>
      <c r="E1074" s="1"/>
      <c r="F1074" s="1"/>
      <c r="G1074" s="1"/>
    </row>
    <row r="1075" spans="2:7" x14ac:dyDescent="0.25">
      <c r="B1075" s="7"/>
      <c r="C1075" s="4"/>
      <c r="D1075" s="1"/>
      <c r="E1075" s="1"/>
      <c r="F1075" s="1"/>
      <c r="G1075" s="1"/>
    </row>
    <row r="1076" spans="2:7" x14ac:dyDescent="0.25">
      <c r="B1076" s="7"/>
      <c r="C1076" s="4"/>
      <c r="D1076" s="1"/>
      <c r="E1076" s="1"/>
      <c r="F1076" s="1"/>
      <c r="G1076" s="1"/>
    </row>
    <row r="1077" spans="2:7" x14ac:dyDescent="0.25">
      <c r="B1077" s="7"/>
      <c r="C1077" s="4"/>
      <c r="D1077" s="1"/>
      <c r="E1077" s="1"/>
      <c r="F1077" s="1"/>
      <c r="G1077" s="1"/>
    </row>
    <row r="1078" spans="2:7" x14ac:dyDescent="0.25">
      <c r="B1078" s="7"/>
      <c r="C1078" s="4"/>
      <c r="D1078" s="1"/>
      <c r="E1078" s="1"/>
      <c r="F1078" s="1"/>
      <c r="G1078" s="1"/>
    </row>
    <row r="1079" spans="2:7" x14ac:dyDescent="0.25">
      <c r="B1079" s="7"/>
      <c r="C1079" s="4"/>
      <c r="D1079" s="1"/>
      <c r="E1079" s="1"/>
      <c r="F1079" s="1"/>
      <c r="G1079" s="1"/>
    </row>
    <row r="1080" spans="2:7" x14ac:dyDescent="0.25">
      <c r="B1080" s="7"/>
      <c r="C1080" s="4"/>
      <c r="D1080" s="1"/>
      <c r="E1080" s="1"/>
      <c r="F1080" s="1"/>
      <c r="G1080" s="1"/>
    </row>
    <row r="1081" spans="2:7" x14ac:dyDescent="0.25">
      <c r="B1081" s="7"/>
      <c r="C1081" s="4"/>
      <c r="D1081" s="1"/>
      <c r="E1081" s="1"/>
      <c r="F1081" s="1"/>
      <c r="G1081" s="1"/>
    </row>
    <row r="1082" spans="2:7" x14ac:dyDescent="0.25">
      <c r="B1082" s="7"/>
      <c r="C1082" s="4"/>
      <c r="D1082" s="1"/>
      <c r="E1082" s="1"/>
      <c r="F1082" s="1"/>
      <c r="G1082" s="1"/>
    </row>
    <row r="1083" spans="2:7" x14ac:dyDescent="0.25">
      <c r="B1083" s="7"/>
      <c r="C1083" s="4"/>
      <c r="D1083" s="1"/>
      <c r="E1083" s="1"/>
      <c r="F1083" s="1"/>
      <c r="G1083" s="1"/>
    </row>
    <row r="1084" spans="2:7" x14ac:dyDescent="0.25">
      <c r="B1084" s="7"/>
      <c r="C1084" s="4"/>
      <c r="D1084" s="1"/>
      <c r="E1084" s="1"/>
      <c r="F1084" s="1"/>
      <c r="G1084" s="1"/>
    </row>
    <row r="1085" spans="2:7" x14ac:dyDescent="0.25">
      <c r="B1085" s="7"/>
      <c r="C1085" s="4"/>
      <c r="D1085" s="1"/>
      <c r="E1085" s="1"/>
      <c r="F1085" s="1"/>
      <c r="G1085" s="1"/>
    </row>
    <row r="1086" spans="2:7" x14ac:dyDescent="0.25">
      <c r="B1086" s="7"/>
      <c r="C1086" s="4"/>
      <c r="D1086" s="1"/>
      <c r="E1086" s="1"/>
      <c r="F1086" s="1"/>
      <c r="G1086" s="1"/>
    </row>
    <row r="1087" spans="2:7" x14ac:dyDescent="0.25">
      <c r="B1087" s="7"/>
      <c r="C1087" s="4"/>
      <c r="D1087" s="1"/>
      <c r="E1087" s="1"/>
      <c r="F1087" s="1"/>
      <c r="G1087" s="1"/>
    </row>
    <row r="1088" spans="2:7" x14ac:dyDescent="0.25">
      <c r="B1088" s="7"/>
      <c r="C1088" s="4"/>
      <c r="D1088" s="1"/>
      <c r="E1088" s="1"/>
      <c r="F1088" s="1"/>
      <c r="G1088" s="1"/>
    </row>
    <row r="1089" spans="2:7" x14ac:dyDescent="0.25">
      <c r="B1089" s="7"/>
      <c r="C1089" s="4"/>
      <c r="D1089" s="1"/>
      <c r="E1089" s="1"/>
      <c r="F1089" s="1"/>
      <c r="G1089" s="1"/>
    </row>
    <row r="1090" spans="2:7" x14ac:dyDescent="0.25">
      <c r="B1090" s="7"/>
      <c r="C1090" s="4"/>
      <c r="D1090" s="1"/>
      <c r="E1090" s="1"/>
      <c r="F1090" s="1"/>
      <c r="G1090" s="1"/>
    </row>
    <row r="1091" spans="2:7" x14ac:dyDescent="0.25">
      <c r="B1091" s="7"/>
      <c r="C1091" s="4"/>
      <c r="D1091" s="1"/>
      <c r="E1091" s="1"/>
      <c r="F1091" s="1"/>
      <c r="G1091" s="1"/>
    </row>
    <row r="1092" spans="2:7" x14ac:dyDescent="0.25">
      <c r="B1092" s="7"/>
      <c r="C1092" s="4"/>
      <c r="D1092" s="1"/>
      <c r="E1092" s="1"/>
      <c r="F1092" s="1"/>
      <c r="G1092" s="1"/>
    </row>
    <row r="1093" spans="2:7" x14ac:dyDescent="0.25">
      <c r="B1093" s="7"/>
      <c r="C1093" s="4"/>
      <c r="D1093" s="1"/>
      <c r="E1093" s="1"/>
      <c r="F1093" s="1"/>
      <c r="G1093" s="1"/>
    </row>
    <row r="1094" spans="2:7" x14ac:dyDescent="0.25">
      <c r="B1094" s="7"/>
      <c r="C1094" s="4"/>
      <c r="D1094" s="1"/>
      <c r="E1094" s="1"/>
      <c r="F1094" s="1"/>
      <c r="G1094" s="1"/>
    </row>
    <row r="1095" spans="2:7" x14ac:dyDescent="0.25">
      <c r="B1095" s="7"/>
      <c r="C1095" s="4"/>
      <c r="D1095" s="1"/>
      <c r="E1095" s="1"/>
      <c r="F1095" s="1"/>
      <c r="G1095" s="1"/>
    </row>
    <row r="1096" spans="2:7" x14ac:dyDescent="0.25">
      <c r="B1096" s="7"/>
      <c r="C1096" s="4"/>
      <c r="D1096" s="1"/>
      <c r="E1096" s="1"/>
      <c r="F1096" s="1"/>
      <c r="G1096" s="1"/>
    </row>
    <row r="1097" spans="2:7" x14ac:dyDescent="0.25">
      <c r="B1097" s="7"/>
      <c r="C1097" s="4"/>
      <c r="D1097" s="1"/>
      <c r="E1097" s="1"/>
      <c r="F1097" s="1"/>
      <c r="G1097" s="1"/>
    </row>
    <row r="1098" spans="2:7" x14ac:dyDescent="0.25">
      <c r="B1098" s="7"/>
      <c r="C1098" s="4"/>
      <c r="D1098" s="1"/>
      <c r="E1098" s="1"/>
      <c r="F1098" s="1"/>
      <c r="G1098" s="1"/>
    </row>
    <row r="1099" spans="2:7" x14ac:dyDescent="0.25">
      <c r="B1099" s="7"/>
      <c r="C1099" s="4"/>
      <c r="D1099" s="1"/>
      <c r="E1099" s="1"/>
      <c r="F1099" s="1"/>
      <c r="G1099" s="1"/>
    </row>
    <row r="1100" spans="2:7" x14ac:dyDescent="0.25">
      <c r="B1100" s="7"/>
      <c r="C1100" s="4"/>
      <c r="D1100" s="1"/>
      <c r="E1100" s="1"/>
      <c r="F1100" s="1"/>
      <c r="G1100" s="1"/>
    </row>
    <row r="1101" spans="2:7" x14ac:dyDescent="0.25">
      <c r="B1101" s="7"/>
      <c r="C1101" s="4"/>
      <c r="D1101" s="1"/>
      <c r="E1101" s="1"/>
      <c r="F1101" s="1"/>
      <c r="G1101" s="1"/>
    </row>
    <row r="1102" spans="2:7" x14ac:dyDescent="0.25">
      <c r="B1102" s="7"/>
      <c r="C1102" s="4"/>
      <c r="D1102" s="1"/>
      <c r="E1102" s="1"/>
      <c r="F1102" s="1"/>
      <c r="G1102" s="1"/>
    </row>
    <row r="1103" spans="2:7" x14ac:dyDescent="0.25">
      <c r="B1103" s="7"/>
      <c r="C1103" s="4"/>
      <c r="D1103" s="1"/>
      <c r="E1103" s="1"/>
      <c r="F1103" s="1"/>
      <c r="G1103" s="1"/>
    </row>
    <row r="1104" spans="2:7" x14ac:dyDescent="0.25">
      <c r="B1104" s="7"/>
      <c r="C1104" s="4"/>
      <c r="D1104" s="1"/>
      <c r="E1104" s="1"/>
      <c r="F1104" s="1"/>
      <c r="G1104" s="1"/>
    </row>
    <row r="1105" spans="2:7" x14ac:dyDescent="0.25">
      <c r="B1105" s="7"/>
      <c r="C1105" s="4"/>
      <c r="D1105" s="1"/>
      <c r="E1105" s="1"/>
      <c r="F1105" s="1"/>
      <c r="G1105" s="1"/>
    </row>
    <row r="1106" spans="2:7" x14ac:dyDescent="0.25">
      <c r="B1106" s="7"/>
      <c r="C1106" s="4"/>
      <c r="D1106" s="1"/>
      <c r="E1106" s="1"/>
      <c r="F1106" s="1"/>
      <c r="G1106" s="1"/>
    </row>
    <row r="1107" spans="2:7" x14ac:dyDescent="0.25">
      <c r="B1107" s="7"/>
      <c r="C1107" s="4"/>
      <c r="D1107" s="1"/>
      <c r="E1107" s="1"/>
      <c r="F1107" s="1"/>
      <c r="G1107" s="1"/>
    </row>
    <row r="1108" spans="2:7" x14ac:dyDescent="0.25">
      <c r="B1108" s="7"/>
      <c r="C1108" s="4"/>
      <c r="D1108" s="1"/>
      <c r="E1108" s="1"/>
      <c r="F1108" s="1"/>
      <c r="G1108" s="1"/>
    </row>
    <row r="1109" spans="2:7" x14ac:dyDescent="0.25">
      <c r="B1109" s="7"/>
      <c r="C1109" s="4"/>
      <c r="D1109" s="1"/>
      <c r="E1109" s="1"/>
      <c r="F1109" s="1"/>
      <c r="G1109" s="1"/>
    </row>
    <row r="1110" spans="2:7" x14ac:dyDescent="0.25">
      <c r="B1110" s="7"/>
      <c r="C1110" s="4"/>
      <c r="D1110" s="1"/>
      <c r="E1110" s="1"/>
      <c r="F1110" s="1"/>
      <c r="G1110" s="1"/>
    </row>
    <row r="1111" spans="2:7" x14ac:dyDescent="0.25">
      <c r="B1111" s="7"/>
      <c r="C1111" s="4"/>
      <c r="D1111" s="1"/>
      <c r="E1111" s="1"/>
      <c r="F1111" s="1"/>
      <c r="G1111" s="1"/>
    </row>
    <row r="1112" spans="2:7" x14ac:dyDescent="0.25">
      <c r="B1112" s="7"/>
      <c r="C1112" s="4"/>
      <c r="D1112" s="1"/>
      <c r="E1112" s="1"/>
      <c r="F1112" s="1"/>
      <c r="G1112" s="1"/>
    </row>
    <row r="1113" spans="2:7" x14ac:dyDescent="0.25">
      <c r="B1113" s="7"/>
      <c r="C1113" s="4"/>
      <c r="D1113" s="1"/>
      <c r="E1113" s="1"/>
      <c r="F1113" s="1"/>
      <c r="G1113" s="1"/>
    </row>
    <row r="1114" spans="2:7" x14ac:dyDescent="0.25">
      <c r="B1114" s="7"/>
      <c r="C1114" s="4"/>
      <c r="D1114" s="1"/>
      <c r="E1114" s="1"/>
      <c r="F1114" s="1"/>
      <c r="G1114" s="1"/>
    </row>
    <row r="1115" spans="2:7" x14ac:dyDescent="0.25">
      <c r="B1115" s="7"/>
      <c r="C1115" s="4"/>
      <c r="D1115" s="1"/>
      <c r="E1115" s="1"/>
      <c r="F1115" s="1"/>
      <c r="G1115" s="1"/>
    </row>
    <row r="1116" spans="2:7" x14ac:dyDescent="0.25">
      <c r="B1116" s="7"/>
      <c r="C1116" s="4"/>
      <c r="D1116" s="1"/>
      <c r="E1116" s="1"/>
      <c r="F1116" s="1"/>
      <c r="G1116" s="1"/>
    </row>
    <row r="1117" spans="2:7" x14ac:dyDescent="0.25">
      <c r="B1117" s="7"/>
      <c r="C1117" s="4"/>
      <c r="D1117" s="1"/>
      <c r="E1117" s="1"/>
      <c r="F1117" s="1"/>
      <c r="G1117" s="1"/>
    </row>
    <row r="1118" spans="2:7" x14ac:dyDescent="0.25">
      <c r="B1118" s="7"/>
      <c r="C1118" s="4"/>
      <c r="D1118" s="1"/>
      <c r="E1118" s="1"/>
      <c r="F1118" s="1"/>
      <c r="G1118" s="1"/>
    </row>
    <row r="1119" spans="2:7" x14ac:dyDescent="0.25">
      <c r="B1119" s="7"/>
      <c r="C1119" s="4"/>
      <c r="D1119" s="1"/>
      <c r="E1119" s="1"/>
      <c r="F1119" s="1"/>
      <c r="G1119" s="1"/>
    </row>
    <row r="1120" spans="2:7" x14ac:dyDescent="0.25">
      <c r="B1120" s="7"/>
      <c r="C1120" s="4"/>
      <c r="D1120" s="1"/>
      <c r="E1120" s="1"/>
      <c r="F1120" s="1"/>
      <c r="G1120" s="1"/>
    </row>
    <row r="1121" spans="2:7" x14ac:dyDescent="0.25">
      <c r="B1121" s="7"/>
      <c r="C1121" s="4"/>
      <c r="D1121" s="1"/>
      <c r="E1121" s="1"/>
      <c r="F1121" s="1"/>
      <c r="G1121" s="1"/>
    </row>
    <row r="1122" spans="2:7" x14ac:dyDescent="0.25">
      <c r="B1122" s="7"/>
      <c r="C1122" s="4"/>
      <c r="D1122" s="1"/>
      <c r="E1122" s="1"/>
      <c r="F1122" s="1"/>
      <c r="G1122" s="1"/>
    </row>
    <row r="1123" spans="2:7" x14ac:dyDescent="0.25">
      <c r="B1123" s="7"/>
      <c r="C1123" s="4"/>
      <c r="D1123" s="1"/>
      <c r="E1123" s="1"/>
      <c r="F1123" s="1"/>
      <c r="G1123" s="1"/>
    </row>
    <row r="1124" spans="2:7" x14ac:dyDescent="0.25">
      <c r="B1124" s="7"/>
      <c r="C1124" s="4"/>
      <c r="D1124" s="1"/>
      <c r="E1124" s="1"/>
      <c r="F1124" s="1"/>
      <c r="G1124" s="1"/>
    </row>
    <row r="1125" spans="2:7" x14ac:dyDescent="0.25">
      <c r="B1125" s="7"/>
      <c r="C1125" s="4"/>
      <c r="D1125" s="1"/>
      <c r="E1125" s="1"/>
      <c r="F1125" s="1"/>
      <c r="G1125" s="1"/>
    </row>
    <row r="1126" spans="2:7" x14ac:dyDescent="0.25">
      <c r="B1126" s="7"/>
      <c r="C1126" s="4"/>
      <c r="D1126" s="1"/>
      <c r="E1126" s="1"/>
      <c r="F1126" s="1"/>
      <c r="G1126" s="1"/>
    </row>
    <row r="1127" spans="2:7" x14ac:dyDescent="0.25">
      <c r="B1127" s="7"/>
      <c r="C1127" s="4"/>
      <c r="D1127" s="1"/>
      <c r="E1127" s="1"/>
      <c r="F1127" s="1"/>
      <c r="G1127" s="1"/>
    </row>
    <row r="1128" spans="2:7" x14ac:dyDescent="0.25">
      <c r="B1128" s="7"/>
      <c r="C1128" s="4"/>
      <c r="D1128" s="1"/>
      <c r="E1128" s="1"/>
      <c r="F1128" s="1"/>
      <c r="G1128" s="1"/>
    </row>
    <row r="1129" spans="2:7" x14ac:dyDescent="0.25">
      <c r="B1129" s="7"/>
      <c r="C1129" s="4"/>
      <c r="D1129" s="1"/>
      <c r="E1129" s="1"/>
      <c r="F1129" s="1"/>
      <c r="G1129" s="1"/>
    </row>
    <row r="1130" spans="2:7" x14ac:dyDescent="0.25">
      <c r="B1130" s="7"/>
      <c r="C1130" s="4"/>
      <c r="D1130" s="1"/>
      <c r="E1130" s="1"/>
      <c r="F1130" s="1"/>
      <c r="G1130" s="1"/>
    </row>
    <row r="1131" spans="2:7" x14ac:dyDescent="0.25">
      <c r="B1131" s="7"/>
      <c r="C1131" s="4"/>
      <c r="D1131" s="1"/>
      <c r="E1131" s="1"/>
      <c r="F1131" s="1"/>
      <c r="G1131" s="1"/>
    </row>
    <row r="1132" spans="2:7" x14ac:dyDescent="0.25">
      <c r="B1132" s="7"/>
      <c r="C1132" s="4"/>
      <c r="D1132" s="1"/>
      <c r="E1132" s="1"/>
      <c r="F1132" s="1"/>
      <c r="G1132" s="1"/>
    </row>
    <row r="1133" spans="2:7" x14ac:dyDescent="0.25">
      <c r="B1133" s="7"/>
      <c r="C1133" s="4"/>
      <c r="D1133" s="1"/>
      <c r="E1133" s="1"/>
      <c r="F1133" s="1"/>
      <c r="G1133" s="1"/>
    </row>
    <row r="1134" spans="2:7" x14ac:dyDescent="0.25">
      <c r="B1134" s="7"/>
      <c r="C1134" s="4"/>
      <c r="D1134" s="1"/>
      <c r="E1134" s="1"/>
      <c r="F1134" s="1"/>
      <c r="G1134" s="1"/>
    </row>
    <row r="1135" spans="2:7" x14ac:dyDescent="0.25">
      <c r="B1135" s="7"/>
      <c r="C1135" s="4"/>
      <c r="D1135" s="1"/>
      <c r="E1135" s="1"/>
      <c r="F1135" s="1"/>
      <c r="G1135" s="1"/>
    </row>
    <row r="1136" spans="2:7" x14ac:dyDescent="0.25">
      <c r="B1136" s="7"/>
      <c r="C1136" s="4"/>
      <c r="D1136" s="1"/>
      <c r="E1136" s="1"/>
      <c r="F1136" s="1"/>
      <c r="G1136" s="1"/>
    </row>
    <row r="1137" spans="2:7" x14ac:dyDescent="0.25">
      <c r="B1137" s="7"/>
      <c r="C1137" s="4"/>
      <c r="D1137" s="1"/>
      <c r="E1137" s="1"/>
      <c r="F1137" s="1"/>
      <c r="G1137" s="1"/>
    </row>
    <row r="1138" spans="2:7" x14ac:dyDescent="0.25">
      <c r="B1138" s="7"/>
      <c r="C1138" s="4"/>
      <c r="D1138" s="1"/>
      <c r="E1138" s="1"/>
      <c r="F1138" s="1"/>
      <c r="G1138" s="1"/>
    </row>
    <row r="1139" spans="2:7" x14ac:dyDescent="0.25">
      <c r="B1139" s="7"/>
      <c r="C1139" s="4"/>
      <c r="D1139" s="1"/>
      <c r="E1139" s="1"/>
      <c r="F1139" s="1"/>
      <c r="G1139" s="1"/>
    </row>
    <row r="1140" spans="2:7" x14ac:dyDescent="0.25">
      <c r="B1140" s="7"/>
      <c r="C1140" s="4"/>
      <c r="D1140" s="1"/>
      <c r="E1140" s="1"/>
      <c r="F1140" s="1"/>
      <c r="G1140" s="1"/>
    </row>
    <row r="1141" spans="2:7" x14ac:dyDescent="0.25">
      <c r="B1141" s="7"/>
      <c r="C1141" s="4"/>
      <c r="D1141" s="1"/>
      <c r="E1141" s="1"/>
      <c r="F1141" s="1"/>
      <c r="G1141" s="1"/>
    </row>
    <row r="1142" spans="2:7" x14ac:dyDescent="0.25">
      <c r="B1142" s="7"/>
      <c r="C1142" s="4"/>
      <c r="D1142" s="1"/>
      <c r="E1142" s="1"/>
      <c r="F1142" s="1"/>
      <c r="G1142" s="1"/>
    </row>
    <row r="1143" spans="2:7" x14ac:dyDescent="0.25">
      <c r="B1143" s="7"/>
      <c r="C1143" s="4"/>
      <c r="D1143" s="1"/>
      <c r="E1143" s="1"/>
      <c r="F1143" s="1"/>
      <c r="G1143" s="1"/>
    </row>
    <row r="1144" spans="2:7" x14ac:dyDescent="0.25">
      <c r="B1144" s="7"/>
      <c r="C1144" s="4"/>
      <c r="D1144" s="1"/>
      <c r="E1144" s="1"/>
      <c r="F1144" s="1"/>
      <c r="G1144" s="1"/>
    </row>
    <row r="1145" spans="2:7" x14ac:dyDescent="0.25">
      <c r="B1145" s="7"/>
      <c r="C1145" s="4"/>
      <c r="D1145" s="1"/>
      <c r="E1145" s="1"/>
      <c r="F1145" s="1"/>
      <c r="G1145" s="1"/>
    </row>
    <row r="1146" spans="2:7" x14ac:dyDescent="0.25">
      <c r="B1146" s="7"/>
      <c r="C1146" s="4"/>
      <c r="D1146" s="1"/>
      <c r="E1146" s="1"/>
      <c r="F1146" s="1"/>
      <c r="G1146" s="1"/>
    </row>
    <row r="1147" spans="2:7" x14ac:dyDescent="0.25">
      <c r="B1147" s="7"/>
      <c r="C1147" s="4"/>
      <c r="D1147" s="1"/>
      <c r="E1147" s="1"/>
      <c r="F1147" s="1"/>
      <c r="G1147" s="1"/>
    </row>
    <row r="1148" spans="2:7" x14ac:dyDescent="0.25">
      <c r="B1148" s="7"/>
      <c r="C1148" s="4"/>
      <c r="D1148" s="1"/>
      <c r="E1148" s="1"/>
      <c r="F1148" s="1"/>
      <c r="G1148" s="1"/>
    </row>
    <row r="1149" spans="2:7" x14ac:dyDescent="0.25">
      <c r="B1149" s="7"/>
      <c r="C1149" s="4"/>
      <c r="D1149" s="1"/>
      <c r="E1149" s="1"/>
      <c r="F1149" s="1"/>
      <c r="G1149" s="1"/>
    </row>
    <row r="1150" spans="2:7" x14ac:dyDescent="0.25">
      <c r="B1150" s="7"/>
      <c r="C1150" s="4"/>
      <c r="D1150" s="1"/>
      <c r="E1150" s="1"/>
      <c r="F1150" s="1"/>
      <c r="G1150" s="1"/>
    </row>
    <row r="1151" spans="2:7" x14ac:dyDescent="0.25">
      <c r="B1151" s="7"/>
      <c r="C1151" s="4"/>
      <c r="D1151" s="1"/>
      <c r="E1151" s="1"/>
      <c r="F1151" s="1"/>
      <c r="G1151" s="1"/>
    </row>
    <row r="1152" spans="2:7" x14ac:dyDescent="0.25">
      <c r="B1152" s="7"/>
      <c r="C1152" s="4"/>
      <c r="D1152" s="1"/>
      <c r="E1152" s="1"/>
      <c r="F1152" s="1"/>
      <c r="G1152" s="1"/>
    </row>
    <row r="1153" spans="2:7" x14ac:dyDescent="0.25">
      <c r="B1153" s="7"/>
      <c r="C1153" s="4"/>
      <c r="D1153" s="1"/>
      <c r="E1153" s="1"/>
      <c r="F1153" s="1"/>
      <c r="G1153" s="1"/>
    </row>
    <row r="1154" spans="2:7" x14ac:dyDescent="0.25">
      <c r="B1154" s="7"/>
      <c r="C1154" s="4"/>
      <c r="D1154" s="1"/>
      <c r="E1154" s="1"/>
      <c r="F1154" s="1"/>
      <c r="G1154" s="1"/>
    </row>
    <row r="1155" spans="2:7" x14ac:dyDescent="0.25">
      <c r="B1155" s="7"/>
      <c r="C1155" s="4"/>
      <c r="D1155" s="1"/>
      <c r="E1155" s="1"/>
      <c r="F1155" s="1"/>
      <c r="G1155" s="1"/>
    </row>
    <row r="1156" spans="2:7" x14ac:dyDescent="0.25">
      <c r="B1156" s="7"/>
      <c r="C1156" s="4"/>
      <c r="D1156" s="1"/>
      <c r="E1156" s="1"/>
      <c r="F1156" s="1"/>
      <c r="G1156" s="1"/>
    </row>
    <row r="1157" spans="2:7" x14ac:dyDescent="0.25">
      <c r="B1157" s="7"/>
      <c r="C1157" s="4"/>
      <c r="D1157" s="1"/>
      <c r="E1157" s="1"/>
      <c r="F1157" s="1"/>
      <c r="G1157" s="1"/>
    </row>
    <row r="1158" spans="2:7" x14ac:dyDescent="0.25">
      <c r="B1158" s="7"/>
      <c r="C1158" s="4"/>
      <c r="D1158" s="1"/>
      <c r="E1158" s="1"/>
      <c r="F1158" s="1"/>
      <c r="G1158" s="1"/>
    </row>
    <row r="1159" spans="2:7" x14ac:dyDescent="0.25">
      <c r="B1159" s="7"/>
      <c r="C1159" s="4"/>
      <c r="D1159" s="1"/>
      <c r="E1159" s="1"/>
      <c r="F1159" s="1"/>
      <c r="G1159" s="1"/>
    </row>
    <row r="1160" spans="2:7" x14ac:dyDescent="0.25">
      <c r="B1160" s="7"/>
      <c r="C1160" s="4"/>
      <c r="D1160" s="1"/>
      <c r="E1160" s="1"/>
      <c r="F1160" s="1"/>
      <c r="G1160" s="1"/>
    </row>
    <row r="1161" spans="2:7" x14ac:dyDescent="0.25">
      <c r="B1161" s="7"/>
      <c r="C1161" s="4"/>
      <c r="D1161" s="1"/>
      <c r="E1161" s="1"/>
      <c r="F1161" s="1"/>
      <c r="G1161" s="1"/>
    </row>
    <row r="1162" spans="2:7" x14ac:dyDescent="0.25">
      <c r="B1162" s="7"/>
      <c r="C1162" s="4"/>
      <c r="D1162" s="1"/>
      <c r="E1162" s="1"/>
      <c r="F1162" s="1"/>
      <c r="G1162" s="1"/>
    </row>
    <row r="1163" spans="2:7" x14ac:dyDescent="0.25">
      <c r="B1163" s="7"/>
      <c r="C1163" s="4"/>
      <c r="D1163" s="1"/>
      <c r="E1163" s="1"/>
      <c r="F1163" s="1"/>
      <c r="G1163" s="1"/>
    </row>
    <row r="1164" spans="2:7" x14ac:dyDescent="0.25">
      <c r="B1164" s="7"/>
      <c r="C1164" s="4"/>
      <c r="D1164" s="1"/>
      <c r="E1164" s="1"/>
      <c r="F1164" s="1"/>
      <c r="G1164" s="1"/>
    </row>
    <row r="1165" spans="2:7" x14ac:dyDescent="0.25">
      <c r="B1165" s="7"/>
      <c r="C1165" s="4"/>
      <c r="D1165" s="1"/>
      <c r="E1165" s="1"/>
      <c r="F1165" s="1"/>
      <c r="G1165" s="1"/>
    </row>
    <row r="1166" spans="2:7" x14ac:dyDescent="0.25">
      <c r="B1166" s="7"/>
      <c r="C1166" s="4"/>
      <c r="D1166" s="1"/>
      <c r="E1166" s="1"/>
      <c r="F1166" s="1"/>
      <c r="G1166" s="1"/>
    </row>
    <row r="1167" spans="2:7" x14ac:dyDescent="0.25">
      <c r="B1167" s="7"/>
      <c r="C1167" s="4"/>
      <c r="D1167" s="1"/>
      <c r="E1167" s="1"/>
      <c r="F1167" s="1"/>
      <c r="G1167" s="1"/>
    </row>
    <row r="1168" spans="2:7" x14ac:dyDescent="0.25">
      <c r="B1168" s="7"/>
      <c r="C1168" s="4"/>
      <c r="D1168" s="1"/>
      <c r="E1168" s="1"/>
      <c r="F1168" s="1"/>
      <c r="G1168" s="1"/>
    </row>
    <row r="1169" spans="2:7" x14ac:dyDescent="0.25">
      <c r="B1169" s="7"/>
      <c r="C1169" s="4"/>
      <c r="D1169" s="1"/>
      <c r="E1169" s="1"/>
      <c r="F1169" s="1"/>
      <c r="G1169" s="1"/>
    </row>
    <row r="1170" spans="2:7" x14ac:dyDescent="0.25">
      <c r="B1170" s="7"/>
      <c r="C1170" s="4"/>
      <c r="D1170" s="1"/>
      <c r="E1170" s="1"/>
      <c r="F1170" s="1"/>
      <c r="G1170" s="1"/>
    </row>
    <row r="1171" spans="2:7" x14ac:dyDescent="0.25">
      <c r="B1171" s="7"/>
      <c r="C1171" s="4"/>
      <c r="D1171" s="1"/>
      <c r="E1171" s="1"/>
      <c r="F1171" s="1"/>
      <c r="G1171" s="1"/>
    </row>
    <row r="1172" spans="2:7" x14ac:dyDescent="0.25">
      <c r="B1172" s="7"/>
      <c r="C1172" s="4"/>
      <c r="D1172" s="1"/>
      <c r="E1172" s="1"/>
      <c r="F1172" s="1"/>
      <c r="G1172" s="1"/>
    </row>
    <row r="1173" spans="2:7" x14ac:dyDescent="0.25">
      <c r="B1173" s="7"/>
      <c r="C1173" s="4"/>
      <c r="D1173" s="1"/>
      <c r="E1173" s="1"/>
      <c r="F1173" s="1"/>
      <c r="G1173" s="1"/>
    </row>
    <row r="1174" spans="2:7" x14ac:dyDescent="0.25">
      <c r="B1174" s="7"/>
      <c r="C1174" s="4"/>
      <c r="D1174" s="1"/>
      <c r="E1174" s="1"/>
      <c r="F1174" s="1"/>
      <c r="G1174" s="1"/>
    </row>
    <row r="1175" spans="2:7" x14ac:dyDescent="0.25">
      <c r="B1175" s="7"/>
      <c r="C1175" s="4"/>
      <c r="D1175" s="1"/>
      <c r="E1175" s="1"/>
      <c r="F1175" s="1"/>
      <c r="G1175" s="1"/>
    </row>
    <row r="1176" spans="2:7" x14ac:dyDescent="0.25">
      <c r="B1176" s="7"/>
      <c r="C1176" s="4"/>
      <c r="D1176" s="1"/>
      <c r="E1176" s="1"/>
      <c r="F1176" s="1"/>
      <c r="G1176" s="1"/>
    </row>
    <row r="1177" spans="2:7" x14ac:dyDescent="0.25">
      <c r="B1177" s="7"/>
      <c r="C1177" s="4"/>
      <c r="D1177" s="1"/>
      <c r="E1177" s="1"/>
      <c r="F1177" s="1"/>
      <c r="G1177" s="1"/>
    </row>
    <row r="1178" spans="2:7" x14ac:dyDescent="0.25">
      <c r="B1178" s="7"/>
      <c r="C1178" s="4"/>
      <c r="D1178" s="1"/>
      <c r="E1178" s="1"/>
      <c r="F1178" s="1"/>
      <c r="G1178" s="1"/>
    </row>
    <row r="1179" spans="2:7" x14ac:dyDescent="0.25">
      <c r="B1179" s="7"/>
      <c r="C1179" s="4"/>
      <c r="D1179" s="1"/>
      <c r="E1179" s="1"/>
      <c r="F1179" s="1"/>
      <c r="G1179" s="1"/>
    </row>
    <row r="1180" spans="2:7" x14ac:dyDescent="0.25">
      <c r="B1180" s="7"/>
      <c r="C1180" s="4"/>
      <c r="D1180" s="1"/>
      <c r="E1180" s="1"/>
      <c r="F1180" s="1"/>
      <c r="G1180" s="1"/>
    </row>
    <row r="1181" spans="2:7" x14ac:dyDescent="0.25">
      <c r="B1181" s="7"/>
      <c r="C1181" s="4"/>
      <c r="D1181" s="1"/>
      <c r="E1181" s="1"/>
      <c r="F1181" s="1"/>
      <c r="G1181" s="1"/>
    </row>
    <row r="1182" spans="2:7" x14ac:dyDescent="0.25">
      <c r="B1182" s="7"/>
      <c r="C1182" s="4"/>
      <c r="D1182" s="1"/>
      <c r="E1182" s="1"/>
      <c r="F1182" s="1"/>
      <c r="G1182" s="1"/>
    </row>
    <row r="1183" spans="2:7" x14ac:dyDescent="0.25">
      <c r="B1183" s="7"/>
      <c r="C1183" s="4"/>
      <c r="D1183" s="1"/>
      <c r="E1183" s="1"/>
      <c r="F1183" s="1"/>
      <c r="G1183" s="1"/>
    </row>
    <row r="1184" spans="2:7" x14ac:dyDescent="0.25">
      <c r="B1184" s="7"/>
      <c r="C1184" s="4"/>
      <c r="D1184" s="1"/>
      <c r="E1184" s="1"/>
      <c r="F1184" s="1"/>
      <c r="G1184" s="1"/>
    </row>
    <row r="1185" spans="2:7" x14ac:dyDescent="0.25">
      <c r="B1185" s="7"/>
      <c r="C1185" s="4"/>
      <c r="D1185" s="1"/>
      <c r="E1185" s="1"/>
      <c r="F1185" s="1"/>
      <c r="G1185" s="1"/>
    </row>
    <row r="1186" spans="2:7" x14ac:dyDescent="0.25">
      <c r="B1186" s="7"/>
      <c r="C1186" s="4"/>
      <c r="D1186" s="1"/>
      <c r="E1186" s="1"/>
      <c r="F1186" s="1"/>
      <c r="G1186" s="1"/>
    </row>
    <row r="1187" spans="2:7" x14ac:dyDescent="0.25">
      <c r="B1187" s="7"/>
      <c r="C1187" s="4"/>
      <c r="D1187" s="1"/>
      <c r="E1187" s="1"/>
      <c r="F1187" s="1"/>
      <c r="G1187" s="1"/>
    </row>
    <row r="1188" spans="2:7" x14ac:dyDescent="0.25">
      <c r="B1188" s="7"/>
      <c r="C1188" s="4"/>
      <c r="D1188" s="1"/>
      <c r="E1188" s="1"/>
      <c r="F1188" s="1"/>
      <c r="G1188" s="1"/>
    </row>
    <row r="1189" spans="2:7" x14ac:dyDescent="0.25">
      <c r="B1189" s="7"/>
      <c r="C1189" s="4"/>
      <c r="D1189" s="1"/>
      <c r="E1189" s="1"/>
      <c r="F1189" s="1"/>
      <c r="G1189" s="1"/>
    </row>
    <row r="1190" spans="2:7" x14ac:dyDescent="0.25">
      <c r="B1190" s="7"/>
      <c r="C1190" s="4"/>
      <c r="D1190" s="1"/>
      <c r="E1190" s="1"/>
      <c r="F1190" s="1"/>
      <c r="G1190" s="1"/>
    </row>
    <row r="1191" spans="2:7" x14ac:dyDescent="0.25">
      <c r="B1191" s="7"/>
      <c r="C1191" s="4"/>
      <c r="D1191" s="1"/>
      <c r="E1191" s="1"/>
      <c r="F1191" s="1"/>
      <c r="G1191" s="1"/>
    </row>
    <row r="1192" spans="2:7" x14ac:dyDescent="0.25">
      <c r="B1192" s="7"/>
      <c r="C1192" s="4"/>
      <c r="D1192" s="1"/>
      <c r="E1192" s="1"/>
      <c r="F1192" s="1"/>
      <c r="G1192" s="1"/>
    </row>
    <row r="1193" spans="2:7" x14ac:dyDescent="0.25">
      <c r="B1193" s="7"/>
      <c r="C1193" s="4"/>
      <c r="D1193" s="1"/>
      <c r="E1193" s="1"/>
      <c r="F1193" s="1"/>
      <c r="G1193" s="1"/>
    </row>
    <row r="1194" spans="2:7" x14ac:dyDescent="0.25">
      <c r="B1194" s="7"/>
      <c r="C1194" s="4"/>
      <c r="D1194" s="1"/>
      <c r="E1194" s="1"/>
      <c r="F1194" s="1"/>
      <c r="G1194" s="1"/>
    </row>
    <row r="1195" spans="2:7" x14ac:dyDescent="0.25">
      <c r="B1195" s="7"/>
      <c r="C1195" s="4"/>
      <c r="D1195" s="1"/>
      <c r="E1195" s="1"/>
      <c r="F1195" s="1"/>
      <c r="G1195" s="1"/>
    </row>
    <row r="1196" spans="2:7" x14ac:dyDescent="0.25">
      <c r="B1196" s="7"/>
      <c r="C1196" s="4"/>
      <c r="D1196" s="1"/>
      <c r="E1196" s="1"/>
      <c r="F1196" s="1"/>
      <c r="G1196" s="1"/>
    </row>
    <row r="1197" spans="2:7" x14ac:dyDescent="0.25">
      <c r="B1197" s="7"/>
      <c r="C1197" s="4"/>
      <c r="D1197" s="1"/>
      <c r="E1197" s="1"/>
      <c r="F1197" s="1"/>
      <c r="G1197" s="1"/>
    </row>
    <row r="1198" spans="2:7" x14ac:dyDescent="0.25">
      <c r="B1198" s="7"/>
      <c r="C1198" s="4"/>
      <c r="D1198" s="1"/>
      <c r="E1198" s="1"/>
      <c r="F1198" s="1"/>
      <c r="G1198" s="1"/>
    </row>
    <row r="1199" spans="2:7" x14ac:dyDescent="0.25">
      <c r="B1199" s="7"/>
      <c r="C1199" s="4"/>
      <c r="D1199" s="1"/>
      <c r="E1199" s="1"/>
      <c r="F1199" s="1"/>
      <c r="G1199" s="1"/>
    </row>
    <row r="1200" spans="2:7" x14ac:dyDescent="0.25">
      <c r="B1200" s="7"/>
      <c r="C1200" s="4"/>
      <c r="D1200" s="1"/>
      <c r="E1200" s="1"/>
      <c r="F1200" s="1"/>
      <c r="G1200" s="1"/>
    </row>
    <row r="1201" spans="2:7" x14ac:dyDescent="0.25">
      <c r="B1201" s="7"/>
      <c r="C1201" s="4"/>
      <c r="D1201" s="1"/>
      <c r="E1201" s="1"/>
      <c r="F1201" s="1"/>
      <c r="G1201" s="1"/>
    </row>
    <row r="1202" spans="2:7" x14ac:dyDescent="0.25">
      <c r="B1202" s="7"/>
      <c r="C1202" s="4"/>
      <c r="D1202" s="1"/>
      <c r="E1202" s="1"/>
      <c r="F1202" s="1"/>
      <c r="G1202" s="1"/>
    </row>
    <row r="1203" spans="2:7" x14ac:dyDescent="0.25">
      <c r="B1203" s="7"/>
      <c r="C1203" s="4"/>
      <c r="D1203" s="1"/>
      <c r="E1203" s="1"/>
      <c r="F1203" s="1"/>
      <c r="G1203" s="1"/>
    </row>
    <row r="1204" spans="2:7" x14ac:dyDescent="0.25">
      <c r="B1204" s="7"/>
      <c r="C1204" s="4"/>
      <c r="D1204" s="1"/>
      <c r="E1204" s="1"/>
      <c r="F1204" s="1"/>
      <c r="G1204" s="1"/>
    </row>
    <row r="1205" spans="2:7" x14ac:dyDescent="0.25">
      <c r="B1205" s="7"/>
      <c r="C1205" s="4"/>
      <c r="D1205" s="1"/>
      <c r="E1205" s="1"/>
      <c r="F1205" s="1"/>
      <c r="G1205" s="1"/>
    </row>
    <row r="1206" spans="2:7" x14ac:dyDescent="0.25">
      <c r="B1206" s="7"/>
      <c r="C1206" s="4"/>
      <c r="D1206" s="1"/>
      <c r="E1206" s="1"/>
      <c r="F1206" s="1"/>
      <c r="G1206" s="1"/>
    </row>
    <row r="1207" spans="2:7" x14ac:dyDescent="0.25">
      <c r="B1207" s="7"/>
      <c r="C1207" s="4"/>
      <c r="D1207" s="1"/>
      <c r="E1207" s="1"/>
      <c r="F1207" s="1"/>
      <c r="G1207" s="1"/>
    </row>
    <row r="1208" spans="2:7" x14ac:dyDescent="0.25">
      <c r="B1208" s="7"/>
      <c r="C1208" s="4"/>
      <c r="D1208" s="1"/>
      <c r="E1208" s="1"/>
      <c r="F1208" s="1"/>
      <c r="G1208" s="1"/>
    </row>
    <row r="1209" spans="2:7" x14ac:dyDescent="0.25">
      <c r="B1209" s="7"/>
      <c r="C1209" s="4"/>
      <c r="D1209" s="1"/>
      <c r="E1209" s="1"/>
      <c r="F1209" s="1"/>
      <c r="G1209" s="1"/>
    </row>
    <row r="1210" spans="2:7" x14ac:dyDescent="0.25">
      <c r="B1210" s="7"/>
      <c r="C1210" s="4"/>
      <c r="D1210" s="1"/>
      <c r="E1210" s="1"/>
      <c r="F1210" s="1"/>
      <c r="G1210" s="1"/>
    </row>
    <row r="1211" spans="2:7" x14ac:dyDescent="0.25">
      <c r="B1211" s="7"/>
      <c r="C1211" s="4"/>
      <c r="D1211" s="1"/>
      <c r="E1211" s="1"/>
      <c r="F1211" s="1"/>
      <c r="G1211" s="1"/>
    </row>
    <row r="1212" spans="2:7" x14ac:dyDescent="0.25">
      <c r="B1212" s="7"/>
      <c r="C1212" s="4"/>
      <c r="D1212" s="1"/>
      <c r="E1212" s="1"/>
      <c r="F1212" s="1"/>
      <c r="G1212" s="1"/>
    </row>
    <row r="1213" spans="2:7" x14ac:dyDescent="0.25">
      <c r="B1213" s="7"/>
      <c r="C1213" s="4"/>
      <c r="D1213" s="1"/>
      <c r="E1213" s="1"/>
      <c r="F1213" s="1"/>
      <c r="G1213" s="1"/>
    </row>
    <row r="1214" spans="2:7" x14ac:dyDescent="0.25">
      <c r="B1214" s="7"/>
      <c r="C1214" s="4"/>
      <c r="D1214" s="1"/>
      <c r="E1214" s="1"/>
      <c r="F1214" s="1"/>
      <c r="G1214" s="1"/>
    </row>
    <row r="1215" spans="2:7" x14ac:dyDescent="0.25">
      <c r="B1215" s="7"/>
      <c r="C1215" s="4"/>
      <c r="D1215" s="1"/>
      <c r="E1215" s="1"/>
      <c r="F1215" s="1"/>
      <c r="G1215" s="1"/>
    </row>
    <row r="1216" spans="2:7" x14ac:dyDescent="0.25">
      <c r="B1216" s="7"/>
      <c r="C1216" s="4"/>
      <c r="D1216" s="1"/>
      <c r="E1216" s="1"/>
      <c r="F1216" s="1"/>
      <c r="G1216" s="1"/>
    </row>
    <row r="1217" spans="2:7" x14ac:dyDescent="0.25">
      <c r="B1217" s="7"/>
      <c r="C1217" s="4"/>
      <c r="D1217" s="1"/>
      <c r="E1217" s="1"/>
      <c r="F1217" s="1"/>
      <c r="G1217" s="1"/>
    </row>
    <row r="1218" spans="2:7" x14ac:dyDescent="0.25">
      <c r="B1218" s="7"/>
      <c r="C1218" s="4"/>
      <c r="D1218" s="1"/>
      <c r="E1218" s="1"/>
      <c r="F1218" s="1"/>
      <c r="G1218" s="1"/>
    </row>
    <row r="1219" spans="2:7" x14ac:dyDescent="0.25">
      <c r="B1219" s="7"/>
      <c r="C1219" s="4"/>
      <c r="D1219" s="1"/>
      <c r="E1219" s="1"/>
      <c r="F1219" s="1"/>
      <c r="G1219" s="1"/>
    </row>
    <row r="1220" spans="2:7" x14ac:dyDescent="0.25">
      <c r="B1220" s="7"/>
      <c r="C1220" s="4"/>
      <c r="D1220" s="1"/>
      <c r="E1220" s="1"/>
      <c r="F1220" s="1"/>
      <c r="G1220" s="1"/>
    </row>
    <row r="1221" spans="2:7" x14ac:dyDescent="0.25">
      <c r="B1221" s="7"/>
      <c r="C1221" s="4"/>
      <c r="D1221" s="1"/>
      <c r="E1221" s="1"/>
      <c r="F1221" s="1"/>
      <c r="G1221" s="1"/>
    </row>
    <row r="1222" spans="2:7" x14ac:dyDescent="0.25">
      <c r="B1222" s="7"/>
      <c r="C1222" s="4"/>
      <c r="D1222" s="1"/>
      <c r="E1222" s="1"/>
      <c r="F1222" s="1"/>
      <c r="G1222" s="1"/>
    </row>
    <row r="1223" spans="2:7" x14ac:dyDescent="0.25">
      <c r="B1223" s="7"/>
      <c r="C1223" s="4"/>
      <c r="D1223" s="1"/>
      <c r="E1223" s="1"/>
      <c r="F1223" s="1"/>
      <c r="G1223" s="1"/>
    </row>
    <row r="1224" spans="2:7" x14ac:dyDescent="0.25">
      <c r="B1224" s="7"/>
      <c r="C1224" s="4"/>
      <c r="D1224" s="1"/>
      <c r="E1224" s="1"/>
      <c r="F1224" s="1"/>
      <c r="G1224" s="1"/>
    </row>
    <row r="1225" spans="2:7" x14ac:dyDescent="0.25">
      <c r="B1225" s="7"/>
      <c r="C1225" s="4"/>
      <c r="D1225" s="1"/>
      <c r="E1225" s="1"/>
      <c r="F1225" s="1"/>
      <c r="G1225" s="1"/>
    </row>
    <row r="1226" spans="2:7" x14ac:dyDescent="0.25">
      <c r="B1226" s="7"/>
      <c r="C1226" s="4"/>
      <c r="D1226" s="1"/>
      <c r="E1226" s="1"/>
      <c r="F1226" s="1"/>
      <c r="G1226" s="1"/>
    </row>
    <row r="1227" spans="2:7" x14ac:dyDescent="0.25">
      <c r="B1227" s="7"/>
      <c r="C1227" s="4"/>
      <c r="D1227" s="1"/>
      <c r="E1227" s="1"/>
      <c r="F1227" s="1"/>
      <c r="G1227" s="1"/>
    </row>
    <row r="1228" spans="2:7" x14ac:dyDescent="0.25">
      <c r="B1228" s="7"/>
      <c r="C1228" s="4"/>
      <c r="D1228" s="1"/>
      <c r="E1228" s="1"/>
      <c r="F1228" s="1"/>
      <c r="G1228" s="1"/>
    </row>
    <row r="1229" spans="2:7" x14ac:dyDescent="0.25">
      <c r="B1229" s="7"/>
      <c r="C1229" s="4"/>
      <c r="D1229" s="1"/>
      <c r="E1229" s="1"/>
      <c r="F1229" s="1"/>
      <c r="G1229" s="1"/>
    </row>
    <row r="1230" spans="2:7" x14ac:dyDescent="0.25">
      <c r="B1230" s="7"/>
      <c r="C1230" s="4"/>
      <c r="D1230" s="1"/>
      <c r="E1230" s="1"/>
      <c r="F1230" s="1"/>
      <c r="G1230" s="1"/>
    </row>
    <row r="1231" spans="2:7" x14ac:dyDescent="0.25">
      <c r="B1231" s="7"/>
      <c r="C1231" s="4"/>
      <c r="D1231" s="1"/>
      <c r="E1231" s="1"/>
      <c r="F1231" s="1"/>
      <c r="G1231" s="1"/>
    </row>
    <row r="1232" spans="2:7" x14ac:dyDescent="0.25">
      <c r="B1232" s="7"/>
      <c r="C1232" s="4"/>
      <c r="D1232" s="1"/>
      <c r="E1232" s="1"/>
      <c r="F1232" s="1"/>
      <c r="G1232" s="1"/>
    </row>
    <row r="1233" spans="2:7" x14ac:dyDescent="0.25">
      <c r="B1233" s="7"/>
      <c r="C1233" s="4"/>
      <c r="D1233" s="1"/>
      <c r="E1233" s="1"/>
      <c r="F1233" s="1"/>
      <c r="G1233" s="1"/>
    </row>
    <row r="1234" spans="2:7" x14ac:dyDescent="0.25">
      <c r="B1234" s="7"/>
      <c r="C1234" s="4"/>
      <c r="D1234" s="1"/>
      <c r="E1234" s="1"/>
      <c r="F1234" s="1"/>
      <c r="G1234" s="1"/>
    </row>
    <row r="1235" spans="2:7" x14ac:dyDescent="0.25">
      <c r="B1235" s="7"/>
      <c r="C1235" s="4"/>
      <c r="D1235" s="1"/>
      <c r="E1235" s="1"/>
      <c r="F1235" s="1"/>
      <c r="G1235" s="1"/>
    </row>
    <row r="1236" spans="2:7" x14ac:dyDescent="0.25">
      <c r="B1236" s="7"/>
      <c r="C1236" s="4"/>
      <c r="D1236" s="1"/>
      <c r="E1236" s="1"/>
      <c r="F1236" s="1"/>
      <c r="G1236" s="1"/>
    </row>
    <row r="1237" spans="2:7" x14ac:dyDescent="0.25">
      <c r="B1237" s="7"/>
      <c r="C1237" s="4"/>
      <c r="D1237" s="1"/>
      <c r="E1237" s="1"/>
      <c r="F1237" s="1"/>
      <c r="G1237" s="1"/>
    </row>
    <row r="1238" spans="2:7" x14ac:dyDescent="0.25">
      <c r="B1238" s="7"/>
      <c r="C1238" s="4"/>
      <c r="D1238" s="1"/>
      <c r="E1238" s="1"/>
      <c r="F1238" s="1"/>
      <c r="G1238" s="1"/>
    </row>
    <row r="1239" spans="2:7" x14ac:dyDescent="0.25">
      <c r="B1239" s="7"/>
      <c r="C1239" s="4"/>
      <c r="D1239" s="1"/>
      <c r="E1239" s="1"/>
      <c r="F1239" s="1"/>
      <c r="G1239" s="1"/>
    </row>
    <row r="1240" spans="2:7" x14ac:dyDescent="0.25">
      <c r="B1240" s="7"/>
      <c r="C1240" s="4"/>
      <c r="D1240" s="1"/>
      <c r="E1240" s="1"/>
      <c r="F1240" s="1"/>
      <c r="G1240" s="1"/>
    </row>
    <row r="1241" spans="2:7" x14ac:dyDescent="0.25">
      <c r="B1241" s="7"/>
      <c r="C1241" s="4"/>
      <c r="D1241" s="1"/>
      <c r="E1241" s="1"/>
      <c r="F1241" s="1"/>
      <c r="G1241" s="1"/>
    </row>
    <row r="1242" spans="2:7" x14ac:dyDescent="0.25">
      <c r="B1242" s="7"/>
      <c r="C1242" s="4"/>
      <c r="D1242" s="1"/>
      <c r="E1242" s="1"/>
      <c r="F1242" s="1"/>
      <c r="G1242" s="1"/>
    </row>
    <row r="1243" spans="2:7" x14ac:dyDescent="0.25">
      <c r="B1243" s="7"/>
      <c r="C1243" s="4"/>
      <c r="D1243" s="1"/>
      <c r="E1243" s="1"/>
      <c r="F1243" s="1"/>
      <c r="G1243" s="1"/>
    </row>
    <row r="1244" spans="2:7" x14ac:dyDescent="0.25">
      <c r="B1244" s="7"/>
      <c r="C1244" s="4"/>
      <c r="D1244" s="1"/>
      <c r="E1244" s="1"/>
      <c r="F1244" s="1"/>
      <c r="G1244" s="1"/>
    </row>
    <row r="1245" spans="2:7" x14ac:dyDescent="0.25">
      <c r="B1245" s="7"/>
      <c r="C1245" s="4"/>
      <c r="D1245" s="1"/>
      <c r="E1245" s="1"/>
      <c r="F1245" s="1"/>
      <c r="G1245" s="1"/>
    </row>
    <row r="1246" spans="2:7" x14ac:dyDescent="0.25">
      <c r="B1246" s="7"/>
      <c r="C1246" s="4"/>
      <c r="D1246" s="1"/>
      <c r="E1246" s="1"/>
      <c r="F1246" s="1"/>
      <c r="G1246" s="1"/>
    </row>
    <row r="1247" spans="2:7" x14ac:dyDescent="0.25">
      <c r="B1247" s="7"/>
      <c r="C1247" s="4"/>
      <c r="D1247" s="1"/>
      <c r="E1247" s="1"/>
      <c r="F1247" s="1"/>
      <c r="G1247" s="1"/>
    </row>
    <row r="1248" spans="2:7" x14ac:dyDescent="0.25">
      <c r="B1248" s="7"/>
      <c r="C1248" s="4"/>
      <c r="D1248" s="1"/>
      <c r="E1248" s="1"/>
      <c r="F1248" s="1"/>
      <c r="G1248" s="1"/>
    </row>
    <row r="1249" spans="2:7" x14ac:dyDescent="0.25">
      <c r="B1249" s="7"/>
      <c r="C1249" s="4"/>
      <c r="D1249" s="1"/>
      <c r="E1249" s="1"/>
      <c r="F1249" s="1"/>
      <c r="G1249" s="1"/>
    </row>
    <row r="1250" spans="2:7" x14ac:dyDescent="0.25">
      <c r="B1250" s="7"/>
      <c r="C1250" s="4"/>
      <c r="D1250" s="1"/>
      <c r="E1250" s="1"/>
      <c r="F1250" s="1"/>
      <c r="G1250" s="1"/>
    </row>
    <row r="1251" spans="2:7" x14ac:dyDescent="0.25">
      <c r="B1251" s="7"/>
      <c r="C1251" s="4"/>
      <c r="D1251" s="1"/>
      <c r="E1251" s="1"/>
      <c r="F1251" s="1"/>
      <c r="G1251" s="1"/>
    </row>
    <row r="1252" spans="2:7" x14ac:dyDescent="0.25">
      <c r="B1252" s="7"/>
      <c r="C1252" s="4"/>
      <c r="D1252" s="1"/>
      <c r="E1252" s="1"/>
      <c r="F1252" s="1"/>
      <c r="G1252" s="1"/>
    </row>
    <row r="1253" spans="2:7" x14ac:dyDescent="0.25">
      <c r="B1253" s="7"/>
      <c r="C1253" s="4"/>
      <c r="D1253" s="1"/>
      <c r="E1253" s="1"/>
      <c r="F1253" s="1"/>
      <c r="G1253" s="1"/>
    </row>
    <row r="1254" spans="2:7" x14ac:dyDescent="0.25">
      <c r="B1254" s="7"/>
      <c r="C1254" s="4"/>
      <c r="D1254" s="1"/>
      <c r="E1254" s="1"/>
      <c r="F1254" s="1"/>
      <c r="G1254" s="1"/>
    </row>
    <row r="1255" spans="2:7" x14ac:dyDescent="0.25">
      <c r="B1255" s="7"/>
      <c r="C1255" s="4"/>
      <c r="D1255" s="1"/>
      <c r="E1255" s="1"/>
      <c r="F1255" s="1"/>
      <c r="G1255" s="1"/>
    </row>
    <row r="1256" spans="2:7" x14ac:dyDescent="0.25">
      <c r="B1256" s="7"/>
      <c r="C1256" s="4"/>
      <c r="D1256" s="1"/>
      <c r="E1256" s="1"/>
      <c r="F1256" s="1"/>
      <c r="G1256" s="1"/>
    </row>
    <row r="1257" spans="2:7" x14ac:dyDescent="0.25">
      <c r="B1257" s="7"/>
      <c r="C1257" s="4"/>
      <c r="D1257" s="1"/>
      <c r="E1257" s="1"/>
      <c r="F1257" s="1"/>
      <c r="G1257" s="1"/>
    </row>
    <row r="1258" spans="2:7" x14ac:dyDescent="0.25">
      <c r="B1258" s="7"/>
      <c r="C1258" s="4"/>
      <c r="D1258" s="1"/>
      <c r="E1258" s="1"/>
      <c r="F1258" s="1"/>
      <c r="G1258" s="1"/>
    </row>
    <row r="1259" spans="2:7" x14ac:dyDescent="0.25">
      <c r="B1259" s="7"/>
      <c r="C1259" s="4"/>
      <c r="D1259" s="1"/>
      <c r="E1259" s="1"/>
      <c r="F1259" s="1"/>
      <c r="G1259" s="1"/>
    </row>
    <row r="1260" spans="2:7" x14ac:dyDescent="0.25">
      <c r="B1260" s="7"/>
      <c r="C1260" s="4"/>
      <c r="D1260" s="1"/>
      <c r="E1260" s="1"/>
      <c r="F1260" s="1"/>
      <c r="G1260" s="1"/>
    </row>
    <row r="1261" spans="2:7" x14ac:dyDescent="0.25">
      <c r="B1261" s="7"/>
      <c r="C1261" s="4"/>
      <c r="D1261" s="1"/>
      <c r="E1261" s="1"/>
      <c r="F1261" s="1"/>
      <c r="G1261" s="1"/>
    </row>
    <row r="1262" spans="2:7" x14ac:dyDescent="0.25">
      <c r="B1262" s="7"/>
      <c r="C1262" s="4"/>
      <c r="D1262" s="1"/>
      <c r="E1262" s="1"/>
      <c r="F1262" s="1"/>
      <c r="G1262" s="1"/>
    </row>
    <row r="1263" spans="2:7" x14ac:dyDescent="0.25">
      <c r="B1263" s="7"/>
      <c r="C1263" s="4"/>
      <c r="D1263" s="1"/>
      <c r="E1263" s="1"/>
      <c r="F1263" s="1"/>
      <c r="G1263" s="1"/>
    </row>
    <row r="1264" spans="2:7" x14ac:dyDescent="0.25">
      <c r="B1264" s="7"/>
      <c r="C1264" s="4"/>
      <c r="D1264" s="1"/>
      <c r="E1264" s="1"/>
      <c r="F1264" s="1"/>
      <c r="G1264" s="1"/>
    </row>
    <row r="1265" spans="2:7" x14ac:dyDescent="0.25">
      <c r="B1265" s="7"/>
      <c r="C1265" s="4"/>
      <c r="D1265" s="1"/>
      <c r="E1265" s="1"/>
      <c r="F1265" s="1"/>
      <c r="G1265" s="1"/>
    </row>
    <row r="1266" spans="2:7" x14ac:dyDescent="0.25">
      <c r="B1266" s="7"/>
      <c r="C1266" s="4"/>
      <c r="D1266" s="1"/>
      <c r="E1266" s="1"/>
      <c r="F1266" s="1"/>
      <c r="G1266" s="1"/>
    </row>
    <row r="1267" spans="2:7" x14ac:dyDescent="0.25">
      <c r="B1267" s="7"/>
      <c r="C1267" s="4"/>
      <c r="D1267" s="1"/>
      <c r="E1267" s="1"/>
      <c r="F1267" s="1"/>
      <c r="G1267" s="1"/>
    </row>
    <row r="1268" spans="2:7" x14ac:dyDescent="0.25">
      <c r="B1268" s="7"/>
      <c r="C1268" s="4"/>
      <c r="D1268" s="1"/>
      <c r="E1268" s="1"/>
      <c r="F1268" s="1"/>
      <c r="G1268" s="1"/>
    </row>
    <row r="1269" spans="2:7" x14ac:dyDescent="0.25">
      <c r="B1269" s="7"/>
      <c r="C1269" s="4"/>
      <c r="D1269" s="1"/>
      <c r="E1269" s="1"/>
      <c r="F1269" s="1"/>
      <c r="G1269" s="1"/>
    </row>
    <row r="1270" spans="2:7" x14ac:dyDescent="0.25">
      <c r="B1270" s="7"/>
      <c r="C1270" s="4"/>
      <c r="D1270" s="1"/>
      <c r="E1270" s="1"/>
      <c r="F1270" s="1"/>
      <c r="G1270" s="1"/>
    </row>
    <row r="1271" spans="2:7" x14ac:dyDescent="0.25">
      <c r="B1271" s="7"/>
      <c r="C1271" s="4"/>
      <c r="D1271" s="1"/>
      <c r="E1271" s="1"/>
      <c r="F1271" s="1"/>
      <c r="G1271" s="1"/>
    </row>
    <row r="1272" spans="2:7" x14ac:dyDescent="0.25">
      <c r="B1272" s="7"/>
      <c r="C1272" s="4"/>
      <c r="D1272" s="1"/>
      <c r="E1272" s="1"/>
      <c r="F1272" s="1"/>
      <c r="G1272" s="1"/>
    </row>
    <row r="1273" spans="2:7" x14ac:dyDescent="0.25">
      <c r="B1273" s="7"/>
      <c r="C1273" s="4"/>
      <c r="D1273" s="1"/>
      <c r="E1273" s="1"/>
      <c r="F1273" s="1"/>
      <c r="G1273" s="1"/>
    </row>
    <row r="1274" spans="2:7" x14ac:dyDescent="0.25">
      <c r="B1274" s="7"/>
      <c r="C1274" s="4"/>
      <c r="D1274" s="1"/>
      <c r="E1274" s="1"/>
      <c r="F1274" s="1"/>
      <c r="G1274" s="1"/>
    </row>
    <row r="1275" spans="2:7" x14ac:dyDescent="0.25">
      <c r="B1275" s="7"/>
      <c r="C1275" s="4"/>
      <c r="D1275" s="1"/>
      <c r="E1275" s="1"/>
      <c r="F1275" s="1"/>
      <c r="G1275" s="1"/>
    </row>
    <row r="1276" spans="2:7" x14ac:dyDescent="0.25">
      <c r="B1276" s="7"/>
      <c r="C1276" s="4"/>
      <c r="D1276" s="1"/>
      <c r="E1276" s="1"/>
      <c r="F1276" s="1"/>
      <c r="G1276" s="1"/>
    </row>
    <row r="1277" spans="2:7" x14ac:dyDescent="0.25">
      <c r="B1277" s="7"/>
      <c r="C1277" s="4"/>
      <c r="D1277" s="1"/>
      <c r="E1277" s="1"/>
      <c r="F1277" s="1"/>
      <c r="G1277" s="1"/>
    </row>
    <row r="1278" spans="2:7" x14ac:dyDescent="0.25">
      <c r="B1278" s="7"/>
      <c r="C1278" s="4"/>
      <c r="D1278" s="1"/>
      <c r="E1278" s="1"/>
      <c r="F1278" s="1"/>
      <c r="G1278" s="1"/>
    </row>
    <row r="1279" spans="2:7" x14ac:dyDescent="0.25">
      <c r="B1279" s="7"/>
      <c r="C1279" s="4"/>
      <c r="D1279" s="1"/>
      <c r="E1279" s="1"/>
      <c r="F1279" s="1"/>
      <c r="G1279" s="1"/>
    </row>
    <row r="1280" spans="2:7" x14ac:dyDescent="0.25">
      <c r="B1280" s="7"/>
      <c r="C1280" s="4"/>
      <c r="D1280" s="1"/>
      <c r="E1280" s="1"/>
      <c r="F1280" s="1"/>
      <c r="G1280" s="1"/>
    </row>
    <row r="1281" spans="2:7" x14ac:dyDescent="0.25">
      <c r="B1281" s="7"/>
      <c r="C1281" s="4"/>
      <c r="D1281" s="1"/>
      <c r="E1281" s="1"/>
      <c r="F1281" s="1"/>
      <c r="G1281" s="1"/>
    </row>
    <row r="1282" spans="2:7" x14ac:dyDescent="0.25">
      <c r="B1282" s="7"/>
      <c r="C1282" s="4"/>
      <c r="D1282" s="1"/>
      <c r="E1282" s="1"/>
      <c r="F1282" s="1"/>
      <c r="G1282" s="1"/>
    </row>
    <row r="1283" spans="2:7" x14ac:dyDescent="0.25">
      <c r="B1283" s="7"/>
      <c r="C1283" s="4"/>
      <c r="D1283" s="1"/>
      <c r="E1283" s="1"/>
      <c r="F1283" s="1"/>
      <c r="G1283" s="1"/>
    </row>
    <row r="1284" spans="2:7" x14ac:dyDescent="0.25">
      <c r="B1284" s="7"/>
      <c r="C1284" s="4"/>
      <c r="D1284" s="1"/>
      <c r="E1284" s="1"/>
      <c r="F1284" s="1"/>
      <c r="G1284" s="1"/>
    </row>
    <row r="1285" spans="2:7" x14ac:dyDescent="0.25">
      <c r="B1285" s="7"/>
      <c r="C1285" s="4"/>
      <c r="D1285" s="1"/>
      <c r="E1285" s="1"/>
      <c r="F1285" s="1"/>
      <c r="G1285" s="1"/>
    </row>
    <row r="1286" spans="2:7" x14ac:dyDescent="0.25">
      <c r="B1286" s="7"/>
      <c r="C1286" s="4"/>
      <c r="D1286" s="1"/>
      <c r="E1286" s="1"/>
      <c r="F1286" s="1"/>
      <c r="G1286" s="1"/>
    </row>
    <row r="1287" spans="2:7" x14ac:dyDescent="0.25">
      <c r="B1287" s="7"/>
      <c r="C1287" s="4"/>
      <c r="D1287" s="1"/>
      <c r="E1287" s="1"/>
      <c r="F1287" s="1"/>
      <c r="G1287" s="1"/>
    </row>
    <row r="1288" spans="2:7" x14ac:dyDescent="0.25">
      <c r="B1288" s="7"/>
      <c r="C1288" s="4"/>
      <c r="D1288" s="1"/>
      <c r="E1288" s="1"/>
      <c r="F1288" s="1"/>
      <c r="G1288" s="1"/>
    </row>
    <row r="1289" spans="2:7" x14ac:dyDescent="0.25">
      <c r="B1289" s="7"/>
      <c r="C1289" s="4"/>
      <c r="D1289" s="1"/>
      <c r="E1289" s="1"/>
      <c r="F1289" s="1"/>
      <c r="G1289" s="1"/>
    </row>
    <row r="1290" spans="2:7" x14ac:dyDescent="0.25">
      <c r="B1290" s="7"/>
      <c r="C1290" s="4"/>
      <c r="D1290" s="1"/>
      <c r="E1290" s="1"/>
      <c r="F1290" s="1"/>
      <c r="G1290" s="1"/>
    </row>
    <row r="1291" spans="2:7" x14ac:dyDescent="0.25">
      <c r="B1291" s="7"/>
      <c r="C1291" s="4"/>
      <c r="D1291" s="1"/>
      <c r="E1291" s="1"/>
      <c r="F1291" s="1"/>
      <c r="G1291" s="1"/>
    </row>
    <row r="1292" spans="2:7" x14ac:dyDescent="0.25">
      <c r="B1292" s="7"/>
      <c r="C1292" s="4"/>
      <c r="D1292" s="1"/>
      <c r="E1292" s="1"/>
      <c r="F1292" s="1"/>
      <c r="G1292" s="1"/>
    </row>
    <row r="1293" spans="2:7" x14ac:dyDescent="0.25">
      <c r="B1293" s="7"/>
      <c r="C1293" s="4"/>
      <c r="D1293" s="1"/>
      <c r="E1293" s="1"/>
      <c r="F1293" s="1"/>
      <c r="G1293" s="1"/>
    </row>
    <row r="1294" spans="2:7" x14ac:dyDescent="0.25">
      <c r="B1294" s="7"/>
      <c r="C1294" s="4"/>
      <c r="D1294" s="1"/>
      <c r="E1294" s="1"/>
      <c r="F1294" s="1"/>
      <c r="G1294" s="1"/>
    </row>
    <row r="1295" spans="2:7" x14ac:dyDescent="0.25">
      <c r="B1295" s="7"/>
      <c r="C1295" s="4"/>
      <c r="D1295" s="1"/>
      <c r="E1295" s="1"/>
      <c r="F1295" s="1"/>
      <c r="G1295" s="1"/>
    </row>
    <row r="1296" spans="2:7" x14ac:dyDescent="0.25">
      <c r="B1296" s="7"/>
      <c r="C1296" s="4"/>
      <c r="D1296" s="1"/>
      <c r="E1296" s="1"/>
      <c r="F1296" s="1"/>
      <c r="G1296" s="1"/>
    </row>
    <row r="1297" spans="2:7" x14ac:dyDescent="0.25">
      <c r="B1297" s="7"/>
      <c r="C1297" s="4"/>
      <c r="D1297" s="1"/>
      <c r="E1297" s="1"/>
      <c r="F1297" s="1"/>
      <c r="G1297" s="1"/>
    </row>
    <row r="1298" spans="2:7" x14ac:dyDescent="0.25">
      <c r="B1298" s="7"/>
      <c r="C1298" s="4"/>
      <c r="D1298" s="1"/>
      <c r="E1298" s="1"/>
      <c r="F1298" s="1"/>
      <c r="G1298" s="1"/>
    </row>
    <row r="1299" spans="2:7" x14ac:dyDescent="0.25">
      <c r="B1299" s="7"/>
      <c r="C1299" s="4"/>
      <c r="D1299" s="1"/>
      <c r="E1299" s="1"/>
      <c r="F1299" s="1"/>
      <c r="G1299" s="1"/>
    </row>
    <row r="1300" spans="2:7" x14ac:dyDescent="0.25">
      <c r="B1300" s="7"/>
      <c r="C1300" s="4"/>
      <c r="D1300" s="1"/>
      <c r="E1300" s="1"/>
      <c r="F1300" s="1"/>
      <c r="G1300" s="1"/>
    </row>
    <row r="1301" spans="2:7" x14ac:dyDescent="0.25">
      <c r="B1301" s="7"/>
      <c r="C1301" s="4"/>
      <c r="D1301" s="1"/>
      <c r="E1301" s="1"/>
      <c r="F1301" s="1"/>
      <c r="G1301" s="1"/>
    </row>
    <row r="1302" spans="2:7" x14ac:dyDescent="0.25">
      <c r="B1302" s="7"/>
      <c r="C1302" s="4"/>
      <c r="D1302" s="1"/>
      <c r="E1302" s="1"/>
      <c r="F1302" s="1"/>
      <c r="G1302" s="1"/>
    </row>
    <row r="1303" spans="2:7" x14ac:dyDescent="0.25">
      <c r="B1303" s="7"/>
      <c r="C1303" s="4"/>
      <c r="D1303" s="1"/>
      <c r="E1303" s="1"/>
      <c r="F1303" s="1"/>
      <c r="G1303" s="1"/>
    </row>
    <row r="1304" spans="2:7" x14ac:dyDescent="0.25">
      <c r="B1304" s="7"/>
      <c r="C1304" s="4"/>
      <c r="D1304" s="1"/>
      <c r="E1304" s="1"/>
      <c r="F1304" s="1"/>
      <c r="G1304" s="1"/>
    </row>
    <row r="1305" spans="2:7" x14ac:dyDescent="0.25">
      <c r="B1305" s="7"/>
      <c r="C1305" s="4"/>
      <c r="D1305" s="1"/>
      <c r="E1305" s="1"/>
      <c r="F1305" s="1"/>
      <c r="G1305" s="1"/>
    </row>
    <row r="1306" spans="2:7" x14ac:dyDescent="0.25">
      <c r="B1306" s="7"/>
      <c r="C1306" s="4"/>
      <c r="D1306" s="1"/>
      <c r="E1306" s="1"/>
      <c r="F1306" s="1"/>
      <c r="G1306" s="1"/>
    </row>
    <row r="1307" spans="2:7" x14ac:dyDescent="0.25">
      <c r="B1307" s="7"/>
      <c r="C1307" s="4"/>
      <c r="D1307" s="1"/>
      <c r="E1307" s="1"/>
      <c r="F1307" s="1"/>
      <c r="G1307" s="1"/>
    </row>
    <row r="1308" spans="2:7" x14ac:dyDescent="0.25">
      <c r="B1308" s="7"/>
      <c r="C1308" s="4"/>
      <c r="D1308" s="1"/>
      <c r="E1308" s="1"/>
      <c r="F1308" s="1"/>
      <c r="G1308" s="1"/>
    </row>
    <row r="1309" spans="2:7" x14ac:dyDescent="0.25">
      <c r="B1309" s="7"/>
      <c r="C1309" s="4"/>
      <c r="D1309" s="1"/>
      <c r="E1309" s="1"/>
      <c r="F1309" s="1"/>
      <c r="G1309" s="1"/>
    </row>
    <row r="1310" spans="2:7" x14ac:dyDescent="0.25">
      <c r="B1310" s="7"/>
      <c r="C1310" s="4"/>
      <c r="D1310" s="1"/>
      <c r="E1310" s="1"/>
      <c r="F1310" s="1"/>
      <c r="G1310" s="1"/>
    </row>
    <row r="1311" spans="2:7" x14ac:dyDescent="0.25">
      <c r="B1311" s="7"/>
      <c r="C1311" s="4"/>
      <c r="D1311" s="1"/>
      <c r="E1311" s="1"/>
      <c r="F1311" s="1"/>
      <c r="G1311" s="1"/>
    </row>
    <row r="1312" spans="2:7" x14ac:dyDescent="0.25">
      <c r="B1312" s="7"/>
      <c r="C1312" s="4"/>
      <c r="D1312" s="1"/>
      <c r="E1312" s="1"/>
      <c r="F1312" s="1"/>
      <c r="G1312" s="1"/>
    </row>
    <row r="1313" spans="2:7" x14ac:dyDescent="0.25">
      <c r="B1313" s="7"/>
      <c r="C1313" s="4"/>
      <c r="D1313" s="1"/>
      <c r="E1313" s="1"/>
      <c r="F1313" s="1"/>
      <c r="G1313" s="1"/>
    </row>
    <row r="1314" spans="2:7" x14ac:dyDescent="0.25">
      <c r="B1314" s="7"/>
      <c r="C1314" s="4"/>
      <c r="D1314" s="1"/>
      <c r="E1314" s="1"/>
      <c r="F1314" s="1"/>
      <c r="G1314" s="1"/>
    </row>
    <row r="1315" spans="2:7" x14ac:dyDescent="0.25">
      <c r="B1315" s="7"/>
      <c r="C1315" s="4"/>
      <c r="D1315" s="1"/>
      <c r="E1315" s="1"/>
      <c r="F1315" s="1"/>
      <c r="G1315" s="1"/>
    </row>
    <row r="1316" spans="2:7" x14ac:dyDescent="0.25">
      <c r="B1316" s="7"/>
      <c r="C1316" s="4"/>
      <c r="D1316" s="1"/>
      <c r="E1316" s="1"/>
      <c r="F1316" s="1"/>
      <c r="G1316" s="1"/>
    </row>
    <row r="1317" spans="2:7" x14ac:dyDescent="0.25">
      <c r="B1317" s="7"/>
      <c r="C1317" s="4"/>
      <c r="D1317" s="1"/>
      <c r="E1317" s="1"/>
      <c r="F1317" s="1"/>
      <c r="G1317" s="1"/>
    </row>
    <row r="1318" spans="2:7" x14ac:dyDescent="0.25">
      <c r="B1318" s="7"/>
      <c r="C1318" s="4"/>
      <c r="D1318" s="1"/>
      <c r="E1318" s="1"/>
      <c r="F1318" s="1"/>
      <c r="G1318" s="1"/>
    </row>
    <row r="1319" spans="2:7" x14ac:dyDescent="0.25">
      <c r="B1319" s="7"/>
      <c r="C1319" s="4"/>
      <c r="D1319" s="1"/>
      <c r="E1319" s="1"/>
      <c r="F1319" s="1"/>
      <c r="G1319" s="1"/>
    </row>
    <row r="1320" spans="2:7" x14ac:dyDescent="0.25">
      <c r="B1320" s="7"/>
      <c r="C1320" s="4"/>
      <c r="D1320" s="1"/>
      <c r="E1320" s="1"/>
      <c r="F1320" s="1"/>
      <c r="G1320" s="1"/>
    </row>
    <row r="1321" spans="2:7" x14ac:dyDescent="0.25">
      <c r="B1321" s="7"/>
      <c r="C1321" s="4"/>
      <c r="D1321" s="1"/>
      <c r="E1321" s="1"/>
      <c r="F1321" s="1"/>
      <c r="G1321" s="1"/>
    </row>
    <row r="1322" spans="2:7" x14ac:dyDescent="0.25">
      <c r="B1322" s="7"/>
      <c r="C1322" s="4"/>
      <c r="D1322" s="1"/>
      <c r="E1322" s="1"/>
      <c r="F1322" s="1"/>
      <c r="G1322" s="1"/>
    </row>
    <row r="1323" spans="2:7" x14ac:dyDescent="0.25">
      <c r="B1323" s="7"/>
      <c r="C1323" s="4"/>
      <c r="D1323" s="1"/>
      <c r="E1323" s="1"/>
      <c r="F1323" s="1"/>
      <c r="G1323" s="1"/>
    </row>
    <row r="1324" spans="2:7" x14ac:dyDescent="0.25">
      <c r="B1324" s="7"/>
      <c r="C1324" s="4"/>
      <c r="D1324" s="1"/>
      <c r="E1324" s="1"/>
      <c r="F1324" s="1"/>
      <c r="G1324" s="1"/>
    </row>
    <row r="1325" spans="2:7" x14ac:dyDescent="0.25">
      <c r="B1325" s="7"/>
      <c r="C1325" s="4"/>
      <c r="D1325" s="1"/>
      <c r="E1325" s="1"/>
      <c r="F1325" s="1"/>
      <c r="G1325" s="1"/>
    </row>
    <row r="1326" spans="2:7" x14ac:dyDescent="0.25">
      <c r="B1326" s="7"/>
      <c r="C1326" s="4"/>
      <c r="D1326" s="1"/>
      <c r="E1326" s="1"/>
      <c r="F1326" s="1"/>
      <c r="G1326" s="1"/>
    </row>
    <row r="1327" spans="2:7" x14ac:dyDescent="0.25">
      <c r="B1327" s="7"/>
      <c r="C1327" s="4"/>
      <c r="D1327" s="1"/>
      <c r="E1327" s="1"/>
      <c r="F1327" s="1"/>
      <c r="G1327" s="1"/>
    </row>
    <row r="1328" spans="2:7" x14ac:dyDescent="0.25">
      <c r="B1328" s="7"/>
      <c r="C1328" s="4"/>
      <c r="D1328" s="1"/>
      <c r="E1328" s="1"/>
      <c r="F1328" s="1"/>
      <c r="G1328" s="1"/>
    </row>
    <row r="1329" spans="2:7" x14ac:dyDescent="0.25">
      <c r="B1329" s="7"/>
      <c r="C1329" s="4"/>
      <c r="D1329" s="1"/>
      <c r="E1329" s="1"/>
      <c r="F1329" s="1"/>
      <c r="G1329" s="1"/>
    </row>
    <row r="1330" spans="2:7" x14ac:dyDescent="0.25">
      <c r="B1330" s="7"/>
      <c r="C1330" s="4"/>
      <c r="D1330" s="1"/>
      <c r="E1330" s="1"/>
      <c r="F1330" s="1"/>
      <c r="G1330" s="1"/>
    </row>
    <row r="1331" spans="2:7" x14ac:dyDescent="0.25">
      <c r="B1331" s="7"/>
      <c r="C1331" s="4"/>
      <c r="D1331" s="1"/>
      <c r="E1331" s="1"/>
      <c r="F1331" s="1"/>
      <c r="G1331" s="1"/>
    </row>
    <row r="1332" spans="2:7" x14ac:dyDescent="0.25">
      <c r="B1332" s="7"/>
      <c r="C1332" s="4"/>
      <c r="D1332" s="1"/>
      <c r="E1332" s="1"/>
      <c r="F1332" s="1"/>
      <c r="G1332" s="1"/>
    </row>
    <row r="1333" spans="2:7" x14ac:dyDescent="0.25">
      <c r="B1333" s="7"/>
      <c r="C1333" s="4"/>
      <c r="D1333" s="1"/>
      <c r="E1333" s="1"/>
      <c r="F1333" s="1"/>
      <c r="G1333" s="1"/>
    </row>
    <row r="1334" spans="2:7" x14ac:dyDescent="0.25">
      <c r="B1334" s="7"/>
      <c r="C1334" s="4"/>
      <c r="D1334" s="1"/>
      <c r="E1334" s="1"/>
      <c r="F1334" s="1"/>
      <c r="G1334" s="1"/>
    </row>
    <row r="1335" spans="2:7" x14ac:dyDescent="0.25">
      <c r="B1335" s="7"/>
      <c r="C1335" s="4"/>
      <c r="D1335" s="1"/>
      <c r="E1335" s="1"/>
      <c r="F1335" s="1"/>
      <c r="G1335" s="1"/>
    </row>
    <row r="1336" spans="2:7" x14ac:dyDescent="0.25">
      <c r="B1336" s="7"/>
      <c r="C1336" s="4"/>
      <c r="D1336" s="1"/>
      <c r="E1336" s="1"/>
      <c r="F1336" s="1"/>
      <c r="G1336" s="1"/>
    </row>
    <row r="1337" spans="2:7" x14ac:dyDescent="0.25">
      <c r="B1337" s="7"/>
      <c r="C1337" s="4"/>
      <c r="D1337" s="1"/>
      <c r="E1337" s="1"/>
      <c r="F1337" s="1"/>
      <c r="G1337" s="1"/>
    </row>
    <row r="1338" spans="2:7" x14ac:dyDescent="0.25">
      <c r="B1338" s="7"/>
      <c r="C1338" s="4"/>
      <c r="D1338" s="1"/>
      <c r="E1338" s="1"/>
      <c r="F1338" s="1"/>
      <c r="G1338" s="1"/>
    </row>
    <row r="1339" spans="2:7" x14ac:dyDescent="0.25">
      <c r="B1339" s="7"/>
      <c r="C1339" s="4"/>
      <c r="D1339" s="1"/>
      <c r="E1339" s="1"/>
      <c r="F1339" s="1"/>
      <c r="G1339" s="1"/>
    </row>
    <row r="1340" spans="2:7" x14ac:dyDescent="0.25">
      <c r="B1340" s="7"/>
      <c r="C1340" s="4"/>
      <c r="D1340" s="1"/>
      <c r="E1340" s="1"/>
      <c r="F1340" s="1"/>
      <c r="G1340" s="1"/>
    </row>
    <row r="1341" spans="2:7" x14ac:dyDescent="0.25">
      <c r="B1341" s="7"/>
      <c r="C1341" s="4"/>
      <c r="D1341" s="1"/>
      <c r="E1341" s="1"/>
      <c r="F1341" s="1"/>
      <c r="G1341" s="1"/>
    </row>
    <row r="1342" spans="2:7" x14ac:dyDescent="0.25">
      <c r="B1342" s="7"/>
      <c r="C1342" s="4"/>
      <c r="D1342" s="1"/>
      <c r="E1342" s="1"/>
      <c r="F1342" s="1"/>
      <c r="G1342" s="1"/>
    </row>
    <row r="1343" spans="2:7" x14ac:dyDescent="0.25">
      <c r="B1343" s="7"/>
      <c r="C1343" s="4"/>
      <c r="D1343" s="1"/>
      <c r="E1343" s="1"/>
      <c r="F1343" s="1"/>
      <c r="G1343" s="1"/>
    </row>
    <row r="1344" spans="2:7" x14ac:dyDescent="0.25">
      <c r="B1344" s="7"/>
      <c r="C1344" s="4"/>
      <c r="D1344" s="1"/>
      <c r="E1344" s="1"/>
      <c r="F1344" s="1"/>
      <c r="G1344" s="1"/>
    </row>
    <row r="1345" spans="2:7" x14ac:dyDescent="0.25">
      <c r="B1345" s="7"/>
      <c r="C1345" s="4"/>
      <c r="D1345" s="1"/>
      <c r="E1345" s="1"/>
      <c r="F1345" s="1"/>
      <c r="G1345" s="1"/>
    </row>
    <row r="1346" spans="2:7" x14ac:dyDescent="0.25">
      <c r="B1346" s="7"/>
      <c r="C1346" s="4"/>
      <c r="D1346" s="1"/>
      <c r="E1346" s="1"/>
      <c r="F1346" s="1"/>
      <c r="G1346" s="1"/>
    </row>
    <row r="1347" spans="2:7" x14ac:dyDescent="0.25">
      <c r="B1347" s="7"/>
      <c r="C1347" s="4"/>
      <c r="D1347" s="1"/>
      <c r="E1347" s="1"/>
      <c r="F1347" s="1"/>
      <c r="G1347" s="1"/>
    </row>
    <row r="1348" spans="2:7" x14ac:dyDescent="0.25">
      <c r="B1348" s="7"/>
      <c r="C1348" s="4"/>
      <c r="D1348" s="1"/>
      <c r="E1348" s="1"/>
      <c r="F1348" s="1"/>
      <c r="G1348" s="1"/>
    </row>
    <row r="1349" spans="2:7" x14ac:dyDescent="0.25">
      <c r="B1349" s="7"/>
      <c r="C1349" s="4"/>
      <c r="D1349" s="1"/>
      <c r="E1349" s="1"/>
      <c r="F1349" s="1"/>
      <c r="G1349" s="1"/>
    </row>
    <row r="1350" spans="2:7" x14ac:dyDescent="0.25">
      <c r="B1350" s="7"/>
      <c r="C1350" s="4"/>
      <c r="D1350" s="1"/>
      <c r="E1350" s="1"/>
      <c r="F1350" s="1"/>
      <c r="G1350" s="1"/>
    </row>
    <row r="1351" spans="2:7" x14ac:dyDescent="0.25">
      <c r="B1351" s="7"/>
      <c r="C1351" s="4"/>
      <c r="D1351" s="1"/>
      <c r="E1351" s="1"/>
      <c r="F1351" s="1"/>
      <c r="G1351" s="1"/>
    </row>
    <row r="1352" spans="2:7" x14ac:dyDescent="0.25">
      <c r="B1352" s="7"/>
      <c r="C1352" s="4"/>
      <c r="D1352" s="1"/>
      <c r="E1352" s="1"/>
      <c r="F1352" s="1"/>
      <c r="G1352" s="1"/>
    </row>
    <row r="1353" spans="2:7" x14ac:dyDescent="0.25">
      <c r="B1353" s="7"/>
      <c r="C1353" s="4"/>
      <c r="D1353" s="1"/>
      <c r="E1353" s="1"/>
      <c r="F1353" s="1"/>
      <c r="G1353" s="1"/>
    </row>
    <row r="1354" spans="2:7" x14ac:dyDescent="0.25">
      <c r="B1354" s="7"/>
      <c r="C1354" s="4"/>
      <c r="D1354" s="1"/>
      <c r="E1354" s="1"/>
      <c r="F1354" s="1"/>
      <c r="G1354" s="1"/>
    </row>
    <row r="1355" spans="2:7" x14ac:dyDescent="0.25">
      <c r="B1355" s="7"/>
      <c r="C1355" s="4"/>
      <c r="D1355" s="1"/>
      <c r="E1355" s="1"/>
      <c r="F1355" s="1"/>
      <c r="G1355" s="1"/>
    </row>
    <row r="1356" spans="2:7" x14ac:dyDescent="0.25">
      <c r="B1356" s="7"/>
      <c r="C1356" s="4"/>
      <c r="D1356" s="1"/>
      <c r="E1356" s="1"/>
      <c r="F1356" s="1"/>
      <c r="G1356" s="1"/>
    </row>
    <row r="1357" spans="2:7" x14ac:dyDescent="0.25">
      <c r="B1357" s="7"/>
      <c r="C1357" s="4"/>
      <c r="D1357" s="1"/>
      <c r="E1357" s="1"/>
      <c r="F1357" s="1"/>
      <c r="G1357" s="1"/>
    </row>
    <row r="1358" spans="2:7" x14ac:dyDescent="0.25">
      <c r="B1358" s="7"/>
      <c r="C1358" s="4"/>
      <c r="D1358" s="1"/>
      <c r="E1358" s="1"/>
      <c r="F1358" s="1"/>
      <c r="G1358" s="1"/>
    </row>
    <row r="1359" spans="2:7" x14ac:dyDescent="0.25">
      <c r="B1359" s="7"/>
      <c r="C1359" s="4"/>
      <c r="D1359" s="1"/>
      <c r="E1359" s="1"/>
      <c r="F1359" s="1"/>
      <c r="G1359" s="1"/>
    </row>
    <row r="1360" spans="2:7" x14ac:dyDescent="0.25">
      <c r="B1360" s="7"/>
      <c r="C1360" s="4"/>
      <c r="D1360" s="1"/>
      <c r="E1360" s="1"/>
      <c r="F1360" s="1"/>
      <c r="G1360" s="1"/>
    </row>
    <row r="1361" spans="2:7" x14ac:dyDescent="0.25">
      <c r="B1361" s="7"/>
      <c r="C1361" s="4"/>
      <c r="D1361" s="1"/>
      <c r="E1361" s="1"/>
      <c r="F1361" s="1"/>
      <c r="G1361" s="1"/>
    </row>
    <row r="1362" spans="2:7" x14ac:dyDescent="0.25">
      <c r="B1362" s="7"/>
      <c r="C1362" s="4"/>
      <c r="D1362" s="1"/>
      <c r="E1362" s="1"/>
      <c r="F1362" s="1"/>
      <c r="G1362" s="1"/>
    </row>
    <row r="1363" spans="2:7" x14ac:dyDescent="0.25">
      <c r="B1363" s="7"/>
      <c r="C1363" s="4"/>
      <c r="D1363" s="1"/>
      <c r="E1363" s="1"/>
      <c r="F1363" s="1"/>
      <c r="G1363" s="1"/>
    </row>
    <row r="1364" spans="2:7" x14ac:dyDescent="0.25">
      <c r="B1364" s="7"/>
      <c r="C1364" s="4"/>
      <c r="D1364" s="1"/>
      <c r="E1364" s="1"/>
      <c r="F1364" s="1"/>
      <c r="G1364" s="1"/>
    </row>
    <row r="1365" spans="2:7" x14ac:dyDescent="0.25">
      <c r="B1365" s="7"/>
      <c r="C1365" s="4"/>
      <c r="D1365" s="1"/>
      <c r="E1365" s="1"/>
      <c r="F1365" s="1"/>
      <c r="G1365" s="1"/>
    </row>
    <row r="1366" spans="2:7" x14ac:dyDescent="0.25">
      <c r="B1366" s="7"/>
      <c r="C1366" s="4"/>
      <c r="D1366" s="1"/>
      <c r="E1366" s="1"/>
      <c r="F1366" s="1"/>
      <c r="G1366" s="1"/>
    </row>
    <row r="1367" spans="2:7" x14ac:dyDescent="0.25">
      <c r="B1367" s="7"/>
      <c r="C1367" s="4"/>
      <c r="D1367" s="1"/>
      <c r="E1367" s="1"/>
      <c r="F1367" s="1"/>
      <c r="G1367" s="1"/>
    </row>
    <row r="1368" spans="2:7" x14ac:dyDescent="0.25">
      <c r="B1368" s="7"/>
      <c r="C1368" s="4"/>
      <c r="D1368" s="1"/>
      <c r="E1368" s="1"/>
      <c r="F1368" s="1"/>
      <c r="G1368" s="1"/>
    </row>
    <row r="1369" spans="2:7" x14ac:dyDescent="0.25">
      <c r="B1369" s="7"/>
      <c r="C1369" s="4"/>
      <c r="D1369" s="1"/>
      <c r="E1369" s="1"/>
      <c r="F1369" s="1"/>
      <c r="G1369" s="1"/>
    </row>
    <row r="1370" spans="2:7" x14ac:dyDescent="0.25">
      <c r="B1370" s="7"/>
      <c r="C1370" s="4"/>
      <c r="D1370" s="1"/>
      <c r="E1370" s="1"/>
      <c r="F1370" s="1"/>
      <c r="G1370" s="1"/>
    </row>
    <row r="1371" spans="2:7" x14ac:dyDescent="0.25">
      <c r="B1371" s="7"/>
      <c r="C1371" s="4"/>
      <c r="D1371" s="1"/>
      <c r="E1371" s="1"/>
      <c r="F1371" s="1"/>
      <c r="G1371" s="1"/>
    </row>
    <row r="1372" spans="2:7" x14ac:dyDescent="0.25">
      <c r="B1372" s="7"/>
      <c r="C1372" s="4"/>
      <c r="D1372" s="1"/>
      <c r="E1372" s="1"/>
      <c r="F1372" s="1"/>
      <c r="G1372" s="1"/>
    </row>
    <row r="1373" spans="2:7" x14ac:dyDescent="0.25">
      <c r="B1373" s="7"/>
      <c r="C1373" s="4"/>
      <c r="D1373" s="1"/>
      <c r="E1373" s="1"/>
      <c r="F1373" s="1"/>
      <c r="G1373" s="1"/>
    </row>
    <row r="1374" spans="2:7" x14ac:dyDescent="0.25">
      <c r="B1374" s="7"/>
      <c r="C1374" s="4"/>
      <c r="D1374" s="1"/>
      <c r="E1374" s="1"/>
      <c r="F1374" s="1"/>
      <c r="G1374" s="1"/>
    </row>
    <row r="1375" spans="2:7" x14ac:dyDescent="0.25">
      <c r="B1375" s="7"/>
      <c r="C1375" s="4"/>
      <c r="D1375" s="1"/>
      <c r="E1375" s="1"/>
      <c r="F1375" s="1"/>
      <c r="G1375" s="1"/>
    </row>
    <row r="1376" spans="2:7" x14ac:dyDescent="0.25">
      <c r="B1376" s="7"/>
      <c r="C1376" s="4"/>
      <c r="D1376" s="1"/>
      <c r="E1376" s="1"/>
      <c r="F1376" s="1"/>
      <c r="G1376" s="1"/>
    </row>
    <row r="1377" spans="2:7" x14ac:dyDescent="0.25">
      <c r="B1377" s="7"/>
      <c r="C1377" s="4"/>
      <c r="D1377" s="1"/>
      <c r="E1377" s="1"/>
      <c r="F1377" s="1"/>
      <c r="G1377" s="1"/>
    </row>
    <row r="1378" spans="2:7" x14ac:dyDescent="0.25">
      <c r="B1378" s="7"/>
      <c r="C1378" s="4"/>
      <c r="D1378" s="1"/>
      <c r="E1378" s="1"/>
      <c r="F1378" s="1"/>
      <c r="G1378" s="1"/>
    </row>
    <row r="1379" spans="2:7" x14ac:dyDescent="0.25">
      <c r="B1379" s="7"/>
      <c r="C1379" s="4"/>
      <c r="D1379" s="1"/>
      <c r="E1379" s="1"/>
      <c r="F1379" s="1"/>
      <c r="G1379" s="1"/>
    </row>
    <row r="1380" spans="2:7" x14ac:dyDescent="0.25">
      <c r="B1380" s="7"/>
      <c r="C1380" s="4"/>
      <c r="D1380" s="1"/>
      <c r="E1380" s="1"/>
      <c r="F1380" s="1"/>
      <c r="G1380" s="1"/>
    </row>
    <row r="1381" spans="2:7" x14ac:dyDescent="0.25">
      <c r="B1381" s="7"/>
      <c r="C1381" s="4"/>
      <c r="D1381" s="1"/>
      <c r="E1381" s="1"/>
      <c r="F1381" s="1"/>
      <c r="G1381" s="1"/>
    </row>
    <row r="1382" spans="2:7" x14ac:dyDescent="0.25">
      <c r="B1382" s="7"/>
      <c r="C1382" s="4"/>
      <c r="D1382" s="1"/>
      <c r="E1382" s="1"/>
      <c r="F1382" s="1"/>
      <c r="G1382" s="1"/>
    </row>
    <row r="1383" spans="2:7" x14ac:dyDescent="0.25">
      <c r="B1383" s="7"/>
      <c r="C1383" s="4"/>
      <c r="D1383" s="1"/>
      <c r="E1383" s="1"/>
      <c r="F1383" s="1"/>
      <c r="G1383" s="1"/>
    </row>
    <row r="1384" spans="2:7" x14ac:dyDescent="0.25">
      <c r="B1384" s="7"/>
      <c r="C1384" s="4"/>
      <c r="D1384" s="1"/>
      <c r="E1384" s="1"/>
      <c r="F1384" s="1"/>
      <c r="G1384" s="1"/>
    </row>
    <row r="1385" spans="2:7" x14ac:dyDescent="0.25">
      <c r="B1385" s="7"/>
      <c r="C1385" s="4"/>
      <c r="D1385" s="1"/>
      <c r="E1385" s="1"/>
      <c r="F1385" s="1"/>
      <c r="G1385" s="1"/>
    </row>
    <row r="1386" spans="2:7" x14ac:dyDescent="0.25">
      <c r="B1386" s="7"/>
      <c r="C1386" s="4"/>
      <c r="D1386" s="1"/>
      <c r="E1386" s="1"/>
      <c r="F1386" s="1"/>
      <c r="G1386" s="1"/>
    </row>
    <row r="1387" spans="2:7" x14ac:dyDescent="0.25">
      <c r="B1387" s="7"/>
      <c r="C1387" s="4"/>
      <c r="D1387" s="1"/>
      <c r="E1387" s="1"/>
      <c r="F1387" s="1"/>
      <c r="G1387" s="1"/>
    </row>
    <row r="1388" spans="2:7" x14ac:dyDescent="0.25">
      <c r="B1388" s="7"/>
      <c r="C1388" s="4"/>
      <c r="D1388" s="1"/>
      <c r="E1388" s="1"/>
      <c r="F1388" s="1"/>
      <c r="G1388" s="1"/>
    </row>
    <row r="1389" spans="2:7" x14ac:dyDescent="0.25">
      <c r="B1389" s="7"/>
      <c r="C1389" s="4"/>
      <c r="D1389" s="1"/>
      <c r="E1389" s="1"/>
      <c r="F1389" s="1"/>
      <c r="G1389" s="1"/>
    </row>
    <row r="1390" spans="2:7" x14ac:dyDescent="0.25">
      <c r="B1390" s="7"/>
      <c r="C1390" s="4"/>
      <c r="D1390" s="1"/>
      <c r="E1390" s="1"/>
      <c r="F1390" s="1"/>
      <c r="G1390" s="1"/>
    </row>
    <row r="1391" spans="2:7" x14ac:dyDescent="0.25">
      <c r="B1391" s="7"/>
      <c r="C1391" s="4"/>
      <c r="D1391" s="1"/>
      <c r="E1391" s="1"/>
      <c r="F1391" s="1"/>
      <c r="G1391" s="1"/>
    </row>
    <row r="1392" spans="2:7" x14ac:dyDescent="0.25">
      <c r="B1392" s="7"/>
      <c r="C1392" s="4"/>
      <c r="D1392" s="1"/>
      <c r="E1392" s="1"/>
      <c r="F1392" s="1"/>
      <c r="G1392" s="1"/>
    </row>
    <row r="1393" spans="2:7" x14ac:dyDescent="0.25">
      <c r="B1393" s="7"/>
      <c r="C1393" s="4"/>
      <c r="D1393" s="1"/>
      <c r="E1393" s="1"/>
      <c r="F1393" s="1"/>
      <c r="G1393" s="1"/>
    </row>
    <row r="1394" spans="2:7" x14ac:dyDescent="0.25">
      <c r="B1394" s="7"/>
      <c r="C1394" s="4"/>
      <c r="D1394" s="1"/>
      <c r="E1394" s="1"/>
      <c r="F1394" s="1"/>
      <c r="G1394" s="1"/>
    </row>
    <row r="1395" spans="2:7" x14ac:dyDescent="0.25">
      <c r="B1395" s="7"/>
      <c r="C1395" s="4"/>
      <c r="D1395" s="1"/>
      <c r="E1395" s="1"/>
      <c r="F1395" s="1"/>
      <c r="G1395" s="1"/>
    </row>
    <row r="1396" spans="2:7" x14ac:dyDescent="0.25">
      <c r="B1396" s="7"/>
      <c r="C1396" s="4"/>
      <c r="D1396" s="1"/>
      <c r="E1396" s="1"/>
      <c r="F1396" s="1"/>
      <c r="G1396" s="1"/>
    </row>
    <row r="1397" spans="2:7" x14ac:dyDescent="0.25">
      <c r="B1397" s="7"/>
      <c r="C1397" s="4"/>
      <c r="D1397" s="1"/>
      <c r="E1397" s="1"/>
      <c r="F1397" s="1"/>
      <c r="G1397" s="1"/>
    </row>
    <row r="1398" spans="2:7" x14ac:dyDescent="0.25">
      <c r="B1398" s="7"/>
      <c r="C1398" s="4"/>
      <c r="D1398" s="1"/>
      <c r="E1398" s="1"/>
      <c r="F1398" s="1"/>
      <c r="G1398" s="1"/>
    </row>
    <row r="1399" spans="2:7" x14ac:dyDescent="0.25">
      <c r="B1399" s="7"/>
      <c r="C1399" s="4"/>
      <c r="D1399" s="1"/>
      <c r="E1399" s="1"/>
      <c r="F1399" s="1"/>
      <c r="G1399" s="1"/>
    </row>
    <row r="1400" spans="2:7" x14ac:dyDescent="0.25">
      <c r="B1400" s="7"/>
      <c r="C1400" s="4"/>
      <c r="D1400" s="1"/>
      <c r="E1400" s="1"/>
      <c r="F1400" s="1"/>
      <c r="G1400" s="1"/>
    </row>
    <row r="1401" spans="2:7" x14ac:dyDescent="0.25">
      <c r="B1401" s="7"/>
      <c r="C1401" s="4"/>
      <c r="D1401" s="1"/>
      <c r="E1401" s="1"/>
      <c r="F1401" s="1"/>
      <c r="G1401" s="1"/>
    </row>
    <row r="1402" spans="2:7" x14ac:dyDescent="0.25">
      <c r="B1402" s="7"/>
      <c r="C1402" s="4"/>
      <c r="D1402" s="1"/>
      <c r="E1402" s="1"/>
      <c r="F1402" s="1"/>
      <c r="G1402" s="1"/>
    </row>
    <row r="1403" spans="2:7" x14ac:dyDescent="0.25">
      <c r="B1403" s="7"/>
      <c r="C1403" s="4"/>
      <c r="D1403" s="1"/>
      <c r="E1403" s="1"/>
      <c r="F1403" s="1"/>
      <c r="G1403" s="1"/>
    </row>
    <row r="1404" spans="2:7" x14ac:dyDescent="0.25">
      <c r="B1404" s="7"/>
      <c r="C1404" s="4"/>
      <c r="D1404" s="1"/>
      <c r="E1404" s="1"/>
      <c r="F1404" s="1"/>
      <c r="G1404" s="1"/>
    </row>
    <row r="1405" spans="2:7" x14ac:dyDescent="0.25">
      <c r="B1405" s="7"/>
      <c r="C1405" s="4"/>
      <c r="D1405" s="1"/>
      <c r="E1405" s="1"/>
      <c r="F1405" s="1"/>
      <c r="G1405" s="1"/>
    </row>
    <row r="1406" spans="2:7" x14ac:dyDescent="0.25">
      <c r="B1406" s="7"/>
      <c r="C1406" s="4"/>
      <c r="D1406" s="1"/>
      <c r="E1406" s="1"/>
      <c r="F1406" s="1"/>
      <c r="G1406" s="1"/>
    </row>
    <row r="1407" spans="2:7" x14ac:dyDescent="0.25">
      <c r="B1407" s="7"/>
      <c r="C1407" s="4"/>
      <c r="D1407" s="1"/>
      <c r="E1407" s="1"/>
      <c r="F1407" s="1"/>
      <c r="G1407" s="1"/>
    </row>
    <row r="1408" spans="2:7" x14ac:dyDescent="0.25">
      <c r="B1408" s="7"/>
      <c r="C1408" s="4"/>
      <c r="D1408" s="1"/>
      <c r="E1408" s="1"/>
      <c r="F1408" s="1"/>
      <c r="G1408" s="1"/>
    </row>
    <row r="1409" spans="2:7" x14ac:dyDescent="0.25">
      <c r="B1409" s="7"/>
      <c r="C1409" s="4"/>
      <c r="D1409" s="1"/>
      <c r="E1409" s="1"/>
      <c r="F1409" s="1"/>
      <c r="G1409" s="1"/>
    </row>
    <row r="1410" spans="2:7" x14ac:dyDescent="0.25">
      <c r="B1410" s="7"/>
      <c r="C1410" s="4"/>
      <c r="D1410" s="1"/>
      <c r="E1410" s="1"/>
      <c r="F1410" s="1"/>
      <c r="G1410" s="1"/>
    </row>
    <row r="1411" spans="2:7" x14ac:dyDescent="0.25">
      <c r="B1411" s="7"/>
      <c r="C1411" s="4"/>
      <c r="D1411" s="1"/>
      <c r="E1411" s="1"/>
      <c r="F1411" s="1"/>
      <c r="G1411" s="1"/>
    </row>
    <row r="1412" spans="2:7" x14ac:dyDescent="0.25">
      <c r="B1412" s="7"/>
      <c r="C1412" s="4"/>
      <c r="D1412" s="1"/>
      <c r="E1412" s="1"/>
      <c r="F1412" s="1"/>
      <c r="G1412" s="1"/>
    </row>
    <row r="1413" spans="2:7" x14ac:dyDescent="0.25">
      <c r="B1413" s="7"/>
      <c r="C1413" s="4"/>
      <c r="D1413" s="1"/>
      <c r="E1413" s="1"/>
      <c r="F1413" s="1"/>
      <c r="G1413" s="1"/>
    </row>
    <row r="1414" spans="2:7" x14ac:dyDescent="0.25">
      <c r="B1414" s="7"/>
      <c r="C1414" s="4"/>
      <c r="D1414" s="1"/>
      <c r="E1414" s="1"/>
      <c r="F1414" s="1"/>
      <c r="G1414" s="1"/>
    </row>
    <row r="1415" spans="2:7" x14ac:dyDescent="0.25">
      <c r="B1415" s="7"/>
      <c r="C1415" s="4"/>
      <c r="D1415" s="1"/>
      <c r="E1415" s="1"/>
      <c r="F1415" s="1"/>
      <c r="G1415" s="1"/>
    </row>
    <row r="1416" spans="2:7" x14ac:dyDescent="0.25">
      <c r="B1416" s="7"/>
      <c r="C1416" s="4"/>
      <c r="D1416" s="1"/>
      <c r="E1416" s="1"/>
      <c r="F1416" s="1"/>
      <c r="G1416" s="1"/>
    </row>
    <row r="1417" spans="2:7" x14ac:dyDescent="0.25">
      <c r="B1417" s="7"/>
      <c r="C1417" s="4"/>
      <c r="D1417" s="1"/>
      <c r="E1417" s="1"/>
      <c r="F1417" s="1"/>
      <c r="G1417" s="1"/>
    </row>
    <row r="1418" spans="2:7" x14ac:dyDescent="0.25">
      <c r="B1418" s="7"/>
      <c r="C1418" s="4"/>
      <c r="D1418" s="1"/>
      <c r="E1418" s="1"/>
      <c r="F1418" s="1"/>
      <c r="G1418" s="1"/>
    </row>
    <row r="1419" spans="2:7" x14ac:dyDescent="0.25">
      <c r="B1419" s="7"/>
      <c r="C1419" s="4"/>
      <c r="D1419" s="1"/>
      <c r="E1419" s="1"/>
      <c r="F1419" s="1"/>
      <c r="G1419" s="1"/>
    </row>
    <row r="1420" spans="2:7" x14ac:dyDescent="0.25">
      <c r="B1420" s="7"/>
      <c r="C1420" s="4"/>
      <c r="D1420" s="1"/>
      <c r="E1420" s="1"/>
      <c r="F1420" s="1"/>
      <c r="G1420" s="1"/>
    </row>
    <row r="1421" spans="2:7" x14ac:dyDescent="0.25">
      <c r="B1421" s="7"/>
      <c r="C1421" s="4"/>
      <c r="D1421" s="1"/>
      <c r="E1421" s="1"/>
      <c r="F1421" s="1"/>
      <c r="G1421" s="1"/>
    </row>
    <row r="1422" spans="2:7" x14ac:dyDescent="0.25">
      <c r="B1422" s="7"/>
      <c r="C1422" s="4"/>
      <c r="D1422" s="1"/>
      <c r="E1422" s="1"/>
      <c r="F1422" s="1"/>
      <c r="G1422" s="1"/>
    </row>
    <row r="1423" spans="2:7" x14ac:dyDescent="0.25">
      <c r="B1423" s="7"/>
      <c r="C1423" s="4"/>
      <c r="D1423" s="1"/>
      <c r="E1423" s="1"/>
      <c r="F1423" s="1"/>
      <c r="G1423" s="1"/>
    </row>
    <row r="1424" spans="2:7" x14ac:dyDescent="0.25">
      <c r="B1424" s="7"/>
      <c r="C1424" s="4"/>
      <c r="D1424" s="1"/>
      <c r="E1424" s="1"/>
      <c r="F1424" s="1"/>
      <c r="G1424" s="1"/>
    </row>
    <row r="1425" spans="2:7" x14ac:dyDescent="0.25">
      <c r="B1425" s="7"/>
      <c r="C1425" s="4"/>
      <c r="D1425" s="1"/>
      <c r="E1425" s="1"/>
      <c r="F1425" s="1"/>
      <c r="G1425" s="1"/>
    </row>
    <row r="1426" spans="2:7" x14ac:dyDescent="0.25">
      <c r="B1426" s="7"/>
      <c r="C1426" s="4"/>
      <c r="D1426" s="1"/>
      <c r="E1426" s="1"/>
      <c r="F1426" s="1"/>
      <c r="G1426" s="1"/>
    </row>
    <row r="1427" spans="2:7" x14ac:dyDescent="0.25">
      <c r="B1427" s="7"/>
      <c r="C1427" s="4"/>
      <c r="D1427" s="1"/>
      <c r="E1427" s="1"/>
      <c r="F1427" s="1"/>
      <c r="G1427" s="1"/>
    </row>
    <row r="1428" spans="2:7" x14ac:dyDescent="0.25">
      <c r="B1428" s="7"/>
      <c r="C1428" s="4"/>
      <c r="D1428" s="1"/>
      <c r="E1428" s="1"/>
      <c r="F1428" s="1"/>
      <c r="G1428" s="1"/>
    </row>
    <row r="1429" spans="2:7" x14ac:dyDescent="0.25">
      <c r="B1429" s="7"/>
      <c r="C1429" s="4"/>
      <c r="D1429" s="1"/>
      <c r="E1429" s="1"/>
      <c r="F1429" s="1"/>
      <c r="G1429" s="1"/>
    </row>
    <row r="1430" spans="2:7" x14ac:dyDescent="0.25">
      <c r="B1430" s="7"/>
      <c r="C1430" s="4"/>
      <c r="D1430" s="1"/>
      <c r="E1430" s="1"/>
      <c r="F1430" s="1"/>
      <c r="G1430" s="1"/>
    </row>
    <row r="1431" spans="2:7" x14ac:dyDescent="0.25">
      <c r="B1431" s="7"/>
      <c r="C1431" s="4"/>
      <c r="D1431" s="1"/>
      <c r="E1431" s="1"/>
      <c r="F1431" s="1"/>
      <c r="G1431" s="1"/>
    </row>
    <row r="1432" spans="2:7" x14ac:dyDescent="0.25">
      <c r="B1432" s="7"/>
      <c r="C1432" s="4"/>
      <c r="D1432" s="1"/>
      <c r="E1432" s="1"/>
      <c r="F1432" s="1"/>
      <c r="G1432" s="1"/>
    </row>
    <row r="1433" spans="2:7" x14ac:dyDescent="0.25">
      <c r="B1433" s="7"/>
      <c r="C1433" s="4"/>
      <c r="D1433" s="1"/>
      <c r="E1433" s="1"/>
      <c r="F1433" s="1"/>
      <c r="G1433" s="1"/>
    </row>
    <row r="1434" spans="2:7" x14ac:dyDescent="0.25">
      <c r="B1434" s="7"/>
      <c r="C1434" s="4"/>
      <c r="D1434" s="1"/>
      <c r="E1434" s="1"/>
      <c r="F1434" s="1"/>
      <c r="G1434" s="1"/>
    </row>
    <row r="1435" spans="2:7" x14ac:dyDescent="0.25">
      <c r="B1435" s="7"/>
      <c r="C1435" s="4"/>
      <c r="D1435" s="1"/>
      <c r="E1435" s="1"/>
      <c r="F1435" s="1"/>
      <c r="G1435" s="1"/>
    </row>
    <row r="1436" spans="2:7" x14ac:dyDescent="0.25">
      <c r="B1436" s="7"/>
      <c r="C1436" s="4"/>
      <c r="D1436" s="1"/>
      <c r="E1436" s="1"/>
      <c r="F1436" s="1"/>
      <c r="G1436" s="1"/>
    </row>
    <row r="1437" spans="2:7" x14ac:dyDescent="0.25">
      <c r="B1437" s="7"/>
      <c r="C1437" s="4"/>
      <c r="D1437" s="1"/>
      <c r="E1437" s="1"/>
      <c r="F1437" s="1"/>
      <c r="G1437" s="1"/>
    </row>
    <row r="1438" spans="2:7" x14ac:dyDescent="0.25">
      <c r="B1438" s="7"/>
      <c r="C1438" s="4"/>
      <c r="D1438" s="1"/>
      <c r="E1438" s="1"/>
      <c r="F1438" s="1"/>
      <c r="G1438" s="1"/>
    </row>
    <row r="1439" spans="2:7" x14ac:dyDescent="0.25">
      <c r="B1439" s="7"/>
      <c r="C1439" s="4"/>
      <c r="D1439" s="1"/>
      <c r="E1439" s="1"/>
      <c r="F1439" s="1"/>
      <c r="G1439" s="1"/>
    </row>
    <row r="1440" spans="2:7" x14ac:dyDescent="0.25">
      <c r="B1440" s="7"/>
      <c r="C1440" s="4"/>
      <c r="D1440" s="1"/>
      <c r="E1440" s="1"/>
      <c r="F1440" s="1"/>
      <c r="G1440" s="1"/>
    </row>
    <row r="1441" spans="2:7" x14ac:dyDescent="0.25">
      <c r="B1441" s="7"/>
      <c r="C1441" s="4"/>
      <c r="D1441" s="1"/>
      <c r="E1441" s="1"/>
      <c r="F1441" s="1"/>
      <c r="G1441" s="1"/>
    </row>
    <row r="1442" spans="2:7" x14ac:dyDescent="0.25">
      <c r="B1442" s="7"/>
      <c r="C1442" s="4"/>
      <c r="D1442" s="1"/>
      <c r="E1442" s="1"/>
      <c r="F1442" s="1"/>
      <c r="G1442" s="1"/>
    </row>
    <row r="1443" spans="2:7" x14ac:dyDescent="0.25">
      <c r="B1443" s="7"/>
      <c r="C1443" s="4"/>
      <c r="D1443" s="1"/>
      <c r="E1443" s="1"/>
      <c r="F1443" s="1"/>
      <c r="G1443" s="1"/>
    </row>
    <row r="1444" spans="2:7" x14ac:dyDescent="0.25">
      <c r="B1444" s="7"/>
      <c r="C1444" s="4"/>
      <c r="D1444" s="1"/>
      <c r="E1444" s="1"/>
      <c r="F1444" s="1"/>
      <c r="G1444" s="1"/>
    </row>
    <row r="1445" spans="2:7" x14ac:dyDescent="0.25">
      <c r="B1445" s="7"/>
      <c r="C1445" s="4"/>
      <c r="D1445" s="1"/>
      <c r="E1445" s="1"/>
      <c r="F1445" s="1"/>
      <c r="G1445" s="1"/>
    </row>
    <row r="1446" spans="2:7" x14ac:dyDescent="0.25">
      <c r="B1446" s="7"/>
      <c r="C1446" s="4"/>
      <c r="D1446" s="1"/>
      <c r="E1446" s="1"/>
      <c r="F1446" s="1"/>
      <c r="G1446" s="1"/>
    </row>
    <row r="1447" spans="2:7" x14ac:dyDescent="0.25">
      <c r="B1447" s="7"/>
      <c r="C1447" s="4"/>
      <c r="D1447" s="1"/>
      <c r="E1447" s="1"/>
      <c r="F1447" s="1"/>
      <c r="G1447" s="1"/>
    </row>
    <row r="1448" spans="2:7" x14ac:dyDescent="0.25">
      <c r="B1448" s="7"/>
      <c r="C1448" s="4"/>
      <c r="D1448" s="1"/>
      <c r="E1448" s="1"/>
      <c r="F1448" s="1"/>
      <c r="G1448" s="1"/>
    </row>
    <row r="1449" spans="2:7" x14ac:dyDescent="0.25">
      <c r="B1449" s="7"/>
      <c r="C1449" s="4"/>
      <c r="D1449" s="1"/>
      <c r="E1449" s="1"/>
      <c r="F1449" s="1"/>
      <c r="G1449" s="1"/>
    </row>
    <row r="1450" spans="2:7" x14ac:dyDescent="0.25">
      <c r="B1450" s="7"/>
      <c r="C1450" s="4"/>
      <c r="D1450" s="1"/>
      <c r="E1450" s="1"/>
      <c r="F1450" s="1"/>
      <c r="G1450" s="1"/>
    </row>
    <row r="1451" spans="2:7" x14ac:dyDescent="0.25">
      <c r="B1451" s="7"/>
      <c r="C1451" s="4"/>
      <c r="D1451" s="1"/>
      <c r="E1451" s="1"/>
      <c r="F1451" s="1"/>
      <c r="G1451" s="1"/>
    </row>
    <row r="1452" spans="2:7" x14ac:dyDescent="0.25">
      <c r="B1452" s="7"/>
      <c r="C1452" s="4"/>
      <c r="D1452" s="1"/>
      <c r="E1452" s="1"/>
      <c r="F1452" s="1"/>
      <c r="G1452" s="1"/>
    </row>
    <row r="1453" spans="2:7" x14ac:dyDescent="0.25">
      <c r="B1453" s="7"/>
      <c r="C1453" s="4"/>
      <c r="D1453" s="1"/>
      <c r="E1453" s="1"/>
      <c r="F1453" s="1"/>
      <c r="G1453" s="1"/>
    </row>
    <row r="1454" spans="2:7" x14ac:dyDescent="0.25">
      <c r="B1454" s="7"/>
      <c r="C1454" s="4"/>
      <c r="D1454" s="1"/>
      <c r="E1454" s="1"/>
      <c r="F1454" s="1"/>
      <c r="G1454" s="1"/>
    </row>
    <row r="1455" spans="2:7" x14ac:dyDescent="0.25">
      <c r="B1455" s="7"/>
      <c r="C1455" s="4"/>
      <c r="D1455" s="1"/>
      <c r="E1455" s="1"/>
      <c r="F1455" s="1"/>
      <c r="G1455" s="1"/>
    </row>
    <row r="1456" spans="2:7" x14ac:dyDescent="0.25">
      <c r="B1456" s="7"/>
      <c r="C1456" s="4"/>
      <c r="D1456" s="1"/>
      <c r="E1456" s="1"/>
      <c r="F1456" s="1"/>
      <c r="G1456" s="1"/>
    </row>
    <row r="1457" spans="2:7" x14ac:dyDescent="0.25">
      <c r="B1457" s="7"/>
      <c r="C1457" s="4"/>
      <c r="D1457" s="1"/>
      <c r="E1457" s="1"/>
      <c r="F1457" s="1"/>
      <c r="G1457" s="1"/>
    </row>
    <row r="1458" spans="2:7" x14ac:dyDescent="0.25">
      <c r="B1458" s="7"/>
      <c r="C1458" s="4"/>
      <c r="D1458" s="1"/>
      <c r="E1458" s="1"/>
      <c r="F1458" s="1"/>
      <c r="G1458" s="1"/>
    </row>
    <row r="1459" spans="2:7" x14ac:dyDescent="0.25">
      <c r="B1459" s="7"/>
      <c r="C1459" s="4"/>
      <c r="D1459" s="1"/>
      <c r="E1459" s="1"/>
      <c r="F1459" s="1"/>
      <c r="G1459" s="1"/>
    </row>
    <row r="1460" spans="2:7" x14ac:dyDescent="0.25">
      <c r="B1460" s="7"/>
      <c r="C1460" s="4"/>
      <c r="D1460" s="1"/>
      <c r="E1460" s="1"/>
      <c r="F1460" s="1"/>
      <c r="G1460" s="1"/>
    </row>
    <row r="1461" spans="2:7" x14ac:dyDescent="0.25">
      <c r="B1461" s="7"/>
      <c r="C1461" s="4"/>
      <c r="D1461" s="1"/>
      <c r="E1461" s="1"/>
      <c r="F1461" s="1"/>
      <c r="G1461" s="1"/>
    </row>
    <row r="1462" spans="2:7" x14ac:dyDescent="0.25">
      <c r="B1462" s="7"/>
      <c r="C1462" s="4"/>
      <c r="D1462" s="1"/>
      <c r="E1462" s="1"/>
      <c r="F1462" s="1"/>
      <c r="G1462" s="1"/>
    </row>
    <row r="1463" spans="2:7" x14ac:dyDescent="0.25">
      <c r="B1463" s="7"/>
      <c r="C1463" s="4"/>
      <c r="D1463" s="1"/>
      <c r="E1463" s="1"/>
      <c r="F1463" s="1"/>
      <c r="G1463" s="1"/>
    </row>
    <row r="1464" spans="2:7" x14ac:dyDescent="0.25">
      <c r="B1464" s="7"/>
      <c r="C1464" s="4"/>
      <c r="D1464" s="1"/>
      <c r="E1464" s="1"/>
      <c r="F1464" s="1"/>
      <c r="G1464" s="1"/>
    </row>
    <row r="1465" spans="2:7" x14ac:dyDescent="0.25">
      <c r="B1465" s="7"/>
      <c r="C1465" s="4"/>
      <c r="D1465" s="1"/>
      <c r="E1465" s="1"/>
      <c r="F1465" s="1"/>
      <c r="G1465" s="1"/>
    </row>
    <row r="1466" spans="2:7" x14ac:dyDescent="0.25">
      <c r="B1466" s="7"/>
      <c r="C1466" s="4"/>
      <c r="D1466" s="1"/>
      <c r="E1466" s="1"/>
      <c r="F1466" s="1"/>
      <c r="G1466" s="1"/>
    </row>
    <row r="1467" spans="2:7" x14ac:dyDescent="0.25">
      <c r="B1467" s="7"/>
      <c r="C1467" s="4"/>
      <c r="D1467" s="1"/>
      <c r="E1467" s="1"/>
      <c r="F1467" s="1"/>
      <c r="G1467" s="1"/>
    </row>
    <row r="1468" spans="2:7" x14ac:dyDescent="0.25">
      <c r="B1468" s="7"/>
      <c r="C1468" s="4"/>
      <c r="D1468" s="1"/>
      <c r="E1468" s="1"/>
      <c r="F1468" s="1"/>
      <c r="G1468" s="1"/>
    </row>
    <row r="1469" spans="2:7" x14ac:dyDescent="0.25">
      <c r="B1469" s="7"/>
      <c r="C1469" s="4"/>
      <c r="D1469" s="1"/>
      <c r="E1469" s="1"/>
      <c r="F1469" s="1"/>
      <c r="G1469" s="1"/>
    </row>
    <row r="1470" spans="2:7" x14ac:dyDescent="0.25">
      <c r="B1470" s="7"/>
      <c r="C1470" s="4"/>
      <c r="D1470" s="1"/>
      <c r="E1470" s="1"/>
      <c r="F1470" s="1"/>
      <c r="G1470" s="1"/>
    </row>
    <row r="1471" spans="2:7" x14ac:dyDescent="0.25">
      <c r="B1471" s="7"/>
      <c r="C1471" s="4"/>
      <c r="D1471" s="1"/>
      <c r="E1471" s="1"/>
      <c r="F1471" s="1"/>
      <c r="G1471" s="1"/>
    </row>
    <row r="1472" spans="2:7" x14ac:dyDescent="0.25">
      <c r="B1472" s="7"/>
      <c r="C1472" s="4"/>
      <c r="D1472" s="1"/>
      <c r="E1472" s="1"/>
      <c r="F1472" s="1"/>
      <c r="G1472" s="1"/>
    </row>
    <row r="1473" spans="2:7" x14ac:dyDescent="0.25">
      <c r="B1473" s="7"/>
      <c r="C1473" s="4"/>
      <c r="D1473" s="1"/>
      <c r="E1473" s="1"/>
      <c r="F1473" s="1"/>
      <c r="G1473" s="1"/>
    </row>
    <row r="1474" spans="2:7" x14ac:dyDescent="0.25">
      <c r="B1474" s="7"/>
      <c r="C1474" s="4"/>
      <c r="D1474" s="1"/>
      <c r="E1474" s="1"/>
      <c r="F1474" s="1"/>
      <c r="G1474" s="1"/>
    </row>
    <row r="1475" spans="2:7" x14ac:dyDescent="0.25">
      <c r="B1475" s="7"/>
      <c r="C1475" s="4"/>
      <c r="D1475" s="1"/>
      <c r="E1475" s="1"/>
      <c r="F1475" s="1"/>
      <c r="G1475" s="1"/>
    </row>
    <row r="1476" spans="2:7" x14ac:dyDescent="0.25">
      <c r="B1476" s="7"/>
      <c r="C1476" s="4"/>
      <c r="D1476" s="1"/>
      <c r="E1476" s="1"/>
      <c r="F1476" s="1"/>
      <c r="G1476" s="1"/>
    </row>
    <row r="1477" spans="2:7" x14ac:dyDescent="0.25">
      <c r="B1477" s="7"/>
      <c r="C1477" s="4"/>
      <c r="D1477" s="1"/>
      <c r="E1477" s="1"/>
      <c r="F1477" s="1"/>
      <c r="G1477" s="1"/>
    </row>
    <row r="1478" spans="2:7" x14ac:dyDescent="0.25">
      <c r="B1478" s="7"/>
      <c r="C1478" s="4"/>
      <c r="D1478" s="1"/>
      <c r="E1478" s="1"/>
      <c r="F1478" s="1"/>
      <c r="G1478" s="1"/>
    </row>
    <row r="1479" spans="2:7" x14ac:dyDescent="0.25">
      <c r="B1479" s="7"/>
      <c r="C1479" s="4"/>
      <c r="D1479" s="1"/>
      <c r="E1479" s="1"/>
      <c r="F1479" s="1"/>
      <c r="G1479" s="1"/>
    </row>
    <row r="1480" spans="2:7" x14ac:dyDescent="0.25">
      <c r="B1480" s="7"/>
      <c r="C1480" s="4"/>
      <c r="D1480" s="1"/>
      <c r="E1480" s="1"/>
      <c r="F1480" s="1"/>
      <c r="G1480" s="1"/>
    </row>
    <row r="1481" spans="2:7" x14ac:dyDescent="0.25">
      <c r="B1481" s="7"/>
      <c r="C1481" s="4"/>
      <c r="D1481" s="1"/>
      <c r="E1481" s="1"/>
      <c r="F1481" s="1"/>
      <c r="G1481" s="1"/>
    </row>
    <row r="1482" spans="2:7" x14ac:dyDescent="0.25">
      <c r="B1482" s="7"/>
      <c r="C1482" s="4"/>
      <c r="D1482" s="1"/>
      <c r="E1482" s="1"/>
      <c r="F1482" s="1"/>
      <c r="G1482" s="1"/>
    </row>
    <row r="1483" spans="2:7" x14ac:dyDescent="0.25">
      <c r="B1483" s="7"/>
      <c r="C1483" s="4"/>
      <c r="D1483" s="1"/>
      <c r="E1483" s="1"/>
      <c r="F1483" s="1"/>
      <c r="G1483" s="1"/>
    </row>
    <row r="1484" spans="2:7" x14ac:dyDescent="0.25">
      <c r="B1484" s="7"/>
      <c r="C1484" s="4"/>
      <c r="D1484" s="1"/>
      <c r="E1484" s="1"/>
      <c r="F1484" s="1"/>
      <c r="G1484" s="1"/>
    </row>
    <row r="1485" spans="2:7" x14ac:dyDescent="0.25">
      <c r="B1485" s="7"/>
      <c r="C1485" s="4"/>
      <c r="D1485" s="1"/>
      <c r="E1485" s="1"/>
      <c r="F1485" s="1"/>
      <c r="G1485" s="1"/>
    </row>
    <row r="1486" spans="2:7" x14ac:dyDescent="0.25">
      <c r="B1486" s="7"/>
      <c r="C1486" s="4"/>
      <c r="D1486" s="1"/>
      <c r="E1486" s="1"/>
      <c r="F1486" s="1"/>
      <c r="G1486" s="1"/>
    </row>
    <row r="1487" spans="2:7" x14ac:dyDescent="0.25">
      <c r="B1487" s="7"/>
      <c r="C1487" s="4"/>
      <c r="D1487" s="1"/>
      <c r="E1487" s="1"/>
      <c r="F1487" s="1"/>
      <c r="G1487" s="1"/>
    </row>
    <row r="1488" spans="2:7" x14ac:dyDescent="0.25">
      <c r="B1488" s="7"/>
      <c r="C1488" s="4"/>
      <c r="D1488" s="1"/>
      <c r="E1488" s="1"/>
      <c r="F1488" s="1"/>
      <c r="G1488" s="1"/>
    </row>
    <row r="1489" spans="2:7" x14ac:dyDescent="0.25">
      <c r="B1489" s="7"/>
      <c r="C1489" s="4"/>
      <c r="D1489" s="1"/>
      <c r="E1489" s="1"/>
      <c r="F1489" s="1"/>
      <c r="G1489" s="1"/>
    </row>
    <row r="1490" spans="2:7" x14ac:dyDescent="0.25">
      <c r="B1490" s="7"/>
      <c r="C1490" s="4"/>
      <c r="D1490" s="1"/>
      <c r="E1490" s="1"/>
      <c r="F1490" s="1"/>
      <c r="G1490" s="1"/>
    </row>
    <row r="1491" spans="2:7" x14ac:dyDescent="0.25">
      <c r="B1491" s="7"/>
      <c r="C1491" s="4"/>
      <c r="D1491" s="1"/>
      <c r="E1491" s="1"/>
      <c r="F1491" s="1"/>
      <c r="G1491" s="1"/>
    </row>
    <row r="1492" spans="2:7" x14ac:dyDescent="0.25">
      <c r="B1492" s="7"/>
      <c r="C1492" s="4"/>
      <c r="D1492" s="1"/>
      <c r="E1492" s="1"/>
      <c r="F1492" s="1"/>
      <c r="G1492" s="1"/>
    </row>
    <row r="1493" spans="2:7" x14ac:dyDescent="0.25">
      <c r="B1493" s="7"/>
      <c r="C1493" s="4"/>
      <c r="D1493" s="1"/>
      <c r="E1493" s="1"/>
      <c r="F1493" s="1"/>
      <c r="G1493" s="1"/>
    </row>
    <row r="1494" spans="2:7" x14ac:dyDescent="0.25">
      <c r="B1494" s="7"/>
      <c r="C1494" s="4"/>
      <c r="D1494" s="1"/>
      <c r="E1494" s="1"/>
      <c r="F1494" s="1"/>
      <c r="G1494" s="1"/>
    </row>
    <row r="1495" spans="2:7" x14ac:dyDescent="0.25">
      <c r="B1495" s="7"/>
      <c r="C1495" s="4"/>
      <c r="D1495" s="1"/>
      <c r="E1495" s="1"/>
      <c r="F1495" s="1"/>
      <c r="G1495" s="1"/>
    </row>
    <row r="1496" spans="2:7" x14ac:dyDescent="0.25">
      <c r="B1496" s="7"/>
      <c r="C1496" s="4"/>
      <c r="D1496" s="1"/>
      <c r="E1496" s="1"/>
      <c r="F1496" s="1"/>
      <c r="G1496" s="1"/>
    </row>
    <row r="1497" spans="2:7" x14ac:dyDescent="0.25">
      <c r="B1497" s="7"/>
      <c r="C1497" s="4"/>
      <c r="D1497" s="1"/>
      <c r="E1497" s="1"/>
      <c r="F1497" s="1"/>
      <c r="G1497" s="1"/>
    </row>
    <row r="1498" spans="2:7" x14ac:dyDescent="0.25">
      <c r="B1498" s="7"/>
      <c r="C1498" s="4"/>
      <c r="D1498" s="1"/>
      <c r="E1498" s="1"/>
      <c r="F1498" s="1"/>
      <c r="G1498" s="1"/>
    </row>
    <row r="1499" spans="2:7" x14ac:dyDescent="0.25">
      <c r="B1499" s="7"/>
      <c r="C1499" s="4"/>
      <c r="D1499" s="1"/>
      <c r="E1499" s="1"/>
      <c r="F1499" s="1"/>
      <c r="G1499" s="1"/>
    </row>
    <row r="1500" spans="2:7" x14ac:dyDescent="0.25">
      <c r="B1500" s="7"/>
      <c r="C1500" s="4"/>
      <c r="D1500" s="1"/>
      <c r="E1500" s="1"/>
      <c r="F1500" s="1"/>
      <c r="G1500" s="1"/>
    </row>
    <row r="1501" spans="2:7" x14ac:dyDescent="0.25">
      <c r="B1501" s="7"/>
      <c r="C1501" s="4"/>
      <c r="D1501" s="1"/>
      <c r="E1501" s="1"/>
      <c r="F1501" s="1"/>
      <c r="G1501" s="1"/>
    </row>
    <row r="1502" spans="2:7" x14ac:dyDescent="0.25">
      <c r="B1502" s="7"/>
      <c r="C1502" s="4"/>
      <c r="D1502" s="1"/>
      <c r="E1502" s="1"/>
      <c r="F1502" s="1"/>
      <c r="G1502" s="1"/>
    </row>
    <row r="1503" spans="2:7" x14ac:dyDescent="0.25">
      <c r="B1503" s="7"/>
      <c r="C1503" s="4"/>
      <c r="D1503" s="1"/>
      <c r="E1503" s="1"/>
      <c r="F1503" s="1"/>
      <c r="G1503" s="1"/>
    </row>
    <row r="1504" spans="2:7" x14ac:dyDescent="0.25">
      <c r="B1504" s="7"/>
      <c r="C1504" s="4"/>
      <c r="D1504" s="1"/>
      <c r="E1504" s="1"/>
      <c r="F1504" s="1"/>
      <c r="G1504" s="1"/>
    </row>
    <row r="1505" spans="2:7" x14ac:dyDescent="0.25">
      <c r="B1505" s="7"/>
      <c r="C1505" s="4"/>
      <c r="D1505" s="1"/>
      <c r="E1505" s="1"/>
      <c r="F1505" s="1"/>
      <c r="G1505" s="1"/>
    </row>
    <row r="1506" spans="2:7" x14ac:dyDescent="0.25">
      <c r="B1506" s="7"/>
      <c r="C1506" s="4"/>
      <c r="D1506" s="1"/>
      <c r="E1506" s="1"/>
      <c r="F1506" s="1"/>
      <c r="G1506" s="1"/>
    </row>
    <row r="1507" spans="2:7" x14ac:dyDescent="0.25">
      <c r="B1507" s="7"/>
      <c r="C1507" s="4"/>
      <c r="D1507" s="1"/>
      <c r="E1507" s="1"/>
      <c r="F1507" s="1"/>
      <c r="G1507" s="1"/>
    </row>
    <row r="1508" spans="2:7" x14ac:dyDescent="0.25">
      <c r="B1508" s="7"/>
      <c r="C1508" s="4"/>
      <c r="D1508" s="1"/>
      <c r="E1508" s="1"/>
      <c r="F1508" s="1"/>
      <c r="G1508" s="1"/>
    </row>
    <row r="1509" spans="2:7" x14ac:dyDescent="0.25">
      <c r="B1509" s="7"/>
      <c r="C1509" s="4"/>
      <c r="D1509" s="1"/>
      <c r="E1509" s="1"/>
      <c r="F1509" s="1"/>
      <c r="G1509" s="1"/>
    </row>
    <row r="1510" spans="2:7" x14ac:dyDescent="0.25">
      <c r="B1510" s="7"/>
      <c r="C1510" s="4"/>
      <c r="D1510" s="1"/>
      <c r="E1510" s="1"/>
      <c r="F1510" s="1"/>
      <c r="G1510" s="1"/>
    </row>
    <row r="1511" spans="2:7" x14ac:dyDescent="0.25">
      <c r="B1511" s="7"/>
      <c r="C1511" s="4"/>
      <c r="D1511" s="1"/>
      <c r="E1511" s="1"/>
      <c r="F1511" s="1"/>
      <c r="G1511" s="1"/>
    </row>
    <row r="1512" spans="2:7" x14ac:dyDescent="0.25">
      <c r="B1512" s="7"/>
      <c r="C1512" s="4"/>
      <c r="D1512" s="1"/>
      <c r="E1512" s="1"/>
      <c r="F1512" s="1"/>
      <c r="G1512" s="1"/>
    </row>
    <row r="1513" spans="2:7" x14ac:dyDescent="0.25">
      <c r="B1513" s="7"/>
      <c r="C1513" s="4"/>
      <c r="D1513" s="1"/>
      <c r="E1513" s="1"/>
      <c r="F1513" s="1"/>
      <c r="G1513" s="1"/>
    </row>
    <row r="1514" spans="2:7" x14ac:dyDescent="0.25">
      <c r="B1514" s="7"/>
      <c r="C1514" s="4"/>
      <c r="D1514" s="1"/>
      <c r="E1514" s="1"/>
      <c r="F1514" s="1"/>
      <c r="G1514" s="1"/>
    </row>
    <row r="1515" spans="2:7" x14ac:dyDescent="0.25">
      <c r="B1515" s="7"/>
      <c r="C1515" s="4"/>
      <c r="D1515" s="1"/>
      <c r="E1515" s="1"/>
      <c r="F1515" s="1"/>
      <c r="G1515" s="1"/>
    </row>
    <row r="1516" spans="2:7" x14ac:dyDescent="0.25">
      <c r="B1516" s="7"/>
      <c r="C1516" s="4"/>
      <c r="D1516" s="1"/>
      <c r="E1516" s="1"/>
      <c r="F1516" s="1"/>
      <c r="G1516" s="1"/>
    </row>
    <row r="1517" spans="2:7" x14ac:dyDescent="0.25">
      <c r="B1517" s="7"/>
      <c r="C1517" s="4"/>
      <c r="D1517" s="1"/>
      <c r="E1517" s="1"/>
      <c r="F1517" s="1"/>
      <c r="G1517" s="1"/>
    </row>
    <row r="1518" spans="2:7" x14ac:dyDescent="0.25">
      <c r="B1518" s="7"/>
      <c r="C1518" s="4"/>
      <c r="D1518" s="1"/>
      <c r="E1518" s="1"/>
      <c r="F1518" s="1"/>
      <c r="G1518" s="1"/>
    </row>
    <row r="1519" spans="2:7" x14ac:dyDescent="0.25">
      <c r="B1519" s="7"/>
      <c r="C1519" s="4"/>
      <c r="D1519" s="1"/>
      <c r="E1519" s="1"/>
      <c r="F1519" s="1"/>
      <c r="G1519" s="1"/>
    </row>
    <row r="1520" spans="2:7" x14ac:dyDescent="0.25">
      <c r="B1520" s="7"/>
      <c r="C1520" s="4"/>
      <c r="D1520" s="1"/>
      <c r="E1520" s="1"/>
      <c r="F1520" s="1"/>
      <c r="G1520" s="1"/>
    </row>
    <row r="1521" spans="2:7" x14ac:dyDescent="0.25">
      <c r="B1521" s="7"/>
      <c r="C1521" s="4"/>
      <c r="D1521" s="1"/>
      <c r="E1521" s="1"/>
      <c r="F1521" s="1"/>
      <c r="G1521" s="1"/>
    </row>
    <row r="1522" spans="2:7" x14ac:dyDescent="0.25">
      <c r="B1522" s="7"/>
      <c r="C1522" s="4"/>
      <c r="D1522" s="1"/>
      <c r="E1522" s="1"/>
      <c r="F1522" s="1"/>
      <c r="G1522" s="1"/>
    </row>
    <row r="1523" spans="2:7" x14ac:dyDescent="0.25">
      <c r="B1523" s="7"/>
      <c r="C1523" s="4"/>
      <c r="D1523" s="1"/>
      <c r="E1523" s="1"/>
      <c r="F1523" s="1"/>
      <c r="G1523" s="1"/>
    </row>
    <row r="1524" spans="2:7" x14ac:dyDescent="0.25">
      <c r="B1524" s="7"/>
      <c r="C1524" s="4"/>
      <c r="D1524" s="1"/>
      <c r="E1524" s="1"/>
      <c r="F1524" s="1"/>
      <c r="G1524" s="1"/>
    </row>
    <row r="1525" spans="2:7" x14ac:dyDescent="0.25">
      <c r="B1525" s="7"/>
      <c r="C1525" s="4"/>
      <c r="D1525" s="1"/>
      <c r="E1525" s="1"/>
      <c r="F1525" s="1"/>
      <c r="G1525" s="1"/>
    </row>
    <row r="1526" spans="2:7" x14ac:dyDescent="0.25">
      <c r="B1526" s="7"/>
      <c r="C1526" s="4"/>
      <c r="D1526" s="1"/>
      <c r="E1526" s="1"/>
      <c r="F1526" s="1"/>
      <c r="G1526" s="1"/>
    </row>
    <row r="1527" spans="2:7" x14ac:dyDescent="0.25">
      <c r="B1527" s="7"/>
      <c r="C1527" s="4"/>
      <c r="D1527" s="1"/>
      <c r="E1527" s="1"/>
      <c r="F1527" s="1"/>
      <c r="G1527" s="1"/>
    </row>
    <row r="1528" spans="2:7" x14ac:dyDescent="0.25">
      <c r="B1528" s="7"/>
      <c r="C1528" s="4"/>
      <c r="D1528" s="1"/>
      <c r="E1528" s="1"/>
      <c r="F1528" s="1"/>
      <c r="G1528" s="1"/>
    </row>
    <row r="1529" spans="2:7" x14ac:dyDescent="0.25">
      <c r="B1529" s="7"/>
      <c r="C1529" s="4"/>
      <c r="D1529" s="1"/>
      <c r="E1529" s="1"/>
      <c r="F1529" s="1"/>
      <c r="G1529" s="1"/>
    </row>
    <row r="1530" spans="2:7" x14ac:dyDescent="0.25">
      <c r="B1530" s="7"/>
      <c r="C1530" s="4"/>
      <c r="D1530" s="1"/>
      <c r="E1530" s="1"/>
      <c r="F1530" s="1"/>
      <c r="G1530" s="1"/>
    </row>
    <row r="1531" spans="2:7" x14ac:dyDescent="0.25">
      <c r="B1531" s="7"/>
      <c r="C1531" s="4"/>
      <c r="D1531" s="1"/>
      <c r="E1531" s="1"/>
      <c r="F1531" s="1"/>
      <c r="G1531" s="1"/>
    </row>
    <row r="1532" spans="2:7" x14ac:dyDescent="0.25">
      <c r="B1532" s="7"/>
      <c r="C1532" s="4"/>
      <c r="D1532" s="1"/>
      <c r="E1532" s="1"/>
      <c r="F1532" s="1"/>
      <c r="G1532" s="1"/>
    </row>
    <row r="1533" spans="2:7" x14ac:dyDescent="0.25">
      <c r="B1533" s="7"/>
      <c r="C1533" s="4"/>
      <c r="D1533" s="1"/>
      <c r="E1533" s="1"/>
      <c r="F1533" s="1"/>
      <c r="G1533" s="1"/>
    </row>
    <row r="1534" spans="2:7" x14ac:dyDescent="0.25">
      <c r="B1534" s="7"/>
      <c r="C1534" s="4"/>
      <c r="D1534" s="1"/>
      <c r="E1534" s="1"/>
      <c r="F1534" s="1"/>
      <c r="G1534" s="1"/>
    </row>
    <row r="1535" spans="2:7" x14ac:dyDescent="0.25">
      <c r="B1535" s="7"/>
      <c r="C1535" s="4"/>
      <c r="D1535" s="1"/>
      <c r="E1535" s="1"/>
      <c r="F1535" s="1"/>
      <c r="G1535" s="1"/>
    </row>
    <row r="1536" spans="2:7" x14ac:dyDescent="0.25">
      <c r="B1536" s="7"/>
      <c r="C1536" s="4"/>
      <c r="D1536" s="1"/>
      <c r="E1536" s="1"/>
      <c r="F1536" s="1"/>
      <c r="G1536" s="1"/>
    </row>
    <row r="1537" spans="2:7" x14ac:dyDescent="0.25">
      <c r="B1537" s="7"/>
      <c r="C1537" s="4"/>
      <c r="D1537" s="1"/>
      <c r="E1537" s="1"/>
      <c r="F1537" s="1"/>
      <c r="G1537" s="1"/>
    </row>
    <row r="1538" spans="2:7" x14ac:dyDescent="0.25">
      <c r="B1538" s="7"/>
      <c r="C1538" s="4"/>
      <c r="D1538" s="1"/>
      <c r="E1538" s="1"/>
      <c r="F1538" s="1"/>
      <c r="G1538" s="1"/>
    </row>
    <row r="1539" spans="2:7" x14ac:dyDescent="0.25">
      <c r="B1539" s="7"/>
      <c r="C1539" s="4"/>
      <c r="D1539" s="1"/>
      <c r="E1539" s="1"/>
      <c r="F1539" s="1"/>
      <c r="G1539" s="1"/>
    </row>
    <row r="1540" spans="2:7" x14ac:dyDescent="0.25">
      <c r="B1540" s="7"/>
      <c r="C1540" s="4"/>
      <c r="D1540" s="1"/>
      <c r="E1540" s="1"/>
      <c r="F1540" s="1"/>
      <c r="G1540" s="1"/>
    </row>
    <row r="1541" spans="2:7" x14ac:dyDescent="0.25">
      <c r="B1541" s="7"/>
      <c r="C1541" s="4"/>
      <c r="D1541" s="1"/>
      <c r="E1541" s="1"/>
      <c r="F1541" s="1"/>
      <c r="G1541" s="1"/>
    </row>
    <row r="1542" spans="2:7" x14ac:dyDescent="0.25">
      <c r="B1542" s="7"/>
      <c r="C1542" s="4"/>
      <c r="D1542" s="1"/>
      <c r="E1542" s="1"/>
      <c r="F1542" s="1"/>
      <c r="G1542" s="1"/>
    </row>
    <row r="1543" spans="2:7" x14ac:dyDescent="0.25">
      <c r="B1543" s="7"/>
      <c r="C1543" s="4"/>
      <c r="D1543" s="1"/>
      <c r="E1543" s="1"/>
      <c r="F1543" s="1"/>
      <c r="G1543" s="1"/>
    </row>
    <row r="1544" spans="2:7" x14ac:dyDescent="0.25">
      <c r="B1544" s="7"/>
      <c r="C1544" s="4"/>
      <c r="D1544" s="1"/>
      <c r="E1544" s="1"/>
      <c r="F1544" s="1"/>
      <c r="G1544" s="1"/>
    </row>
    <row r="1545" spans="2:7" x14ac:dyDescent="0.25">
      <c r="B1545" s="7"/>
      <c r="C1545" s="4"/>
      <c r="D1545" s="1"/>
      <c r="E1545" s="1"/>
      <c r="F1545" s="1"/>
      <c r="G1545" s="1"/>
    </row>
    <row r="1546" spans="2:7" x14ac:dyDescent="0.25">
      <c r="B1546" s="7"/>
      <c r="C1546" s="4"/>
      <c r="D1546" s="1"/>
      <c r="E1546" s="1"/>
      <c r="F1546" s="1"/>
      <c r="G1546" s="1"/>
    </row>
    <row r="1547" spans="2:7" x14ac:dyDescent="0.25">
      <c r="B1547" s="7"/>
      <c r="C1547" s="4"/>
      <c r="D1547" s="1"/>
      <c r="E1547" s="1"/>
      <c r="F1547" s="1"/>
      <c r="G1547" s="1"/>
    </row>
    <row r="1548" spans="2:7" x14ac:dyDescent="0.25">
      <c r="B1548" s="7"/>
      <c r="C1548" s="4"/>
      <c r="D1548" s="1"/>
      <c r="E1548" s="1"/>
      <c r="F1548" s="1"/>
      <c r="G1548" s="1"/>
    </row>
    <row r="1549" spans="2:7" x14ac:dyDescent="0.25">
      <c r="B1549" s="7"/>
      <c r="C1549" s="4"/>
      <c r="D1549" s="1"/>
      <c r="E1549" s="1"/>
      <c r="F1549" s="1"/>
      <c r="G1549" s="1"/>
    </row>
    <row r="1550" spans="2:7" x14ac:dyDescent="0.25">
      <c r="B1550" s="7"/>
      <c r="C1550" s="4"/>
      <c r="D1550" s="1"/>
      <c r="E1550" s="1"/>
      <c r="F1550" s="1"/>
      <c r="G1550" s="1"/>
    </row>
    <row r="1551" spans="2:7" x14ac:dyDescent="0.25">
      <c r="B1551" s="7"/>
      <c r="C1551" s="4"/>
      <c r="D1551" s="1"/>
      <c r="E1551" s="1"/>
      <c r="F1551" s="1"/>
      <c r="G1551" s="1"/>
    </row>
    <row r="1552" spans="2:7" x14ac:dyDescent="0.25">
      <c r="B1552" s="7"/>
      <c r="C1552" s="4"/>
      <c r="D1552" s="1"/>
      <c r="E1552" s="1"/>
      <c r="F1552" s="1"/>
      <c r="G1552" s="1"/>
    </row>
    <row r="1553" spans="2:7" x14ac:dyDescent="0.25">
      <c r="B1553" s="7"/>
      <c r="C1553" s="4"/>
      <c r="D1553" s="1"/>
      <c r="E1553" s="1"/>
      <c r="F1553" s="1"/>
      <c r="G1553" s="1"/>
    </row>
    <row r="1554" spans="2:7" x14ac:dyDescent="0.25">
      <c r="B1554" s="7"/>
      <c r="C1554" s="4"/>
      <c r="D1554" s="1"/>
      <c r="E1554" s="1"/>
      <c r="F1554" s="1"/>
      <c r="G1554" s="1"/>
    </row>
    <row r="1555" spans="2:7" x14ac:dyDescent="0.25">
      <c r="B1555" s="7"/>
      <c r="C1555" s="4"/>
      <c r="D1555" s="1"/>
      <c r="E1555" s="1"/>
      <c r="F1555" s="1"/>
      <c r="G1555" s="1"/>
    </row>
    <row r="1556" spans="2:7" x14ac:dyDescent="0.25">
      <c r="B1556" s="7"/>
      <c r="C1556" s="4"/>
      <c r="D1556" s="1"/>
      <c r="E1556" s="1"/>
      <c r="F1556" s="1"/>
      <c r="G1556" s="1"/>
    </row>
    <row r="1557" spans="2:7" x14ac:dyDescent="0.25">
      <c r="B1557" s="7"/>
      <c r="C1557" s="4"/>
      <c r="D1557" s="1"/>
      <c r="E1557" s="1"/>
      <c r="F1557" s="1"/>
      <c r="G1557" s="1"/>
    </row>
    <row r="1558" spans="2:7" x14ac:dyDescent="0.25">
      <c r="B1558" s="7"/>
      <c r="C1558" s="4"/>
      <c r="D1558" s="1"/>
      <c r="E1558" s="1"/>
      <c r="F1558" s="1"/>
      <c r="G1558" s="1"/>
    </row>
    <row r="1559" spans="2:7" x14ac:dyDescent="0.25">
      <c r="B1559" s="7"/>
      <c r="C1559" s="4"/>
      <c r="D1559" s="1"/>
      <c r="E1559" s="1"/>
      <c r="F1559" s="1"/>
      <c r="G1559" s="1"/>
    </row>
    <row r="1560" spans="2:7" x14ac:dyDescent="0.25">
      <c r="B1560" s="7"/>
      <c r="C1560" s="4"/>
      <c r="D1560" s="1"/>
      <c r="E1560" s="1"/>
      <c r="F1560" s="1"/>
      <c r="G1560" s="1"/>
    </row>
    <row r="1561" spans="2:7" x14ac:dyDescent="0.25">
      <c r="B1561" s="7"/>
      <c r="C1561" s="4"/>
      <c r="D1561" s="1"/>
      <c r="E1561" s="1"/>
      <c r="F1561" s="1"/>
      <c r="G1561" s="1"/>
    </row>
    <row r="1562" spans="2:7" x14ac:dyDescent="0.25">
      <c r="B1562" s="7"/>
      <c r="C1562" s="4"/>
      <c r="D1562" s="1"/>
      <c r="E1562" s="1"/>
      <c r="F1562" s="1"/>
      <c r="G1562" s="1"/>
    </row>
    <row r="1563" spans="2:7" x14ac:dyDescent="0.25">
      <c r="B1563" s="7"/>
      <c r="C1563" s="4"/>
      <c r="D1563" s="1"/>
      <c r="E1563" s="1"/>
      <c r="F1563" s="1"/>
      <c r="G1563" s="1"/>
    </row>
    <row r="1564" spans="2:7" x14ac:dyDescent="0.25">
      <c r="B1564" s="7"/>
      <c r="C1564" s="4"/>
      <c r="D1564" s="1"/>
      <c r="E1564" s="1"/>
      <c r="F1564" s="1"/>
      <c r="G1564" s="1"/>
    </row>
    <row r="1565" spans="2:7" x14ac:dyDescent="0.25">
      <c r="B1565" s="7"/>
      <c r="C1565" s="4"/>
      <c r="D1565" s="1"/>
      <c r="E1565" s="1"/>
      <c r="F1565" s="1"/>
      <c r="G1565" s="1"/>
    </row>
    <row r="1566" spans="2:7" x14ac:dyDescent="0.25">
      <c r="B1566" s="7"/>
      <c r="C1566" s="4"/>
      <c r="D1566" s="1"/>
      <c r="E1566" s="1"/>
      <c r="F1566" s="1"/>
      <c r="G1566" s="1"/>
    </row>
    <row r="1567" spans="2:7" x14ac:dyDescent="0.25">
      <c r="B1567" s="7"/>
      <c r="C1567" s="4"/>
      <c r="D1567" s="1"/>
      <c r="E1567" s="1"/>
      <c r="F1567" s="1"/>
      <c r="G1567" s="1"/>
    </row>
    <row r="1568" spans="2:7" x14ac:dyDescent="0.25">
      <c r="B1568" s="7"/>
      <c r="C1568" s="4"/>
      <c r="D1568" s="1"/>
      <c r="E1568" s="1"/>
      <c r="F1568" s="1"/>
      <c r="G1568" s="1"/>
    </row>
    <row r="1569" spans="2:7" x14ac:dyDescent="0.25">
      <c r="B1569" s="7"/>
      <c r="C1569" s="4"/>
      <c r="D1569" s="1"/>
      <c r="E1569" s="1"/>
      <c r="F1569" s="1"/>
      <c r="G1569" s="1"/>
    </row>
    <row r="1570" spans="2:7" x14ac:dyDescent="0.25">
      <c r="B1570" s="7"/>
      <c r="C1570" s="4"/>
      <c r="D1570" s="1"/>
      <c r="E1570" s="1"/>
      <c r="F1570" s="1"/>
      <c r="G1570" s="1"/>
    </row>
    <row r="1571" spans="2:7" x14ac:dyDescent="0.25">
      <c r="B1571" s="7"/>
      <c r="C1571" s="4"/>
      <c r="D1571" s="1"/>
      <c r="E1571" s="1"/>
      <c r="F1571" s="1"/>
      <c r="G1571" s="1"/>
    </row>
    <row r="1572" spans="2:7" x14ac:dyDescent="0.25">
      <c r="B1572" s="7"/>
      <c r="C1572" s="4"/>
      <c r="D1572" s="1"/>
      <c r="E1572" s="1"/>
      <c r="F1572" s="1"/>
      <c r="G1572" s="1"/>
    </row>
    <row r="1573" spans="2:7" x14ac:dyDescent="0.25">
      <c r="B1573" s="7"/>
      <c r="C1573" s="4"/>
      <c r="D1573" s="1"/>
      <c r="E1573" s="1"/>
      <c r="F1573" s="1"/>
      <c r="G1573" s="1"/>
    </row>
    <row r="1574" spans="2:7" x14ac:dyDescent="0.25">
      <c r="B1574" s="7"/>
      <c r="C1574" s="4"/>
      <c r="D1574" s="1"/>
      <c r="E1574" s="1"/>
      <c r="F1574" s="1"/>
      <c r="G1574" s="1"/>
    </row>
    <row r="1575" spans="2:7" x14ac:dyDescent="0.25">
      <c r="B1575" s="7"/>
      <c r="C1575" s="4"/>
      <c r="D1575" s="1"/>
      <c r="E1575" s="1"/>
      <c r="F1575" s="1"/>
      <c r="G1575" s="1"/>
    </row>
    <row r="1576" spans="2:7" x14ac:dyDescent="0.25">
      <c r="B1576" s="7"/>
      <c r="C1576" s="4"/>
      <c r="D1576" s="1"/>
      <c r="E1576" s="1"/>
      <c r="F1576" s="1"/>
      <c r="G1576" s="1"/>
    </row>
    <row r="1577" spans="2:7" x14ac:dyDescent="0.25">
      <c r="B1577" s="7"/>
      <c r="C1577" s="4"/>
      <c r="D1577" s="1"/>
      <c r="E1577" s="1"/>
      <c r="F1577" s="1"/>
      <c r="G1577" s="1"/>
    </row>
    <row r="1578" spans="2:7" x14ac:dyDescent="0.25">
      <c r="B1578" s="7"/>
      <c r="C1578" s="4"/>
      <c r="D1578" s="1"/>
      <c r="E1578" s="1"/>
      <c r="F1578" s="1"/>
      <c r="G1578" s="1"/>
    </row>
    <row r="1579" spans="2:7" x14ac:dyDescent="0.25">
      <c r="B1579" s="7"/>
      <c r="C1579" s="4"/>
      <c r="D1579" s="1"/>
      <c r="E1579" s="1"/>
      <c r="F1579" s="1"/>
      <c r="G1579" s="1"/>
    </row>
    <row r="1580" spans="2:7" x14ac:dyDescent="0.25">
      <c r="B1580" s="7"/>
      <c r="C1580" s="4"/>
      <c r="D1580" s="1"/>
      <c r="E1580" s="1"/>
      <c r="F1580" s="1"/>
      <c r="G1580" s="1"/>
    </row>
    <row r="1581" spans="2:7" x14ac:dyDescent="0.25">
      <c r="B1581" s="7"/>
      <c r="C1581" s="4"/>
      <c r="D1581" s="1"/>
      <c r="E1581" s="1"/>
      <c r="F1581" s="1"/>
      <c r="G1581" s="1"/>
    </row>
    <row r="1582" spans="2:7" x14ac:dyDescent="0.25">
      <c r="B1582" s="7"/>
      <c r="C1582" s="4"/>
      <c r="D1582" s="1"/>
      <c r="E1582" s="1"/>
      <c r="F1582" s="1"/>
      <c r="G1582" s="1"/>
    </row>
    <row r="1583" spans="2:7" x14ac:dyDescent="0.25">
      <c r="B1583" s="7"/>
      <c r="C1583" s="4"/>
      <c r="D1583" s="1"/>
      <c r="E1583" s="1"/>
      <c r="F1583" s="1"/>
      <c r="G1583" s="1"/>
    </row>
    <row r="1584" spans="2:7" x14ac:dyDescent="0.25">
      <c r="B1584" s="7"/>
      <c r="C1584" s="4"/>
      <c r="D1584" s="1"/>
      <c r="E1584" s="1"/>
      <c r="F1584" s="1"/>
      <c r="G1584" s="1"/>
    </row>
    <row r="1585" spans="2:7" x14ac:dyDescent="0.25">
      <c r="B1585" s="7"/>
      <c r="C1585" s="4"/>
      <c r="D1585" s="1"/>
      <c r="E1585" s="1"/>
      <c r="F1585" s="1"/>
      <c r="G1585" s="1"/>
    </row>
    <row r="1586" spans="2:7" x14ac:dyDescent="0.25">
      <c r="B1586" s="7"/>
      <c r="C1586" s="4"/>
      <c r="D1586" s="1"/>
      <c r="E1586" s="1"/>
      <c r="F1586" s="1"/>
      <c r="G1586" s="1"/>
    </row>
    <row r="1587" spans="2:7" x14ac:dyDescent="0.25">
      <c r="B1587" s="7"/>
      <c r="C1587" s="4"/>
      <c r="D1587" s="1"/>
      <c r="E1587" s="1"/>
      <c r="F1587" s="1"/>
      <c r="G1587" s="1"/>
    </row>
    <row r="1588" spans="2:7" x14ac:dyDescent="0.25">
      <c r="B1588" s="7"/>
      <c r="C1588" s="4"/>
      <c r="D1588" s="1"/>
      <c r="E1588" s="1"/>
      <c r="F1588" s="1"/>
      <c r="G1588" s="1"/>
    </row>
    <row r="1589" spans="2:7" x14ac:dyDescent="0.25">
      <c r="B1589" s="7"/>
      <c r="C1589" s="4"/>
      <c r="D1589" s="1"/>
      <c r="E1589" s="1"/>
      <c r="F1589" s="1"/>
      <c r="G1589" s="1"/>
    </row>
    <row r="1590" spans="2:7" x14ac:dyDescent="0.25">
      <c r="B1590" s="7"/>
      <c r="C1590" s="4"/>
      <c r="D1590" s="1"/>
      <c r="E1590" s="1"/>
      <c r="F1590" s="1"/>
      <c r="G1590" s="1"/>
    </row>
    <row r="1591" spans="2:7" x14ac:dyDescent="0.25">
      <c r="B1591" s="7"/>
      <c r="C1591" s="4"/>
      <c r="D1591" s="1"/>
      <c r="E1591" s="1"/>
      <c r="F1591" s="1"/>
      <c r="G1591" s="1"/>
    </row>
    <row r="1592" spans="2:7" x14ac:dyDescent="0.25">
      <c r="B1592" s="7"/>
      <c r="C1592" s="4"/>
      <c r="D1592" s="1"/>
      <c r="E1592" s="1"/>
      <c r="F1592" s="1"/>
      <c r="G1592" s="1"/>
    </row>
    <row r="1593" spans="2:7" x14ac:dyDescent="0.25">
      <c r="B1593" s="7"/>
      <c r="C1593" s="4"/>
      <c r="D1593" s="1"/>
      <c r="E1593" s="1"/>
      <c r="F1593" s="1"/>
      <c r="G1593" s="1"/>
    </row>
    <row r="1594" spans="2:7" x14ac:dyDescent="0.25">
      <c r="B1594" s="7"/>
      <c r="C1594" s="4"/>
      <c r="D1594" s="1"/>
      <c r="E1594" s="1"/>
      <c r="F1594" s="1"/>
      <c r="G1594" s="1"/>
    </row>
    <row r="1595" spans="2:7" x14ac:dyDescent="0.25">
      <c r="B1595" s="7"/>
      <c r="C1595" s="4"/>
      <c r="D1595" s="1"/>
      <c r="E1595" s="1"/>
      <c r="F1595" s="1"/>
      <c r="G1595" s="1"/>
    </row>
    <row r="1596" spans="2:7" x14ac:dyDescent="0.25">
      <c r="B1596" s="7"/>
      <c r="C1596" s="4"/>
      <c r="D1596" s="1"/>
      <c r="E1596" s="1"/>
      <c r="F1596" s="1"/>
      <c r="G1596" s="1"/>
    </row>
  </sheetData>
  <mergeCells count="1">
    <mergeCell ref="A2:H2"/>
  </mergeCells>
  <conditionalFormatting sqref="B4:B1596">
    <cfRule type="colorScale" priority="2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conditionalFormatting sqref="B800:B1255">
    <cfRule type="colorScale" priority="1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6312"/>
  <sheetViews>
    <sheetView topLeftCell="B469" workbookViewId="0">
      <selection activeCell="F504" sqref="F504"/>
    </sheetView>
  </sheetViews>
  <sheetFormatPr defaultColWidth="9.109375" defaultRowHeight="13.2" x14ac:dyDescent="0.25"/>
  <cols>
    <col min="1" max="1" width="23.44140625" style="8" bestFit="1" customWidth="1"/>
    <col min="2" max="2" width="11.109375" style="8" bestFit="1" customWidth="1"/>
    <col min="3" max="3" width="9.109375" style="8"/>
    <col min="4" max="4" width="14.88671875" style="8" customWidth="1"/>
    <col min="5" max="5" width="10.5546875" style="8" customWidth="1"/>
    <col min="6" max="6" width="50.44140625" style="8" customWidth="1"/>
    <col min="7" max="7" width="59.44140625" style="8" customWidth="1"/>
    <col min="8" max="16384" width="9.109375" style="8"/>
  </cols>
  <sheetData>
    <row r="2" spans="1:8" ht="14.4" x14ac:dyDescent="0.3">
      <c r="A2" s="14" t="s">
        <v>6205</v>
      </c>
      <c r="B2" s="14"/>
      <c r="C2" s="14"/>
      <c r="D2" s="14"/>
      <c r="E2" s="14"/>
      <c r="F2" s="14"/>
      <c r="G2" s="14"/>
      <c r="H2" s="14"/>
    </row>
    <row r="4" spans="1:8" x14ac:dyDescent="0.25">
      <c r="A4" s="2" t="s">
        <v>6200</v>
      </c>
      <c r="B4" s="5" t="s">
        <v>6201</v>
      </c>
      <c r="C4" s="4" t="s">
        <v>0</v>
      </c>
      <c r="D4" s="9" t="s">
        <v>2796</v>
      </c>
      <c r="E4" s="9" t="s">
        <v>2795</v>
      </c>
      <c r="F4" s="3" t="s">
        <v>1</v>
      </c>
      <c r="G4" s="3" t="s">
        <v>2</v>
      </c>
    </row>
    <row r="5" spans="1:8" x14ac:dyDescent="0.25">
      <c r="A5" s="8" t="s">
        <v>2797</v>
      </c>
      <c r="B5" s="11">
        <v>-1.3280586999999999</v>
      </c>
      <c r="C5" s="13">
        <v>3.4776019999999998E-2</v>
      </c>
      <c r="D5" s="8" t="s">
        <v>1849</v>
      </c>
      <c r="E5" s="8" t="s">
        <v>1848</v>
      </c>
      <c r="F5" s="8" t="s">
        <v>1850</v>
      </c>
      <c r="G5" s="8" t="s">
        <v>1851</v>
      </c>
    </row>
    <row r="6" spans="1:8" x14ac:dyDescent="0.25">
      <c r="A6" s="8" t="s">
        <v>2798</v>
      </c>
      <c r="B6" s="11">
        <v>-1.2699088999999999</v>
      </c>
      <c r="C6" s="13">
        <v>6.6061458000000002E-3</v>
      </c>
      <c r="D6" s="8" t="s">
        <v>1849</v>
      </c>
      <c r="E6" s="8" t="s">
        <v>1848</v>
      </c>
      <c r="F6" s="8" t="s">
        <v>1850</v>
      </c>
      <c r="G6" s="8" t="s">
        <v>1851</v>
      </c>
    </row>
    <row r="7" spans="1:8" x14ac:dyDescent="0.25">
      <c r="A7" s="8" t="s">
        <v>2799</v>
      </c>
      <c r="B7" s="11">
        <v>-1.6728487000000001</v>
      </c>
      <c r="C7" s="13">
        <v>8.8796070000000005E-2</v>
      </c>
      <c r="D7" s="8" t="s">
        <v>2801</v>
      </c>
      <c r="E7" s="8" t="s">
        <v>2800</v>
      </c>
      <c r="F7" s="8" t="s">
        <v>2802</v>
      </c>
      <c r="G7" s="8" t="s">
        <v>813</v>
      </c>
    </row>
    <row r="8" spans="1:8" x14ac:dyDescent="0.25">
      <c r="A8" s="8" t="s">
        <v>2803</v>
      </c>
      <c r="B8" s="11">
        <v>-2.7365662999999998</v>
      </c>
      <c r="C8" s="13">
        <v>0.22718943999999999</v>
      </c>
      <c r="D8" s="8" t="s">
        <v>2805</v>
      </c>
      <c r="E8" s="8" t="s">
        <v>2804</v>
      </c>
      <c r="F8" s="8" t="s">
        <v>2806</v>
      </c>
      <c r="G8" s="8" t="s">
        <v>2807</v>
      </c>
    </row>
    <row r="9" spans="1:8" x14ac:dyDescent="0.25">
      <c r="A9" s="8" t="s">
        <v>2808</v>
      </c>
      <c r="B9" s="11">
        <v>-1.5166409000000001</v>
      </c>
      <c r="C9" s="13">
        <v>2.5533454000000001E-2</v>
      </c>
      <c r="D9" s="8" t="s">
        <v>2810</v>
      </c>
      <c r="E9" s="8" t="s">
        <v>2809</v>
      </c>
      <c r="F9" s="8" t="s">
        <v>2811</v>
      </c>
      <c r="G9" s="8" t="s">
        <v>1001</v>
      </c>
    </row>
    <row r="10" spans="1:8" x14ac:dyDescent="0.25">
      <c r="A10" s="8" t="s">
        <v>2812</v>
      </c>
      <c r="B10" s="11">
        <v>-1.2484989</v>
      </c>
      <c r="C10" s="13">
        <v>2.0700451000000002E-2</v>
      </c>
      <c r="D10" s="8" t="s">
        <v>2810</v>
      </c>
      <c r="E10" s="8" t="s">
        <v>2809</v>
      </c>
      <c r="F10" s="8" t="s">
        <v>2811</v>
      </c>
      <c r="G10" s="8" t="s">
        <v>1001</v>
      </c>
    </row>
    <row r="11" spans="1:8" x14ac:dyDescent="0.25">
      <c r="A11" s="8" t="s">
        <v>2813</v>
      </c>
      <c r="B11" s="11">
        <v>-1.3209643</v>
      </c>
      <c r="C11" s="13">
        <v>1.7747005E-2</v>
      </c>
      <c r="D11" s="8" t="s">
        <v>2815</v>
      </c>
      <c r="E11" s="8" t="s">
        <v>2814</v>
      </c>
      <c r="F11" s="8" t="s">
        <v>2816</v>
      </c>
      <c r="G11" s="8" t="s">
        <v>822</v>
      </c>
    </row>
    <row r="12" spans="1:8" x14ac:dyDescent="0.25">
      <c r="A12" s="8" t="s">
        <v>2817</v>
      </c>
      <c r="B12" s="11">
        <v>-1.9279303999999999</v>
      </c>
      <c r="C12" s="13">
        <v>0.17060158</v>
      </c>
      <c r="D12" s="8" t="s">
        <v>2815</v>
      </c>
      <c r="E12" s="8" t="s">
        <v>2814</v>
      </c>
      <c r="F12" s="8" t="s">
        <v>2816</v>
      </c>
      <c r="G12" s="8" t="s">
        <v>822</v>
      </c>
    </row>
    <row r="13" spans="1:8" x14ac:dyDescent="0.25">
      <c r="A13" s="8" t="s">
        <v>2818</v>
      </c>
      <c r="B13" s="11">
        <v>-1.9621873000000001</v>
      </c>
      <c r="C13" s="13">
        <v>9.730896E-2</v>
      </c>
      <c r="D13" s="8" t="s">
        <v>2820</v>
      </c>
      <c r="E13" s="8" t="s">
        <v>2819</v>
      </c>
      <c r="F13" s="8" t="s">
        <v>2821</v>
      </c>
      <c r="G13" s="8" t="s">
        <v>1246</v>
      </c>
    </row>
    <row r="14" spans="1:8" x14ac:dyDescent="0.25">
      <c r="A14" s="8" t="s">
        <v>2822</v>
      </c>
      <c r="B14" s="11">
        <v>-2.0223040000000001</v>
      </c>
      <c r="C14" s="13">
        <v>0.16276500999999999</v>
      </c>
      <c r="D14" s="8" t="s">
        <v>2823</v>
      </c>
      <c r="E14" s="8" t="s">
        <v>631</v>
      </c>
      <c r="F14" s="8" t="s">
        <v>633</v>
      </c>
      <c r="G14" s="8" t="s">
        <v>634</v>
      </c>
    </row>
    <row r="15" spans="1:8" x14ac:dyDescent="0.25">
      <c r="A15" s="8" t="s">
        <v>2824</v>
      </c>
      <c r="B15" s="11">
        <v>-1.8287344000000001</v>
      </c>
      <c r="C15" s="13">
        <v>0.22305833999999999</v>
      </c>
      <c r="D15" s="8" t="s">
        <v>2823</v>
      </c>
      <c r="E15" s="8" t="s">
        <v>631</v>
      </c>
      <c r="F15" s="8" t="s">
        <v>633</v>
      </c>
      <c r="G15" s="8" t="s">
        <v>634</v>
      </c>
    </row>
    <row r="16" spans="1:8" x14ac:dyDescent="0.25">
      <c r="A16" s="8" t="s">
        <v>2825</v>
      </c>
      <c r="B16" s="11">
        <v>-1.524162</v>
      </c>
      <c r="C16" s="13">
        <v>8.4086049999999996E-2</v>
      </c>
      <c r="D16" s="8" t="s">
        <v>2827</v>
      </c>
      <c r="E16" s="8" t="s">
        <v>2826</v>
      </c>
      <c r="F16" s="8" t="s">
        <v>2828</v>
      </c>
      <c r="G16" s="8" t="s">
        <v>510</v>
      </c>
    </row>
    <row r="17" spans="1:7" x14ac:dyDescent="0.25">
      <c r="A17" s="8" t="s">
        <v>2829</v>
      </c>
      <c r="B17" s="11">
        <v>-2.3236766000000002</v>
      </c>
      <c r="C17" s="13">
        <v>6.8920769999999999E-3</v>
      </c>
      <c r="D17" s="8" t="s">
        <v>2831</v>
      </c>
      <c r="E17" s="8" t="s">
        <v>2830</v>
      </c>
      <c r="F17" s="8" t="s">
        <v>2832</v>
      </c>
      <c r="G17" s="8" t="s">
        <v>813</v>
      </c>
    </row>
    <row r="18" spans="1:7" x14ac:dyDescent="0.25">
      <c r="A18" s="8" t="s">
        <v>2833</v>
      </c>
      <c r="B18" s="11">
        <v>-2.8959986999999998</v>
      </c>
      <c r="C18" s="13">
        <v>0.10659338</v>
      </c>
      <c r="D18" s="8" t="s">
        <v>2831</v>
      </c>
      <c r="E18" s="8" t="s">
        <v>2830</v>
      </c>
      <c r="F18" s="8" t="s">
        <v>2832</v>
      </c>
      <c r="G18" s="8" t="s">
        <v>813</v>
      </c>
    </row>
    <row r="19" spans="1:7" x14ac:dyDescent="0.25">
      <c r="A19" s="8" t="s">
        <v>2834</v>
      </c>
      <c r="B19" s="11">
        <v>-2.7488741999999999</v>
      </c>
      <c r="C19" s="13">
        <v>0.13020435</v>
      </c>
      <c r="D19" s="8" t="s">
        <v>2831</v>
      </c>
      <c r="E19" s="8" t="s">
        <v>2830</v>
      </c>
      <c r="F19" s="8" t="s">
        <v>2832</v>
      </c>
      <c r="G19" s="8" t="s">
        <v>813</v>
      </c>
    </row>
    <row r="20" spans="1:7" x14ac:dyDescent="0.25">
      <c r="A20" s="8" t="s">
        <v>2835</v>
      </c>
      <c r="B20" s="11">
        <v>-1.2263295999999999</v>
      </c>
      <c r="C20" s="13">
        <v>2.3461415999999999E-2</v>
      </c>
      <c r="D20" s="8" t="s">
        <v>2837</v>
      </c>
      <c r="E20" s="8" t="s">
        <v>2836</v>
      </c>
      <c r="F20" s="8" t="s">
        <v>2838</v>
      </c>
      <c r="G20" s="8" t="s">
        <v>822</v>
      </c>
    </row>
    <row r="21" spans="1:7" x14ac:dyDescent="0.25">
      <c r="A21" s="8" t="s">
        <v>2839</v>
      </c>
      <c r="B21" s="11">
        <v>-1.2441423</v>
      </c>
      <c r="C21" s="13">
        <v>1.5566784E-2</v>
      </c>
      <c r="D21" s="8" t="s">
        <v>2841</v>
      </c>
      <c r="E21" s="8" t="s">
        <v>2840</v>
      </c>
      <c r="F21" s="8" t="s">
        <v>2842</v>
      </c>
      <c r="G21" s="8" t="s">
        <v>2843</v>
      </c>
    </row>
    <row r="22" spans="1:7" x14ac:dyDescent="0.25">
      <c r="A22" s="8" t="s">
        <v>2844</v>
      </c>
      <c r="B22" s="11">
        <v>-3.2096925000000001</v>
      </c>
      <c r="C22" s="13">
        <v>5.2949934999999997E-2</v>
      </c>
      <c r="D22" s="8" t="s">
        <v>2846</v>
      </c>
      <c r="E22" s="8" t="s">
        <v>2845</v>
      </c>
      <c r="F22" s="8" t="s">
        <v>2847</v>
      </c>
      <c r="G22" s="8" t="s">
        <v>2848</v>
      </c>
    </row>
    <row r="23" spans="1:7" x14ac:dyDescent="0.25">
      <c r="A23" s="8" t="s">
        <v>2849</v>
      </c>
      <c r="B23" s="11">
        <v>-3.1855397000000001</v>
      </c>
      <c r="C23" s="13">
        <v>6.418053E-2</v>
      </c>
      <c r="D23" s="8" t="s">
        <v>2851</v>
      </c>
      <c r="E23" s="8" t="s">
        <v>2850</v>
      </c>
      <c r="F23" s="8" t="s">
        <v>2852</v>
      </c>
      <c r="G23" s="8" t="s">
        <v>1053</v>
      </c>
    </row>
    <row r="24" spans="1:7" x14ac:dyDescent="0.25">
      <c r="A24" s="8" t="s">
        <v>2853</v>
      </c>
      <c r="B24" s="11">
        <v>-1.6327054999999999</v>
      </c>
      <c r="C24" s="13">
        <v>7.7577309999999997E-2</v>
      </c>
      <c r="D24" s="8" t="s">
        <v>2855</v>
      </c>
      <c r="E24" s="8" t="s">
        <v>2854</v>
      </c>
      <c r="F24" s="8" t="s">
        <v>2856</v>
      </c>
      <c r="G24" s="8" t="s">
        <v>2857</v>
      </c>
    </row>
    <row r="25" spans="1:7" x14ac:dyDescent="0.25">
      <c r="A25" s="8" t="s">
        <v>2858</v>
      </c>
      <c r="B25" s="11">
        <v>-1.9503484</v>
      </c>
      <c r="C25" s="13">
        <v>6.9118189999999996E-2</v>
      </c>
      <c r="D25" s="8" t="s">
        <v>2860</v>
      </c>
      <c r="E25" s="8" t="s">
        <v>2859</v>
      </c>
      <c r="F25" s="8" t="s">
        <v>2861</v>
      </c>
      <c r="G25" s="8" t="s">
        <v>2862</v>
      </c>
    </row>
    <row r="26" spans="1:7" x14ac:dyDescent="0.25">
      <c r="A26" s="8" t="s">
        <v>2863</v>
      </c>
      <c r="B26" s="11">
        <v>-1.3739752999999999</v>
      </c>
      <c r="C26" s="13">
        <v>2.1784889000000002E-2</v>
      </c>
      <c r="D26" s="8" t="s">
        <v>2865</v>
      </c>
      <c r="E26" s="8" t="s">
        <v>2864</v>
      </c>
      <c r="F26" s="8" t="s">
        <v>2866</v>
      </c>
      <c r="G26" s="8" t="s">
        <v>2193</v>
      </c>
    </row>
    <row r="27" spans="1:7" x14ac:dyDescent="0.25">
      <c r="A27" s="8" t="s">
        <v>2867</v>
      </c>
      <c r="B27" s="11">
        <v>-2.0533187000000002</v>
      </c>
      <c r="C27" s="13">
        <v>0.14363972999999999</v>
      </c>
      <c r="D27" s="8" t="s">
        <v>2869</v>
      </c>
      <c r="E27" s="8" t="s">
        <v>2868</v>
      </c>
      <c r="F27" s="8" t="s">
        <v>2870</v>
      </c>
      <c r="G27" s="8" t="s">
        <v>2862</v>
      </c>
    </row>
    <row r="28" spans="1:7" x14ac:dyDescent="0.25">
      <c r="A28" s="8" t="s">
        <v>2871</v>
      </c>
      <c r="B28" s="11">
        <v>-2.3166316</v>
      </c>
      <c r="C28" s="13">
        <v>6.9641895999999995E-2</v>
      </c>
      <c r="D28" s="8" t="s">
        <v>2869</v>
      </c>
      <c r="E28" s="8" t="s">
        <v>2868</v>
      </c>
      <c r="F28" s="8" t="s">
        <v>2870</v>
      </c>
      <c r="G28" s="8" t="s">
        <v>2862</v>
      </c>
    </row>
    <row r="29" spans="1:7" x14ac:dyDescent="0.25">
      <c r="A29" s="8" t="s">
        <v>2872</v>
      </c>
      <c r="B29" s="11">
        <v>-1.8132653000000001</v>
      </c>
      <c r="C29" s="13">
        <v>0.27332620000000002</v>
      </c>
      <c r="D29" s="8" t="s">
        <v>2874</v>
      </c>
      <c r="E29" s="8" t="s">
        <v>2873</v>
      </c>
      <c r="F29" s="8" t="s">
        <v>2875</v>
      </c>
      <c r="G29" s="8" t="s">
        <v>1196</v>
      </c>
    </row>
    <row r="30" spans="1:7" x14ac:dyDescent="0.25">
      <c r="A30" s="8" t="s">
        <v>2876</v>
      </c>
      <c r="B30" s="11">
        <v>-2.4670166999999998</v>
      </c>
      <c r="C30" s="13">
        <v>0.12060912999999999</v>
      </c>
      <c r="D30" s="8" t="s">
        <v>2874</v>
      </c>
      <c r="E30" s="8" t="s">
        <v>2873</v>
      </c>
      <c r="F30" s="8" t="s">
        <v>2875</v>
      </c>
      <c r="G30" s="8" t="s">
        <v>1196</v>
      </c>
    </row>
    <row r="31" spans="1:7" x14ac:dyDescent="0.25">
      <c r="A31" s="8" t="s">
        <v>2877</v>
      </c>
      <c r="B31" s="11">
        <v>-2.7337536999999998</v>
      </c>
      <c r="C31" s="13">
        <v>5.2875400000000003E-2</v>
      </c>
      <c r="D31" s="8" t="s">
        <v>2874</v>
      </c>
      <c r="E31" s="8" t="s">
        <v>2873</v>
      </c>
      <c r="F31" s="8" t="s">
        <v>2875</v>
      </c>
      <c r="G31" s="8" t="s">
        <v>1196</v>
      </c>
    </row>
    <row r="32" spans="1:7" x14ac:dyDescent="0.25">
      <c r="A32" s="8" t="s">
        <v>2878</v>
      </c>
      <c r="B32" s="11">
        <v>-1.6274271</v>
      </c>
      <c r="C32" s="13">
        <v>0.34185472</v>
      </c>
      <c r="D32" s="8" t="s">
        <v>2880</v>
      </c>
      <c r="E32" s="8" t="s">
        <v>2879</v>
      </c>
      <c r="F32" s="8" t="s">
        <v>2881</v>
      </c>
      <c r="G32" s="8" t="s">
        <v>2882</v>
      </c>
    </row>
    <row r="33" spans="1:7" x14ac:dyDescent="0.25">
      <c r="A33" s="8" t="s">
        <v>2883</v>
      </c>
      <c r="B33" s="11">
        <v>-3.2667334000000001</v>
      </c>
      <c r="C33" s="13">
        <v>0.15267073</v>
      </c>
      <c r="D33" s="8" t="s">
        <v>2880</v>
      </c>
      <c r="E33" s="8" t="s">
        <v>2879</v>
      </c>
      <c r="F33" s="8" t="s">
        <v>2881</v>
      </c>
      <c r="G33" s="8" t="s">
        <v>2882</v>
      </c>
    </row>
    <row r="34" spans="1:7" x14ac:dyDescent="0.25">
      <c r="A34" s="8" t="s">
        <v>2884</v>
      </c>
      <c r="B34" s="11">
        <v>-2.6531574999999998</v>
      </c>
      <c r="C34" s="13">
        <v>2.2701951000000001E-4</v>
      </c>
      <c r="D34" s="8" t="s">
        <v>2886</v>
      </c>
      <c r="E34" s="8" t="s">
        <v>2885</v>
      </c>
      <c r="F34" s="8" t="s">
        <v>2887</v>
      </c>
      <c r="G34" s="8" t="s">
        <v>599</v>
      </c>
    </row>
    <row r="35" spans="1:7" x14ac:dyDescent="0.25">
      <c r="A35" s="8" t="s">
        <v>2888</v>
      </c>
      <c r="B35" s="11">
        <v>-1.1886190999999999</v>
      </c>
      <c r="C35" s="13">
        <v>2.6396947E-2</v>
      </c>
      <c r="D35" s="8" t="s">
        <v>2890</v>
      </c>
      <c r="E35" s="8" t="s">
        <v>2889</v>
      </c>
      <c r="F35" s="8" t="s">
        <v>2891</v>
      </c>
      <c r="G35" s="8" t="s">
        <v>2193</v>
      </c>
    </row>
    <row r="36" spans="1:7" x14ac:dyDescent="0.25">
      <c r="A36" s="8" t="s">
        <v>2892</v>
      </c>
      <c r="B36" s="11">
        <v>-2.4688279999999998</v>
      </c>
      <c r="C36" s="13">
        <v>8.3184599999999997E-2</v>
      </c>
      <c r="D36" s="8" t="s">
        <v>2893</v>
      </c>
      <c r="E36" s="8" t="s">
        <v>2889</v>
      </c>
      <c r="F36" s="8" t="s">
        <v>2891</v>
      </c>
      <c r="G36" s="8" t="s">
        <v>2193</v>
      </c>
    </row>
    <row r="37" spans="1:7" x14ac:dyDescent="0.25">
      <c r="A37" s="8" t="s">
        <v>2894</v>
      </c>
      <c r="B37" s="11">
        <v>-4.1733612999999998</v>
      </c>
      <c r="C37" s="13">
        <v>3.0829228E-2</v>
      </c>
      <c r="D37" s="8" t="s">
        <v>2896</v>
      </c>
      <c r="E37" s="8" t="s">
        <v>2895</v>
      </c>
      <c r="F37" s="8" t="s">
        <v>2897</v>
      </c>
      <c r="G37" s="8" t="s">
        <v>2898</v>
      </c>
    </row>
    <row r="38" spans="1:7" x14ac:dyDescent="0.25">
      <c r="A38" s="8" t="s">
        <v>2899</v>
      </c>
      <c r="B38" s="11">
        <v>-3.4241942999999999</v>
      </c>
      <c r="C38" s="13">
        <v>0.16380318999999999</v>
      </c>
      <c r="D38" s="8" t="s">
        <v>2901</v>
      </c>
      <c r="E38" s="8" t="s">
        <v>2900</v>
      </c>
      <c r="F38" s="8" t="s">
        <v>2902</v>
      </c>
      <c r="G38" s="8" t="s">
        <v>1196</v>
      </c>
    </row>
    <row r="39" spans="1:7" x14ac:dyDescent="0.25">
      <c r="A39" s="8" t="s">
        <v>2903</v>
      </c>
      <c r="B39" s="11">
        <v>-2.6738089999999999</v>
      </c>
      <c r="C39" s="13">
        <v>0.2111867</v>
      </c>
      <c r="D39" s="8" t="s">
        <v>2905</v>
      </c>
      <c r="E39" s="8" t="s">
        <v>2904</v>
      </c>
      <c r="F39" s="8" t="s">
        <v>2906</v>
      </c>
      <c r="G39" s="8" t="s">
        <v>1911</v>
      </c>
    </row>
    <row r="40" spans="1:7" x14ac:dyDescent="0.25">
      <c r="A40" s="8" t="s">
        <v>2907</v>
      </c>
      <c r="B40" s="11">
        <v>-2.7146270000000001</v>
      </c>
      <c r="C40" s="13">
        <v>8.6860015999999998E-2</v>
      </c>
      <c r="D40" s="8" t="s">
        <v>2909</v>
      </c>
      <c r="E40" s="8" t="s">
        <v>2908</v>
      </c>
      <c r="F40" s="8" t="s">
        <v>2910</v>
      </c>
      <c r="G40" s="8" t="s">
        <v>2911</v>
      </c>
    </row>
    <row r="41" spans="1:7" x14ac:dyDescent="0.25">
      <c r="A41" s="8" t="s">
        <v>2912</v>
      </c>
      <c r="B41" s="11">
        <v>-1.1970356</v>
      </c>
      <c r="C41" s="13">
        <v>2.3656226999999998E-2</v>
      </c>
      <c r="D41" s="8" t="s">
        <v>2914</v>
      </c>
      <c r="E41" s="8" t="s">
        <v>2913</v>
      </c>
      <c r="F41" s="8" t="s">
        <v>2915</v>
      </c>
      <c r="G41" s="8" t="s">
        <v>2916</v>
      </c>
    </row>
    <row r="42" spans="1:7" x14ac:dyDescent="0.25">
      <c r="A42" s="8" t="s">
        <v>2917</v>
      </c>
      <c r="B42" s="11">
        <v>-2.0648837000000002</v>
      </c>
      <c r="C42" s="13">
        <v>1.9381708000000001E-2</v>
      </c>
      <c r="D42" s="8" t="s">
        <v>2914</v>
      </c>
      <c r="E42" s="8" t="s">
        <v>2913</v>
      </c>
      <c r="F42" s="8" t="s">
        <v>2915</v>
      </c>
      <c r="G42" s="8" t="s">
        <v>2916</v>
      </c>
    </row>
    <row r="43" spans="1:7" x14ac:dyDescent="0.25">
      <c r="A43" s="8" t="s">
        <v>2918</v>
      </c>
      <c r="B43" s="11">
        <v>-1.7919209</v>
      </c>
      <c r="C43" s="13">
        <v>2.0027803E-2</v>
      </c>
      <c r="D43" s="8" t="s">
        <v>2920</v>
      </c>
      <c r="E43" s="8" t="s">
        <v>2919</v>
      </c>
      <c r="F43" s="8" t="s">
        <v>2921</v>
      </c>
      <c r="G43" s="8" t="s">
        <v>2922</v>
      </c>
    </row>
    <row r="44" spans="1:7" x14ac:dyDescent="0.25">
      <c r="A44" s="8" t="s">
        <v>2923</v>
      </c>
      <c r="B44" s="11">
        <v>-1.8099886999999999</v>
      </c>
      <c r="C44" s="13">
        <v>1.6500909000000001E-2</v>
      </c>
      <c r="D44" s="8" t="s">
        <v>2925</v>
      </c>
      <c r="E44" s="8" t="s">
        <v>2924</v>
      </c>
      <c r="F44" s="8" t="s">
        <v>2926</v>
      </c>
      <c r="G44" s="8" t="s">
        <v>2922</v>
      </c>
    </row>
    <row r="45" spans="1:7" x14ac:dyDescent="0.25">
      <c r="A45" s="8" t="s">
        <v>2927</v>
      </c>
      <c r="B45" s="11">
        <v>-2.5191919999999999</v>
      </c>
      <c r="C45" s="13">
        <v>2.0524279999999999E-2</v>
      </c>
      <c r="D45" s="8" t="s">
        <v>2929</v>
      </c>
      <c r="E45" s="8" t="s">
        <v>2928</v>
      </c>
      <c r="F45" s="8" t="s">
        <v>2930</v>
      </c>
      <c r="G45" s="8" t="s">
        <v>2862</v>
      </c>
    </row>
    <row r="46" spans="1:7" x14ac:dyDescent="0.25">
      <c r="A46" s="8" t="s">
        <v>2931</v>
      </c>
      <c r="B46" s="11">
        <v>-1.2844</v>
      </c>
      <c r="C46" s="13">
        <v>6.6215769999999993E-2</v>
      </c>
      <c r="D46" s="8" t="s">
        <v>2929</v>
      </c>
      <c r="E46" s="8" t="s">
        <v>2928</v>
      </c>
      <c r="F46" s="8" t="s">
        <v>2930</v>
      </c>
      <c r="G46" s="8" t="s">
        <v>2862</v>
      </c>
    </row>
    <row r="47" spans="1:7" x14ac:dyDescent="0.25">
      <c r="A47" s="8" t="s">
        <v>2932</v>
      </c>
      <c r="B47" s="11">
        <v>-3.0261399999999998</v>
      </c>
      <c r="C47" s="13">
        <v>0.14438519</v>
      </c>
      <c r="D47" s="8" t="s">
        <v>2934</v>
      </c>
      <c r="E47" s="8" t="s">
        <v>2933</v>
      </c>
      <c r="F47" s="8" t="s">
        <v>2935</v>
      </c>
      <c r="G47" s="8" t="s">
        <v>477</v>
      </c>
    </row>
    <row r="48" spans="1:7" x14ac:dyDescent="0.25">
      <c r="A48" s="8" t="s">
        <v>2936</v>
      </c>
      <c r="B48" s="11">
        <v>-1.3620133000000001</v>
      </c>
      <c r="C48" s="13">
        <v>6.2782909999999997E-2</v>
      </c>
      <c r="D48" s="8" t="s">
        <v>2934</v>
      </c>
      <c r="E48" s="8" t="s">
        <v>2933</v>
      </c>
      <c r="F48" s="8" t="s">
        <v>2935</v>
      </c>
      <c r="G48" s="8" t="s">
        <v>477</v>
      </c>
    </row>
    <row r="49" spans="1:7" x14ac:dyDescent="0.25">
      <c r="A49" s="8" t="s">
        <v>2937</v>
      </c>
      <c r="B49" s="11">
        <v>-1.2952490000000001</v>
      </c>
      <c r="C49" s="13">
        <v>1.1731082E-2</v>
      </c>
      <c r="D49" s="8" t="s">
        <v>2934</v>
      </c>
      <c r="E49" s="8" t="s">
        <v>2933</v>
      </c>
      <c r="F49" s="8" t="s">
        <v>2935</v>
      </c>
      <c r="G49" s="8" t="s">
        <v>477</v>
      </c>
    </row>
    <row r="50" spans="1:7" x14ac:dyDescent="0.25">
      <c r="A50" s="8" t="s">
        <v>2938</v>
      </c>
      <c r="B50" s="11">
        <v>-3.6262693000000001</v>
      </c>
      <c r="C50" s="13">
        <v>5.2694197999999998E-2</v>
      </c>
      <c r="D50" s="8" t="s">
        <v>2934</v>
      </c>
      <c r="E50" s="8" t="s">
        <v>2933</v>
      </c>
      <c r="F50" s="8" t="s">
        <v>2935</v>
      </c>
      <c r="G50" s="8" t="s">
        <v>477</v>
      </c>
    </row>
    <row r="51" spans="1:7" x14ac:dyDescent="0.25">
      <c r="A51" s="8" t="s">
        <v>2939</v>
      </c>
      <c r="B51" s="11">
        <v>-2.5551018999999999</v>
      </c>
      <c r="C51" s="13">
        <v>8.3897840000000001E-2</v>
      </c>
      <c r="D51" s="8" t="s">
        <v>2941</v>
      </c>
      <c r="E51" s="8" t="s">
        <v>2940</v>
      </c>
      <c r="F51" s="8" t="s">
        <v>2942</v>
      </c>
      <c r="G51" s="8" t="s">
        <v>179</v>
      </c>
    </row>
    <row r="52" spans="1:7" x14ac:dyDescent="0.25">
      <c r="A52" s="8" t="s">
        <v>2943</v>
      </c>
      <c r="B52" s="11">
        <v>-2.1570857000000001</v>
      </c>
      <c r="C52" s="13">
        <v>8.3093903999999996E-2</v>
      </c>
      <c r="D52" s="8" t="s">
        <v>2945</v>
      </c>
      <c r="E52" s="8" t="s">
        <v>2944</v>
      </c>
      <c r="F52" s="8" t="s">
        <v>2946</v>
      </c>
      <c r="G52" s="8" t="s">
        <v>2479</v>
      </c>
    </row>
    <row r="53" spans="1:7" x14ac:dyDescent="0.25">
      <c r="A53" s="8" t="s">
        <v>2947</v>
      </c>
      <c r="B53" s="11">
        <v>-2.0891720999999999</v>
      </c>
      <c r="C53" s="13">
        <v>5.0197430000000001E-3</v>
      </c>
      <c r="D53" s="8" t="s">
        <v>2945</v>
      </c>
      <c r="E53" s="8" t="s">
        <v>2944</v>
      </c>
      <c r="F53" s="8" t="s">
        <v>2946</v>
      </c>
      <c r="G53" s="8" t="s">
        <v>2479</v>
      </c>
    </row>
    <row r="54" spans="1:7" x14ac:dyDescent="0.25">
      <c r="A54" s="8" t="s">
        <v>2948</v>
      </c>
      <c r="B54" s="11">
        <v>-1.8524783</v>
      </c>
      <c r="C54" s="13">
        <v>0.15477621999999999</v>
      </c>
      <c r="D54" s="8" t="s">
        <v>2950</v>
      </c>
      <c r="E54" s="8" t="s">
        <v>2949</v>
      </c>
      <c r="F54" s="8" t="s">
        <v>2951</v>
      </c>
      <c r="G54" s="8" t="s">
        <v>2952</v>
      </c>
    </row>
    <row r="55" spans="1:7" x14ac:dyDescent="0.25">
      <c r="A55" s="8" t="s">
        <v>2953</v>
      </c>
      <c r="B55" s="11">
        <v>-1.3513579</v>
      </c>
      <c r="C55" s="13">
        <v>4.7854999999999998E-3</v>
      </c>
      <c r="D55" s="8" t="s">
        <v>2955</v>
      </c>
      <c r="E55" s="8" t="s">
        <v>2954</v>
      </c>
      <c r="F55" s="8" t="s">
        <v>2956</v>
      </c>
      <c r="G55" s="8" t="s">
        <v>179</v>
      </c>
    </row>
    <row r="56" spans="1:7" x14ac:dyDescent="0.25">
      <c r="A56" s="8" t="s">
        <v>2957</v>
      </c>
      <c r="B56" s="11">
        <v>-2.7532918</v>
      </c>
      <c r="C56" s="13">
        <v>0.11966907</v>
      </c>
      <c r="D56" s="8" t="s">
        <v>2959</v>
      </c>
      <c r="E56" s="8" t="s">
        <v>2958</v>
      </c>
      <c r="F56" s="8" t="s">
        <v>2960</v>
      </c>
      <c r="G56" s="8" t="s">
        <v>2961</v>
      </c>
    </row>
    <row r="57" spans="1:7" x14ac:dyDescent="0.25">
      <c r="A57" s="8" t="s">
        <v>2962</v>
      </c>
      <c r="B57" s="11">
        <v>-1.2739649</v>
      </c>
      <c r="C57" s="13">
        <v>2.4679131999999999E-2</v>
      </c>
      <c r="D57" s="8" t="s">
        <v>2959</v>
      </c>
      <c r="E57" s="8" t="s">
        <v>2958</v>
      </c>
      <c r="F57" s="8" t="s">
        <v>2960</v>
      </c>
      <c r="G57" s="8" t="s">
        <v>2961</v>
      </c>
    </row>
    <row r="58" spans="1:7" x14ac:dyDescent="0.25">
      <c r="A58" s="8" t="s">
        <v>2963</v>
      </c>
      <c r="B58" s="11">
        <v>-1.2705774000000001</v>
      </c>
      <c r="C58" s="13">
        <v>5.2247810000000004E-3</v>
      </c>
      <c r="D58" s="8" t="s">
        <v>2965</v>
      </c>
      <c r="E58" s="8" t="s">
        <v>2964</v>
      </c>
      <c r="F58" s="8" t="s">
        <v>2966</v>
      </c>
      <c r="G58" s="8" t="s">
        <v>923</v>
      </c>
    </row>
    <row r="59" spans="1:7" x14ac:dyDescent="0.25">
      <c r="A59" s="8" t="s">
        <v>2967</v>
      </c>
      <c r="B59" s="11">
        <v>-1.8114996000000001</v>
      </c>
      <c r="C59" s="13">
        <v>0.12807631</v>
      </c>
      <c r="D59" s="8" t="s">
        <v>2968</v>
      </c>
      <c r="E59" s="8" t="s">
        <v>2964</v>
      </c>
      <c r="F59" s="8" t="s">
        <v>2966</v>
      </c>
      <c r="G59" s="8" t="s">
        <v>923</v>
      </c>
    </row>
    <row r="60" spans="1:7" x14ac:dyDescent="0.25">
      <c r="A60" s="8" t="s">
        <v>2969</v>
      </c>
      <c r="B60" s="11">
        <v>-2.1208909999999999</v>
      </c>
      <c r="C60" s="13">
        <v>0.10366581</v>
      </c>
      <c r="D60" s="8" t="s">
        <v>2971</v>
      </c>
      <c r="E60" s="8" t="s">
        <v>2970</v>
      </c>
      <c r="F60" s="8" t="s">
        <v>2972</v>
      </c>
      <c r="G60" s="8" t="s">
        <v>2973</v>
      </c>
    </row>
    <row r="61" spans="1:7" x14ac:dyDescent="0.25">
      <c r="A61" s="8" t="s">
        <v>2974</v>
      </c>
      <c r="B61" s="11">
        <v>-1.2912969999999999</v>
      </c>
      <c r="C61" s="13">
        <v>3.8640029999999999E-2</v>
      </c>
      <c r="D61" s="8" t="s">
        <v>2971</v>
      </c>
      <c r="E61" s="8" t="s">
        <v>2970</v>
      </c>
      <c r="F61" s="8" t="s">
        <v>2972</v>
      </c>
      <c r="G61" s="8" t="s">
        <v>2973</v>
      </c>
    </row>
    <row r="62" spans="1:7" x14ac:dyDescent="0.25">
      <c r="A62" s="8" t="s">
        <v>2975</v>
      </c>
      <c r="B62" s="11">
        <v>-2.0281818</v>
      </c>
      <c r="C62" s="13">
        <v>0.10386041</v>
      </c>
      <c r="D62" s="8" t="s">
        <v>2977</v>
      </c>
      <c r="E62" s="8" t="s">
        <v>2976</v>
      </c>
      <c r="F62" s="8" t="s">
        <v>2978</v>
      </c>
      <c r="G62" s="8" t="s">
        <v>1087</v>
      </c>
    </row>
    <row r="63" spans="1:7" x14ac:dyDescent="0.25">
      <c r="A63" s="8" t="s">
        <v>2979</v>
      </c>
      <c r="B63" s="11">
        <v>-2.4743602</v>
      </c>
      <c r="C63" s="13">
        <v>6.9028675999999997E-2</v>
      </c>
      <c r="D63" s="8" t="s">
        <v>2977</v>
      </c>
      <c r="E63" s="8" t="s">
        <v>2976</v>
      </c>
      <c r="F63" s="8" t="s">
        <v>2978</v>
      </c>
      <c r="G63" s="8" t="s">
        <v>1087</v>
      </c>
    </row>
    <row r="64" spans="1:7" x14ac:dyDescent="0.25">
      <c r="A64" s="8" t="s">
        <v>2980</v>
      </c>
      <c r="B64" s="11">
        <v>-2.0573041000000001</v>
      </c>
      <c r="C64" s="13">
        <v>3.3218459999999998E-2</v>
      </c>
      <c r="D64" s="8" t="s">
        <v>2982</v>
      </c>
      <c r="E64" s="8" t="s">
        <v>2981</v>
      </c>
      <c r="F64" s="8" t="s">
        <v>2983</v>
      </c>
      <c r="G64" s="8" t="s">
        <v>2016</v>
      </c>
    </row>
    <row r="65" spans="1:7" x14ac:dyDescent="0.25">
      <c r="A65" s="8" t="s">
        <v>2984</v>
      </c>
      <c r="B65" s="11">
        <v>-4.0287600000000001</v>
      </c>
      <c r="C65" s="13">
        <v>4.8628251999999997E-2</v>
      </c>
      <c r="D65" s="8" t="s">
        <v>2985</v>
      </c>
      <c r="E65" s="8" t="s">
        <v>2981</v>
      </c>
      <c r="F65" s="8" t="s">
        <v>2983</v>
      </c>
      <c r="G65" s="8" t="s">
        <v>2016</v>
      </c>
    </row>
    <row r="66" spans="1:7" x14ac:dyDescent="0.25">
      <c r="A66" s="8" t="s">
        <v>2986</v>
      </c>
      <c r="B66" s="11">
        <v>-3.3607787999999998</v>
      </c>
      <c r="C66" s="13">
        <v>6.5980079999999997E-2</v>
      </c>
      <c r="D66" s="8" t="s">
        <v>2988</v>
      </c>
      <c r="E66" s="8" t="s">
        <v>2987</v>
      </c>
      <c r="F66" s="8" t="s">
        <v>2989</v>
      </c>
      <c r="G66" s="8" t="s">
        <v>651</v>
      </c>
    </row>
    <row r="67" spans="1:7" x14ac:dyDescent="0.25">
      <c r="A67" s="8" t="s">
        <v>2990</v>
      </c>
      <c r="B67" s="11">
        <v>-1.2003846</v>
      </c>
      <c r="C67" s="13">
        <v>2.952979E-2</v>
      </c>
      <c r="D67" s="8" t="s">
        <v>2992</v>
      </c>
      <c r="E67" s="8" t="s">
        <v>2991</v>
      </c>
      <c r="F67" s="8" t="s">
        <v>2993</v>
      </c>
      <c r="G67" s="8" t="s">
        <v>1444</v>
      </c>
    </row>
    <row r="68" spans="1:7" x14ac:dyDescent="0.25">
      <c r="A68" s="8" t="s">
        <v>2994</v>
      </c>
      <c r="B68" s="11">
        <v>-1.7009063</v>
      </c>
      <c r="C68" s="13">
        <v>5.040587E-3</v>
      </c>
      <c r="D68" s="8" t="s">
        <v>2996</v>
      </c>
      <c r="E68" s="8" t="s">
        <v>2995</v>
      </c>
      <c r="F68" s="8" t="s">
        <v>2997</v>
      </c>
      <c r="G68" s="8" t="s">
        <v>599</v>
      </c>
    </row>
    <row r="69" spans="1:7" x14ac:dyDescent="0.25">
      <c r="A69" s="8" t="s">
        <v>2998</v>
      </c>
      <c r="B69" s="11">
        <v>-2.5124962000000002</v>
      </c>
      <c r="C69" s="13">
        <v>0.11486151</v>
      </c>
      <c r="D69" s="8" t="s">
        <v>2996</v>
      </c>
      <c r="E69" s="8" t="s">
        <v>2995</v>
      </c>
      <c r="F69" s="8" t="s">
        <v>2997</v>
      </c>
      <c r="G69" s="8" t="s">
        <v>599</v>
      </c>
    </row>
    <row r="70" spans="1:7" x14ac:dyDescent="0.25">
      <c r="A70" s="8" t="s">
        <v>2999</v>
      </c>
      <c r="B70" s="11">
        <v>-2.0477132999999998</v>
      </c>
      <c r="C70" s="13">
        <v>3.3112005E-3</v>
      </c>
      <c r="D70" s="8" t="s">
        <v>2996</v>
      </c>
      <c r="E70" s="8" t="s">
        <v>2995</v>
      </c>
      <c r="F70" s="8" t="s">
        <v>2997</v>
      </c>
      <c r="G70" s="8" t="s">
        <v>599</v>
      </c>
    </row>
    <row r="71" spans="1:7" x14ac:dyDescent="0.25">
      <c r="A71" s="8" t="s">
        <v>3000</v>
      </c>
      <c r="B71" s="11">
        <v>-3.0406916000000002</v>
      </c>
      <c r="C71" s="13">
        <v>4.8051602999999998E-2</v>
      </c>
      <c r="D71" s="8" t="s">
        <v>3002</v>
      </c>
      <c r="E71" s="8" t="s">
        <v>3001</v>
      </c>
      <c r="F71" s="8" t="s">
        <v>3003</v>
      </c>
      <c r="G71" s="8" t="s">
        <v>3004</v>
      </c>
    </row>
    <row r="72" spans="1:7" x14ac:dyDescent="0.25">
      <c r="A72" s="8" t="s">
        <v>3005</v>
      </c>
      <c r="B72" s="11">
        <v>-2.3728547</v>
      </c>
      <c r="C72" s="13">
        <v>0.115092404</v>
      </c>
      <c r="D72" s="8" t="s">
        <v>3007</v>
      </c>
      <c r="E72" s="8" t="s">
        <v>3006</v>
      </c>
      <c r="F72" s="8" t="s">
        <v>3008</v>
      </c>
      <c r="G72" s="8" t="s">
        <v>3009</v>
      </c>
    </row>
    <row r="73" spans="1:7" x14ac:dyDescent="0.25">
      <c r="A73" s="8" t="s">
        <v>3010</v>
      </c>
      <c r="B73" s="11">
        <v>-3.1473026000000002</v>
      </c>
      <c r="C73" s="13">
        <v>4.029696E-2</v>
      </c>
      <c r="D73" s="8" t="s">
        <v>3007</v>
      </c>
      <c r="E73" s="8" t="s">
        <v>3006</v>
      </c>
      <c r="F73" s="8" t="s">
        <v>3008</v>
      </c>
      <c r="G73" s="8" t="s">
        <v>3009</v>
      </c>
    </row>
    <row r="74" spans="1:7" x14ac:dyDescent="0.25">
      <c r="A74" s="8" t="s">
        <v>3011</v>
      </c>
      <c r="B74" s="11">
        <v>-1.8120079</v>
      </c>
      <c r="C74" s="13">
        <v>4.2187000000000002E-2</v>
      </c>
      <c r="D74" s="8" t="s">
        <v>3013</v>
      </c>
      <c r="E74" s="8" t="s">
        <v>3012</v>
      </c>
      <c r="F74" s="8" t="s">
        <v>3014</v>
      </c>
    </row>
    <row r="75" spans="1:7" x14ac:dyDescent="0.25">
      <c r="A75" s="8" t="s">
        <v>3015</v>
      </c>
      <c r="B75" s="11">
        <v>-2.4496001999999999</v>
      </c>
      <c r="C75" s="13">
        <v>2.6711697E-2</v>
      </c>
      <c r="D75" s="8" t="s">
        <v>3017</v>
      </c>
      <c r="E75" s="8" t="s">
        <v>3016</v>
      </c>
      <c r="F75" s="8" t="s">
        <v>3018</v>
      </c>
      <c r="G75" s="8" t="s">
        <v>599</v>
      </c>
    </row>
    <row r="76" spans="1:7" x14ac:dyDescent="0.25">
      <c r="A76" s="8" t="s">
        <v>3019</v>
      </c>
      <c r="B76" s="11">
        <v>-1.8559189</v>
      </c>
      <c r="C76" s="13">
        <v>0.12080346</v>
      </c>
      <c r="D76" s="8" t="s">
        <v>3017</v>
      </c>
      <c r="E76" s="8" t="s">
        <v>3016</v>
      </c>
      <c r="F76" s="8" t="s">
        <v>3018</v>
      </c>
      <c r="G76" s="8" t="s">
        <v>599</v>
      </c>
    </row>
    <row r="77" spans="1:7" x14ac:dyDescent="0.25">
      <c r="A77" s="8" t="s">
        <v>3020</v>
      </c>
      <c r="B77" s="11">
        <v>-1.9975373999999999</v>
      </c>
      <c r="C77" s="13">
        <v>3.9782600000000001E-2</v>
      </c>
      <c r="D77" s="8" t="s">
        <v>3022</v>
      </c>
      <c r="E77" s="8" t="s">
        <v>3021</v>
      </c>
      <c r="F77" s="8" t="s">
        <v>3023</v>
      </c>
      <c r="G77" s="8" t="s">
        <v>467</v>
      </c>
    </row>
    <row r="78" spans="1:7" x14ac:dyDescent="0.25">
      <c r="A78" s="8" t="s">
        <v>3024</v>
      </c>
      <c r="B78" s="11">
        <v>-1.6104723999999999</v>
      </c>
      <c r="C78" s="13">
        <v>0.10217189</v>
      </c>
      <c r="D78" s="8" t="s">
        <v>3026</v>
      </c>
      <c r="E78" s="8" t="s">
        <v>3025</v>
      </c>
      <c r="F78" s="8" t="s">
        <v>3027</v>
      </c>
      <c r="G78" s="8" t="s">
        <v>640</v>
      </c>
    </row>
    <row r="79" spans="1:7" x14ac:dyDescent="0.25">
      <c r="A79" s="8" t="s">
        <v>3028</v>
      </c>
      <c r="B79" s="11">
        <v>-2.5574132999999999</v>
      </c>
      <c r="C79" s="13">
        <v>8.3853565000000005E-2</v>
      </c>
      <c r="D79" s="8" t="s">
        <v>3030</v>
      </c>
      <c r="E79" s="8" t="s">
        <v>3029</v>
      </c>
      <c r="F79" s="8" t="s">
        <v>3031</v>
      </c>
      <c r="G79" s="8" t="s">
        <v>554</v>
      </c>
    </row>
    <row r="80" spans="1:7" x14ac:dyDescent="0.25">
      <c r="A80" s="8" t="s">
        <v>3032</v>
      </c>
      <c r="B80" s="11">
        <v>-2.5250537</v>
      </c>
      <c r="C80" s="13">
        <v>8.1046679999999998E-4</v>
      </c>
      <c r="D80" s="8" t="s">
        <v>3034</v>
      </c>
      <c r="E80" s="8" t="s">
        <v>3033</v>
      </c>
      <c r="F80" s="8" t="s">
        <v>3035</v>
      </c>
      <c r="G80" s="8" t="s">
        <v>599</v>
      </c>
    </row>
    <row r="81" spans="1:7" x14ac:dyDescent="0.25">
      <c r="A81" s="8" t="s">
        <v>3036</v>
      </c>
      <c r="B81" s="11">
        <v>-2.4409933000000001</v>
      </c>
      <c r="C81" s="13">
        <v>1.2475689E-2</v>
      </c>
      <c r="D81" s="8" t="s">
        <v>3034</v>
      </c>
      <c r="E81" s="8" t="s">
        <v>3033</v>
      </c>
      <c r="F81" s="8" t="s">
        <v>3035</v>
      </c>
      <c r="G81" s="8" t="s">
        <v>599</v>
      </c>
    </row>
    <row r="82" spans="1:7" x14ac:dyDescent="0.25">
      <c r="A82" s="8" t="s">
        <v>3037</v>
      </c>
      <c r="B82" s="11">
        <v>-2.5694792</v>
      </c>
      <c r="C82" s="13">
        <v>5.9899612999999997E-2</v>
      </c>
      <c r="D82" s="8" t="s">
        <v>3034</v>
      </c>
      <c r="E82" s="8" t="s">
        <v>3033</v>
      </c>
      <c r="F82" s="8" t="s">
        <v>3035</v>
      </c>
      <c r="G82" s="8" t="s">
        <v>599</v>
      </c>
    </row>
    <row r="83" spans="1:7" x14ac:dyDescent="0.25">
      <c r="A83" s="8" t="s">
        <v>3038</v>
      </c>
      <c r="B83" s="11">
        <v>-1.4207563000000001</v>
      </c>
      <c r="C83" s="13">
        <v>0.11294583</v>
      </c>
      <c r="D83" s="8" t="s">
        <v>3040</v>
      </c>
      <c r="E83" s="8" t="s">
        <v>3039</v>
      </c>
      <c r="F83" s="8" t="s">
        <v>3041</v>
      </c>
      <c r="G83" s="8" t="s">
        <v>715</v>
      </c>
    </row>
    <row r="84" spans="1:7" x14ac:dyDescent="0.25">
      <c r="A84" s="8" t="s">
        <v>3042</v>
      </c>
      <c r="B84" s="11">
        <v>-1.529881</v>
      </c>
      <c r="C84" s="13">
        <v>8.5010489999999994E-2</v>
      </c>
      <c r="D84" s="8" t="s">
        <v>3040</v>
      </c>
      <c r="E84" s="8" t="s">
        <v>3039</v>
      </c>
      <c r="F84" s="8" t="s">
        <v>3041</v>
      </c>
      <c r="G84" s="8" t="s">
        <v>715</v>
      </c>
    </row>
    <row r="85" spans="1:7" x14ac:dyDescent="0.25">
      <c r="A85" s="8" t="s">
        <v>3043</v>
      </c>
      <c r="B85" s="11">
        <v>-3.1916286999999999</v>
      </c>
      <c r="C85" s="13">
        <v>0.16721875999999999</v>
      </c>
      <c r="D85" s="8" t="s">
        <v>3040</v>
      </c>
      <c r="E85" s="8" t="s">
        <v>3039</v>
      </c>
      <c r="F85" s="8" t="s">
        <v>3041</v>
      </c>
      <c r="G85" s="8" t="s">
        <v>715</v>
      </c>
    </row>
    <row r="86" spans="1:7" x14ac:dyDescent="0.25">
      <c r="A86" s="8" t="s">
        <v>3044</v>
      </c>
      <c r="B86" s="11">
        <v>-2.6193252</v>
      </c>
      <c r="C86" s="13">
        <v>1.7180474000000001E-2</v>
      </c>
      <c r="D86" s="8" t="s">
        <v>3046</v>
      </c>
      <c r="E86" s="8" t="s">
        <v>3045</v>
      </c>
      <c r="F86" s="8" t="s">
        <v>3047</v>
      </c>
    </row>
    <row r="87" spans="1:7" x14ac:dyDescent="0.25">
      <c r="A87" s="8" t="s">
        <v>3048</v>
      </c>
      <c r="B87" s="11">
        <v>-2.6946661000000001</v>
      </c>
      <c r="C87" s="13">
        <v>4.2527966E-2</v>
      </c>
      <c r="D87" s="8" t="s">
        <v>3050</v>
      </c>
      <c r="E87" s="8" t="s">
        <v>3049</v>
      </c>
      <c r="F87" s="8" t="s">
        <v>3051</v>
      </c>
      <c r="G87" s="8" t="s">
        <v>822</v>
      </c>
    </row>
    <row r="88" spans="1:7" x14ac:dyDescent="0.25">
      <c r="A88" s="8" t="s">
        <v>3052</v>
      </c>
      <c r="B88" s="11">
        <v>-3.4089239999999998</v>
      </c>
      <c r="C88" s="13">
        <v>0.18006177000000001</v>
      </c>
      <c r="D88" s="8" t="s">
        <v>3050</v>
      </c>
      <c r="E88" s="8" t="s">
        <v>3049</v>
      </c>
      <c r="F88" s="8" t="s">
        <v>3051</v>
      </c>
      <c r="G88" s="8" t="s">
        <v>822</v>
      </c>
    </row>
    <row r="89" spans="1:7" x14ac:dyDescent="0.25">
      <c r="A89" s="8" t="s">
        <v>3053</v>
      </c>
      <c r="B89" s="11">
        <v>-1.9807882000000001</v>
      </c>
      <c r="C89" s="13">
        <v>2.3307920999999999E-2</v>
      </c>
      <c r="D89" s="8" t="s">
        <v>3055</v>
      </c>
      <c r="E89" s="8" t="s">
        <v>3054</v>
      </c>
      <c r="F89" s="8" t="s">
        <v>3056</v>
      </c>
      <c r="G89" s="8" t="s">
        <v>715</v>
      </c>
    </row>
    <row r="90" spans="1:7" x14ac:dyDescent="0.25">
      <c r="A90" s="8" t="s">
        <v>3057</v>
      </c>
      <c r="B90" s="11">
        <v>-1.6951995</v>
      </c>
      <c r="C90" s="13">
        <v>6.5191890000000002E-2</v>
      </c>
      <c r="D90" s="8" t="s">
        <v>3059</v>
      </c>
      <c r="E90" s="8" t="s">
        <v>3058</v>
      </c>
      <c r="F90" s="8" t="s">
        <v>3060</v>
      </c>
      <c r="G90" s="8" t="s">
        <v>3061</v>
      </c>
    </row>
    <row r="91" spans="1:7" x14ac:dyDescent="0.25">
      <c r="A91" s="8" t="s">
        <v>3062</v>
      </c>
      <c r="B91" s="11">
        <v>-2.1811463999999998</v>
      </c>
      <c r="C91" s="13">
        <v>8.5974830000000002E-2</v>
      </c>
      <c r="D91" s="8" t="s">
        <v>3064</v>
      </c>
      <c r="E91" s="8" t="s">
        <v>3063</v>
      </c>
      <c r="F91" s="8" t="s">
        <v>3065</v>
      </c>
      <c r="G91" s="8" t="s">
        <v>1339</v>
      </c>
    </row>
    <row r="92" spans="1:7" x14ac:dyDescent="0.25">
      <c r="A92" s="8" t="s">
        <v>3066</v>
      </c>
      <c r="B92" s="11">
        <v>-2.0343675999999999</v>
      </c>
      <c r="C92" s="13">
        <v>0.23864241</v>
      </c>
      <c r="D92" s="8" t="s">
        <v>3064</v>
      </c>
      <c r="E92" s="8" t="s">
        <v>3063</v>
      </c>
      <c r="F92" s="8" t="s">
        <v>3065</v>
      </c>
      <c r="G92" s="8" t="s">
        <v>1339</v>
      </c>
    </row>
    <row r="93" spans="1:7" x14ac:dyDescent="0.25">
      <c r="A93" s="8" t="s">
        <v>3067</v>
      </c>
      <c r="B93" s="11">
        <v>-2.8501409999999998</v>
      </c>
      <c r="C93" s="13">
        <v>0.11430680999999999</v>
      </c>
      <c r="D93" s="8" t="s">
        <v>3064</v>
      </c>
      <c r="E93" s="8" t="s">
        <v>3063</v>
      </c>
      <c r="F93" s="8" t="s">
        <v>3065</v>
      </c>
      <c r="G93" s="8" t="s">
        <v>1339</v>
      </c>
    </row>
    <row r="94" spans="1:7" x14ac:dyDescent="0.25">
      <c r="A94" s="8" t="s">
        <v>3068</v>
      </c>
      <c r="B94" s="11">
        <v>-2.9839457999999999</v>
      </c>
      <c r="C94" s="13">
        <v>0.22189575</v>
      </c>
      <c r="D94" s="8" t="s">
        <v>3064</v>
      </c>
      <c r="E94" s="8" t="s">
        <v>3063</v>
      </c>
      <c r="F94" s="8" t="s">
        <v>3065</v>
      </c>
      <c r="G94" s="8" t="s">
        <v>1339</v>
      </c>
    </row>
    <row r="95" spans="1:7" x14ac:dyDescent="0.25">
      <c r="A95" s="8" t="s">
        <v>3069</v>
      </c>
      <c r="B95" s="11">
        <v>-1.9912615</v>
      </c>
      <c r="C95" s="13">
        <v>2.1567211999999999E-2</v>
      </c>
      <c r="D95" s="8" t="s">
        <v>3071</v>
      </c>
      <c r="E95" s="8" t="s">
        <v>3070</v>
      </c>
      <c r="F95" s="8" t="s">
        <v>3072</v>
      </c>
      <c r="G95" s="8" t="s">
        <v>3073</v>
      </c>
    </row>
    <row r="96" spans="1:7" x14ac:dyDescent="0.25">
      <c r="A96" s="8" t="s">
        <v>3074</v>
      </c>
      <c r="B96" s="11">
        <v>-2.4345764999999999</v>
      </c>
      <c r="C96" s="13">
        <v>1.0656331E-2</v>
      </c>
      <c r="D96" s="8" t="s">
        <v>3071</v>
      </c>
      <c r="E96" s="8" t="s">
        <v>3070</v>
      </c>
      <c r="F96" s="8" t="s">
        <v>3072</v>
      </c>
      <c r="G96" s="8" t="s">
        <v>3073</v>
      </c>
    </row>
    <row r="97" spans="1:7" x14ac:dyDescent="0.25">
      <c r="A97" s="8" t="s">
        <v>3075</v>
      </c>
      <c r="B97" s="11">
        <v>-1.8908404999999999</v>
      </c>
      <c r="C97" s="13">
        <v>2.5594051999999999E-2</v>
      </c>
      <c r="D97" s="8" t="s">
        <v>3077</v>
      </c>
      <c r="E97" s="8" t="s">
        <v>3076</v>
      </c>
      <c r="F97" s="8" t="s">
        <v>3078</v>
      </c>
      <c r="G97" s="8" t="s">
        <v>715</v>
      </c>
    </row>
    <row r="98" spans="1:7" x14ac:dyDescent="0.25">
      <c r="A98" s="8" t="s">
        <v>3079</v>
      </c>
      <c r="B98" s="11">
        <v>-2.1547394</v>
      </c>
      <c r="C98" s="13">
        <v>1.7429653999999999E-2</v>
      </c>
      <c r="D98" s="8" t="s">
        <v>3077</v>
      </c>
      <c r="E98" s="8" t="s">
        <v>3076</v>
      </c>
      <c r="F98" s="8" t="s">
        <v>3078</v>
      </c>
      <c r="G98" s="8" t="s">
        <v>715</v>
      </c>
    </row>
    <row r="99" spans="1:7" x14ac:dyDescent="0.25">
      <c r="A99" s="8" t="s">
        <v>3080</v>
      </c>
      <c r="B99" s="11">
        <v>-4.5313040000000004</v>
      </c>
      <c r="C99" s="13">
        <v>5.4504025999999997E-2</v>
      </c>
      <c r="D99" s="8" t="s">
        <v>3077</v>
      </c>
      <c r="E99" s="8" t="s">
        <v>3076</v>
      </c>
      <c r="F99" s="8" t="s">
        <v>3078</v>
      </c>
      <c r="G99" s="8" t="s">
        <v>715</v>
      </c>
    </row>
    <row r="100" spans="1:7" x14ac:dyDescent="0.25">
      <c r="A100" s="8" t="s">
        <v>3081</v>
      </c>
      <c r="B100" s="11">
        <v>-1.7654171000000001</v>
      </c>
      <c r="C100" s="13">
        <v>2.4972804000000001E-2</v>
      </c>
      <c r="D100" s="8" t="s">
        <v>3077</v>
      </c>
      <c r="E100" s="8" t="s">
        <v>3076</v>
      </c>
      <c r="F100" s="8" t="s">
        <v>3078</v>
      </c>
      <c r="G100" s="8" t="s">
        <v>715</v>
      </c>
    </row>
    <row r="101" spans="1:7" x14ac:dyDescent="0.25">
      <c r="A101" s="8" t="s">
        <v>3082</v>
      </c>
      <c r="B101" s="11">
        <v>-1.4857587999999999</v>
      </c>
      <c r="C101" s="13">
        <v>0.10497934</v>
      </c>
      <c r="D101" s="8" t="s">
        <v>3084</v>
      </c>
      <c r="E101" s="8" t="s">
        <v>3083</v>
      </c>
      <c r="F101" s="8" t="s">
        <v>3085</v>
      </c>
      <c r="G101" s="8" t="s">
        <v>715</v>
      </c>
    </row>
    <row r="102" spans="1:7" x14ac:dyDescent="0.25">
      <c r="A102" s="8" t="s">
        <v>3086</v>
      </c>
      <c r="B102" s="11">
        <v>-2.1833147999999998</v>
      </c>
      <c r="C102" s="13">
        <v>1.6417437999999999E-2</v>
      </c>
      <c r="D102" s="8" t="s">
        <v>3084</v>
      </c>
      <c r="E102" s="8" t="s">
        <v>3083</v>
      </c>
      <c r="F102" s="8" t="s">
        <v>3085</v>
      </c>
      <c r="G102" s="8" t="s">
        <v>715</v>
      </c>
    </row>
    <row r="103" spans="1:7" x14ac:dyDescent="0.25">
      <c r="A103" s="8" t="s">
        <v>3087</v>
      </c>
      <c r="B103" s="11">
        <v>-1.4442740000000001</v>
      </c>
      <c r="C103" s="13">
        <v>3.9792872999999999E-2</v>
      </c>
      <c r="D103" s="8" t="s">
        <v>3089</v>
      </c>
      <c r="E103" s="8" t="s">
        <v>3088</v>
      </c>
      <c r="F103" s="8" t="s">
        <v>3090</v>
      </c>
      <c r="G103" s="8" t="s">
        <v>3091</v>
      </c>
    </row>
    <row r="104" spans="1:7" x14ac:dyDescent="0.25">
      <c r="A104" s="8" t="s">
        <v>3092</v>
      </c>
      <c r="B104" s="11">
        <v>-2.3592430000000002</v>
      </c>
      <c r="C104" s="13">
        <v>0.17043448999999999</v>
      </c>
      <c r="D104" s="8" t="s">
        <v>3089</v>
      </c>
      <c r="E104" s="8" t="s">
        <v>3088</v>
      </c>
      <c r="F104" s="8" t="s">
        <v>3090</v>
      </c>
      <c r="G104" s="8" t="s">
        <v>3091</v>
      </c>
    </row>
    <row r="105" spans="1:7" x14ac:dyDescent="0.25">
      <c r="A105" s="8" t="s">
        <v>3093</v>
      </c>
      <c r="B105" s="11">
        <v>-1.2954787999999999</v>
      </c>
      <c r="C105" s="13">
        <v>2.6038036000000001E-2</v>
      </c>
      <c r="D105" s="8" t="s">
        <v>3095</v>
      </c>
      <c r="E105" s="8" t="s">
        <v>3094</v>
      </c>
      <c r="F105" s="8" t="s">
        <v>3096</v>
      </c>
      <c r="G105" s="8" t="s">
        <v>1001</v>
      </c>
    </row>
    <row r="106" spans="1:7" x14ac:dyDescent="0.25">
      <c r="A106" s="8" t="s">
        <v>3097</v>
      </c>
      <c r="B106" s="11">
        <v>-2.1524614999999998</v>
      </c>
      <c r="C106" s="13">
        <v>0.13933710999999999</v>
      </c>
      <c r="D106" s="8" t="s">
        <v>3099</v>
      </c>
      <c r="E106" s="8" t="s">
        <v>3098</v>
      </c>
      <c r="F106" s="8" t="s">
        <v>3100</v>
      </c>
      <c r="G106" s="8" t="s">
        <v>1246</v>
      </c>
    </row>
    <row r="107" spans="1:7" x14ac:dyDescent="0.25">
      <c r="A107" s="8" t="s">
        <v>3101</v>
      </c>
      <c r="B107" s="11">
        <v>-1.9305425000000001</v>
      </c>
      <c r="C107" s="13">
        <v>9.5258183999999996E-2</v>
      </c>
      <c r="D107" s="8" t="s">
        <v>3103</v>
      </c>
      <c r="E107" s="8" t="s">
        <v>3102</v>
      </c>
      <c r="F107" s="8" t="s">
        <v>3104</v>
      </c>
      <c r="G107" s="8" t="s">
        <v>3105</v>
      </c>
    </row>
    <row r="108" spans="1:7" x14ac:dyDescent="0.25">
      <c r="A108" s="8" t="s">
        <v>3106</v>
      </c>
      <c r="B108" s="11">
        <v>-1.4617142999999999</v>
      </c>
      <c r="C108" s="13">
        <v>4.5093090000000002E-2</v>
      </c>
      <c r="D108" s="8" t="s">
        <v>3108</v>
      </c>
      <c r="E108" s="8" t="s">
        <v>3107</v>
      </c>
      <c r="F108" s="8" t="s">
        <v>3109</v>
      </c>
      <c r="G108" s="8" t="s">
        <v>500</v>
      </c>
    </row>
    <row r="109" spans="1:7" x14ac:dyDescent="0.25">
      <c r="A109" s="8" t="s">
        <v>3110</v>
      </c>
      <c r="B109" s="11">
        <v>-3.5687795000000002</v>
      </c>
      <c r="C109" s="13">
        <v>0.26549432000000001</v>
      </c>
      <c r="D109" s="8" t="s">
        <v>3112</v>
      </c>
      <c r="E109" s="8" t="s">
        <v>3111</v>
      </c>
      <c r="F109" s="8" t="s">
        <v>3113</v>
      </c>
      <c r="G109" s="8" t="s">
        <v>588</v>
      </c>
    </row>
    <row r="110" spans="1:7" x14ac:dyDescent="0.25">
      <c r="A110" s="8" t="s">
        <v>3114</v>
      </c>
      <c r="B110" s="11">
        <v>-2.3885841000000001</v>
      </c>
      <c r="C110" s="13">
        <v>0.18122515</v>
      </c>
      <c r="D110" s="8" t="s">
        <v>3116</v>
      </c>
      <c r="E110" s="8" t="s">
        <v>3115</v>
      </c>
      <c r="F110" s="8" t="s">
        <v>3117</v>
      </c>
      <c r="G110" s="8" t="s">
        <v>3118</v>
      </c>
    </row>
    <row r="111" spans="1:7" x14ac:dyDescent="0.25">
      <c r="A111" s="8" t="s">
        <v>3119</v>
      </c>
      <c r="B111" s="11">
        <v>-1.384676</v>
      </c>
      <c r="C111" s="13">
        <v>4.0282585000000003E-2</v>
      </c>
      <c r="D111" s="8" t="s">
        <v>713</v>
      </c>
      <c r="E111" s="8" t="s">
        <v>712</v>
      </c>
      <c r="F111" s="8" t="s">
        <v>714</v>
      </c>
      <c r="G111" s="8" t="s">
        <v>715</v>
      </c>
    </row>
    <row r="112" spans="1:7" x14ac:dyDescent="0.25">
      <c r="A112" s="8" t="s">
        <v>3120</v>
      </c>
      <c r="B112" s="11">
        <v>-1.5321526999999999</v>
      </c>
      <c r="C112" s="13">
        <v>3.170365E-2</v>
      </c>
      <c r="D112" s="8" t="s">
        <v>713</v>
      </c>
      <c r="E112" s="8" t="s">
        <v>712</v>
      </c>
      <c r="F112" s="8" t="s">
        <v>714</v>
      </c>
      <c r="G112" s="8" t="s">
        <v>715</v>
      </c>
    </row>
    <row r="113" spans="1:7" x14ac:dyDescent="0.25">
      <c r="A113" s="8" t="s">
        <v>3121</v>
      </c>
      <c r="B113" s="11">
        <v>-1.4763634000000001</v>
      </c>
      <c r="C113" s="13">
        <v>8.3947910000000001E-2</v>
      </c>
      <c r="D113" s="8" t="s">
        <v>3123</v>
      </c>
      <c r="E113" s="8" t="s">
        <v>3122</v>
      </c>
      <c r="F113" s="8" t="s">
        <v>3124</v>
      </c>
      <c r="G113" s="8" t="s">
        <v>405</v>
      </c>
    </row>
    <row r="114" spans="1:7" x14ac:dyDescent="0.25">
      <c r="A114" s="8" t="s">
        <v>3125</v>
      </c>
      <c r="B114" s="11">
        <v>-3.5603975999999999</v>
      </c>
      <c r="C114" s="13">
        <v>0.11289254999999999</v>
      </c>
      <c r="D114" s="8" t="s">
        <v>3123</v>
      </c>
      <c r="E114" s="8" t="s">
        <v>3122</v>
      </c>
      <c r="F114" s="8" t="s">
        <v>3124</v>
      </c>
      <c r="G114" s="8" t="s">
        <v>405</v>
      </c>
    </row>
    <row r="115" spans="1:7" x14ac:dyDescent="0.25">
      <c r="A115" s="8" t="s">
        <v>3126</v>
      </c>
      <c r="B115" s="11">
        <v>-2.2345337999999999</v>
      </c>
      <c r="C115" s="13">
        <v>1.7294108999999998E-2</v>
      </c>
      <c r="D115" s="8" t="s">
        <v>3128</v>
      </c>
      <c r="E115" s="8" t="s">
        <v>3127</v>
      </c>
      <c r="F115" s="8" t="s">
        <v>3129</v>
      </c>
      <c r="G115" s="8" t="s">
        <v>3130</v>
      </c>
    </row>
    <row r="116" spans="1:7" x14ac:dyDescent="0.25">
      <c r="A116" s="8" t="s">
        <v>3131</v>
      </c>
      <c r="B116" s="11">
        <v>-3.1303806000000001</v>
      </c>
      <c r="C116" s="13">
        <v>4.2243650000000001E-2</v>
      </c>
      <c r="D116" s="8" t="s">
        <v>3128</v>
      </c>
      <c r="E116" s="8" t="s">
        <v>3127</v>
      </c>
      <c r="F116" s="8" t="s">
        <v>3129</v>
      </c>
      <c r="G116" s="8" t="s">
        <v>3130</v>
      </c>
    </row>
    <row r="117" spans="1:7" x14ac:dyDescent="0.25">
      <c r="A117" s="8" t="s">
        <v>3132</v>
      </c>
      <c r="B117" s="11">
        <v>-2.1373552999999998</v>
      </c>
      <c r="C117" s="13">
        <v>6.1443432999999999E-2</v>
      </c>
      <c r="D117" s="8" t="s">
        <v>3134</v>
      </c>
      <c r="E117" s="8" t="s">
        <v>3133</v>
      </c>
      <c r="F117" s="8" t="s">
        <v>3135</v>
      </c>
      <c r="G117" s="8" t="s">
        <v>517</v>
      </c>
    </row>
    <row r="118" spans="1:7" x14ac:dyDescent="0.25">
      <c r="A118" s="8" t="s">
        <v>3136</v>
      </c>
      <c r="B118" s="11">
        <v>-1.4653239</v>
      </c>
      <c r="C118" s="13">
        <v>8.7355329999999995E-2</v>
      </c>
      <c r="D118" s="8" t="s">
        <v>3134</v>
      </c>
      <c r="E118" s="8" t="s">
        <v>3133</v>
      </c>
      <c r="F118" s="8" t="s">
        <v>3135</v>
      </c>
      <c r="G118" s="8" t="s">
        <v>517</v>
      </c>
    </row>
    <row r="119" spans="1:7" x14ac:dyDescent="0.25">
      <c r="A119" s="8" t="s">
        <v>3137</v>
      </c>
      <c r="B119" s="11">
        <v>-2.0588989999999998</v>
      </c>
      <c r="C119" s="13">
        <v>5.9176523000000002E-2</v>
      </c>
      <c r="D119" s="8" t="s">
        <v>3138</v>
      </c>
      <c r="E119" s="8" t="s">
        <v>3133</v>
      </c>
      <c r="F119" s="8" t="s">
        <v>3135</v>
      </c>
      <c r="G119" s="8" t="s">
        <v>517</v>
      </c>
    </row>
    <row r="120" spans="1:7" x14ac:dyDescent="0.25">
      <c r="A120" s="8" t="s">
        <v>3139</v>
      </c>
      <c r="B120" s="11">
        <v>-2.2520788</v>
      </c>
      <c r="C120" s="13">
        <v>2.7995855E-2</v>
      </c>
      <c r="D120" s="8" t="s">
        <v>3141</v>
      </c>
      <c r="E120" s="8" t="s">
        <v>3140</v>
      </c>
      <c r="F120" s="8" t="s">
        <v>3142</v>
      </c>
      <c r="G120" s="8" t="s">
        <v>3143</v>
      </c>
    </row>
    <row r="121" spans="1:7" x14ac:dyDescent="0.25">
      <c r="A121" s="8" t="s">
        <v>3144</v>
      </c>
      <c r="B121" s="11">
        <v>-2.0732327000000002</v>
      </c>
      <c r="C121" s="13">
        <v>8.3708439999999995E-2</v>
      </c>
      <c r="D121" s="8" t="s">
        <v>3146</v>
      </c>
      <c r="E121" s="8" t="s">
        <v>3145</v>
      </c>
      <c r="F121" s="8" t="s">
        <v>3147</v>
      </c>
      <c r="G121" s="8" t="s">
        <v>923</v>
      </c>
    </row>
    <row r="122" spans="1:7" x14ac:dyDescent="0.25">
      <c r="A122" s="8" t="s">
        <v>3148</v>
      </c>
      <c r="B122" s="11">
        <v>-1.8613765</v>
      </c>
      <c r="C122" s="13">
        <v>5.0725035000000002E-2</v>
      </c>
      <c r="D122" s="8" t="s">
        <v>3150</v>
      </c>
      <c r="E122" s="8" t="s">
        <v>3149</v>
      </c>
      <c r="F122" s="8" t="s">
        <v>3151</v>
      </c>
      <c r="G122" s="8" t="s">
        <v>3152</v>
      </c>
    </row>
    <row r="123" spans="1:7" x14ac:dyDescent="0.25">
      <c r="A123" s="8" t="s">
        <v>3153</v>
      </c>
      <c r="B123" s="11">
        <v>-1.5141203000000001</v>
      </c>
      <c r="C123" s="13">
        <v>6.1900068000000003E-2</v>
      </c>
      <c r="D123" s="8" t="s">
        <v>3155</v>
      </c>
      <c r="E123" s="8" t="s">
        <v>3154</v>
      </c>
      <c r="F123" s="8" t="s">
        <v>3156</v>
      </c>
      <c r="G123" s="8" t="s">
        <v>593</v>
      </c>
    </row>
    <row r="124" spans="1:7" x14ac:dyDescent="0.25">
      <c r="A124" s="8" t="s">
        <v>3157</v>
      </c>
      <c r="B124" s="11">
        <v>-1.7751527</v>
      </c>
      <c r="C124" s="13">
        <v>6.5474510000000001E-3</v>
      </c>
      <c r="D124" s="8" t="s">
        <v>2267</v>
      </c>
      <c r="E124" s="8" t="s">
        <v>2266</v>
      </c>
      <c r="F124" s="8" t="s">
        <v>2268</v>
      </c>
    </row>
    <row r="125" spans="1:7" x14ac:dyDescent="0.25">
      <c r="A125" s="8" t="s">
        <v>3158</v>
      </c>
      <c r="B125" s="11">
        <v>-3.1566238000000002</v>
      </c>
      <c r="C125" s="13">
        <v>0.21279196</v>
      </c>
      <c r="D125" s="8" t="s">
        <v>3160</v>
      </c>
      <c r="E125" s="8" t="s">
        <v>3159</v>
      </c>
      <c r="F125" s="8" t="s">
        <v>3161</v>
      </c>
      <c r="G125" s="8" t="s">
        <v>715</v>
      </c>
    </row>
    <row r="126" spans="1:7" x14ac:dyDescent="0.25">
      <c r="A126" s="8" t="s">
        <v>3162</v>
      </c>
      <c r="B126" s="11">
        <v>-1.8004997</v>
      </c>
      <c r="C126" s="13">
        <v>5.4140649999999998E-2</v>
      </c>
      <c r="D126" s="8" t="s">
        <v>3164</v>
      </c>
      <c r="E126" s="8" t="s">
        <v>3163</v>
      </c>
      <c r="F126" s="8" t="s">
        <v>3165</v>
      </c>
    </row>
    <row r="127" spans="1:7" x14ac:dyDescent="0.25">
      <c r="A127" s="8" t="s">
        <v>3166</v>
      </c>
      <c r="B127" s="11">
        <v>-1.5124922000000001</v>
      </c>
      <c r="C127" s="13">
        <v>7.5987805999999996E-3</v>
      </c>
      <c r="D127" s="8" t="s">
        <v>3168</v>
      </c>
      <c r="E127" s="8" t="s">
        <v>3167</v>
      </c>
      <c r="F127" s="8" t="s">
        <v>3169</v>
      </c>
      <c r="G127" s="8" t="s">
        <v>3170</v>
      </c>
    </row>
    <row r="128" spans="1:7" x14ac:dyDescent="0.25">
      <c r="A128" s="8" t="s">
        <v>3171</v>
      </c>
      <c r="B128" s="11">
        <v>-2.2030558999999998</v>
      </c>
      <c r="C128" s="13">
        <v>1.7964200999999999E-2</v>
      </c>
      <c r="D128" s="8" t="s">
        <v>3168</v>
      </c>
      <c r="E128" s="8" t="s">
        <v>3167</v>
      </c>
      <c r="F128" s="8" t="s">
        <v>3169</v>
      </c>
      <c r="G128" s="8" t="s">
        <v>3170</v>
      </c>
    </row>
    <row r="129" spans="1:7" x14ac:dyDescent="0.25">
      <c r="A129" s="8" t="s">
        <v>3172</v>
      </c>
      <c r="B129" s="11">
        <v>-1.8165452</v>
      </c>
      <c r="C129" s="13">
        <v>9.2467469999999996E-3</v>
      </c>
      <c r="D129" s="8" t="s">
        <v>3174</v>
      </c>
      <c r="E129" s="8" t="s">
        <v>3173</v>
      </c>
      <c r="F129" s="8" t="s">
        <v>3175</v>
      </c>
      <c r="G129" s="8" t="s">
        <v>510</v>
      </c>
    </row>
    <row r="130" spans="1:7" x14ac:dyDescent="0.25">
      <c r="A130" s="8" t="s">
        <v>3176</v>
      </c>
      <c r="B130" s="11">
        <v>-1.4582025999999999</v>
      </c>
      <c r="C130" s="13">
        <v>6.7986240000000003E-2</v>
      </c>
      <c r="D130" s="8" t="s">
        <v>586</v>
      </c>
      <c r="E130" s="8" t="s">
        <v>585</v>
      </c>
      <c r="F130" s="8" t="s">
        <v>587</v>
      </c>
      <c r="G130" s="8" t="s">
        <v>588</v>
      </c>
    </row>
    <row r="131" spans="1:7" x14ac:dyDescent="0.25">
      <c r="A131" s="8" t="s">
        <v>3177</v>
      </c>
      <c r="B131" s="11">
        <v>-1.9558411</v>
      </c>
      <c r="C131" s="13">
        <v>0.15326507</v>
      </c>
      <c r="D131" s="8" t="s">
        <v>3179</v>
      </c>
      <c r="E131" s="8" t="s">
        <v>3178</v>
      </c>
      <c r="F131" s="8" t="s">
        <v>3180</v>
      </c>
      <c r="G131" s="8" t="s">
        <v>276</v>
      </c>
    </row>
    <row r="132" spans="1:7" x14ac:dyDescent="0.25">
      <c r="A132" s="8" t="s">
        <v>3181</v>
      </c>
      <c r="B132" s="11">
        <v>-1.5050197000000001</v>
      </c>
      <c r="C132" s="13">
        <v>4.4418736E-3</v>
      </c>
      <c r="D132" s="8" t="s">
        <v>3183</v>
      </c>
      <c r="E132" s="8" t="s">
        <v>3182</v>
      </c>
      <c r="F132" s="8" t="s">
        <v>3184</v>
      </c>
      <c r="G132" s="8" t="s">
        <v>3185</v>
      </c>
    </row>
    <row r="133" spans="1:7" x14ac:dyDescent="0.25">
      <c r="A133" s="8" t="s">
        <v>3186</v>
      </c>
      <c r="B133" s="11">
        <v>-2.6862650000000001</v>
      </c>
      <c r="C133" s="13">
        <v>1.6922215000000001E-2</v>
      </c>
      <c r="D133" s="8" t="s">
        <v>3183</v>
      </c>
      <c r="E133" s="8" t="s">
        <v>3182</v>
      </c>
      <c r="F133" s="8" t="s">
        <v>3184</v>
      </c>
      <c r="G133" s="8" t="s">
        <v>3185</v>
      </c>
    </row>
    <row r="134" spans="1:7" x14ac:dyDescent="0.25">
      <c r="A134" s="8" t="s">
        <v>3187</v>
      </c>
      <c r="B134" s="11">
        <v>-2.4995362999999999</v>
      </c>
      <c r="C134" s="13">
        <v>0.12318658</v>
      </c>
      <c r="D134" s="8" t="s">
        <v>3189</v>
      </c>
      <c r="E134" s="8" t="s">
        <v>3188</v>
      </c>
      <c r="F134" s="8" t="s">
        <v>3190</v>
      </c>
      <c r="G134" s="8" t="s">
        <v>3191</v>
      </c>
    </row>
    <row r="135" spans="1:7" x14ac:dyDescent="0.25">
      <c r="A135" s="8" t="s">
        <v>3192</v>
      </c>
      <c r="B135" s="11">
        <v>-1.4821479</v>
      </c>
      <c r="C135" s="13">
        <v>4.1955396999999998E-2</v>
      </c>
      <c r="D135" s="8" t="s">
        <v>3193</v>
      </c>
      <c r="E135" s="8" t="s">
        <v>1446</v>
      </c>
      <c r="F135" s="8" t="s">
        <v>1448</v>
      </c>
      <c r="G135" s="8" t="s">
        <v>500</v>
      </c>
    </row>
    <row r="136" spans="1:7" x14ac:dyDescent="0.25">
      <c r="A136" s="8" t="s">
        <v>3194</v>
      </c>
      <c r="B136" s="11">
        <v>-2.5940273</v>
      </c>
      <c r="C136" s="13">
        <v>0.17573974000000001</v>
      </c>
      <c r="D136" s="8" t="s">
        <v>3196</v>
      </c>
      <c r="E136" s="8" t="s">
        <v>3195</v>
      </c>
      <c r="F136" s="8" t="s">
        <v>3197</v>
      </c>
      <c r="G136" s="8" t="s">
        <v>3198</v>
      </c>
    </row>
    <row r="137" spans="1:7" x14ac:dyDescent="0.25">
      <c r="A137" s="8" t="s">
        <v>3199</v>
      </c>
      <c r="B137" s="11">
        <v>-1.3988449999999999</v>
      </c>
      <c r="C137" s="13">
        <v>2.6977933999999999E-2</v>
      </c>
      <c r="D137" s="8" t="s">
        <v>3201</v>
      </c>
      <c r="E137" s="8" t="s">
        <v>3200</v>
      </c>
      <c r="F137" s="8" t="s">
        <v>3202</v>
      </c>
      <c r="G137" s="8" t="s">
        <v>1001</v>
      </c>
    </row>
    <row r="138" spans="1:7" x14ac:dyDescent="0.25">
      <c r="A138" s="8" t="s">
        <v>3203</v>
      </c>
      <c r="B138" s="11">
        <v>-1.8346581</v>
      </c>
      <c r="C138" s="13">
        <v>2.004999E-2</v>
      </c>
      <c r="D138" s="8" t="s">
        <v>3205</v>
      </c>
      <c r="E138" s="8" t="s">
        <v>3204</v>
      </c>
      <c r="F138" s="8" t="s">
        <v>3206</v>
      </c>
    </row>
    <row r="139" spans="1:7" x14ac:dyDescent="0.25">
      <c r="A139" s="8" t="s">
        <v>3207</v>
      </c>
      <c r="B139" s="11">
        <v>-3.4671373000000001</v>
      </c>
      <c r="C139" s="13">
        <v>0.18755192000000001</v>
      </c>
      <c r="D139" s="8" t="s">
        <v>3208</v>
      </c>
      <c r="E139" s="8" t="s">
        <v>1010</v>
      </c>
      <c r="F139" s="8" t="s">
        <v>1012</v>
      </c>
      <c r="G139" s="8" t="s">
        <v>1013</v>
      </c>
    </row>
    <row r="140" spans="1:7" x14ac:dyDescent="0.25">
      <c r="A140" s="8" t="s">
        <v>3209</v>
      </c>
      <c r="B140" s="11">
        <v>-3.0005834</v>
      </c>
      <c r="C140" s="13">
        <v>2.7712097000000002E-2</v>
      </c>
      <c r="D140" s="8" t="s">
        <v>3211</v>
      </c>
      <c r="E140" s="8" t="s">
        <v>3210</v>
      </c>
      <c r="F140" s="8" t="s">
        <v>3212</v>
      </c>
      <c r="G140" s="8" t="s">
        <v>1013</v>
      </c>
    </row>
    <row r="141" spans="1:7" x14ac:dyDescent="0.25">
      <c r="A141" s="8" t="s">
        <v>3213</v>
      </c>
      <c r="B141" s="11">
        <v>-1.4317063999999999</v>
      </c>
      <c r="C141" s="13">
        <v>5.5243094E-2</v>
      </c>
      <c r="D141" s="8" t="s">
        <v>3215</v>
      </c>
      <c r="E141" s="8" t="s">
        <v>3214</v>
      </c>
      <c r="F141" s="8" t="s">
        <v>3216</v>
      </c>
      <c r="G141" s="8" t="s">
        <v>495</v>
      </c>
    </row>
    <row r="142" spans="1:7" x14ac:dyDescent="0.25">
      <c r="A142" s="8" t="s">
        <v>3217</v>
      </c>
      <c r="B142" s="11">
        <v>-1.4441056000000001</v>
      </c>
      <c r="C142" s="13">
        <v>6.2301807000000001E-2</v>
      </c>
      <c r="D142" s="8" t="s">
        <v>3215</v>
      </c>
      <c r="E142" s="8" t="s">
        <v>3214</v>
      </c>
      <c r="F142" s="8" t="s">
        <v>3216</v>
      </c>
      <c r="G142" s="8" t="s">
        <v>495</v>
      </c>
    </row>
    <row r="143" spans="1:7" x14ac:dyDescent="0.25">
      <c r="A143" s="8" t="s">
        <v>3218</v>
      </c>
      <c r="B143" s="11">
        <v>-1.6901047</v>
      </c>
      <c r="C143" s="13">
        <v>2.9061757999999998E-3</v>
      </c>
      <c r="D143" s="8" t="s">
        <v>3220</v>
      </c>
      <c r="E143" s="8" t="s">
        <v>3219</v>
      </c>
      <c r="F143" s="8" t="s">
        <v>3221</v>
      </c>
      <c r="G143" s="8" t="s">
        <v>877</v>
      </c>
    </row>
    <row r="144" spans="1:7" x14ac:dyDescent="0.25">
      <c r="A144" s="8" t="s">
        <v>3222</v>
      </c>
      <c r="B144" s="11">
        <v>-2.2013099999999999</v>
      </c>
      <c r="C144" s="13">
        <v>0.20930097</v>
      </c>
      <c r="D144" s="8" t="s">
        <v>3224</v>
      </c>
      <c r="E144" s="8" t="s">
        <v>3223</v>
      </c>
      <c r="F144" s="8" t="s">
        <v>3225</v>
      </c>
      <c r="G144" s="8" t="s">
        <v>1246</v>
      </c>
    </row>
    <row r="145" spans="1:7" x14ac:dyDescent="0.25">
      <c r="A145" s="8" t="s">
        <v>3226</v>
      </c>
      <c r="B145" s="11">
        <v>-4.6953925999999999</v>
      </c>
      <c r="C145" s="13">
        <v>2.6083327999999999E-2</v>
      </c>
      <c r="D145" s="8" t="s">
        <v>3224</v>
      </c>
      <c r="E145" s="8" t="s">
        <v>3223</v>
      </c>
      <c r="F145" s="8" t="s">
        <v>3225</v>
      </c>
      <c r="G145" s="8" t="s">
        <v>1246</v>
      </c>
    </row>
    <row r="146" spans="1:7" x14ac:dyDescent="0.25">
      <c r="A146" s="8" t="s">
        <v>3227</v>
      </c>
      <c r="B146" s="11">
        <v>-1.4695041</v>
      </c>
      <c r="C146" s="13">
        <v>5.3405460000000002E-2</v>
      </c>
      <c r="D146" s="8" t="s">
        <v>3229</v>
      </c>
      <c r="E146" s="8" t="s">
        <v>3228</v>
      </c>
      <c r="F146" s="8" t="s">
        <v>3230</v>
      </c>
      <c r="G146" s="8" t="s">
        <v>421</v>
      </c>
    </row>
    <row r="147" spans="1:7" x14ac:dyDescent="0.25">
      <c r="A147" s="8" t="s">
        <v>3231</v>
      </c>
      <c r="B147" s="11">
        <v>-1.5526662</v>
      </c>
      <c r="C147" s="13">
        <v>8.5743755000000005E-2</v>
      </c>
      <c r="D147" s="8" t="s">
        <v>3229</v>
      </c>
      <c r="E147" s="8" t="s">
        <v>3228</v>
      </c>
      <c r="F147" s="8" t="s">
        <v>3230</v>
      </c>
      <c r="G147" s="8" t="s">
        <v>421</v>
      </c>
    </row>
    <row r="148" spans="1:7" x14ac:dyDescent="0.25">
      <c r="A148" s="8" t="s">
        <v>3232</v>
      </c>
      <c r="B148" s="11">
        <v>-2.1309638</v>
      </c>
      <c r="C148" s="13">
        <v>6.4289760000000001E-2</v>
      </c>
      <c r="D148" s="8" t="s">
        <v>3234</v>
      </c>
      <c r="E148" s="8" t="s">
        <v>3233</v>
      </c>
      <c r="F148" s="8" t="s">
        <v>3235</v>
      </c>
      <c r="G148" s="8" t="s">
        <v>1339</v>
      </c>
    </row>
    <row r="149" spans="1:7" x14ac:dyDescent="0.25">
      <c r="A149" s="8" t="s">
        <v>3236</v>
      </c>
      <c r="B149" s="11">
        <v>-2.4783897000000001</v>
      </c>
      <c r="C149" s="13">
        <v>1.9842970000000001E-2</v>
      </c>
      <c r="D149" s="8" t="s">
        <v>3238</v>
      </c>
      <c r="E149" s="8" t="s">
        <v>3237</v>
      </c>
      <c r="F149" s="8" t="s">
        <v>3239</v>
      </c>
      <c r="G149" s="8" t="s">
        <v>1381</v>
      </c>
    </row>
    <row r="150" spans="1:7" x14ac:dyDescent="0.25">
      <c r="A150" s="8" t="s">
        <v>3240</v>
      </c>
      <c r="B150" s="11">
        <v>-3.6316442000000002</v>
      </c>
      <c r="C150" s="13">
        <v>9.433983E-2</v>
      </c>
      <c r="D150" s="8" t="s">
        <v>3242</v>
      </c>
      <c r="E150" s="8" t="s">
        <v>3241</v>
      </c>
      <c r="F150" s="8" t="s">
        <v>3243</v>
      </c>
      <c r="G150" s="8" t="s">
        <v>500</v>
      </c>
    </row>
    <row r="151" spans="1:7" x14ac:dyDescent="0.25">
      <c r="A151" s="8" t="s">
        <v>3244</v>
      </c>
      <c r="B151" s="11">
        <v>-1.3709674000000001</v>
      </c>
      <c r="C151" s="13">
        <v>4.6673185999999998E-2</v>
      </c>
      <c r="D151" s="8" t="s">
        <v>3246</v>
      </c>
      <c r="E151" s="8" t="s">
        <v>3245</v>
      </c>
      <c r="F151" s="8" t="s">
        <v>3247</v>
      </c>
      <c r="G151" s="8" t="s">
        <v>3248</v>
      </c>
    </row>
    <row r="152" spans="1:7" x14ac:dyDescent="0.25">
      <c r="A152" s="8" t="s">
        <v>3249</v>
      </c>
      <c r="B152" s="11">
        <v>-2.6852209999999999</v>
      </c>
      <c r="C152" s="13">
        <v>0.17264317000000001</v>
      </c>
      <c r="D152" s="8" t="s">
        <v>3251</v>
      </c>
      <c r="E152" s="8" t="s">
        <v>3250</v>
      </c>
      <c r="F152" s="8" t="s">
        <v>3252</v>
      </c>
      <c r="G152" s="8" t="s">
        <v>3009</v>
      </c>
    </row>
    <row r="153" spans="1:7" x14ac:dyDescent="0.25">
      <c r="A153" s="8" t="s">
        <v>3253</v>
      </c>
      <c r="B153" s="11">
        <v>-2.7419446000000001</v>
      </c>
      <c r="C153" s="13">
        <v>0.25646538000000002</v>
      </c>
      <c r="D153" s="8" t="s">
        <v>3251</v>
      </c>
      <c r="E153" s="8" t="s">
        <v>3250</v>
      </c>
      <c r="F153" s="8" t="s">
        <v>3252</v>
      </c>
      <c r="G153" s="8" t="s">
        <v>3009</v>
      </c>
    </row>
    <row r="154" spans="1:7" x14ac:dyDescent="0.25">
      <c r="A154" s="8" t="s">
        <v>3254</v>
      </c>
      <c r="B154" s="11">
        <v>-2.7484307000000001</v>
      </c>
      <c r="C154" s="13">
        <v>0.25960660000000002</v>
      </c>
      <c r="D154" s="8" t="s">
        <v>3256</v>
      </c>
      <c r="E154" s="8" t="s">
        <v>3255</v>
      </c>
      <c r="F154" s="8" t="s">
        <v>3257</v>
      </c>
      <c r="G154" s="8" t="s">
        <v>357</v>
      </c>
    </row>
    <row r="155" spans="1:7" x14ac:dyDescent="0.25">
      <c r="A155" s="8" t="s">
        <v>3258</v>
      </c>
      <c r="B155" s="11">
        <v>-3.3146461999999999</v>
      </c>
      <c r="C155" s="13">
        <v>4.7753442E-2</v>
      </c>
      <c r="D155" s="8" t="s">
        <v>3260</v>
      </c>
      <c r="E155" s="8" t="s">
        <v>3259</v>
      </c>
      <c r="F155" s="8" t="s">
        <v>3261</v>
      </c>
      <c r="G155" s="8" t="s">
        <v>2016</v>
      </c>
    </row>
    <row r="156" spans="1:7" x14ac:dyDescent="0.25">
      <c r="A156" s="8" t="s">
        <v>3262</v>
      </c>
      <c r="B156" s="11">
        <v>-1.4281714000000001</v>
      </c>
      <c r="C156" s="13">
        <v>8.3676479999999998E-2</v>
      </c>
      <c r="D156" s="8" t="s">
        <v>3264</v>
      </c>
      <c r="E156" s="8" t="s">
        <v>3263</v>
      </c>
      <c r="F156" s="8" t="s">
        <v>3265</v>
      </c>
      <c r="G156" s="8" t="s">
        <v>3266</v>
      </c>
    </row>
    <row r="157" spans="1:7" x14ac:dyDescent="0.25">
      <c r="A157" s="8" t="s">
        <v>3267</v>
      </c>
      <c r="B157" s="11">
        <v>-1.3837942999999999</v>
      </c>
      <c r="C157" s="13">
        <v>6.7299924999999997E-2</v>
      </c>
      <c r="D157" s="8" t="s">
        <v>3269</v>
      </c>
      <c r="E157" s="8" t="s">
        <v>3268</v>
      </c>
      <c r="F157" s="8" t="s">
        <v>3270</v>
      </c>
      <c r="G157" s="8" t="s">
        <v>3271</v>
      </c>
    </row>
    <row r="158" spans="1:7" x14ac:dyDescent="0.25">
      <c r="A158" s="8" t="s">
        <v>3272</v>
      </c>
      <c r="B158" s="11">
        <v>-2.8012964999999999</v>
      </c>
      <c r="C158" s="13">
        <v>0.13930883999999999</v>
      </c>
      <c r="D158" s="8" t="s">
        <v>3274</v>
      </c>
      <c r="E158" s="8" t="s">
        <v>3273</v>
      </c>
      <c r="F158" s="8" t="s">
        <v>3275</v>
      </c>
      <c r="G158" s="8" t="s">
        <v>3276</v>
      </c>
    </row>
    <row r="159" spans="1:7" x14ac:dyDescent="0.25">
      <c r="A159" s="8" t="s">
        <v>3277</v>
      </c>
      <c r="B159" s="11">
        <v>-1.6877599000000001</v>
      </c>
      <c r="C159" s="13">
        <v>5.6305309999999997E-2</v>
      </c>
      <c r="D159" s="8" t="s">
        <v>3279</v>
      </c>
      <c r="E159" s="8" t="s">
        <v>3278</v>
      </c>
      <c r="F159" s="8" t="s">
        <v>3280</v>
      </c>
      <c r="G159" s="8" t="s">
        <v>3281</v>
      </c>
    </row>
    <row r="160" spans="1:7" x14ac:dyDescent="0.25">
      <c r="A160" s="8" t="s">
        <v>3282</v>
      </c>
      <c r="B160" s="11">
        <v>-2.6973848</v>
      </c>
      <c r="C160" s="13">
        <v>0.17597500999999999</v>
      </c>
      <c r="D160" s="8" t="s">
        <v>3284</v>
      </c>
      <c r="E160" s="8" t="s">
        <v>3283</v>
      </c>
      <c r="F160" s="8" t="s">
        <v>3285</v>
      </c>
      <c r="G160" s="8" t="s">
        <v>3276</v>
      </c>
    </row>
    <row r="161" spans="1:7" x14ac:dyDescent="0.25">
      <c r="A161" s="8" t="s">
        <v>3286</v>
      </c>
      <c r="B161" s="11">
        <v>-1.9396762999999999</v>
      </c>
      <c r="C161" s="13">
        <v>0.15857051</v>
      </c>
      <c r="D161" s="8" t="s">
        <v>3284</v>
      </c>
      <c r="E161" s="8" t="s">
        <v>3283</v>
      </c>
      <c r="F161" s="8" t="s">
        <v>3285</v>
      </c>
      <c r="G161" s="8" t="s">
        <v>3276</v>
      </c>
    </row>
    <row r="162" spans="1:7" x14ac:dyDescent="0.25">
      <c r="A162" s="8" t="s">
        <v>3287</v>
      </c>
      <c r="B162" s="11">
        <v>-2.7548813999999999</v>
      </c>
      <c r="C162" s="13">
        <v>0.11587857999999999</v>
      </c>
      <c r="D162" s="8" t="s">
        <v>3289</v>
      </c>
      <c r="E162" s="8" t="s">
        <v>3288</v>
      </c>
      <c r="F162" s="8" t="s">
        <v>3290</v>
      </c>
      <c r="G162" s="8" t="s">
        <v>3276</v>
      </c>
    </row>
    <row r="163" spans="1:7" x14ac:dyDescent="0.25">
      <c r="A163" s="8" t="s">
        <v>3291</v>
      </c>
      <c r="B163" s="11">
        <v>-1.5020084</v>
      </c>
      <c r="C163" s="13">
        <v>1.7507439999999999E-2</v>
      </c>
      <c r="D163" s="8" t="s">
        <v>3289</v>
      </c>
      <c r="E163" s="8" t="s">
        <v>3288</v>
      </c>
      <c r="F163" s="8" t="s">
        <v>3290</v>
      </c>
      <c r="G163" s="8" t="s">
        <v>3276</v>
      </c>
    </row>
    <row r="164" spans="1:7" x14ac:dyDescent="0.25">
      <c r="A164" s="8" t="s">
        <v>3292</v>
      </c>
      <c r="B164" s="11">
        <v>-2.7678143999999998</v>
      </c>
      <c r="C164" s="13">
        <v>5.2070760000000001E-2</v>
      </c>
      <c r="D164" s="8" t="s">
        <v>3294</v>
      </c>
      <c r="E164" s="8" t="s">
        <v>3293</v>
      </c>
      <c r="F164" s="8" t="s">
        <v>3295</v>
      </c>
      <c r="G164" s="8" t="s">
        <v>1371</v>
      </c>
    </row>
    <row r="165" spans="1:7" x14ac:dyDescent="0.25">
      <c r="A165" s="8" t="s">
        <v>3296</v>
      </c>
      <c r="B165" s="11">
        <v>-2.0399474999999998</v>
      </c>
      <c r="C165" s="13">
        <v>0.15867159</v>
      </c>
      <c r="D165" s="8" t="s">
        <v>3297</v>
      </c>
      <c r="E165" s="8" t="s">
        <v>3293</v>
      </c>
      <c r="F165" s="8" t="s">
        <v>3295</v>
      </c>
      <c r="G165" s="8" t="s">
        <v>1371</v>
      </c>
    </row>
    <row r="166" spans="1:7" x14ac:dyDescent="0.25">
      <c r="A166" s="8" t="s">
        <v>3298</v>
      </c>
      <c r="B166" s="11">
        <v>-3.3873069999999998</v>
      </c>
      <c r="C166" s="13">
        <v>0.23133707000000001</v>
      </c>
      <c r="D166" s="8" t="s">
        <v>3297</v>
      </c>
      <c r="E166" s="8" t="s">
        <v>3293</v>
      </c>
      <c r="F166" s="8" t="s">
        <v>3295</v>
      </c>
      <c r="G166" s="8" t="s">
        <v>1371</v>
      </c>
    </row>
    <row r="167" spans="1:7" x14ac:dyDescent="0.25">
      <c r="A167" s="8" t="s">
        <v>3299</v>
      </c>
      <c r="B167" s="11">
        <v>-2.1289277000000002</v>
      </c>
      <c r="C167" s="13">
        <v>2.4621061999999999E-2</v>
      </c>
      <c r="D167" s="8" t="s">
        <v>3301</v>
      </c>
      <c r="E167" s="8" t="s">
        <v>3300</v>
      </c>
      <c r="F167" s="8" t="s">
        <v>3302</v>
      </c>
      <c r="G167" s="8" t="s">
        <v>923</v>
      </c>
    </row>
    <row r="168" spans="1:7" x14ac:dyDescent="0.25">
      <c r="A168" s="8" t="s">
        <v>3303</v>
      </c>
      <c r="B168" s="11">
        <v>-1.6436696</v>
      </c>
      <c r="C168" s="13">
        <v>8.9332079999999994E-2</v>
      </c>
      <c r="D168" s="8" t="s">
        <v>3304</v>
      </c>
      <c r="E168" s="8" t="s">
        <v>3300</v>
      </c>
      <c r="F168" s="8" t="s">
        <v>3302</v>
      </c>
      <c r="G168" s="8" t="s">
        <v>923</v>
      </c>
    </row>
    <row r="169" spans="1:7" x14ac:dyDescent="0.25">
      <c r="A169" s="8" t="s">
        <v>3305</v>
      </c>
      <c r="B169" s="11">
        <v>-2.1584021999999998</v>
      </c>
      <c r="C169" s="13">
        <v>0.11836859</v>
      </c>
      <c r="D169" s="8" t="s">
        <v>3307</v>
      </c>
      <c r="E169" s="8" t="s">
        <v>3306</v>
      </c>
      <c r="F169" s="8" t="s">
        <v>3308</v>
      </c>
      <c r="G169" s="8" t="s">
        <v>1053</v>
      </c>
    </row>
    <row r="170" spans="1:7" x14ac:dyDescent="0.25">
      <c r="A170" s="8" t="s">
        <v>3309</v>
      </c>
      <c r="B170" s="11">
        <v>-1.1656647</v>
      </c>
      <c r="C170" s="13">
        <v>4.2040083000000001E-3</v>
      </c>
      <c r="D170" s="8" t="s">
        <v>3310</v>
      </c>
      <c r="E170" s="8" t="s">
        <v>502</v>
      </c>
      <c r="F170" s="8" t="s">
        <v>504</v>
      </c>
      <c r="G170" s="8" t="s">
        <v>505</v>
      </c>
    </row>
    <row r="171" spans="1:7" x14ac:dyDescent="0.25">
      <c r="A171" s="8" t="s">
        <v>3311</v>
      </c>
      <c r="B171" s="11">
        <v>-1.4362973999999999</v>
      </c>
      <c r="C171" s="13">
        <v>0.26595416999999999</v>
      </c>
      <c r="D171" s="8" t="s">
        <v>3313</v>
      </c>
      <c r="E171" s="8" t="s">
        <v>3312</v>
      </c>
      <c r="F171" s="8" t="s">
        <v>3314</v>
      </c>
      <c r="G171" s="8" t="s">
        <v>3315</v>
      </c>
    </row>
    <row r="172" spans="1:7" x14ac:dyDescent="0.25">
      <c r="A172" s="8" t="s">
        <v>3316</v>
      </c>
      <c r="B172" s="11">
        <v>-1.0753565</v>
      </c>
      <c r="C172" s="13">
        <v>1.0247967E-2</v>
      </c>
      <c r="D172" s="8" t="s">
        <v>3318</v>
      </c>
      <c r="E172" s="8" t="s">
        <v>3317</v>
      </c>
      <c r="F172" s="8" t="s">
        <v>3319</v>
      </c>
      <c r="G172" s="8" t="s">
        <v>588</v>
      </c>
    </row>
    <row r="173" spans="1:7" x14ac:dyDescent="0.25">
      <c r="A173" s="8" t="s">
        <v>3320</v>
      </c>
      <c r="B173" s="11">
        <v>-2.4248934000000002</v>
      </c>
      <c r="C173" s="13">
        <v>0.17138004000000001</v>
      </c>
      <c r="D173" s="8" t="s">
        <v>3321</v>
      </c>
      <c r="E173" s="8" t="s">
        <v>3317</v>
      </c>
      <c r="F173" s="8" t="s">
        <v>3319</v>
      </c>
      <c r="G173" s="8" t="s">
        <v>588</v>
      </c>
    </row>
    <row r="174" spans="1:7" x14ac:dyDescent="0.25">
      <c r="A174" s="8" t="s">
        <v>3322</v>
      </c>
      <c r="B174" s="11">
        <v>-1.1534439999999999</v>
      </c>
      <c r="C174" s="13">
        <v>3.0622734E-3</v>
      </c>
      <c r="D174" s="8" t="s">
        <v>3324</v>
      </c>
      <c r="E174" s="8" t="s">
        <v>3323</v>
      </c>
      <c r="F174" s="8" t="s">
        <v>3325</v>
      </c>
      <c r="G174" s="8" t="s">
        <v>357</v>
      </c>
    </row>
    <row r="175" spans="1:7" x14ac:dyDescent="0.25">
      <c r="A175" s="8" t="s">
        <v>3326</v>
      </c>
      <c r="B175" s="11">
        <v>-1.4081779000000001</v>
      </c>
      <c r="C175" s="13">
        <v>1.763779E-2</v>
      </c>
      <c r="D175" s="8" t="s">
        <v>3324</v>
      </c>
      <c r="E175" s="8" t="s">
        <v>3323</v>
      </c>
      <c r="F175" s="8" t="s">
        <v>3325</v>
      </c>
      <c r="G175" s="8" t="s">
        <v>357</v>
      </c>
    </row>
    <row r="176" spans="1:7" x14ac:dyDescent="0.25">
      <c r="A176" s="8" t="s">
        <v>3327</v>
      </c>
      <c r="B176" s="11">
        <v>-2.3479437999999999</v>
      </c>
      <c r="C176" s="13">
        <v>7.2278044999999999E-2</v>
      </c>
      <c r="D176" s="8" t="s">
        <v>3329</v>
      </c>
      <c r="E176" s="8" t="s">
        <v>3328</v>
      </c>
      <c r="F176" s="8" t="s">
        <v>3330</v>
      </c>
      <c r="G176" s="8" t="s">
        <v>276</v>
      </c>
    </row>
    <row r="177" spans="1:7" x14ac:dyDescent="0.25">
      <c r="A177" s="8" t="s">
        <v>3331</v>
      </c>
      <c r="B177" s="11">
        <v>-1.8081640999999999</v>
      </c>
      <c r="C177" s="13">
        <v>8.8469859999999994E-3</v>
      </c>
      <c r="D177" s="8" t="s">
        <v>3333</v>
      </c>
      <c r="E177" s="8" t="s">
        <v>3332</v>
      </c>
      <c r="F177" s="8" t="s">
        <v>3334</v>
      </c>
      <c r="G177" s="8" t="s">
        <v>599</v>
      </c>
    </row>
    <row r="178" spans="1:7" x14ac:dyDescent="0.25">
      <c r="A178" s="8" t="s">
        <v>3335</v>
      </c>
      <c r="B178" s="11">
        <v>-1.6821237</v>
      </c>
      <c r="C178" s="13">
        <v>6.3360272999999998E-3</v>
      </c>
      <c r="D178" s="8" t="s">
        <v>3337</v>
      </c>
      <c r="E178" s="8" t="s">
        <v>3336</v>
      </c>
      <c r="F178" s="8" t="s">
        <v>3338</v>
      </c>
      <c r="G178" s="8" t="s">
        <v>21</v>
      </c>
    </row>
    <row r="179" spans="1:7" x14ac:dyDescent="0.25">
      <c r="A179" s="8" t="s">
        <v>3339</v>
      </c>
      <c r="B179" s="11">
        <v>-6.1090045000000002</v>
      </c>
      <c r="C179" s="13">
        <v>0.28311934999999999</v>
      </c>
      <c r="D179" s="8" t="s">
        <v>3341</v>
      </c>
      <c r="E179" s="8" t="s">
        <v>3340</v>
      </c>
      <c r="F179" s="8" t="s">
        <v>3342</v>
      </c>
      <c r="G179" s="8" t="s">
        <v>21</v>
      </c>
    </row>
    <row r="180" spans="1:7" x14ac:dyDescent="0.25">
      <c r="A180" s="8" t="s">
        <v>3343</v>
      </c>
      <c r="B180" s="11">
        <v>-2.628177</v>
      </c>
      <c r="C180" s="13">
        <v>7.8971849999999996E-2</v>
      </c>
      <c r="D180" s="8" t="s">
        <v>3345</v>
      </c>
      <c r="E180" s="8" t="s">
        <v>3344</v>
      </c>
      <c r="F180" s="8" t="s">
        <v>3346</v>
      </c>
      <c r="G180" s="8" t="s">
        <v>3347</v>
      </c>
    </row>
    <row r="181" spans="1:7" x14ac:dyDescent="0.25">
      <c r="A181" s="8" t="s">
        <v>3348</v>
      </c>
      <c r="B181" s="11">
        <v>-3.0001191999999999</v>
      </c>
      <c r="C181" s="13">
        <v>8.9043250000000004E-2</v>
      </c>
      <c r="D181" s="8" t="s">
        <v>3350</v>
      </c>
      <c r="E181" s="8" t="s">
        <v>3349</v>
      </c>
      <c r="F181" s="8" t="s">
        <v>3351</v>
      </c>
      <c r="G181" s="8" t="s">
        <v>3352</v>
      </c>
    </row>
    <row r="182" spans="1:7" x14ac:dyDescent="0.25">
      <c r="A182" s="8" t="s">
        <v>3353</v>
      </c>
      <c r="B182" s="11">
        <v>-1.1528053</v>
      </c>
      <c r="C182" s="13">
        <v>4.8957414999999997E-2</v>
      </c>
      <c r="D182" s="8" t="s">
        <v>3355</v>
      </c>
      <c r="E182" s="8" t="s">
        <v>3354</v>
      </c>
      <c r="F182" s="8" t="s">
        <v>3356</v>
      </c>
      <c r="G182" s="8" t="s">
        <v>3357</v>
      </c>
    </row>
    <row r="183" spans="1:7" x14ac:dyDescent="0.25">
      <c r="A183" s="8" t="s">
        <v>3358</v>
      </c>
      <c r="B183" s="11">
        <v>-1.0775633</v>
      </c>
      <c r="C183" s="13">
        <v>0.12415242</v>
      </c>
      <c r="D183" s="8" t="s">
        <v>3360</v>
      </c>
      <c r="E183" s="8" t="s">
        <v>3359</v>
      </c>
      <c r="F183" s="8" t="s">
        <v>3361</v>
      </c>
      <c r="G183" s="8" t="s">
        <v>3362</v>
      </c>
    </row>
    <row r="184" spans="1:7" x14ac:dyDescent="0.25">
      <c r="A184" s="8" t="s">
        <v>3363</v>
      </c>
      <c r="B184" s="11">
        <v>-1.6011875</v>
      </c>
      <c r="C184" s="13">
        <v>0.16197792</v>
      </c>
      <c r="D184" s="8" t="s">
        <v>3365</v>
      </c>
      <c r="E184" s="8" t="s">
        <v>3364</v>
      </c>
      <c r="F184" s="8" t="s">
        <v>3366</v>
      </c>
      <c r="G184" s="8" t="s">
        <v>1096</v>
      </c>
    </row>
    <row r="185" spans="1:7" x14ac:dyDescent="0.25">
      <c r="A185" s="8" t="s">
        <v>3367</v>
      </c>
      <c r="B185" s="11">
        <v>-1.9403912999999999</v>
      </c>
      <c r="C185" s="13">
        <v>8.4466109999999997E-2</v>
      </c>
      <c r="D185" s="8" t="s">
        <v>3369</v>
      </c>
      <c r="E185" s="8" t="s">
        <v>3368</v>
      </c>
      <c r="F185" s="8" t="s">
        <v>3370</v>
      </c>
      <c r="G185" s="8" t="s">
        <v>3371</v>
      </c>
    </row>
    <row r="186" spans="1:7" x14ac:dyDescent="0.25">
      <c r="A186" s="8" t="s">
        <v>3372</v>
      </c>
      <c r="B186" s="11">
        <v>-1.86128</v>
      </c>
      <c r="C186" s="13">
        <v>0.13556512000000001</v>
      </c>
      <c r="D186" s="8" t="s">
        <v>3369</v>
      </c>
      <c r="E186" s="8" t="s">
        <v>3368</v>
      </c>
      <c r="F186" s="8" t="s">
        <v>3370</v>
      </c>
      <c r="G186" s="8" t="s">
        <v>3371</v>
      </c>
    </row>
    <row r="187" spans="1:7" x14ac:dyDescent="0.25">
      <c r="A187" s="8" t="s">
        <v>3373</v>
      </c>
      <c r="B187" s="11">
        <v>-1.7181206</v>
      </c>
      <c r="C187" s="13">
        <v>4.5873296000000001E-2</v>
      </c>
      <c r="D187" s="8" t="s">
        <v>3375</v>
      </c>
      <c r="E187" s="8" t="s">
        <v>3374</v>
      </c>
      <c r="F187" s="8" t="s">
        <v>3376</v>
      </c>
      <c r="G187" s="8" t="s">
        <v>517</v>
      </c>
    </row>
    <row r="188" spans="1:7" x14ac:dyDescent="0.25">
      <c r="A188" s="8" t="s">
        <v>3377</v>
      </c>
      <c r="B188" s="11">
        <v>-1.6574739999999999</v>
      </c>
      <c r="C188" s="13">
        <v>5.777732E-2</v>
      </c>
      <c r="D188" s="8" t="s">
        <v>3375</v>
      </c>
      <c r="E188" s="8" t="s">
        <v>3374</v>
      </c>
      <c r="F188" s="8" t="s">
        <v>3376</v>
      </c>
      <c r="G188" s="8" t="s">
        <v>517</v>
      </c>
    </row>
    <row r="189" spans="1:7" x14ac:dyDescent="0.25">
      <c r="A189" s="8" t="s">
        <v>3378</v>
      </c>
      <c r="B189" s="11">
        <v>-1.4587147</v>
      </c>
      <c r="C189" s="13">
        <v>3.4396015000000002E-2</v>
      </c>
      <c r="D189" s="8" t="s">
        <v>3380</v>
      </c>
      <c r="E189" s="8" t="s">
        <v>3379</v>
      </c>
      <c r="F189" s="8" t="s">
        <v>3381</v>
      </c>
      <c r="G189" s="8" t="s">
        <v>3382</v>
      </c>
    </row>
    <row r="190" spans="1:7" x14ac:dyDescent="0.25">
      <c r="A190" s="8" t="s">
        <v>3383</v>
      </c>
      <c r="B190" s="11">
        <v>-1.1729107000000001</v>
      </c>
      <c r="C190" s="13">
        <v>2.0312518000000002E-2</v>
      </c>
      <c r="D190" s="8" t="s">
        <v>3385</v>
      </c>
      <c r="E190" s="8" t="s">
        <v>3384</v>
      </c>
      <c r="F190" s="8" t="s">
        <v>3386</v>
      </c>
      <c r="G190" s="8" t="s">
        <v>3387</v>
      </c>
    </row>
    <row r="191" spans="1:7" x14ac:dyDescent="0.25">
      <c r="A191" s="8" t="s">
        <v>3388</v>
      </c>
      <c r="B191" s="11">
        <v>-1.7357514000000001</v>
      </c>
      <c r="C191" s="13">
        <v>0.13272126000000001</v>
      </c>
      <c r="D191" s="8" t="s">
        <v>2375</v>
      </c>
      <c r="E191" s="8" t="s">
        <v>2374</v>
      </c>
      <c r="F191" s="8" t="s">
        <v>2376</v>
      </c>
      <c r="G191" s="8" t="s">
        <v>295</v>
      </c>
    </row>
    <row r="192" spans="1:7" x14ac:dyDescent="0.25">
      <c r="A192" s="8" t="s">
        <v>3389</v>
      </c>
      <c r="B192" s="11">
        <v>-1.5775098999999999</v>
      </c>
      <c r="C192" s="13">
        <v>2.0090806999999999E-2</v>
      </c>
      <c r="D192" s="8" t="s">
        <v>3391</v>
      </c>
      <c r="E192" s="8" t="s">
        <v>3390</v>
      </c>
      <c r="F192" s="8" t="s">
        <v>3392</v>
      </c>
    </row>
    <row r="193" spans="1:7" x14ac:dyDescent="0.25">
      <c r="A193" s="8" t="s">
        <v>3393</v>
      </c>
      <c r="B193" s="11">
        <v>-1.6442223</v>
      </c>
      <c r="C193" s="13">
        <v>0.22011617</v>
      </c>
      <c r="D193" s="8" t="s">
        <v>3395</v>
      </c>
      <c r="E193" s="8" t="s">
        <v>3394</v>
      </c>
      <c r="F193" s="8" t="s">
        <v>3396</v>
      </c>
    </row>
    <row r="194" spans="1:7" x14ac:dyDescent="0.25">
      <c r="A194" s="8" t="s">
        <v>3397</v>
      </c>
      <c r="B194" s="11">
        <v>-4.7976108000000002</v>
      </c>
      <c r="C194" s="13">
        <v>5.3013388000000002E-2</v>
      </c>
      <c r="D194" s="8" t="s">
        <v>3399</v>
      </c>
      <c r="E194" s="8" t="s">
        <v>3398</v>
      </c>
      <c r="F194" s="8" t="s">
        <v>3400</v>
      </c>
      <c r="G194" s="8" t="s">
        <v>2344</v>
      </c>
    </row>
    <row r="195" spans="1:7" x14ac:dyDescent="0.25">
      <c r="A195" s="8" t="s">
        <v>3401</v>
      </c>
      <c r="B195" s="11">
        <v>-1.9129955999999999</v>
      </c>
      <c r="C195" s="13">
        <v>0.1737525</v>
      </c>
      <c r="D195" s="8" t="s">
        <v>3403</v>
      </c>
      <c r="E195" s="8" t="s">
        <v>3402</v>
      </c>
      <c r="F195" s="8" t="s">
        <v>3404</v>
      </c>
      <c r="G195" s="8" t="s">
        <v>3405</v>
      </c>
    </row>
    <row r="196" spans="1:7" x14ac:dyDescent="0.25">
      <c r="A196" s="8" t="s">
        <v>3406</v>
      </c>
      <c r="B196" s="11">
        <v>-1.9500153</v>
      </c>
      <c r="C196" s="13">
        <v>2.0894822E-2</v>
      </c>
      <c r="D196" s="8" t="s">
        <v>3408</v>
      </c>
      <c r="E196" s="8" t="s">
        <v>3407</v>
      </c>
      <c r="F196" s="8" t="s">
        <v>3409</v>
      </c>
      <c r="G196" s="8" t="s">
        <v>1087</v>
      </c>
    </row>
    <row r="197" spans="1:7" x14ac:dyDescent="0.25">
      <c r="A197" s="8" t="s">
        <v>3410</v>
      </c>
      <c r="B197" s="11">
        <v>-2.0088007000000001</v>
      </c>
      <c r="C197" s="13">
        <v>2.4680348000000001E-2</v>
      </c>
      <c r="D197" s="8" t="s">
        <v>3412</v>
      </c>
      <c r="E197" s="8" t="s">
        <v>3411</v>
      </c>
      <c r="F197" s="8" t="s">
        <v>3413</v>
      </c>
      <c r="G197" s="8" t="s">
        <v>3414</v>
      </c>
    </row>
    <row r="198" spans="1:7" x14ac:dyDescent="0.25">
      <c r="A198" s="8" t="s">
        <v>3415</v>
      </c>
      <c r="B198" s="11">
        <v>-3.7852046000000001</v>
      </c>
      <c r="C198" s="13">
        <v>4.0062353000000002E-2</v>
      </c>
      <c r="D198" s="8" t="s">
        <v>3417</v>
      </c>
      <c r="E198" s="8" t="s">
        <v>3416</v>
      </c>
      <c r="F198" s="8" t="s">
        <v>3418</v>
      </c>
      <c r="G198" s="8" t="s">
        <v>3419</v>
      </c>
    </row>
    <row r="199" spans="1:7" x14ac:dyDescent="0.25">
      <c r="A199" s="8" t="s">
        <v>3420</v>
      </c>
      <c r="B199" s="11">
        <v>-1.6114755000000001</v>
      </c>
      <c r="C199" s="13">
        <v>3.1333885999999998E-2</v>
      </c>
      <c r="D199" s="8" t="s">
        <v>3417</v>
      </c>
      <c r="E199" s="8" t="s">
        <v>3416</v>
      </c>
      <c r="F199" s="8" t="s">
        <v>3418</v>
      </c>
      <c r="G199" s="8" t="s">
        <v>3419</v>
      </c>
    </row>
    <row r="200" spans="1:7" x14ac:dyDescent="0.25">
      <c r="A200" s="8" t="s">
        <v>3421</v>
      </c>
      <c r="B200" s="11">
        <v>-1.2382683999999999</v>
      </c>
      <c r="C200" s="13">
        <v>2.4167913999999999E-2</v>
      </c>
      <c r="D200" s="8" t="s">
        <v>3423</v>
      </c>
      <c r="E200" s="8" t="s">
        <v>3422</v>
      </c>
      <c r="F200" s="8" t="s">
        <v>3424</v>
      </c>
      <c r="G200" s="8" t="s">
        <v>794</v>
      </c>
    </row>
    <row r="201" spans="1:7" x14ac:dyDescent="0.25">
      <c r="A201" s="8" t="s">
        <v>3425</v>
      </c>
      <c r="B201" s="11">
        <v>-2.1555569999999999</v>
      </c>
      <c r="C201" s="13">
        <v>0.20542848</v>
      </c>
      <c r="D201" s="8" t="s">
        <v>852</v>
      </c>
      <c r="E201" s="8" t="s">
        <v>851</v>
      </c>
      <c r="F201" s="8" t="s">
        <v>853</v>
      </c>
      <c r="G201" s="8" t="s">
        <v>854</v>
      </c>
    </row>
    <row r="202" spans="1:7" x14ac:dyDescent="0.25">
      <c r="A202" s="8" t="s">
        <v>3426</v>
      </c>
      <c r="B202" s="11">
        <v>-1.2856331000000001</v>
      </c>
      <c r="C202" s="13">
        <v>2.5179744999999998E-3</v>
      </c>
      <c r="D202" s="8" t="s">
        <v>3428</v>
      </c>
      <c r="E202" s="8" t="s">
        <v>3427</v>
      </c>
      <c r="F202" s="8" t="s">
        <v>3429</v>
      </c>
      <c r="G202" s="8" t="s">
        <v>290</v>
      </c>
    </row>
    <row r="203" spans="1:7" x14ac:dyDescent="0.25">
      <c r="A203" s="8" t="s">
        <v>3430</v>
      </c>
      <c r="B203" s="11">
        <v>-1.6263118000000001</v>
      </c>
      <c r="C203" s="13">
        <v>1.8147603000000002E-2</v>
      </c>
      <c r="D203" s="8" t="s">
        <v>3432</v>
      </c>
      <c r="E203" s="8" t="s">
        <v>3431</v>
      </c>
      <c r="F203" s="8" t="s">
        <v>3433</v>
      </c>
      <c r="G203" s="8" t="s">
        <v>3434</v>
      </c>
    </row>
    <row r="204" spans="1:7" x14ac:dyDescent="0.25">
      <c r="A204" s="8" t="s">
        <v>3435</v>
      </c>
      <c r="B204" s="11">
        <v>-1.4804516000000001</v>
      </c>
      <c r="C204" s="13">
        <v>3.0042723E-2</v>
      </c>
      <c r="D204" s="8" t="s">
        <v>3432</v>
      </c>
      <c r="E204" s="8" t="s">
        <v>3431</v>
      </c>
      <c r="F204" s="8" t="s">
        <v>3433</v>
      </c>
      <c r="G204" s="8" t="s">
        <v>3434</v>
      </c>
    </row>
    <row r="205" spans="1:7" x14ac:dyDescent="0.25">
      <c r="A205" s="8" t="s">
        <v>3436</v>
      </c>
      <c r="B205" s="11">
        <v>-1.0373220000000001</v>
      </c>
      <c r="C205" s="13">
        <v>2.2653685999999999E-2</v>
      </c>
      <c r="D205" s="8" t="s">
        <v>3438</v>
      </c>
      <c r="E205" s="8" t="s">
        <v>3437</v>
      </c>
      <c r="F205" s="8" t="s">
        <v>3439</v>
      </c>
      <c r="G205" s="8" t="s">
        <v>290</v>
      </c>
    </row>
    <row r="206" spans="1:7" x14ac:dyDescent="0.25">
      <c r="A206" s="8" t="s">
        <v>3440</v>
      </c>
      <c r="B206" s="11">
        <v>-2.9541566000000001</v>
      </c>
      <c r="C206" s="13">
        <v>0.19662563999999999</v>
      </c>
      <c r="D206" s="8" t="s">
        <v>3442</v>
      </c>
      <c r="E206" s="8" t="s">
        <v>3441</v>
      </c>
      <c r="F206" s="8" t="s">
        <v>3443</v>
      </c>
      <c r="G206" s="8" t="s">
        <v>740</v>
      </c>
    </row>
    <row r="207" spans="1:7" x14ac:dyDescent="0.25">
      <c r="A207" s="8" t="s">
        <v>3444</v>
      </c>
      <c r="B207" s="11">
        <v>-2.8160552999999999</v>
      </c>
      <c r="C207" s="13">
        <v>0.15603067000000001</v>
      </c>
      <c r="D207" s="8" t="s">
        <v>3446</v>
      </c>
      <c r="E207" s="8" t="s">
        <v>3445</v>
      </c>
      <c r="F207" s="8" t="s">
        <v>3447</v>
      </c>
      <c r="G207" s="8" t="s">
        <v>3448</v>
      </c>
    </row>
    <row r="208" spans="1:7" x14ac:dyDescent="0.25">
      <c r="A208" s="8" t="s">
        <v>3449</v>
      </c>
      <c r="B208" s="11">
        <v>-3.3023406999999998</v>
      </c>
      <c r="C208" s="13">
        <v>8.3389759999999993E-2</v>
      </c>
      <c r="D208" s="8" t="s">
        <v>3451</v>
      </c>
      <c r="E208" s="8" t="s">
        <v>3450</v>
      </c>
      <c r="F208" s="8" t="s">
        <v>3452</v>
      </c>
      <c r="G208" s="8" t="s">
        <v>1468</v>
      </c>
    </row>
    <row r="209" spans="1:7" x14ac:dyDescent="0.25">
      <c r="A209" s="8" t="s">
        <v>3453</v>
      </c>
      <c r="B209" s="11">
        <v>-2.7859718999999998</v>
      </c>
      <c r="C209" s="13">
        <v>0.11416187999999999</v>
      </c>
      <c r="D209" s="8" t="s">
        <v>3455</v>
      </c>
      <c r="E209" s="8" t="s">
        <v>3454</v>
      </c>
      <c r="F209" s="8" t="s">
        <v>3456</v>
      </c>
      <c r="G209" s="8" t="s">
        <v>3457</v>
      </c>
    </row>
    <row r="210" spans="1:7" x14ac:dyDescent="0.25">
      <c r="A210" s="8" t="s">
        <v>3458</v>
      </c>
      <c r="B210" s="11">
        <v>-1.9898353</v>
      </c>
      <c r="C210" s="13">
        <v>5.7969886999999998E-2</v>
      </c>
      <c r="D210" s="8" t="s">
        <v>3460</v>
      </c>
      <c r="E210" s="8" t="s">
        <v>3459</v>
      </c>
      <c r="F210" s="8" t="s">
        <v>3461</v>
      </c>
      <c r="G210" s="8" t="s">
        <v>336</v>
      </c>
    </row>
    <row r="211" spans="1:7" x14ac:dyDescent="0.25">
      <c r="A211" s="8" t="s">
        <v>3462</v>
      </c>
      <c r="B211" s="11">
        <v>-2.0356941000000002</v>
      </c>
      <c r="C211" s="13">
        <v>4.3277454E-2</v>
      </c>
      <c r="D211" s="8" t="s">
        <v>3460</v>
      </c>
      <c r="E211" s="8" t="s">
        <v>3459</v>
      </c>
      <c r="F211" s="8" t="s">
        <v>3461</v>
      </c>
      <c r="G211" s="8" t="s">
        <v>336</v>
      </c>
    </row>
    <row r="212" spans="1:7" x14ac:dyDescent="0.25">
      <c r="A212" s="8" t="s">
        <v>3463</v>
      </c>
      <c r="B212" s="11">
        <v>-1.8801398</v>
      </c>
      <c r="C212" s="13">
        <v>1.6970160000000001E-2</v>
      </c>
      <c r="D212" s="8" t="s">
        <v>3465</v>
      </c>
      <c r="E212" s="8" t="s">
        <v>3464</v>
      </c>
      <c r="F212" s="8" t="s">
        <v>3466</v>
      </c>
      <c r="G212" s="8" t="s">
        <v>336</v>
      </c>
    </row>
    <row r="213" spans="1:7" x14ac:dyDescent="0.25">
      <c r="A213" s="8" t="s">
        <v>3467</v>
      </c>
      <c r="B213" s="11">
        <v>-2.2791109999999999</v>
      </c>
      <c r="C213" s="13">
        <v>4.4765268E-3</v>
      </c>
      <c r="D213" s="8" t="s">
        <v>3465</v>
      </c>
      <c r="E213" s="8" t="s">
        <v>3464</v>
      </c>
      <c r="F213" s="8" t="s">
        <v>3466</v>
      </c>
      <c r="G213" s="8" t="s">
        <v>336</v>
      </c>
    </row>
    <row r="214" spans="1:7" x14ac:dyDescent="0.25">
      <c r="A214" s="8" t="s">
        <v>3468</v>
      </c>
      <c r="B214" s="11">
        <v>-1.9864602</v>
      </c>
      <c r="C214" s="13">
        <v>1.5492669000000001E-2</v>
      </c>
      <c r="D214" s="8" t="s">
        <v>3470</v>
      </c>
      <c r="E214" s="8" t="s">
        <v>3469</v>
      </c>
      <c r="F214" s="8" t="s">
        <v>3471</v>
      </c>
      <c r="G214" s="8" t="s">
        <v>776</v>
      </c>
    </row>
    <row r="215" spans="1:7" x14ac:dyDescent="0.25">
      <c r="A215" s="8" t="s">
        <v>3472</v>
      </c>
      <c r="B215" s="11">
        <v>-1.3707461000000001</v>
      </c>
      <c r="C215" s="13">
        <v>1.5246186E-2</v>
      </c>
      <c r="D215" s="8" t="s">
        <v>3470</v>
      </c>
      <c r="E215" s="8" t="s">
        <v>3469</v>
      </c>
      <c r="F215" s="8" t="s">
        <v>3471</v>
      </c>
      <c r="G215" s="8" t="s">
        <v>776</v>
      </c>
    </row>
    <row r="216" spans="1:7" x14ac:dyDescent="0.25">
      <c r="A216" s="8" t="s">
        <v>3473</v>
      </c>
      <c r="B216" s="11">
        <v>-1.8927727000000001</v>
      </c>
      <c r="C216" s="13">
        <v>2.1275031999999999E-2</v>
      </c>
      <c r="D216" s="8" t="s">
        <v>3475</v>
      </c>
      <c r="E216" s="8" t="s">
        <v>3474</v>
      </c>
      <c r="F216" s="8" t="s">
        <v>3476</v>
      </c>
      <c r="G216" s="8" t="s">
        <v>336</v>
      </c>
    </row>
    <row r="217" spans="1:7" x14ac:dyDescent="0.25">
      <c r="A217" s="8" t="s">
        <v>3477</v>
      </c>
      <c r="B217" s="11">
        <v>-1.8567901</v>
      </c>
      <c r="C217" s="13">
        <v>3.5327369999999997E-2</v>
      </c>
      <c r="D217" s="8" t="s">
        <v>3475</v>
      </c>
      <c r="E217" s="8" t="s">
        <v>3474</v>
      </c>
      <c r="F217" s="8" t="s">
        <v>3476</v>
      </c>
      <c r="G217" s="8" t="s">
        <v>336</v>
      </c>
    </row>
    <row r="218" spans="1:7" x14ac:dyDescent="0.25">
      <c r="A218" s="8" t="s">
        <v>3478</v>
      </c>
      <c r="B218" s="11">
        <v>-1.9488649</v>
      </c>
      <c r="C218" s="13">
        <v>0.123922095</v>
      </c>
      <c r="D218" s="8" t="s">
        <v>380</v>
      </c>
      <c r="E218" s="8" t="s">
        <v>379</v>
      </c>
      <c r="F218" s="8" t="s">
        <v>381</v>
      </c>
      <c r="G218" s="8" t="s">
        <v>336</v>
      </c>
    </row>
    <row r="219" spans="1:7" x14ac:dyDescent="0.25">
      <c r="A219" s="8" t="s">
        <v>3479</v>
      </c>
      <c r="B219" s="11">
        <v>-2.0414968</v>
      </c>
      <c r="C219" s="13">
        <v>1.4427040999999999E-4</v>
      </c>
      <c r="D219" s="8" t="s">
        <v>3481</v>
      </c>
      <c r="E219" s="8" t="s">
        <v>3480</v>
      </c>
      <c r="F219" s="8" t="s">
        <v>3482</v>
      </c>
      <c r="G219" s="8" t="s">
        <v>336</v>
      </c>
    </row>
    <row r="220" spans="1:7" x14ac:dyDescent="0.25">
      <c r="A220" s="8" t="s">
        <v>3483</v>
      </c>
      <c r="B220" s="11">
        <v>-2.3573080000000002</v>
      </c>
      <c r="C220" s="13">
        <v>9.6867749999999999E-3</v>
      </c>
      <c r="D220" s="8" t="s">
        <v>3485</v>
      </c>
      <c r="E220" s="8" t="s">
        <v>3484</v>
      </c>
      <c r="F220" s="8" t="s">
        <v>3486</v>
      </c>
      <c r="G220" s="8" t="s">
        <v>336</v>
      </c>
    </row>
    <row r="221" spans="1:7" x14ac:dyDescent="0.25">
      <c r="A221" s="8" t="s">
        <v>3487</v>
      </c>
      <c r="B221" s="11">
        <v>-3.0056636000000001</v>
      </c>
      <c r="C221" s="13">
        <v>2.5339954000000001E-2</v>
      </c>
      <c r="D221" s="8" t="s">
        <v>3489</v>
      </c>
      <c r="E221" s="8" t="s">
        <v>3488</v>
      </c>
      <c r="F221" s="8" t="s">
        <v>3490</v>
      </c>
      <c r="G221" s="8" t="s">
        <v>336</v>
      </c>
    </row>
    <row r="222" spans="1:7" x14ac:dyDescent="0.25">
      <c r="A222" s="8" t="s">
        <v>3491</v>
      </c>
      <c r="B222" s="11">
        <v>-1.7358370000000001</v>
      </c>
      <c r="C222" s="13">
        <v>1.3420083999999999E-3</v>
      </c>
      <c r="D222" s="8" t="s">
        <v>3493</v>
      </c>
      <c r="E222" s="8" t="s">
        <v>3492</v>
      </c>
      <c r="F222" s="8" t="s">
        <v>3494</v>
      </c>
      <c r="G222" s="8" t="s">
        <v>336</v>
      </c>
    </row>
    <row r="223" spans="1:7" x14ac:dyDescent="0.25">
      <c r="A223" s="8" t="s">
        <v>3495</v>
      </c>
      <c r="B223" s="11">
        <v>-1.8703069999999999</v>
      </c>
      <c r="C223" s="13">
        <v>6.9287500000000002E-2</v>
      </c>
      <c r="D223" s="8" t="s">
        <v>3493</v>
      </c>
      <c r="E223" s="8" t="s">
        <v>3492</v>
      </c>
      <c r="F223" s="8" t="s">
        <v>3494</v>
      </c>
      <c r="G223" s="8" t="s">
        <v>336</v>
      </c>
    </row>
    <row r="224" spans="1:7" x14ac:dyDescent="0.25">
      <c r="A224" s="8" t="s">
        <v>3496</v>
      </c>
      <c r="B224" s="11">
        <v>-2.4274930000000001</v>
      </c>
      <c r="C224" s="13">
        <v>3.3512923000000002E-3</v>
      </c>
      <c r="D224" s="8" t="s">
        <v>3493</v>
      </c>
      <c r="E224" s="8" t="s">
        <v>3492</v>
      </c>
      <c r="F224" s="8" t="s">
        <v>3494</v>
      </c>
      <c r="G224" s="8" t="s">
        <v>336</v>
      </c>
    </row>
    <row r="225" spans="1:7" x14ac:dyDescent="0.25">
      <c r="A225" s="8" t="s">
        <v>3497</v>
      </c>
      <c r="B225" s="11">
        <v>-2.4322042000000001</v>
      </c>
      <c r="C225" s="13">
        <v>1.9525845E-2</v>
      </c>
      <c r="D225" s="8" t="s">
        <v>3499</v>
      </c>
      <c r="E225" s="8" t="s">
        <v>3498</v>
      </c>
      <c r="F225" s="8" t="s">
        <v>3500</v>
      </c>
      <c r="G225" s="8" t="s">
        <v>776</v>
      </c>
    </row>
    <row r="226" spans="1:7" x14ac:dyDescent="0.25">
      <c r="A226" s="8" t="s">
        <v>3501</v>
      </c>
      <c r="B226" s="11">
        <v>-2.7739148</v>
      </c>
      <c r="C226" s="13">
        <v>2.6443203E-3</v>
      </c>
      <c r="D226" s="8" t="s">
        <v>3499</v>
      </c>
      <c r="E226" s="8" t="s">
        <v>3498</v>
      </c>
      <c r="F226" s="8" t="s">
        <v>3500</v>
      </c>
      <c r="G226" s="8" t="s">
        <v>776</v>
      </c>
    </row>
    <row r="227" spans="1:7" x14ac:dyDescent="0.25">
      <c r="A227" s="8" t="s">
        <v>3502</v>
      </c>
      <c r="B227" s="11">
        <v>-2.7048939999999999</v>
      </c>
      <c r="C227" s="13">
        <v>7.1901140000000001E-3</v>
      </c>
      <c r="D227" s="8" t="s">
        <v>3499</v>
      </c>
      <c r="E227" s="8" t="s">
        <v>3498</v>
      </c>
      <c r="F227" s="8" t="s">
        <v>3500</v>
      </c>
      <c r="G227" s="8" t="s">
        <v>776</v>
      </c>
    </row>
    <row r="228" spans="1:7" x14ac:dyDescent="0.25">
      <c r="A228" s="8" t="s">
        <v>3503</v>
      </c>
      <c r="B228" s="11">
        <v>-2.6222634</v>
      </c>
      <c r="C228" s="13">
        <v>3.5483000000000001E-2</v>
      </c>
      <c r="D228" s="8" t="s">
        <v>3499</v>
      </c>
      <c r="E228" s="8" t="s">
        <v>3498</v>
      </c>
      <c r="F228" s="8" t="s">
        <v>3500</v>
      </c>
      <c r="G228" s="8" t="s">
        <v>776</v>
      </c>
    </row>
    <row r="229" spans="1:7" x14ac:dyDescent="0.25">
      <c r="A229" s="8" t="s">
        <v>3504</v>
      </c>
      <c r="B229" s="11">
        <v>-2.4395728000000001</v>
      </c>
      <c r="C229" s="13">
        <v>3.8796022999999999E-2</v>
      </c>
      <c r="D229" s="8" t="s">
        <v>3499</v>
      </c>
      <c r="E229" s="8" t="s">
        <v>3498</v>
      </c>
      <c r="F229" s="8" t="s">
        <v>3500</v>
      </c>
      <c r="G229" s="8" t="s">
        <v>776</v>
      </c>
    </row>
    <row r="230" spans="1:7" x14ac:dyDescent="0.25">
      <c r="A230" s="8" t="s">
        <v>3505</v>
      </c>
      <c r="B230" s="11">
        <v>-2.7595892000000002</v>
      </c>
      <c r="C230" s="13">
        <v>1.7356116000000001E-2</v>
      </c>
      <c r="D230" s="8" t="s">
        <v>3499</v>
      </c>
      <c r="E230" s="8" t="s">
        <v>3498</v>
      </c>
      <c r="F230" s="8" t="s">
        <v>3500</v>
      </c>
      <c r="G230" s="8" t="s">
        <v>776</v>
      </c>
    </row>
    <row r="231" spans="1:7" x14ac:dyDescent="0.25">
      <c r="A231" s="8" t="s">
        <v>3506</v>
      </c>
      <c r="B231" s="11">
        <v>-2.2252798</v>
      </c>
      <c r="C231" s="13">
        <v>2.6498059000000001E-2</v>
      </c>
      <c r="D231" s="8" t="s">
        <v>3499</v>
      </c>
      <c r="E231" s="8" t="s">
        <v>3498</v>
      </c>
      <c r="F231" s="8" t="s">
        <v>3500</v>
      </c>
      <c r="G231" s="8" t="s">
        <v>776</v>
      </c>
    </row>
    <row r="232" spans="1:7" x14ac:dyDescent="0.25">
      <c r="A232" s="8" t="s">
        <v>3507</v>
      </c>
      <c r="B232" s="11">
        <v>-2.5565533999999999</v>
      </c>
      <c r="C232" s="13">
        <v>5.4051474000000002E-2</v>
      </c>
      <c r="D232" s="8" t="s">
        <v>3499</v>
      </c>
      <c r="E232" s="8" t="s">
        <v>3498</v>
      </c>
      <c r="F232" s="8" t="s">
        <v>3500</v>
      </c>
      <c r="G232" s="8" t="s">
        <v>776</v>
      </c>
    </row>
    <row r="233" spans="1:7" x14ac:dyDescent="0.25">
      <c r="A233" s="8" t="s">
        <v>3508</v>
      </c>
      <c r="B233" s="11">
        <v>-2.0496496999999998</v>
      </c>
      <c r="C233" s="13">
        <v>2.6630787E-2</v>
      </c>
      <c r="D233" s="8" t="s">
        <v>3510</v>
      </c>
      <c r="E233" s="8" t="s">
        <v>3509</v>
      </c>
      <c r="F233" s="8" t="s">
        <v>3511</v>
      </c>
      <c r="G233" s="8" t="s">
        <v>776</v>
      </c>
    </row>
    <row r="234" spans="1:7" x14ac:dyDescent="0.25">
      <c r="A234" s="8" t="s">
        <v>3512</v>
      </c>
      <c r="B234" s="11">
        <v>-2.0875992999999999</v>
      </c>
      <c r="C234" s="13">
        <v>4.4356880000000001E-3</v>
      </c>
      <c r="D234" s="8" t="s">
        <v>3510</v>
      </c>
      <c r="E234" s="8" t="s">
        <v>3509</v>
      </c>
      <c r="F234" s="8" t="s">
        <v>3511</v>
      </c>
      <c r="G234" s="8" t="s">
        <v>776</v>
      </c>
    </row>
    <row r="235" spans="1:7" x14ac:dyDescent="0.25">
      <c r="A235" s="8" t="s">
        <v>3513</v>
      </c>
      <c r="B235" s="11">
        <v>-1.4389358000000001</v>
      </c>
      <c r="C235" s="13">
        <v>3.2773997999999999E-2</v>
      </c>
      <c r="D235" s="8" t="s">
        <v>3510</v>
      </c>
      <c r="E235" s="8" t="s">
        <v>3509</v>
      </c>
      <c r="F235" s="8" t="s">
        <v>3511</v>
      </c>
      <c r="G235" s="8" t="s">
        <v>776</v>
      </c>
    </row>
    <row r="236" spans="1:7" x14ac:dyDescent="0.25">
      <c r="A236" s="8" t="s">
        <v>3514</v>
      </c>
      <c r="B236" s="11">
        <v>-2.2882028000000001</v>
      </c>
      <c r="C236" s="13">
        <v>2.4426046999999999E-2</v>
      </c>
      <c r="D236" s="8" t="s">
        <v>3516</v>
      </c>
      <c r="E236" s="8" t="s">
        <v>3515</v>
      </c>
      <c r="F236" s="8" t="s">
        <v>3517</v>
      </c>
      <c r="G236" s="8" t="s">
        <v>776</v>
      </c>
    </row>
    <row r="237" spans="1:7" x14ac:dyDescent="0.25">
      <c r="A237" s="8" t="s">
        <v>3518</v>
      </c>
      <c r="B237" s="11">
        <v>-2.2586303000000001</v>
      </c>
      <c r="C237" s="13">
        <v>2.0645500000000001E-2</v>
      </c>
      <c r="D237" s="8" t="s">
        <v>3516</v>
      </c>
      <c r="E237" s="8" t="s">
        <v>3515</v>
      </c>
      <c r="F237" s="8" t="s">
        <v>3517</v>
      </c>
      <c r="G237" s="8" t="s">
        <v>776</v>
      </c>
    </row>
    <row r="238" spans="1:7" x14ac:dyDescent="0.25">
      <c r="A238" s="8" t="s">
        <v>3519</v>
      </c>
      <c r="B238" s="11">
        <v>-1.7517061</v>
      </c>
      <c r="C238" s="13">
        <v>3.0885213E-3</v>
      </c>
      <c r="D238" s="8" t="s">
        <v>3516</v>
      </c>
      <c r="E238" s="8" t="s">
        <v>3515</v>
      </c>
      <c r="F238" s="8" t="s">
        <v>3517</v>
      </c>
      <c r="G238" s="8" t="s">
        <v>776</v>
      </c>
    </row>
    <row r="239" spans="1:7" x14ac:dyDescent="0.25">
      <c r="A239" s="8" t="s">
        <v>3520</v>
      </c>
      <c r="B239" s="11">
        <v>-1.7919645</v>
      </c>
      <c r="C239" s="13">
        <v>1.2603055E-2</v>
      </c>
      <c r="D239" s="8" t="s">
        <v>3516</v>
      </c>
      <c r="E239" s="8" t="s">
        <v>3515</v>
      </c>
      <c r="F239" s="8" t="s">
        <v>3517</v>
      </c>
      <c r="G239" s="8" t="s">
        <v>776</v>
      </c>
    </row>
    <row r="240" spans="1:7" x14ac:dyDescent="0.25">
      <c r="A240" s="8" t="s">
        <v>3521</v>
      </c>
      <c r="B240" s="11">
        <v>-1.8291774000000001</v>
      </c>
      <c r="C240" s="13">
        <v>9.6660949999999995E-3</v>
      </c>
      <c r="D240" s="8" t="s">
        <v>3523</v>
      </c>
      <c r="E240" s="8" t="s">
        <v>3522</v>
      </c>
      <c r="F240" s="8" t="s">
        <v>3524</v>
      </c>
      <c r="G240" s="8" t="s">
        <v>336</v>
      </c>
    </row>
    <row r="241" spans="1:7" x14ac:dyDescent="0.25">
      <c r="A241" s="8" t="s">
        <v>3525</v>
      </c>
      <c r="B241" s="11">
        <v>-1.9783835000000001</v>
      </c>
      <c r="C241" s="13">
        <v>1.3366957E-2</v>
      </c>
      <c r="D241" s="8" t="s">
        <v>3523</v>
      </c>
      <c r="E241" s="8" t="s">
        <v>3522</v>
      </c>
      <c r="F241" s="8" t="s">
        <v>3524</v>
      </c>
      <c r="G241" s="8" t="s">
        <v>336</v>
      </c>
    </row>
    <row r="242" spans="1:7" x14ac:dyDescent="0.25">
      <c r="A242" s="8" t="s">
        <v>3526</v>
      </c>
      <c r="B242" s="11">
        <v>-1.7962294000000001</v>
      </c>
      <c r="C242" s="13">
        <v>2.3520923999999999E-2</v>
      </c>
      <c r="D242" s="8" t="s">
        <v>3528</v>
      </c>
      <c r="E242" s="8" t="s">
        <v>3527</v>
      </c>
      <c r="F242" s="8" t="s">
        <v>3529</v>
      </c>
      <c r="G242" s="8" t="s">
        <v>336</v>
      </c>
    </row>
    <row r="243" spans="1:7" x14ac:dyDescent="0.25">
      <c r="A243" s="8" t="s">
        <v>3530</v>
      </c>
      <c r="B243" s="11">
        <v>-2.941011</v>
      </c>
      <c r="C243" s="13">
        <v>4.3658826999999997E-2</v>
      </c>
      <c r="D243" s="8" t="s">
        <v>3528</v>
      </c>
      <c r="E243" s="8" t="s">
        <v>3527</v>
      </c>
      <c r="F243" s="8" t="s">
        <v>3529</v>
      </c>
      <c r="G243" s="8" t="s">
        <v>336</v>
      </c>
    </row>
    <row r="244" spans="1:7" x14ac:dyDescent="0.25">
      <c r="A244" s="8" t="s">
        <v>3531</v>
      </c>
      <c r="B244" s="11">
        <v>-1.6063037</v>
      </c>
      <c r="C244" s="13">
        <v>7.4694569999999997E-3</v>
      </c>
      <c r="D244" s="8" t="s">
        <v>3533</v>
      </c>
      <c r="E244" s="8" t="s">
        <v>3532</v>
      </c>
      <c r="F244" s="8" t="s">
        <v>3534</v>
      </c>
      <c r="G244" s="8" t="s">
        <v>336</v>
      </c>
    </row>
    <row r="245" spans="1:7" x14ac:dyDescent="0.25">
      <c r="A245" s="8" t="s">
        <v>3535</v>
      </c>
      <c r="B245" s="11">
        <v>-1.7174201</v>
      </c>
      <c r="C245" s="13">
        <v>1.0909114000000001E-3</v>
      </c>
      <c r="D245" s="8" t="s">
        <v>3533</v>
      </c>
      <c r="E245" s="8" t="s">
        <v>3532</v>
      </c>
      <c r="F245" s="8" t="s">
        <v>3534</v>
      </c>
      <c r="G245" s="8" t="s">
        <v>336</v>
      </c>
    </row>
    <row r="246" spans="1:7" x14ac:dyDescent="0.25">
      <c r="A246" s="8" t="s">
        <v>3536</v>
      </c>
      <c r="B246" s="11">
        <v>-3.2678790000000002</v>
      </c>
      <c r="C246" s="13">
        <v>8.8772780000000006E-3</v>
      </c>
      <c r="D246" s="8" t="s">
        <v>3538</v>
      </c>
      <c r="E246" s="8" t="s">
        <v>3537</v>
      </c>
      <c r="F246" s="8" t="s">
        <v>3539</v>
      </c>
      <c r="G246" s="8" t="s">
        <v>276</v>
      </c>
    </row>
    <row r="247" spans="1:7" x14ac:dyDescent="0.25">
      <c r="A247" s="8" t="s">
        <v>3540</v>
      </c>
      <c r="B247" s="11">
        <v>-2.7154324000000001</v>
      </c>
      <c r="C247" s="13">
        <v>0.17272754000000001</v>
      </c>
      <c r="D247" s="8" t="s">
        <v>3538</v>
      </c>
      <c r="E247" s="8" t="s">
        <v>3537</v>
      </c>
      <c r="F247" s="8" t="s">
        <v>3539</v>
      </c>
      <c r="G247" s="8" t="s">
        <v>276</v>
      </c>
    </row>
    <row r="248" spans="1:7" x14ac:dyDescent="0.25">
      <c r="A248" s="8" t="s">
        <v>3541</v>
      </c>
      <c r="B248" s="11">
        <v>-2.0881913000000001</v>
      </c>
      <c r="C248" s="13">
        <v>9.5404429999999998E-2</v>
      </c>
      <c r="D248" s="8" t="s">
        <v>3538</v>
      </c>
      <c r="E248" s="8" t="s">
        <v>3537</v>
      </c>
      <c r="F248" s="8" t="s">
        <v>3539</v>
      </c>
      <c r="G248" s="8" t="s">
        <v>276</v>
      </c>
    </row>
    <row r="249" spans="1:7" x14ac:dyDescent="0.25">
      <c r="A249" s="8" t="s">
        <v>3542</v>
      </c>
      <c r="B249" s="11">
        <v>-2.1129570000000002</v>
      </c>
      <c r="C249" s="13">
        <v>0.11700397</v>
      </c>
      <c r="D249" s="8" t="s">
        <v>3538</v>
      </c>
      <c r="E249" s="8" t="s">
        <v>3537</v>
      </c>
      <c r="F249" s="8" t="s">
        <v>3539</v>
      </c>
      <c r="G249" s="8" t="s">
        <v>276</v>
      </c>
    </row>
    <row r="250" spans="1:7" x14ac:dyDescent="0.25">
      <c r="A250" s="8" t="s">
        <v>3543</v>
      </c>
      <c r="B250" s="11">
        <v>-1.3221626</v>
      </c>
      <c r="C250" s="13">
        <v>3.5664774000000003E-2</v>
      </c>
      <c r="D250" s="8" t="s">
        <v>3545</v>
      </c>
      <c r="E250" s="8" t="s">
        <v>3544</v>
      </c>
      <c r="F250" s="8" t="s">
        <v>3546</v>
      </c>
      <c r="G250" s="8" t="s">
        <v>179</v>
      </c>
    </row>
    <row r="251" spans="1:7" x14ac:dyDescent="0.25">
      <c r="A251" s="8" t="s">
        <v>3547</v>
      </c>
      <c r="B251" s="11">
        <v>-1.6060212</v>
      </c>
      <c r="C251" s="13">
        <v>2.3395389999999999E-2</v>
      </c>
      <c r="D251" s="8" t="s">
        <v>3549</v>
      </c>
      <c r="E251" s="8" t="s">
        <v>3548</v>
      </c>
      <c r="F251" s="8" t="s">
        <v>3550</v>
      </c>
      <c r="G251" s="8" t="s">
        <v>1728</v>
      </c>
    </row>
    <row r="252" spans="1:7" x14ac:dyDescent="0.25">
      <c r="A252" s="8" t="s">
        <v>3551</v>
      </c>
      <c r="B252" s="11">
        <v>-1.5848085999999999</v>
      </c>
      <c r="C252" s="13">
        <v>0.114838615</v>
      </c>
      <c r="D252" s="8" t="s">
        <v>3549</v>
      </c>
      <c r="E252" s="8" t="s">
        <v>3548</v>
      </c>
      <c r="F252" s="8" t="s">
        <v>3550</v>
      </c>
      <c r="G252" s="8" t="s">
        <v>1728</v>
      </c>
    </row>
    <row r="253" spans="1:7" x14ac:dyDescent="0.25">
      <c r="A253" s="8" t="s">
        <v>3552</v>
      </c>
      <c r="B253" s="11">
        <v>-3.2150688000000001</v>
      </c>
      <c r="C253" s="13">
        <v>0.16645673999999999</v>
      </c>
      <c r="D253" s="8" t="s">
        <v>3554</v>
      </c>
      <c r="E253" s="8" t="s">
        <v>3553</v>
      </c>
      <c r="F253" s="8" t="s">
        <v>3555</v>
      </c>
      <c r="G253" s="8" t="s">
        <v>357</v>
      </c>
    </row>
    <row r="254" spans="1:7" x14ac:dyDescent="0.25">
      <c r="A254" s="8" t="s">
        <v>3556</v>
      </c>
      <c r="B254" s="11">
        <v>-1.9655516</v>
      </c>
      <c r="C254" s="13">
        <v>9.1313139999999998E-3</v>
      </c>
      <c r="D254" s="8" t="s">
        <v>3554</v>
      </c>
      <c r="E254" s="8" t="s">
        <v>3553</v>
      </c>
      <c r="F254" s="8" t="s">
        <v>3555</v>
      </c>
      <c r="G254" s="8" t="s">
        <v>357</v>
      </c>
    </row>
    <row r="255" spans="1:7" x14ac:dyDescent="0.25">
      <c r="A255" s="8" t="s">
        <v>3557</v>
      </c>
      <c r="B255" s="11">
        <v>-5.1850157000000001</v>
      </c>
      <c r="C255" s="13">
        <v>9.0173303999999996E-2</v>
      </c>
      <c r="D255" s="8" t="s">
        <v>3554</v>
      </c>
      <c r="E255" s="8" t="s">
        <v>3553</v>
      </c>
      <c r="F255" s="8" t="s">
        <v>3555</v>
      </c>
      <c r="G255" s="8" t="s">
        <v>357</v>
      </c>
    </row>
    <row r="256" spans="1:7" x14ac:dyDescent="0.25">
      <c r="A256" s="8" t="s">
        <v>3558</v>
      </c>
      <c r="B256" s="11">
        <v>-1.8145909</v>
      </c>
      <c r="C256" s="13">
        <v>0.14351038999999999</v>
      </c>
      <c r="D256" s="8" t="s">
        <v>3560</v>
      </c>
      <c r="E256" s="8" t="s">
        <v>3559</v>
      </c>
      <c r="F256" s="8" t="s">
        <v>3561</v>
      </c>
      <c r="G256" s="8" t="s">
        <v>405</v>
      </c>
    </row>
    <row r="257" spans="1:7" x14ac:dyDescent="0.25">
      <c r="A257" s="8" t="s">
        <v>3562</v>
      </c>
      <c r="B257" s="11">
        <v>-1.9236169000000001</v>
      </c>
      <c r="C257" s="13">
        <v>9.5072344000000003E-2</v>
      </c>
      <c r="D257" s="8" t="s">
        <v>3564</v>
      </c>
      <c r="E257" s="8" t="s">
        <v>3563</v>
      </c>
      <c r="F257" s="8" t="s">
        <v>3565</v>
      </c>
      <c r="G257" s="8" t="s">
        <v>357</v>
      </c>
    </row>
    <row r="258" spans="1:7" x14ac:dyDescent="0.25">
      <c r="A258" s="8" t="s">
        <v>3566</v>
      </c>
      <c r="B258" s="11">
        <v>-2.9134180000000001</v>
      </c>
      <c r="C258" s="13">
        <v>8.7610610000000005E-2</v>
      </c>
      <c r="D258" s="8" t="s">
        <v>3568</v>
      </c>
      <c r="E258" s="8" t="s">
        <v>3567</v>
      </c>
      <c r="F258" s="8" t="s">
        <v>3569</v>
      </c>
      <c r="G258" s="8" t="s">
        <v>2670</v>
      </c>
    </row>
    <row r="259" spans="1:7" x14ac:dyDescent="0.25">
      <c r="A259" s="8" t="s">
        <v>3570</v>
      </c>
      <c r="B259" s="11">
        <v>-1.5798053999999999</v>
      </c>
      <c r="C259" s="13">
        <v>3.1919975E-3</v>
      </c>
      <c r="D259" s="8" t="s">
        <v>3572</v>
      </c>
      <c r="E259" s="8" t="s">
        <v>3571</v>
      </c>
      <c r="F259" s="8" t="s">
        <v>3573</v>
      </c>
      <c r="G259" s="8" t="s">
        <v>2788</v>
      </c>
    </row>
    <row r="260" spans="1:7" x14ac:dyDescent="0.25">
      <c r="A260" s="8" t="s">
        <v>3574</v>
      </c>
      <c r="B260" s="11">
        <v>-1.8688016000000001</v>
      </c>
      <c r="C260" s="13">
        <v>7.1466680000000005E-2</v>
      </c>
      <c r="D260" s="8" t="s">
        <v>3572</v>
      </c>
      <c r="E260" s="8" t="s">
        <v>3571</v>
      </c>
      <c r="F260" s="8" t="s">
        <v>3573</v>
      </c>
      <c r="G260" s="8" t="s">
        <v>2788</v>
      </c>
    </row>
    <row r="261" spans="1:7" x14ac:dyDescent="0.25">
      <c r="A261" s="8" t="s">
        <v>3575</v>
      </c>
      <c r="B261" s="11">
        <v>-2.9350290000000001</v>
      </c>
      <c r="C261" s="13">
        <v>8.3980490000000005E-2</v>
      </c>
      <c r="D261" s="8" t="s">
        <v>3577</v>
      </c>
      <c r="E261" s="8" t="s">
        <v>3576</v>
      </c>
      <c r="F261" s="8" t="s">
        <v>3578</v>
      </c>
      <c r="G261" s="8" t="s">
        <v>1718</v>
      </c>
    </row>
    <row r="262" spans="1:7" x14ac:dyDescent="0.25">
      <c r="A262" s="8" t="s">
        <v>3579</v>
      </c>
      <c r="B262" s="11">
        <v>-3.7702195999999999</v>
      </c>
      <c r="C262" s="13">
        <v>9.0307879999999993E-2</v>
      </c>
      <c r="D262" s="8" t="s">
        <v>3581</v>
      </c>
      <c r="E262" s="8" t="s">
        <v>3580</v>
      </c>
      <c r="F262" s="8" t="s">
        <v>3582</v>
      </c>
      <c r="G262" s="8" t="s">
        <v>2150</v>
      </c>
    </row>
    <row r="263" spans="1:7" x14ac:dyDescent="0.25">
      <c r="A263" s="8" t="s">
        <v>3583</v>
      </c>
      <c r="B263" s="11">
        <v>-4.8307869999999999</v>
      </c>
      <c r="C263" s="13">
        <v>4.2309265999999998E-2</v>
      </c>
      <c r="D263" s="8" t="s">
        <v>3585</v>
      </c>
      <c r="E263" s="8" t="s">
        <v>3584</v>
      </c>
      <c r="F263" s="8" t="s">
        <v>3586</v>
      </c>
      <c r="G263" s="8" t="s">
        <v>1525</v>
      </c>
    </row>
    <row r="264" spans="1:7" x14ac:dyDescent="0.25">
      <c r="A264" s="8" t="s">
        <v>3587</v>
      </c>
      <c r="B264" s="11">
        <v>-1.3402684</v>
      </c>
      <c r="C264" s="13">
        <v>5.1703177000000003E-2</v>
      </c>
      <c r="D264" s="8" t="s">
        <v>3589</v>
      </c>
      <c r="E264" s="8" t="s">
        <v>3588</v>
      </c>
      <c r="F264" s="8" t="s">
        <v>3590</v>
      </c>
      <c r="G264" s="8" t="s">
        <v>942</v>
      </c>
    </row>
    <row r="265" spans="1:7" x14ac:dyDescent="0.25">
      <c r="A265" s="8" t="s">
        <v>3591</v>
      </c>
      <c r="B265" s="11">
        <v>-2.1138167000000001</v>
      </c>
      <c r="C265" s="13">
        <v>2.1449434E-2</v>
      </c>
      <c r="D265" s="8" t="s">
        <v>3593</v>
      </c>
      <c r="E265" s="8" t="s">
        <v>3592</v>
      </c>
      <c r="F265" s="8" t="s">
        <v>3594</v>
      </c>
      <c r="G265" s="8" t="s">
        <v>1573</v>
      </c>
    </row>
    <row r="266" spans="1:7" x14ac:dyDescent="0.25">
      <c r="A266" s="8" t="s">
        <v>3595</v>
      </c>
      <c r="B266" s="11">
        <v>-1.9005156000000001</v>
      </c>
      <c r="C266" s="13">
        <v>2.8379629999999999E-2</v>
      </c>
      <c r="D266" s="8" t="s">
        <v>3597</v>
      </c>
      <c r="E266" s="8" t="s">
        <v>3596</v>
      </c>
      <c r="F266" s="8" t="s">
        <v>3598</v>
      </c>
      <c r="G266" s="8" t="s">
        <v>918</v>
      </c>
    </row>
    <row r="267" spans="1:7" x14ac:dyDescent="0.25">
      <c r="A267" s="8" t="s">
        <v>3599</v>
      </c>
      <c r="B267" s="11">
        <v>-2.5369682</v>
      </c>
      <c r="C267" s="13">
        <v>0.20426627</v>
      </c>
      <c r="D267" s="8" t="s">
        <v>3601</v>
      </c>
      <c r="E267" s="8" t="s">
        <v>3600</v>
      </c>
      <c r="F267" s="8" t="s">
        <v>3602</v>
      </c>
      <c r="G267" s="8" t="s">
        <v>918</v>
      </c>
    </row>
    <row r="268" spans="1:7" x14ac:dyDescent="0.25">
      <c r="A268" s="8" t="s">
        <v>3603</v>
      </c>
      <c r="B268" s="11">
        <v>-1.2563979999999999</v>
      </c>
      <c r="C268" s="13">
        <v>0.10677372</v>
      </c>
      <c r="D268" s="8" t="s">
        <v>3605</v>
      </c>
      <c r="E268" s="8" t="s">
        <v>3604</v>
      </c>
      <c r="F268" s="8" t="s">
        <v>3606</v>
      </c>
      <c r="G268" s="8" t="s">
        <v>2783</v>
      </c>
    </row>
    <row r="269" spans="1:7" x14ac:dyDescent="0.25">
      <c r="A269" s="8" t="s">
        <v>3607</v>
      </c>
      <c r="B269" s="11">
        <v>-3.2492255999999999</v>
      </c>
      <c r="C269" s="13">
        <v>5.5274329999999996E-4</v>
      </c>
      <c r="D269" s="8" t="s">
        <v>3605</v>
      </c>
      <c r="E269" s="8" t="s">
        <v>3604</v>
      </c>
      <c r="F269" s="8" t="s">
        <v>3606</v>
      </c>
      <c r="G269" s="8" t="s">
        <v>2783</v>
      </c>
    </row>
    <row r="270" spans="1:7" x14ac:dyDescent="0.25">
      <c r="A270" s="8" t="s">
        <v>3608</v>
      </c>
      <c r="B270" s="11">
        <v>-1.6343319999999999</v>
      </c>
      <c r="C270" s="13">
        <v>3.5960868E-2</v>
      </c>
      <c r="D270" s="8" t="s">
        <v>3610</v>
      </c>
      <c r="E270" s="8" t="s">
        <v>3609</v>
      </c>
      <c r="F270" s="8" t="s">
        <v>3611</v>
      </c>
      <c r="G270" s="8" t="s">
        <v>1063</v>
      </c>
    </row>
    <row r="271" spans="1:7" x14ac:dyDescent="0.25">
      <c r="A271" s="8" t="s">
        <v>3612</v>
      </c>
      <c r="B271" s="11">
        <v>-2.2872121000000001</v>
      </c>
      <c r="C271" s="13">
        <v>0.15886797</v>
      </c>
      <c r="D271" s="8" t="s">
        <v>3614</v>
      </c>
      <c r="E271" s="8" t="s">
        <v>3613</v>
      </c>
      <c r="F271" s="8" t="s">
        <v>3615</v>
      </c>
      <c r="G271" s="8" t="s">
        <v>1063</v>
      </c>
    </row>
    <row r="272" spans="1:7" x14ac:dyDescent="0.25">
      <c r="A272" s="8" t="s">
        <v>3616</v>
      </c>
      <c r="B272" s="11">
        <v>-1.4870080999999999</v>
      </c>
      <c r="C272" s="13">
        <v>8.7203069999999994E-2</v>
      </c>
      <c r="D272" s="8" t="s">
        <v>3618</v>
      </c>
      <c r="E272" s="8" t="s">
        <v>3617</v>
      </c>
      <c r="F272" s="8" t="s">
        <v>3619</v>
      </c>
      <c r="G272" s="8" t="s">
        <v>1063</v>
      </c>
    </row>
    <row r="273" spans="1:7" x14ac:dyDescent="0.25">
      <c r="A273" s="8" t="s">
        <v>3620</v>
      </c>
      <c r="B273" s="11">
        <v>-1.4568245</v>
      </c>
      <c r="C273" s="13">
        <v>1.7108716E-2</v>
      </c>
      <c r="D273" s="8" t="s">
        <v>3622</v>
      </c>
      <c r="E273" s="8" t="s">
        <v>3621</v>
      </c>
      <c r="F273" s="8" t="s">
        <v>3623</v>
      </c>
      <c r="G273" s="8" t="s">
        <v>3624</v>
      </c>
    </row>
    <row r="274" spans="1:7" x14ac:dyDescent="0.25">
      <c r="A274" s="8" t="s">
        <v>3625</v>
      </c>
      <c r="B274" s="11">
        <v>-2.6143336000000001</v>
      </c>
      <c r="C274" s="13">
        <v>1.2291969E-3</v>
      </c>
      <c r="D274" s="8" t="s">
        <v>3627</v>
      </c>
      <c r="E274" s="8" t="s">
        <v>3626</v>
      </c>
      <c r="F274" s="8" t="s">
        <v>3628</v>
      </c>
      <c r="G274" s="8" t="s">
        <v>822</v>
      </c>
    </row>
    <row r="275" spans="1:7" x14ac:dyDescent="0.25">
      <c r="A275" s="8" t="s">
        <v>3629</v>
      </c>
      <c r="B275" s="11">
        <v>-2.2810736</v>
      </c>
      <c r="C275" s="13">
        <v>3.3240538E-2</v>
      </c>
      <c r="D275" s="8" t="s">
        <v>3631</v>
      </c>
      <c r="E275" s="8" t="s">
        <v>3630</v>
      </c>
      <c r="F275" s="8" t="s">
        <v>3632</v>
      </c>
      <c r="G275" s="8" t="s">
        <v>276</v>
      </c>
    </row>
    <row r="276" spans="1:7" x14ac:dyDescent="0.25">
      <c r="A276" s="8" t="s">
        <v>3633</v>
      </c>
      <c r="B276" s="11">
        <v>-1.5968625999999999</v>
      </c>
      <c r="C276" s="13">
        <v>2.9367694999999999E-2</v>
      </c>
      <c r="D276" s="8" t="s">
        <v>3635</v>
      </c>
      <c r="E276" s="8" t="s">
        <v>3634</v>
      </c>
      <c r="F276" s="8" t="s">
        <v>3636</v>
      </c>
      <c r="G276" s="8" t="s">
        <v>1879</v>
      </c>
    </row>
    <row r="277" spans="1:7" x14ac:dyDescent="0.25">
      <c r="A277" s="8" t="s">
        <v>3637</v>
      </c>
      <c r="B277" s="11">
        <v>-1.7461152</v>
      </c>
      <c r="C277" s="13">
        <v>4.4642216999999998E-2</v>
      </c>
      <c r="D277" s="8" t="s">
        <v>3639</v>
      </c>
      <c r="E277" s="8" t="s">
        <v>3638</v>
      </c>
      <c r="F277" s="8" t="s">
        <v>3640</v>
      </c>
      <c r="G277" s="8" t="s">
        <v>559</v>
      </c>
    </row>
    <row r="278" spans="1:7" x14ac:dyDescent="0.25">
      <c r="A278" s="8" t="s">
        <v>3641</v>
      </c>
      <c r="B278" s="11">
        <v>-1.7627672999999999</v>
      </c>
      <c r="C278" s="13">
        <v>2.7361262999999999E-3</v>
      </c>
      <c r="D278" s="8" t="s">
        <v>3643</v>
      </c>
      <c r="E278" s="8" t="s">
        <v>3642</v>
      </c>
      <c r="F278" s="8" t="s">
        <v>3644</v>
      </c>
      <c r="G278" s="8" t="s">
        <v>559</v>
      </c>
    </row>
    <row r="279" spans="1:7" x14ac:dyDescent="0.25">
      <c r="A279" s="8" t="s">
        <v>3645</v>
      </c>
      <c r="B279" s="11">
        <v>-3.5428761999999998</v>
      </c>
      <c r="C279" s="13">
        <v>6.1630506000000002E-2</v>
      </c>
      <c r="D279" s="8" t="s">
        <v>3643</v>
      </c>
      <c r="E279" s="8" t="s">
        <v>3642</v>
      </c>
      <c r="F279" s="8" t="s">
        <v>3644</v>
      </c>
      <c r="G279" s="8" t="s">
        <v>559</v>
      </c>
    </row>
    <row r="280" spans="1:7" x14ac:dyDescent="0.25">
      <c r="A280" s="8" t="s">
        <v>3646</v>
      </c>
      <c r="B280" s="11">
        <v>-1.6727380999999999</v>
      </c>
      <c r="C280" s="13">
        <v>6.300095E-2</v>
      </c>
      <c r="D280" s="8" t="s">
        <v>3647</v>
      </c>
      <c r="E280" s="8" t="s">
        <v>1706</v>
      </c>
      <c r="F280" s="8" t="s">
        <v>1708</v>
      </c>
      <c r="G280" s="8" t="s">
        <v>1709</v>
      </c>
    </row>
    <row r="281" spans="1:7" x14ac:dyDescent="0.25">
      <c r="A281" s="8" t="s">
        <v>3648</v>
      </c>
      <c r="B281" s="11">
        <v>-3.1139134999999998</v>
      </c>
      <c r="C281" s="13">
        <v>3.5532284999999997E-2</v>
      </c>
      <c r="D281" s="8" t="s">
        <v>3650</v>
      </c>
      <c r="E281" s="8" t="s">
        <v>3649</v>
      </c>
      <c r="F281" s="8" t="s">
        <v>3651</v>
      </c>
      <c r="G281" s="8" t="s">
        <v>3652</v>
      </c>
    </row>
    <row r="282" spans="1:7" x14ac:dyDescent="0.25">
      <c r="A282" s="8" t="s">
        <v>3653</v>
      </c>
      <c r="B282" s="11">
        <v>-2.4211547000000002</v>
      </c>
      <c r="C282" s="13">
        <v>7.7921190000000001E-2</v>
      </c>
      <c r="D282" s="8" t="s">
        <v>3650</v>
      </c>
      <c r="E282" s="8" t="s">
        <v>3649</v>
      </c>
      <c r="F282" s="8" t="s">
        <v>3651</v>
      </c>
      <c r="G282" s="8" t="s">
        <v>3652</v>
      </c>
    </row>
    <row r="283" spans="1:7" x14ac:dyDescent="0.25">
      <c r="A283" s="8" t="s">
        <v>3654</v>
      </c>
      <c r="B283" s="11">
        <v>-1.6629963000000001</v>
      </c>
      <c r="C283" s="13">
        <v>3.5667392999999999E-2</v>
      </c>
      <c r="D283" s="8" t="s">
        <v>3656</v>
      </c>
      <c r="E283" s="8" t="s">
        <v>3655</v>
      </c>
      <c r="F283" s="8" t="s">
        <v>3657</v>
      </c>
      <c r="G283" s="8" t="s">
        <v>3658</v>
      </c>
    </row>
    <row r="284" spans="1:7" x14ac:dyDescent="0.25">
      <c r="A284" s="8" t="s">
        <v>3659</v>
      </c>
      <c r="B284" s="11">
        <v>-1.9239833</v>
      </c>
      <c r="C284" s="13">
        <v>2.1128022999999999E-2</v>
      </c>
      <c r="D284" s="8" t="s">
        <v>3661</v>
      </c>
      <c r="E284" s="8" t="s">
        <v>3660</v>
      </c>
      <c r="F284" s="8" t="s">
        <v>3662</v>
      </c>
      <c r="G284" s="8" t="s">
        <v>276</v>
      </c>
    </row>
    <row r="285" spans="1:7" x14ac:dyDescent="0.25">
      <c r="A285" s="8" t="s">
        <v>3663</v>
      </c>
      <c r="B285" s="11">
        <v>-1.6251342</v>
      </c>
      <c r="C285" s="13">
        <v>0.14216685000000001</v>
      </c>
      <c r="D285" s="8" t="s">
        <v>3665</v>
      </c>
      <c r="E285" s="8" t="s">
        <v>3664</v>
      </c>
      <c r="F285" s="8" t="s">
        <v>3666</v>
      </c>
      <c r="G285" s="8" t="s">
        <v>3667</v>
      </c>
    </row>
    <row r="286" spans="1:7" x14ac:dyDescent="0.25">
      <c r="A286" s="8" t="s">
        <v>3668</v>
      </c>
      <c r="B286" s="11">
        <v>-1.8811579</v>
      </c>
      <c r="C286" s="13">
        <v>6.7163765E-2</v>
      </c>
      <c r="D286" s="8" t="s">
        <v>3665</v>
      </c>
      <c r="E286" s="8" t="s">
        <v>3664</v>
      </c>
      <c r="F286" s="8" t="s">
        <v>3666</v>
      </c>
      <c r="G286" s="8" t="s">
        <v>3667</v>
      </c>
    </row>
    <row r="287" spans="1:7" x14ac:dyDescent="0.25">
      <c r="A287" s="8" t="s">
        <v>3669</v>
      </c>
      <c r="B287" s="11">
        <v>-1.7990649000000001</v>
      </c>
      <c r="C287" s="13">
        <v>0.41383627000000001</v>
      </c>
      <c r="D287" s="8" t="s">
        <v>3671</v>
      </c>
      <c r="E287" s="8" t="s">
        <v>3670</v>
      </c>
      <c r="F287" s="8" t="s">
        <v>3672</v>
      </c>
      <c r="G287" s="8" t="s">
        <v>477</v>
      </c>
    </row>
    <row r="288" spans="1:7" x14ac:dyDescent="0.25">
      <c r="A288" s="8" t="s">
        <v>3673</v>
      </c>
      <c r="B288" s="11">
        <v>-2.1871254000000002</v>
      </c>
      <c r="C288" s="13">
        <v>0.11311687500000001</v>
      </c>
      <c r="D288" s="8" t="s">
        <v>3674</v>
      </c>
      <c r="E288" s="8" t="s">
        <v>3670</v>
      </c>
      <c r="F288" s="8" t="s">
        <v>3672</v>
      </c>
      <c r="G288" s="8" t="s">
        <v>477</v>
      </c>
    </row>
    <row r="289" spans="1:7" x14ac:dyDescent="0.25">
      <c r="A289" s="8" t="s">
        <v>3675</v>
      </c>
      <c r="B289" s="11">
        <v>-2.2188113</v>
      </c>
      <c r="C289" s="13">
        <v>0.17100212000000001</v>
      </c>
      <c r="D289" s="8" t="s">
        <v>3676</v>
      </c>
      <c r="E289" s="8" t="s">
        <v>3670</v>
      </c>
      <c r="F289" s="8" t="s">
        <v>3672</v>
      </c>
      <c r="G289" s="8" t="s">
        <v>477</v>
      </c>
    </row>
    <row r="290" spans="1:7" x14ac:dyDescent="0.25">
      <c r="A290" s="8" t="s">
        <v>3677</v>
      </c>
      <c r="B290" s="11">
        <v>-1.7709584</v>
      </c>
      <c r="C290" s="13">
        <v>0.35874279999999997</v>
      </c>
      <c r="D290" s="8" t="s">
        <v>3671</v>
      </c>
      <c r="E290" s="8" t="s">
        <v>3670</v>
      </c>
      <c r="F290" s="8" t="s">
        <v>3672</v>
      </c>
      <c r="G290" s="8" t="s">
        <v>477</v>
      </c>
    </row>
    <row r="291" spans="1:7" x14ac:dyDescent="0.25">
      <c r="A291" s="8" t="s">
        <v>3678</v>
      </c>
      <c r="B291" s="11">
        <v>-2.7949571999999998</v>
      </c>
      <c r="C291" s="13">
        <v>2.5839926999999999E-2</v>
      </c>
      <c r="D291" s="8" t="s">
        <v>3680</v>
      </c>
      <c r="E291" s="8" t="s">
        <v>3679</v>
      </c>
      <c r="F291" s="8" t="s">
        <v>3681</v>
      </c>
      <c r="G291" s="8" t="s">
        <v>510</v>
      </c>
    </row>
    <row r="292" spans="1:7" x14ac:dyDescent="0.25">
      <c r="A292" s="8" t="s">
        <v>3682</v>
      </c>
      <c r="B292" s="11">
        <v>-1.2167082</v>
      </c>
      <c r="C292" s="13">
        <v>5.9824780000000001E-2</v>
      </c>
      <c r="D292" s="8" t="s">
        <v>3684</v>
      </c>
      <c r="E292" s="8" t="s">
        <v>3683</v>
      </c>
      <c r="F292" s="8" t="s">
        <v>3685</v>
      </c>
      <c r="G292" s="8" t="s">
        <v>2783</v>
      </c>
    </row>
    <row r="293" spans="1:7" x14ac:dyDescent="0.25">
      <c r="A293" s="8" t="s">
        <v>3686</v>
      </c>
      <c r="B293" s="11">
        <v>-2.2317638</v>
      </c>
      <c r="C293" s="13">
        <v>0.17518370999999999</v>
      </c>
      <c r="D293" s="8" t="s">
        <v>3688</v>
      </c>
      <c r="E293" s="8" t="s">
        <v>3687</v>
      </c>
      <c r="F293" s="8" t="s">
        <v>3689</v>
      </c>
      <c r="G293" s="8" t="s">
        <v>3690</v>
      </c>
    </row>
    <row r="294" spans="1:7" x14ac:dyDescent="0.25">
      <c r="A294" s="8" t="s">
        <v>3691</v>
      </c>
      <c r="B294" s="11">
        <v>-2.4195237000000001</v>
      </c>
      <c r="C294" s="13">
        <v>0.15582383999999999</v>
      </c>
      <c r="D294" s="8" t="s">
        <v>3688</v>
      </c>
      <c r="E294" s="8" t="s">
        <v>3687</v>
      </c>
      <c r="F294" s="8" t="s">
        <v>3689</v>
      </c>
      <c r="G294" s="8" t="s">
        <v>3690</v>
      </c>
    </row>
    <row r="295" spans="1:7" x14ac:dyDescent="0.25">
      <c r="A295" s="8" t="s">
        <v>3692</v>
      </c>
      <c r="B295" s="11">
        <v>-1.7583656000000001</v>
      </c>
      <c r="C295" s="13">
        <v>1.2944887E-2</v>
      </c>
      <c r="D295" s="8" t="s">
        <v>3694</v>
      </c>
      <c r="E295" s="8" t="s">
        <v>3693</v>
      </c>
      <c r="F295" s="8" t="s">
        <v>3695</v>
      </c>
      <c r="G295" s="8" t="s">
        <v>822</v>
      </c>
    </row>
    <row r="296" spans="1:7" x14ac:dyDescent="0.25">
      <c r="A296" s="8" t="s">
        <v>3696</v>
      </c>
      <c r="B296" s="11">
        <v>-1.8036261</v>
      </c>
      <c r="C296" s="13">
        <v>1.0819878999999999E-2</v>
      </c>
      <c r="D296" s="8" t="s">
        <v>3694</v>
      </c>
      <c r="E296" s="8" t="s">
        <v>3693</v>
      </c>
      <c r="F296" s="8" t="s">
        <v>3695</v>
      </c>
      <c r="G296" s="8" t="s">
        <v>822</v>
      </c>
    </row>
    <row r="297" spans="1:7" x14ac:dyDescent="0.25">
      <c r="A297" s="8" t="s">
        <v>3697</v>
      </c>
      <c r="B297" s="11">
        <v>-1.3082704999999999</v>
      </c>
      <c r="C297" s="13">
        <v>4.0291163999999997E-2</v>
      </c>
      <c r="D297" s="8" t="s">
        <v>3699</v>
      </c>
      <c r="E297" s="8" t="s">
        <v>3698</v>
      </c>
      <c r="F297" s="8" t="s">
        <v>3700</v>
      </c>
      <c r="G297" s="8" t="s">
        <v>2193</v>
      </c>
    </row>
    <row r="298" spans="1:7" x14ac:dyDescent="0.25">
      <c r="A298" s="8" t="s">
        <v>3701</v>
      </c>
      <c r="B298" s="11">
        <v>-1.3237705</v>
      </c>
      <c r="C298" s="13">
        <v>0.24064979</v>
      </c>
      <c r="D298" s="8" t="s">
        <v>3703</v>
      </c>
      <c r="E298" s="8" t="s">
        <v>3702</v>
      </c>
      <c r="F298" s="8" t="s">
        <v>3704</v>
      </c>
      <c r="G298" s="8" t="s">
        <v>2193</v>
      </c>
    </row>
    <row r="299" spans="1:7" x14ac:dyDescent="0.25">
      <c r="A299" s="8" t="s">
        <v>3705</v>
      </c>
      <c r="B299" s="11">
        <v>-1.2708054</v>
      </c>
      <c r="C299" s="13">
        <v>1.062213E-2</v>
      </c>
      <c r="D299" s="8" t="s">
        <v>3707</v>
      </c>
      <c r="E299" s="8" t="s">
        <v>3706</v>
      </c>
      <c r="F299" s="8" t="s">
        <v>3708</v>
      </c>
      <c r="G299" s="8" t="s">
        <v>2193</v>
      </c>
    </row>
    <row r="300" spans="1:7" x14ac:dyDescent="0.25">
      <c r="A300" s="8" t="s">
        <v>3709</v>
      </c>
      <c r="B300" s="11">
        <v>-1.1681595</v>
      </c>
      <c r="C300" s="13">
        <v>1.6604885E-2</v>
      </c>
      <c r="D300" s="8" t="s">
        <v>3711</v>
      </c>
      <c r="E300" s="8" t="s">
        <v>3710</v>
      </c>
      <c r="F300" s="8" t="s">
        <v>3712</v>
      </c>
      <c r="G300" s="8" t="s">
        <v>2193</v>
      </c>
    </row>
    <row r="301" spans="1:7" x14ac:dyDescent="0.25">
      <c r="A301" s="8" t="s">
        <v>3713</v>
      </c>
      <c r="B301" s="11">
        <v>-2.2162852000000002</v>
      </c>
      <c r="C301" s="13">
        <v>1.4274106E-3</v>
      </c>
      <c r="D301" s="8" t="s">
        <v>3715</v>
      </c>
      <c r="E301" s="8" t="s">
        <v>3714</v>
      </c>
      <c r="F301" s="8" t="s">
        <v>3716</v>
      </c>
      <c r="G301" s="8" t="s">
        <v>2193</v>
      </c>
    </row>
    <row r="302" spans="1:7" x14ac:dyDescent="0.25">
      <c r="A302" s="8" t="s">
        <v>3717</v>
      </c>
      <c r="B302" s="11">
        <v>-3.4373269999999998</v>
      </c>
      <c r="C302" s="13">
        <v>5.1861930000000001E-2</v>
      </c>
      <c r="D302" s="8" t="s">
        <v>3719</v>
      </c>
      <c r="E302" s="8" t="s">
        <v>3718</v>
      </c>
      <c r="F302" s="8" t="s">
        <v>3720</v>
      </c>
      <c r="G302" s="8" t="s">
        <v>2193</v>
      </c>
    </row>
    <row r="303" spans="1:7" x14ac:dyDescent="0.25">
      <c r="A303" s="8" t="s">
        <v>3721</v>
      </c>
      <c r="B303" s="11">
        <v>-1.2722106</v>
      </c>
      <c r="C303" s="13">
        <v>1.1455002000000001E-2</v>
      </c>
      <c r="D303" s="8" t="s">
        <v>3723</v>
      </c>
      <c r="E303" s="8" t="s">
        <v>3722</v>
      </c>
      <c r="F303" s="8" t="s">
        <v>3724</v>
      </c>
      <c r="G303" s="8" t="s">
        <v>2193</v>
      </c>
    </row>
    <row r="304" spans="1:7" x14ac:dyDescent="0.25">
      <c r="A304" s="8" t="s">
        <v>3725</v>
      </c>
      <c r="B304" s="11">
        <v>-1.3813515000000001</v>
      </c>
      <c r="C304" s="13">
        <v>5.2657872000000001E-2</v>
      </c>
      <c r="D304" s="8" t="s">
        <v>3727</v>
      </c>
      <c r="E304" s="8" t="s">
        <v>3726</v>
      </c>
      <c r="F304" s="8" t="s">
        <v>3728</v>
      </c>
      <c r="G304" s="8" t="s">
        <v>2193</v>
      </c>
    </row>
    <row r="305" spans="1:7" x14ac:dyDescent="0.25">
      <c r="A305" s="8" t="s">
        <v>3729</v>
      </c>
      <c r="B305" s="11">
        <v>-1.2567854000000001</v>
      </c>
      <c r="C305" s="13">
        <v>1.6030852000000002E-2</v>
      </c>
      <c r="D305" s="8" t="s">
        <v>3731</v>
      </c>
      <c r="E305" s="8" t="s">
        <v>3730</v>
      </c>
      <c r="F305" s="8" t="s">
        <v>3732</v>
      </c>
      <c r="G305" s="8" t="s">
        <v>2193</v>
      </c>
    </row>
    <row r="306" spans="1:7" x14ac:dyDescent="0.25">
      <c r="A306" s="8" t="s">
        <v>3733</v>
      </c>
      <c r="B306" s="11">
        <v>-1.4171505</v>
      </c>
      <c r="C306" s="13">
        <v>1.8651329000000001E-2</v>
      </c>
      <c r="D306" s="8" t="s">
        <v>3735</v>
      </c>
      <c r="E306" s="8" t="s">
        <v>3734</v>
      </c>
      <c r="F306" s="8" t="s">
        <v>3736</v>
      </c>
      <c r="G306" s="8" t="s">
        <v>2193</v>
      </c>
    </row>
    <row r="307" spans="1:7" x14ac:dyDescent="0.25">
      <c r="A307" s="8" t="s">
        <v>3737</v>
      </c>
      <c r="B307" s="11">
        <v>-1.2969231999999999</v>
      </c>
      <c r="C307" s="13">
        <v>4.5769338E-2</v>
      </c>
      <c r="D307" s="8" t="s">
        <v>3739</v>
      </c>
      <c r="E307" s="8" t="s">
        <v>3738</v>
      </c>
      <c r="F307" s="8" t="s">
        <v>3740</v>
      </c>
      <c r="G307" s="8" t="s">
        <v>2193</v>
      </c>
    </row>
    <row r="308" spans="1:7" x14ac:dyDescent="0.25">
      <c r="A308" s="8" t="s">
        <v>3741</v>
      </c>
      <c r="B308" s="11">
        <v>-1.1647315</v>
      </c>
      <c r="C308" s="13">
        <v>2.0184666E-2</v>
      </c>
      <c r="D308" s="8" t="s">
        <v>3739</v>
      </c>
      <c r="E308" s="8" t="s">
        <v>3738</v>
      </c>
      <c r="F308" s="8" t="s">
        <v>3740</v>
      </c>
      <c r="G308" s="8" t="s">
        <v>2193</v>
      </c>
    </row>
    <row r="309" spans="1:7" x14ac:dyDescent="0.25">
      <c r="A309" s="8" t="s">
        <v>3742</v>
      </c>
      <c r="B309" s="11">
        <v>-1.4098603999999999</v>
      </c>
      <c r="C309" s="13">
        <v>1.9713703999999999E-2</v>
      </c>
      <c r="D309" s="8" t="s">
        <v>3744</v>
      </c>
      <c r="E309" s="8" t="s">
        <v>3743</v>
      </c>
      <c r="F309" s="8" t="s">
        <v>3745</v>
      </c>
      <c r="G309" s="8" t="s">
        <v>3746</v>
      </c>
    </row>
    <row r="310" spans="1:7" x14ac:dyDescent="0.25">
      <c r="A310" s="8" t="s">
        <v>3747</v>
      </c>
      <c r="B310" s="11">
        <v>-2.2017193000000002</v>
      </c>
      <c r="C310" s="13">
        <v>1.6097749000000001E-2</v>
      </c>
      <c r="D310" s="8" t="s">
        <v>3749</v>
      </c>
      <c r="E310" s="8" t="s">
        <v>3748</v>
      </c>
      <c r="F310" s="8" t="s">
        <v>3750</v>
      </c>
      <c r="G310" s="8" t="s">
        <v>3751</v>
      </c>
    </row>
    <row r="311" spans="1:7" x14ac:dyDescent="0.25">
      <c r="A311" s="8" t="s">
        <v>3752</v>
      </c>
      <c r="B311" s="11">
        <v>-2.3480932999999999</v>
      </c>
      <c r="C311" s="13">
        <v>0.11216404000000001</v>
      </c>
      <c r="D311" s="8" t="s">
        <v>3753</v>
      </c>
      <c r="E311" s="8" t="s">
        <v>3748</v>
      </c>
      <c r="F311" s="8" t="s">
        <v>3750</v>
      </c>
      <c r="G311" s="8" t="s">
        <v>3751</v>
      </c>
    </row>
    <row r="312" spans="1:7" x14ac:dyDescent="0.25">
      <c r="A312" s="8" t="s">
        <v>3754</v>
      </c>
      <c r="B312" s="11">
        <v>-3.1579440000000001</v>
      </c>
      <c r="C312" s="13">
        <v>0.17104733</v>
      </c>
      <c r="D312" s="8" t="s">
        <v>3753</v>
      </c>
      <c r="E312" s="8" t="s">
        <v>3748</v>
      </c>
      <c r="F312" s="8" t="s">
        <v>3750</v>
      </c>
      <c r="G312" s="8" t="s">
        <v>3751</v>
      </c>
    </row>
    <row r="313" spans="1:7" x14ac:dyDescent="0.25">
      <c r="A313" s="8" t="s">
        <v>3755</v>
      </c>
      <c r="B313" s="11">
        <v>-1.5637483999999999</v>
      </c>
      <c r="C313" s="13">
        <v>8.0271480000000006E-2</v>
      </c>
      <c r="D313" s="8" t="s">
        <v>3757</v>
      </c>
      <c r="E313" s="8" t="s">
        <v>3756</v>
      </c>
      <c r="F313" s="8" t="s">
        <v>3758</v>
      </c>
      <c r="G313" s="8" t="s">
        <v>103</v>
      </c>
    </row>
    <row r="314" spans="1:7" x14ac:dyDescent="0.25">
      <c r="A314" s="8" t="s">
        <v>3759</v>
      </c>
      <c r="B314" s="11">
        <v>-2.1715716999999999</v>
      </c>
      <c r="C314" s="13">
        <v>4.1034594000000001E-2</v>
      </c>
      <c r="D314" s="8" t="s">
        <v>3757</v>
      </c>
      <c r="E314" s="8" t="s">
        <v>3756</v>
      </c>
      <c r="F314" s="8" t="s">
        <v>3758</v>
      </c>
      <c r="G314" s="8" t="s">
        <v>103</v>
      </c>
    </row>
    <row r="315" spans="1:7" x14ac:dyDescent="0.25">
      <c r="A315" s="8" t="s">
        <v>3760</v>
      </c>
      <c r="B315" s="11">
        <v>-1.6737757</v>
      </c>
      <c r="C315" s="13">
        <v>7.7683660000000002E-2</v>
      </c>
      <c r="D315" s="8" t="s">
        <v>3762</v>
      </c>
      <c r="E315" s="8" t="s">
        <v>3761</v>
      </c>
      <c r="F315" s="8" t="s">
        <v>3763</v>
      </c>
      <c r="G315" s="8" t="s">
        <v>554</v>
      </c>
    </row>
    <row r="316" spans="1:7" x14ac:dyDescent="0.25">
      <c r="A316" s="8" t="s">
        <v>3764</v>
      </c>
      <c r="B316" s="11">
        <v>-1.1875391</v>
      </c>
      <c r="C316" s="13">
        <v>1.8616704000000001E-2</v>
      </c>
      <c r="D316" s="8" t="s">
        <v>3766</v>
      </c>
      <c r="E316" s="8" t="s">
        <v>3765</v>
      </c>
      <c r="F316" s="8" t="s">
        <v>3767</v>
      </c>
      <c r="G316" s="8" t="s">
        <v>3768</v>
      </c>
    </row>
    <row r="317" spans="1:7" x14ac:dyDescent="0.25">
      <c r="A317" s="8" t="s">
        <v>3769</v>
      </c>
      <c r="B317" s="11">
        <v>-1.5643503999999999</v>
      </c>
      <c r="C317" s="13">
        <v>3.8030479999999998E-2</v>
      </c>
      <c r="D317" s="8" t="s">
        <v>3770</v>
      </c>
      <c r="E317" s="8" t="s">
        <v>3765</v>
      </c>
      <c r="F317" s="8" t="s">
        <v>3767</v>
      </c>
      <c r="G317" s="8" t="s">
        <v>3768</v>
      </c>
    </row>
    <row r="318" spans="1:7" x14ac:dyDescent="0.25">
      <c r="A318" s="8" t="s">
        <v>3771</v>
      </c>
      <c r="B318" s="11">
        <v>-1.8989792000000001</v>
      </c>
      <c r="C318" s="13">
        <v>4.2430677E-2</v>
      </c>
      <c r="D318" s="8" t="s">
        <v>3772</v>
      </c>
      <c r="E318" s="8" t="s">
        <v>3765</v>
      </c>
      <c r="F318" s="8" t="s">
        <v>3767</v>
      </c>
      <c r="G318" s="8" t="s">
        <v>3768</v>
      </c>
    </row>
    <row r="319" spans="1:7" x14ac:dyDescent="0.25">
      <c r="A319" s="8" t="s">
        <v>3773</v>
      </c>
      <c r="B319" s="11">
        <v>-1.9727079999999999</v>
      </c>
      <c r="C319" s="13">
        <v>0.12912253000000001</v>
      </c>
      <c r="D319" s="8" t="s">
        <v>3774</v>
      </c>
      <c r="E319" s="8" t="s">
        <v>3765</v>
      </c>
      <c r="F319" s="8" t="s">
        <v>3767</v>
      </c>
      <c r="G319" s="8" t="s">
        <v>3768</v>
      </c>
    </row>
    <row r="320" spans="1:7" x14ac:dyDescent="0.25">
      <c r="A320" s="8" t="s">
        <v>3775</v>
      </c>
      <c r="B320" s="11">
        <v>-1.945478</v>
      </c>
      <c r="C320" s="13">
        <v>8.7853440000000005E-2</v>
      </c>
      <c r="D320" s="8" t="s">
        <v>3777</v>
      </c>
      <c r="E320" s="8" t="s">
        <v>3776</v>
      </c>
      <c r="F320" s="8" t="s">
        <v>3778</v>
      </c>
      <c r="G320" s="8" t="s">
        <v>3779</v>
      </c>
    </row>
    <row r="321" spans="1:7" x14ac:dyDescent="0.25">
      <c r="A321" s="8" t="s">
        <v>3780</v>
      </c>
      <c r="B321" s="11">
        <v>-1.4147611</v>
      </c>
      <c r="C321" s="13">
        <v>3.9298822999999997E-3</v>
      </c>
      <c r="D321" s="8" t="s">
        <v>3782</v>
      </c>
      <c r="E321" s="8" t="s">
        <v>3781</v>
      </c>
      <c r="F321" s="8" t="s">
        <v>3783</v>
      </c>
      <c r="G321" s="8" t="s">
        <v>3784</v>
      </c>
    </row>
    <row r="322" spans="1:7" x14ac:dyDescent="0.25">
      <c r="A322" s="8" t="s">
        <v>3785</v>
      </c>
      <c r="B322" s="11">
        <v>-2.5944672</v>
      </c>
      <c r="C322" s="13">
        <v>0.10706715999999999</v>
      </c>
      <c r="D322" s="8" t="s">
        <v>3787</v>
      </c>
      <c r="E322" s="8" t="s">
        <v>3786</v>
      </c>
      <c r="F322" s="8" t="s">
        <v>3788</v>
      </c>
      <c r="G322" s="8" t="s">
        <v>3789</v>
      </c>
    </row>
    <row r="323" spans="1:7" x14ac:dyDescent="0.25">
      <c r="A323" s="8" t="s">
        <v>3790</v>
      </c>
      <c r="B323" s="11">
        <v>-1.7061887</v>
      </c>
      <c r="C323" s="13">
        <v>1.3650244000000001E-2</v>
      </c>
      <c r="D323" s="8" t="s">
        <v>3792</v>
      </c>
      <c r="E323" s="8" t="s">
        <v>3791</v>
      </c>
      <c r="F323" s="8" t="s">
        <v>3793</v>
      </c>
      <c r="G323" s="8" t="s">
        <v>3789</v>
      </c>
    </row>
    <row r="324" spans="1:7" x14ac:dyDescent="0.25">
      <c r="A324" s="8" t="s">
        <v>3794</v>
      </c>
      <c r="B324" s="11">
        <v>-1.8964734000000001</v>
      </c>
      <c r="C324" s="13">
        <v>8.0335110000000001E-2</v>
      </c>
      <c r="D324" s="8" t="s">
        <v>3796</v>
      </c>
      <c r="E324" s="8" t="s">
        <v>3795</v>
      </c>
      <c r="F324" s="8" t="s">
        <v>3797</v>
      </c>
      <c r="G324" s="8" t="s">
        <v>3798</v>
      </c>
    </row>
    <row r="325" spans="1:7" x14ac:dyDescent="0.25">
      <c r="A325" s="8" t="s">
        <v>3799</v>
      </c>
      <c r="B325" s="11">
        <v>-2.2303679999999999</v>
      </c>
      <c r="C325" s="13">
        <v>1.9743716000000001E-2</v>
      </c>
      <c r="D325" s="8" t="s">
        <v>3796</v>
      </c>
      <c r="E325" s="8" t="s">
        <v>3795</v>
      </c>
      <c r="F325" s="8" t="s">
        <v>3797</v>
      </c>
      <c r="G325" s="8" t="s">
        <v>3798</v>
      </c>
    </row>
    <row r="326" spans="1:7" x14ac:dyDescent="0.25">
      <c r="A326" s="8" t="s">
        <v>3800</v>
      </c>
      <c r="B326" s="11">
        <v>-1.7805550000000001</v>
      </c>
      <c r="C326" s="13">
        <v>0.14457923</v>
      </c>
      <c r="D326" s="8" t="s">
        <v>3802</v>
      </c>
      <c r="E326" s="8" t="s">
        <v>3801</v>
      </c>
      <c r="F326" s="8" t="s">
        <v>3803</v>
      </c>
      <c r="G326" s="8" t="s">
        <v>103</v>
      </c>
    </row>
    <row r="327" spans="1:7" x14ac:dyDescent="0.25">
      <c r="A327" s="8" t="s">
        <v>3804</v>
      </c>
      <c r="B327" s="11">
        <v>-2.4927522999999998</v>
      </c>
      <c r="C327" s="13">
        <v>0.18234255999999999</v>
      </c>
      <c r="D327" s="8" t="s">
        <v>3802</v>
      </c>
      <c r="E327" s="8" t="s">
        <v>3801</v>
      </c>
      <c r="F327" s="8" t="s">
        <v>3803</v>
      </c>
      <c r="G327" s="8" t="s">
        <v>103</v>
      </c>
    </row>
    <row r="328" spans="1:7" x14ac:dyDescent="0.25">
      <c r="A328" s="8" t="s">
        <v>3805</v>
      </c>
      <c r="B328" s="11">
        <v>-3.0173830000000001</v>
      </c>
      <c r="C328" s="13">
        <v>0.16211075999999999</v>
      </c>
      <c r="D328" s="8" t="s">
        <v>3807</v>
      </c>
      <c r="E328" s="8" t="s">
        <v>3806</v>
      </c>
      <c r="F328" s="8" t="s">
        <v>3808</v>
      </c>
      <c r="G328" s="8" t="s">
        <v>3809</v>
      </c>
    </row>
    <row r="329" spans="1:7" x14ac:dyDescent="0.25">
      <c r="A329" s="8" t="s">
        <v>3810</v>
      </c>
      <c r="B329" s="11">
        <v>-2.2396984</v>
      </c>
      <c r="C329" s="13">
        <v>6.3779885E-3</v>
      </c>
      <c r="D329" s="8" t="s">
        <v>3812</v>
      </c>
      <c r="E329" s="8" t="s">
        <v>3811</v>
      </c>
      <c r="F329" s="8" t="s">
        <v>3813</v>
      </c>
      <c r="G329" s="8" t="s">
        <v>156</v>
      </c>
    </row>
    <row r="330" spans="1:7" x14ac:dyDescent="0.25">
      <c r="A330" s="8" t="s">
        <v>3814</v>
      </c>
      <c r="B330" s="11">
        <v>-1.9801674</v>
      </c>
      <c r="C330" s="13">
        <v>6.9323319999999994E-2</v>
      </c>
      <c r="D330" s="8" t="s">
        <v>3816</v>
      </c>
      <c r="E330" s="8" t="s">
        <v>3815</v>
      </c>
      <c r="F330" s="8" t="s">
        <v>3817</v>
      </c>
      <c r="G330" s="8" t="s">
        <v>156</v>
      </c>
    </row>
    <row r="331" spans="1:7" x14ac:dyDescent="0.25">
      <c r="A331" s="8" t="s">
        <v>3818</v>
      </c>
      <c r="B331" s="11">
        <v>-1.8627832</v>
      </c>
      <c r="C331" s="13">
        <v>8.5532709999999998E-2</v>
      </c>
      <c r="D331" s="8" t="s">
        <v>3816</v>
      </c>
      <c r="E331" s="8" t="s">
        <v>3815</v>
      </c>
      <c r="F331" s="8" t="s">
        <v>3817</v>
      </c>
      <c r="G331" s="8" t="s">
        <v>156</v>
      </c>
    </row>
    <row r="332" spans="1:7" x14ac:dyDescent="0.25">
      <c r="A332" s="8" t="s">
        <v>3819</v>
      </c>
      <c r="B332" s="11">
        <v>-2.1199849999999998</v>
      </c>
      <c r="C332" s="13">
        <v>1.9376722999999998E-2</v>
      </c>
      <c r="D332" s="8" t="s">
        <v>3821</v>
      </c>
      <c r="E332" s="8" t="s">
        <v>3820</v>
      </c>
      <c r="F332" s="8" t="s">
        <v>3822</v>
      </c>
      <c r="G332" s="8" t="s">
        <v>156</v>
      </c>
    </row>
    <row r="333" spans="1:7" x14ac:dyDescent="0.25">
      <c r="A333" s="8" t="s">
        <v>3823</v>
      </c>
      <c r="B333" s="11">
        <v>-1.1566358000000001</v>
      </c>
      <c r="C333" s="13">
        <v>9.5089930000000003E-2</v>
      </c>
      <c r="D333" s="8" t="s">
        <v>3825</v>
      </c>
      <c r="E333" s="8" t="s">
        <v>3824</v>
      </c>
      <c r="F333" s="8" t="s">
        <v>3826</v>
      </c>
      <c r="G333" s="8" t="s">
        <v>3784</v>
      </c>
    </row>
    <row r="334" spans="1:7" x14ac:dyDescent="0.25">
      <c r="A334" s="8" t="s">
        <v>3827</v>
      </c>
      <c r="B334" s="11">
        <v>-1.5598574000000001</v>
      </c>
      <c r="C334" s="13">
        <v>6.5118276000000003E-2</v>
      </c>
      <c r="D334" s="8" t="s">
        <v>3829</v>
      </c>
      <c r="E334" s="8" t="s">
        <v>3828</v>
      </c>
      <c r="F334" s="8" t="s">
        <v>3830</v>
      </c>
      <c r="G334" s="8" t="s">
        <v>3831</v>
      </c>
    </row>
    <row r="335" spans="1:7" x14ac:dyDescent="0.25">
      <c r="A335" s="8" t="s">
        <v>3832</v>
      </c>
      <c r="B335" s="11">
        <v>-1.9755311</v>
      </c>
      <c r="C335" s="13">
        <v>7.0612069999999999E-2</v>
      </c>
      <c r="D335" s="8" t="s">
        <v>3834</v>
      </c>
      <c r="E335" s="8" t="s">
        <v>3833</v>
      </c>
      <c r="F335" s="8" t="s">
        <v>3835</v>
      </c>
      <c r="G335" s="8" t="s">
        <v>3091</v>
      </c>
    </row>
    <row r="336" spans="1:7" x14ac:dyDescent="0.25">
      <c r="A336" s="8" t="s">
        <v>3836</v>
      </c>
      <c r="B336" s="11">
        <v>-4.5007760000000001</v>
      </c>
      <c r="C336" s="13">
        <v>8.2275994000000005E-2</v>
      </c>
      <c r="D336" s="8" t="s">
        <v>3838</v>
      </c>
      <c r="E336" s="8" t="s">
        <v>3837</v>
      </c>
      <c r="F336" s="8" t="s">
        <v>3839</v>
      </c>
      <c r="G336" s="8" t="s">
        <v>2511</v>
      </c>
    </row>
    <row r="337" spans="1:7" x14ac:dyDescent="0.25">
      <c r="A337" s="8" t="s">
        <v>3840</v>
      </c>
      <c r="B337" s="11">
        <v>-1.8263042</v>
      </c>
      <c r="C337" s="13">
        <v>7.2218909999999997E-2</v>
      </c>
      <c r="D337" s="8" t="s">
        <v>3842</v>
      </c>
      <c r="E337" s="8" t="s">
        <v>3841</v>
      </c>
      <c r="F337" s="8" t="s">
        <v>3843</v>
      </c>
      <c r="G337" s="8" t="s">
        <v>3844</v>
      </c>
    </row>
    <row r="338" spans="1:7" x14ac:dyDescent="0.25">
      <c r="A338" s="8" t="s">
        <v>3845</v>
      </c>
      <c r="B338" s="11">
        <v>-2.1491715999999998</v>
      </c>
      <c r="C338" s="13">
        <v>3.7847539999999999E-2</v>
      </c>
      <c r="D338" s="8" t="s">
        <v>3847</v>
      </c>
      <c r="E338" s="8" t="s">
        <v>3846</v>
      </c>
      <c r="F338" s="8" t="s">
        <v>3848</v>
      </c>
      <c r="G338" s="8" t="s">
        <v>3844</v>
      </c>
    </row>
    <row r="339" spans="1:7" x14ac:dyDescent="0.25">
      <c r="A339" s="8" t="s">
        <v>3849</v>
      </c>
      <c r="B339" s="11">
        <v>-1.3631120000000001</v>
      </c>
      <c r="C339" s="13">
        <v>2.5692962E-2</v>
      </c>
      <c r="D339" s="8" t="s">
        <v>3851</v>
      </c>
      <c r="E339" s="8" t="s">
        <v>3850</v>
      </c>
      <c r="F339" s="8" t="s">
        <v>3852</v>
      </c>
      <c r="G339" s="8" t="s">
        <v>3853</v>
      </c>
    </row>
    <row r="340" spans="1:7" x14ac:dyDescent="0.25">
      <c r="A340" s="8" t="s">
        <v>3854</v>
      </c>
      <c r="B340" s="11">
        <v>-2.1253628999999998</v>
      </c>
      <c r="C340" s="13">
        <v>7.1784000000000001E-2</v>
      </c>
      <c r="D340" s="8" t="s">
        <v>3856</v>
      </c>
      <c r="E340" s="8" t="s">
        <v>3855</v>
      </c>
      <c r="F340" s="8" t="s">
        <v>3857</v>
      </c>
      <c r="G340" s="8" t="s">
        <v>1339</v>
      </c>
    </row>
    <row r="341" spans="1:7" x14ac:dyDescent="0.25">
      <c r="A341" s="8" t="s">
        <v>3858</v>
      </c>
      <c r="B341" s="11">
        <v>-2.2440745999999998</v>
      </c>
      <c r="C341" s="13">
        <v>7.1179449999999997E-3</v>
      </c>
      <c r="D341" s="8" t="s">
        <v>3860</v>
      </c>
      <c r="E341" s="8" t="s">
        <v>3859</v>
      </c>
      <c r="F341" s="8" t="s">
        <v>3861</v>
      </c>
      <c r="G341" s="8" t="s">
        <v>2783</v>
      </c>
    </row>
    <row r="342" spans="1:7" x14ac:dyDescent="0.25">
      <c r="A342" s="8" t="s">
        <v>3862</v>
      </c>
      <c r="B342" s="11">
        <v>-1.36236</v>
      </c>
      <c r="C342" s="13">
        <v>2.5024213E-2</v>
      </c>
      <c r="D342" s="8" t="s">
        <v>3864</v>
      </c>
      <c r="E342" s="8" t="s">
        <v>3863</v>
      </c>
      <c r="F342" s="8" t="s">
        <v>3865</v>
      </c>
      <c r="G342" s="8" t="s">
        <v>3866</v>
      </c>
    </row>
    <row r="343" spans="1:7" x14ac:dyDescent="0.25">
      <c r="A343" s="8" t="s">
        <v>3867</v>
      </c>
      <c r="B343" s="11">
        <v>-1.4335203000000001</v>
      </c>
      <c r="C343" s="13">
        <v>4.6345184999999997E-2</v>
      </c>
      <c r="D343" s="8" t="s">
        <v>3869</v>
      </c>
      <c r="E343" s="8" t="s">
        <v>3868</v>
      </c>
      <c r="F343" s="8" t="s">
        <v>3870</v>
      </c>
      <c r="G343" s="8" t="s">
        <v>3871</v>
      </c>
    </row>
    <row r="344" spans="1:7" x14ac:dyDescent="0.25">
      <c r="A344" s="8" t="s">
        <v>3872</v>
      </c>
      <c r="B344" s="11">
        <v>-1.2924929000000001</v>
      </c>
      <c r="C344" s="13">
        <v>6.2362444000000003E-2</v>
      </c>
      <c r="D344" s="8" t="s">
        <v>3869</v>
      </c>
      <c r="E344" s="8" t="s">
        <v>3868</v>
      </c>
      <c r="F344" s="8" t="s">
        <v>3870</v>
      </c>
      <c r="G344" s="8" t="s">
        <v>3871</v>
      </c>
    </row>
    <row r="345" spans="1:7" x14ac:dyDescent="0.25">
      <c r="A345" s="8" t="s">
        <v>3873</v>
      </c>
      <c r="B345" s="11">
        <v>-1.0702829</v>
      </c>
      <c r="C345" s="13">
        <v>1.2434557000000001E-2</v>
      </c>
      <c r="D345" s="8" t="s">
        <v>3874</v>
      </c>
      <c r="E345" s="8" t="s">
        <v>1561</v>
      </c>
      <c r="F345" s="8" t="s">
        <v>1563</v>
      </c>
      <c r="G345" s="8" t="s">
        <v>1564</v>
      </c>
    </row>
    <row r="346" spans="1:7" x14ac:dyDescent="0.25">
      <c r="A346" s="8" t="s">
        <v>3875</v>
      </c>
      <c r="B346" s="11">
        <v>-2.3160245000000002</v>
      </c>
      <c r="C346" s="13">
        <v>7.9797649999999998E-3</v>
      </c>
      <c r="D346" s="8" t="s">
        <v>3877</v>
      </c>
      <c r="E346" s="8" t="s">
        <v>3876</v>
      </c>
      <c r="F346" s="8" t="s">
        <v>3878</v>
      </c>
      <c r="G346" s="8" t="s">
        <v>877</v>
      </c>
    </row>
    <row r="347" spans="1:7" x14ac:dyDescent="0.25">
      <c r="A347" s="8" t="s">
        <v>3879</v>
      </c>
      <c r="B347" s="11">
        <v>-2.2906474999999999</v>
      </c>
      <c r="C347" s="13">
        <v>1.1431726999999999E-2</v>
      </c>
      <c r="D347" s="8" t="s">
        <v>3877</v>
      </c>
      <c r="E347" s="8" t="s">
        <v>3876</v>
      </c>
      <c r="F347" s="8" t="s">
        <v>3878</v>
      </c>
      <c r="G347" s="8" t="s">
        <v>877</v>
      </c>
    </row>
    <row r="348" spans="1:7" x14ac:dyDescent="0.25">
      <c r="A348" s="8" t="s">
        <v>3880</v>
      </c>
      <c r="B348" s="11">
        <v>-2.0736895</v>
      </c>
      <c r="C348" s="13">
        <v>0.15492565999999999</v>
      </c>
      <c r="D348" s="8" t="s">
        <v>3882</v>
      </c>
      <c r="E348" s="8" t="s">
        <v>3881</v>
      </c>
      <c r="F348" s="8" t="s">
        <v>3883</v>
      </c>
      <c r="G348" s="8" t="s">
        <v>3884</v>
      </c>
    </row>
    <row r="349" spans="1:7" x14ac:dyDescent="0.25">
      <c r="A349" s="8" t="s">
        <v>3885</v>
      </c>
      <c r="B349" s="11">
        <v>-3.4804544000000002</v>
      </c>
      <c r="C349" s="13">
        <v>0.11605124999999999</v>
      </c>
      <c r="D349" s="8" t="s">
        <v>3887</v>
      </c>
      <c r="E349" s="8" t="s">
        <v>3886</v>
      </c>
      <c r="F349" s="8" t="s">
        <v>3888</v>
      </c>
      <c r="G349" s="8" t="s">
        <v>3884</v>
      </c>
    </row>
    <row r="350" spans="1:7" x14ac:dyDescent="0.25">
      <c r="A350" s="8" t="s">
        <v>3889</v>
      </c>
      <c r="B350" s="11">
        <v>-1.7202299000000001</v>
      </c>
      <c r="C350" s="13">
        <v>2.5992699000000001E-2</v>
      </c>
      <c r="D350" s="8" t="s">
        <v>3887</v>
      </c>
      <c r="E350" s="8" t="s">
        <v>3886</v>
      </c>
      <c r="F350" s="8" t="s">
        <v>3888</v>
      </c>
      <c r="G350" s="8" t="s">
        <v>3884</v>
      </c>
    </row>
    <row r="351" spans="1:7" x14ac:dyDescent="0.25">
      <c r="A351" s="8" t="s">
        <v>3890</v>
      </c>
      <c r="B351" s="11">
        <v>-3.030872</v>
      </c>
      <c r="C351" s="13">
        <v>2.2450334999999998E-2</v>
      </c>
      <c r="D351" s="8" t="s">
        <v>3887</v>
      </c>
      <c r="E351" s="8" t="s">
        <v>3886</v>
      </c>
      <c r="F351" s="8" t="s">
        <v>3888</v>
      </c>
      <c r="G351" s="8" t="s">
        <v>3884</v>
      </c>
    </row>
    <row r="352" spans="1:7" x14ac:dyDescent="0.25">
      <c r="A352" s="8" t="s">
        <v>3891</v>
      </c>
      <c r="B352" s="11">
        <v>-3.3621341999999999</v>
      </c>
      <c r="C352" s="13">
        <v>8.7030179999999999E-2</v>
      </c>
      <c r="D352" s="8" t="s">
        <v>3887</v>
      </c>
      <c r="E352" s="8" t="s">
        <v>3886</v>
      </c>
      <c r="F352" s="8" t="s">
        <v>3888</v>
      </c>
      <c r="G352" s="8" t="s">
        <v>3884</v>
      </c>
    </row>
    <row r="353" spans="1:7" x14ac:dyDescent="0.25">
      <c r="A353" s="8" t="s">
        <v>3892</v>
      </c>
      <c r="B353" s="11">
        <v>-2.5467881999999999</v>
      </c>
      <c r="C353" s="13">
        <v>0.14582376</v>
      </c>
      <c r="D353" s="8" t="s">
        <v>3894</v>
      </c>
      <c r="E353" s="8" t="s">
        <v>3893</v>
      </c>
      <c r="F353" s="8" t="s">
        <v>3895</v>
      </c>
      <c r="G353" s="8" t="s">
        <v>877</v>
      </c>
    </row>
    <row r="354" spans="1:7" x14ac:dyDescent="0.25">
      <c r="A354" s="8" t="s">
        <v>3896</v>
      </c>
      <c r="B354" s="11">
        <v>-1.5712227999999999</v>
      </c>
      <c r="C354" s="13">
        <v>9.0969519999999998E-2</v>
      </c>
      <c r="D354" s="8" t="s">
        <v>3898</v>
      </c>
      <c r="E354" s="8" t="s">
        <v>3897</v>
      </c>
      <c r="F354" s="8" t="s">
        <v>3899</v>
      </c>
      <c r="G354" s="8" t="s">
        <v>3900</v>
      </c>
    </row>
    <row r="355" spans="1:7" x14ac:dyDescent="0.25">
      <c r="A355" s="8" t="s">
        <v>3901</v>
      </c>
      <c r="B355" s="11">
        <v>-2.6623244000000001</v>
      </c>
      <c r="C355" s="13">
        <v>8.7196860000000001E-2</v>
      </c>
      <c r="D355" s="8" t="s">
        <v>3903</v>
      </c>
      <c r="E355" s="8" t="s">
        <v>3902</v>
      </c>
      <c r="F355" s="8" t="s">
        <v>3904</v>
      </c>
      <c r="G355" s="8" t="s">
        <v>3905</v>
      </c>
    </row>
    <row r="356" spans="1:7" x14ac:dyDescent="0.25">
      <c r="A356" s="8" t="s">
        <v>3906</v>
      </c>
      <c r="B356" s="11">
        <v>-2.1841908000000001</v>
      </c>
      <c r="C356" s="13">
        <v>0.10010484</v>
      </c>
      <c r="D356" s="8" t="s">
        <v>3908</v>
      </c>
      <c r="E356" s="8" t="s">
        <v>3907</v>
      </c>
      <c r="F356" s="8" t="s">
        <v>3909</v>
      </c>
      <c r="G356" s="8" t="s">
        <v>3910</v>
      </c>
    </row>
    <row r="357" spans="1:7" x14ac:dyDescent="0.25">
      <c r="A357" s="8" t="s">
        <v>3911</v>
      </c>
      <c r="B357" s="11">
        <v>-2.0569932</v>
      </c>
      <c r="C357" s="13">
        <v>3.1369116000000002E-2</v>
      </c>
      <c r="D357" s="8" t="s">
        <v>3912</v>
      </c>
      <c r="E357" s="8" t="s">
        <v>3907</v>
      </c>
      <c r="F357" s="8" t="s">
        <v>3909</v>
      </c>
      <c r="G357" s="8" t="s">
        <v>3910</v>
      </c>
    </row>
    <row r="358" spans="1:7" x14ac:dyDescent="0.25">
      <c r="A358" s="8" t="s">
        <v>3913</v>
      </c>
      <c r="B358" s="11">
        <v>-3.5706997</v>
      </c>
      <c r="C358" s="13">
        <v>6.0781174999999998E-3</v>
      </c>
      <c r="D358" s="8" t="s">
        <v>3915</v>
      </c>
      <c r="E358" s="8" t="s">
        <v>3914</v>
      </c>
      <c r="F358" s="8" t="s">
        <v>3916</v>
      </c>
      <c r="G358" s="8" t="s">
        <v>3917</v>
      </c>
    </row>
    <row r="359" spans="1:7" x14ac:dyDescent="0.25">
      <c r="A359" s="8" t="s">
        <v>3918</v>
      </c>
      <c r="B359" s="11">
        <v>-1.4152775</v>
      </c>
      <c r="C359" s="13">
        <v>6.4134760000000004E-3</v>
      </c>
      <c r="D359" s="8" t="s">
        <v>3920</v>
      </c>
      <c r="E359" s="8" t="s">
        <v>3919</v>
      </c>
      <c r="F359" s="8" t="s">
        <v>3921</v>
      </c>
      <c r="G359" s="8" t="s">
        <v>3922</v>
      </c>
    </row>
    <row r="360" spans="1:7" x14ac:dyDescent="0.25">
      <c r="A360" s="8" t="s">
        <v>3923</v>
      </c>
      <c r="B360" s="11">
        <v>-1.4236274</v>
      </c>
      <c r="C360" s="13">
        <v>0.11948213000000001</v>
      </c>
      <c r="D360" s="8" t="s">
        <v>3925</v>
      </c>
      <c r="E360" s="8" t="s">
        <v>3924</v>
      </c>
      <c r="F360" s="8" t="s">
        <v>3926</v>
      </c>
      <c r="G360" s="8" t="s">
        <v>3927</v>
      </c>
    </row>
    <row r="361" spans="1:7" x14ac:dyDescent="0.25">
      <c r="A361" s="8" t="s">
        <v>3928</v>
      </c>
      <c r="B361" s="11">
        <v>-1.4723953999999999</v>
      </c>
      <c r="C361" s="13">
        <v>6.8915754999999995E-2</v>
      </c>
      <c r="D361" s="8" t="s">
        <v>3930</v>
      </c>
      <c r="E361" s="8" t="s">
        <v>3929</v>
      </c>
      <c r="F361" s="8" t="s">
        <v>3931</v>
      </c>
      <c r="G361" s="8" t="s">
        <v>3932</v>
      </c>
    </row>
    <row r="362" spans="1:7" x14ac:dyDescent="0.25">
      <c r="A362" s="8" t="s">
        <v>3933</v>
      </c>
      <c r="B362" s="11">
        <v>-1.3455676999999999</v>
      </c>
      <c r="C362" s="13">
        <v>1.5564737E-2</v>
      </c>
      <c r="D362" s="8" t="s">
        <v>3935</v>
      </c>
      <c r="E362" s="8" t="s">
        <v>3934</v>
      </c>
      <c r="F362" s="8" t="s">
        <v>3936</v>
      </c>
      <c r="G362" s="8" t="s">
        <v>877</v>
      </c>
    </row>
    <row r="363" spans="1:7" x14ac:dyDescent="0.25">
      <c r="A363" s="8" t="s">
        <v>3937</v>
      </c>
      <c r="B363" s="11">
        <v>-2.4090543000000002</v>
      </c>
      <c r="C363" s="13">
        <v>1.4893775E-3</v>
      </c>
      <c r="D363" s="8" t="s">
        <v>3939</v>
      </c>
      <c r="E363" s="8" t="s">
        <v>3938</v>
      </c>
      <c r="F363" s="8" t="s">
        <v>3940</v>
      </c>
      <c r="G363" s="8" t="s">
        <v>2506</v>
      </c>
    </row>
    <row r="364" spans="1:7" x14ac:dyDescent="0.25">
      <c r="A364" s="8" t="s">
        <v>3941</v>
      </c>
      <c r="B364" s="11">
        <v>-1.5297183999999999</v>
      </c>
      <c r="C364" s="13">
        <v>4.9883829999999997E-2</v>
      </c>
      <c r="D364" s="8" t="s">
        <v>3939</v>
      </c>
      <c r="E364" s="8" t="s">
        <v>3938</v>
      </c>
      <c r="F364" s="8" t="s">
        <v>3940</v>
      </c>
      <c r="G364" s="8" t="s">
        <v>2506</v>
      </c>
    </row>
    <row r="365" spans="1:7" x14ac:dyDescent="0.25">
      <c r="A365" s="8" t="s">
        <v>3942</v>
      </c>
      <c r="B365" s="11">
        <v>-2.7169639999999999</v>
      </c>
      <c r="C365" s="13">
        <v>1.9563764000000001E-2</v>
      </c>
      <c r="D365" s="8" t="s">
        <v>3944</v>
      </c>
      <c r="E365" s="8" t="s">
        <v>3943</v>
      </c>
      <c r="F365" s="8" t="s">
        <v>3945</v>
      </c>
      <c r="G365" s="8" t="s">
        <v>2506</v>
      </c>
    </row>
    <row r="366" spans="1:7" x14ac:dyDescent="0.25">
      <c r="A366" s="8" t="s">
        <v>3946</v>
      </c>
      <c r="B366" s="11">
        <v>-3.8134912999999999</v>
      </c>
      <c r="C366" s="13">
        <v>5.2510149999999998E-2</v>
      </c>
      <c r="D366" s="8" t="s">
        <v>3947</v>
      </c>
      <c r="E366" s="8" t="s">
        <v>1272</v>
      </c>
      <c r="F366" s="8" t="s">
        <v>1274</v>
      </c>
      <c r="G366" s="8" t="s">
        <v>1275</v>
      </c>
    </row>
    <row r="367" spans="1:7" x14ac:dyDescent="0.25">
      <c r="A367" s="8" t="s">
        <v>3948</v>
      </c>
      <c r="B367" s="11">
        <v>-3.1731373999999999</v>
      </c>
      <c r="C367" s="13">
        <v>3.4127865E-2</v>
      </c>
      <c r="D367" s="8" t="s">
        <v>3950</v>
      </c>
      <c r="E367" s="8" t="s">
        <v>3949</v>
      </c>
      <c r="F367" s="8" t="s">
        <v>3951</v>
      </c>
      <c r="G367" s="8" t="s">
        <v>2506</v>
      </c>
    </row>
    <row r="368" spans="1:7" x14ac:dyDescent="0.25">
      <c r="A368" s="8" t="s">
        <v>3952</v>
      </c>
      <c r="B368" s="11">
        <v>-1.6146615</v>
      </c>
      <c r="C368" s="13">
        <v>8.8325189999999998E-2</v>
      </c>
      <c r="D368" s="8" t="s">
        <v>3954</v>
      </c>
      <c r="E368" s="8" t="s">
        <v>3953</v>
      </c>
      <c r="F368" s="8" t="s">
        <v>3955</v>
      </c>
      <c r="G368" s="8" t="s">
        <v>2506</v>
      </c>
    </row>
    <row r="369" spans="1:7" x14ac:dyDescent="0.25">
      <c r="A369" s="8" t="s">
        <v>3956</v>
      </c>
      <c r="B369" s="11">
        <v>-2.0860075999999999</v>
      </c>
      <c r="C369" s="13">
        <v>3.6169536000000002E-2</v>
      </c>
      <c r="D369" s="8" t="s">
        <v>3958</v>
      </c>
      <c r="E369" s="8" t="s">
        <v>3957</v>
      </c>
      <c r="F369" s="8" t="s">
        <v>3959</v>
      </c>
      <c r="G369" s="8" t="s">
        <v>2506</v>
      </c>
    </row>
    <row r="370" spans="1:7" x14ac:dyDescent="0.25">
      <c r="A370" s="8" t="s">
        <v>3960</v>
      </c>
      <c r="B370" s="11">
        <v>-2.6715605</v>
      </c>
      <c r="C370" s="13">
        <v>8.9499510000000004E-2</v>
      </c>
      <c r="D370" s="8" t="s">
        <v>3961</v>
      </c>
      <c r="E370" s="8" t="s">
        <v>1991</v>
      </c>
      <c r="F370" s="8" t="s">
        <v>1993</v>
      </c>
      <c r="G370" s="8" t="s">
        <v>1939</v>
      </c>
    </row>
    <row r="371" spans="1:7" x14ac:dyDescent="0.25">
      <c r="A371" s="8" t="s">
        <v>3962</v>
      </c>
      <c r="B371" s="11">
        <v>-1.2980938</v>
      </c>
      <c r="C371" s="13">
        <v>9.3233540000000007E-3</v>
      </c>
      <c r="D371" s="8" t="s">
        <v>3963</v>
      </c>
      <c r="E371" s="8" t="s">
        <v>1999</v>
      </c>
      <c r="F371" s="8" t="s">
        <v>2001</v>
      </c>
      <c r="G371" s="8" t="s">
        <v>1939</v>
      </c>
    </row>
    <row r="372" spans="1:7" x14ac:dyDescent="0.25">
      <c r="A372" s="8" t="s">
        <v>3964</v>
      </c>
      <c r="B372" s="11">
        <v>-1.4708786</v>
      </c>
      <c r="C372" s="13">
        <v>5.7151303000000001E-2</v>
      </c>
      <c r="D372" s="8" t="s">
        <v>3966</v>
      </c>
      <c r="E372" s="8" t="s">
        <v>3965</v>
      </c>
      <c r="F372" s="8" t="s">
        <v>3967</v>
      </c>
      <c r="G372" s="8" t="s">
        <v>3968</v>
      </c>
    </row>
    <row r="373" spans="1:7" x14ac:dyDescent="0.25">
      <c r="A373" s="8" t="s">
        <v>3969</v>
      </c>
      <c r="B373" s="11">
        <v>-1.4693712999999999</v>
      </c>
      <c r="C373" s="13">
        <v>1.1832515E-2</v>
      </c>
      <c r="D373" s="8" t="s">
        <v>3971</v>
      </c>
      <c r="E373" s="8" t="s">
        <v>3970</v>
      </c>
      <c r="F373" s="8" t="s">
        <v>3972</v>
      </c>
      <c r="G373" s="8" t="s">
        <v>150</v>
      </c>
    </row>
    <row r="374" spans="1:7" x14ac:dyDescent="0.25">
      <c r="A374" s="8" t="s">
        <v>3973</v>
      </c>
      <c r="B374" s="11">
        <v>-2.0295543999999999</v>
      </c>
      <c r="C374" s="13">
        <v>0.14051627</v>
      </c>
      <c r="D374" s="8" t="s">
        <v>3975</v>
      </c>
      <c r="E374" s="8" t="s">
        <v>3974</v>
      </c>
      <c r="F374" s="8" t="s">
        <v>3976</v>
      </c>
      <c r="G374" s="8" t="s">
        <v>536</v>
      </c>
    </row>
    <row r="375" spans="1:7" x14ac:dyDescent="0.25">
      <c r="A375" s="8" t="s">
        <v>3977</v>
      </c>
      <c r="B375" s="11">
        <v>-1.7808039</v>
      </c>
      <c r="C375" s="13">
        <v>7.3767819999999998E-2</v>
      </c>
      <c r="D375" s="8" t="s">
        <v>1758</v>
      </c>
      <c r="E375" s="8" t="s">
        <v>1757</v>
      </c>
      <c r="F375" s="8" t="s">
        <v>1759</v>
      </c>
      <c r="G375" s="8" t="s">
        <v>1344</v>
      </c>
    </row>
    <row r="376" spans="1:7" x14ac:dyDescent="0.25">
      <c r="A376" s="8" t="s">
        <v>3978</v>
      </c>
      <c r="B376" s="11">
        <v>-3.1373112000000001</v>
      </c>
      <c r="C376" s="13">
        <v>0.24244756000000001</v>
      </c>
      <c r="D376" s="8" t="s">
        <v>3980</v>
      </c>
      <c r="E376" s="8" t="s">
        <v>3979</v>
      </c>
      <c r="F376" s="8" t="s">
        <v>3981</v>
      </c>
      <c r="G376" s="8" t="s">
        <v>1769</v>
      </c>
    </row>
    <row r="377" spans="1:7" x14ac:dyDescent="0.25">
      <c r="A377" s="8" t="s">
        <v>3982</v>
      </c>
      <c r="B377" s="11">
        <v>-1.2863936</v>
      </c>
      <c r="C377" s="13">
        <v>0.1629034</v>
      </c>
      <c r="D377" s="8" t="s">
        <v>3984</v>
      </c>
      <c r="E377" s="8" t="s">
        <v>3983</v>
      </c>
      <c r="F377" s="8" t="s">
        <v>3985</v>
      </c>
      <c r="G377" s="8" t="s">
        <v>1769</v>
      </c>
    </row>
    <row r="378" spans="1:7" x14ac:dyDescent="0.25">
      <c r="A378" s="8" t="s">
        <v>3986</v>
      </c>
      <c r="B378" s="11">
        <v>-2.9991859999999999</v>
      </c>
      <c r="C378" s="13">
        <v>6.6883990000000004E-2</v>
      </c>
      <c r="D378" s="8" t="s">
        <v>3988</v>
      </c>
      <c r="E378" s="8" t="s">
        <v>3987</v>
      </c>
      <c r="F378" s="8" t="s">
        <v>3989</v>
      </c>
      <c r="G378" s="8" t="s">
        <v>1795</v>
      </c>
    </row>
    <row r="379" spans="1:7" x14ac:dyDescent="0.25">
      <c r="A379" s="8" t="s">
        <v>3990</v>
      </c>
      <c r="B379" s="11">
        <v>-1.6461247999999999</v>
      </c>
      <c r="C379" s="13">
        <v>5.5060617999999999E-2</v>
      </c>
      <c r="D379" s="8" t="s">
        <v>3992</v>
      </c>
      <c r="E379" s="8" t="s">
        <v>3991</v>
      </c>
      <c r="F379" s="8" t="s">
        <v>3993</v>
      </c>
      <c r="G379" s="8" t="s">
        <v>3994</v>
      </c>
    </row>
    <row r="380" spans="1:7" x14ac:dyDescent="0.25">
      <c r="A380" s="8" t="s">
        <v>3995</v>
      </c>
      <c r="B380" s="11">
        <v>-2.8129895</v>
      </c>
      <c r="C380" s="13">
        <v>0.16523180000000001</v>
      </c>
      <c r="D380" s="8" t="s">
        <v>3997</v>
      </c>
      <c r="E380" s="8" t="s">
        <v>3996</v>
      </c>
      <c r="F380" s="8" t="s">
        <v>3998</v>
      </c>
      <c r="G380" s="8" t="s">
        <v>3999</v>
      </c>
    </row>
    <row r="381" spans="1:7" x14ac:dyDescent="0.25">
      <c r="A381" s="8" t="s">
        <v>4000</v>
      </c>
      <c r="B381" s="11">
        <v>-3.2395475</v>
      </c>
      <c r="C381" s="13">
        <v>3.1700272000000002E-2</v>
      </c>
      <c r="D381" s="8" t="s">
        <v>4001</v>
      </c>
      <c r="E381" s="8" t="s">
        <v>3996</v>
      </c>
      <c r="F381" s="8" t="s">
        <v>3998</v>
      </c>
      <c r="G381" s="8" t="s">
        <v>3999</v>
      </c>
    </row>
    <row r="382" spans="1:7" x14ac:dyDescent="0.25">
      <c r="A382" s="8" t="s">
        <v>4002</v>
      </c>
      <c r="B382" s="11">
        <v>-2.2178564000000001</v>
      </c>
      <c r="C382" s="13">
        <v>7.7569107999999999E-3</v>
      </c>
      <c r="D382" s="8" t="s">
        <v>4001</v>
      </c>
      <c r="E382" s="8" t="s">
        <v>3996</v>
      </c>
      <c r="F382" s="8" t="s">
        <v>3998</v>
      </c>
      <c r="G382" s="8" t="s">
        <v>3999</v>
      </c>
    </row>
    <row r="383" spans="1:7" x14ac:dyDescent="0.25">
      <c r="A383" s="8" t="s">
        <v>4003</v>
      </c>
      <c r="B383" s="11">
        <v>-2.8746649999999998</v>
      </c>
      <c r="C383" s="13">
        <v>5.7893269999999997E-2</v>
      </c>
      <c r="D383" s="8" t="s">
        <v>4005</v>
      </c>
      <c r="E383" s="8" t="s">
        <v>4004</v>
      </c>
      <c r="F383" s="8" t="s">
        <v>4006</v>
      </c>
      <c r="G383" s="8" t="s">
        <v>3999</v>
      </c>
    </row>
    <row r="384" spans="1:7" x14ac:dyDescent="0.25">
      <c r="A384" s="8" t="s">
        <v>4007</v>
      </c>
      <c r="B384" s="11">
        <v>-1.3703561</v>
      </c>
      <c r="C384" s="13">
        <v>1.0277217E-2</v>
      </c>
      <c r="D384" s="8" t="s">
        <v>4009</v>
      </c>
      <c r="E384" s="8" t="s">
        <v>4008</v>
      </c>
      <c r="F384" s="8" t="s">
        <v>4010</v>
      </c>
      <c r="G384" s="8" t="s">
        <v>794</v>
      </c>
    </row>
    <row r="385" spans="1:7" x14ac:dyDescent="0.25">
      <c r="A385" s="8" t="s">
        <v>4011</v>
      </c>
      <c r="B385" s="11">
        <v>-1.7506027</v>
      </c>
      <c r="C385" s="13">
        <v>5.6190683999999998E-2</v>
      </c>
      <c r="D385" s="8" t="s">
        <v>4013</v>
      </c>
      <c r="E385" s="8" t="s">
        <v>4012</v>
      </c>
      <c r="F385" s="8" t="s">
        <v>4014</v>
      </c>
      <c r="G385" s="8" t="s">
        <v>1795</v>
      </c>
    </row>
    <row r="386" spans="1:7" x14ac:dyDescent="0.25">
      <c r="A386" s="8" t="s">
        <v>4015</v>
      </c>
      <c r="B386" s="11">
        <v>-1.9101802999999999</v>
      </c>
      <c r="C386" s="13">
        <v>0.2389799</v>
      </c>
      <c r="D386" s="8" t="s">
        <v>4017</v>
      </c>
      <c r="E386" s="8" t="s">
        <v>4016</v>
      </c>
      <c r="F386" s="8" t="s">
        <v>4018</v>
      </c>
      <c r="G386" s="8" t="s">
        <v>1851</v>
      </c>
    </row>
    <row r="387" spans="1:7" x14ac:dyDescent="0.25">
      <c r="A387" s="8" t="s">
        <v>4019</v>
      </c>
      <c r="B387" s="11">
        <v>-1.9193776</v>
      </c>
      <c r="C387" s="13">
        <v>1.165522E-3</v>
      </c>
      <c r="D387" s="8" t="s">
        <v>4021</v>
      </c>
      <c r="E387" s="8" t="s">
        <v>4020</v>
      </c>
      <c r="F387" s="8" t="s">
        <v>4022</v>
      </c>
      <c r="G387" s="8" t="s">
        <v>208</v>
      </c>
    </row>
    <row r="388" spans="1:7" x14ac:dyDescent="0.25">
      <c r="A388" s="8" t="s">
        <v>4023</v>
      </c>
      <c r="B388" s="11">
        <v>-1.6018889000000001</v>
      </c>
      <c r="C388" s="13">
        <v>4.5133769999999997E-2</v>
      </c>
      <c r="D388" s="8" t="s">
        <v>2487</v>
      </c>
      <c r="E388" s="8" t="s">
        <v>2486</v>
      </c>
      <c r="F388" s="8" t="s">
        <v>2488</v>
      </c>
      <c r="G388" s="8" t="s">
        <v>1473</v>
      </c>
    </row>
    <row r="389" spans="1:7" x14ac:dyDescent="0.25">
      <c r="A389" s="8" t="s">
        <v>4024</v>
      </c>
      <c r="B389" s="11">
        <v>-2.1023253999999998</v>
      </c>
      <c r="C389" s="13">
        <v>5.8784812999999998E-2</v>
      </c>
      <c r="D389" s="8" t="s">
        <v>4026</v>
      </c>
      <c r="E389" s="8" t="s">
        <v>4025</v>
      </c>
      <c r="F389" s="8" t="s">
        <v>4027</v>
      </c>
      <c r="G389" s="8" t="s">
        <v>4028</v>
      </c>
    </row>
    <row r="390" spans="1:7" x14ac:dyDescent="0.25">
      <c r="A390" s="8" t="s">
        <v>4029</v>
      </c>
      <c r="B390" s="11">
        <v>-3.0351913000000001</v>
      </c>
      <c r="C390" s="13">
        <v>8.9328850000000001E-2</v>
      </c>
      <c r="D390" s="8" t="s">
        <v>4031</v>
      </c>
      <c r="E390" s="8" t="s">
        <v>4030</v>
      </c>
      <c r="F390" s="8" t="s">
        <v>4032</v>
      </c>
      <c r="G390" s="8" t="s">
        <v>1344</v>
      </c>
    </row>
    <row r="391" spans="1:7" x14ac:dyDescent="0.25">
      <c r="A391" s="8" t="s">
        <v>4033</v>
      </c>
      <c r="B391" s="11">
        <v>-3.0403723999999999</v>
      </c>
      <c r="C391" s="13">
        <v>0.10022702999999999</v>
      </c>
      <c r="D391" s="8" t="s">
        <v>4035</v>
      </c>
      <c r="E391" s="8" t="s">
        <v>4034</v>
      </c>
      <c r="F391" s="8" t="s">
        <v>4036</v>
      </c>
      <c r="G391" s="8" t="s">
        <v>4037</v>
      </c>
    </row>
    <row r="392" spans="1:7" x14ac:dyDescent="0.25">
      <c r="A392" s="8" t="s">
        <v>4038</v>
      </c>
      <c r="B392" s="11">
        <v>-1.1616234999999999</v>
      </c>
      <c r="C392" s="13">
        <v>1.3206542999999999E-2</v>
      </c>
      <c r="D392" s="8" t="s">
        <v>4039</v>
      </c>
      <c r="E392" s="8" t="s">
        <v>4034</v>
      </c>
      <c r="F392" s="8" t="s">
        <v>4036</v>
      </c>
      <c r="G392" s="8" t="s">
        <v>4037</v>
      </c>
    </row>
    <row r="393" spans="1:7" x14ac:dyDescent="0.25">
      <c r="A393" s="8" t="s">
        <v>4040</v>
      </c>
      <c r="B393" s="11">
        <v>-1.6696913</v>
      </c>
      <c r="C393" s="13">
        <v>7.9127210000000003E-2</v>
      </c>
      <c r="D393" s="8" t="s">
        <v>4039</v>
      </c>
      <c r="E393" s="8" t="s">
        <v>4034</v>
      </c>
      <c r="F393" s="8" t="s">
        <v>4036</v>
      </c>
      <c r="G393" s="8" t="s">
        <v>4037</v>
      </c>
    </row>
    <row r="394" spans="1:7" x14ac:dyDescent="0.25">
      <c r="A394" s="8" t="s">
        <v>4041</v>
      </c>
      <c r="B394" s="11">
        <v>-1.7895684000000001</v>
      </c>
      <c r="C394" s="13">
        <v>8.6003850000000007E-2</v>
      </c>
      <c r="D394" s="8" t="s">
        <v>4043</v>
      </c>
      <c r="E394" s="8" t="s">
        <v>4042</v>
      </c>
      <c r="F394" s="8" t="s">
        <v>4044</v>
      </c>
      <c r="G394" s="8" t="s">
        <v>3130</v>
      </c>
    </row>
    <row r="395" spans="1:7" x14ac:dyDescent="0.25">
      <c r="A395" s="8" t="s">
        <v>4045</v>
      </c>
      <c r="B395" s="11">
        <v>-3.0279465000000001</v>
      </c>
      <c r="C395" s="13">
        <v>0.13440663</v>
      </c>
      <c r="D395" s="8" t="s">
        <v>4047</v>
      </c>
      <c r="E395" s="8" t="s">
        <v>4046</v>
      </c>
      <c r="F395" s="8" t="s">
        <v>4048</v>
      </c>
      <c r="G395" s="8" t="s">
        <v>3191</v>
      </c>
    </row>
    <row r="396" spans="1:7" x14ac:dyDescent="0.25">
      <c r="A396" s="8" t="s">
        <v>4049</v>
      </c>
      <c r="B396" s="11">
        <v>-1.9990543999999999</v>
      </c>
      <c r="C396" s="13">
        <v>3.5502515000000001E-3</v>
      </c>
      <c r="D396" s="8" t="s">
        <v>4047</v>
      </c>
      <c r="E396" s="8" t="s">
        <v>4046</v>
      </c>
      <c r="F396" s="8" t="s">
        <v>4048</v>
      </c>
      <c r="G396" s="8" t="s">
        <v>3191</v>
      </c>
    </row>
    <row r="397" spans="1:7" x14ac:dyDescent="0.25">
      <c r="A397" s="8" t="s">
        <v>4050</v>
      </c>
      <c r="B397" s="11">
        <v>-2.4089247999999999</v>
      </c>
      <c r="C397" s="13">
        <v>3.0062874999999999E-2</v>
      </c>
      <c r="D397" s="8" t="s">
        <v>4052</v>
      </c>
      <c r="E397" s="8" t="s">
        <v>4051</v>
      </c>
      <c r="F397" s="8" t="s">
        <v>4053</v>
      </c>
      <c r="G397" s="8" t="s">
        <v>276</v>
      </c>
    </row>
    <row r="398" spans="1:7" x14ac:dyDescent="0.25">
      <c r="A398" s="8" t="s">
        <v>4054</v>
      </c>
      <c r="B398" s="11">
        <v>-1.5158954</v>
      </c>
      <c r="C398" s="13">
        <v>4.6747683999999998E-2</v>
      </c>
      <c r="D398" s="8" t="s">
        <v>4055</v>
      </c>
      <c r="E398" s="8" t="s">
        <v>4051</v>
      </c>
      <c r="F398" s="8" t="s">
        <v>4053</v>
      </c>
      <c r="G398" s="8" t="s">
        <v>276</v>
      </c>
    </row>
    <row r="399" spans="1:7" x14ac:dyDescent="0.25">
      <c r="A399" s="8" t="s">
        <v>4056</v>
      </c>
      <c r="B399" s="11">
        <v>-1.3180041</v>
      </c>
      <c r="C399" s="13">
        <v>1.4422653000000001E-2</v>
      </c>
      <c r="D399" s="8" t="s">
        <v>4058</v>
      </c>
      <c r="E399" s="8" t="s">
        <v>4057</v>
      </c>
      <c r="F399" s="8" t="s">
        <v>4059</v>
      </c>
      <c r="G399" s="8" t="s">
        <v>276</v>
      </c>
    </row>
    <row r="400" spans="1:7" x14ac:dyDescent="0.25">
      <c r="A400" s="8" t="s">
        <v>4060</v>
      </c>
      <c r="B400" s="11">
        <v>-2.9884691000000001</v>
      </c>
      <c r="C400" s="13">
        <v>2.3180941E-2</v>
      </c>
      <c r="D400" s="8" t="s">
        <v>4058</v>
      </c>
      <c r="E400" s="8" t="s">
        <v>4057</v>
      </c>
      <c r="F400" s="8" t="s">
        <v>4059</v>
      </c>
      <c r="G400" s="8" t="s">
        <v>276</v>
      </c>
    </row>
    <row r="401" spans="1:7" x14ac:dyDescent="0.25">
      <c r="A401" s="8" t="s">
        <v>4061</v>
      </c>
      <c r="B401" s="11">
        <v>-1.5559828</v>
      </c>
      <c r="C401" s="13">
        <v>0.11883648500000001</v>
      </c>
      <c r="D401" s="8" t="s">
        <v>4063</v>
      </c>
      <c r="E401" s="8" t="s">
        <v>4062</v>
      </c>
      <c r="F401" s="8" t="s">
        <v>4064</v>
      </c>
      <c r="G401" s="8" t="s">
        <v>276</v>
      </c>
    </row>
    <row r="402" spans="1:7" x14ac:dyDescent="0.25">
      <c r="A402" s="8" t="s">
        <v>4065</v>
      </c>
      <c r="B402" s="11">
        <v>-1.8908396000000001</v>
      </c>
      <c r="C402" s="13">
        <v>1.5063735999999999E-2</v>
      </c>
      <c r="D402" s="8" t="s">
        <v>4067</v>
      </c>
      <c r="E402" s="8" t="s">
        <v>4066</v>
      </c>
      <c r="F402" s="8" t="s">
        <v>4068</v>
      </c>
      <c r="G402" s="8" t="s">
        <v>276</v>
      </c>
    </row>
    <row r="403" spans="1:7" x14ac:dyDescent="0.25">
      <c r="A403" s="8" t="s">
        <v>4069</v>
      </c>
      <c r="B403" s="11">
        <v>-1.1128521</v>
      </c>
      <c r="C403" s="13">
        <v>5.9972449999999997E-2</v>
      </c>
      <c r="D403" s="8" t="s">
        <v>4071</v>
      </c>
      <c r="E403" s="8" t="s">
        <v>4070</v>
      </c>
      <c r="F403" s="8" t="s">
        <v>4072</v>
      </c>
      <c r="G403" s="8" t="s">
        <v>1053</v>
      </c>
    </row>
    <row r="404" spans="1:7" x14ac:dyDescent="0.25">
      <c r="A404" s="8" t="s">
        <v>4073</v>
      </c>
      <c r="B404" s="11">
        <v>-1.5667352999999999</v>
      </c>
      <c r="C404" s="13">
        <v>6.6789169999999995E-2</v>
      </c>
      <c r="D404" s="8" t="s">
        <v>4075</v>
      </c>
      <c r="E404" s="8" t="s">
        <v>4074</v>
      </c>
      <c r="F404" s="8" t="s">
        <v>4076</v>
      </c>
      <c r="G404" s="8" t="s">
        <v>462</v>
      </c>
    </row>
    <row r="405" spans="1:7" x14ac:dyDescent="0.25">
      <c r="A405" s="8" t="s">
        <v>4077</v>
      </c>
      <c r="B405" s="11">
        <v>-1.8513596000000001</v>
      </c>
      <c r="C405" s="13">
        <v>0.123687856</v>
      </c>
      <c r="D405" s="8" t="s">
        <v>4079</v>
      </c>
      <c r="E405" s="8" t="s">
        <v>4078</v>
      </c>
      <c r="F405" s="8" t="s">
        <v>4080</v>
      </c>
      <c r="G405" s="8" t="s">
        <v>150</v>
      </c>
    </row>
    <row r="406" spans="1:7" x14ac:dyDescent="0.25">
      <c r="A406" s="8" t="s">
        <v>4081</v>
      </c>
      <c r="B406" s="11">
        <v>-1.8407062999999999</v>
      </c>
      <c r="C406" s="13">
        <v>8.3403989999999997E-2</v>
      </c>
      <c r="D406" s="8" t="s">
        <v>659</v>
      </c>
      <c r="E406" s="8" t="s">
        <v>658</v>
      </c>
      <c r="F406" s="8" t="s">
        <v>660</v>
      </c>
      <c r="G406" s="8" t="s">
        <v>661</v>
      </c>
    </row>
    <row r="407" spans="1:7" x14ac:dyDescent="0.25">
      <c r="A407" s="8" t="s">
        <v>4082</v>
      </c>
      <c r="B407" s="11">
        <v>-3.1727872000000001</v>
      </c>
      <c r="C407" s="13">
        <v>0.28983103999999998</v>
      </c>
      <c r="D407" s="8" t="s">
        <v>659</v>
      </c>
      <c r="E407" s="8" t="s">
        <v>658</v>
      </c>
      <c r="F407" s="8" t="s">
        <v>660</v>
      </c>
      <c r="G407" s="8" t="s">
        <v>661</v>
      </c>
    </row>
    <row r="408" spans="1:7" x14ac:dyDescent="0.25">
      <c r="A408" s="8" t="s">
        <v>4083</v>
      </c>
      <c r="B408" s="11">
        <v>-3.5264148999999998</v>
      </c>
      <c r="C408" s="13">
        <v>0.2086345</v>
      </c>
      <c r="D408" s="8" t="s">
        <v>4085</v>
      </c>
      <c r="E408" s="8" t="s">
        <v>4084</v>
      </c>
      <c r="F408" s="8" t="s">
        <v>4086</v>
      </c>
      <c r="G408" s="8" t="s">
        <v>150</v>
      </c>
    </row>
    <row r="409" spans="1:7" x14ac:dyDescent="0.25">
      <c r="A409" s="8" t="s">
        <v>4087</v>
      </c>
      <c r="B409" s="11">
        <v>-1.6506247999999999</v>
      </c>
      <c r="C409" s="13">
        <v>6.8272990000000006E-2</v>
      </c>
      <c r="D409" s="8" t="s">
        <v>4089</v>
      </c>
      <c r="E409" s="8" t="s">
        <v>4088</v>
      </c>
      <c r="F409" s="8" t="s">
        <v>4090</v>
      </c>
      <c r="G409" s="8" t="s">
        <v>4091</v>
      </c>
    </row>
    <row r="410" spans="1:7" x14ac:dyDescent="0.25">
      <c r="A410" s="8" t="s">
        <v>4092</v>
      </c>
      <c r="B410" s="11">
        <v>-1.7360563</v>
      </c>
      <c r="C410" s="13">
        <v>0.13698854999999999</v>
      </c>
      <c r="D410" s="8" t="s">
        <v>2700</v>
      </c>
      <c r="E410" s="8" t="s">
        <v>2699</v>
      </c>
      <c r="F410" s="8" t="s">
        <v>2701</v>
      </c>
      <c r="G410" s="8" t="s">
        <v>156</v>
      </c>
    </row>
    <row r="411" spans="1:7" x14ac:dyDescent="0.25">
      <c r="A411" s="8" t="s">
        <v>4093</v>
      </c>
      <c r="B411" s="11">
        <v>-2.0335784000000001</v>
      </c>
      <c r="C411" s="13">
        <v>0.16876663</v>
      </c>
      <c r="D411" s="8" t="s">
        <v>4095</v>
      </c>
      <c r="E411" s="8" t="s">
        <v>4094</v>
      </c>
      <c r="F411" s="8" t="s">
        <v>4096</v>
      </c>
      <c r="G411" s="8" t="s">
        <v>156</v>
      </c>
    </row>
    <row r="412" spans="1:7" x14ac:dyDescent="0.25">
      <c r="A412" s="8" t="s">
        <v>4097</v>
      </c>
      <c r="B412" s="11">
        <v>-2.4627751999999998</v>
      </c>
      <c r="C412" s="13">
        <v>0.14935026000000001</v>
      </c>
      <c r="D412" s="8" t="s">
        <v>4095</v>
      </c>
      <c r="E412" s="8" t="s">
        <v>4094</v>
      </c>
      <c r="F412" s="8" t="s">
        <v>4096</v>
      </c>
      <c r="G412" s="8" t="s">
        <v>156</v>
      </c>
    </row>
    <row r="413" spans="1:7" x14ac:dyDescent="0.25">
      <c r="A413" s="8" t="s">
        <v>4098</v>
      </c>
      <c r="B413" s="11">
        <v>-2.1675792</v>
      </c>
      <c r="C413" s="13">
        <v>5.8816741999999998E-2</v>
      </c>
      <c r="D413" s="8" t="s">
        <v>4100</v>
      </c>
      <c r="E413" s="8" t="s">
        <v>4099</v>
      </c>
      <c r="F413" s="8" t="s">
        <v>4101</v>
      </c>
      <c r="G413" s="8" t="s">
        <v>156</v>
      </c>
    </row>
    <row r="414" spans="1:7" x14ac:dyDescent="0.25">
      <c r="A414" s="8" t="s">
        <v>4102</v>
      </c>
      <c r="B414" s="11">
        <v>-2.1224173999999998</v>
      </c>
      <c r="C414" s="13">
        <v>8.1473690000000001E-2</v>
      </c>
      <c r="D414" s="8" t="s">
        <v>4104</v>
      </c>
      <c r="E414" s="8" t="s">
        <v>4103</v>
      </c>
      <c r="F414" s="8" t="s">
        <v>4105</v>
      </c>
      <c r="G414" s="8" t="s">
        <v>156</v>
      </c>
    </row>
    <row r="415" spans="1:7" x14ac:dyDescent="0.25">
      <c r="A415" s="8" t="s">
        <v>4106</v>
      </c>
      <c r="B415" s="11">
        <v>-2.3363900000000002</v>
      </c>
      <c r="C415" s="13">
        <v>3.891153E-2</v>
      </c>
      <c r="D415" s="8" t="s">
        <v>4108</v>
      </c>
      <c r="E415" s="8" t="s">
        <v>4107</v>
      </c>
      <c r="F415" s="8" t="s">
        <v>4109</v>
      </c>
      <c r="G415" s="8" t="s">
        <v>421</v>
      </c>
    </row>
    <row r="416" spans="1:7" x14ac:dyDescent="0.25">
      <c r="A416" s="8" t="s">
        <v>4110</v>
      </c>
      <c r="B416" s="11">
        <v>-3.0049686000000002</v>
      </c>
      <c r="C416" s="13">
        <v>4.7150034E-2</v>
      </c>
      <c r="D416" s="8" t="s">
        <v>4111</v>
      </c>
      <c r="E416" s="8" t="s">
        <v>4107</v>
      </c>
      <c r="F416" s="8" t="s">
        <v>4109</v>
      </c>
      <c r="G416" s="8" t="s">
        <v>421</v>
      </c>
    </row>
    <row r="417" spans="1:7" x14ac:dyDescent="0.25">
      <c r="A417" s="8" t="s">
        <v>4112</v>
      </c>
      <c r="B417" s="11">
        <v>-1.2558130999999999</v>
      </c>
      <c r="C417" s="13">
        <v>5.2126459999999999E-2</v>
      </c>
      <c r="D417" s="8" t="s">
        <v>4114</v>
      </c>
      <c r="E417" s="8" t="s">
        <v>4113</v>
      </c>
      <c r="F417" s="8" t="s">
        <v>4115</v>
      </c>
      <c r="G417" s="8" t="s">
        <v>462</v>
      </c>
    </row>
    <row r="418" spans="1:7" x14ac:dyDescent="0.25">
      <c r="A418" s="8" t="s">
        <v>4116</v>
      </c>
      <c r="B418" s="11">
        <v>-2.5852780000000002</v>
      </c>
      <c r="C418" s="13">
        <v>4.0210200000000001E-2</v>
      </c>
      <c r="D418" s="8" t="s">
        <v>4118</v>
      </c>
      <c r="E418" s="8" t="s">
        <v>4117</v>
      </c>
      <c r="F418" s="8" t="s">
        <v>4119</v>
      </c>
    </row>
    <row r="419" spans="1:7" x14ac:dyDescent="0.25">
      <c r="A419" s="8" t="s">
        <v>4120</v>
      </c>
      <c r="B419" s="11">
        <v>-1.4543090000000001</v>
      </c>
      <c r="C419" s="13">
        <v>0.15526851999999999</v>
      </c>
      <c r="D419" s="8" t="s">
        <v>4118</v>
      </c>
      <c r="E419" s="8" t="s">
        <v>4117</v>
      </c>
      <c r="F419" s="8" t="s">
        <v>4119</v>
      </c>
    </row>
    <row r="420" spans="1:7" x14ac:dyDescent="0.25">
      <c r="A420" s="8" t="s">
        <v>4121</v>
      </c>
      <c r="B420" s="11">
        <v>-1.3442516</v>
      </c>
      <c r="C420" s="13">
        <v>2.2015367000000001E-2</v>
      </c>
      <c r="D420" s="8" t="s">
        <v>4123</v>
      </c>
      <c r="E420" s="8" t="s">
        <v>4122</v>
      </c>
      <c r="F420" s="8" t="s">
        <v>4124</v>
      </c>
      <c r="G420" s="8" t="s">
        <v>421</v>
      </c>
    </row>
    <row r="421" spans="1:7" x14ac:dyDescent="0.25">
      <c r="A421" s="8" t="s">
        <v>4125</v>
      </c>
      <c r="B421" s="11">
        <v>-2.6288445</v>
      </c>
      <c r="C421" s="13">
        <v>8.021768E-2</v>
      </c>
      <c r="D421" s="8" t="s">
        <v>4127</v>
      </c>
      <c r="E421" s="8" t="s">
        <v>4126</v>
      </c>
      <c r="F421" s="8" t="s">
        <v>4128</v>
      </c>
      <c r="G421" s="8" t="s">
        <v>421</v>
      </c>
    </row>
    <row r="422" spans="1:7" x14ac:dyDescent="0.25">
      <c r="A422" s="8" t="s">
        <v>4129</v>
      </c>
      <c r="B422" s="11">
        <v>-1.3215117000000001</v>
      </c>
      <c r="C422" s="13">
        <v>6.0277109999999998E-3</v>
      </c>
      <c r="D422" s="8" t="s">
        <v>4131</v>
      </c>
      <c r="E422" s="8" t="s">
        <v>4130</v>
      </c>
      <c r="F422" s="8" t="s">
        <v>4132</v>
      </c>
      <c r="G422" s="8" t="s">
        <v>421</v>
      </c>
    </row>
    <row r="423" spans="1:7" x14ac:dyDescent="0.25">
      <c r="A423" s="8" t="s">
        <v>4133</v>
      </c>
      <c r="B423" s="11">
        <v>-1.8626716000000001</v>
      </c>
      <c r="C423" s="13">
        <v>0.12982595</v>
      </c>
      <c r="D423" s="8" t="s">
        <v>4131</v>
      </c>
      <c r="E423" s="8" t="s">
        <v>4130</v>
      </c>
      <c r="F423" s="8" t="s">
        <v>4132</v>
      </c>
      <c r="G423" s="8" t="s">
        <v>421</v>
      </c>
    </row>
    <row r="424" spans="1:7" x14ac:dyDescent="0.25">
      <c r="A424" s="8" t="s">
        <v>4134</v>
      </c>
      <c r="B424" s="11">
        <v>-2.4830225000000001</v>
      </c>
      <c r="C424" s="13">
        <v>3.484446E-3</v>
      </c>
      <c r="D424" s="8" t="s">
        <v>4131</v>
      </c>
      <c r="E424" s="8" t="s">
        <v>4130</v>
      </c>
      <c r="F424" s="8" t="s">
        <v>4132</v>
      </c>
      <c r="G424" s="8" t="s">
        <v>421</v>
      </c>
    </row>
    <row r="425" spans="1:7" x14ac:dyDescent="0.25">
      <c r="A425" s="8" t="s">
        <v>4135</v>
      </c>
      <c r="B425" s="11">
        <v>-2.2104347</v>
      </c>
      <c r="C425" s="13">
        <v>4.5488662999999999E-2</v>
      </c>
      <c r="D425" s="8" t="s">
        <v>4137</v>
      </c>
      <c r="E425" s="8" t="s">
        <v>4136</v>
      </c>
      <c r="F425" s="8" t="s">
        <v>4138</v>
      </c>
      <c r="G425" s="8" t="s">
        <v>421</v>
      </c>
    </row>
    <row r="426" spans="1:7" x14ac:dyDescent="0.25">
      <c r="A426" s="8" t="s">
        <v>4139</v>
      </c>
      <c r="B426" s="11">
        <v>-1.7791726999999999</v>
      </c>
      <c r="C426" s="13">
        <v>0.11993342999999999</v>
      </c>
      <c r="D426" s="8" t="s">
        <v>4141</v>
      </c>
      <c r="E426" s="8" t="s">
        <v>4140</v>
      </c>
      <c r="F426" s="8" t="s">
        <v>4142</v>
      </c>
      <c r="G426" s="8" t="s">
        <v>421</v>
      </c>
    </row>
    <row r="427" spans="1:7" x14ac:dyDescent="0.25">
      <c r="A427" s="8" t="s">
        <v>4143</v>
      </c>
      <c r="B427" s="11">
        <v>-1.9341535999999999</v>
      </c>
      <c r="C427" s="13">
        <v>2.5713936999999999E-2</v>
      </c>
      <c r="D427" s="8" t="s">
        <v>4145</v>
      </c>
      <c r="E427" s="8" t="s">
        <v>4144</v>
      </c>
      <c r="F427" s="8" t="s">
        <v>4146</v>
      </c>
      <c r="G427" s="8" t="s">
        <v>421</v>
      </c>
    </row>
    <row r="428" spans="1:7" x14ac:dyDescent="0.25">
      <c r="A428" s="8" t="s">
        <v>4147</v>
      </c>
      <c r="B428" s="11">
        <v>-2.3135116</v>
      </c>
      <c r="C428" s="13">
        <v>6.8888599999999994E-2</v>
      </c>
      <c r="D428" s="8" t="s">
        <v>4149</v>
      </c>
      <c r="E428" s="8" t="s">
        <v>4148</v>
      </c>
      <c r="F428" s="8" t="s">
        <v>4150</v>
      </c>
      <c r="G428" s="8" t="s">
        <v>150</v>
      </c>
    </row>
    <row r="429" spans="1:7" x14ac:dyDescent="0.25">
      <c r="A429" s="8" t="s">
        <v>4151</v>
      </c>
      <c r="B429" s="11">
        <v>-3.4647613000000002</v>
      </c>
      <c r="C429" s="13">
        <v>0.28847630000000002</v>
      </c>
      <c r="D429" s="8" t="s">
        <v>4153</v>
      </c>
      <c r="E429" s="8" t="s">
        <v>4152</v>
      </c>
      <c r="F429" s="8" t="s">
        <v>4154</v>
      </c>
      <c r="G429" s="8" t="s">
        <v>4155</v>
      </c>
    </row>
    <row r="430" spans="1:7" x14ac:dyDescent="0.25">
      <c r="A430" s="8" t="s">
        <v>4156</v>
      </c>
      <c r="B430" s="11">
        <v>-2.3097908</v>
      </c>
      <c r="C430" s="13">
        <v>0.22328468000000001</v>
      </c>
      <c r="D430" s="8" t="s">
        <v>4157</v>
      </c>
      <c r="E430" s="8" t="s">
        <v>4152</v>
      </c>
      <c r="F430" s="8" t="s">
        <v>4154</v>
      </c>
      <c r="G430" s="8" t="s">
        <v>4155</v>
      </c>
    </row>
    <row r="431" spans="1:7" x14ac:dyDescent="0.25">
      <c r="A431" s="8" t="s">
        <v>4158</v>
      </c>
      <c r="B431" s="11">
        <v>-2.7889976999999999</v>
      </c>
      <c r="C431" s="13">
        <v>0.13870589999999999</v>
      </c>
      <c r="D431" s="8" t="s">
        <v>4157</v>
      </c>
      <c r="E431" s="8" t="s">
        <v>4152</v>
      </c>
      <c r="F431" s="8" t="s">
        <v>4154</v>
      </c>
      <c r="G431" s="8" t="s">
        <v>4155</v>
      </c>
    </row>
    <row r="432" spans="1:7" x14ac:dyDescent="0.25">
      <c r="A432" s="8" t="s">
        <v>4159</v>
      </c>
      <c r="B432" s="11">
        <v>-2.4670594000000001</v>
      </c>
      <c r="C432" s="13">
        <v>0.10263148</v>
      </c>
      <c r="D432" s="8" t="s">
        <v>4157</v>
      </c>
      <c r="E432" s="8" t="s">
        <v>4152</v>
      </c>
      <c r="F432" s="8" t="s">
        <v>4154</v>
      </c>
      <c r="G432" s="8" t="s">
        <v>4155</v>
      </c>
    </row>
    <row r="433" spans="1:7" x14ac:dyDescent="0.25">
      <c r="A433" s="8" t="s">
        <v>4160</v>
      </c>
      <c r="B433" s="11">
        <v>-2.9913224999999999</v>
      </c>
      <c r="C433" s="13">
        <v>0.15083930000000001</v>
      </c>
      <c r="D433" s="8" t="s">
        <v>4162</v>
      </c>
      <c r="E433" s="8" t="s">
        <v>4161</v>
      </c>
      <c r="F433" s="8" t="s">
        <v>4163</v>
      </c>
      <c r="G433" s="8" t="s">
        <v>715</v>
      </c>
    </row>
    <row r="434" spans="1:7" x14ac:dyDescent="0.25">
      <c r="A434" s="8" t="s">
        <v>4164</v>
      </c>
      <c r="B434" s="11">
        <v>-2.7436539999999998</v>
      </c>
      <c r="C434" s="13">
        <v>0.11207142</v>
      </c>
      <c r="D434" s="8" t="s">
        <v>4165</v>
      </c>
      <c r="E434" s="8" t="s">
        <v>4161</v>
      </c>
      <c r="F434" s="8" t="s">
        <v>4163</v>
      </c>
      <c r="G434" s="8" t="s">
        <v>715</v>
      </c>
    </row>
    <row r="435" spans="1:7" x14ac:dyDescent="0.25">
      <c r="A435" s="8" t="s">
        <v>4166</v>
      </c>
      <c r="B435" s="11">
        <v>-3.0177040000000002</v>
      </c>
      <c r="C435" s="13">
        <v>0.14943561999999999</v>
      </c>
      <c r="D435" s="8" t="s">
        <v>4165</v>
      </c>
      <c r="E435" s="8" t="s">
        <v>4161</v>
      </c>
      <c r="F435" s="8" t="s">
        <v>4163</v>
      </c>
      <c r="G435" s="8" t="s">
        <v>715</v>
      </c>
    </row>
    <row r="436" spans="1:7" x14ac:dyDescent="0.25">
      <c r="A436" s="8" t="s">
        <v>4167</v>
      </c>
      <c r="B436" s="11">
        <v>-2.8594542000000001</v>
      </c>
      <c r="C436" s="13">
        <v>0.1090918</v>
      </c>
      <c r="D436" s="8" t="s">
        <v>4165</v>
      </c>
      <c r="E436" s="8" t="s">
        <v>4161</v>
      </c>
      <c r="F436" s="8" t="s">
        <v>4163</v>
      </c>
      <c r="G436" s="8" t="s">
        <v>715</v>
      </c>
    </row>
    <row r="437" spans="1:7" x14ac:dyDescent="0.25">
      <c r="A437" s="8" t="s">
        <v>4168</v>
      </c>
      <c r="B437" s="11">
        <v>-1.9610784000000001</v>
      </c>
      <c r="C437" s="13">
        <v>9.6781039999999999E-2</v>
      </c>
      <c r="D437" s="8" t="s">
        <v>4170</v>
      </c>
      <c r="E437" s="8" t="s">
        <v>4169</v>
      </c>
      <c r="F437" s="8" t="s">
        <v>4171</v>
      </c>
      <c r="G437" s="8" t="s">
        <v>276</v>
      </c>
    </row>
    <row r="438" spans="1:7" x14ac:dyDescent="0.25">
      <c r="A438" s="8" t="s">
        <v>4172</v>
      </c>
      <c r="B438" s="11">
        <v>-1.5177183000000001</v>
      </c>
      <c r="C438" s="13">
        <v>4.2803929999999997E-2</v>
      </c>
      <c r="D438" s="8" t="s">
        <v>4174</v>
      </c>
      <c r="E438" s="8" t="s">
        <v>4173</v>
      </c>
      <c r="F438" s="8" t="s">
        <v>4175</v>
      </c>
      <c r="G438" s="8" t="s">
        <v>1836</v>
      </c>
    </row>
    <row r="439" spans="1:7" x14ac:dyDescent="0.25">
      <c r="A439" s="8" t="s">
        <v>4176</v>
      </c>
      <c r="B439" s="11">
        <v>-1.5843548999999999</v>
      </c>
      <c r="C439" s="13">
        <v>8.0352110000000004E-3</v>
      </c>
      <c r="D439" s="8" t="s">
        <v>4178</v>
      </c>
      <c r="E439" s="8" t="s">
        <v>4177</v>
      </c>
      <c r="F439" s="8" t="s">
        <v>4179</v>
      </c>
    </row>
    <row r="440" spans="1:7" x14ac:dyDescent="0.25">
      <c r="A440" s="8" t="s">
        <v>4180</v>
      </c>
      <c r="B440" s="11">
        <v>-1.7724142000000001</v>
      </c>
      <c r="C440" s="13">
        <v>2.1480452E-3</v>
      </c>
      <c r="D440" s="8" t="s">
        <v>4178</v>
      </c>
      <c r="E440" s="8" t="s">
        <v>4177</v>
      </c>
      <c r="F440" s="8" t="s">
        <v>4179</v>
      </c>
    </row>
    <row r="441" spans="1:7" x14ac:dyDescent="0.25">
      <c r="A441" s="8" t="s">
        <v>4181</v>
      </c>
      <c r="B441" s="11">
        <v>-1.3233018000000001</v>
      </c>
      <c r="C441" s="13">
        <v>7.3203539999999998E-2</v>
      </c>
      <c r="D441" s="8" t="s">
        <v>4183</v>
      </c>
      <c r="E441" s="8" t="s">
        <v>4182</v>
      </c>
      <c r="F441" s="8" t="s">
        <v>4184</v>
      </c>
      <c r="G441" s="8" t="s">
        <v>2506</v>
      </c>
    </row>
    <row r="442" spans="1:7" x14ac:dyDescent="0.25">
      <c r="A442" s="8" t="s">
        <v>4185</v>
      </c>
      <c r="B442" s="11">
        <v>-2.8984342000000001</v>
      </c>
      <c r="C442" s="13">
        <v>0.116453655</v>
      </c>
      <c r="D442" s="8" t="s">
        <v>4187</v>
      </c>
      <c r="E442" s="8" t="s">
        <v>4186</v>
      </c>
      <c r="F442" s="8" t="s">
        <v>4188</v>
      </c>
      <c r="G442" s="8" t="s">
        <v>4189</v>
      </c>
    </row>
    <row r="443" spans="1:7" x14ac:dyDescent="0.25">
      <c r="A443" s="8" t="s">
        <v>4190</v>
      </c>
      <c r="B443" s="11">
        <v>-2.5581360000000002</v>
      </c>
      <c r="C443" s="13">
        <v>0.10054083</v>
      </c>
      <c r="D443" s="8" t="s">
        <v>4187</v>
      </c>
      <c r="E443" s="8" t="s">
        <v>4186</v>
      </c>
      <c r="F443" s="8" t="s">
        <v>4188</v>
      </c>
      <c r="G443" s="8" t="s">
        <v>4189</v>
      </c>
    </row>
    <row r="444" spans="1:7" x14ac:dyDescent="0.25">
      <c r="A444" s="8" t="s">
        <v>4191</v>
      </c>
      <c r="B444" s="11">
        <v>-2.0998770000000002</v>
      </c>
      <c r="C444" s="13">
        <v>0.17555371</v>
      </c>
      <c r="D444" s="8" t="s">
        <v>4193</v>
      </c>
      <c r="E444" s="8" t="s">
        <v>4192</v>
      </c>
      <c r="F444" s="8" t="s">
        <v>4194</v>
      </c>
      <c r="G444" s="8" t="s">
        <v>4195</v>
      </c>
    </row>
    <row r="445" spans="1:7" x14ac:dyDescent="0.25">
      <c r="A445" s="8" t="s">
        <v>4196</v>
      </c>
      <c r="B445" s="11">
        <v>-2.7284923000000001</v>
      </c>
      <c r="C445" s="13">
        <v>8.9134669999999999E-2</v>
      </c>
      <c r="D445" s="8" t="s">
        <v>4198</v>
      </c>
      <c r="E445" s="8" t="s">
        <v>4197</v>
      </c>
      <c r="F445" s="8" t="s">
        <v>4199</v>
      </c>
      <c r="G445" s="8" t="s">
        <v>1013</v>
      </c>
    </row>
    <row r="446" spans="1:7" x14ac:dyDescent="0.25">
      <c r="A446" s="8" t="s">
        <v>4200</v>
      </c>
      <c r="B446" s="11">
        <v>-1.1028547</v>
      </c>
      <c r="C446" s="13">
        <v>4.5059238000000001E-2</v>
      </c>
      <c r="D446" s="8" t="s">
        <v>4201</v>
      </c>
      <c r="E446" s="8" t="s">
        <v>4197</v>
      </c>
      <c r="F446" s="8" t="s">
        <v>4199</v>
      </c>
      <c r="G446" s="8" t="s">
        <v>1013</v>
      </c>
    </row>
    <row r="447" spans="1:7" x14ac:dyDescent="0.25">
      <c r="A447" s="8" t="s">
        <v>4202</v>
      </c>
      <c r="B447" s="11">
        <v>-3.0500128000000002</v>
      </c>
      <c r="C447" s="13">
        <v>1.2133311500000001E-2</v>
      </c>
      <c r="D447" s="8" t="s">
        <v>4204</v>
      </c>
      <c r="E447" s="8" t="s">
        <v>4203</v>
      </c>
      <c r="F447" s="8" t="s">
        <v>4205</v>
      </c>
    </row>
    <row r="448" spans="1:7" x14ac:dyDescent="0.25">
      <c r="A448" s="8" t="s">
        <v>4206</v>
      </c>
      <c r="B448" s="11">
        <v>-2.4960895000000001</v>
      </c>
      <c r="C448" s="13">
        <v>1.735008E-2</v>
      </c>
      <c r="D448" s="8" t="s">
        <v>4208</v>
      </c>
      <c r="E448" s="8" t="s">
        <v>4207</v>
      </c>
      <c r="F448" s="8" t="s">
        <v>4209</v>
      </c>
      <c r="G448" s="8" t="s">
        <v>599</v>
      </c>
    </row>
    <row r="449" spans="1:7" x14ac:dyDescent="0.25">
      <c r="A449" s="8" t="s">
        <v>4210</v>
      </c>
      <c r="B449" s="11">
        <v>-2.9724472</v>
      </c>
      <c r="C449" s="13">
        <v>1.6861552E-3</v>
      </c>
      <c r="D449" s="8" t="s">
        <v>4208</v>
      </c>
      <c r="E449" s="8" t="s">
        <v>4207</v>
      </c>
      <c r="F449" s="8" t="s">
        <v>4209</v>
      </c>
      <c r="G449" s="8" t="s">
        <v>599</v>
      </c>
    </row>
    <row r="450" spans="1:7" x14ac:dyDescent="0.25">
      <c r="A450" s="8" t="s">
        <v>4211</v>
      </c>
      <c r="B450" s="11">
        <v>-2.1393534999999999</v>
      </c>
      <c r="C450" s="13">
        <v>0.13063516</v>
      </c>
      <c r="D450" s="8" t="s">
        <v>4213</v>
      </c>
      <c r="E450" s="8" t="s">
        <v>4212</v>
      </c>
      <c r="F450" s="8" t="s">
        <v>4214</v>
      </c>
      <c r="G450" s="8" t="s">
        <v>1371</v>
      </c>
    </row>
    <row r="451" spans="1:7" x14ac:dyDescent="0.25">
      <c r="A451" s="8" t="s">
        <v>4215</v>
      </c>
      <c r="B451" s="11">
        <v>-1.3474052000000001</v>
      </c>
      <c r="C451" s="13">
        <v>1.6110478000000001E-2</v>
      </c>
      <c r="D451" s="8" t="s">
        <v>4217</v>
      </c>
      <c r="E451" s="8" t="s">
        <v>4216</v>
      </c>
      <c r="F451" s="8" t="s">
        <v>4218</v>
      </c>
      <c r="G451" s="8" t="s">
        <v>599</v>
      </c>
    </row>
    <row r="452" spans="1:7" x14ac:dyDescent="0.25">
      <c r="A452" s="8" t="s">
        <v>4222</v>
      </c>
      <c r="B452" s="11">
        <v>-2.3480964000000002</v>
      </c>
      <c r="C452" s="13">
        <v>0.12456626</v>
      </c>
      <c r="D452" s="8" t="s">
        <v>4224</v>
      </c>
      <c r="E452" s="8" t="s">
        <v>4223</v>
      </c>
      <c r="F452" s="8" t="s">
        <v>4225</v>
      </c>
      <c r="G452" s="8" t="s">
        <v>2774</v>
      </c>
    </row>
    <row r="453" spans="1:7" x14ac:dyDescent="0.25">
      <c r="A453" s="8" t="s">
        <v>4226</v>
      </c>
      <c r="B453" s="11">
        <v>-2.3299758000000002</v>
      </c>
      <c r="C453" s="13">
        <v>0.19436121000000001</v>
      </c>
      <c r="D453" s="8" t="s">
        <v>4227</v>
      </c>
      <c r="E453" s="8" t="s">
        <v>4223</v>
      </c>
      <c r="F453" s="8" t="s">
        <v>4225</v>
      </c>
      <c r="G453" s="8" t="s">
        <v>2774</v>
      </c>
    </row>
    <row r="454" spans="1:7" x14ac:dyDescent="0.25">
      <c r="A454" s="8" t="s">
        <v>4228</v>
      </c>
      <c r="B454" s="11">
        <v>-1.6299052000000001</v>
      </c>
      <c r="C454" s="13">
        <v>4.0214550000000002E-3</v>
      </c>
      <c r="D454" s="8" t="s">
        <v>4230</v>
      </c>
      <c r="E454" s="8" t="s">
        <v>4229</v>
      </c>
      <c r="F454" s="8" t="s">
        <v>4231</v>
      </c>
      <c r="G454" s="8" t="s">
        <v>1371</v>
      </c>
    </row>
    <row r="455" spans="1:7" x14ac:dyDescent="0.25">
      <c r="A455" s="8" t="s">
        <v>4232</v>
      </c>
      <c r="B455" s="11">
        <v>-2.8356433000000001</v>
      </c>
      <c r="C455" s="13">
        <v>0.18667921000000001</v>
      </c>
      <c r="D455" s="8" t="s">
        <v>4233</v>
      </c>
      <c r="E455" s="8" t="s">
        <v>4229</v>
      </c>
      <c r="F455" s="8" t="s">
        <v>4231</v>
      </c>
      <c r="G455" s="8" t="s">
        <v>1371</v>
      </c>
    </row>
    <row r="456" spans="1:7" x14ac:dyDescent="0.25">
      <c r="A456" s="8" t="s">
        <v>4234</v>
      </c>
      <c r="B456" s="11">
        <v>-1.5009832000000001</v>
      </c>
      <c r="C456" s="13">
        <v>6.0493812000000001E-2</v>
      </c>
      <c r="D456" s="8" t="s">
        <v>4236</v>
      </c>
      <c r="E456" s="8" t="s">
        <v>4235</v>
      </c>
      <c r="F456" s="8" t="s">
        <v>4237</v>
      </c>
      <c r="G456" s="8" t="s">
        <v>715</v>
      </c>
    </row>
    <row r="457" spans="1:7" x14ac:dyDescent="0.25">
      <c r="A457" s="8" t="s">
        <v>4238</v>
      </c>
      <c r="B457" s="11">
        <v>-2.1096233999999998</v>
      </c>
      <c r="C457" s="13">
        <v>7.247518E-2</v>
      </c>
      <c r="D457" s="8" t="s">
        <v>4240</v>
      </c>
      <c r="E457" s="8" t="s">
        <v>4239</v>
      </c>
      <c r="F457" s="8" t="s">
        <v>4241</v>
      </c>
      <c r="G457" s="8" t="s">
        <v>599</v>
      </c>
    </row>
    <row r="458" spans="1:7" x14ac:dyDescent="0.25">
      <c r="A458" s="8" t="s">
        <v>4242</v>
      </c>
      <c r="B458" s="11">
        <v>-1.5217484999999999</v>
      </c>
      <c r="C458" s="13">
        <v>6.1611424999999997E-2</v>
      </c>
      <c r="D458" s="8" t="s">
        <v>4244</v>
      </c>
      <c r="E458" s="8" t="s">
        <v>4243</v>
      </c>
      <c r="F458" s="8" t="s">
        <v>4245</v>
      </c>
      <c r="G458" s="8" t="s">
        <v>599</v>
      </c>
    </row>
    <row r="459" spans="1:7" x14ac:dyDescent="0.25">
      <c r="A459" s="8" t="s">
        <v>4246</v>
      </c>
      <c r="B459" s="11">
        <v>-1.1328259000000001</v>
      </c>
      <c r="C459" s="13">
        <v>3.1155152000000002E-3</v>
      </c>
      <c r="D459" s="8" t="s">
        <v>4244</v>
      </c>
      <c r="E459" s="8" t="s">
        <v>4243</v>
      </c>
      <c r="F459" s="8" t="s">
        <v>4245</v>
      </c>
      <c r="G459" s="8" t="s">
        <v>599</v>
      </c>
    </row>
    <row r="460" spans="1:7" x14ac:dyDescent="0.25">
      <c r="A460" s="8" t="s">
        <v>4247</v>
      </c>
      <c r="B460" s="11">
        <v>-1.2546389</v>
      </c>
      <c r="C460" s="13">
        <v>2.0005195999999999E-2</v>
      </c>
      <c r="D460" s="8" t="s">
        <v>4249</v>
      </c>
      <c r="E460" s="8" t="s">
        <v>4248</v>
      </c>
      <c r="F460" s="8" t="s">
        <v>4250</v>
      </c>
      <c r="G460" s="8" t="s">
        <v>599</v>
      </c>
    </row>
    <row r="461" spans="1:7" x14ac:dyDescent="0.25">
      <c r="A461" s="8" t="s">
        <v>4251</v>
      </c>
      <c r="B461" s="11">
        <v>-2.0544530000000001</v>
      </c>
      <c r="C461" s="13">
        <v>3.7779170000000001E-2</v>
      </c>
      <c r="D461" s="8" t="s">
        <v>4252</v>
      </c>
      <c r="E461" s="8" t="s">
        <v>4248</v>
      </c>
      <c r="F461" s="8" t="s">
        <v>4250</v>
      </c>
      <c r="G461" s="8" t="s">
        <v>599</v>
      </c>
    </row>
    <row r="462" spans="1:7" x14ac:dyDescent="0.25">
      <c r="A462" s="8" t="s">
        <v>4253</v>
      </c>
      <c r="B462" s="11">
        <v>-2.0491033000000001</v>
      </c>
      <c r="C462" s="13">
        <v>9.6390989999999999E-3</v>
      </c>
      <c r="D462" s="8" t="s">
        <v>4255</v>
      </c>
      <c r="E462" s="8" t="s">
        <v>4254</v>
      </c>
      <c r="F462" s="8" t="s">
        <v>4256</v>
      </c>
      <c r="G462" s="8" t="s">
        <v>599</v>
      </c>
    </row>
    <row r="463" spans="1:7" x14ac:dyDescent="0.25">
      <c r="A463" s="8" t="s">
        <v>4257</v>
      </c>
      <c r="B463" s="11">
        <v>-1.0545363000000001</v>
      </c>
      <c r="C463" s="13">
        <v>2.7601619999999998E-4</v>
      </c>
      <c r="D463" s="8" t="s">
        <v>4255</v>
      </c>
      <c r="E463" s="8" t="s">
        <v>4254</v>
      </c>
      <c r="F463" s="8" t="s">
        <v>4256</v>
      </c>
      <c r="G463" s="8" t="s">
        <v>599</v>
      </c>
    </row>
    <row r="464" spans="1:7" x14ac:dyDescent="0.25">
      <c r="A464" s="8" t="s">
        <v>4258</v>
      </c>
      <c r="B464" s="11">
        <v>-1.3418540999999999</v>
      </c>
      <c r="C464" s="13">
        <v>1.5031444999999999E-2</v>
      </c>
      <c r="D464" s="8" t="s">
        <v>4260</v>
      </c>
      <c r="E464" s="8" t="s">
        <v>4259</v>
      </c>
      <c r="F464" s="8" t="s">
        <v>4261</v>
      </c>
      <c r="G464" s="8" t="s">
        <v>4262</v>
      </c>
    </row>
    <row r="465" spans="1:7" x14ac:dyDescent="0.25">
      <c r="A465" s="8" t="s">
        <v>4263</v>
      </c>
      <c r="B465" s="11">
        <v>-3.4754247999999999</v>
      </c>
      <c r="C465" s="13">
        <v>7.4892335000000004E-2</v>
      </c>
      <c r="D465" s="8" t="s">
        <v>4265</v>
      </c>
      <c r="E465" s="8" t="s">
        <v>4264</v>
      </c>
      <c r="F465" s="8" t="s">
        <v>4266</v>
      </c>
      <c r="G465" s="8" t="s">
        <v>4267</v>
      </c>
    </row>
    <row r="466" spans="1:7" x14ac:dyDescent="0.25">
      <c r="A466" s="8" t="s">
        <v>4268</v>
      </c>
      <c r="B466" s="11">
        <v>-1.6008808999999999</v>
      </c>
      <c r="C466" s="13">
        <v>0.30642077000000001</v>
      </c>
      <c r="D466" s="8" t="s">
        <v>4270</v>
      </c>
      <c r="E466" s="8" t="s">
        <v>4269</v>
      </c>
      <c r="F466" s="8" t="s">
        <v>4271</v>
      </c>
      <c r="G466" s="8" t="s">
        <v>4272</v>
      </c>
    </row>
    <row r="467" spans="1:7" x14ac:dyDescent="0.25">
      <c r="A467" s="8" t="s">
        <v>4273</v>
      </c>
      <c r="B467" s="11">
        <v>-2.3591201000000002</v>
      </c>
      <c r="C467" s="13">
        <v>2.2585754999999999E-2</v>
      </c>
      <c r="D467" s="8" t="s">
        <v>4275</v>
      </c>
      <c r="E467" s="8" t="s">
        <v>4274</v>
      </c>
      <c r="F467" s="8" t="s">
        <v>4276</v>
      </c>
      <c r="G467" s="8" t="s">
        <v>3853</v>
      </c>
    </row>
    <row r="468" spans="1:7" x14ac:dyDescent="0.25">
      <c r="A468" s="8" t="s">
        <v>4277</v>
      </c>
      <c r="B468" s="11">
        <v>-1.6858184000000001</v>
      </c>
      <c r="C468" s="13">
        <v>9.8868200000000003E-2</v>
      </c>
      <c r="D468" s="8" t="s">
        <v>4279</v>
      </c>
      <c r="E468" s="8" t="s">
        <v>4278</v>
      </c>
      <c r="F468" s="8" t="s">
        <v>4280</v>
      </c>
      <c r="G468" s="8" t="s">
        <v>276</v>
      </c>
    </row>
    <row r="469" spans="1:7" x14ac:dyDescent="0.25">
      <c r="A469" s="8" t="s">
        <v>4281</v>
      </c>
      <c r="B469" s="11">
        <v>-1.6186125</v>
      </c>
      <c r="C469" s="13">
        <v>0.19711008999999999</v>
      </c>
      <c r="D469" s="8" t="s">
        <v>4283</v>
      </c>
      <c r="E469" s="8" t="s">
        <v>4282</v>
      </c>
      <c r="F469" s="8" t="s">
        <v>4284</v>
      </c>
      <c r="G469" s="8" t="s">
        <v>1013</v>
      </c>
    </row>
    <row r="470" spans="1:7" x14ac:dyDescent="0.25">
      <c r="A470" s="8" t="s">
        <v>4285</v>
      </c>
      <c r="B470" s="11">
        <v>-1.2376564000000001</v>
      </c>
      <c r="C470" s="13">
        <v>2.8330734999999999E-3</v>
      </c>
      <c r="D470" s="8" t="s">
        <v>4287</v>
      </c>
      <c r="E470" s="8" t="s">
        <v>4286</v>
      </c>
      <c r="F470" s="8" t="s">
        <v>4288</v>
      </c>
      <c r="G470" s="8" t="s">
        <v>174</v>
      </c>
    </row>
    <row r="471" spans="1:7" x14ac:dyDescent="0.25">
      <c r="A471" s="8" t="s">
        <v>4289</v>
      </c>
      <c r="B471" s="11">
        <v>-1.3460441000000001</v>
      </c>
      <c r="C471" s="13">
        <v>3.9264805999999999E-2</v>
      </c>
      <c r="D471" s="8" t="s">
        <v>2277</v>
      </c>
      <c r="E471" s="8" t="s">
        <v>2273</v>
      </c>
      <c r="F471" s="8" t="s">
        <v>2275</v>
      </c>
      <c r="G471" s="8" t="s">
        <v>357</v>
      </c>
    </row>
    <row r="472" spans="1:7" x14ac:dyDescent="0.25">
      <c r="A472" s="8" t="s">
        <v>4290</v>
      </c>
      <c r="B472" s="11">
        <v>-1.2076917</v>
      </c>
      <c r="C472" s="13">
        <v>1.9867200000000002E-2</v>
      </c>
      <c r="D472" s="8" t="s">
        <v>4292</v>
      </c>
      <c r="E472" s="8" t="s">
        <v>4291</v>
      </c>
      <c r="F472" s="8" t="s">
        <v>4293</v>
      </c>
      <c r="G472" s="8" t="s">
        <v>4294</v>
      </c>
    </row>
    <row r="473" spans="1:7" x14ac:dyDescent="0.25">
      <c r="A473" s="8" t="s">
        <v>4295</v>
      </c>
      <c r="B473" s="11">
        <v>-4.3924099999999999</v>
      </c>
      <c r="C473" s="13">
        <v>1.1534315E-2</v>
      </c>
      <c r="D473" s="8" t="s">
        <v>4296</v>
      </c>
      <c r="E473" s="8" t="s">
        <v>4291</v>
      </c>
      <c r="F473" s="8" t="s">
        <v>4293</v>
      </c>
      <c r="G473" s="8" t="s">
        <v>4294</v>
      </c>
    </row>
    <row r="474" spans="1:7" x14ac:dyDescent="0.25">
      <c r="A474" s="8" t="s">
        <v>4297</v>
      </c>
      <c r="B474" s="11">
        <v>-3.9191303</v>
      </c>
      <c r="C474" s="13">
        <v>0.10031970599999999</v>
      </c>
      <c r="D474" s="8" t="s">
        <v>4299</v>
      </c>
      <c r="E474" s="8" t="s">
        <v>4298</v>
      </c>
      <c r="F474" s="8" t="s">
        <v>4300</v>
      </c>
      <c r="G474" s="8" t="s">
        <v>276</v>
      </c>
    </row>
    <row r="475" spans="1:7" x14ac:dyDescent="0.25">
      <c r="A475" s="8" t="s">
        <v>4301</v>
      </c>
      <c r="B475" s="11">
        <v>-1.5793841</v>
      </c>
      <c r="C475" s="13">
        <v>0.12548656999999999</v>
      </c>
      <c r="D475" s="8" t="s">
        <v>4303</v>
      </c>
      <c r="E475" s="8" t="s">
        <v>4302</v>
      </c>
      <c r="F475" s="8" t="s">
        <v>4304</v>
      </c>
      <c r="G475" s="8" t="s">
        <v>276</v>
      </c>
    </row>
    <row r="476" spans="1:7" x14ac:dyDescent="0.25">
      <c r="A476" s="8" t="s">
        <v>4305</v>
      </c>
      <c r="B476" s="11">
        <v>-1.3208086000000001</v>
      </c>
      <c r="C476" s="13">
        <v>4.799395E-2</v>
      </c>
      <c r="D476" s="8" t="s">
        <v>4307</v>
      </c>
      <c r="E476" s="8" t="s">
        <v>4306</v>
      </c>
      <c r="F476" s="8" t="s">
        <v>4308</v>
      </c>
      <c r="G476" s="8" t="s">
        <v>276</v>
      </c>
    </row>
    <row r="477" spans="1:7" x14ac:dyDescent="0.25">
      <c r="A477" s="8" t="s">
        <v>4309</v>
      </c>
      <c r="B477" s="11">
        <v>-1.106185</v>
      </c>
      <c r="C477" s="13">
        <v>1.7931657E-2</v>
      </c>
      <c r="D477" s="8" t="s">
        <v>4311</v>
      </c>
      <c r="E477" s="8" t="s">
        <v>4310</v>
      </c>
      <c r="F477" s="8" t="s">
        <v>4312</v>
      </c>
      <c r="G477" s="8" t="s">
        <v>574</v>
      </c>
    </row>
    <row r="478" spans="1:7" x14ac:dyDescent="0.25">
      <c r="A478" s="8" t="s">
        <v>4313</v>
      </c>
      <c r="B478" s="11">
        <v>-2.0611581999999999</v>
      </c>
      <c r="C478" s="13">
        <v>8.4160879999999993E-2</v>
      </c>
      <c r="D478" s="8" t="s">
        <v>4315</v>
      </c>
      <c r="E478" s="8" t="s">
        <v>4314</v>
      </c>
      <c r="F478" s="8" t="s">
        <v>4316</v>
      </c>
      <c r="G478" s="8" t="s">
        <v>2506</v>
      </c>
    </row>
    <row r="479" spans="1:7" x14ac:dyDescent="0.25">
      <c r="A479" s="8" t="s">
        <v>4317</v>
      </c>
      <c r="B479" s="11">
        <v>-3.4345446000000002</v>
      </c>
      <c r="C479" s="13">
        <v>7.4196154999999998E-3</v>
      </c>
      <c r="D479" s="8" t="s">
        <v>4319</v>
      </c>
      <c r="E479" s="8" t="s">
        <v>4318</v>
      </c>
      <c r="F479" s="8" t="s">
        <v>4320</v>
      </c>
      <c r="G479" s="8" t="s">
        <v>505</v>
      </c>
    </row>
    <row r="480" spans="1:7" x14ac:dyDescent="0.25">
      <c r="A480" s="8" t="s">
        <v>4321</v>
      </c>
      <c r="B480" s="11">
        <v>-1.2657290000000001</v>
      </c>
      <c r="C480" s="13">
        <v>1.4117734999999999E-2</v>
      </c>
      <c r="D480" s="8" t="s">
        <v>4323</v>
      </c>
      <c r="E480" s="8" t="s">
        <v>4322</v>
      </c>
      <c r="F480" s="8" t="s">
        <v>4324</v>
      </c>
      <c r="G480" s="8" t="s">
        <v>103</v>
      </c>
    </row>
    <row r="481" spans="1:7" x14ac:dyDescent="0.25">
      <c r="A481" s="8" t="s">
        <v>4325</v>
      </c>
      <c r="B481" s="11">
        <v>-1.2112575000000001</v>
      </c>
      <c r="C481" s="13">
        <v>5.9431407999999998E-2</v>
      </c>
      <c r="D481" s="8" t="s">
        <v>4323</v>
      </c>
      <c r="E481" s="8" t="s">
        <v>4322</v>
      </c>
      <c r="F481" s="8" t="s">
        <v>4324</v>
      </c>
      <c r="G481" s="8" t="s">
        <v>103</v>
      </c>
    </row>
    <row r="482" spans="1:7" x14ac:dyDescent="0.25">
      <c r="A482" s="8" t="s">
        <v>4326</v>
      </c>
      <c r="B482" s="11">
        <v>-2.7243083000000001</v>
      </c>
      <c r="C482" s="13">
        <v>0.11611523</v>
      </c>
      <c r="D482" s="8" t="s">
        <v>4328</v>
      </c>
      <c r="E482" s="8" t="s">
        <v>4327</v>
      </c>
      <c r="F482" s="8" t="s">
        <v>4329</v>
      </c>
      <c r="G482" s="8" t="s">
        <v>103</v>
      </c>
    </row>
    <row r="483" spans="1:7" x14ac:dyDescent="0.25">
      <c r="A483" s="8" t="s">
        <v>4330</v>
      </c>
      <c r="B483" s="11">
        <v>-1.7305503</v>
      </c>
      <c r="C483" s="13">
        <v>9.0337790000000001E-2</v>
      </c>
      <c r="D483" s="8" t="s">
        <v>4332</v>
      </c>
      <c r="E483" s="8" t="s">
        <v>4331</v>
      </c>
      <c r="F483" s="8" t="s">
        <v>4333</v>
      </c>
      <c r="G483" s="8" t="s">
        <v>1408</v>
      </c>
    </row>
    <row r="484" spans="1:7" x14ac:dyDescent="0.25">
      <c r="A484" s="8" t="s">
        <v>4334</v>
      </c>
      <c r="B484" s="11">
        <v>-1.9582843999999999</v>
      </c>
      <c r="C484" s="13">
        <v>4.6026814999999999E-2</v>
      </c>
      <c r="D484" s="8" t="s">
        <v>4336</v>
      </c>
      <c r="E484" s="8" t="s">
        <v>4335</v>
      </c>
      <c r="F484" s="8" t="s">
        <v>4337</v>
      </c>
      <c r="G484" s="8" t="s">
        <v>877</v>
      </c>
    </row>
    <row r="485" spans="1:7" x14ac:dyDescent="0.25">
      <c r="A485" s="8" t="s">
        <v>4338</v>
      </c>
      <c r="B485" s="11">
        <v>-2.9638593000000002</v>
      </c>
      <c r="C485" s="13">
        <v>0.10176919</v>
      </c>
      <c r="D485" s="8" t="s">
        <v>4336</v>
      </c>
      <c r="E485" s="8" t="s">
        <v>4335</v>
      </c>
      <c r="F485" s="8" t="s">
        <v>4337</v>
      </c>
      <c r="G485" s="8" t="s">
        <v>877</v>
      </c>
    </row>
    <row r="486" spans="1:7" x14ac:dyDescent="0.25">
      <c r="A486" s="8" t="s">
        <v>4339</v>
      </c>
      <c r="B486" s="11">
        <v>-1.8651719</v>
      </c>
      <c r="C486" s="13">
        <v>3.4741014000000001E-2</v>
      </c>
      <c r="D486" s="8" t="s">
        <v>4341</v>
      </c>
      <c r="E486" s="8" t="s">
        <v>4340</v>
      </c>
      <c r="F486" s="8" t="s">
        <v>4342</v>
      </c>
      <c r="G486" s="8" t="s">
        <v>1344</v>
      </c>
    </row>
    <row r="487" spans="1:7" x14ac:dyDescent="0.25">
      <c r="A487" s="8" t="s">
        <v>4343</v>
      </c>
      <c r="B487" s="11">
        <v>-5.3328470000000001</v>
      </c>
      <c r="C487" s="13">
        <v>3.1033060000000001E-2</v>
      </c>
      <c r="D487" s="8" t="s">
        <v>4345</v>
      </c>
      <c r="E487" s="8" t="s">
        <v>4344</v>
      </c>
      <c r="F487" s="8" t="s">
        <v>4346</v>
      </c>
      <c r="G487" s="8" t="s">
        <v>179</v>
      </c>
    </row>
    <row r="488" spans="1:7" x14ac:dyDescent="0.25">
      <c r="A488" s="8" t="s">
        <v>4347</v>
      </c>
      <c r="B488" s="11">
        <v>-1.373651</v>
      </c>
      <c r="C488" s="13">
        <v>6.6524595000000006E-2</v>
      </c>
      <c r="D488" s="8" t="s">
        <v>4349</v>
      </c>
      <c r="E488" s="8" t="s">
        <v>4348</v>
      </c>
      <c r="F488" s="8" t="s">
        <v>4350</v>
      </c>
      <c r="G488" s="8" t="s">
        <v>179</v>
      </c>
    </row>
    <row r="489" spans="1:7" x14ac:dyDescent="0.25">
      <c r="A489" s="8" t="s">
        <v>4351</v>
      </c>
      <c r="B489" s="11">
        <v>-2.2588756000000001</v>
      </c>
      <c r="C489" s="13">
        <v>0.20053613000000001</v>
      </c>
      <c r="D489" s="8" t="s">
        <v>4353</v>
      </c>
      <c r="E489" s="8" t="s">
        <v>4352</v>
      </c>
      <c r="F489" s="8" t="s">
        <v>4354</v>
      </c>
      <c r="G489" s="8" t="s">
        <v>640</v>
      </c>
    </row>
    <row r="490" spans="1:7" x14ac:dyDescent="0.25">
      <c r="A490" s="8" t="s">
        <v>4355</v>
      </c>
      <c r="B490" s="11">
        <v>-2.6988772999999999</v>
      </c>
      <c r="C490" s="13">
        <v>5.9481073000000002E-2</v>
      </c>
      <c r="D490" s="8" t="s">
        <v>4353</v>
      </c>
      <c r="E490" s="8" t="s">
        <v>4352</v>
      </c>
      <c r="F490" s="8" t="s">
        <v>4354</v>
      </c>
      <c r="G490" s="8" t="s">
        <v>640</v>
      </c>
    </row>
    <row r="491" spans="1:7" x14ac:dyDescent="0.25">
      <c r="A491" s="8" t="s">
        <v>4356</v>
      </c>
      <c r="B491" s="11">
        <v>-2.3380169999999998</v>
      </c>
      <c r="C491" s="13">
        <v>0.17746934</v>
      </c>
      <c r="D491" s="8" t="s">
        <v>4358</v>
      </c>
      <c r="E491" s="8" t="s">
        <v>4357</v>
      </c>
      <c r="F491" s="8" t="s">
        <v>4359</v>
      </c>
      <c r="G491" s="8" t="s">
        <v>4360</v>
      </c>
    </row>
    <row r="492" spans="1:7" x14ac:dyDescent="0.25">
      <c r="A492" s="8" t="s">
        <v>4361</v>
      </c>
      <c r="B492" s="11">
        <v>-1.6418748000000001</v>
      </c>
      <c r="C492" s="13">
        <v>6.3534850000000004E-2</v>
      </c>
      <c r="D492" s="8" t="s">
        <v>4363</v>
      </c>
      <c r="E492" s="8" t="s">
        <v>4362</v>
      </c>
      <c r="F492" s="8" t="s">
        <v>4364</v>
      </c>
      <c r="G492" s="8" t="s">
        <v>4365</v>
      </c>
    </row>
    <row r="493" spans="1:7" x14ac:dyDescent="0.25">
      <c r="A493" s="8" t="s">
        <v>4366</v>
      </c>
      <c r="B493" s="11">
        <v>-3.1022367000000002</v>
      </c>
      <c r="C493" s="13">
        <v>0.14165554999999999</v>
      </c>
      <c r="D493" s="8" t="s">
        <v>4368</v>
      </c>
      <c r="E493" s="8" t="s">
        <v>4367</v>
      </c>
      <c r="F493" s="8" t="s">
        <v>4369</v>
      </c>
      <c r="G493" s="8" t="s">
        <v>276</v>
      </c>
    </row>
    <row r="494" spans="1:7" x14ac:dyDescent="0.25">
      <c r="A494" s="8" t="s">
        <v>4370</v>
      </c>
      <c r="B494" s="11">
        <v>-3.0854037000000001</v>
      </c>
      <c r="C494" s="13">
        <v>0.113562234</v>
      </c>
      <c r="D494" s="8" t="s">
        <v>4372</v>
      </c>
      <c r="E494" s="8" t="s">
        <v>4371</v>
      </c>
      <c r="F494" s="8" t="s">
        <v>4373</v>
      </c>
      <c r="G494" s="8" t="s">
        <v>276</v>
      </c>
    </row>
    <row r="495" spans="1:7" x14ac:dyDescent="0.25">
      <c r="A495" s="8" t="s">
        <v>4374</v>
      </c>
      <c r="B495" s="11">
        <v>-2.3865085000000001</v>
      </c>
      <c r="C495" s="13">
        <v>6.4791399999999999E-2</v>
      </c>
      <c r="D495" s="8" t="s">
        <v>4376</v>
      </c>
      <c r="E495" s="8" t="s">
        <v>4375</v>
      </c>
      <c r="F495" s="8" t="s">
        <v>4377</v>
      </c>
      <c r="G495" s="8" t="s">
        <v>1053</v>
      </c>
    </row>
    <row r="496" spans="1:7" x14ac:dyDescent="0.25">
      <c r="A496" s="8" t="s">
        <v>4378</v>
      </c>
      <c r="B496" s="11">
        <v>-1.5718913000000001</v>
      </c>
      <c r="C496" s="13">
        <v>9.6182489999999995E-2</v>
      </c>
      <c r="D496" s="8" t="s">
        <v>4380</v>
      </c>
      <c r="E496" s="8" t="s">
        <v>4379</v>
      </c>
      <c r="F496" s="8" t="s">
        <v>4381</v>
      </c>
      <c r="G496" s="8" t="s">
        <v>1643</v>
      </c>
    </row>
    <row r="497" spans="1:7" x14ac:dyDescent="0.25">
      <c r="A497" s="8" t="s">
        <v>4382</v>
      </c>
      <c r="B497" s="11">
        <v>-2.1925788000000002</v>
      </c>
      <c r="C497" s="13">
        <v>3.8396399999999997E-2</v>
      </c>
      <c r="D497" s="8" t="s">
        <v>4384</v>
      </c>
      <c r="E497" s="8" t="s">
        <v>4383</v>
      </c>
      <c r="F497" s="8" t="s">
        <v>4385</v>
      </c>
      <c r="G497" s="8" t="s">
        <v>4386</v>
      </c>
    </row>
    <row r="498" spans="1:7" x14ac:dyDescent="0.25">
      <c r="A498" s="8" t="s">
        <v>4387</v>
      </c>
      <c r="B498" s="11">
        <v>-1.6345506000000001</v>
      </c>
      <c r="C498" s="13">
        <v>8.3220130000000003E-2</v>
      </c>
      <c r="D498" s="8" t="s">
        <v>4384</v>
      </c>
      <c r="E498" s="8" t="s">
        <v>4383</v>
      </c>
      <c r="F498" s="8" t="s">
        <v>4385</v>
      </c>
      <c r="G498" s="8" t="s">
        <v>4386</v>
      </c>
    </row>
    <row r="499" spans="1:7" x14ac:dyDescent="0.25">
      <c r="A499" s="8" t="s">
        <v>4388</v>
      </c>
      <c r="B499" s="11">
        <v>-5.1908469999999998</v>
      </c>
      <c r="C499" s="13">
        <v>3.3305692999999997E-2</v>
      </c>
      <c r="D499" s="8" t="s">
        <v>4390</v>
      </c>
      <c r="E499" s="8" t="s">
        <v>4389</v>
      </c>
      <c r="F499" s="8" t="s">
        <v>4391</v>
      </c>
      <c r="G499" s="8" t="s">
        <v>4386</v>
      </c>
    </row>
    <row r="500" spans="1:7" x14ac:dyDescent="0.25">
      <c r="A500" s="8" t="s">
        <v>4392</v>
      </c>
      <c r="B500" s="11">
        <v>-2.0752280000000001</v>
      </c>
      <c r="C500" s="13">
        <v>0.19161433</v>
      </c>
      <c r="D500" s="8" t="s">
        <v>4394</v>
      </c>
      <c r="E500" s="8" t="s">
        <v>4393</v>
      </c>
      <c r="F500" s="8" t="s">
        <v>4395</v>
      </c>
      <c r="G500" s="8" t="s">
        <v>4396</v>
      </c>
    </row>
    <row r="501" spans="1:7" x14ac:dyDescent="0.25">
      <c r="A501" s="8" t="s">
        <v>4397</v>
      </c>
      <c r="B501" s="11">
        <v>-2.866857</v>
      </c>
      <c r="C501" s="13">
        <v>8.0373790000000001E-2</v>
      </c>
      <c r="D501" s="8" t="s">
        <v>4394</v>
      </c>
      <c r="E501" s="8" t="s">
        <v>4393</v>
      </c>
      <c r="F501" s="8" t="s">
        <v>4395</v>
      </c>
      <c r="G501" s="8" t="s">
        <v>4396</v>
      </c>
    </row>
    <row r="502" spans="1:7" x14ac:dyDescent="0.25">
      <c r="A502" s="8" t="s">
        <v>4398</v>
      </c>
      <c r="B502" s="11">
        <v>-3.1305594000000001</v>
      </c>
      <c r="C502" s="13">
        <v>3.9730687000000001E-2</v>
      </c>
      <c r="D502" s="8" t="s">
        <v>4400</v>
      </c>
      <c r="E502" s="8" t="s">
        <v>4399</v>
      </c>
      <c r="F502" s="8" t="s">
        <v>4401</v>
      </c>
      <c r="G502" s="8" t="s">
        <v>500</v>
      </c>
    </row>
    <row r="503" spans="1:7" x14ac:dyDescent="0.25">
      <c r="A503" s="8" t="s">
        <v>4402</v>
      </c>
      <c r="B503" s="11">
        <v>-2.3347582999999998</v>
      </c>
      <c r="C503" s="13">
        <v>9.4173220000000002E-2</v>
      </c>
      <c r="D503" s="8" t="s">
        <v>4403</v>
      </c>
      <c r="E503" s="8" t="s">
        <v>2370</v>
      </c>
      <c r="F503" s="8" t="s">
        <v>2372</v>
      </c>
      <c r="G503" s="8" t="s">
        <v>1408</v>
      </c>
    </row>
    <row r="504" spans="1:7" x14ac:dyDescent="0.25">
      <c r="A504" s="8" t="s">
        <v>4404</v>
      </c>
      <c r="B504" s="11">
        <v>-1.5790875</v>
      </c>
      <c r="C504" s="13">
        <v>6.6109710000000002E-3</v>
      </c>
      <c r="D504" s="8" t="s">
        <v>4406</v>
      </c>
      <c r="E504" s="8" t="s">
        <v>4405</v>
      </c>
      <c r="F504" s="8" t="s">
        <v>4407</v>
      </c>
      <c r="G504" s="8" t="s">
        <v>1202</v>
      </c>
    </row>
    <row r="505" spans="1:7" x14ac:dyDescent="0.25">
      <c r="A505" s="8" t="s">
        <v>4408</v>
      </c>
      <c r="B505" s="11">
        <v>-1.3878927000000001</v>
      </c>
      <c r="C505" s="13">
        <v>4.2626302999999997E-2</v>
      </c>
      <c r="D505" s="8" t="s">
        <v>4410</v>
      </c>
      <c r="E505" s="8" t="s">
        <v>4409</v>
      </c>
      <c r="F505" s="8" t="s">
        <v>4411</v>
      </c>
      <c r="G505" s="8" t="s">
        <v>103</v>
      </c>
    </row>
    <row r="506" spans="1:7" x14ac:dyDescent="0.25">
      <c r="A506" s="8" t="s">
        <v>4412</v>
      </c>
      <c r="B506" s="11">
        <v>-2.8585489000000002</v>
      </c>
      <c r="C506" s="13">
        <v>4.6495479999999999E-2</v>
      </c>
      <c r="D506" s="8" t="s">
        <v>4413</v>
      </c>
      <c r="E506" s="8" t="s">
        <v>105</v>
      </c>
      <c r="F506" s="8" t="s">
        <v>107</v>
      </c>
      <c r="G506" s="8" t="s">
        <v>103</v>
      </c>
    </row>
    <row r="507" spans="1:7" x14ac:dyDescent="0.25">
      <c r="A507" s="8" t="s">
        <v>4414</v>
      </c>
      <c r="B507" s="11">
        <v>-1.271199</v>
      </c>
      <c r="C507" s="13">
        <v>0.20805277999999999</v>
      </c>
      <c r="D507" s="8" t="s">
        <v>4415</v>
      </c>
      <c r="E507" s="8" t="s">
        <v>128</v>
      </c>
      <c r="F507" s="8" t="s">
        <v>130</v>
      </c>
      <c r="G507" s="8" t="s">
        <v>131</v>
      </c>
    </row>
    <row r="508" spans="1:7" x14ac:dyDescent="0.25">
      <c r="A508" s="8" t="s">
        <v>4416</v>
      </c>
      <c r="B508" s="11">
        <v>-1.5219187999999999</v>
      </c>
      <c r="C508" s="13">
        <v>3.3016030000000002E-3</v>
      </c>
      <c r="D508" s="8" t="s">
        <v>4418</v>
      </c>
      <c r="E508" s="8" t="s">
        <v>4417</v>
      </c>
      <c r="F508" s="8" t="s">
        <v>4419</v>
      </c>
      <c r="G508" s="8" t="s">
        <v>1902</v>
      </c>
    </row>
    <row r="509" spans="1:7" x14ac:dyDescent="0.25">
      <c r="A509" s="8" t="s">
        <v>4420</v>
      </c>
      <c r="B509" s="11">
        <v>-1.3877225</v>
      </c>
      <c r="C509" s="13">
        <v>6.8697564000000003E-2</v>
      </c>
      <c r="D509" s="8" t="s">
        <v>4422</v>
      </c>
      <c r="E509" s="8" t="s">
        <v>4421</v>
      </c>
      <c r="F509" s="8" t="s">
        <v>4423</v>
      </c>
      <c r="G509" s="8" t="s">
        <v>1025</v>
      </c>
    </row>
    <row r="510" spans="1:7" x14ac:dyDescent="0.25">
      <c r="A510" s="8" t="s">
        <v>4424</v>
      </c>
      <c r="B510" s="11">
        <v>-2.4512160000000001</v>
      </c>
      <c r="C510" s="13">
        <v>7.9643846000000004E-2</v>
      </c>
      <c r="D510" s="8" t="s">
        <v>4425</v>
      </c>
      <c r="E510" s="8" t="s">
        <v>2290</v>
      </c>
      <c r="F510" s="8" t="s">
        <v>2292</v>
      </c>
      <c r="G510" s="8" t="s">
        <v>1902</v>
      </c>
    </row>
    <row r="511" spans="1:7" x14ac:dyDescent="0.25">
      <c r="A511" s="8" t="s">
        <v>4426</v>
      </c>
      <c r="B511" s="11">
        <v>-2.8763074999999998</v>
      </c>
      <c r="C511" s="13">
        <v>0.13237196000000001</v>
      </c>
      <c r="D511" s="8" t="s">
        <v>4428</v>
      </c>
      <c r="E511" s="8" t="s">
        <v>4427</v>
      </c>
      <c r="F511" s="8" t="s">
        <v>4429</v>
      </c>
      <c r="G511" s="8" t="s">
        <v>1764</v>
      </c>
    </row>
    <row r="512" spans="1:7" x14ac:dyDescent="0.25">
      <c r="A512" s="8" t="s">
        <v>4430</v>
      </c>
      <c r="B512" s="11">
        <v>-5.473338</v>
      </c>
      <c r="C512" s="13">
        <v>6.5491029999999997E-3</v>
      </c>
      <c r="D512" s="8" t="s">
        <v>4431</v>
      </c>
      <c r="E512" s="8" t="s">
        <v>4427</v>
      </c>
      <c r="F512" s="8" t="s">
        <v>4429</v>
      </c>
      <c r="G512" s="8" t="s">
        <v>1764</v>
      </c>
    </row>
    <row r="513" spans="1:7" x14ac:dyDescent="0.25">
      <c r="A513" s="8" t="s">
        <v>4432</v>
      </c>
      <c r="B513" s="11">
        <v>-2.644952</v>
      </c>
      <c r="C513" s="13">
        <v>6.9448770000000007E-2</v>
      </c>
      <c r="D513" s="8" t="s">
        <v>4431</v>
      </c>
      <c r="E513" s="8" t="s">
        <v>4427</v>
      </c>
      <c r="F513" s="8" t="s">
        <v>4429</v>
      </c>
      <c r="G513" s="8" t="s">
        <v>1764</v>
      </c>
    </row>
    <row r="514" spans="1:7" x14ac:dyDescent="0.25">
      <c r="A514" s="8" t="s">
        <v>4433</v>
      </c>
      <c r="B514" s="11">
        <v>-1.8061566</v>
      </c>
      <c r="C514" s="13">
        <v>0.20587433999999999</v>
      </c>
      <c r="D514" s="8" t="s">
        <v>4435</v>
      </c>
      <c r="E514" s="8" t="s">
        <v>4434</v>
      </c>
      <c r="F514" s="8" t="s">
        <v>4436</v>
      </c>
      <c r="G514" s="8" t="s">
        <v>2630</v>
      </c>
    </row>
    <row r="515" spans="1:7" x14ac:dyDescent="0.25">
      <c r="A515" s="8" t="s">
        <v>4437</v>
      </c>
      <c r="B515" s="11">
        <v>-2.5151086</v>
      </c>
      <c r="C515" s="13">
        <v>0.22051851</v>
      </c>
      <c r="D515" s="8" t="s">
        <v>4439</v>
      </c>
      <c r="E515" s="8" t="s">
        <v>4438</v>
      </c>
      <c r="F515" s="8" t="s">
        <v>4440</v>
      </c>
      <c r="G515" s="8" t="s">
        <v>1643</v>
      </c>
    </row>
    <row r="516" spans="1:7" x14ac:dyDescent="0.25">
      <c r="A516" s="8" t="s">
        <v>4441</v>
      </c>
      <c r="B516" s="11">
        <v>-1.9297853</v>
      </c>
      <c r="C516" s="13">
        <v>6.5156950000000005E-2</v>
      </c>
      <c r="D516" s="8" t="s">
        <v>2464</v>
      </c>
      <c r="E516" s="8" t="s">
        <v>2463</v>
      </c>
      <c r="F516" s="8" t="s">
        <v>2465</v>
      </c>
      <c r="G516" s="8" t="s">
        <v>827</v>
      </c>
    </row>
    <row r="517" spans="1:7" x14ac:dyDescent="0.25">
      <c r="A517" s="8" t="s">
        <v>4442</v>
      </c>
      <c r="B517" s="11">
        <v>-1.4133777999999999</v>
      </c>
      <c r="C517" s="13">
        <v>0.12567401</v>
      </c>
      <c r="D517" s="8" t="s">
        <v>4444</v>
      </c>
      <c r="E517" s="8" t="s">
        <v>4443</v>
      </c>
      <c r="F517" s="8" t="s">
        <v>4445</v>
      </c>
      <c r="G517" s="8" t="s">
        <v>4446</v>
      </c>
    </row>
    <row r="518" spans="1:7" x14ac:dyDescent="0.25">
      <c r="A518" s="8" t="s">
        <v>4447</v>
      </c>
      <c r="B518" s="11">
        <v>-2.1975023999999999</v>
      </c>
      <c r="C518" s="13">
        <v>1.6466403000000001E-2</v>
      </c>
      <c r="D518" s="8" t="s">
        <v>4449</v>
      </c>
      <c r="E518" s="8" t="s">
        <v>4448</v>
      </c>
      <c r="F518" s="8" t="s">
        <v>4450</v>
      </c>
      <c r="G518" s="8" t="s">
        <v>457</v>
      </c>
    </row>
    <row r="519" spans="1:7" x14ac:dyDescent="0.25">
      <c r="A519" s="8" t="s">
        <v>4451</v>
      </c>
      <c r="B519" s="11">
        <v>-1.9134386000000001</v>
      </c>
      <c r="C519" s="13">
        <v>0.19139076999999999</v>
      </c>
      <c r="D519" s="8" t="s">
        <v>4453</v>
      </c>
      <c r="E519" s="8" t="s">
        <v>4452</v>
      </c>
      <c r="F519" s="8" t="s">
        <v>4454</v>
      </c>
      <c r="G519" s="8" t="s">
        <v>3994</v>
      </c>
    </row>
    <row r="520" spans="1:7" x14ac:dyDescent="0.25">
      <c r="A520" s="8" t="s">
        <v>4455</v>
      </c>
      <c r="B520" s="11">
        <v>-2.1026341999999998</v>
      </c>
      <c r="C520" s="13">
        <v>0.26502579999999998</v>
      </c>
      <c r="D520" s="8" t="s">
        <v>4457</v>
      </c>
      <c r="E520" s="8" t="s">
        <v>4456</v>
      </c>
      <c r="F520" s="8" t="s">
        <v>4458</v>
      </c>
      <c r="G520" s="8" t="s">
        <v>136</v>
      </c>
    </row>
    <row r="521" spans="1:7" x14ac:dyDescent="0.25">
      <c r="A521" s="8" t="s">
        <v>4459</v>
      </c>
      <c r="B521" s="11">
        <v>-2.7634702</v>
      </c>
      <c r="C521" s="13">
        <v>6.3407710000000006E-2</v>
      </c>
      <c r="D521" s="8" t="s">
        <v>4461</v>
      </c>
      <c r="E521" s="8" t="s">
        <v>4460</v>
      </c>
      <c r="F521" s="8" t="s">
        <v>4462</v>
      </c>
      <c r="G521" s="8" t="s">
        <v>336</v>
      </c>
    </row>
    <row r="522" spans="1:7" x14ac:dyDescent="0.25">
      <c r="A522" s="8" t="s">
        <v>4463</v>
      </c>
      <c r="B522" s="11">
        <v>-1.8266853999999999</v>
      </c>
      <c r="C522" s="13">
        <v>6.2770457E-3</v>
      </c>
      <c r="D522" s="8" t="s">
        <v>4465</v>
      </c>
      <c r="E522" s="8" t="s">
        <v>4464</v>
      </c>
      <c r="F522" s="8" t="s">
        <v>4466</v>
      </c>
      <c r="G522" s="8" t="s">
        <v>559</v>
      </c>
    </row>
    <row r="523" spans="1:7" x14ac:dyDescent="0.25">
      <c r="A523" s="8" t="s">
        <v>4467</v>
      </c>
      <c r="B523" s="11">
        <v>-2.1933265</v>
      </c>
      <c r="C523" s="13">
        <v>3.425657E-2</v>
      </c>
      <c r="D523" s="8" t="s">
        <v>4465</v>
      </c>
      <c r="E523" s="8" t="s">
        <v>4464</v>
      </c>
      <c r="F523" s="8" t="s">
        <v>4466</v>
      </c>
      <c r="G523" s="8" t="s">
        <v>559</v>
      </c>
    </row>
    <row r="524" spans="1:7" x14ac:dyDescent="0.25">
      <c r="A524" s="8" t="s">
        <v>4468</v>
      </c>
      <c r="B524" s="11">
        <v>-2.4464355000000002</v>
      </c>
      <c r="C524" s="13">
        <v>7.8246443999999998E-2</v>
      </c>
      <c r="D524" s="8" t="s">
        <v>4470</v>
      </c>
      <c r="E524" s="8" t="s">
        <v>4469</v>
      </c>
      <c r="F524" s="8" t="s">
        <v>4471</v>
      </c>
      <c r="G524" s="8" t="s">
        <v>813</v>
      </c>
    </row>
    <row r="525" spans="1:7" x14ac:dyDescent="0.25">
      <c r="A525" s="8" t="s">
        <v>4472</v>
      </c>
      <c r="B525" s="11">
        <v>-1.1629319</v>
      </c>
      <c r="C525" s="13">
        <v>9.6583469999999994E-3</v>
      </c>
      <c r="D525" s="8" t="s">
        <v>4474</v>
      </c>
      <c r="E525" s="8" t="s">
        <v>4473</v>
      </c>
      <c r="F525" s="8" t="s">
        <v>4475</v>
      </c>
      <c r="G525" s="8" t="s">
        <v>156</v>
      </c>
    </row>
    <row r="526" spans="1:7" x14ac:dyDescent="0.25">
      <c r="A526" s="8" t="s">
        <v>4476</v>
      </c>
      <c r="B526" s="11">
        <v>-1.7397396999999999</v>
      </c>
      <c r="C526" s="13">
        <v>0.11591876</v>
      </c>
      <c r="D526" s="8" t="s">
        <v>4478</v>
      </c>
      <c r="E526" s="8" t="s">
        <v>4477</v>
      </c>
      <c r="F526" s="8" t="s">
        <v>4479</v>
      </c>
      <c r="G526" s="8" t="s">
        <v>4480</v>
      </c>
    </row>
    <row r="527" spans="1:7" x14ac:dyDescent="0.25">
      <c r="A527" s="8" t="s">
        <v>4481</v>
      </c>
      <c r="B527" s="11">
        <v>-2.8107288000000001</v>
      </c>
      <c r="C527" s="13">
        <v>0.10669715</v>
      </c>
      <c r="D527" s="8" t="s">
        <v>4483</v>
      </c>
      <c r="E527" s="8" t="s">
        <v>4482</v>
      </c>
      <c r="F527" s="8" t="s">
        <v>4484</v>
      </c>
      <c r="G527" s="8" t="s">
        <v>156</v>
      </c>
    </row>
    <row r="528" spans="1:7" x14ac:dyDescent="0.25">
      <c r="A528" s="8" t="s">
        <v>4485</v>
      </c>
      <c r="B528" s="11">
        <v>-2.9118419000000002</v>
      </c>
      <c r="C528" s="13">
        <v>0.15792932000000001</v>
      </c>
      <c r="D528" s="8" t="s">
        <v>4487</v>
      </c>
      <c r="E528" s="8" t="s">
        <v>4486</v>
      </c>
      <c r="F528" s="8" t="s">
        <v>4488</v>
      </c>
      <c r="G528" s="8" t="s">
        <v>156</v>
      </c>
    </row>
    <row r="529" spans="1:7" x14ac:dyDescent="0.25">
      <c r="A529" s="8" t="s">
        <v>4489</v>
      </c>
      <c r="B529" s="11">
        <v>-1.8187671000000001</v>
      </c>
      <c r="C529" s="13">
        <v>0.11943941</v>
      </c>
      <c r="D529" s="8" t="s">
        <v>4491</v>
      </c>
      <c r="E529" s="8" t="s">
        <v>4490</v>
      </c>
      <c r="F529" s="8" t="s">
        <v>4492</v>
      </c>
      <c r="G529" s="8" t="s">
        <v>4493</v>
      </c>
    </row>
    <row r="530" spans="1:7" x14ac:dyDescent="0.25">
      <c r="A530" s="8" t="s">
        <v>4494</v>
      </c>
      <c r="B530" s="11">
        <v>-3.3889697000000001</v>
      </c>
      <c r="C530" s="13">
        <v>8.8563619999999996E-2</v>
      </c>
      <c r="D530" s="8" t="s">
        <v>4491</v>
      </c>
      <c r="E530" s="8" t="s">
        <v>4490</v>
      </c>
      <c r="F530" s="8" t="s">
        <v>4492</v>
      </c>
      <c r="G530" s="8" t="s">
        <v>4493</v>
      </c>
    </row>
    <row r="531" spans="1:7" x14ac:dyDescent="0.25">
      <c r="A531" s="8" t="s">
        <v>4495</v>
      </c>
      <c r="B531" s="11">
        <v>-3.4367920999999999</v>
      </c>
      <c r="C531" s="13">
        <v>0.21433331</v>
      </c>
      <c r="D531" s="8" t="s">
        <v>4497</v>
      </c>
      <c r="E531" s="8" t="s">
        <v>4496</v>
      </c>
      <c r="F531" s="8" t="s">
        <v>4498</v>
      </c>
      <c r="G531" s="8" t="s">
        <v>4499</v>
      </c>
    </row>
    <row r="532" spans="1:7" x14ac:dyDescent="0.25">
      <c r="A532" s="8" t="s">
        <v>4500</v>
      </c>
      <c r="B532" s="11">
        <v>-2.0234413</v>
      </c>
      <c r="C532" s="13">
        <v>7.2541977000000002E-3</v>
      </c>
      <c r="D532" s="8" t="s">
        <v>4502</v>
      </c>
      <c r="E532" s="8" t="s">
        <v>4501</v>
      </c>
      <c r="F532" s="8" t="s">
        <v>4503</v>
      </c>
      <c r="G532" s="8" t="s">
        <v>2193</v>
      </c>
    </row>
    <row r="533" spans="1:7" x14ac:dyDescent="0.25">
      <c r="A533" s="8" t="s">
        <v>4504</v>
      </c>
      <c r="B533" s="11">
        <v>-2.0444708</v>
      </c>
      <c r="C533" s="13">
        <v>7.4487603999999999E-2</v>
      </c>
      <c r="D533" s="8" t="s">
        <v>4506</v>
      </c>
      <c r="E533" s="8" t="s">
        <v>4505</v>
      </c>
      <c r="F533" s="8" t="s">
        <v>4507</v>
      </c>
      <c r="G533" s="8" t="s">
        <v>4508</v>
      </c>
    </row>
    <row r="534" spans="1:7" x14ac:dyDescent="0.25">
      <c r="A534" s="8" t="s">
        <v>4509</v>
      </c>
      <c r="B534" s="11">
        <v>-1.6567953</v>
      </c>
      <c r="C534" s="13">
        <v>4.4205136999999999E-2</v>
      </c>
      <c r="D534" s="8" t="s">
        <v>4511</v>
      </c>
      <c r="E534" s="8" t="s">
        <v>4510</v>
      </c>
      <c r="F534" s="8" t="s">
        <v>4512</v>
      </c>
      <c r="G534" s="8" t="s">
        <v>1241</v>
      </c>
    </row>
    <row r="535" spans="1:7" x14ac:dyDescent="0.25">
      <c r="A535" s="8" t="s">
        <v>4513</v>
      </c>
      <c r="B535" s="11">
        <v>-1.9093640000000001</v>
      </c>
      <c r="C535" s="13">
        <v>7.0327700000000007E-2</v>
      </c>
      <c r="D535" s="8" t="s">
        <v>4515</v>
      </c>
      <c r="E535" s="8" t="s">
        <v>4514</v>
      </c>
      <c r="F535" s="8" t="s">
        <v>4516</v>
      </c>
      <c r="G535" s="8" t="s">
        <v>2422</v>
      </c>
    </row>
    <row r="536" spans="1:7" x14ac:dyDescent="0.25">
      <c r="A536" s="8" t="s">
        <v>4517</v>
      </c>
      <c r="B536" s="11">
        <v>-3.0618216999999999</v>
      </c>
      <c r="C536" s="13">
        <v>0.10660117</v>
      </c>
      <c r="D536" s="8" t="s">
        <v>4519</v>
      </c>
      <c r="E536" s="8" t="s">
        <v>4518</v>
      </c>
      <c r="F536" s="8" t="s">
        <v>4520</v>
      </c>
      <c r="G536" s="8" t="s">
        <v>715</v>
      </c>
    </row>
    <row r="537" spans="1:7" x14ac:dyDescent="0.25">
      <c r="A537" s="8" t="s">
        <v>4521</v>
      </c>
      <c r="B537" s="11">
        <v>-2.6918316</v>
      </c>
      <c r="C537" s="13">
        <v>8.6962220000000007E-2</v>
      </c>
      <c r="D537" s="8" t="s">
        <v>63</v>
      </c>
      <c r="E537" s="8" t="s">
        <v>62</v>
      </c>
      <c r="F537" s="8" t="s">
        <v>64</v>
      </c>
      <c r="G537" s="8" t="s">
        <v>65</v>
      </c>
    </row>
    <row r="538" spans="1:7" x14ac:dyDescent="0.25">
      <c r="A538" s="8" t="s">
        <v>4522</v>
      </c>
      <c r="B538" s="11">
        <v>-1.8762509999999999</v>
      </c>
      <c r="C538" s="13">
        <v>0.11578512000000001</v>
      </c>
      <c r="D538" s="8" t="s">
        <v>4524</v>
      </c>
      <c r="E538" s="8" t="s">
        <v>4523</v>
      </c>
      <c r="F538" s="8" t="s">
        <v>4525</v>
      </c>
      <c r="G538" s="8" t="s">
        <v>421</v>
      </c>
    </row>
    <row r="539" spans="1:7" x14ac:dyDescent="0.25">
      <c r="A539" s="8" t="s">
        <v>4526</v>
      </c>
      <c r="B539" s="11">
        <v>-3.5119367000000001</v>
      </c>
      <c r="C539" s="13">
        <v>0.14289868</v>
      </c>
      <c r="D539" s="8" t="s">
        <v>4524</v>
      </c>
      <c r="E539" s="8" t="s">
        <v>4523</v>
      </c>
      <c r="F539" s="8" t="s">
        <v>4525</v>
      </c>
      <c r="G539" s="8" t="s">
        <v>421</v>
      </c>
    </row>
    <row r="540" spans="1:7" x14ac:dyDescent="0.25">
      <c r="A540" s="8" t="s">
        <v>4527</v>
      </c>
      <c r="B540" s="11">
        <v>-1.7521243</v>
      </c>
      <c r="C540" s="13">
        <v>0.16471113000000001</v>
      </c>
      <c r="D540" s="8" t="s">
        <v>4529</v>
      </c>
      <c r="E540" s="8" t="s">
        <v>4528</v>
      </c>
      <c r="F540" s="8" t="s">
        <v>4530</v>
      </c>
      <c r="G540" s="8" t="s">
        <v>421</v>
      </c>
    </row>
    <row r="541" spans="1:7" x14ac:dyDescent="0.25">
      <c r="A541" s="8" t="s">
        <v>4531</v>
      </c>
      <c r="B541" s="11">
        <v>-1.3010535000000001</v>
      </c>
      <c r="C541" s="13">
        <v>1.1365438999999999E-3</v>
      </c>
      <c r="D541" s="8" t="s">
        <v>4533</v>
      </c>
      <c r="E541" s="8" t="s">
        <v>4532</v>
      </c>
      <c r="F541" s="8" t="s">
        <v>4534</v>
      </c>
      <c r="G541" s="8" t="s">
        <v>103</v>
      </c>
    </row>
    <row r="542" spans="1:7" x14ac:dyDescent="0.25">
      <c r="A542" s="8" t="s">
        <v>4535</v>
      </c>
      <c r="B542" s="11">
        <v>-1.0986218000000001</v>
      </c>
      <c r="C542" s="13">
        <v>0.16198699999999999</v>
      </c>
      <c r="D542" s="8" t="s">
        <v>4537</v>
      </c>
      <c r="E542" s="8" t="s">
        <v>4536</v>
      </c>
      <c r="F542" s="8" t="s">
        <v>4538</v>
      </c>
      <c r="G542" s="8" t="s">
        <v>1122</v>
      </c>
    </row>
    <row r="543" spans="1:7" x14ac:dyDescent="0.25">
      <c r="A543" s="8" t="s">
        <v>4539</v>
      </c>
      <c r="B543" s="11">
        <v>-1.4723668000000001</v>
      </c>
      <c r="C543" s="13">
        <v>7.7591166000000003E-2</v>
      </c>
      <c r="D543" s="8" t="s">
        <v>4540</v>
      </c>
      <c r="E543" s="8" t="s">
        <v>192</v>
      </c>
      <c r="F543" s="8" t="s">
        <v>194</v>
      </c>
      <c r="G543" s="8" t="s">
        <v>179</v>
      </c>
    </row>
    <row r="544" spans="1:7" x14ac:dyDescent="0.25">
      <c r="A544" s="8" t="s">
        <v>4541</v>
      </c>
      <c r="B544" s="11">
        <v>-1.3683996</v>
      </c>
      <c r="C544" s="13">
        <v>8.8490135999999997E-2</v>
      </c>
      <c r="D544" s="8" t="s">
        <v>4540</v>
      </c>
      <c r="E544" s="8" t="s">
        <v>192</v>
      </c>
      <c r="F544" s="8" t="s">
        <v>194</v>
      </c>
      <c r="G544" s="8" t="s">
        <v>179</v>
      </c>
    </row>
    <row r="545" spans="1:7" x14ac:dyDescent="0.25">
      <c r="A545" s="8" t="s">
        <v>4542</v>
      </c>
      <c r="B545" s="11">
        <v>-2.8401231999999998</v>
      </c>
      <c r="C545" s="13">
        <v>0.51928989999999997</v>
      </c>
      <c r="D545" s="8" t="s">
        <v>4544</v>
      </c>
      <c r="E545" s="8" t="s">
        <v>4543</v>
      </c>
      <c r="F545" s="8" t="s">
        <v>4545</v>
      </c>
      <c r="G545" s="8" t="s">
        <v>295</v>
      </c>
    </row>
    <row r="546" spans="1:7" x14ac:dyDescent="0.25">
      <c r="A546" s="8" t="s">
        <v>4546</v>
      </c>
      <c r="B546" s="11">
        <v>-2.8464596000000002</v>
      </c>
      <c r="C546" s="13">
        <v>0.10961227</v>
      </c>
      <c r="D546" s="8" t="s">
        <v>4548</v>
      </c>
      <c r="E546" s="8" t="s">
        <v>4547</v>
      </c>
      <c r="F546" s="8" t="s">
        <v>4549</v>
      </c>
      <c r="G546" s="8" t="s">
        <v>4550</v>
      </c>
    </row>
    <row r="547" spans="1:7" x14ac:dyDescent="0.25">
      <c r="A547" s="8" t="s">
        <v>4551</v>
      </c>
      <c r="B547" s="11">
        <v>-3.7601624</v>
      </c>
      <c r="C547" s="13">
        <v>6.7579440000000005E-2</v>
      </c>
      <c r="D547" s="8" t="s">
        <v>4548</v>
      </c>
      <c r="E547" s="8" t="s">
        <v>4547</v>
      </c>
      <c r="F547" s="8" t="s">
        <v>4549</v>
      </c>
      <c r="G547" s="8" t="s">
        <v>4550</v>
      </c>
    </row>
    <row r="548" spans="1:7" x14ac:dyDescent="0.25">
      <c r="A548" s="8" t="s">
        <v>4552</v>
      </c>
      <c r="B548" s="11">
        <v>-1.9628551000000001</v>
      </c>
      <c r="C548" s="13">
        <v>0.16904521</v>
      </c>
      <c r="D548" s="8" t="s">
        <v>4548</v>
      </c>
      <c r="E548" s="8" t="s">
        <v>4547</v>
      </c>
      <c r="F548" s="8" t="s">
        <v>4549</v>
      </c>
      <c r="G548" s="8" t="s">
        <v>4550</v>
      </c>
    </row>
    <row r="549" spans="1:7" x14ac:dyDescent="0.25">
      <c r="A549" s="8" t="s">
        <v>4553</v>
      </c>
      <c r="B549" s="11">
        <v>-1.4314941999999999</v>
      </c>
      <c r="C549" s="13">
        <v>1.7478153999999999E-3</v>
      </c>
      <c r="D549" s="8" t="s">
        <v>4555</v>
      </c>
      <c r="E549" s="8" t="s">
        <v>4554</v>
      </c>
      <c r="F549" s="8" t="s">
        <v>4556</v>
      </c>
      <c r="G549" s="8" t="s">
        <v>4557</v>
      </c>
    </row>
    <row r="550" spans="1:7" x14ac:dyDescent="0.25">
      <c r="A550" s="8" t="s">
        <v>4558</v>
      </c>
      <c r="B550" s="11">
        <v>-3.1678289999999998</v>
      </c>
      <c r="C550" s="13">
        <v>9.3195589999999995E-2</v>
      </c>
      <c r="D550" s="8" t="s">
        <v>4560</v>
      </c>
      <c r="E550" s="8" t="s">
        <v>4559</v>
      </c>
      <c r="F550" s="8" t="s">
        <v>4561</v>
      </c>
      <c r="G550" s="8" t="s">
        <v>336</v>
      </c>
    </row>
    <row r="551" spans="1:7" x14ac:dyDescent="0.25">
      <c r="A551" s="8" t="s">
        <v>4562</v>
      </c>
      <c r="B551" s="11">
        <v>-1.3608243</v>
      </c>
      <c r="C551" s="13">
        <v>3.6914017999999998E-3</v>
      </c>
      <c r="D551" s="8" t="s">
        <v>4564</v>
      </c>
      <c r="E551" s="8" t="s">
        <v>4563</v>
      </c>
      <c r="F551" s="8" t="s">
        <v>4565</v>
      </c>
      <c r="G551" s="8" t="s">
        <v>447</v>
      </c>
    </row>
    <row r="552" spans="1:7" x14ac:dyDescent="0.25">
      <c r="A552" s="8" t="s">
        <v>4566</v>
      </c>
      <c r="B552" s="11">
        <v>-2.1001072000000001</v>
      </c>
      <c r="C552" s="13">
        <v>0.15979399999999999</v>
      </c>
      <c r="D552" s="8" t="s">
        <v>4568</v>
      </c>
      <c r="E552" s="8" t="s">
        <v>4567</v>
      </c>
      <c r="F552" s="8" t="s">
        <v>4569</v>
      </c>
      <c r="G552" s="8" t="s">
        <v>447</v>
      </c>
    </row>
    <row r="553" spans="1:7" x14ac:dyDescent="0.25">
      <c r="A553" s="8" t="s">
        <v>4570</v>
      </c>
      <c r="B553" s="11">
        <v>-2.0430274000000002</v>
      </c>
      <c r="C553" s="13">
        <v>9.9900224999999992E-3</v>
      </c>
      <c r="D553" s="8" t="s">
        <v>4572</v>
      </c>
      <c r="E553" s="8" t="s">
        <v>4571</v>
      </c>
      <c r="F553" s="8" t="s">
        <v>4573</v>
      </c>
      <c r="G553" s="8" t="s">
        <v>2506</v>
      </c>
    </row>
    <row r="554" spans="1:7" x14ac:dyDescent="0.25">
      <c r="A554" s="8" t="s">
        <v>4574</v>
      </c>
      <c r="B554" s="11">
        <v>-1.8388542999999999</v>
      </c>
      <c r="C554" s="13">
        <v>4.3696581999999998E-2</v>
      </c>
      <c r="D554" s="8" t="s">
        <v>4576</v>
      </c>
      <c r="E554" s="8" t="s">
        <v>4575</v>
      </c>
      <c r="F554" s="8" t="s">
        <v>4577</v>
      </c>
      <c r="G554" s="8" t="s">
        <v>923</v>
      </c>
    </row>
    <row r="555" spans="1:7" x14ac:dyDescent="0.25">
      <c r="A555" s="8" t="s">
        <v>4578</v>
      </c>
      <c r="B555" s="11">
        <v>-1.6626983</v>
      </c>
      <c r="C555" s="13">
        <v>4.8005678000000003E-2</v>
      </c>
      <c r="D555" s="8" t="s">
        <v>4579</v>
      </c>
      <c r="E555" s="8" t="s">
        <v>4575</v>
      </c>
      <c r="F555" s="8" t="s">
        <v>4577</v>
      </c>
      <c r="G555" s="8" t="s">
        <v>923</v>
      </c>
    </row>
    <row r="556" spans="1:7" x14ac:dyDescent="0.25">
      <c r="A556" s="8" t="s">
        <v>4580</v>
      </c>
      <c r="B556" s="11">
        <v>-3.1040255999999999</v>
      </c>
      <c r="C556" s="13">
        <v>0.1003009</v>
      </c>
      <c r="D556" s="8" t="s">
        <v>4582</v>
      </c>
      <c r="E556" s="8" t="s">
        <v>4581</v>
      </c>
      <c r="F556" s="8" t="s">
        <v>4583</v>
      </c>
      <c r="G556" s="8" t="s">
        <v>996</v>
      </c>
    </row>
    <row r="557" spans="1:7" x14ac:dyDescent="0.25">
      <c r="A557" s="8" t="s">
        <v>4584</v>
      </c>
      <c r="B557" s="11">
        <v>-2.4876469999999999</v>
      </c>
      <c r="C557" s="13">
        <v>4.6804100000000001E-2</v>
      </c>
      <c r="D557" s="8" t="s">
        <v>4586</v>
      </c>
      <c r="E557" s="8" t="s">
        <v>4585</v>
      </c>
      <c r="F557" s="8" t="s">
        <v>4587</v>
      </c>
      <c r="G557" s="8" t="s">
        <v>1334</v>
      </c>
    </row>
    <row r="558" spans="1:7" x14ac:dyDescent="0.25">
      <c r="A558" s="8" t="s">
        <v>4588</v>
      </c>
      <c r="B558" s="11">
        <v>-1.6347484999999999</v>
      </c>
      <c r="C558" s="13">
        <v>8.6852684999999999E-2</v>
      </c>
      <c r="D558" s="8" t="s">
        <v>4590</v>
      </c>
      <c r="E558" s="8" t="s">
        <v>4589</v>
      </c>
      <c r="F558" s="8" t="s">
        <v>4591</v>
      </c>
      <c r="G558" s="8" t="s">
        <v>3271</v>
      </c>
    </row>
    <row r="559" spans="1:7" x14ac:dyDescent="0.25">
      <c r="A559" s="8" t="s">
        <v>4592</v>
      </c>
      <c r="B559" s="11">
        <v>-2.1198400999999998</v>
      </c>
      <c r="C559" s="13">
        <v>1.1652177E-2</v>
      </c>
      <c r="D559" s="8" t="s">
        <v>4594</v>
      </c>
      <c r="E559" s="8" t="s">
        <v>4593</v>
      </c>
      <c r="F559" s="8" t="s">
        <v>4595</v>
      </c>
      <c r="G559" s="8" t="s">
        <v>599</v>
      </c>
    </row>
    <row r="560" spans="1:7" x14ac:dyDescent="0.25">
      <c r="A560" s="8" t="s">
        <v>4596</v>
      </c>
      <c r="B560" s="11">
        <v>-2.3624144</v>
      </c>
      <c r="C560" s="13">
        <v>2.8501952000000001E-2</v>
      </c>
      <c r="D560" s="8" t="s">
        <v>4597</v>
      </c>
      <c r="E560" s="8" t="s">
        <v>4593</v>
      </c>
      <c r="F560" s="8" t="s">
        <v>4595</v>
      </c>
      <c r="G560" s="8" t="s">
        <v>599</v>
      </c>
    </row>
    <row r="561" spans="1:7" x14ac:dyDescent="0.25">
      <c r="A561" s="8" t="s">
        <v>4598</v>
      </c>
      <c r="B561" s="11">
        <v>-2.480019</v>
      </c>
      <c r="C561" s="13">
        <v>4.1616465999999998E-2</v>
      </c>
      <c r="D561" s="8" t="s">
        <v>4600</v>
      </c>
      <c r="E561" s="8" t="s">
        <v>4599</v>
      </c>
      <c r="F561" s="8" t="s">
        <v>4601</v>
      </c>
      <c r="G561" s="8" t="s">
        <v>599</v>
      </c>
    </row>
    <row r="562" spans="1:7" x14ac:dyDescent="0.25">
      <c r="A562" s="8" t="s">
        <v>4602</v>
      </c>
      <c r="B562" s="11">
        <v>-1.6668415000000001</v>
      </c>
      <c r="C562" s="13">
        <v>2.8376375999999998E-2</v>
      </c>
      <c r="D562" s="8" t="s">
        <v>4604</v>
      </c>
      <c r="E562" s="8" t="s">
        <v>4603</v>
      </c>
      <c r="F562" s="8" t="s">
        <v>4605</v>
      </c>
      <c r="G562" s="8" t="s">
        <v>4606</v>
      </c>
    </row>
    <row r="563" spans="1:7" x14ac:dyDescent="0.25">
      <c r="A563" s="8" t="s">
        <v>4607</v>
      </c>
      <c r="B563" s="11">
        <v>-1.6520615000000001</v>
      </c>
      <c r="C563" s="13">
        <v>1.7641375000000001E-2</v>
      </c>
      <c r="D563" s="8" t="s">
        <v>4609</v>
      </c>
      <c r="E563" s="8" t="s">
        <v>4608</v>
      </c>
      <c r="F563" s="8" t="s">
        <v>4610</v>
      </c>
      <c r="G563" s="8" t="s">
        <v>1525</v>
      </c>
    </row>
    <row r="564" spans="1:7" x14ac:dyDescent="0.25">
      <c r="A564" s="8" t="s">
        <v>4611</v>
      </c>
      <c r="B564" s="11">
        <v>-2.7137205999999998</v>
      </c>
      <c r="C564" s="13">
        <v>0.22864866</v>
      </c>
      <c r="D564" s="8" t="s">
        <v>4613</v>
      </c>
      <c r="E564" s="8" t="s">
        <v>4612</v>
      </c>
      <c r="F564" s="8" t="s">
        <v>4614</v>
      </c>
      <c r="G564" s="8" t="s">
        <v>651</v>
      </c>
    </row>
    <row r="565" spans="1:7" x14ac:dyDescent="0.25">
      <c r="A565" s="8" t="s">
        <v>4615</v>
      </c>
      <c r="B565" s="11">
        <v>-1.6051936</v>
      </c>
      <c r="C565" s="13">
        <v>5.1882576E-2</v>
      </c>
      <c r="D565" s="8" t="s">
        <v>4617</v>
      </c>
      <c r="E565" s="8" t="s">
        <v>4616</v>
      </c>
      <c r="F565" s="8" t="s">
        <v>4618</v>
      </c>
      <c r="G565" s="8" t="s">
        <v>813</v>
      </c>
    </row>
    <row r="566" spans="1:7" x14ac:dyDescent="0.25">
      <c r="A566" s="8" t="s">
        <v>4619</v>
      </c>
      <c r="B566" s="11">
        <v>-1.3062210000000001</v>
      </c>
      <c r="C566" s="13">
        <v>8.3179119999999995E-2</v>
      </c>
      <c r="D566" s="8" t="s">
        <v>4617</v>
      </c>
      <c r="E566" s="8" t="s">
        <v>4616</v>
      </c>
      <c r="F566" s="8" t="s">
        <v>4618</v>
      </c>
      <c r="G566" s="8" t="s">
        <v>813</v>
      </c>
    </row>
    <row r="567" spans="1:7" x14ac:dyDescent="0.25">
      <c r="A567" s="8" t="s">
        <v>4620</v>
      </c>
      <c r="B567" s="11">
        <v>-2.3609705000000001</v>
      </c>
      <c r="C567" s="13">
        <v>0.18217596</v>
      </c>
      <c r="D567" s="8" t="s">
        <v>4622</v>
      </c>
      <c r="E567" s="8" t="s">
        <v>4621</v>
      </c>
      <c r="F567" s="8" t="s">
        <v>4623</v>
      </c>
      <c r="G567" s="8" t="s">
        <v>651</v>
      </c>
    </row>
    <row r="568" spans="1:7" x14ac:dyDescent="0.25">
      <c r="A568" s="8" t="s">
        <v>4624</v>
      </c>
      <c r="B568" s="11">
        <v>-2.8921168000000002</v>
      </c>
      <c r="C568" s="13">
        <v>5.9881836000000001E-2</v>
      </c>
      <c r="D568" s="8" t="s">
        <v>4625</v>
      </c>
      <c r="E568" s="8" t="s">
        <v>737</v>
      </c>
      <c r="F568" s="8" t="s">
        <v>739</v>
      </c>
      <c r="G568" s="8" t="s">
        <v>740</v>
      </c>
    </row>
    <row r="569" spans="1:7" x14ac:dyDescent="0.25">
      <c r="A569" s="8" t="s">
        <v>4626</v>
      </c>
      <c r="B569" s="11">
        <v>-1.7078409000000001</v>
      </c>
      <c r="C569" s="13">
        <v>3.2489262999999997E-2</v>
      </c>
      <c r="D569" s="8" t="s">
        <v>4628</v>
      </c>
      <c r="E569" s="8" t="s">
        <v>4627</v>
      </c>
      <c r="F569" s="8" t="s">
        <v>4629</v>
      </c>
      <c r="G569" s="8" t="s">
        <v>740</v>
      </c>
    </row>
    <row r="570" spans="1:7" x14ac:dyDescent="0.25">
      <c r="A570" s="8" t="s">
        <v>4630</v>
      </c>
      <c r="B570" s="11">
        <v>-1.4151893</v>
      </c>
      <c r="C570" s="13">
        <v>4.3174364E-2</v>
      </c>
      <c r="D570" s="8" t="s">
        <v>4628</v>
      </c>
      <c r="E570" s="8" t="s">
        <v>4627</v>
      </c>
      <c r="F570" s="8" t="s">
        <v>4629</v>
      </c>
      <c r="G570" s="8" t="s">
        <v>740</v>
      </c>
    </row>
    <row r="571" spans="1:7" x14ac:dyDescent="0.25">
      <c r="A571" s="8" t="s">
        <v>4631</v>
      </c>
      <c r="B571" s="11">
        <v>-1.7952437000000001</v>
      </c>
      <c r="C571" s="13">
        <v>0.11595037</v>
      </c>
      <c r="D571" s="8" t="s">
        <v>4633</v>
      </c>
      <c r="E571" s="8" t="s">
        <v>4632</v>
      </c>
      <c r="F571" s="8" t="s">
        <v>4634</v>
      </c>
      <c r="G571" s="8" t="s">
        <v>740</v>
      </c>
    </row>
    <row r="572" spans="1:7" x14ac:dyDescent="0.25">
      <c r="A572" s="8" t="s">
        <v>4635</v>
      </c>
      <c r="B572" s="11">
        <v>-1.9062994</v>
      </c>
      <c r="C572" s="13">
        <v>1.4124629E-2</v>
      </c>
      <c r="D572" s="8" t="s">
        <v>4637</v>
      </c>
      <c r="E572" s="8" t="s">
        <v>4636</v>
      </c>
      <c r="F572" s="8" t="s">
        <v>4638</v>
      </c>
      <c r="G572" s="8" t="s">
        <v>673</v>
      </c>
    </row>
    <row r="573" spans="1:7" x14ac:dyDescent="0.25">
      <c r="A573" s="8" t="s">
        <v>4639</v>
      </c>
      <c r="B573" s="11">
        <v>-1.8403890000000001</v>
      </c>
      <c r="C573" s="13">
        <v>4.0823456000000001E-2</v>
      </c>
      <c r="D573" s="8" t="s">
        <v>4641</v>
      </c>
      <c r="E573" s="8" t="s">
        <v>4640</v>
      </c>
      <c r="F573" s="8" t="s">
        <v>4642</v>
      </c>
      <c r="G573" s="8" t="s">
        <v>673</v>
      </c>
    </row>
    <row r="574" spans="1:7" x14ac:dyDescent="0.25">
      <c r="A574" s="8" t="s">
        <v>4643</v>
      </c>
      <c r="B574" s="11">
        <v>-1.5418267000000001</v>
      </c>
      <c r="C574" s="13">
        <v>0.14849860000000001</v>
      </c>
      <c r="D574" s="8" t="s">
        <v>681</v>
      </c>
      <c r="E574" s="8" t="s">
        <v>680</v>
      </c>
      <c r="F574" s="8" t="s">
        <v>682</v>
      </c>
      <c r="G574" s="8" t="s">
        <v>673</v>
      </c>
    </row>
    <row r="575" spans="1:7" x14ac:dyDescent="0.25">
      <c r="A575" s="8" t="s">
        <v>4644</v>
      </c>
      <c r="B575" s="11">
        <v>-1.5445144</v>
      </c>
      <c r="C575" s="13">
        <v>6.4831323999999996E-2</v>
      </c>
      <c r="D575" s="8" t="s">
        <v>4646</v>
      </c>
      <c r="E575" s="8" t="s">
        <v>4645</v>
      </c>
      <c r="F575" s="8" t="s">
        <v>4647</v>
      </c>
      <c r="G575" s="8" t="s">
        <v>661</v>
      </c>
    </row>
    <row r="576" spans="1:7" x14ac:dyDescent="0.25">
      <c r="A576" s="8" t="s">
        <v>4648</v>
      </c>
      <c r="B576" s="11">
        <v>-3.3242471</v>
      </c>
      <c r="C576" s="13">
        <v>0.1911844</v>
      </c>
      <c r="D576" s="8" t="s">
        <v>718</v>
      </c>
      <c r="E576" s="8" t="s">
        <v>717</v>
      </c>
      <c r="F576" s="8" t="s">
        <v>719</v>
      </c>
      <c r="G576" s="8" t="s">
        <v>715</v>
      </c>
    </row>
    <row r="577" spans="1:7" x14ac:dyDescent="0.25">
      <c r="A577" s="8" t="s">
        <v>4649</v>
      </c>
      <c r="B577" s="11">
        <v>-2.4506144999999999</v>
      </c>
      <c r="C577" s="13">
        <v>0.17162116999999999</v>
      </c>
      <c r="D577" s="8" t="s">
        <v>718</v>
      </c>
      <c r="E577" s="8" t="s">
        <v>717</v>
      </c>
      <c r="F577" s="8" t="s">
        <v>719</v>
      </c>
      <c r="G577" s="8" t="s">
        <v>715</v>
      </c>
    </row>
    <row r="578" spans="1:7" x14ac:dyDescent="0.25">
      <c r="A578" s="8" t="s">
        <v>4650</v>
      </c>
      <c r="B578" s="11">
        <v>-2.2481198</v>
      </c>
      <c r="C578" s="13">
        <v>0.22414453000000001</v>
      </c>
      <c r="D578" s="8" t="s">
        <v>718</v>
      </c>
      <c r="E578" s="8" t="s">
        <v>717</v>
      </c>
      <c r="F578" s="8" t="s">
        <v>719</v>
      </c>
      <c r="G578" s="8" t="s">
        <v>715</v>
      </c>
    </row>
    <row r="579" spans="1:7" x14ac:dyDescent="0.25">
      <c r="A579" s="8" t="s">
        <v>4651</v>
      </c>
      <c r="B579" s="11">
        <v>-2.6877487000000002</v>
      </c>
      <c r="C579" s="13">
        <v>0.17412084</v>
      </c>
      <c r="D579" s="8" t="s">
        <v>4652</v>
      </c>
      <c r="E579" s="8" t="s">
        <v>717</v>
      </c>
      <c r="F579" s="8" t="s">
        <v>719</v>
      </c>
      <c r="G579" s="8" t="s">
        <v>715</v>
      </c>
    </row>
    <row r="580" spans="1:7" x14ac:dyDescent="0.25">
      <c r="A580" s="8" t="s">
        <v>4653</v>
      </c>
      <c r="B580" s="11">
        <v>-2.6123538000000002</v>
      </c>
      <c r="C580" s="13">
        <v>0.12694610000000001</v>
      </c>
      <c r="D580" s="8" t="s">
        <v>718</v>
      </c>
      <c r="E580" s="8" t="s">
        <v>717</v>
      </c>
      <c r="F580" s="8" t="s">
        <v>719</v>
      </c>
      <c r="G580" s="8" t="s">
        <v>715</v>
      </c>
    </row>
    <row r="581" spans="1:7" x14ac:dyDescent="0.25">
      <c r="A581" s="8" t="s">
        <v>4654</v>
      </c>
      <c r="B581" s="11">
        <v>-2.7987644999999999</v>
      </c>
      <c r="C581" s="13">
        <v>7.1635550000000006E-2</v>
      </c>
      <c r="D581" s="8" t="s">
        <v>4656</v>
      </c>
      <c r="E581" s="8" t="s">
        <v>4655</v>
      </c>
      <c r="F581" s="8" t="s">
        <v>4657</v>
      </c>
      <c r="G581" s="8" t="s">
        <v>715</v>
      </c>
    </row>
    <row r="582" spans="1:7" x14ac:dyDescent="0.25">
      <c r="A582" s="8" t="s">
        <v>4658</v>
      </c>
      <c r="B582" s="11">
        <v>-2.7637014</v>
      </c>
      <c r="C582" s="13">
        <v>0.24522870999999999</v>
      </c>
      <c r="D582" s="8" t="s">
        <v>4660</v>
      </c>
      <c r="E582" s="8" t="s">
        <v>4659</v>
      </c>
      <c r="F582" s="8" t="s">
        <v>4661</v>
      </c>
      <c r="G582" s="8" t="s">
        <v>715</v>
      </c>
    </row>
    <row r="583" spans="1:7" x14ac:dyDescent="0.25">
      <c r="A583" s="8" t="s">
        <v>4662</v>
      </c>
      <c r="B583" s="11">
        <v>-1.4287095000000001</v>
      </c>
      <c r="C583" s="13">
        <v>4.9356833000000003E-2</v>
      </c>
      <c r="D583" s="8" t="s">
        <v>4664</v>
      </c>
      <c r="E583" s="8" t="s">
        <v>4663</v>
      </c>
      <c r="F583" s="8" t="s">
        <v>4665</v>
      </c>
      <c r="G583" s="8" t="s">
        <v>715</v>
      </c>
    </row>
    <row r="584" spans="1:7" x14ac:dyDescent="0.25">
      <c r="A584" s="8" t="s">
        <v>4666</v>
      </c>
      <c r="B584" s="11">
        <v>-2.9481544</v>
      </c>
      <c r="C584" s="13">
        <v>0.15271561</v>
      </c>
      <c r="D584" s="8" t="s">
        <v>4668</v>
      </c>
      <c r="E584" s="8" t="s">
        <v>4667</v>
      </c>
      <c r="F584" s="8" t="s">
        <v>4669</v>
      </c>
      <c r="G584" s="8" t="s">
        <v>2479</v>
      </c>
    </row>
    <row r="585" spans="1:7" x14ac:dyDescent="0.25">
      <c r="A585" s="8" t="s">
        <v>4670</v>
      </c>
      <c r="B585" s="11">
        <v>-1.3818147000000001</v>
      </c>
      <c r="C585" s="13">
        <v>5.0468015999999997E-2</v>
      </c>
      <c r="D585" s="8" t="s">
        <v>4671</v>
      </c>
      <c r="E585" s="8" t="s">
        <v>4667</v>
      </c>
      <c r="F585" s="8" t="s">
        <v>4669</v>
      </c>
      <c r="G585" s="8" t="s">
        <v>2479</v>
      </c>
    </row>
    <row r="586" spans="1:7" x14ac:dyDescent="0.25">
      <c r="A586" s="8" t="s">
        <v>4672</v>
      </c>
      <c r="B586" s="11">
        <v>-1.5593226</v>
      </c>
      <c r="C586" s="13">
        <v>1.1850682E-2</v>
      </c>
      <c r="D586" s="8" t="s">
        <v>4673</v>
      </c>
      <c r="E586" s="8" t="s">
        <v>4667</v>
      </c>
      <c r="F586" s="8" t="s">
        <v>4669</v>
      </c>
      <c r="G586" s="8" t="s">
        <v>2479</v>
      </c>
    </row>
    <row r="587" spans="1:7" x14ac:dyDescent="0.25">
      <c r="A587" s="8" t="s">
        <v>4674</v>
      </c>
      <c r="B587" s="11">
        <v>-1.6002603</v>
      </c>
      <c r="C587" s="13">
        <v>2.3246177E-2</v>
      </c>
      <c r="D587" s="8" t="s">
        <v>4676</v>
      </c>
      <c r="E587" s="8" t="s">
        <v>4675</v>
      </c>
      <c r="F587" s="8" t="s">
        <v>4677</v>
      </c>
      <c r="G587" s="8" t="s">
        <v>4678</v>
      </c>
    </row>
    <row r="588" spans="1:7" x14ac:dyDescent="0.25">
      <c r="A588" s="8" t="s">
        <v>4679</v>
      </c>
      <c r="B588" s="11">
        <v>-1.7696837999999999</v>
      </c>
      <c r="C588" s="13">
        <v>1.5749464000000001E-2</v>
      </c>
      <c r="D588" s="8" t="s">
        <v>4676</v>
      </c>
      <c r="E588" s="8" t="s">
        <v>4675</v>
      </c>
      <c r="F588" s="8" t="s">
        <v>4677</v>
      </c>
      <c r="G588" s="8" t="s">
        <v>4678</v>
      </c>
    </row>
    <row r="589" spans="1:7" x14ac:dyDescent="0.25">
      <c r="A589" s="8" t="s">
        <v>4680</v>
      </c>
      <c r="B589" s="11">
        <v>-3.0766718000000002</v>
      </c>
      <c r="C589" s="13">
        <v>0.20137126999999999</v>
      </c>
      <c r="D589" s="8" t="s">
        <v>4682</v>
      </c>
      <c r="E589" s="8" t="s">
        <v>4681</v>
      </c>
      <c r="F589" s="8" t="s">
        <v>4683</v>
      </c>
      <c r="G589" s="8" t="s">
        <v>776</v>
      </c>
    </row>
    <row r="590" spans="1:7" x14ac:dyDescent="0.25">
      <c r="A590" s="8" t="s">
        <v>4684</v>
      </c>
      <c r="B590" s="11">
        <v>-1.548368</v>
      </c>
      <c r="C590" s="13">
        <v>5.9075746999999998E-2</v>
      </c>
      <c r="D590" s="8" t="s">
        <v>4686</v>
      </c>
      <c r="E590" s="8" t="s">
        <v>4685</v>
      </c>
      <c r="F590" s="8" t="s">
        <v>4687</v>
      </c>
      <c r="G590" s="8" t="s">
        <v>776</v>
      </c>
    </row>
    <row r="591" spans="1:7" x14ac:dyDescent="0.25">
      <c r="A591" s="8" t="s">
        <v>4688</v>
      </c>
      <c r="B591" s="11">
        <v>-1.7912528999999999</v>
      </c>
      <c r="C591" s="13">
        <v>0.15529807000000001</v>
      </c>
      <c r="D591" s="8" t="s">
        <v>4690</v>
      </c>
      <c r="E591" s="8" t="s">
        <v>4689</v>
      </c>
      <c r="F591" s="8" t="s">
        <v>4691</v>
      </c>
      <c r="G591" s="8" t="s">
        <v>116</v>
      </c>
    </row>
    <row r="592" spans="1:7" x14ac:dyDescent="0.25">
      <c r="A592" s="8" t="s">
        <v>4692</v>
      </c>
      <c r="B592" s="11">
        <v>-1.7933840999999999</v>
      </c>
      <c r="C592" s="13">
        <v>3.3624068E-2</v>
      </c>
      <c r="D592" s="8" t="s">
        <v>4694</v>
      </c>
      <c r="E592" s="8" t="s">
        <v>4693</v>
      </c>
      <c r="F592" s="8" t="s">
        <v>4695</v>
      </c>
      <c r="G592" s="8" t="s">
        <v>500</v>
      </c>
    </row>
    <row r="593" spans="1:7" x14ac:dyDescent="0.25">
      <c r="A593" s="8" t="s">
        <v>4696</v>
      </c>
      <c r="B593" s="11">
        <v>-1.9915601999999999</v>
      </c>
      <c r="C593" s="13">
        <v>0.10401850999999999</v>
      </c>
      <c r="D593" s="8" t="s">
        <v>4697</v>
      </c>
      <c r="E593" s="8" t="s">
        <v>4693</v>
      </c>
      <c r="F593" s="8" t="s">
        <v>4695</v>
      </c>
      <c r="G593" s="8" t="s">
        <v>500</v>
      </c>
    </row>
    <row r="594" spans="1:7" x14ac:dyDescent="0.25">
      <c r="A594" s="8" t="s">
        <v>4698</v>
      </c>
      <c r="B594" s="11">
        <v>-1.6488996</v>
      </c>
      <c r="C594" s="13">
        <v>2.79604E-2</v>
      </c>
      <c r="D594" s="8" t="s">
        <v>4700</v>
      </c>
      <c r="E594" s="8" t="s">
        <v>4699</v>
      </c>
      <c r="F594" s="8" t="s">
        <v>4701</v>
      </c>
      <c r="G594" s="8" t="s">
        <v>2422</v>
      </c>
    </row>
    <row r="595" spans="1:7" x14ac:dyDescent="0.25">
      <c r="A595" s="8" t="s">
        <v>4702</v>
      </c>
      <c r="B595" s="11">
        <v>-2.2938976000000002</v>
      </c>
      <c r="C595" s="13">
        <v>0.20298416999999999</v>
      </c>
      <c r="D595" s="8" t="s">
        <v>4700</v>
      </c>
      <c r="E595" s="8" t="s">
        <v>4699</v>
      </c>
      <c r="F595" s="8" t="s">
        <v>4701</v>
      </c>
      <c r="G595" s="8" t="s">
        <v>2422</v>
      </c>
    </row>
    <row r="596" spans="1:7" x14ac:dyDescent="0.25">
      <c r="A596" s="8" t="s">
        <v>4703</v>
      </c>
      <c r="B596" s="11">
        <v>-1.7068019000000001</v>
      </c>
      <c r="C596" s="13">
        <v>9.8493710000000009E-3</v>
      </c>
      <c r="D596" s="8" t="s">
        <v>4705</v>
      </c>
      <c r="E596" s="8" t="s">
        <v>4704</v>
      </c>
      <c r="F596" s="8" t="s">
        <v>4706</v>
      </c>
      <c r="G596" s="8" t="s">
        <v>559</v>
      </c>
    </row>
    <row r="597" spans="1:7" x14ac:dyDescent="0.25">
      <c r="A597" s="8" t="s">
        <v>4707</v>
      </c>
      <c r="B597" s="11">
        <v>-1.2761316</v>
      </c>
      <c r="C597" s="13">
        <v>3.9219107000000003E-2</v>
      </c>
      <c r="D597" s="8" t="s">
        <v>4709</v>
      </c>
      <c r="E597" s="8" t="s">
        <v>4708</v>
      </c>
      <c r="F597" s="8" t="s">
        <v>4710</v>
      </c>
      <c r="G597" s="8" t="s">
        <v>808</v>
      </c>
    </row>
    <row r="598" spans="1:7" x14ac:dyDescent="0.25">
      <c r="A598" s="8" t="s">
        <v>4711</v>
      </c>
      <c r="B598" s="11">
        <v>-1.3741021</v>
      </c>
      <c r="C598" s="13">
        <v>5.1981922999999996E-3</v>
      </c>
      <c r="D598" s="8" t="s">
        <v>4713</v>
      </c>
      <c r="E598" s="8" t="s">
        <v>4712</v>
      </c>
      <c r="F598" s="8" t="s">
        <v>4714</v>
      </c>
      <c r="G598" s="8" t="s">
        <v>4267</v>
      </c>
    </row>
    <row r="599" spans="1:7" x14ac:dyDescent="0.25">
      <c r="A599" s="8" t="s">
        <v>4715</v>
      </c>
      <c r="B599" s="11">
        <v>-2.4716735000000001</v>
      </c>
      <c r="C599" s="13">
        <v>8.3525934999999999E-3</v>
      </c>
      <c r="D599" s="8" t="s">
        <v>866</v>
      </c>
      <c r="E599" s="8" t="s">
        <v>865</v>
      </c>
      <c r="F599" s="8" t="s">
        <v>867</v>
      </c>
      <c r="G599" s="8" t="s">
        <v>808</v>
      </c>
    </row>
    <row r="600" spans="1:7" x14ac:dyDescent="0.25">
      <c r="A600" s="8" t="s">
        <v>4716</v>
      </c>
      <c r="B600" s="11">
        <v>-2.0557585</v>
      </c>
      <c r="C600" s="13">
        <v>6.0048476000000003E-2</v>
      </c>
      <c r="D600" s="8" t="s">
        <v>830</v>
      </c>
      <c r="E600" s="8" t="s">
        <v>829</v>
      </c>
      <c r="F600" s="8" t="s">
        <v>831</v>
      </c>
      <c r="G600" s="8" t="s">
        <v>651</v>
      </c>
    </row>
    <row r="601" spans="1:7" x14ac:dyDescent="0.25">
      <c r="A601" s="8" t="s">
        <v>4717</v>
      </c>
      <c r="B601" s="11">
        <v>-2.3436262999999999</v>
      </c>
      <c r="C601" s="13">
        <v>0.17809325000000001</v>
      </c>
      <c r="D601" s="8" t="s">
        <v>4719</v>
      </c>
      <c r="E601" s="8" t="s">
        <v>4718</v>
      </c>
      <c r="F601" s="8" t="s">
        <v>4720</v>
      </c>
      <c r="G601" s="8" t="s">
        <v>640</v>
      </c>
    </row>
    <row r="602" spans="1:7" x14ac:dyDescent="0.25">
      <c r="A602" s="8" t="s">
        <v>4721</v>
      </c>
      <c r="B602" s="11">
        <v>-1.2428699000000001</v>
      </c>
      <c r="C602" s="13">
        <v>3.9139914999999997E-2</v>
      </c>
      <c r="D602" s="8" t="s">
        <v>4723</v>
      </c>
      <c r="E602" s="8" t="s">
        <v>4722</v>
      </c>
      <c r="F602" s="8" t="s">
        <v>4724</v>
      </c>
      <c r="G602" s="8" t="s">
        <v>156</v>
      </c>
    </row>
    <row r="603" spans="1:7" x14ac:dyDescent="0.25">
      <c r="A603" s="8" t="s">
        <v>4725</v>
      </c>
      <c r="B603" s="11">
        <v>-1.6458154</v>
      </c>
      <c r="C603" s="13">
        <v>4.7047314999999999E-3</v>
      </c>
      <c r="D603" s="8" t="s">
        <v>4727</v>
      </c>
      <c r="E603" s="8" t="s">
        <v>4726</v>
      </c>
      <c r="F603" s="8" t="s">
        <v>4728</v>
      </c>
      <c r="G603" s="8" t="s">
        <v>893</v>
      </c>
    </row>
    <row r="604" spans="1:7" x14ac:dyDescent="0.25">
      <c r="A604" s="8" t="s">
        <v>4729</v>
      </c>
      <c r="B604" s="11">
        <v>-1.4283504</v>
      </c>
      <c r="C604" s="13">
        <v>5.2992932E-2</v>
      </c>
      <c r="D604" s="8" t="s">
        <v>4731</v>
      </c>
      <c r="E604" s="8" t="s">
        <v>4730</v>
      </c>
      <c r="F604" s="8" t="s">
        <v>4732</v>
      </c>
      <c r="G604" s="8" t="s">
        <v>1728</v>
      </c>
    </row>
    <row r="605" spans="1:7" x14ac:dyDescent="0.25">
      <c r="A605" s="8" t="s">
        <v>4733</v>
      </c>
      <c r="B605" s="11">
        <v>-4.1144714000000002</v>
      </c>
      <c r="C605" s="13">
        <v>3.0740325999999998E-2</v>
      </c>
      <c r="D605" s="8" t="s">
        <v>4735</v>
      </c>
      <c r="E605" s="8" t="s">
        <v>4734</v>
      </c>
      <c r="F605" s="8" t="s">
        <v>4736</v>
      </c>
      <c r="G605" s="8" t="s">
        <v>1339</v>
      </c>
    </row>
    <row r="606" spans="1:7" x14ac:dyDescent="0.25">
      <c r="A606" s="8" t="s">
        <v>4737</v>
      </c>
      <c r="B606" s="11">
        <v>-3.0108845</v>
      </c>
      <c r="C606" s="13">
        <v>3.9150793000000003E-2</v>
      </c>
      <c r="D606" s="8" t="s">
        <v>4739</v>
      </c>
      <c r="E606" s="8" t="s">
        <v>4738</v>
      </c>
      <c r="F606" s="8" t="s">
        <v>4740</v>
      </c>
      <c r="G606" s="8" t="s">
        <v>156</v>
      </c>
    </row>
    <row r="607" spans="1:7" x14ac:dyDescent="0.25">
      <c r="A607" s="8" t="s">
        <v>4741</v>
      </c>
      <c r="B607" s="11">
        <v>-3.083488</v>
      </c>
      <c r="C607" s="13">
        <v>8.7071865999999998E-2</v>
      </c>
      <c r="D607" s="8" t="s">
        <v>4743</v>
      </c>
      <c r="E607" s="8" t="s">
        <v>4742</v>
      </c>
      <c r="F607" s="8" t="s">
        <v>4744</v>
      </c>
      <c r="G607" s="8" t="s">
        <v>1339</v>
      </c>
    </row>
    <row r="608" spans="1:7" x14ac:dyDescent="0.25">
      <c r="A608" s="8" t="s">
        <v>4745</v>
      </c>
      <c r="B608" s="11">
        <v>-2.1129617999999999</v>
      </c>
      <c r="C608" s="13">
        <v>5.9364489999999999E-2</v>
      </c>
      <c r="D608" s="8" t="s">
        <v>2270</v>
      </c>
      <c r="E608" s="8" t="s">
        <v>2269</v>
      </c>
      <c r="F608" s="8" t="s">
        <v>2271</v>
      </c>
      <c r="G608" s="8" t="s">
        <v>951</v>
      </c>
    </row>
    <row r="609" spans="1:7" x14ac:dyDescent="0.25">
      <c r="A609" s="8" t="s">
        <v>4746</v>
      </c>
      <c r="B609" s="11">
        <v>-1.4401854999999999</v>
      </c>
      <c r="C609" s="13">
        <v>4.3539877999999997E-2</v>
      </c>
      <c r="D609" s="8" t="s">
        <v>4748</v>
      </c>
      <c r="E609" s="8" t="s">
        <v>4747</v>
      </c>
      <c r="F609" s="8" t="s">
        <v>4749</v>
      </c>
      <c r="G609" s="8" t="s">
        <v>1001</v>
      </c>
    </row>
    <row r="610" spans="1:7" x14ac:dyDescent="0.25">
      <c r="A610" s="8" t="s">
        <v>4750</v>
      </c>
      <c r="B610" s="11">
        <v>-2.1577668000000001</v>
      </c>
      <c r="C610" s="13">
        <v>4.8229639999999999E-3</v>
      </c>
      <c r="D610" s="8" t="s">
        <v>4752</v>
      </c>
      <c r="E610" s="8" t="s">
        <v>4751</v>
      </c>
      <c r="F610" s="8" t="s">
        <v>4753</v>
      </c>
      <c r="G610" s="8" t="s">
        <v>2132</v>
      </c>
    </row>
    <row r="611" spans="1:7" x14ac:dyDescent="0.25">
      <c r="A611" s="8" t="s">
        <v>4754</v>
      </c>
      <c r="B611" s="11">
        <v>-3.3069239000000001</v>
      </c>
      <c r="C611" s="13">
        <v>7.6476769999999999E-2</v>
      </c>
      <c r="D611" s="8" t="s">
        <v>4756</v>
      </c>
      <c r="E611" s="8" t="s">
        <v>4755</v>
      </c>
      <c r="F611" s="8" t="s">
        <v>4757</v>
      </c>
      <c r="G611" s="8" t="s">
        <v>276</v>
      </c>
    </row>
    <row r="612" spans="1:7" x14ac:dyDescent="0.25">
      <c r="A612" s="8" t="s">
        <v>4758</v>
      </c>
      <c r="B612" s="11">
        <v>-2.3849604000000002</v>
      </c>
      <c r="C612" s="13">
        <v>3.8765243999999997E-2</v>
      </c>
      <c r="D612" s="8" t="s">
        <v>4760</v>
      </c>
      <c r="E612" s="8" t="s">
        <v>4759</v>
      </c>
      <c r="F612" s="8" t="s">
        <v>4761</v>
      </c>
      <c r="G612" s="8" t="s">
        <v>276</v>
      </c>
    </row>
    <row r="613" spans="1:7" x14ac:dyDescent="0.25">
      <c r="A613" s="8" t="s">
        <v>4762</v>
      </c>
      <c r="B613" s="11">
        <v>-1.3513946999999999</v>
      </c>
      <c r="C613" s="13">
        <v>5.3266215999999998E-2</v>
      </c>
      <c r="D613" s="8" t="s">
        <v>4764</v>
      </c>
      <c r="E613" s="8" t="s">
        <v>4763</v>
      </c>
      <c r="F613" s="8" t="s">
        <v>4765</v>
      </c>
      <c r="G613" s="8" t="s">
        <v>4766</v>
      </c>
    </row>
    <row r="614" spans="1:7" x14ac:dyDescent="0.25">
      <c r="A614" s="8" t="s">
        <v>4767</v>
      </c>
      <c r="B614" s="11">
        <v>-2.6859652999999999</v>
      </c>
      <c r="C614" s="13">
        <v>1.2350956E-2</v>
      </c>
      <c r="D614" s="8" t="s">
        <v>4769</v>
      </c>
      <c r="E614" s="8" t="s">
        <v>4768</v>
      </c>
      <c r="F614" s="8" t="s">
        <v>4770</v>
      </c>
      <c r="G614" s="8" t="s">
        <v>482</v>
      </c>
    </row>
    <row r="615" spans="1:7" x14ac:dyDescent="0.25">
      <c r="A615" s="8" t="s">
        <v>4771</v>
      </c>
      <c r="B615" s="11">
        <v>-3.3032408000000002</v>
      </c>
      <c r="C615" s="13">
        <v>0.10328862</v>
      </c>
      <c r="D615" s="8" t="s">
        <v>4769</v>
      </c>
      <c r="E615" s="8" t="s">
        <v>4768</v>
      </c>
      <c r="F615" s="8" t="s">
        <v>4770</v>
      </c>
      <c r="G615" s="8" t="s">
        <v>482</v>
      </c>
    </row>
    <row r="616" spans="1:7" x14ac:dyDescent="0.25">
      <c r="A616" s="8" t="s">
        <v>4772</v>
      </c>
      <c r="B616" s="11">
        <v>-2.4498744000000001</v>
      </c>
      <c r="C616" s="13">
        <v>1.0506556E-2</v>
      </c>
      <c r="D616" s="8" t="s">
        <v>4774</v>
      </c>
      <c r="E616" s="8" t="s">
        <v>4773</v>
      </c>
      <c r="F616" s="8" t="s">
        <v>4775</v>
      </c>
      <c r="G616" s="8" t="s">
        <v>482</v>
      </c>
    </row>
    <row r="617" spans="1:7" x14ac:dyDescent="0.25">
      <c r="A617" s="8" t="s">
        <v>4776</v>
      </c>
      <c r="B617" s="11">
        <v>-2.0202873000000001</v>
      </c>
      <c r="C617" s="13">
        <v>7.0460330000000002E-2</v>
      </c>
      <c r="D617" s="8" t="s">
        <v>1152</v>
      </c>
      <c r="E617" s="8" t="s">
        <v>1151</v>
      </c>
      <c r="F617" s="8" t="s">
        <v>1153</v>
      </c>
      <c r="G617" s="8" t="s">
        <v>1154</v>
      </c>
    </row>
    <row r="618" spans="1:7" x14ac:dyDescent="0.25">
      <c r="A618" s="8" t="s">
        <v>4777</v>
      </c>
      <c r="B618" s="11">
        <v>-1.4547486000000001</v>
      </c>
      <c r="C618" s="13">
        <v>2.4134012E-2</v>
      </c>
      <c r="D618" s="8" t="s">
        <v>4779</v>
      </c>
      <c r="E618" s="8" t="s">
        <v>4778</v>
      </c>
      <c r="F618" s="8" t="s">
        <v>4780</v>
      </c>
      <c r="G618" s="8" t="s">
        <v>2506</v>
      </c>
    </row>
    <row r="619" spans="1:7" x14ac:dyDescent="0.25">
      <c r="A619" s="8" t="s">
        <v>4781</v>
      </c>
      <c r="B619" s="11">
        <v>-2.4274333000000001</v>
      </c>
      <c r="C619" s="13">
        <v>6.2232415999999999E-2</v>
      </c>
      <c r="D619" s="8" t="s">
        <v>4783</v>
      </c>
      <c r="E619" s="8" t="s">
        <v>4782</v>
      </c>
      <c r="F619" s="8" t="s">
        <v>4784</v>
      </c>
      <c r="G619" s="8" t="s">
        <v>2506</v>
      </c>
    </row>
    <row r="620" spans="1:7" x14ac:dyDescent="0.25">
      <c r="A620" s="8" t="s">
        <v>4785</v>
      </c>
      <c r="B620" s="11">
        <v>-3.1696876999999999</v>
      </c>
      <c r="C620" s="13">
        <v>8.5138729999999996E-2</v>
      </c>
      <c r="D620" s="8" t="s">
        <v>4783</v>
      </c>
      <c r="E620" s="8" t="s">
        <v>4782</v>
      </c>
      <c r="F620" s="8" t="s">
        <v>4784</v>
      </c>
      <c r="G620" s="8" t="s">
        <v>2506</v>
      </c>
    </row>
    <row r="621" spans="1:7" x14ac:dyDescent="0.25">
      <c r="A621" s="8" t="s">
        <v>4786</v>
      </c>
      <c r="B621" s="11">
        <v>-2.6667385000000001</v>
      </c>
      <c r="C621" s="13">
        <v>4.7892230000000001E-2</v>
      </c>
      <c r="D621" s="8" t="s">
        <v>4783</v>
      </c>
      <c r="E621" s="8" t="s">
        <v>4782</v>
      </c>
      <c r="F621" s="8" t="s">
        <v>4784</v>
      </c>
      <c r="G621" s="8" t="s">
        <v>2506</v>
      </c>
    </row>
    <row r="622" spans="1:7" x14ac:dyDescent="0.25">
      <c r="A622" s="8" t="s">
        <v>4787</v>
      </c>
      <c r="B622" s="11">
        <v>-2.3023367000000001</v>
      </c>
      <c r="C622" s="13">
        <v>9.4980620000000002E-2</v>
      </c>
      <c r="D622" s="8" t="s">
        <v>4783</v>
      </c>
      <c r="E622" s="8" t="s">
        <v>4782</v>
      </c>
      <c r="F622" s="8" t="s">
        <v>4784</v>
      </c>
      <c r="G622" s="8" t="s">
        <v>2506</v>
      </c>
    </row>
    <row r="623" spans="1:7" x14ac:dyDescent="0.25">
      <c r="A623" s="8" t="s">
        <v>4788</v>
      </c>
      <c r="B623" s="11">
        <v>-1.2324451999999999</v>
      </c>
      <c r="C623" s="13">
        <v>2.2809920000000001E-2</v>
      </c>
      <c r="D623" s="8" t="s">
        <v>4790</v>
      </c>
      <c r="E623" s="8" t="s">
        <v>4789</v>
      </c>
      <c r="F623" s="8" t="s">
        <v>4791</v>
      </c>
      <c r="G623" s="8" t="s">
        <v>1718</v>
      </c>
    </row>
    <row r="624" spans="1:7" x14ac:dyDescent="0.25">
      <c r="A624" s="8" t="s">
        <v>4792</v>
      </c>
      <c r="B624" s="11">
        <v>-1.4337797000000001</v>
      </c>
      <c r="C624" s="13">
        <v>4.8857637000000002E-2</v>
      </c>
      <c r="D624" s="8" t="s">
        <v>4794</v>
      </c>
      <c r="E624" s="8" t="s">
        <v>4793</v>
      </c>
      <c r="F624" s="8" t="s">
        <v>4795</v>
      </c>
      <c r="G624" s="8" t="s">
        <v>33</v>
      </c>
    </row>
    <row r="625" spans="1:7" x14ac:dyDescent="0.25">
      <c r="A625" s="8" t="s">
        <v>4796</v>
      </c>
      <c r="B625" s="11">
        <v>-1.6037397</v>
      </c>
      <c r="C625" s="13">
        <v>7.8267253999999994E-2</v>
      </c>
      <c r="D625" s="8" t="s">
        <v>4798</v>
      </c>
      <c r="E625" s="8" t="s">
        <v>4797</v>
      </c>
      <c r="F625" s="8" t="s">
        <v>4799</v>
      </c>
      <c r="G625" s="8" t="s">
        <v>4800</v>
      </c>
    </row>
    <row r="626" spans="1:7" x14ac:dyDescent="0.25">
      <c r="A626" s="8" t="s">
        <v>4801</v>
      </c>
      <c r="B626" s="11">
        <v>-1.8947597</v>
      </c>
      <c r="C626" s="13">
        <v>0.15276213999999999</v>
      </c>
      <c r="D626" s="8" t="s">
        <v>4803</v>
      </c>
      <c r="E626" s="8" t="s">
        <v>4802</v>
      </c>
      <c r="F626" s="8" t="s">
        <v>4804</v>
      </c>
      <c r="G626" s="8" t="s">
        <v>1381</v>
      </c>
    </row>
    <row r="627" spans="1:7" x14ac:dyDescent="0.25">
      <c r="A627" s="8" t="s">
        <v>4805</v>
      </c>
      <c r="B627" s="11">
        <v>-2.3117282000000001</v>
      </c>
      <c r="C627" s="13">
        <v>0.15961847000000001</v>
      </c>
      <c r="D627" s="8" t="s">
        <v>4807</v>
      </c>
      <c r="E627" s="8" t="s">
        <v>4806</v>
      </c>
      <c r="F627" s="8" t="s">
        <v>4808</v>
      </c>
      <c r="G627" s="8" t="s">
        <v>1344</v>
      </c>
    </row>
    <row r="628" spans="1:7" x14ac:dyDescent="0.25">
      <c r="A628" s="8" t="s">
        <v>4809</v>
      </c>
      <c r="B628" s="11">
        <v>-1.9392531</v>
      </c>
      <c r="C628" s="13">
        <v>0.15786285999999999</v>
      </c>
      <c r="D628" s="8" t="s">
        <v>4807</v>
      </c>
      <c r="E628" s="8" t="s">
        <v>4806</v>
      </c>
      <c r="F628" s="8" t="s">
        <v>4808</v>
      </c>
      <c r="G628" s="8" t="s">
        <v>1344</v>
      </c>
    </row>
    <row r="629" spans="1:7" x14ac:dyDescent="0.25">
      <c r="A629" s="8" t="s">
        <v>4810</v>
      </c>
      <c r="B629" s="11">
        <v>-3.1428733000000002</v>
      </c>
      <c r="C629" s="13">
        <v>5.0742495999999998E-2</v>
      </c>
      <c r="D629" s="8" t="s">
        <v>4812</v>
      </c>
      <c r="E629" s="8" t="s">
        <v>4811</v>
      </c>
      <c r="F629" s="8" t="s">
        <v>4813</v>
      </c>
      <c r="G629" s="8" t="s">
        <v>1344</v>
      </c>
    </row>
    <row r="630" spans="1:7" x14ac:dyDescent="0.25">
      <c r="A630" s="8" t="s">
        <v>4814</v>
      </c>
      <c r="B630" s="11">
        <v>-2.9260847999999999</v>
      </c>
      <c r="C630" s="13">
        <v>6.5500699999999995E-2</v>
      </c>
      <c r="D630" s="8" t="s">
        <v>4812</v>
      </c>
      <c r="E630" s="8" t="s">
        <v>4811</v>
      </c>
      <c r="F630" s="8" t="s">
        <v>4813</v>
      </c>
      <c r="G630" s="8" t="s">
        <v>1344</v>
      </c>
    </row>
    <row r="631" spans="1:7" x14ac:dyDescent="0.25">
      <c r="A631" s="8" t="s">
        <v>4815</v>
      </c>
      <c r="B631" s="11">
        <v>-2.1213712999999998</v>
      </c>
      <c r="C631" s="13">
        <v>3.1383319999999999E-2</v>
      </c>
      <c r="D631" s="8" t="s">
        <v>4816</v>
      </c>
      <c r="E631" s="8" t="s">
        <v>1355</v>
      </c>
      <c r="F631" s="8" t="s">
        <v>1357</v>
      </c>
      <c r="G631" s="8" t="s">
        <v>1344</v>
      </c>
    </row>
    <row r="632" spans="1:7" x14ac:dyDescent="0.25">
      <c r="A632" s="8" t="s">
        <v>4817</v>
      </c>
      <c r="B632" s="11">
        <v>-3.0522423000000001</v>
      </c>
      <c r="C632" s="13">
        <v>0.15889157000000001</v>
      </c>
      <c r="D632" s="8" t="s">
        <v>4819</v>
      </c>
      <c r="E632" s="8" t="s">
        <v>4818</v>
      </c>
      <c r="F632" s="8" t="s">
        <v>4820</v>
      </c>
      <c r="G632" s="8" t="s">
        <v>4821</v>
      </c>
    </row>
    <row r="633" spans="1:7" x14ac:dyDescent="0.25">
      <c r="A633" s="8" t="s">
        <v>4822</v>
      </c>
      <c r="B633" s="11">
        <v>-2.0744486000000002</v>
      </c>
      <c r="C633" s="13">
        <v>0.11834627</v>
      </c>
      <c r="D633" s="8" t="s">
        <v>4824</v>
      </c>
      <c r="E633" s="8" t="s">
        <v>4823</v>
      </c>
      <c r="F633" s="8" t="s">
        <v>4825</v>
      </c>
      <c r="G633" s="8" t="s">
        <v>150</v>
      </c>
    </row>
    <row r="634" spans="1:7" x14ac:dyDescent="0.25">
      <c r="A634" s="8" t="s">
        <v>4826</v>
      </c>
      <c r="B634" s="11">
        <v>-3.7353554</v>
      </c>
      <c r="C634" s="13">
        <v>0.17080187999999999</v>
      </c>
      <c r="D634" s="8" t="s">
        <v>4828</v>
      </c>
      <c r="E634" s="8" t="s">
        <v>4827</v>
      </c>
      <c r="F634" s="8" t="s">
        <v>4829</v>
      </c>
      <c r="G634" s="8" t="s">
        <v>2119</v>
      </c>
    </row>
    <row r="635" spans="1:7" x14ac:dyDescent="0.25">
      <c r="A635" s="8" t="s">
        <v>4830</v>
      </c>
      <c r="B635" s="11">
        <v>-1.5317822000000001</v>
      </c>
      <c r="C635" s="13">
        <v>0.15864882999999999</v>
      </c>
      <c r="D635" s="8" t="s">
        <v>4828</v>
      </c>
      <c r="E635" s="8" t="s">
        <v>4827</v>
      </c>
      <c r="F635" s="8" t="s">
        <v>4829</v>
      </c>
      <c r="G635" s="8" t="s">
        <v>2119</v>
      </c>
    </row>
    <row r="636" spans="1:7" x14ac:dyDescent="0.25">
      <c r="A636" s="8" t="s">
        <v>4831</v>
      </c>
      <c r="B636" s="11">
        <v>-3.3577175000000001</v>
      </c>
      <c r="C636" s="13">
        <v>5.3243279999999997E-2</v>
      </c>
      <c r="D636" s="8" t="s">
        <v>4833</v>
      </c>
      <c r="E636" s="8" t="s">
        <v>4832</v>
      </c>
      <c r="F636" s="8" t="s">
        <v>4834</v>
      </c>
      <c r="G636" s="8" t="s">
        <v>2774</v>
      </c>
    </row>
    <row r="637" spans="1:7" x14ac:dyDescent="0.25">
      <c r="A637" s="8" t="s">
        <v>4835</v>
      </c>
      <c r="B637" s="11">
        <v>-3.4467954999999999</v>
      </c>
      <c r="C637" s="13">
        <v>0.13658123</v>
      </c>
      <c r="D637" s="8" t="s">
        <v>4833</v>
      </c>
      <c r="E637" s="8" t="s">
        <v>4832</v>
      </c>
      <c r="F637" s="8" t="s">
        <v>4834</v>
      </c>
      <c r="G637" s="8" t="s">
        <v>2774</v>
      </c>
    </row>
    <row r="638" spans="1:7" x14ac:dyDescent="0.25">
      <c r="A638" s="8" t="s">
        <v>4836</v>
      </c>
      <c r="B638" s="11">
        <v>-1.4339762</v>
      </c>
      <c r="C638" s="13">
        <v>5.6876764000000003E-2</v>
      </c>
      <c r="D638" s="8" t="s">
        <v>4838</v>
      </c>
      <c r="E638" s="8" t="s">
        <v>4837</v>
      </c>
      <c r="F638" s="8" t="s">
        <v>4839</v>
      </c>
      <c r="G638" s="8" t="s">
        <v>1339</v>
      </c>
    </row>
    <row r="639" spans="1:7" x14ac:dyDescent="0.25">
      <c r="A639" s="8" t="s">
        <v>4840</v>
      </c>
      <c r="B639" s="11">
        <v>-2.2859023000000001</v>
      </c>
      <c r="C639" s="13">
        <v>9.4158805999999998E-2</v>
      </c>
      <c r="D639" s="8" t="s">
        <v>4842</v>
      </c>
      <c r="E639" s="8" t="s">
        <v>4841</v>
      </c>
      <c r="F639" s="8" t="s">
        <v>4843</v>
      </c>
      <c r="G639" s="8" t="s">
        <v>822</v>
      </c>
    </row>
    <row r="640" spans="1:7" x14ac:dyDescent="0.25">
      <c r="A640" s="8" t="s">
        <v>4844</v>
      </c>
      <c r="B640" s="11">
        <v>-3.0756562000000001</v>
      </c>
      <c r="C640" s="13">
        <v>0.13955413999999999</v>
      </c>
      <c r="D640" s="8" t="s">
        <v>4846</v>
      </c>
      <c r="E640" s="8" t="s">
        <v>4845</v>
      </c>
      <c r="F640" s="8" t="s">
        <v>4847</v>
      </c>
      <c r="G640" s="8" t="s">
        <v>822</v>
      </c>
    </row>
    <row r="641" spans="1:7" x14ac:dyDescent="0.25">
      <c r="A641" s="8" t="s">
        <v>4848</v>
      </c>
      <c r="B641" s="11">
        <v>-1.4665687000000001</v>
      </c>
      <c r="C641" s="13">
        <v>8.2721903999999999E-2</v>
      </c>
      <c r="D641" s="8" t="s">
        <v>4850</v>
      </c>
      <c r="E641" s="8" t="s">
        <v>4849</v>
      </c>
      <c r="F641" s="8" t="s">
        <v>4851</v>
      </c>
      <c r="G641" s="8" t="s">
        <v>295</v>
      </c>
    </row>
    <row r="642" spans="1:7" x14ac:dyDescent="0.25">
      <c r="A642" s="8" t="s">
        <v>4852</v>
      </c>
      <c r="B642" s="11">
        <v>-3.3338785</v>
      </c>
      <c r="C642" s="13">
        <v>3.2688186000000001E-2</v>
      </c>
      <c r="D642" s="8" t="s">
        <v>4854</v>
      </c>
      <c r="E642" s="8" t="s">
        <v>4853</v>
      </c>
      <c r="F642" s="8" t="s">
        <v>4855</v>
      </c>
      <c r="G642" s="8" t="s">
        <v>877</v>
      </c>
    </row>
    <row r="643" spans="1:7" x14ac:dyDescent="0.25">
      <c r="A643" s="8" t="s">
        <v>4856</v>
      </c>
      <c r="B643" s="11">
        <v>-2.7003488999999998</v>
      </c>
      <c r="C643" s="13">
        <v>9.9667900000000004E-2</v>
      </c>
      <c r="D643" s="8" t="s">
        <v>4857</v>
      </c>
      <c r="E643" s="8" t="s">
        <v>4853</v>
      </c>
      <c r="F643" s="8" t="s">
        <v>4855</v>
      </c>
      <c r="G643" s="8" t="s">
        <v>877</v>
      </c>
    </row>
    <row r="644" spans="1:7" x14ac:dyDescent="0.25">
      <c r="A644" s="8" t="s">
        <v>4858</v>
      </c>
      <c r="B644" s="11">
        <v>-2.4826994</v>
      </c>
      <c r="C644" s="13">
        <v>0.11552277</v>
      </c>
      <c r="D644" s="8" t="s">
        <v>4857</v>
      </c>
      <c r="E644" s="8" t="s">
        <v>4853</v>
      </c>
      <c r="F644" s="8" t="s">
        <v>4855</v>
      </c>
      <c r="G644" s="8" t="s">
        <v>877</v>
      </c>
    </row>
    <row r="645" spans="1:7" x14ac:dyDescent="0.25">
      <c r="A645" s="8" t="s">
        <v>4859</v>
      </c>
      <c r="B645" s="11">
        <v>-3.3012245</v>
      </c>
      <c r="C645" s="13">
        <v>4.2166855000000003E-2</v>
      </c>
      <c r="D645" s="8" t="s">
        <v>4861</v>
      </c>
      <c r="E645" s="8" t="s">
        <v>4860</v>
      </c>
      <c r="F645" s="8" t="s">
        <v>4862</v>
      </c>
      <c r="G645" s="8" t="s">
        <v>3900</v>
      </c>
    </row>
    <row r="646" spans="1:7" x14ac:dyDescent="0.25">
      <c r="A646" s="8" t="s">
        <v>4863</v>
      </c>
      <c r="B646" s="11">
        <v>-3.1844226999999998</v>
      </c>
      <c r="C646" s="13">
        <v>5.3502004999999998E-2</v>
      </c>
      <c r="D646" s="8" t="s">
        <v>4861</v>
      </c>
      <c r="E646" s="8" t="s">
        <v>4860</v>
      </c>
      <c r="F646" s="8" t="s">
        <v>4862</v>
      </c>
      <c r="G646" s="8" t="s">
        <v>3900</v>
      </c>
    </row>
    <row r="647" spans="1:7" x14ac:dyDescent="0.25">
      <c r="A647" s="8" t="s">
        <v>4864</v>
      </c>
      <c r="B647" s="11">
        <v>-2.4368650000000001</v>
      </c>
      <c r="C647" s="13">
        <v>0.16641793999999999</v>
      </c>
      <c r="D647" s="8" t="s">
        <v>4866</v>
      </c>
      <c r="E647" s="8" t="s">
        <v>4865</v>
      </c>
      <c r="F647" s="8" t="s">
        <v>4867</v>
      </c>
      <c r="G647" s="8" t="s">
        <v>877</v>
      </c>
    </row>
    <row r="648" spans="1:7" x14ac:dyDescent="0.25">
      <c r="A648" s="8" t="s">
        <v>4868</v>
      </c>
      <c r="B648" s="11">
        <v>-3.5181931999999998</v>
      </c>
      <c r="C648" s="13">
        <v>2.1787227999999999E-2</v>
      </c>
      <c r="D648" s="8" t="s">
        <v>4866</v>
      </c>
      <c r="E648" s="8" t="s">
        <v>4865</v>
      </c>
      <c r="F648" s="8" t="s">
        <v>4867</v>
      </c>
      <c r="G648" s="8" t="s">
        <v>877</v>
      </c>
    </row>
    <row r="649" spans="1:7" x14ac:dyDescent="0.25">
      <c r="A649" s="8" t="s">
        <v>4869</v>
      </c>
      <c r="B649" s="11">
        <v>-1.9013964999999999</v>
      </c>
      <c r="C649" s="13">
        <v>2.3426131999999999E-2</v>
      </c>
      <c r="D649" s="8" t="s">
        <v>4871</v>
      </c>
      <c r="E649" s="8" t="s">
        <v>4870</v>
      </c>
      <c r="F649" s="8" t="s">
        <v>4872</v>
      </c>
      <c r="G649" s="8" t="s">
        <v>593</v>
      </c>
    </row>
    <row r="650" spans="1:7" x14ac:dyDescent="0.25">
      <c r="A650" s="8" t="s">
        <v>4873</v>
      </c>
      <c r="B650" s="11">
        <v>-1.5210512</v>
      </c>
      <c r="C650" s="13">
        <v>0.1170636</v>
      </c>
      <c r="D650" s="8" t="s">
        <v>4874</v>
      </c>
      <c r="E650" s="8" t="s">
        <v>1566</v>
      </c>
      <c r="F650" s="8" t="s">
        <v>1568</v>
      </c>
      <c r="G650" s="8" t="s">
        <v>142</v>
      </c>
    </row>
    <row r="651" spans="1:7" x14ac:dyDescent="0.25">
      <c r="A651" s="8" t="s">
        <v>4875</v>
      </c>
      <c r="B651" s="11">
        <v>-2.3347964000000001</v>
      </c>
      <c r="C651" s="13">
        <v>1.0042473E-2</v>
      </c>
      <c r="D651" s="8" t="s">
        <v>4877</v>
      </c>
      <c r="E651" s="8" t="s">
        <v>4876</v>
      </c>
      <c r="F651" s="8" t="s">
        <v>4878</v>
      </c>
      <c r="G651" s="8" t="s">
        <v>1349</v>
      </c>
    </row>
    <row r="652" spans="1:7" x14ac:dyDescent="0.25">
      <c r="A652" s="8" t="s">
        <v>4879</v>
      </c>
      <c r="B652" s="11">
        <v>-2.0595015999999999</v>
      </c>
      <c r="C652" s="13">
        <v>7.0660239999999999E-2</v>
      </c>
      <c r="D652" s="8" t="s">
        <v>4881</v>
      </c>
      <c r="E652" s="8" t="s">
        <v>4880</v>
      </c>
      <c r="F652" s="8" t="s">
        <v>4882</v>
      </c>
      <c r="G652" s="8" t="s">
        <v>554</v>
      </c>
    </row>
    <row r="653" spans="1:7" x14ac:dyDescent="0.25">
      <c r="A653" s="8" t="s">
        <v>4883</v>
      </c>
      <c r="B653" s="11">
        <v>-1.2571030000000001</v>
      </c>
      <c r="C653" s="13">
        <v>4.5585260000000002E-2</v>
      </c>
      <c r="D653" s="8" t="s">
        <v>4885</v>
      </c>
      <c r="E653" s="8" t="s">
        <v>4884</v>
      </c>
      <c r="F653" s="8" t="s">
        <v>4886</v>
      </c>
      <c r="G653" s="8" t="s">
        <v>1339</v>
      </c>
    </row>
    <row r="654" spans="1:7" x14ac:dyDescent="0.25">
      <c r="A654" s="8" t="s">
        <v>4887</v>
      </c>
      <c r="B654" s="11">
        <v>-2.3454367999999999</v>
      </c>
      <c r="C654" s="13">
        <v>7.4842240000000004E-2</v>
      </c>
      <c r="D654" s="8" t="s">
        <v>4889</v>
      </c>
      <c r="E654" s="8" t="s">
        <v>4888</v>
      </c>
      <c r="F654" s="8" t="s">
        <v>4890</v>
      </c>
      <c r="G654" s="8" t="s">
        <v>1609</v>
      </c>
    </row>
    <row r="655" spans="1:7" x14ac:dyDescent="0.25">
      <c r="A655" s="8" t="s">
        <v>4891</v>
      </c>
      <c r="B655" s="11">
        <v>-1.7537431999999999</v>
      </c>
      <c r="C655" s="13">
        <v>1.578629E-3</v>
      </c>
      <c r="D655" s="8" t="s">
        <v>4893</v>
      </c>
      <c r="E655" s="8" t="s">
        <v>4892</v>
      </c>
      <c r="F655" s="8" t="s">
        <v>4894</v>
      </c>
      <c r="G655" s="8" t="s">
        <v>822</v>
      </c>
    </row>
    <row r="656" spans="1:7" x14ac:dyDescent="0.25">
      <c r="A656" s="8" t="s">
        <v>4895</v>
      </c>
      <c r="B656" s="11">
        <v>-1.9380217</v>
      </c>
      <c r="C656" s="13">
        <v>4.7195540000000001E-2</v>
      </c>
      <c r="D656" s="8" t="s">
        <v>4897</v>
      </c>
      <c r="E656" s="8" t="s">
        <v>4896</v>
      </c>
      <c r="F656" s="8" t="s">
        <v>4898</v>
      </c>
      <c r="G656" s="8" t="s">
        <v>336</v>
      </c>
    </row>
    <row r="657" spans="1:7" x14ac:dyDescent="0.25">
      <c r="A657" s="8" t="s">
        <v>4899</v>
      </c>
      <c r="B657" s="11">
        <v>-1.7294411999999999</v>
      </c>
      <c r="C657" s="13">
        <v>9.0496989999999999E-2</v>
      </c>
      <c r="D657" s="8" t="s">
        <v>4901</v>
      </c>
      <c r="E657" s="8" t="s">
        <v>4900</v>
      </c>
      <c r="F657" s="8" t="s">
        <v>4902</v>
      </c>
      <c r="G657" s="8" t="s">
        <v>877</v>
      </c>
    </row>
    <row r="658" spans="1:7" x14ac:dyDescent="0.25">
      <c r="A658" s="8" t="s">
        <v>4903</v>
      </c>
      <c r="B658" s="11">
        <v>-2.4637042999999998</v>
      </c>
      <c r="C658" s="13">
        <v>0.23048579999999999</v>
      </c>
      <c r="D658" s="8" t="s">
        <v>4904</v>
      </c>
      <c r="E658" s="8" t="s">
        <v>4900</v>
      </c>
      <c r="F658" s="8" t="s">
        <v>4902</v>
      </c>
      <c r="G658" s="8" t="s">
        <v>877</v>
      </c>
    </row>
    <row r="659" spans="1:7" x14ac:dyDescent="0.25">
      <c r="A659" s="8" t="s">
        <v>4905</v>
      </c>
      <c r="B659" s="11">
        <v>-2.1330624</v>
      </c>
      <c r="C659" s="13">
        <v>0.16056754000000001</v>
      </c>
      <c r="D659" s="8" t="s">
        <v>4907</v>
      </c>
      <c r="E659" s="8" t="s">
        <v>4906</v>
      </c>
      <c r="F659" s="8" t="s">
        <v>4908</v>
      </c>
      <c r="G659" s="8" t="s">
        <v>3690</v>
      </c>
    </row>
    <row r="660" spans="1:7" x14ac:dyDescent="0.25">
      <c r="A660" s="8" t="s">
        <v>4909</v>
      </c>
      <c r="B660" s="11">
        <v>-2.9398922999999999</v>
      </c>
      <c r="C660" s="13">
        <v>0.19323209999999999</v>
      </c>
      <c r="D660" s="8" t="s">
        <v>4907</v>
      </c>
      <c r="E660" s="8" t="s">
        <v>4906</v>
      </c>
      <c r="F660" s="8" t="s">
        <v>4908</v>
      </c>
      <c r="G660" s="8" t="s">
        <v>3690</v>
      </c>
    </row>
    <row r="661" spans="1:7" x14ac:dyDescent="0.25">
      <c r="A661" s="8" t="s">
        <v>4910</v>
      </c>
      <c r="B661" s="11">
        <v>-2.0466084000000002</v>
      </c>
      <c r="C661" s="13">
        <v>8.8183059999999994E-2</v>
      </c>
      <c r="D661" s="8" t="s">
        <v>4907</v>
      </c>
      <c r="E661" s="8" t="s">
        <v>4906</v>
      </c>
      <c r="F661" s="8" t="s">
        <v>4908</v>
      </c>
      <c r="G661" s="8" t="s">
        <v>3690</v>
      </c>
    </row>
    <row r="662" spans="1:7" x14ac:dyDescent="0.25">
      <c r="A662" s="8" t="s">
        <v>4911</v>
      </c>
      <c r="B662" s="11">
        <v>-1.6636356999999999</v>
      </c>
      <c r="C662" s="13">
        <v>2.2022394000000001E-2</v>
      </c>
      <c r="D662" s="8" t="s">
        <v>4913</v>
      </c>
      <c r="E662" s="8" t="s">
        <v>4912</v>
      </c>
      <c r="F662" s="8" t="s">
        <v>4914</v>
      </c>
      <c r="G662" s="8" t="s">
        <v>4915</v>
      </c>
    </row>
    <row r="663" spans="1:7" x14ac:dyDescent="0.25">
      <c r="A663" s="8" t="s">
        <v>4916</v>
      </c>
      <c r="B663" s="11">
        <v>-1.4751601000000001</v>
      </c>
      <c r="C663" s="13">
        <v>2.3919862E-2</v>
      </c>
      <c r="D663" s="8" t="s">
        <v>4918</v>
      </c>
      <c r="E663" s="8" t="s">
        <v>4917</v>
      </c>
      <c r="F663" s="8" t="s">
        <v>4919</v>
      </c>
      <c r="G663" s="8" t="s">
        <v>1241</v>
      </c>
    </row>
    <row r="664" spans="1:7" x14ac:dyDescent="0.25">
      <c r="A664" s="8" t="s">
        <v>4920</v>
      </c>
      <c r="B664" s="11">
        <v>-2.0267248000000002</v>
      </c>
      <c r="C664" s="13">
        <v>5.3674944000000002E-2</v>
      </c>
      <c r="D664" s="8" t="s">
        <v>4918</v>
      </c>
      <c r="E664" s="8" t="s">
        <v>4917</v>
      </c>
      <c r="F664" s="8" t="s">
        <v>4919</v>
      </c>
      <c r="G664" s="8" t="s">
        <v>1241</v>
      </c>
    </row>
    <row r="665" spans="1:7" x14ac:dyDescent="0.25">
      <c r="A665" s="8" t="s">
        <v>4921</v>
      </c>
      <c r="B665" s="11">
        <v>-1.5289378</v>
      </c>
      <c r="C665" s="13">
        <v>1.6466279E-2</v>
      </c>
      <c r="D665" s="8" t="s">
        <v>4923</v>
      </c>
      <c r="E665" s="8" t="s">
        <v>4922</v>
      </c>
      <c r="F665" s="8" t="s">
        <v>4924</v>
      </c>
      <c r="G665" s="8" t="s">
        <v>599</v>
      </c>
    </row>
    <row r="666" spans="1:7" x14ac:dyDescent="0.25">
      <c r="A666" s="8" t="s">
        <v>4925</v>
      </c>
      <c r="B666" s="11">
        <v>-2.2071204</v>
      </c>
      <c r="C666" s="13">
        <v>1.9007178E-3</v>
      </c>
      <c r="D666" s="8" t="s">
        <v>4926</v>
      </c>
      <c r="E666" s="8" t="s">
        <v>4922</v>
      </c>
      <c r="F666" s="8" t="s">
        <v>4924</v>
      </c>
      <c r="G666" s="8" t="s">
        <v>599</v>
      </c>
    </row>
    <row r="667" spans="1:7" x14ac:dyDescent="0.25">
      <c r="A667" s="8" t="s">
        <v>4927</v>
      </c>
      <c r="B667" s="11">
        <v>-1.4462352000000001</v>
      </c>
      <c r="C667" s="13">
        <v>0.122006565</v>
      </c>
      <c r="D667" s="8" t="s">
        <v>4929</v>
      </c>
      <c r="E667" s="8" t="s">
        <v>4928</v>
      </c>
      <c r="F667" s="8" t="s">
        <v>4930</v>
      </c>
      <c r="G667" s="8" t="s">
        <v>477</v>
      </c>
    </row>
    <row r="668" spans="1:7" x14ac:dyDescent="0.25">
      <c r="A668" s="8" t="s">
        <v>4931</v>
      </c>
      <c r="B668" s="11">
        <v>-2.4639044000000001</v>
      </c>
      <c r="C668" s="13">
        <v>0.20170571000000001</v>
      </c>
      <c r="D668" s="8" t="s">
        <v>4932</v>
      </c>
      <c r="E668" s="8" t="s">
        <v>4928</v>
      </c>
      <c r="F668" s="8" t="s">
        <v>4930</v>
      </c>
      <c r="G668" s="8" t="s">
        <v>477</v>
      </c>
    </row>
    <row r="669" spans="1:7" x14ac:dyDescent="0.25">
      <c r="A669" s="8" t="s">
        <v>4933</v>
      </c>
      <c r="B669" s="11">
        <v>-2.2058094000000001</v>
      </c>
      <c r="C669" s="13">
        <v>0.20037341</v>
      </c>
      <c r="D669" s="8" t="s">
        <v>4929</v>
      </c>
      <c r="E669" s="8" t="s">
        <v>4928</v>
      </c>
      <c r="F669" s="8" t="s">
        <v>4930</v>
      </c>
      <c r="G669" s="8" t="s">
        <v>477</v>
      </c>
    </row>
    <row r="670" spans="1:7" x14ac:dyDescent="0.25">
      <c r="A670" s="8" t="s">
        <v>4934</v>
      </c>
      <c r="B670" s="11">
        <v>-1.4347357999999999</v>
      </c>
      <c r="C670" s="13">
        <v>0.21445106</v>
      </c>
      <c r="D670" s="8" t="s">
        <v>4936</v>
      </c>
      <c r="E670" s="8" t="s">
        <v>4935</v>
      </c>
      <c r="F670" s="8" t="s">
        <v>4937</v>
      </c>
      <c r="G670" s="8" t="s">
        <v>673</v>
      </c>
    </row>
    <row r="671" spans="1:7" x14ac:dyDescent="0.25">
      <c r="A671" s="8" t="s">
        <v>4938</v>
      </c>
      <c r="B671" s="11">
        <v>-1.3698463000000001</v>
      </c>
      <c r="C671" s="13">
        <v>1.0422327E-2</v>
      </c>
      <c r="D671" s="8" t="s">
        <v>4940</v>
      </c>
      <c r="E671" s="8" t="s">
        <v>4939</v>
      </c>
      <c r="F671" s="8" t="s">
        <v>4941</v>
      </c>
      <c r="G671" s="8" t="s">
        <v>482</v>
      </c>
    </row>
    <row r="672" spans="1:7" x14ac:dyDescent="0.25">
      <c r="A672" s="8" t="s">
        <v>4942</v>
      </c>
      <c r="B672" s="11">
        <v>-1.1545706</v>
      </c>
      <c r="C672" s="13">
        <v>2.6389620999999999E-3</v>
      </c>
      <c r="D672" s="8" t="s">
        <v>4940</v>
      </c>
      <c r="E672" s="8" t="s">
        <v>4939</v>
      </c>
      <c r="F672" s="8" t="s">
        <v>4941</v>
      </c>
      <c r="G672" s="8" t="s">
        <v>482</v>
      </c>
    </row>
    <row r="673" spans="1:7" x14ac:dyDescent="0.25">
      <c r="A673" s="8" t="s">
        <v>4943</v>
      </c>
      <c r="B673" s="11">
        <v>-1.4545707999999999</v>
      </c>
      <c r="C673" s="13">
        <v>4.1871536999999997E-3</v>
      </c>
      <c r="D673" s="8" t="s">
        <v>4940</v>
      </c>
      <c r="E673" s="8" t="s">
        <v>4939</v>
      </c>
      <c r="F673" s="8" t="s">
        <v>4941</v>
      </c>
      <c r="G673" s="8" t="s">
        <v>482</v>
      </c>
    </row>
    <row r="674" spans="1:7" x14ac:dyDescent="0.25">
      <c r="A674" s="8" t="s">
        <v>4944</v>
      </c>
      <c r="B674" s="11">
        <v>-2.498021</v>
      </c>
      <c r="C674" s="13">
        <v>9.5528970000000005E-2</v>
      </c>
      <c r="D674" s="8" t="s">
        <v>4940</v>
      </c>
      <c r="E674" s="8" t="s">
        <v>4939</v>
      </c>
      <c r="F674" s="8" t="s">
        <v>4941</v>
      </c>
      <c r="G674" s="8" t="s">
        <v>482</v>
      </c>
    </row>
    <row r="675" spans="1:7" x14ac:dyDescent="0.25">
      <c r="A675" s="8" t="s">
        <v>4945</v>
      </c>
      <c r="B675" s="11">
        <v>-2.686531</v>
      </c>
      <c r="C675" s="13">
        <v>6.0524344000000001E-2</v>
      </c>
      <c r="D675" s="8" t="s">
        <v>4940</v>
      </c>
      <c r="E675" s="8" t="s">
        <v>4939</v>
      </c>
      <c r="F675" s="8" t="s">
        <v>4941</v>
      </c>
      <c r="G675" s="8" t="s">
        <v>482</v>
      </c>
    </row>
    <row r="676" spans="1:7" x14ac:dyDescent="0.25">
      <c r="A676" s="8" t="s">
        <v>4946</v>
      </c>
      <c r="B676" s="11">
        <v>-1.8407359000000001</v>
      </c>
      <c r="C676" s="13">
        <v>0.15771162999999999</v>
      </c>
      <c r="D676" s="8" t="s">
        <v>4948</v>
      </c>
      <c r="E676" s="8" t="s">
        <v>4947</v>
      </c>
      <c r="F676" s="8" t="s">
        <v>4949</v>
      </c>
      <c r="G676" s="8" t="s">
        <v>808</v>
      </c>
    </row>
    <row r="677" spans="1:7" x14ac:dyDescent="0.25">
      <c r="A677" s="8" t="s">
        <v>4950</v>
      </c>
      <c r="B677" s="11">
        <v>-2.4380107</v>
      </c>
      <c r="C677" s="13">
        <v>6.3187179999999996E-2</v>
      </c>
      <c r="D677" s="8" t="s">
        <v>4948</v>
      </c>
      <c r="E677" s="8" t="s">
        <v>4947</v>
      </c>
      <c r="F677" s="8" t="s">
        <v>4949</v>
      </c>
      <c r="G677" s="8" t="s">
        <v>808</v>
      </c>
    </row>
    <row r="678" spans="1:7" x14ac:dyDescent="0.25">
      <c r="A678" s="8" t="s">
        <v>4951</v>
      </c>
      <c r="B678" s="11">
        <v>-1.4728460000000001</v>
      </c>
      <c r="C678" s="13">
        <v>3.0057598000000001E-2</v>
      </c>
      <c r="D678" s="8" t="s">
        <v>4953</v>
      </c>
      <c r="E678" s="8" t="s">
        <v>4952</v>
      </c>
      <c r="F678" s="8" t="s">
        <v>4954</v>
      </c>
      <c r="G678" s="8" t="s">
        <v>4955</v>
      </c>
    </row>
    <row r="679" spans="1:7" x14ac:dyDescent="0.25">
      <c r="A679" s="8" t="s">
        <v>4956</v>
      </c>
      <c r="B679" s="11">
        <v>-1.7244710999999999</v>
      </c>
      <c r="C679" s="13">
        <v>0.21658121</v>
      </c>
      <c r="D679" s="8" t="s">
        <v>4958</v>
      </c>
      <c r="E679" s="8" t="s">
        <v>4957</v>
      </c>
      <c r="F679" s="8" t="s">
        <v>4959</v>
      </c>
      <c r="G679" s="8" t="s">
        <v>2506</v>
      </c>
    </row>
    <row r="680" spans="1:7" x14ac:dyDescent="0.25">
      <c r="A680" s="8" t="s">
        <v>4960</v>
      </c>
      <c r="B680" s="11">
        <v>-1.134212</v>
      </c>
      <c r="C680" s="13">
        <v>1.9969402000000001E-2</v>
      </c>
      <c r="D680" s="8" t="s">
        <v>4962</v>
      </c>
      <c r="E680" s="8" t="s">
        <v>4961</v>
      </c>
      <c r="F680" s="8" t="s">
        <v>4963</v>
      </c>
      <c r="G680" s="8" t="s">
        <v>290</v>
      </c>
    </row>
    <row r="681" spans="1:7" x14ac:dyDescent="0.25">
      <c r="A681" s="8" t="s">
        <v>4964</v>
      </c>
      <c r="B681" s="11">
        <v>-2.3718672000000001</v>
      </c>
      <c r="C681" s="13">
        <v>3.3616292999999998E-2</v>
      </c>
      <c r="D681" s="8" t="s">
        <v>4966</v>
      </c>
      <c r="E681" s="8" t="s">
        <v>4965</v>
      </c>
      <c r="F681" s="8" t="s">
        <v>4967</v>
      </c>
      <c r="G681" s="8" t="s">
        <v>179</v>
      </c>
    </row>
    <row r="682" spans="1:7" x14ac:dyDescent="0.25">
      <c r="A682" s="8" t="s">
        <v>4968</v>
      </c>
      <c r="B682" s="11">
        <v>-1.4629607</v>
      </c>
      <c r="C682" s="13">
        <v>7.1471943999999996E-2</v>
      </c>
      <c r="D682" s="8" t="s">
        <v>4970</v>
      </c>
      <c r="E682" s="8" t="s">
        <v>4969</v>
      </c>
      <c r="F682" s="8" t="s">
        <v>4971</v>
      </c>
      <c r="G682" s="8" t="s">
        <v>4972</v>
      </c>
    </row>
    <row r="683" spans="1:7" x14ac:dyDescent="0.25">
      <c r="A683" s="8" t="s">
        <v>4973</v>
      </c>
      <c r="B683" s="11">
        <v>-1.9625177</v>
      </c>
      <c r="C683" s="13">
        <v>0.16485343999999999</v>
      </c>
      <c r="D683" s="8" t="s">
        <v>4975</v>
      </c>
      <c r="E683" s="8" t="s">
        <v>4974</v>
      </c>
      <c r="F683" s="8" t="s">
        <v>4976</v>
      </c>
      <c r="G683" s="8" t="s">
        <v>1344</v>
      </c>
    </row>
    <row r="684" spans="1:7" x14ac:dyDescent="0.25">
      <c r="A684" s="8" t="s">
        <v>4977</v>
      </c>
      <c r="B684" s="11">
        <v>-2.1191925999999999</v>
      </c>
      <c r="C684" s="13">
        <v>2.6736477000000002E-2</v>
      </c>
      <c r="D684" s="8" t="s">
        <v>4979</v>
      </c>
      <c r="E684" s="8" t="s">
        <v>4978</v>
      </c>
      <c r="F684" s="8" t="s">
        <v>4980</v>
      </c>
      <c r="G684" s="8" t="s">
        <v>4981</v>
      </c>
    </row>
    <row r="685" spans="1:7" x14ac:dyDescent="0.25">
      <c r="A685" s="8" t="s">
        <v>4982</v>
      </c>
      <c r="B685" s="11">
        <v>-4.1824063999999996</v>
      </c>
      <c r="C685" s="13">
        <v>0.14376342</v>
      </c>
      <c r="D685" s="8" t="s">
        <v>4979</v>
      </c>
      <c r="E685" s="8" t="s">
        <v>4978</v>
      </c>
      <c r="F685" s="8" t="s">
        <v>4980</v>
      </c>
      <c r="G685" s="8" t="s">
        <v>4981</v>
      </c>
    </row>
    <row r="686" spans="1:7" x14ac:dyDescent="0.25">
      <c r="A686" s="8" t="s">
        <v>4983</v>
      </c>
      <c r="B686" s="11">
        <v>-1.8326247</v>
      </c>
      <c r="C686" s="13">
        <v>0.10896855599999999</v>
      </c>
      <c r="D686" s="8" t="s">
        <v>4985</v>
      </c>
      <c r="E686" s="8" t="s">
        <v>4984</v>
      </c>
      <c r="F686" s="8" t="s">
        <v>4986</v>
      </c>
      <c r="G686" s="8" t="s">
        <v>4981</v>
      </c>
    </row>
    <row r="687" spans="1:7" x14ac:dyDescent="0.25">
      <c r="A687" s="8" t="s">
        <v>4987</v>
      </c>
      <c r="B687" s="11">
        <v>-2.3944546999999998</v>
      </c>
      <c r="C687" s="13">
        <v>0.10520219</v>
      </c>
      <c r="D687" s="8" t="s">
        <v>4989</v>
      </c>
      <c r="E687" s="8" t="s">
        <v>4988</v>
      </c>
      <c r="F687" s="8" t="s">
        <v>4990</v>
      </c>
      <c r="G687" s="8" t="s">
        <v>3371</v>
      </c>
    </row>
    <row r="688" spans="1:7" x14ac:dyDescent="0.25">
      <c r="A688" s="8" t="s">
        <v>4991</v>
      </c>
      <c r="B688" s="11">
        <v>-2.7692606</v>
      </c>
      <c r="C688" s="13">
        <v>1.7687452999999999E-2</v>
      </c>
      <c r="D688" s="8" t="s">
        <v>4989</v>
      </c>
      <c r="E688" s="8" t="s">
        <v>4988</v>
      </c>
      <c r="F688" s="8" t="s">
        <v>4990</v>
      </c>
      <c r="G688" s="8" t="s">
        <v>3371</v>
      </c>
    </row>
    <row r="689" spans="1:7" x14ac:dyDescent="0.25">
      <c r="A689" s="8" t="s">
        <v>4992</v>
      </c>
      <c r="B689" s="11">
        <v>-2.2630683999999999</v>
      </c>
      <c r="C689" s="13">
        <v>5.2873839999999998E-2</v>
      </c>
      <c r="D689" s="8" t="s">
        <v>4994</v>
      </c>
      <c r="E689" s="8" t="s">
        <v>4993</v>
      </c>
      <c r="F689" s="8" t="s">
        <v>4995</v>
      </c>
      <c r="G689" s="8" t="s">
        <v>270</v>
      </c>
    </row>
    <row r="690" spans="1:7" x14ac:dyDescent="0.25">
      <c r="A690" s="8" t="s">
        <v>4996</v>
      </c>
      <c r="B690" s="11">
        <v>-3.9544644</v>
      </c>
      <c r="C690" s="13">
        <v>0.14880049000000001</v>
      </c>
      <c r="D690" s="8" t="s">
        <v>4998</v>
      </c>
      <c r="E690" s="8" t="s">
        <v>4997</v>
      </c>
      <c r="F690" s="8" t="s">
        <v>4999</v>
      </c>
      <c r="G690" s="8" t="s">
        <v>1874</v>
      </c>
    </row>
    <row r="691" spans="1:7" x14ac:dyDescent="0.25">
      <c r="A691" s="8" t="s">
        <v>5000</v>
      </c>
      <c r="B691" s="11">
        <v>-1.3031678</v>
      </c>
      <c r="C691" s="13">
        <v>5.6273800000000004E-3</v>
      </c>
      <c r="D691" s="8" t="s">
        <v>5002</v>
      </c>
      <c r="E691" s="8" t="s">
        <v>5001</v>
      </c>
      <c r="F691" s="8" t="s">
        <v>5003</v>
      </c>
      <c r="G691" s="8" t="s">
        <v>1874</v>
      </c>
    </row>
    <row r="692" spans="1:7" x14ac:dyDescent="0.25">
      <c r="A692" s="8" t="s">
        <v>5004</v>
      </c>
      <c r="B692" s="11">
        <v>-2.8545631999999999</v>
      </c>
      <c r="C692" s="13">
        <v>1.1469171E-2</v>
      </c>
      <c r="D692" s="8" t="s">
        <v>5006</v>
      </c>
      <c r="E692" s="8" t="s">
        <v>5005</v>
      </c>
      <c r="F692" s="8" t="s">
        <v>5007</v>
      </c>
      <c r="G692" s="8" t="s">
        <v>1755</v>
      </c>
    </row>
    <row r="693" spans="1:7" x14ac:dyDescent="0.25">
      <c r="A693" s="8" t="s">
        <v>5008</v>
      </c>
      <c r="B693" s="11">
        <v>-2.3062193</v>
      </c>
      <c r="C693" s="13">
        <v>4.7596220000000002E-2</v>
      </c>
      <c r="D693" s="8" t="s">
        <v>5006</v>
      </c>
      <c r="E693" s="8" t="s">
        <v>5005</v>
      </c>
      <c r="F693" s="8" t="s">
        <v>5007</v>
      </c>
      <c r="G693" s="8" t="s">
        <v>1755</v>
      </c>
    </row>
    <row r="694" spans="1:7" x14ac:dyDescent="0.25">
      <c r="A694" s="8" t="s">
        <v>5009</v>
      </c>
      <c r="B694" s="11">
        <v>-1.1202717</v>
      </c>
      <c r="C694" s="13">
        <v>2.0675487999999999E-2</v>
      </c>
      <c r="D694" s="8" t="s">
        <v>5011</v>
      </c>
      <c r="E694" s="8" t="s">
        <v>5010</v>
      </c>
      <c r="F694" s="8" t="s">
        <v>5012</v>
      </c>
      <c r="G694" s="8" t="s">
        <v>593</v>
      </c>
    </row>
    <row r="695" spans="1:7" x14ac:dyDescent="0.25">
      <c r="A695" s="8" t="s">
        <v>5013</v>
      </c>
      <c r="B695" s="11">
        <v>-2.9133700999999999</v>
      </c>
      <c r="C695" s="13">
        <v>3.7750730000000003E-2</v>
      </c>
      <c r="D695" s="8" t="s">
        <v>5015</v>
      </c>
      <c r="E695" s="8" t="s">
        <v>5014</v>
      </c>
      <c r="F695" s="8" t="s">
        <v>5016</v>
      </c>
      <c r="G695" s="8" t="s">
        <v>5017</v>
      </c>
    </row>
    <row r="696" spans="1:7" x14ac:dyDescent="0.25">
      <c r="A696" s="8" t="s">
        <v>5018</v>
      </c>
      <c r="B696" s="11">
        <v>-2.2670110000000001</v>
      </c>
      <c r="C696" s="13">
        <v>0.10094260400000001</v>
      </c>
      <c r="D696" s="8" t="s">
        <v>5020</v>
      </c>
      <c r="E696" s="8" t="s">
        <v>5019</v>
      </c>
      <c r="F696" s="8" t="s">
        <v>5021</v>
      </c>
      <c r="G696" s="8" t="s">
        <v>2132</v>
      </c>
    </row>
    <row r="697" spans="1:7" x14ac:dyDescent="0.25">
      <c r="A697" s="8" t="s">
        <v>5022</v>
      </c>
      <c r="B697" s="11">
        <v>-1.1670012000000001</v>
      </c>
      <c r="C697" s="13">
        <v>1.627412E-2</v>
      </c>
      <c r="D697" s="8" t="s">
        <v>5024</v>
      </c>
      <c r="E697" s="8" t="s">
        <v>5023</v>
      </c>
      <c r="F697" s="8" t="s">
        <v>5025</v>
      </c>
      <c r="G697" s="8" t="s">
        <v>2046</v>
      </c>
    </row>
    <row r="698" spans="1:7" x14ac:dyDescent="0.25">
      <c r="A698" s="8" t="s">
        <v>5026</v>
      </c>
      <c r="B698" s="11">
        <v>-2.9922433000000002</v>
      </c>
      <c r="C698" s="13">
        <v>0.17589737</v>
      </c>
      <c r="D698" s="8" t="s">
        <v>5028</v>
      </c>
      <c r="E698" s="8" t="s">
        <v>5027</v>
      </c>
      <c r="F698" s="8" t="s">
        <v>5029</v>
      </c>
      <c r="G698" s="8" t="s">
        <v>500</v>
      </c>
    </row>
    <row r="699" spans="1:7" x14ac:dyDescent="0.25">
      <c r="A699" s="8" t="s">
        <v>5030</v>
      </c>
      <c r="B699" s="11">
        <v>-1.8449945000000001</v>
      </c>
      <c r="C699" s="13">
        <v>2.1829985E-2</v>
      </c>
      <c r="D699" s="8" t="s">
        <v>5028</v>
      </c>
      <c r="E699" s="8" t="s">
        <v>5027</v>
      </c>
      <c r="F699" s="8" t="s">
        <v>5029</v>
      </c>
      <c r="G699" s="8" t="s">
        <v>500</v>
      </c>
    </row>
    <row r="700" spans="1:7" x14ac:dyDescent="0.25">
      <c r="A700" s="8" t="s">
        <v>5031</v>
      </c>
      <c r="B700" s="11">
        <v>-3.8637579999999998</v>
      </c>
      <c r="C700" s="13">
        <v>7.0658795999999996E-2</v>
      </c>
      <c r="D700" s="8" t="s">
        <v>5033</v>
      </c>
      <c r="E700" s="8" t="s">
        <v>5032</v>
      </c>
      <c r="F700" s="8" t="s">
        <v>5034</v>
      </c>
      <c r="G700" s="8" t="s">
        <v>500</v>
      </c>
    </row>
    <row r="701" spans="1:7" x14ac:dyDescent="0.25">
      <c r="A701" s="8" t="s">
        <v>5035</v>
      </c>
      <c r="B701" s="11">
        <v>-2.0454341999999999</v>
      </c>
      <c r="C701" s="13">
        <v>4.1943719999999997E-2</v>
      </c>
      <c r="D701" s="8" t="s">
        <v>5037</v>
      </c>
      <c r="E701" s="8" t="s">
        <v>5036</v>
      </c>
      <c r="F701" s="8" t="s">
        <v>5038</v>
      </c>
      <c r="G701" s="8" t="s">
        <v>2016</v>
      </c>
    </row>
    <row r="702" spans="1:7" x14ac:dyDescent="0.25">
      <c r="A702" s="8" t="s">
        <v>5039</v>
      </c>
      <c r="B702" s="11">
        <v>-1.5996703999999999</v>
      </c>
      <c r="C702" s="13">
        <v>0.17897730000000001</v>
      </c>
      <c r="D702" s="8" t="s">
        <v>5041</v>
      </c>
      <c r="E702" s="8" t="s">
        <v>5040</v>
      </c>
      <c r="F702" s="8" t="s">
        <v>5042</v>
      </c>
      <c r="G702" s="8" t="s">
        <v>559</v>
      </c>
    </row>
    <row r="703" spans="1:7" x14ac:dyDescent="0.25">
      <c r="A703" s="8" t="s">
        <v>5043</v>
      </c>
      <c r="B703" s="11">
        <v>-1.1403334000000001</v>
      </c>
      <c r="C703" s="13">
        <v>0.10501377000000001</v>
      </c>
      <c r="D703" s="8" t="s">
        <v>5044</v>
      </c>
      <c r="E703" s="8" t="s">
        <v>5040</v>
      </c>
      <c r="F703" s="8" t="s">
        <v>5042</v>
      </c>
      <c r="G703" s="8" t="s">
        <v>559</v>
      </c>
    </row>
    <row r="704" spans="1:7" x14ac:dyDescent="0.25">
      <c r="A704" s="8" t="s">
        <v>5045</v>
      </c>
      <c r="B704" s="11">
        <v>-2.0537827000000002</v>
      </c>
      <c r="C704" s="13">
        <v>0.12218434</v>
      </c>
      <c r="D704" s="8" t="s">
        <v>5047</v>
      </c>
      <c r="E704" s="8" t="s">
        <v>5046</v>
      </c>
      <c r="F704" s="8" t="s">
        <v>5048</v>
      </c>
      <c r="G704" s="8" t="s">
        <v>559</v>
      </c>
    </row>
    <row r="705" spans="1:7" x14ac:dyDescent="0.25">
      <c r="A705" s="8" t="s">
        <v>5049</v>
      </c>
      <c r="B705" s="11">
        <v>-3.6369194999999999</v>
      </c>
      <c r="C705" s="13">
        <v>0.13747667999999999</v>
      </c>
      <c r="D705" s="8" t="s">
        <v>5051</v>
      </c>
      <c r="E705" s="8" t="s">
        <v>5050</v>
      </c>
      <c r="F705" s="8" t="s">
        <v>5052</v>
      </c>
      <c r="G705" s="8" t="s">
        <v>1939</v>
      </c>
    </row>
    <row r="706" spans="1:7" x14ac:dyDescent="0.25">
      <c r="A706" s="8" t="s">
        <v>5053</v>
      </c>
      <c r="B706" s="11">
        <v>-3.1019971000000002</v>
      </c>
      <c r="C706" s="13">
        <v>9.7944149999999994E-2</v>
      </c>
      <c r="D706" s="8" t="s">
        <v>5055</v>
      </c>
      <c r="E706" s="8" t="s">
        <v>5054</v>
      </c>
      <c r="F706" s="8" t="s">
        <v>5056</v>
      </c>
      <c r="G706" s="8" t="s">
        <v>5057</v>
      </c>
    </row>
    <row r="707" spans="1:7" x14ac:dyDescent="0.25">
      <c r="A707" s="8" t="s">
        <v>5058</v>
      </c>
      <c r="B707" s="11">
        <v>-1.6314807</v>
      </c>
      <c r="C707" s="13">
        <v>3.0397104000000001E-2</v>
      </c>
      <c r="D707" s="8" t="s">
        <v>5060</v>
      </c>
      <c r="E707" s="8" t="s">
        <v>5059</v>
      </c>
      <c r="F707" s="8" t="s">
        <v>5061</v>
      </c>
      <c r="G707" s="8" t="s">
        <v>156</v>
      </c>
    </row>
    <row r="708" spans="1:7" x14ac:dyDescent="0.25">
      <c r="A708" s="8" t="s">
        <v>5062</v>
      </c>
      <c r="B708" s="11">
        <v>-2.1819476999999998</v>
      </c>
      <c r="C708" s="13">
        <v>0.12482633999999999</v>
      </c>
      <c r="D708" s="8" t="s">
        <v>5064</v>
      </c>
      <c r="E708" s="8" t="s">
        <v>5063</v>
      </c>
      <c r="F708" s="8" t="s">
        <v>5065</v>
      </c>
      <c r="G708" s="8" t="s">
        <v>2783</v>
      </c>
    </row>
    <row r="709" spans="1:7" x14ac:dyDescent="0.25">
      <c r="A709" s="8" t="s">
        <v>5066</v>
      </c>
      <c r="B709" s="11">
        <v>-2.8656239999999999</v>
      </c>
      <c r="C709" s="13">
        <v>0.16785655999999999</v>
      </c>
      <c r="D709" s="8" t="s">
        <v>5068</v>
      </c>
      <c r="E709" s="8" t="s">
        <v>5067</v>
      </c>
      <c r="F709" s="8" t="s">
        <v>5069</v>
      </c>
      <c r="G709" s="8" t="s">
        <v>5070</v>
      </c>
    </row>
    <row r="710" spans="1:7" x14ac:dyDescent="0.25">
      <c r="A710" s="8" t="s">
        <v>5071</v>
      </c>
      <c r="B710" s="11">
        <v>-1.5866990000000001</v>
      </c>
      <c r="C710" s="13">
        <v>6.8182010000000003E-3</v>
      </c>
      <c r="D710" s="8" t="s">
        <v>5073</v>
      </c>
      <c r="E710" s="8" t="s">
        <v>5072</v>
      </c>
      <c r="F710" s="8" t="s">
        <v>5074</v>
      </c>
      <c r="G710" s="8" t="s">
        <v>208</v>
      </c>
    </row>
    <row r="711" spans="1:7" x14ac:dyDescent="0.25">
      <c r="A711" s="8" t="s">
        <v>5075</v>
      </c>
      <c r="B711" s="11">
        <v>-1.2259498</v>
      </c>
      <c r="C711" s="13">
        <v>9.8930259999999992E-3</v>
      </c>
      <c r="D711" s="8" t="s">
        <v>5077</v>
      </c>
      <c r="E711" s="8" t="s">
        <v>5076</v>
      </c>
      <c r="F711" s="8" t="s">
        <v>5078</v>
      </c>
      <c r="G711" s="8" t="s">
        <v>2193</v>
      </c>
    </row>
    <row r="712" spans="1:7" x14ac:dyDescent="0.25">
      <c r="A712" s="8" t="s">
        <v>5079</v>
      </c>
      <c r="B712" s="11">
        <v>-1.2949060999999999</v>
      </c>
      <c r="C712" s="13">
        <v>1.7754760000000001E-2</v>
      </c>
      <c r="D712" s="8" t="s">
        <v>5077</v>
      </c>
      <c r="E712" s="8" t="s">
        <v>5076</v>
      </c>
      <c r="F712" s="8" t="s">
        <v>5078</v>
      </c>
      <c r="G712" s="8" t="s">
        <v>2193</v>
      </c>
    </row>
    <row r="713" spans="1:7" x14ac:dyDescent="0.25">
      <c r="A713" s="8" t="s">
        <v>5080</v>
      </c>
      <c r="B713" s="11">
        <v>-2.9673050000000001</v>
      </c>
      <c r="C713" s="13">
        <v>0.24852471000000001</v>
      </c>
      <c r="D713" s="8" t="s">
        <v>5082</v>
      </c>
      <c r="E713" s="8" t="s">
        <v>5081</v>
      </c>
      <c r="F713" s="8" t="s">
        <v>5083</v>
      </c>
      <c r="G713" s="8" t="s">
        <v>477</v>
      </c>
    </row>
    <row r="714" spans="1:7" x14ac:dyDescent="0.25">
      <c r="A714" s="8" t="s">
        <v>5084</v>
      </c>
      <c r="B714" s="11">
        <v>-2.6899123</v>
      </c>
      <c r="C714" s="13">
        <v>0.18621019</v>
      </c>
      <c r="D714" s="8" t="s">
        <v>5085</v>
      </c>
      <c r="E714" s="8" t="s">
        <v>5081</v>
      </c>
      <c r="F714" s="8" t="s">
        <v>5083</v>
      </c>
      <c r="G714" s="8" t="s">
        <v>477</v>
      </c>
    </row>
    <row r="715" spans="1:7" x14ac:dyDescent="0.25">
      <c r="A715" s="8" t="s">
        <v>5086</v>
      </c>
      <c r="B715" s="11">
        <v>-2.3672472999999998</v>
      </c>
      <c r="C715" s="13">
        <v>0.10627428</v>
      </c>
      <c r="D715" s="8" t="s">
        <v>5085</v>
      </c>
      <c r="E715" s="8" t="s">
        <v>5081</v>
      </c>
      <c r="F715" s="8" t="s">
        <v>5083</v>
      </c>
      <c r="G715" s="8" t="s">
        <v>477</v>
      </c>
    </row>
    <row r="716" spans="1:7" x14ac:dyDescent="0.25">
      <c r="A716" s="8" t="s">
        <v>5087</v>
      </c>
      <c r="B716" s="11">
        <v>-1.7919943</v>
      </c>
      <c r="C716" s="13">
        <v>0.19158043999999999</v>
      </c>
      <c r="D716" s="8" t="s">
        <v>5089</v>
      </c>
      <c r="E716" s="8" t="s">
        <v>5088</v>
      </c>
      <c r="F716" s="8" t="s">
        <v>5090</v>
      </c>
      <c r="G716" s="8" t="s">
        <v>559</v>
      </c>
    </row>
    <row r="717" spans="1:7" x14ac:dyDescent="0.25">
      <c r="A717" s="8" t="s">
        <v>5091</v>
      </c>
      <c r="B717" s="11">
        <v>-1.9764252</v>
      </c>
      <c r="C717" s="13">
        <v>2.3304582000000001E-2</v>
      </c>
      <c r="D717" s="8" t="s">
        <v>5093</v>
      </c>
      <c r="E717" s="8" t="s">
        <v>5092</v>
      </c>
      <c r="F717" s="8" t="s">
        <v>5094</v>
      </c>
      <c r="G717" s="8" t="s">
        <v>559</v>
      </c>
    </row>
    <row r="718" spans="1:7" x14ac:dyDescent="0.25">
      <c r="A718" s="8" t="s">
        <v>5095</v>
      </c>
      <c r="B718" s="11">
        <v>-1.77562</v>
      </c>
      <c r="C718" s="13">
        <v>3.3740307999999997E-2</v>
      </c>
      <c r="D718" s="8" t="s">
        <v>5097</v>
      </c>
      <c r="E718" s="8" t="s">
        <v>5096</v>
      </c>
      <c r="F718" s="8" t="s">
        <v>5098</v>
      </c>
      <c r="G718" s="8" t="s">
        <v>559</v>
      </c>
    </row>
    <row r="719" spans="1:7" x14ac:dyDescent="0.25">
      <c r="A719" s="8" t="s">
        <v>5099</v>
      </c>
      <c r="B719" s="11">
        <v>-1.3659163000000001</v>
      </c>
      <c r="C719" s="13">
        <v>0.10244682400000001</v>
      </c>
      <c r="D719" s="8" t="s">
        <v>5097</v>
      </c>
      <c r="E719" s="8" t="s">
        <v>5096</v>
      </c>
      <c r="F719" s="8" t="s">
        <v>5098</v>
      </c>
      <c r="G719" s="8" t="s">
        <v>559</v>
      </c>
    </row>
    <row r="720" spans="1:7" x14ac:dyDescent="0.25">
      <c r="A720" s="8" t="s">
        <v>5100</v>
      </c>
      <c r="B720" s="11">
        <v>-1.9134344999999999</v>
      </c>
      <c r="C720" s="13">
        <v>7.6089390000000007E-2</v>
      </c>
      <c r="D720" s="8" t="s">
        <v>5102</v>
      </c>
      <c r="E720" s="8" t="s">
        <v>5101</v>
      </c>
      <c r="F720" s="8" t="s">
        <v>5103</v>
      </c>
      <c r="G720" s="8" t="s">
        <v>500</v>
      </c>
    </row>
    <row r="721" spans="1:7" x14ac:dyDescent="0.25">
      <c r="A721" s="8" t="s">
        <v>5104</v>
      </c>
      <c r="B721" s="11">
        <v>-1.6456971</v>
      </c>
      <c r="C721" s="13">
        <v>5.9442191999999998E-2</v>
      </c>
      <c r="D721" s="8" t="s">
        <v>5106</v>
      </c>
      <c r="E721" s="8" t="s">
        <v>5105</v>
      </c>
      <c r="F721" s="8" t="s">
        <v>5107</v>
      </c>
      <c r="G721" s="8" t="s">
        <v>156</v>
      </c>
    </row>
    <row r="722" spans="1:7" x14ac:dyDescent="0.25">
      <c r="A722" s="8" t="s">
        <v>5108</v>
      </c>
      <c r="B722" s="11">
        <v>-1.3565845000000001</v>
      </c>
      <c r="C722" s="13">
        <v>1.9893046000000001E-3</v>
      </c>
      <c r="D722" s="8" t="s">
        <v>5110</v>
      </c>
      <c r="E722" s="8" t="s">
        <v>5109</v>
      </c>
      <c r="F722" s="8" t="s">
        <v>5111</v>
      </c>
      <c r="G722" s="8" t="s">
        <v>559</v>
      </c>
    </row>
    <row r="723" spans="1:7" x14ac:dyDescent="0.25">
      <c r="A723" s="8" t="s">
        <v>5112</v>
      </c>
      <c r="B723" s="11">
        <v>-4.1629149999999999</v>
      </c>
      <c r="C723" s="13">
        <v>5.4818469999999998E-3</v>
      </c>
      <c r="D723" s="8" t="s">
        <v>5113</v>
      </c>
      <c r="E723" s="8" t="s">
        <v>2362</v>
      </c>
      <c r="F723" s="8" t="s">
        <v>2364</v>
      </c>
      <c r="G723" s="8" t="s">
        <v>1643</v>
      </c>
    </row>
    <row r="724" spans="1:7" x14ac:dyDescent="0.25">
      <c r="A724" s="8" t="s">
        <v>5114</v>
      </c>
      <c r="B724" s="11">
        <v>-3.0434076999999999</v>
      </c>
      <c r="C724" s="13">
        <v>5.7429300000000003E-2</v>
      </c>
      <c r="D724" s="8" t="s">
        <v>5116</v>
      </c>
      <c r="E724" s="8" t="s">
        <v>5115</v>
      </c>
      <c r="F724" s="8" t="s">
        <v>5117</v>
      </c>
      <c r="G724" s="8" t="s">
        <v>1718</v>
      </c>
    </row>
    <row r="725" spans="1:7" x14ac:dyDescent="0.25">
      <c r="A725" s="8" t="s">
        <v>5118</v>
      </c>
      <c r="B725" s="11">
        <v>-1.3601890000000001</v>
      </c>
      <c r="C725" s="13">
        <v>2.8210539999999999E-2</v>
      </c>
      <c r="D725" s="8" t="s">
        <v>5120</v>
      </c>
      <c r="E725" s="8" t="s">
        <v>5119</v>
      </c>
      <c r="F725" s="8" t="s">
        <v>5121</v>
      </c>
      <c r="G725" s="8" t="s">
        <v>462</v>
      </c>
    </row>
    <row r="726" spans="1:7" x14ac:dyDescent="0.25">
      <c r="A726" s="8" t="s">
        <v>5122</v>
      </c>
      <c r="B726" s="11">
        <v>-2.5007508000000001</v>
      </c>
      <c r="C726" s="13">
        <v>4.8118587999999999E-3</v>
      </c>
      <c r="D726" s="8" t="s">
        <v>5124</v>
      </c>
      <c r="E726" s="8" t="s">
        <v>5123</v>
      </c>
      <c r="F726" s="8" t="s">
        <v>5125</v>
      </c>
      <c r="G726" s="8" t="s">
        <v>4262</v>
      </c>
    </row>
    <row r="727" spans="1:7" x14ac:dyDescent="0.25">
      <c r="A727" s="8" t="s">
        <v>5126</v>
      </c>
      <c r="B727" s="11">
        <v>-3.0765090000000002</v>
      </c>
      <c r="C727" s="13">
        <v>3.5401321999999999E-2</v>
      </c>
      <c r="D727" s="8" t="s">
        <v>5128</v>
      </c>
      <c r="E727" s="8" t="s">
        <v>5127</v>
      </c>
      <c r="F727" s="8" t="s">
        <v>5129</v>
      </c>
      <c r="G727" s="8" t="s">
        <v>5130</v>
      </c>
    </row>
    <row r="728" spans="1:7" x14ac:dyDescent="0.25">
      <c r="A728" s="8" t="s">
        <v>5131</v>
      </c>
      <c r="B728" s="11">
        <v>-2.5370065999999998</v>
      </c>
      <c r="C728" s="13">
        <v>0.15597232999999999</v>
      </c>
      <c r="D728" s="8" t="s">
        <v>5128</v>
      </c>
      <c r="E728" s="8" t="s">
        <v>5127</v>
      </c>
      <c r="F728" s="8" t="s">
        <v>5129</v>
      </c>
      <c r="G728" s="8" t="s">
        <v>5130</v>
      </c>
    </row>
    <row r="729" spans="1:7" x14ac:dyDescent="0.25">
      <c r="A729" s="8" t="s">
        <v>5132</v>
      </c>
      <c r="B729" s="11">
        <v>-1.6744041000000001</v>
      </c>
      <c r="C729" s="13">
        <v>8.4572024999999995E-2</v>
      </c>
      <c r="D729" s="8" t="s">
        <v>5134</v>
      </c>
      <c r="E729" s="8" t="s">
        <v>5133</v>
      </c>
      <c r="F729" s="8" t="s">
        <v>5135</v>
      </c>
      <c r="G729" s="8" t="s">
        <v>500</v>
      </c>
    </row>
    <row r="730" spans="1:7" x14ac:dyDescent="0.25">
      <c r="A730" s="8" t="s">
        <v>5136</v>
      </c>
      <c r="B730" s="11">
        <v>-1.8881669000000001</v>
      </c>
      <c r="C730" s="13">
        <v>9.0848504999999996E-2</v>
      </c>
      <c r="D730" s="8" t="s">
        <v>5138</v>
      </c>
      <c r="E730" s="8" t="s">
        <v>5137</v>
      </c>
      <c r="F730" s="8" t="s">
        <v>5139</v>
      </c>
      <c r="G730" s="8" t="s">
        <v>813</v>
      </c>
    </row>
    <row r="731" spans="1:7" x14ac:dyDescent="0.25">
      <c r="A731" s="8" t="s">
        <v>5140</v>
      </c>
      <c r="B731" s="11">
        <v>-2.2008017999999998</v>
      </c>
      <c r="C731" s="13">
        <v>0.17707128999999999</v>
      </c>
      <c r="D731" s="8" t="s">
        <v>5138</v>
      </c>
      <c r="E731" s="8" t="s">
        <v>5137</v>
      </c>
      <c r="F731" s="8" t="s">
        <v>5139</v>
      </c>
      <c r="G731" s="8" t="s">
        <v>813</v>
      </c>
    </row>
    <row r="732" spans="1:7" x14ac:dyDescent="0.25">
      <c r="A732" s="8" t="s">
        <v>5141</v>
      </c>
      <c r="B732" s="11">
        <v>-1.8533672999999999</v>
      </c>
      <c r="C732" s="13">
        <v>3.4576435000000003E-2</v>
      </c>
      <c r="D732" s="8" t="s">
        <v>5143</v>
      </c>
      <c r="E732" s="8" t="s">
        <v>5142</v>
      </c>
      <c r="F732" s="8" t="s">
        <v>5144</v>
      </c>
      <c r="G732" s="8" t="s">
        <v>5145</v>
      </c>
    </row>
    <row r="733" spans="1:7" x14ac:dyDescent="0.25">
      <c r="A733" s="8" t="s">
        <v>5146</v>
      </c>
      <c r="B733" s="11">
        <v>-4.1553870000000002</v>
      </c>
      <c r="C733" s="13">
        <v>3.3601444000000001E-2</v>
      </c>
      <c r="D733" s="8" t="s">
        <v>5143</v>
      </c>
      <c r="E733" s="8" t="s">
        <v>5142</v>
      </c>
      <c r="F733" s="8" t="s">
        <v>5144</v>
      </c>
      <c r="G733" s="8" t="s">
        <v>5145</v>
      </c>
    </row>
    <row r="734" spans="1:7" x14ac:dyDescent="0.25">
      <c r="A734" s="8" t="s">
        <v>5147</v>
      </c>
      <c r="B734" s="11">
        <v>-2.3182529999999999</v>
      </c>
      <c r="C734" s="13">
        <v>4.5009337000000003E-2</v>
      </c>
      <c r="D734" s="8" t="s">
        <v>5149</v>
      </c>
      <c r="E734" s="8" t="s">
        <v>5148</v>
      </c>
      <c r="F734" s="8" t="s">
        <v>5150</v>
      </c>
      <c r="G734" s="8" t="s">
        <v>2774</v>
      </c>
    </row>
    <row r="735" spans="1:7" x14ac:dyDescent="0.25">
      <c r="A735" s="8" t="s">
        <v>5151</v>
      </c>
      <c r="B735" s="11">
        <v>-1.9451784999999999</v>
      </c>
      <c r="C735" s="13">
        <v>5.2485474999999998E-3</v>
      </c>
      <c r="D735" s="8" t="s">
        <v>5153</v>
      </c>
      <c r="E735" s="8" t="s">
        <v>5152</v>
      </c>
      <c r="F735" s="8" t="s">
        <v>5154</v>
      </c>
      <c r="G735" s="8" t="s">
        <v>156</v>
      </c>
    </row>
    <row r="736" spans="1:7" x14ac:dyDescent="0.25">
      <c r="A736" s="8" t="s">
        <v>5155</v>
      </c>
      <c r="B736" s="11">
        <v>-2.7368073000000002</v>
      </c>
      <c r="C736" s="13">
        <v>2.6264573999999999E-2</v>
      </c>
      <c r="D736" s="8" t="s">
        <v>5156</v>
      </c>
      <c r="E736" s="8" t="s">
        <v>5152</v>
      </c>
      <c r="F736" s="8" t="s">
        <v>5154</v>
      </c>
      <c r="G736" s="8" t="s">
        <v>156</v>
      </c>
    </row>
    <row r="737" spans="1:7" x14ac:dyDescent="0.25">
      <c r="A737" s="8" t="s">
        <v>5157</v>
      </c>
      <c r="B737" s="11">
        <v>-2.3414706999999999</v>
      </c>
      <c r="C737" s="13">
        <v>0.13196944999999999</v>
      </c>
      <c r="D737" s="8" t="s">
        <v>5159</v>
      </c>
      <c r="E737" s="8" t="s">
        <v>5158</v>
      </c>
      <c r="F737" s="8" t="s">
        <v>5160</v>
      </c>
      <c r="G737" s="8" t="s">
        <v>1063</v>
      </c>
    </row>
    <row r="738" spans="1:7" x14ac:dyDescent="0.25">
      <c r="A738" s="8" t="s">
        <v>5161</v>
      </c>
      <c r="B738" s="11">
        <v>-2.938339</v>
      </c>
      <c r="C738" s="13">
        <v>6.0710239999999999E-2</v>
      </c>
      <c r="D738" s="8" t="s">
        <v>5163</v>
      </c>
      <c r="E738" s="8" t="s">
        <v>5162</v>
      </c>
      <c r="F738" s="8" t="s">
        <v>5164</v>
      </c>
      <c r="G738" s="8" t="s">
        <v>877</v>
      </c>
    </row>
    <row r="739" spans="1:7" x14ac:dyDescent="0.25">
      <c r="A739" s="8" t="s">
        <v>5165</v>
      </c>
      <c r="B739" s="11">
        <v>-1.4492297000000001</v>
      </c>
      <c r="C739" s="13">
        <v>9.4589350000000003E-2</v>
      </c>
      <c r="D739" s="8" t="s">
        <v>5167</v>
      </c>
      <c r="E739" s="8" t="s">
        <v>5166</v>
      </c>
      <c r="F739" s="8" t="s">
        <v>5168</v>
      </c>
      <c r="G739" s="8" t="s">
        <v>500</v>
      </c>
    </row>
    <row r="740" spans="1:7" x14ac:dyDescent="0.25">
      <c r="A740" s="8" t="s">
        <v>5169</v>
      </c>
      <c r="B740" s="11">
        <v>-3.0813655999999998</v>
      </c>
      <c r="C740" s="13">
        <v>6.6867955000000007E-2</v>
      </c>
      <c r="D740" s="8" t="s">
        <v>5167</v>
      </c>
      <c r="E740" s="8" t="s">
        <v>5166</v>
      </c>
      <c r="F740" s="8" t="s">
        <v>5168</v>
      </c>
      <c r="G740" s="8" t="s">
        <v>500</v>
      </c>
    </row>
    <row r="741" spans="1:7" x14ac:dyDescent="0.25">
      <c r="A741" s="8" t="s">
        <v>5170</v>
      </c>
      <c r="B741" s="11">
        <v>-1.4133582</v>
      </c>
      <c r="C741" s="13">
        <v>8.3115990000000001E-2</v>
      </c>
      <c r="D741" s="8" t="s">
        <v>5172</v>
      </c>
      <c r="E741" s="8" t="s">
        <v>5171</v>
      </c>
      <c r="F741" s="8" t="s">
        <v>5173</v>
      </c>
      <c r="G741" s="8" t="s">
        <v>559</v>
      </c>
    </row>
    <row r="742" spans="1:7" x14ac:dyDescent="0.25">
      <c r="A742" s="8" t="s">
        <v>5174</v>
      </c>
      <c r="B742" s="11">
        <v>-1.5451889000000001</v>
      </c>
      <c r="C742" s="13">
        <v>1.6784005000000001E-2</v>
      </c>
      <c r="D742" s="8" t="s">
        <v>5176</v>
      </c>
      <c r="E742" s="8" t="s">
        <v>5175</v>
      </c>
      <c r="F742" s="8" t="s">
        <v>5177</v>
      </c>
      <c r="G742" s="8" t="s">
        <v>559</v>
      </c>
    </row>
    <row r="743" spans="1:7" x14ac:dyDescent="0.25">
      <c r="A743" s="8" t="s">
        <v>5178</v>
      </c>
      <c r="B743" s="11">
        <v>-1.2361884000000001</v>
      </c>
      <c r="C743" s="13">
        <v>2.6678514E-2</v>
      </c>
      <c r="D743" s="8" t="s">
        <v>5179</v>
      </c>
      <c r="E743" s="8" t="s">
        <v>5175</v>
      </c>
      <c r="F743" s="8" t="s">
        <v>5177</v>
      </c>
      <c r="G743" s="8" t="s">
        <v>559</v>
      </c>
    </row>
    <row r="744" spans="1:7" x14ac:dyDescent="0.25">
      <c r="A744" s="8" t="s">
        <v>5180</v>
      </c>
      <c r="B744" s="11">
        <v>-1.5341582</v>
      </c>
      <c r="C744" s="13">
        <v>4.104331E-2</v>
      </c>
      <c r="D744" s="8" t="s">
        <v>5179</v>
      </c>
      <c r="E744" s="8" t="s">
        <v>5175</v>
      </c>
      <c r="F744" s="8" t="s">
        <v>5177</v>
      </c>
      <c r="G744" s="8" t="s">
        <v>559</v>
      </c>
    </row>
    <row r="745" spans="1:7" x14ac:dyDescent="0.25">
      <c r="A745" s="8" t="s">
        <v>5181</v>
      </c>
      <c r="B745" s="11">
        <v>-1.8808894</v>
      </c>
      <c r="C745" s="13">
        <v>4.8392456999999996E-3</v>
      </c>
      <c r="D745" s="8" t="s">
        <v>5179</v>
      </c>
      <c r="E745" s="8" t="s">
        <v>5175</v>
      </c>
      <c r="F745" s="8" t="s">
        <v>5177</v>
      </c>
      <c r="G745" s="8" t="s">
        <v>559</v>
      </c>
    </row>
    <row r="746" spans="1:7" x14ac:dyDescent="0.25">
      <c r="A746" s="8" t="s">
        <v>5182</v>
      </c>
      <c r="B746" s="11">
        <v>-3.1765983000000002</v>
      </c>
      <c r="C746" s="13">
        <v>7.4356240000000004E-2</v>
      </c>
      <c r="D746" s="8" t="s">
        <v>5184</v>
      </c>
      <c r="E746" s="8" t="s">
        <v>5183</v>
      </c>
      <c r="F746" s="8" t="s">
        <v>5185</v>
      </c>
      <c r="G746" s="8" t="s">
        <v>559</v>
      </c>
    </row>
    <row r="747" spans="1:7" x14ac:dyDescent="0.25">
      <c r="A747" s="8" t="s">
        <v>5186</v>
      </c>
      <c r="B747" s="11">
        <v>-2.8392575</v>
      </c>
      <c r="C747" s="13">
        <v>6.123257E-2</v>
      </c>
      <c r="D747" s="8" t="s">
        <v>5188</v>
      </c>
      <c r="E747" s="8" t="s">
        <v>5187</v>
      </c>
      <c r="F747" s="8" t="s">
        <v>5189</v>
      </c>
      <c r="G747" s="8" t="s">
        <v>103</v>
      </c>
    </row>
    <row r="748" spans="1:7" x14ac:dyDescent="0.25">
      <c r="A748" s="8" t="s">
        <v>5190</v>
      </c>
      <c r="B748" s="11">
        <v>-2.5891986</v>
      </c>
      <c r="C748" s="13">
        <v>0.113482505</v>
      </c>
      <c r="D748" s="8" t="s">
        <v>5192</v>
      </c>
      <c r="E748" s="8" t="s">
        <v>5191</v>
      </c>
      <c r="F748" s="8" t="s">
        <v>5193</v>
      </c>
      <c r="G748" s="8" t="s">
        <v>1339</v>
      </c>
    </row>
    <row r="749" spans="1:7" x14ac:dyDescent="0.25">
      <c r="A749" s="8" t="s">
        <v>5194</v>
      </c>
      <c r="B749" s="11">
        <v>-1.1541858</v>
      </c>
      <c r="C749" s="13">
        <v>8.1736155000000005E-2</v>
      </c>
      <c r="D749" s="8" t="s">
        <v>5196</v>
      </c>
      <c r="E749" s="8" t="s">
        <v>5195</v>
      </c>
      <c r="F749" s="8" t="s">
        <v>5197</v>
      </c>
      <c r="G749" s="8" t="s">
        <v>5198</v>
      </c>
    </row>
    <row r="750" spans="1:7" x14ac:dyDescent="0.25">
      <c r="A750" s="8" t="s">
        <v>5199</v>
      </c>
      <c r="B750" s="11">
        <v>-2.3361933000000001</v>
      </c>
      <c r="C750" s="13">
        <v>7.6671820000000002E-2</v>
      </c>
      <c r="D750" s="8" t="s">
        <v>5201</v>
      </c>
      <c r="E750" s="8" t="s">
        <v>5200</v>
      </c>
      <c r="F750" s="8" t="s">
        <v>5202</v>
      </c>
      <c r="G750" s="8" t="s">
        <v>5203</v>
      </c>
    </row>
    <row r="751" spans="1:7" x14ac:dyDescent="0.25">
      <c r="A751" s="8" t="s">
        <v>5204</v>
      </c>
      <c r="B751" s="11">
        <v>-1.5306356000000001</v>
      </c>
      <c r="C751" s="13">
        <v>9.6619179999999999E-2</v>
      </c>
      <c r="D751" s="8" t="s">
        <v>5206</v>
      </c>
      <c r="E751" s="8" t="s">
        <v>5205</v>
      </c>
      <c r="F751" s="8" t="s">
        <v>5207</v>
      </c>
      <c r="G751" s="8" t="s">
        <v>634</v>
      </c>
    </row>
    <row r="752" spans="1:7" x14ac:dyDescent="0.25">
      <c r="A752" s="8" t="s">
        <v>5208</v>
      </c>
      <c r="B752" s="11">
        <v>-1.4879264999999999</v>
      </c>
      <c r="C752" s="13">
        <v>6.8355029999999997E-2</v>
      </c>
      <c r="D752" s="8" t="s">
        <v>5209</v>
      </c>
      <c r="E752" s="8" t="s">
        <v>5205</v>
      </c>
      <c r="F752" s="8" t="s">
        <v>5207</v>
      </c>
      <c r="G752" s="8" t="s">
        <v>634</v>
      </c>
    </row>
    <row r="753" spans="1:7" x14ac:dyDescent="0.25">
      <c r="A753" s="8" t="s">
        <v>5210</v>
      </c>
      <c r="B753" s="11">
        <v>-1.6180190999999999</v>
      </c>
      <c r="C753" s="13">
        <v>2.3646927000000002E-2</v>
      </c>
      <c r="D753" s="8" t="s">
        <v>5212</v>
      </c>
      <c r="E753" s="8" t="s">
        <v>5211</v>
      </c>
      <c r="F753" s="8" t="s">
        <v>5213</v>
      </c>
      <c r="G753" s="8" t="s">
        <v>5214</v>
      </c>
    </row>
    <row r="754" spans="1:7" x14ac:dyDescent="0.25">
      <c r="A754" s="8" t="s">
        <v>5215</v>
      </c>
      <c r="B754" s="11">
        <v>-3.4248552000000001</v>
      </c>
      <c r="C754" s="13">
        <v>1.7586813999999999E-2</v>
      </c>
      <c r="D754" s="8" t="s">
        <v>5217</v>
      </c>
      <c r="E754" s="8" t="s">
        <v>5216</v>
      </c>
      <c r="F754" s="8" t="s">
        <v>5218</v>
      </c>
      <c r="G754" s="8" t="s">
        <v>2506</v>
      </c>
    </row>
    <row r="755" spans="1:7" x14ac:dyDescent="0.25">
      <c r="A755" s="8" t="s">
        <v>5219</v>
      </c>
      <c r="B755" s="11">
        <v>-3.2519692999999998</v>
      </c>
      <c r="C755" s="13">
        <v>4.9144939999999998E-2</v>
      </c>
      <c r="D755" s="8" t="s">
        <v>5217</v>
      </c>
      <c r="E755" s="8" t="s">
        <v>5216</v>
      </c>
      <c r="F755" s="8" t="s">
        <v>5218</v>
      </c>
      <c r="G755" s="8" t="s">
        <v>2506</v>
      </c>
    </row>
    <row r="756" spans="1:7" x14ac:dyDescent="0.25">
      <c r="A756" s="8" t="s">
        <v>5220</v>
      </c>
      <c r="B756" s="11">
        <v>-1.8516056999999999</v>
      </c>
      <c r="C756" s="13">
        <v>0.12409663999999999</v>
      </c>
      <c r="D756" s="8" t="s">
        <v>5217</v>
      </c>
      <c r="E756" s="8" t="s">
        <v>5216</v>
      </c>
      <c r="F756" s="8" t="s">
        <v>5218</v>
      </c>
      <c r="G756" s="8" t="s">
        <v>2506</v>
      </c>
    </row>
    <row r="757" spans="1:7" x14ac:dyDescent="0.25">
      <c r="A757" s="8" t="s">
        <v>5221</v>
      </c>
      <c r="B757" s="11">
        <v>-1.2362218</v>
      </c>
      <c r="C757" s="13">
        <v>0.172205</v>
      </c>
      <c r="D757" s="8" t="s">
        <v>5223</v>
      </c>
      <c r="E757" s="8" t="s">
        <v>5222</v>
      </c>
      <c r="F757" s="8" t="s">
        <v>5224</v>
      </c>
      <c r="G757" s="8" t="s">
        <v>276</v>
      </c>
    </row>
    <row r="758" spans="1:7" x14ac:dyDescent="0.25">
      <c r="A758" s="8" t="s">
        <v>5225</v>
      </c>
      <c r="B758" s="11">
        <v>-2.0396595</v>
      </c>
      <c r="C758" s="13">
        <v>7.8991026000000006E-2</v>
      </c>
      <c r="D758" s="8" t="s">
        <v>5223</v>
      </c>
      <c r="E758" s="8" t="s">
        <v>5222</v>
      </c>
      <c r="F758" s="8" t="s">
        <v>5224</v>
      </c>
      <c r="G758" s="8" t="s">
        <v>276</v>
      </c>
    </row>
    <row r="759" spans="1:7" x14ac:dyDescent="0.25">
      <c r="A759" s="8" t="s">
        <v>5226</v>
      </c>
      <c r="B759" s="11">
        <v>-1.8713591000000001</v>
      </c>
      <c r="C759" s="13">
        <v>6.9197804000000002E-2</v>
      </c>
      <c r="D759" s="8" t="s">
        <v>5228</v>
      </c>
      <c r="E759" s="8" t="s">
        <v>5227</v>
      </c>
      <c r="F759" s="8" t="s">
        <v>5229</v>
      </c>
      <c r="G759" s="8" t="s">
        <v>5230</v>
      </c>
    </row>
    <row r="760" spans="1:7" x14ac:dyDescent="0.25">
      <c r="A760" s="8" t="s">
        <v>5231</v>
      </c>
      <c r="B760" s="11">
        <v>-1.0900415999999999</v>
      </c>
      <c r="C760" s="13">
        <v>3.406655E-5</v>
      </c>
      <c r="D760" s="8" t="s">
        <v>5233</v>
      </c>
      <c r="E760" s="8" t="s">
        <v>5232</v>
      </c>
      <c r="F760" s="8" t="s">
        <v>5234</v>
      </c>
      <c r="G760" s="8" t="s">
        <v>251</v>
      </c>
    </row>
    <row r="761" spans="1:7" x14ac:dyDescent="0.25">
      <c r="A761" s="8" t="s">
        <v>5235</v>
      </c>
      <c r="B761" s="11">
        <v>-1.9061983</v>
      </c>
      <c r="C761" s="13">
        <v>0.17612517</v>
      </c>
      <c r="D761" s="8" t="s">
        <v>5237</v>
      </c>
      <c r="E761" s="8" t="s">
        <v>5236</v>
      </c>
      <c r="F761" s="8" t="s">
        <v>5238</v>
      </c>
      <c r="G761" s="8" t="s">
        <v>651</v>
      </c>
    </row>
    <row r="762" spans="1:7" x14ac:dyDescent="0.25">
      <c r="A762" s="8" t="s">
        <v>5239</v>
      </c>
      <c r="B762" s="11">
        <v>-2.4132280000000002</v>
      </c>
      <c r="C762" s="13">
        <v>4.9534556E-2</v>
      </c>
      <c r="D762" s="8" t="s">
        <v>2696</v>
      </c>
      <c r="E762" s="8" t="s">
        <v>2695</v>
      </c>
      <c r="F762" s="8" t="s">
        <v>2697</v>
      </c>
      <c r="G762" s="8" t="s">
        <v>156</v>
      </c>
    </row>
    <row r="763" spans="1:7" x14ac:dyDescent="0.25">
      <c r="A763" s="8" t="s">
        <v>5240</v>
      </c>
      <c r="B763" s="11">
        <v>-1.7134602000000001</v>
      </c>
      <c r="C763" s="13">
        <v>0.12376442999999999</v>
      </c>
      <c r="D763" s="8" t="s">
        <v>2696</v>
      </c>
      <c r="E763" s="8" t="s">
        <v>2695</v>
      </c>
      <c r="F763" s="8" t="s">
        <v>2697</v>
      </c>
      <c r="G763" s="8" t="s">
        <v>156</v>
      </c>
    </row>
    <row r="764" spans="1:7" x14ac:dyDescent="0.25">
      <c r="A764" s="8" t="s">
        <v>5241</v>
      </c>
      <c r="B764" s="11">
        <v>-2.112825</v>
      </c>
      <c r="C764" s="13">
        <v>0.12513584</v>
      </c>
      <c r="D764" s="8" t="s">
        <v>5243</v>
      </c>
      <c r="E764" s="8" t="s">
        <v>5242</v>
      </c>
      <c r="F764" s="8" t="s">
        <v>5244</v>
      </c>
      <c r="G764" s="8" t="s">
        <v>5245</v>
      </c>
    </row>
    <row r="765" spans="1:7" x14ac:dyDescent="0.25">
      <c r="A765" s="8" t="s">
        <v>5246</v>
      </c>
      <c r="B765" s="11">
        <v>-2.310149</v>
      </c>
      <c r="C765" s="13">
        <v>0.22204962</v>
      </c>
      <c r="D765" s="8" t="s">
        <v>5248</v>
      </c>
      <c r="E765" s="8" t="s">
        <v>5247</v>
      </c>
      <c r="F765" s="8" t="s">
        <v>5249</v>
      </c>
      <c r="G765" s="8" t="s">
        <v>5245</v>
      </c>
    </row>
    <row r="766" spans="1:7" x14ac:dyDescent="0.25">
      <c r="A766" s="8" t="s">
        <v>5250</v>
      </c>
      <c r="B766" s="11">
        <v>-2.1133030000000002</v>
      </c>
      <c r="C766" s="13">
        <v>2.4098543E-2</v>
      </c>
      <c r="D766" s="8" t="s">
        <v>2772</v>
      </c>
      <c r="E766" s="8" t="s">
        <v>2771</v>
      </c>
      <c r="F766" s="8" t="s">
        <v>2773</v>
      </c>
      <c r="G766" s="8" t="s">
        <v>2774</v>
      </c>
    </row>
    <row r="767" spans="1:7" x14ac:dyDescent="0.25">
      <c r="A767" s="8" t="s">
        <v>5251</v>
      </c>
      <c r="B767" s="11">
        <v>-2.1943766999999998</v>
      </c>
      <c r="C767" s="13">
        <v>1.3992419000000001E-2</v>
      </c>
      <c r="D767" s="8" t="s">
        <v>2772</v>
      </c>
      <c r="E767" s="8" t="s">
        <v>2771</v>
      </c>
      <c r="F767" s="8" t="s">
        <v>2773</v>
      </c>
      <c r="G767" s="8" t="s">
        <v>2774</v>
      </c>
    </row>
    <row r="768" spans="1:7" x14ac:dyDescent="0.25">
      <c r="A768" s="8" t="s">
        <v>5252</v>
      </c>
      <c r="B768" s="11">
        <v>-3.0874863000000001</v>
      </c>
      <c r="C768" s="13">
        <v>5.5202189999999998E-3</v>
      </c>
      <c r="D768" s="8" t="s">
        <v>5254</v>
      </c>
      <c r="E768" s="8" t="s">
        <v>5253</v>
      </c>
      <c r="F768" s="8" t="s">
        <v>5255</v>
      </c>
      <c r="G768" s="8" t="s">
        <v>1525</v>
      </c>
    </row>
    <row r="769" spans="1:7" x14ac:dyDescent="0.25">
      <c r="A769" s="8" t="s">
        <v>5256</v>
      </c>
      <c r="B769" s="11">
        <v>-2.0710099</v>
      </c>
      <c r="C769" s="13">
        <v>0.1774415</v>
      </c>
      <c r="D769" s="8" t="s">
        <v>5258</v>
      </c>
      <c r="E769" s="8" t="s">
        <v>5257</v>
      </c>
      <c r="F769" s="8" t="s">
        <v>5259</v>
      </c>
      <c r="G769" s="8" t="s">
        <v>447</v>
      </c>
    </row>
    <row r="770" spans="1:7" x14ac:dyDescent="0.25">
      <c r="A770" s="8" t="s">
        <v>5260</v>
      </c>
      <c r="B770" s="11">
        <v>-2.6234958000000002</v>
      </c>
      <c r="C770" s="13">
        <v>0.22658317</v>
      </c>
      <c r="D770" s="8" t="s">
        <v>5262</v>
      </c>
      <c r="E770" s="8" t="s">
        <v>5261</v>
      </c>
      <c r="F770" s="8" t="s">
        <v>5263</v>
      </c>
      <c r="G770" s="8" t="s">
        <v>808</v>
      </c>
    </row>
    <row r="771" spans="1:7" x14ac:dyDescent="0.25">
      <c r="A771" s="8" t="s">
        <v>5264</v>
      </c>
      <c r="B771" s="11">
        <v>-1.6729080999999999</v>
      </c>
      <c r="C771" s="13">
        <v>8.2209796000000002E-2</v>
      </c>
      <c r="D771" s="8" t="s">
        <v>5266</v>
      </c>
      <c r="E771" s="8" t="s">
        <v>5265</v>
      </c>
      <c r="F771" s="8" t="s">
        <v>5267</v>
      </c>
      <c r="G771" s="8" t="s">
        <v>813</v>
      </c>
    </row>
    <row r="772" spans="1:7" x14ac:dyDescent="0.25">
      <c r="B772" s="7"/>
      <c r="C772" s="4"/>
      <c r="D772" s="3"/>
      <c r="E772" s="3"/>
      <c r="F772" s="3"/>
      <c r="G772" s="3"/>
    </row>
    <row r="773" spans="1:7" x14ac:dyDescent="0.25">
      <c r="B773" s="7"/>
      <c r="C773" s="4"/>
      <c r="D773" s="3"/>
      <c r="E773" s="3"/>
      <c r="F773" s="3"/>
      <c r="G773" s="3"/>
    </row>
    <row r="774" spans="1:7" x14ac:dyDescent="0.25">
      <c r="B774" s="7"/>
      <c r="C774" s="4"/>
      <c r="D774" s="3"/>
      <c r="E774" s="3"/>
      <c r="F774" s="3"/>
      <c r="G774" s="3"/>
    </row>
    <row r="775" spans="1:7" x14ac:dyDescent="0.25">
      <c r="B775" s="7"/>
      <c r="C775" s="4"/>
      <c r="D775" s="3"/>
      <c r="E775" s="3"/>
      <c r="F775" s="3"/>
      <c r="G775" s="3"/>
    </row>
    <row r="776" spans="1:7" x14ac:dyDescent="0.25">
      <c r="B776" s="7"/>
      <c r="C776" s="4"/>
      <c r="D776" s="3"/>
      <c r="E776" s="3"/>
      <c r="F776" s="3"/>
      <c r="G776" s="3"/>
    </row>
    <row r="777" spans="1:7" x14ac:dyDescent="0.25">
      <c r="B777" s="7"/>
      <c r="C777" s="4"/>
      <c r="D777" s="3"/>
      <c r="E777" s="3"/>
      <c r="F777" s="3"/>
      <c r="G777" s="3"/>
    </row>
    <row r="778" spans="1:7" x14ac:dyDescent="0.25">
      <c r="B778" s="7"/>
      <c r="C778" s="4"/>
      <c r="D778" s="3"/>
      <c r="E778" s="3"/>
      <c r="F778" s="3"/>
      <c r="G778" s="3"/>
    </row>
    <row r="779" spans="1:7" x14ac:dyDescent="0.25">
      <c r="B779" s="7"/>
      <c r="C779" s="4"/>
      <c r="D779" s="3"/>
      <c r="E779" s="3"/>
      <c r="F779" s="3"/>
      <c r="G779" s="3"/>
    </row>
    <row r="780" spans="1:7" x14ac:dyDescent="0.25">
      <c r="B780" s="7"/>
      <c r="C780" s="4"/>
      <c r="D780" s="3"/>
      <c r="E780" s="3"/>
      <c r="F780" s="3"/>
      <c r="G780" s="3"/>
    </row>
    <row r="781" spans="1:7" x14ac:dyDescent="0.25">
      <c r="B781" s="7"/>
      <c r="C781" s="4"/>
      <c r="D781" s="3"/>
      <c r="E781" s="3"/>
      <c r="F781" s="3"/>
      <c r="G781" s="3"/>
    </row>
    <row r="782" spans="1:7" x14ac:dyDescent="0.25">
      <c r="B782" s="7"/>
      <c r="C782" s="4"/>
      <c r="D782" s="3"/>
      <c r="E782" s="3"/>
      <c r="F782" s="3"/>
      <c r="G782" s="3"/>
    </row>
    <row r="783" spans="1:7" x14ac:dyDescent="0.25">
      <c r="B783" s="7"/>
      <c r="C783" s="4"/>
      <c r="D783" s="3"/>
      <c r="E783" s="3"/>
      <c r="F783" s="3"/>
      <c r="G783" s="3"/>
    </row>
    <row r="784" spans="1:7" x14ac:dyDescent="0.25">
      <c r="B784" s="7"/>
      <c r="C784" s="4"/>
      <c r="D784" s="3"/>
      <c r="E784" s="3"/>
      <c r="F784" s="3"/>
      <c r="G784" s="3"/>
    </row>
    <row r="785" spans="2:7" x14ac:dyDescent="0.25">
      <c r="B785" s="7"/>
      <c r="C785" s="4"/>
      <c r="D785" s="3"/>
      <c r="E785" s="3"/>
      <c r="F785" s="3"/>
      <c r="G785" s="3"/>
    </row>
    <row r="786" spans="2:7" x14ac:dyDescent="0.25">
      <c r="B786" s="7"/>
      <c r="C786" s="4"/>
      <c r="D786" s="3"/>
      <c r="E786" s="3"/>
      <c r="F786" s="3"/>
      <c r="G786" s="3"/>
    </row>
    <row r="787" spans="2:7" x14ac:dyDescent="0.25">
      <c r="B787" s="7"/>
      <c r="C787" s="4"/>
      <c r="D787" s="3"/>
      <c r="E787" s="3"/>
      <c r="F787" s="3"/>
      <c r="G787" s="3"/>
    </row>
    <row r="788" spans="2:7" x14ac:dyDescent="0.25">
      <c r="B788" s="7"/>
      <c r="C788" s="4"/>
      <c r="D788" s="3"/>
      <c r="E788" s="3"/>
      <c r="F788" s="3"/>
      <c r="G788" s="3"/>
    </row>
    <row r="789" spans="2:7" x14ac:dyDescent="0.25">
      <c r="B789" s="7"/>
      <c r="C789" s="4"/>
      <c r="D789" s="3"/>
      <c r="E789" s="3"/>
      <c r="F789" s="3"/>
      <c r="G789" s="3"/>
    </row>
    <row r="790" spans="2:7" x14ac:dyDescent="0.25">
      <c r="B790" s="7"/>
      <c r="C790" s="4"/>
      <c r="D790" s="3"/>
      <c r="E790" s="3"/>
      <c r="F790" s="3"/>
      <c r="G790" s="3"/>
    </row>
    <row r="791" spans="2:7" x14ac:dyDescent="0.25">
      <c r="B791" s="7"/>
      <c r="C791" s="4"/>
      <c r="D791" s="3"/>
      <c r="E791" s="3"/>
      <c r="F791" s="3"/>
      <c r="G791" s="3"/>
    </row>
    <row r="792" spans="2:7" x14ac:dyDescent="0.25">
      <c r="B792" s="7"/>
      <c r="C792" s="4"/>
      <c r="D792" s="3"/>
      <c r="E792" s="3"/>
      <c r="F792" s="3"/>
      <c r="G792" s="3"/>
    </row>
    <row r="793" spans="2:7" x14ac:dyDescent="0.25">
      <c r="B793" s="7"/>
      <c r="C793" s="4"/>
      <c r="D793" s="3"/>
      <c r="E793" s="3"/>
      <c r="F793" s="3"/>
      <c r="G793" s="3"/>
    </row>
    <row r="794" spans="2:7" x14ac:dyDescent="0.25">
      <c r="B794" s="7"/>
      <c r="C794" s="4"/>
      <c r="D794" s="3"/>
      <c r="E794" s="3"/>
      <c r="F794" s="3"/>
      <c r="G794" s="3"/>
    </row>
    <row r="795" spans="2:7" x14ac:dyDescent="0.25">
      <c r="B795" s="7"/>
      <c r="C795" s="4"/>
      <c r="D795" s="3"/>
      <c r="E795" s="3"/>
      <c r="F795" s="3"/>
      <c r="G795" s="3"/>
    </row>
    <row r="796" spans="2:7" x14ac:dyDescent="0.25">
      <c r="B796" s="7"/>
      <c r="C796" s="4"/>
      <c r="D796" s="3"/>
      <c r="E796" s="3"/>
      <c r="F796" s="3"/>
      <c r="G796" s="3"/>
    </row>
    <row r="797" spans="2:7" x14ac:dyDescent="0.25">
      <c r="B797" s="7"/>
      <c r="C797" s="4"/>
      <c r="D797" s="3"/>
      <c r="E797" s="3"/>
      <c r="F797" s="3"/>
      <c r="G797" s="3"/>
    </row>
    <row r="798" spans="2:7" x14ac:dyDescent="0.25">
      <c r="B798" s="7"/>
      <c r="C798" s="4"/>
      <c r="D798" s="3"/>
      <c r="E798" s="3"/>
      <c r="F798" s="3"/>
      <c r="G798" s="3"/>
    </row>
    <row r="799" spans="2:7" x14ac:dyDescent="0.25">
      <c r="B799" s="7"/>
      <c r="C799" s="4"/>
      <c r="D799" s="3"/>
      <c r="E799" s="3"/>
      <c r="F799" s="3"/>
      <c r="G799" s="3"/>
    </row>
    <row r="800" spans="2:7" x14ac:dyDescent="0.25">
      <c r="B800" s="7"/>
      <c r="C800" s="4"/>
      <c r="D800" s="3"/>
      <c r="E800" s="3"/>
      <c r="F800" s="3"/>
      <c r="G800" s="3"/>
    </row>
    <row r="801" spans="2:7" x14ac:dyDescent="0.25">
      <c r="B801" s="7"/>
      <c r="C801" s="4"/>
      <c r="D801" s="3"/>
      <c r="E801" s="3"/>
      <c r="F801" s="3"/>
      <c r="G801" s="3"/>
    </row>
    <row r="802" spans="2:7" x14ac:dyDescent="0.25">
      <c r="B802" s="7"/>
      <c r="C802" s="4"/>
      <c r="D802" s="3"/>
      <c r="E802" s="3"/>
      <c r="F802" s="3"/>
      <c r="G802" s="3"/>
    </row>
    <row r="803" spans="2:7" x14ac:dyDescent="0.25">
      <c r="B803" s="7"/>
      <c r="C803" s="4"/>
      <c r="D803" s="3"/>
      <c r="E803" s="3"/>
      <c r="F803" s="3"/>
      <c r="G803" s="3"/>
    </row>
    <row r="804" spans="2:7" x14ac:dyDescent="0.25">
      <c r="B804" s="7"/>
      <c r="C804" s="4"/>
      <c r="D804" s="3"/>
      <c r="E804" s="3"/>
      <c r="F804" s="3"/>
      <c r="G804" s="3"/>
    </row>
    <row r="805" spans="2:7" x14ac:dyDescent="0.25">
      <c r="B805" s="7"/>
      <c r="C805" s="4"/>
      <c r="D805" s="3"/>
      <c r="E805" s="3"/>
      <c r="F805" s="3"/>
      <c r="G805" s="3"/>
    </row>
    <row r="806" spans="2:7" x14ac:dyDescent="0.25">
      <c r="B806" s="7"/>
      <c r="C806" s="4"/>
      <c r="D806" s="3"/>
      <c r="E806" s="3"/>
      <c r="F806" s="3"/>
      <c r="G806" s="3"/>
    </row>
    <row r="807" spans="2:7" x14ac:dyDescent="0.25">
      <c r="B807" s="7"/>
      <c r="C807" s="4"/>
      <c r="D807" s="3"/>
      <c r="E807" s="3"/>
      <c r="F807" s="3"/>
      <c r="G807" s="3"/>
    </row>
    <row r="808" spans="2:7" x14ac:dyDescent="0.25">
      <c r="B808" s="7"/>
      <c r="C808" s="4"/>
      <c r="D808" s="3"/>
      <c r="E808" s="3"/>
      <c r="F808" s="3"/>
      <c r="G808" s="3"/>
    </row>
    <row r="809" spans="2:7" x14ac:dyDescent="0.25">
      <c r="B809" s="7"/>
      <c r="C809" s="4"/>
      <c r="D809" s="3"/>
      <c r="E809" s="3"/>
      <c r="F809" s="3"/>
      <c r="G809" s="3"/>
    </row>
    <row r="810" spans="2:7" x14ac:dyDescent="0.25">
      <c r="B810" s="7"/>
      <c r="C810" s="4"/>
      <c r="D810" s="3"/>
      <c r="E810" s="3"/>
      <c r="F810" s="3"/>
      <c r="G810" s="3"/>
    </row>
    <row r="811" spans="2:7" x14ac:dyDescent="0.25">
      <c r="B811" s="7"/>
      <c r="C811" s="4"/>
      <c r="D811" s="3"/>
      <c r="E811" s="3"/>
      <c r="F811" s="3"/>
      <c r="G811" s="3"/>
    </row>
    <row r="812" spans="2:7" x14ac:dyDescent="0.25">
      <c r="B812" s="7"/>
      <c r="C812" s="4"/>
      <c r="D812" s="3"/>
      <c r="E812" s="3"/>
      <c r="F812" s="3"/>
      <c r="G812" s="3"/>
    </row>
    <row r="813" spans="2:7" x14ac:dyDescent="0.25">
      <c r="B813" s="7"/>
      <c r="C813" s="4"/>
      <c r="D813" s="3"/>
      <c r="E813" s="3"/>
      <c r="F813" s="3"/>
      <c r="G813" s="3"/>
    </row>
    <row r="814" spans="2:7" x14ac:dyDescent="0.25">
      <c r="B814" s="7"/>
      <c r="C814" s="4"/>
      <c r="D814" s="3"/>
      <c r="E814" s="3"/>
      <c r="F814" s="3"/>
      <c r="G814" s="3"/>
    </row>
    <row r="815" spans="2:7" x14ac:dyDescent="0.25">
      <c r="B815" s="7"/>
      <c r="C815" s="4"/>
      <c r="D815" s="3"/>
      <c r="E815" s="3"/>
      <c r="F815" s="3"/>
      <c r="G815" s="3"/>
    </row>
    <row r="816" spans="2:7" x14ac:dyDescent="0.25">
      <c r="B816" s="7"/>
      <c r="C816" s="4"/>
      <c r="D816" s="3"/>
      <c r="E816" s="3"/>
      <c r="F816" s="3"/>
      <c r="G816" s="3"/>
    </row>
    <row r="817" spans="2:7" x14ac:dyDescent="0.25">
      <c r="B817" s="7"/>
      <c r="C817" s="4"/>
      <c r="D817" s="3"/>
      <c r="E817" s="3"/>
      <c r="F817" s="3"/>
      <c r="G817" s="3"/>
    </row>
    <row r="818" spans="2:7" x14ac:dyDescent="0.25">
      <c r="B818" s="7"/>
      <c r="C818" s="4"/>
      <c r="D818" s="3"/>
      <c r="E818" s="3"/>
      <c r="F818" s="3"/>
      <c r="G818" s="3"/>
    </row>
    <row r="819" spans="2:7" x14ac:dyDescent="0.25">
      <c r="B819" s="7"/>
      <c r="C819" s="4"/>
      <c r="D819" s="3"/>
      <c r="E819" s="3"/>
      <c r="F819" s="3"/>
      <c r="G819" s="3"/>
    </row>
    <row r="820" spans="2:7" x14ac:dyDescent="0.25">
      <c r="B820" s="7"/>
      <c r="C820" s="4"/>
      <c r="D820" s="3"/>
      <c r="E820" s="3"/>
      <c r="F820" s="3"/>
      <c r="G820" s="3"/>
    </row>
    <row r="821" spans="2:7" x14ac:dyDescent="0.25">
      <c r="B821" s="7"/>
      <c r="C821" s="4"/>
      <c r="D821" s="3"/>
      <c r="E821" s="3"/>
      <c r="F821" s="3"/>
      <c r="G821" s="3"/>
    </row>
    <row r="822" spans="2:7" x14ac:dyDescent="0.25">
      <c r="B822" s="7"/>
      <c r="C822" s="4"/>
      <c r="D822" s="3"/>
      <c r="E822" s="3"/>
      <c r="F822" s="3"/>
      <c r="G822" s="3"/>
    </row>
    <row r="823" spans="2:7" x14ac:dyDescent="0.25">
      <c r="B823" s="7"/>
      <c r="C823" s="4"/>
      <c r="D823" s="3"/>
      <c r="E823" s="3"/>
      <c r="F823" s="3"/>
      <c r="G823" s="3"/>
    </row>
    <row r="824" spans="2:7" x14ac:dyDescent="0.25">
      <c r="B824" s="7"/>
      <c r="C824" s="4"/>
      <c r="D824" s="3"/>
      <c r="E824" s="3"/>
      <c r="F824" s="3"/>
      <c r="G824" s="3"/>
    </row>
    <row r="825" spans="2:7" x14ac:dyDescent="0.25">
      <c r="B825" s="7"/>
      <c r="C825" s="4"/>
      <c r="D825" s="3"/>
      <c r="E825" s="3"/>
      <c r="F825" s="3"/>
      <c r="G825" s="3"/>
    </row>
    <row r="826" spans="2:7" x14ac:dyDescent="0.25">
      <c r="B826" s="7"/>
      <c r="C826" s="4"/>
      <c r="D826" s="3"/>
      <c r="E826" s="3"/>
      <c r="F826" s="3"/>
      <c r="G826" s="3"/>
    </row>
    <row r="827" spans="2:7" x14ac:dyDescent="0.25">
      <c r="B827" s="7"/>
      <c r="C827" s="4"/>
      <c r="D827" s="3"/>
      <c r="E827" s="3"/>
      <c r="F827" s="3"/>
      <c r="G827" s="3"/>
    </row>
    <row r="828" spans="2:7" x14ac:dyDescent="0.25">
      <c r="B828" s="7"/>
      <c r="C828" s="4"/>
      <c r="D828" s="3"/>
      <c r="E828" s="3"/>
      <c r="F828" s="3"/>
      <c r="G828" s="3"/>
    </row>
    <row r="829" spans="2:7" x14ac:dyDescent="0.25">
      <c r="B829" s="7"/>
      <c r="C829" s="4"/>
      <c r="D829" s="3"/>
      <c r="E829" s="3"/>
      <c r="F829" s="3"/>
      <c r="G829" s="3"/>
    </row>
    <row r="830" spans="2:7" x14ac:dyDescent="0.25">
      <c r="B830" s="7"/>
      <c r="C830" s="4"/>
      <c r="D830" s="3"/>
      <c r="E830" s="3"/>
      <c r="F830" s="3"/>
      <c r="G830" s="3"/>
    </row>
    <row r="831" spans="2:7" x14ac:dyDescent="0.25">
      <c r="B831" s="7"/>
      <c r="C831" s="4"/>
      <c r="D831" s="3"/>
      <c r="E831" s="3"/>
      <c r="F831" s="3"/>
      <c r="G831" s="3"/>
    </row>
    <row r="832" spans="2:7" x14ac:dyDescent="0.25">
      <c r="B832" s="7"/>
      <c r="C832" s="4"/>
      <c r="D832" s="3"/>
      <c r="E832" s="3"/>
      <c r="F832" s="3"/>
      <c r="G832" s="3"/>
    </row>
    <row r="833" spans="2:7" x14ac:dyDescent="0.25">
      <c r="B833" s="7"/>
      <c r="C833" s="4"/>
      <c r="D833" s="3"/>
      <c r="E833" s="3"/>
      <c r="F833" s="3"/>
      <c r="G833" s="3"/>
    </row>
    <row r="834" spans="2:7" x14ac:dyDescent="0.25">
      <c r="B834" s="7"/>
      <c r="C834" s="4"/>
      <c r="D834" s="3"/>
      <c r="E834" s="3"/>
      <c r="F834" s="3"/>
      <c r="G834" s="3"/>
    </row>
    <row r="835" spans="2:7" x14ac:dyDescent="0.25">
      <c r="B835" s="7"/>
      <c r="C835" s="4"/>
      <c r="D835" s="3"/>
      <c r="E835" s="3"/>
      <c r="F835" s="3"/>
      <c r="G835" s="3"/>
    </row>
    <row r="836" spans="2:7" x14ac:dyDescent="0.25">
      <c r="B836" s="7"/>
      <c r="C836" s="4"/>
      <c r="D836" s="3"/>
      <c r="E836" s="3"/>
      <c r="F836" s="3"/>
      <c r="G836" s="3"/>
    </row>
    <row r="837" spans="2:7" x14ac:dyDescent="0.25">
      <c r="B837" s="7"/>
      <c r="C837" s="4"/>
      <c r="D837" s="3"/>
      <c r="E837" s="3"/>
      <c r="F837" s="3"/>
      <c r="G837" s="3"/>
    </row>
    <row r="838" spans="2:7" x14ac:dyDescent="0.25">
      <c r="B838" s="7"/>
      <c r="C838" s="4"/>
      <c r="D838" s="3"/>
      <c r="E838" s="3"/>
      <c r="F838" s="3"/>
      <c r="G838" s="3"/>
    </row>
    <row r="839" spans="2:7" x14ac:dyDescent="0.25">
      <c r="B839" s="7"/>
      <c r="C839" s="4"/>
      <c r="D839" s="3"/>
      <c r="E839" s="3"/>
      <c r="F839" s="3"/>
      <c r="G839" s="3"/>
    </row>
    <row r="840" spans="2:7" x14ac:dyDescent="0.25">
      <c r="B840" s="7"/>
      <c r="C840" s="4"/>
      <c r="D840" s="3"/>
      <c r="E840" s="3"/>
      <c r="F840" s="3"/>
      <c r="G840" s="3"/>
    </row>
    <row r="841" spans="2:7" x14ac:dyDescent="0.25">
      <c r="B841" s="7"/>
      <c r="C841" s="4"/>
      <c r="D841" s="3"/>
      <c r="E841" s="3"/>
      <c r="F841" s="3"/>
      <c r="G841" s="3"/>
    </row>
    <row r="842" spans="2:7" x14ac:dyDescent="0.25">
      <c r="B842" s="7"/>
      <c r="C842" s="4"/>
      <c r="D842" s="3"/>
      <c r="E842" s="3"/>
      <c r="F842" s="3"/>
      <c r="G842" s="3"/>
    </row>
    <row r="843" spans="2:7" x14ac:dyDescent="0.25">
      <c r="B843" s="7"/>
      <c r="C843" s="4"/>
      <c r="D843" s="3"/>
      <c r="E843" s="3"/>
      <c r="F843" s="3"/>
      <c r="G843" s="3"/>
    </row>
    <row r="844" spans="2:7" x14ac:dyDescent="0.25">
      <c r="B844" s="7"/>
      <c r="C844" s="4"/>
      <c r="D844" s="3"/>
      <c r="E844" s="3"/>
      <c r="F844" s="3"/>
      <c r="G844" s="3"/>
    </row>
    <row r="845" spans="2:7" x14ac:dyDescent="0.25">
      <c r="B845" s="7"/>
      <c r="C845" s="4"/>
      <c r="D845" s="3"/>
      <c r="E845" s="3"/>
      <c r="F845" s="3"/>
      <c r="G845" s="3"/>
    </row>
    <row r="846" spans="2:7" x14ac:dyDescent="0.25">
      <c r="B846" s="7"/>
      <c r="C846" s="4"/>
      <c r="D846" s="3"/>
      <c r="E846" s="3"/>
      <c r="F846" s="3"/>
      <c r="G846" s="3"/>
    </row>
    <row r="847" spans="2:7" x14ac:dyDescent="0.25">
      <c r="B847" s="7"/>
      <c r="C847" s="4"/>
      <c r="D847" s="3"/>
      <c r="E847" s="3"/>
      <c r="F847" s="3"/>
      <c r="G847" s="3"/>
    </row>
    <row r="848" spans="2:7" x14ac:dyDescent="0.25">
      <c r="B848" s="7"/>
      <c r="C848" s="4"/>
      <c r="D848" s="3"/>
      <c r="E848" s="3"/>
      <c r="F848" s="3"/>
      <c r="G848" s="3"/>
    </row>
    <row r="849" spans="2:7" x14ac:dyDescent="0.25">
      <c r="B849" s="7"/>
      <c r="C849" s="4"/>
      <c r="D849" s="3"/>
      <c r="E849" s="3"/>
      <c r="F849" s="3"/>
      <c r="G849" s="3"/>
    </row>
    <row r="850" spans="2:7" x14ac:dyDescent="0.25">
      <c r="B850" s="7"/>
      <c r="C850" s="4"/>
      <c r="D850" s="3"/>
      <c r="E850" s="3"/>
      <c r="F850" s="3"/>
      <c r="G850" s="3"/>
    </row>
    <row r="851" spans="2:7" x14ac:dyDescent="0.25">
      <c r="B851" s="7"/>
      <c r="C851" s="4"/>
      <c r="D851" s="3"/>
      <c r="E851" s="3"/>
      <c r="F851" s="3"/>
      <c r="G851" s="3"/>
    </row>
    <row r="852" spans="2:7" x14ac:dyDescent="0.25">
      <c r="B852" s="7"/>
      <c r="C852" s="4"/>
      <c r="D852" s="3"/>
      <c r="E852" s="3"/>
      <c r="F852" s="3"/>
      <c r="G852" s="3"/>
    </row>
    <row r="853" spans="2:7" x14ac:dyDescent="0.25">
      <c r="B853" s="7"/>
      <c r="C853" s="4"/>
      <c r="D853" s="3"/>
      <c r="E853" s="3"/>
      <c r="F853" s="3"/>
      <c r="G853" s="3"/>
    </row>
    <row r="854" spans="2:7" x14ac:dyDescent="0.25">
      <c r="B854" s="7"/>
      <c r="C854" s="4"/>
      <c r="D854" s="3"/>
      <c r="E854" s="3"/>
      <c r="F854" s="3"/>
      <c r="G854" s="3"/>
    </row>
    <row r="855" spans="2:7" x14ac:dyDescent="0.25">
      <c r="B855" s="7"/>
      <c r="C855" s="4"/>
      <c r="D855" s="3"/>
      <c r="E855" s="3"/>
      <c r="F855" s="3"/>
      <c r="G855" s="3"/>
    </row>
    <row r="856" spans="2:7" x14ac:dyDescent="0.25">
      <c r="B856" s="7"/>
      <c r="C856" s="4"/>
      <c r="D856" s="3"/>
      <c r="E856" s="3"/>
      <c r="F856" s="3"/>
      <c r="G856" s="3"/>
    </row>
    <row r="857" spans="2:7" x14ac:dyDescent="0.25">
      <c r="B857" s="7"/>
      <c r="C857" s="4"/>
      <c r="D857" s="3"/>
      <c r="E857" s="3"/>
      <c r="F857" s="3"/>
      <c r="G857" s="3"/>
    </row>
    <row r="858" spans="2:7" x14ac:dyDescent="0.25">
      <c r="B858" s="7"/>
      <c r="C858" s="4"/>
      <c r="D858" s="3"/>
      <c r="E858" s="3"/>
      <c r="F858" s="3"/>
      <c r="G858" s="3"/>
    </row>
    <row r="859" spans="2:7" x14ac:dyDescent="0.25">
      <c r="B859" s="7"/>
      <c r="C859" s="4"/>
      <c r="D859" s="3"/>
      <c r="E859" s="3"/>
      <c r="F859" s="3"/>
      <c r="G859" s="3"/>
    </row>
    <row r="860" spans="2:7" x14ac:dyDescent="0.25">
      <c r="B860" s="7"/>
      <c r="C860" s="4"/>
      <c r="D860" s="3"/>
      <c r="E860" s="3"/>
      <c r="F860" s="3"/>
      <c r="G860" s="3"/>
    </row>
    <row r="861" spans="2:7" x14ac:dyDescent="0.25">
      <c r="B861" s="7"/>
      <c r="C861" s="4"/>
      <c r="D861" s="3"/>
      <c r="E861" s="3"/>
      <c r="F861" s="3"/>
      <c r="G861" s="3"/>
    </row>
    <row r="862" spans="2:7" x14ac:dyDescent="0.25">
      <c r="B862" s="7"/>
      <c r="C862" s="4"/>
      <c r="D862" s="3"/>
      <c r="E862" s="3"/>
      <c r="F862" s="3"/>
      <c r="G862" s="3"/>
    </row>
    <row r="863" spans="2:7" x14ac:dyDescent="0.25">
      <c r="B863" s="7"/>
      <c r="C863" s="4"/>
      <c r="D863" s="3"/>
      <c r="E863" s="3"/>
      <c r="F863" s="3"/>
      <c r="G863" s="3"/>
    </row>
    <row r="864" spans="2:7" x14ac:dyDescent="0.25">
      <c r="B864" s="7"/>
      <c r="C864" s="4"/>
      <c r="D864" s="3"/>
      <c r="E864" s="3"/>
      <c r="F864" s="3"/>
      <c r="G864" s="3"/>
    </row>
    <row r="865" spans="2:7" x14ac:dyDescent="0.25">
      <c r="B865" s="7"/>
      <c r="C865" s="4"/>
      <c r="D865" s="3"/>
      <c r="E865" s="3"/>
      <c r="F865" s="3"/>
      <c r="G865" s="3"/>
    </row>
    <row r="866" spans="2:7" x14ac:dyDescent="0.25">
      <c r="B866" s="7"/>
      <c r="C866" s="4"/>
      <c r="D866" s="3"/>
      <c r="E866" s="3"/>
      <c r="F866" s="3"/>
      <c r="G866" s="3"/>
    </row>
    <row r="867" spans="2:7" x14ac:dyDescent="0.25">
      <c r="B867" s="7"/>
      <c r="C867" s="4"/>
      <c r="D867" s="3"/>
      <c r="E867" s="3"/>
      <c r="F867" s="3"/>
      <c r="G867" s="3"/>
    </row>
    <row r="868" spans="2:7" x14ac:dyDescent="0.25">
      <c r="B868" s="7"/>
      <c r="C868" s="4"/>
      <c r="D868" s="3"/>
      <c r="E868" s="3"/>
      <c r="F868" s="3"/>
      <c r="G868" s="3"/>
    </row>
    <row r="869" spans="2:7" x14ac:dyDescent="0.25">
      <c r="B869" s="7"/>
      <c r="C869" s="4"/>
      <c r="D869" s="3"/>
      <c r="E869" s="3"/>
      <c r="F869" s="3"/>
      <c r="G869" s="3"/>
    </row>
    <row r="870" spans="2:7" x14ac:dyDescent="0.25">
      <c r="B870" s="7"/>
      <c r="C870" s="4"/>
      <c r="D870" s="3"/>
      <c r="E870" s="3"/>
      <c r="F870" s="3"/>
      <c r="G870" s="3"/>
    </row>
    <row r="871" spans="2:7" x14ac:dyDescent="0.25">
      <c r="B871" s="7"/>
      <c r="C871" s="4"/>
      <c r="D871" s="3"/>
      <c r="E871" s="3"/>
      <c r="F871" s="3"/>
      <c r="G871" s="3"/>
    </row>
    <row r="872" spans="2:7" x14ac:dyDescent="0.25">
      <c r="B872" s="7"/>
      <c r="C872" s="4"/>
      <c r="D872" s="3"/>
      <c r="E872" s="3"/>
      <c r="F872" s="3"/>
      <c r="G872" s="3"/>
    </row>
    <row r="873" spans="2:7" x14ac:dyDescent="0.25">
      <c r="B873" s="7"/>
      <c r="C873" s="4"/>
      <c r="D873" s="3"/>
      <c r="E873" s="3"/>
      <c r="F873" s="3"/>
      <c r="G873" s="3"/>
    </row>
    <row r="874" spans="2:7" x14ac:dyDescent="0.25">
      <c r="B874" s="7"/>
      <c r="C874" s="4"/>
      <c r="D874" s="3"/>
      <c r="E874" s="3"/>
      <c r="F874" s="3"/>
      <c r="G874" s="3"/>
    </row>
    <row r="875" spans="2:7" x14ac:dyDescent="0.25">
      <c r="B875" s="7"/>
      <c r="C875" s="4"/>
      <c r="D875" s="3"/>
      <c r="E875" s="3"/>
      <c r="F875" s="3"/>
      <c r="G875" s="3"/>
    </row>
    <row r="876" spans="2:7" x14ac:dyDescent="0.25">
      <c r="B876" s="7"/>
      <c r="C876" s="4"/>
      <c r="D876" s="3"/>
      <c r="E876" s="3"/>
      <c r="F876" s="3"/>
      <c r="G876" s="3"/>
    </row>
    <row r="877" spans="2:7" x14ac:dyDescent="0.25">
      <c r="B877" s="7"/>
      <c r="C877" s="4"/>
      <c r="D877" s="3"/>
      <c r="E877" s="3"/>
      <c r="F877" s="3"/>
      <c r="G877" s="3"/>
    </row>
    <row r="878" spans="2:7" x14ac:dyDescent="0.25">
      <c r="B878" s="7"/>
      <c r="C878" s="4"/>
      <c r="D878" s="3"/>
      <c r="E878" s="3"/>
      <c r="F878" s="3"/>
      <c r="G878" s="3"/>
    </row>
    <row r="879" spans="2:7" x14ac:dyDescent="0.25">
      <c r="B879" s="7"/>
      <c r="C879" s="4"/>
      <c r="D879" s="3"/>
      <c r="E879" s="3"/>
      <c r="F879" s="3"/>
      <c r="G879" s="3"/>
    </row>
    <row r="880" spans="2:7" x14ac:dyDescent="0.25">
      <c r="B880" s="7"/>
      <c r="C880" s="4"/>
      <c r="D880" s="3"/>
      <c r="E880" s="3"/>
      <c r="F880" s="3"/>
      <c r="G880" s="3"/>
    </row>
    <row r="881" spans="2:7" x14ac:dyDescent="0.25">
      <c r="B881" s="7"/>
      <c r="C881" s="4"/>
      <c r="D881" s="3"/>
      <c r="E881" s="3"/>
      <c r="F881" s="3"/>
      <c r="G881" s="3"/>
    </row>
    <row r="882" spans="2:7" x14ac:dyDescent="0.25">
      <c r="B882" s="7"/>
      <c r="C882" s="4"/>
      <c r="D882" s="3"/>
      <c r="E882" s="3"/>
      <c r="F882" s="3"/>
      <c r="G882" s="3"/>
    </row>
    <row r="883" spans="2:7" x14ac:dyDescent="0.25">
      <c r="B883" s="7"/>
      <c r="C883" s="4"/>
      <c r="D883" s="3"/>
      <c r="E883" s="3"/>
      <c r="F883" s="3"/>
      <c r="G883" s="3"/>
    </row>
    <row r="884" spans="2:7" x14ac:dyDescent="0.25">
      <c r="B884" s="7"/>
      <c r="C884" s="4"/>
      <c r="D884" s="3"/>
      <c r="E884" s="3"/>
      <c r="F884" s="3"/>
      <c r="G884" s="3"/>
    </row>
    <row r="885" spans="2:7" x14ac:dyDescent="0.25">
      <c r="B885" s="7"/>
      <c r="C885" s="4"/>
      <c r="D885" s="3"/>
      <c r="E885" s="3"/>
      <c r="F885" s="3"/>
      <c r="G885" s="3"/>
    </row>
    <row r="886" spans="2:7" x14ac:dyDescent="0.25">
      <c r="B886" s="7"/>
      <c r="C886" s="4"/>
      <c r="D886" s="3"/>
      <c r="E886" s="3"/>
      <c r="F886" s="3"/>
      <c r="G886" s="3"/>
    </row>
    <row r="887" spans="2:7" x14ac:dyDescent="0.25">
      <c r="B887" s="7"/>
      <c r="C887" s="4"/>
      <c r="D887" s="3"/>
      <c r="E887" s="3"/>
      <c r="F887" s="3"/>
      <c r="G887" s="3"/>
    </row>
    <row r="888" spans="2:7" x14ac:dyDescent="0.25">
      <c r="B888" s="7"/>
      <c r="C888" s="4"/>
      <c r="D888" s="3"/>
      <c r="E888" s="3"/>
      <c r="F888" s="3"/>
      <c r="G888" s="3"/>
    </row>
    <row r="889" spans="2:7" x14ac:dyDescent="0.25">
      <c r="B889" s="7"/>
      <c r="C889" s="4"/>
      <c r="D889" s="3"/>
      <c r="E889" s="3"/>
      <c r="F889" s="3"/>
      <c r="G889" s="3"/>
    </row>
    <row r="890" spans="2:7" x14ac:dyDescent="0.25">
      <c r="B890" s="7"/>
      <c r="C890" s="4"/>
      <c r="D890" s="3"/>
      <c r="E890" s="3"/>
      <c r="F890" s="3"/>
      <c r="G890" s="3"/>
    </row>
    <row r="891" spans="2:7" x14ac:dyDescent="0.25">
      <c r="B891" s="7"/>
      <c r="C891" s="4"/>
      <c r="D891" s="3"/>
      <c r="E891" s="3"/>
      <c r="F891" s="3"/>
      <c r="G891" s="3"/>
    </row>
    <row r="892" spans="2:7" x14ac:dyDescent="0.25">
      <c r="B892" s="7"/>
      <c r="C892" s="4"/>
      <c r="D892" s="3"/>
      <c r="E892" s="3"/>
      <c r="F892" s="3"/>
      <c r="G892" s="3"/>
    </row>
    <row r="893" spans="2:7" x14ac:dyDescent="0.25">
      <c r="B893" s="7"/>
      <c r="C893" s="4"/>
      <c r="D893" s="3"/>
      <c r="E893" s="3"/>
      <c r="F893" s="3"/>
      <c r="G893" s="3"/>
    </row>
    <row r="894" spans="2:7" x14ac:dyDescent="0.25">
      <c r="B894" s="7"/>
      <c r="C894" s="4"/>
      <c r="D894" s="3"/>
      <c r="E894" s="3"/>
      <c r="F894" s="3"/>
      <c r="G894" s="3"/>
    </row>
    <row r="895" spans="2:7" x14ac:dyDescent="0.25">
      <c r="B895" s="7"/>
      <c r="C895" s="4"/>
      <c r="D895" s="3"/>
      <c r="E895" s="3"/>
      <c r="F895" s="3"/>
      <c r="G895" s="3"/>
    </row>
    <row r="896" spans="2:7" x14ac:dyDescent="0.25">
      <c r="B896" s="7"/>
      <c r="C896" s="4"/>
      <c r="D896" s="3"/>
      <c r="E896" s="3"/>
      <c r="F896" s="3"/>
      <c r="G896" s="3"/>
    </row>
    <row r="897" spans="2:7" x14ac:dyDescent="0.25">
      <c r="B897" s="7"/>
      <c r="C897" s="4"/>
      <c r="D897" s="3"/>
      <c r="E897" s="3"/>
      <c r="F897" s="3"/>
      <c r="G897" s="3"/>
    </row>
    <row r="898" spans="2:7" x14ac:dyDescent="0.25">
      <c r="B898" s="7"/>
      <c r="C898" s="4"/>
      <c r="D898" s="3"/>
      <c r="E898" s="3"/>
      <c r="F898" s="3"/>
      <c r="G898" s="3"/>
    </row>
    <row r="899" spans="2:7" x14ac:dyDescent="0.25">
      <c r="B899" s="7"/>
      <c r="C899" s="4"/>
      <c r="D899" s="3"/>
      <c r="E899" s="3"/>
      <c r="F899" s="3"/>
      <c r="G899" s="3"/>
    </row>
    <row r="900" spans="2:7" x14ac:dyDescent="0.25">
      <c r="B900" s="7"/>
      <c r="C900" s="4"/>
      <c r="D900" s="3"/>
      <c r="E900" s="3"/>
      <c r="F900" s="3"/>
      <c r="G900" s="3"/>
    </row>
    <row r="901" spans="2:7" x14ac:dyDescent="0.25">
      <c r="B901" s="7"/>
      <c r="C901" s="4"/>
      <c r="D901" s="3"/>
      <c r="E901" s="3"/>
      <c r="F901" s="3"/>
      <c r="G901" s="3"/>
    </row>
    <row r="902" spans="2:7" x14ac:dyDescent="0.25">
      <c r="B902" s="7"/>
      <c r="C902" s="4"/>
      <c r="D902" s="3"/>
      <c r="E902" s="3"/>
      <c r="F902" s="3"/>
      <c r="G902" s="3"/>
    </row>
    <row r="903" spans="2:7" x14ac:dyDescent="0.25">
      <c r="B903" s="7"/>
      <c r="C903" s="4"/>
      <c r="D903" s="3"/>
      <c r="E903" s="3"/>
      <c r="F903" s="3"/>
      <c r="G903" s="3"/>
    </row>
    <row r="904" spans="2:7" x14ac:dyDescent="0.25">
      <c r="B904" s="7"/>
      <c r="C904" s="4"/>
      <c r="D904" s="3"/>
      <c r="E904" s="3"/>
      <c r="F904" s="3"/>
      <c r="G904" s="3"/>
    </row>
    <row r="905" spans="2:7" x14ac:dyDescent="0.25">
      <c r="B905" s="7"/>
      <c r="C905" s="4"/>
      <c r="D905" s="3"/>
      <c r="E905" s="3"/>
      <c r="F905" s="3"/>
      <c r="G905" s="3"/>
    </row>
    <row r="906" spans="2:7" x14ac:dyDescent="0.25">
      <c r="B906" s="7"/>
      <c r="C906" s="4"/>
      <c r="D906" s="3"/>
      <c r="E906" s="3"/>
      <c r="F906" s="3"/>
      <c r="G906" s="3"/>
    </row>
    <row r="907" spans="2:7" x14ac:dyDescent="0.25">
      <c r="B907" s="7"/>
      <c r="C907" s="4"/>
      <c r="D907" s="3"/>
      <c r="E907" s="3"/>
      <c r="F907" s="3"/>
      <c r="G907" s="3"/>
    </row>
    <row r="908" spans="2:7" x14ac:dyDescent="0.25">
      <c r="B908" s="7"/>
      <c r="C908" s="4"/>
      <c r="D908" s="3"/>
      <c r="E908" s="3"/>
      <c r="F908" s="3"/>
      <c r="G908" s="3"/>
    </row>
    <row r="909" spans="2:7" x14ac:dyDescent="0.25">
      <c r="B909" s="7"/>
      <c r="C909" s="4"/>
      <c r="D909" s="3"/>
      <c r="E909" s="3"/>
      <c r="F909" s="3"/>
      <c r="G909" s="3"/>
    </row>
    <row r="910" spans="2:7" x14ac:dyDescent="0.25">
      <c r="B910" s="7"/>
      <c r="C910" s="4"/>
      <c r="D910" s="3"/>
      <c r="E910" s="3"/>
      <c r="F910" s="3"/>
      <c r="G910" s="3"/>
    </row>
    <row r="911" spans="2:7" x14ac:dyDescent="0.25">
      <c r="B911" s="7"/>
      <c r="C911" s="4"/>
      <c r="D911" s="3"/>
      <c r="E911" s="3"/>
      <c r="F911" s="3"/>
      <c r="G911" s="3"/>
    </row>
    <row r="912" spans="2:7" x14ac:dyDescent="0.25">
      <c r="B912" s="7"/>
      <c r="C912" s="4"/>
      <c r="D912" s="3"/>
      <c r="E912" s="3"/>
      <c r="F912" s="3"/>
      <c r="G912" s="3"/>
    </row>
    <row r="913" spans="2:7" x14ac:dyDescent="0.25">
      <c r="B913" s="7"/>
      <c r="C913" s="4"/>
      <c r="D913" s="3"/>
      <c r="E913" s="3"/>
      <c r="F913" s="3"/>
      <c r="G913" s="3"/>
    </row>
    <row r="914" spans="2:7" x14ac:dyDescent="0.25">
      <c r="B914" s="7"/>
      <c r="C914" s="4"/>
      <c r="D914" s="3"/>
      <c r="E914" s="3"/>
      <c r="F914" s="3"/>
      <c r="G914" s="3"/>
    </row>
    <row r="915" spans="2:7" x14ac:dyDescent="0.25">
      <c r="B915" s="7"/>
      <c r="C915" s="4"/>
      <c r="D915" s="3"/>
      <c r="E915" s="3"/>
      <c r="F915" s="3"/>
      <c r="G915" s="3"/>
    </row>
    <row r="916" spans="2:7" x14ac:dyDescent="0.25">
      <c r="B916" s="7"/>
      <c r="C916" s="4"/>
      <c r="D916" s="3"/>
      <c r="E916" s="3"/>
      <c r="F916" s="3"/>
      <c r="G916" s="3"/>
    </row>
    <row r="917" spans="2:7" x14ac:dyDescent="0.25">
      <c r="B917" s="7"/>
      <c r="C917" s="4"/>
      <c r="D917" s="3"/>
      <c r="E917" s="3"/>
      <c r="F917" s="3"/>
      <c r="G917" s="3"/>
    </row>
    <row r="918" spans="2:7" x14ac:dyDescent="0.25">
      <c r="B918" s="7"/>
      <c r="C918" s="4"/>
      <c r="D918" s="3"/>
      <c r="E918" s="3"/>
      <c r="F918" s="3"/>
      <c r="G918" s="3"/>
    </row>
    <row r="919" spans="2:7" x14ac:dyDescent="0.25">
      <c r="B919" s="7"/>
      <c r="C919" s="4"/>
      <c r="D919" s="3"/>
      <c r="E919" s="3"/>
      <c r="F919" s="3"/>
      <c r="G919" s="3"/>
    </row>
    <row r="920" spans="2:7" x14ac:dyDescent="0.25">
      <c r="B920" s="7"/>
      <c r="C920" s="4"/>
      <c r="D920" s="3"/>
      <c r="E920" s="3"/>
      <c r="F920" s="3"/>
      <c r="G920" s="3"/>
    </row>
    <row r="921" spans="2:7" x14ac:dyDescent="0.25">
      <c r="B921" s="7"/>
      <c r="C921" s="4"/>
      <c r="D921" s="3"/>
      <c r="E921" s="3"/>
      <c r="F921" s="3"/>
      <c r="G921" s="3"/>
    </row>
    <row r="922" spans="2:7" x14ac:dyDescent="0.25">
      <c r="B922" s="7"/>
      <c r="C922" s="4"/>
      <c r="D922" s="3"/>
      <c r="E922" s="3"/>
      <c r="F922" s="3"/>
      <c r="G922" s="3"/>
    </row>
    <row r="923" spans="2:7" x14ac:dyDescent="0.25">
      <c r="B923" s="7"/>
      <c r="C923" s="4"/>
      <c r="D923" s="3"/>
      <c r="E923" s="3"/>
      <c r="F923" s="3"/>
      <c r="G923" s="3"/>
    </row>
    <row r="924" spans="2:7" x14ac:dyDescent="0.25">
      <c r="B924" s="7"/>
      <c r="C924" s="4"/>
      <c r="D924" s="3"/>
      <c r="E924" s="3"/>
      <c r="F924" s="3"/>
      <c r="G924" s="3"/>
    </row>
    <row r="925" spans="2:7" x14ac:dyDescent="0.25">
      <c r="B925" s="7"/>
      <c r="C925" s="4"/>
      <c r="D925" s="3"/>
      <c r="E925" s="3"/>
      <c r="F925" s="3"/>
      <c r="G925" s="3"/>
    </row>
    <row r="926" spans="2:7" x14ac:dyDescent="0.25">
      <c r="B926" s="7"/>
      <c r="C926" s="4"/>
      <c r="D926" s="3"/>
      <c r="E926" s="3"/>
      <c r="F926" s="3"/>
      <c r="G926" s="3"/>
    </row>
    <row r="927" spans="2:7" x14ac:dyDescent="0.25">
      <c r="B927" s="7"/>
      <c r="C927" s="4"/>
      <c r="D927" s="3"/>
      <c r="E927" s="3"/>
      <c r="F927" s="3"/>
      <c r="G927" s="3"/>
    </row>
    <row r="928" spans="2:7" x14ac:dyDescent="0.25">
      <c r="B928" s="7"/>
      <c r="C928" s="4"/>
      <c r="D928" s="3"/>
      <c r="E928" s="3"/>
      <c r="F928" s="3"/>
      <c r="G928" s="3"/>
    </row>
    <row r="929" spans="2:7" x14ac:dyDescent="0.25">
      <c r="B929" s="7"/>
      <c r="C929" s="4"/>
      <c r="D929" s="3"/>
      <c r="E929" s="3"/>
      <c r="F929" s="3"/>
      <c r="G929" s="3"/>
    </row>
    <row r="930" spans="2:7" x14ac:dyDescent="0.25">
      <c r="B930" s="7"/>
      <c r="C930" s="4"/>
      <c r="D930" s="3"/>
      <c r="E930" s="3"/>
      <c r="F930" s="3"/>
      <c r="G930" s="3"/>
    </row>
    <row r="931" spans="2:7" x14ac:dyDescent="0.25">
      <c r="B931" s="7"/>
      <c r="C931" s="4"/>
      <c r="D931" s="3"/>
      <c r="E931" s="3"/>
      <c r="F931" s="3"/>
      <c r="G931" s="3"/>
    </row>
    <row r="932" spans="2:7" x14ac:dyDescent="0.25">
      <c r="B932" s="7"/>
      <c r="C932" s="4"/>
      <c r="D932" s="3"/>
      <c r="E932" s="3"/>
      <c r="F932" s="3"/>
      <c r="G932" s="3"/>
    </row>
    <row r="933" spans="2:7" x14ac:dyDescent="0.25">
      <c r="B933" s="7"/>
      <c r="C933" s="4"/>
      <c r="D933" s="3"/>
      <c r="E933" s="3"/>
      <c r="F933" s="3"/>
      <c r="G933" s="3"/>
    </row>
    <row r="934" spans="2:7" x14ac:dyDescent="0.25">
      <c r="B934" s="7"/>
      <c r="C934" s="4"/>
      <c r="D934" s="3"/>
      <c r="E934" s="3"/>
      <c r="F934" s="3"/>
      <c r="G934" s="3"/>
    </row>
    <row r="935" spans="2:7" x14ac:dyDescent="0.25">
      <c r="B935" s="7"/>
      <c r="C935" s="4"/>
      <c r="D935" s="3"/>
      <c r="E935" s="3"/>
      <c r="F935" s="3"/>
      <c r="G935" s="3"/>
    </row>
    <row r="936" spans="2:7" x14ac:dyDescent="0.25">
      <c r="B936" s="7"/>
      <c r="C936" s="4"/>
      <c r="D936" s="3"/>
      <c r="E936" s="3"/>
      <c r="F936" s="3"/>
      <c r="G936" s="3"/>
    </row>
    <row r="937" spans="2:7" x14ac:dyDescent="0.25">
      <c r="B937" s="7"/>
      <c r="C937" s="4"/>
      <c r="D937" s="3"/>
      <c r="E937" s="3"/>
      <c r="F937" s="3"/>
      <c r="G937" s="3"/>
    </row>
    <row r="938" spans="2:7" x14ac:dyDescent="0.25">
      <c r="B938" s="7"/>
      <c r="C938" s="4"/>
      <c r="D938" s="3"/>
      <c r="E938" s="3"/>
      <c r="F938" s="3"/>
      <c r="G938" s="3"/>
    </row>
    <row r="939" spans="2:7" x14ac:dyDescent="0.25">
      <c r="B939" s="7"/>
      <c r="C939" s="4"/>
      <c r="D939" s="3"/>
      <c r="E939" s="3"/>
      <c r="F939" s="3"/>
      <c r="G939" s="3"/>
    </row>
    <row r="940" spans="2:7" x14ac:dyDescent="0.25">
      <c r="B940" s="7"/>
      <c r="C940" s="4"/>
      <c r="D940" s="3"/>
      <c r="E940" s="3"/>
      <c r="F940" s="3"/>
      <c r="G940" s="3"/>
    </row>
    <row r="941" spans="2:7" x14ac:dyDescent="0.25">
      <c r="B941" s="7"/>
      <c r="C941" s="4"/>
      <c r="D941" s="3"/>
      <c r="E941" s="3"/>
      <c r="F941" s="3"/>
      <c r="G941" s="3"/>
    </row>
    <row r="942" spans="2:7" x14ac:dyDescent="0.25">
      <c r="B942" s="7"/>
      <c r="C942" s="4"/>
      <c r="D942" s="3"/>
      <c r="E942" s="3"/>
      <c r="F942" s="3"/>
      <c r="G942" s="3"/>
    </row>
    <row r="943" spans="2:7" x14ac:dyDescent="0.25">
      <c r="B943" s="7"/>
      <c r="C943" s="4"/>
      <c r="D943" s="3"/>
      <c r="E943" s="3"/>
      <c r="F943" s="3"/>
      <c r="G943" s="3"/>
    </row>
    <row r="944" spans="2:7" x14ac:dyDescent="0.25">
      <c r="B944" s="7"/>
      <c r="C944" s="4"/>
      <c r="D944" s="3"/>
      <c r="E944" s="3"/>
      <c r="F944" s="3"/>
      <c r="G944" s="3"/>
    </row>
    <row r="945" spans="2:7" x14ac:dyDescent="0.25">
      <c r="B945" s="7"/>
      <c r="C945" s="4"/>
      <c r="D945" s="3"/>
      <c r="E945" s="3"/>
      <c r="F945" s="3"/>
      <c r="G945" s="3"/>
    </row>
    <row r="946" spans="2:7" x14ac:dyDescent="0.25">
      <c r="B946" s="7"/>
      <c r="C946" s="4"/>
      <c r="D946" s="3"/>
      <c r="E946" s="3"/>
      <c r="F946" s="3"/>
      <c r="G946" s="3"/>
    </row>
    <row r="947" spans="2:7" x14ac:dyDescent="0.25">
      <c r="B947" s="7"/>
      <c r="C947" s="4"/>
      <c r="D947" s="3"/>
      <c r="E947" s="3"/>
      <c r="F947" s="3"/>
      <c r="G947" s="3"/>
    </row>
    <row r="948" spans="2:7" x14ac:dyDescent="0.25">
      <c r="B948" s="7"/>
      <c r="C948" s="4"/>
      <c r="D948" s="3"/>
      <c r="E948" s="3"/>
      <c r="F948" s="3"/>
      <c r="G948" s="3"/>
    </row>
    <row r="949" spans="2:7" x14ac:dyDescent="0.25">
      <c r="B949" s="7"/>
      <c r="C949" s="4"/>
      <c r="D949" s="3"/>
      <c r="E949" s="3"/>
      <c r="F949" s="3"/>
      <c r="G949" s="3"/>
    </row>
    <row r="950" spans="2:7" x14ac:dyDescent="0.25">
      <c r="B950" s="7"/>
      <c r="C950" s="4"/>
      <c r="D950" s="3"/>
      <c r="E950" s="3"/>
      <c r="F950" s="3"/>
      <c r="G950" s="3"/>
    </row>
    <row r="951" spans="2:7" x14ac:dyDescent="0.25">
      <c r="B951" s="7"/>
      <c r="C951" s="4"/>
      <c r="D951" s="3"/>
      <c r="E951" s="3"/>
      <c r="F951" s="3"/>
      <c r="G951" s="3"/>
    </row>
    <row r="952" spans="2:7" x14ac:dyDescent="0.25">
      <c r="B952" s="7"/>
      <c r="C952" s="4"/>
      <c r="D952" s="3"/>
      <c r="E952" s="3"/>
      <c r="F952" s="3"/>
      <c r="G952" s="3"/>
    </row>
    <row r="953" spans="2:7" x14ac:dyDescent="0.25">
      <c r="B953" s="7"/>
      <c r="C953" s="4"/>
      <c r="D953" s="3"/>
      <c r="E953" s="3"/>
      <c r="F953" s="3"/>
      <c r="G953" s="3"/>
    </row>
    <row r="954" spans="2:7" x14ac:dyDescent="0.25">
      <c r="B954" s="7"/>
      <c r="C954" s="4"/>
      <c r="D954" s="3"/>
      <c r="E954" s="3"/>
      <c r="F954" s="3"/>
      <c r="G954" s="3"/>
    </row>
    <row r="955" spans="2:7" x14ac:dyDescent="0.25">
      <c r="B955" s="7"/>
      <c r="C955" s="4"/>
      <c r="D955" s="3"/>
      <c r="E955" s="3"/>
      <c r="F955" s="3"/>
      <c r="G955" s="3"/>
    </row>
    <row r="956" spans="2:7" x14ac:dyDescent="0.25">
      <c r="B956" s="7"/>
      <c r="C956" s="4"/>
      <c r="D956" s="3"/>
      <c r="E956" s="3"/>
      <c r="F956" s="3"/>
      <c r="G956" s="3"/>
    </row>
    <row r="957" spans="2:7" x14ac:dyDescent="0.25">
      <c r="B957" s="7"/>
      <c r="C957" s="4"/>
      <c r="D957" s="3"/>
      <c r="E957" s="3"/>
      <c r="F957" s="3"/>
      <c r="G957" s="3"/>
    </row>
    <row r="958" spans="2:7" x14ac:dyDescent="0.25">
      <c r="B958" s="7"/>
      <c r="C958" s="4"/>
      <c r="D958" s="3"/>
      <c r="E958" s="3"/>
      <c r="F958" s="3"/>
      <c r="G958" s="3"/>
    </row>
    <row r="959" spans="2:7" x14ac:dyDescent="0.25">
      <c r="B959" s="7"/>
      <c r="C959" s="4"/>
      <c r="D959" s="3"/>
      <c r="E959" s="3"/>
      <c r="F959" s="3"/>
      <c r="G959" s="3"/>
    </row>
    <row r="960" spans="2:7" x14ac:dyDescent="0.25">
      <c r="B960" s="7"/>
      <c r="C960" s="4"/>
      <c r="D960" s="3"/>
      <c r="E960" s="3"/>
      <c r="F960" s="3"/>
      <c r="G960" s="3"/>
    </row>
    <row r="961" spans="2:7" x14ac:dyDescent="0.25">
      <c r="B961" s="7"/>
      <c r="C961" s="4"/>
      <c r="D961" s="3"/>
      <c r="E961" s="3"/>
      <c r="F961" s="3"/>
      <c r="G961" s="3"/>
    </row>
    <row r="962" spans="2:7" x14ac:dyDescent="0.25">
      <c r="B962" s="7"/>
      <c r="C962" s="4"/>
      <c r="D962" s="3"/>
      <c r="E962" s="3"/>
      <c r="F962" s="3"/>
      <c r="G962" s="3"/>
    </row>
    <row r="963" spans="2:7" x14ac:dyDescent="0.25">
      <c r="B963" s="7"/>
      <c r="C963" s="4"/>
      <c r="D963" s="3"/>
      <c r="E963" s="3"/>
      <c r="F963" s="3"/>
      <c r="G963" s="3"/>
    </row>
    <row r="964" spans="2:7" x14ac:dyDescent="0.25">
      <c r="B964" s="7"/>
      <c r="C964" s="4"/>
      <c r="D964" s="3"/>
      <c r="E964" s="3"/>
      <c r="F964" s="3"/>
      <c r="G964" s="3"/>
    </row>
    <row r="965" spans="2:7" x14ac:dyDescent="0.25">
      <c r="B965" s="7"/>
      <c r="C965" s="4"/>
      <c r="D965" s="3"/>
      <c r="E965" s="3"/>
      <c r="F965" s="3"/>
      <c r="G965" s="3"/>
    </row>
    <row r="966" spans="2:7" x14ac:dyDescent="0.25">
      <c r="B966" s="7"/>
      <c r="C966" s="4"/>
      <c r="D966" s="3"/>
      <c r="E966" s="3"/>
      <c r="F966" s="3"/>
      <c r="G966" s="3"/>
    </row>
    <row r="967" spans="2:7" x14ac:dyDescent="0.25">
      <c r="B967" s="7"/>
      <c r="C967" s="4"/>
      <c r="D967" s="3"/>
      <c r="E967" s="3"/>
      <c r="F967" s="3"/>
      <c r="G967" s="3"/>
    </row>
    <row r="968" spans="2:7" x14ac:dyDescent="0.25">
      <c r="B968" s="7"/>
      <c r="C968" s="4"/>
      <c r="D968" s="3"/>
      <c r="E968" s="3"/>
      <c r="F968" s="3"/>
      <c r="G968" s="3"/>
    </row>
    <row r="969" spans="2:7" x14ac:dyDescent="0.25">
      <c r="B969" s="7"/>
      <c r="C969" s="4"/>
      <c r="D969" s="3"/>
      <c r="E969" s="3"/>
      <c r="F969" s="3"/>
      <c r="G969" s="3"/>
    </row>
    <row r="970" spans="2:7" x14ac:dyDescent="0.25">
      <c r="B970" s="7"/>
      <c r="C970" s="4"/>
      <c r="D970" s="3"/>
      <c r="E970" s="3"/>
      <c r="F970" s="3"/>
      <c r="G970" s="3"/>
    </row>
    <row r="971" spans="2:7" x14ac:dyDescent="0.25">
      <c r="B971" s="7"/>
      <c r="C971" s="4"/>
      <c r="D971" s="3"/>
      <c r="E971" s="3"/>
      <c r="F971" s="3"/>
      <c r="G971" s="3"/>
    </row>
    <row r="972" spans="2:7" x14ac:dyDescent="0.25">
      <c r="B972" s="7"/>
      <c r="C972" s="4"/>
      <c r="D972" s="3"/>
      <c r="E972" s="3"/>
      <c r="F972" s="3"/>
      <c r="G972" s="3"/>
    </row>
    <row r="973" spans="2:7" x14ac:dyDescent="0.25">
      <c r="B973" s="7"/>
      <c r="C973" s="4"/>
      <c r="D973" s="3"/>
      <c r="E973" s="3"/>
      <c r="F973" s="3"/>
      <c r="G973" s="3"/>
    </row>
    <row r="974" spans="2:7" x14ac:dyDescent="0.25">
      <c r="B974" s="7"/>
      <c r="C974" s="4"/>
      <c r="D974" s="3"/>
      <c r="E974" s="3"/>
      <c r="F974" s="3"/>
      <c r="G974" s="3"/>
    </row>
    <row r="975" spans="2:7" x14ac:dyDescent="0.25">
      <c r="B975" s="7"/>
      <c r="C975" s="4"/>
      <c r="D975" s="3"/>
      <c r="E975" s="3"/>
      <c r="F975" s="3"/>
      <c r="G975" s="3"/>
    </row>
    <row r="976" spans="2:7" x14ac:dyDescent="0.25">
      <c r="B976" s="7"/>
      <c r="C976" s="4"/>
      <c r="D976" s="3"/>
      <c r="E976" s="3"/>
      <c r="F976" s="3"/>
      <c r="G976" s="3"/>
    </row>
    <row r="977" spans="2:7" x14ac:dyDescent="0.25">
      <c r="B977" s="7"/>
      <c r="C977" s="4"/>
      <c r="D977" s="3"/>
      <c r="E977" s="3"/>
      <c r="F977" s="3"/>
      <c r="G977" s="3"/>
    </row>
    <row r="978" spans="2:7" x14ac:dyDescent="0.25">
      <c r="B978" s="7"/>
      <c r="C978" s="4"/>
      <c r="D978" s="3"/>
      <c r="E978" s="3"/>
      <c r="F978" s="3"/>
      <c r="G978" s="3"/>
    </row>
    <row r="979" spans="2:7" x14ac:dyDescent="0.25">
      <c r="B979" s="7"/>
      <c r="C979" s="4"/>
      <c r="D979" s="3"/>
      <c r="E979" s="3"/>
      <c r="F979" s="3"/>
      <c r="G979" s="3"/>
    </row>
    <row r="980" spans="2:7" x14ac:dyDescent="0.25">
      <c r="B980" s="7"/>
      <c r="C980" s="4"/>
      <c r="D980" s="3"/>
      <c r="E980" s="3"/>
      <c r="F980" s="3"/>
      <c r="G980" s="3"/>
    </row>
    <row r="981" spans="2:7" x14ac:dyDescent="0.25">
      <c r="B981" s="7"/>
      <c r="C981" s="4"/>
      <c r="D981" s="3"/>
      <c r="E981" s="3"/>
      <c r="F981" s="3"/>
      <c r="G981" s="3"/>
    </row>
    <row r="982" spans="2:7" x14ac:dyDescent="0.25">
      <c r="B982" s="7"/>
      <c r="C982" s="4"/>
      <c r="D982" s="3"/>
      <c r="E982" s="3"/>
      <c r="F982" s="3"/>
      <c r="G982" s="3"/>
    </row>
    <row r="983" spans="2:7" x14ac:dyDescent="0.25">
      <c r="B983" s="7"/>
      <c r="C983" s="4"/>
      <c r="D983" s="3"/>
      <c r="E983" s="3"/>
      <c r="F983" s="3"/>
      <c r="G983" s="3"/>
    </row>
    <row r="984" spans="2:7" x14ac:dyDescent="0.25">
      <c r="B984" s="7"/>
      <c r="C984" s="4"/>
      <c r="D984" s="3"/>
      <c r="E984" s="3"/>
      <c r="F984" s="3"/>
      <c r="G984" s="3"/>
    </row>
    <row r="985" spans="2:7" x14ac:dyDescent="0.25">
      <c r="B985" s="7"/>
      <c r="C985" s="4"/>
      <c r="D985" s="3"/>
      <c r="E985" s="3"/>
      <c r="F985" s="3"/>
      <c r="G985" s="3"/>
    </row>
    <row r="986" spans="2:7" x14ac:dyDescent="0.25">
      <c r="B986" s="7"/>
      <c r="C986" s="4"/>
      <c r="D986" s="3"/>
      <c r="E986" s="3"/>
      <c r="F986" s="3"/>
      <c r="G986" s="3"/>
    </row>
    <row r="987" spans="2:7" x14ac:dyDescent="0.25">
      <c r="B987" s="7"/>
      <c r="C987" s="4"/>
      <c r="D987" s="3"/>
      <c r="E987" s="3"/>
      <c r="F987" s="3"/>
      <c r="G987" s="3"/>
    </row>
    <row r="988" spans="2:7" x14ac:dyDescent="0.25">
      <c r="B988" s="7"/>
      <c r="C988" s="4"/>
      <c r="D988" s="3"/>
      <c r="E988" s="3"/>
      <c r="F988" s="3"/>
      <c r="G988" s="3"/>
    </row>
    <row r="989" spans="2:7" x14ac:dyDescent="0.25">
      <c r="B989" s="7"/>
      <c r="C989" s="4"/>
      <c r="D989" s="3"/>
      <c r="E989" s="3"/>
      <c r="F989" s="3"/>
      <c r="G989" s="3"/>
    </row>
    <row r="990" spans="2:7" x14ac:dyDescent="0.25">
      <c r="B990" s="7"/>
      <c r="C990" s="4"/>
      <c r="D990" s="3"/>
      <c r="E990" s="3"/>
      <c r="F990" s="3"/>
      <c r="G990" s="3"/>
    </row>
    <row r="991" spans="2:7" x14ac:dyDescent="0.25">
      <c r="B991" s="7"/>
      <c r="C991" s="4"/>
      <c r="D991" s="3"/>
      <c r="E991" s="3"/>
      <c r="F991" s="3"/>
      <c r="G991" s="3"/>
    </row>
    <row r="992" spans="2:7" x14ac:dyDescent="0.25">
      <c r="B992" s="7"/>
      <c r="C992" s="4"/>
      <c r="D992" s="3"/>
      <c r="E992" s="3"/>
      <c r="F992" s="3"/>
      <c r="G992" s="3"/>
    </row>
    <row r="993" spans="2:7" x14ac:dyDescent="0.25">
      <c r="B993" s="7"/>
      <c r="C993" s="4"/>
      <c r="D993" s="3"/>
      <c r="E993" s="3"/>
      <c r="F993" s="3"/>
      <c r="G993" s="3"/>
    </row>
    <row r="994" spans="2:7" x14ac:dyDescent="0.25">
      <c r="B994" s="7"/>
      <c r="C994" s="4"/>
      <c r="D994" s="3"/>
      <c r="E994" s="3"/>
      <c r="F994" s="3"/>
      <c r="G994" s="3"/>
    </row>
    <row r="995" spans="2:7" x14ac:dyDescent="0.25">
      <c r="B995" s="7"/>
      <c r="C995" s="4"/>
      <c r="D995" s="3"/>
      <c r="E995" s="3"/>
      <c r="F995" s="3"/>
      <c r="G995" s="3"/>
    </row>
    <row r="996" spans="2:7" x14ac:dyDescent="0.25">
      <c r="B996" s="7"/>
      <c r="C996" s="4"/>
      <c r="D996" s="3"/>
      <c r="E996" s="3"/>
      <c r="F996" s="3"/>
      <c r="G996" s="3"/>
    </row>
    <row r="997" spans="2:7" x14ac:dyDescent="0.25">
      <c r="B997" s="7"/>
      <c r="C997" s="4"/>
      <c r="D997" s="3"/>
      <c r="E997" s="3"/>
      <c r="F997" s="3"/>
      <c r="G997" s="3"/>
    </row>
    <row r="998" spans="2:7" x14ac:dyDescent="0.25">
      <c r="B998" s="7"/>
      <c r="C998" s="4"/>
      <c r="D998" s="3"/>
      <c r="E998" s="3"/>
      <c r="F998" s="3"/>
      <c r="G998" s="3"/>
    </row>
    <row r="999" spans="2:7" x14ac:dyDescent="0.25">
      <c r="B999" s="7"/>
      <c r="C999" s="4"/>
      <c r="D999" s="3"/>
      <c r="E999" s="3"/>
      <c r="F999" s="3"/>
      <c r="G999" s="3"/>
    </row>
    <row r="1000" spans="2:7" x14ac:dyDescent="0.25">
      <c r="B1000" s="7"/>
      <c r="C1000" s="4"/>
      <c r="D1000" s="3"/>
      <c r="E1000" s="3"/>
      <c r="F1000" s="3"/>
      <c r="G1000" s="3"/>
    </row>
    <row r="1001" spans="2:7" x14ac:dyDescent="0.25">
      <c r="B1001" s="7"/>
      <c r="C1001" s="4"/>
      <c r="D1001" s="3"/>
      <c r="E1001" s="3"/>
      <c r="F1001" s="3"/>
      <c r="G1001" s="3"/>
    </row>
    <row r="1002" spans="2:7" x14ac:dyDescent="0.25">
      <c r="B1002" s="7"/>
      <c r="C1002" s="4"/>
      <c r="D1002" s="3"/>
      <c r="E1002" s="3"/>
      <c r="F1002" s="3"/>
      <c r="G1002" s="3"/>
    </row>
    <row r="1003" spans="2:7" x14ac:dyDescent="0.25">
      <c r="B1003" s="7"/>
      <c r="C1003" s="4"/>
      <c r="D1003" s="3"/>
      <c r="E1003" s="3"/>
      <c r="F1003" s="3"/>
      <c r="G1003" s="3"/>
    </row>
    <row r="1004" spans="2:7" x14ac:dyDescent="0.25">
      <c r="B1004" s="7"/>
      <c r="C1004" s="4"/>
      <c r="D1004" s="3"/>
      <c r="E1004" s="3"/>
      <c r="F1004" s="3"/>
      <c r="G1004" s="3"/>
    </row>
    <row r="1005" spans="2:7" x14ac:dyDescent="0.25">
      <c r="B1005" s="7"/>
      <c r="C1005" s="4"/>
      <c r="D1005" s="3"/>
      <c r="E1005" s="3"/>
      <c r="F1005" s="3"/>
      <c r="G1005" s="3"/>
    </row>
    <row r="1006" spans="2:7" x14ac:dyDescent="0.25">
      <c r="B1006" s="7"/>
      <c r="C1006" s="4"/>
      <c r="D1006" s="3"/>
      <c r="E1006" s="3"/>
      <c r="F1006" s="3"/>
      <c r="G1006" s="3"/>
    </row>
    <row r="1007" spans="2:7" x14ac:dyDescent="0.25">
      <c r="B1007" s="7"/>
      <c r="C1007" s="4"/>
      <c r="D1007" s="3"/>
      <c r="E1007" s="3"/>
      <c r="F1007" s="3"/>
      <c r="G1007" s="3"/>
    </row>
    <row r="1008" spans="2:7" x14ac:dyDescent="0.25">
      <c r="B1008" s="7"/>
      <c r="C1008" s="4"/>
      <c r="D1008" s="3"/>
      <c r="E1008" s="3"/>
      <c r="F1008" s="3"/>
      <c r="G1008" s="3"/>
    </row>
    <row r="1009" spans="2:7" x14ac:dyDescent="0.25">
      <c r="B1009" s="7"/>
      <c r="C1009" s="4"/>
      <c r="D1009" s="3"/>
      <c r="E1009" s="3"/>
      <c r="F1009" s="3"/>
      <c r="G1009" s="3"/>
    </row>
    <row r="1010" spans="2:7" x14ac:dyDescent="0.25">
      <c r="B1010" s="7"/>
      <c r="C1010" s="4"/>
      <c r="D1010" s="3"/>
      <c r="E1010" s="3"/>
      <c r="F1010" s="3"/>
      <c r="G1010" s="3"/>
    </row>
    <row r="1011" spans="2:7" x14ac:dyDescent="0.25">
      <c r="B1011" s="7"/>
      <c r="C1011" s="4"/>
      <c r="D1011" s="3"/>
      <c r="E1011" s="3"/>
      <c r="F1011" s="3"/>
      <c r="G1011" s="3"/>
    </row>
    <row r="1012" spans="2:7" x14ac:dyDescent="0.25">
      <c r="B1012" s="7"/>
      <c r="C1012" s="4"/>
      <c r="D1012" s="3"/>
      <c r="E1012" s="3"/>
      <c r="F1012" s="3"/>
      <c r="G1012" s="3"/>
    </row>
    <row r="1013" spans="2:7" x14ac:dyDescent="0.25">
      <c r="B1013" s="7"/>
      <c r="C1013" s="4"/>
      <c r="D1013" s="3"/>
      <c r="E1013" s="3"/>
      <c r="F1013" s="3"/>
      <c r="G1013" s="3"/>
    </row>
    <row r="1014" spans="2:7" x14ac:dyDescent="0.25">
      <c r="B1014" s="7"/>
      <c r="C1014" s="4"/>
      <c r="D1014" s="3"/>
      <c r="E1014" s="3"/>
      <c r="F1014" s="3"/>
      <c r="G1014" s="3"/>
    </row>
    <row r="1015" spans="2:7" x14ac:dyDescent="0.25">
      <c r="B1015" s="7"/>
      <c r="C1015" s="4"/>
      <c r="D1015" s="3"/>
      <c r="E1015" s="3"/>
      <c r="F1015" s="3"/>
      <c r="G1015" s="3"/>
    </row>
    <row r="1016" spans="2:7" x14ac:dyDescent="0.25">
      <c r="B1016" s="7"/>
      <c r="C1016" s="4"/>
      <c r="D1016" s="3"/>
      <c r="E1016" s="3"/>
      <c r="F1016" s="3"/>
      <c r="G1016" s="3"/>
    </row>
    <row r="1017" spans="2:7" x14ac:dyDescent="0.25">
      <c r="B1017" s="7"/>
      <c r="C1017" s="4"/>
      <c r="D1017" s="3"/>
      <c r="E1017" s="3"/>
      <c r="F1017" s="3"/>
      <c r="G1017" s="3"/>
    </row>
    <row r="1018" spans="2:7" x14ac:dyDescent="0.25">
      <c r="B1018" s="7"/>
      <c r="C1018" s="4"/>
      <c r="D1018" s="3"/>
      <c r="E1018" s="3"/>
      <c r="F1018" s="3"/>
      <c r="G1018" s="3"/>
    </row>
    <row r="1019" spans="2:7" x14ac:dyDescent="0.25">
      <c r="B1019" s="7"/>
      <c r="C1019" s="4"/>
      <c r="D1019" s="3"/>
      <c r="E1019" s="3"/>
      <c r="F1019" s="3"/>
      <c r="G1019" s="3"/>
    </row>
    <row r="1020" spans="2:7" x14ac:dyDescent="0.25">
      <c r="B1020" s="7"/>
      <c r="C1020" s="4"/>
      <c r="D1020" s="3"/>
      <c r="E1020" s="3"/>
      <c r="F1020" s="3"/>
      <c r="G1020" s="3"/>
    </row>
    <row r="1021" spans="2:7" x14ac:dyDescent="0.25">
      <c r="B1021" s="7"/>
      <c r="C1021" s="4"/>
      <c r="D1021" s="3"/>
      <c r="E1021" s="3"/>
      <c r="F1021" s="3"/>
      <c r="G1021" s="3"/>
    </row>
    <row r="1022" spans="2:7" x14ac:dyDescent="0.25">
      <c r="B1022" s="7"/>
      <c r="C1022" s="4"/>
      <c r="D1022" s="3"/>
      <c r="E1022" s="3"/>
      <c r="F1022" s="3"/>
      <c r="G1022" s="3"/>
    </row>
    <row r="1023" spans="2:7" x14ac:dyDescent="0.25">
      <c r="B1023" s="7"/>
      <c r="C1023" s="4"/>
      <c r="D1023" s="3"/>
      <c r="E1023" s="3"/>
      <c r="F1023" s="3"/>
      <c r="G1023" s="3"/>
    </row>
    <row r="1024" spans="2:7" x14ac:dyDescent="0.25">
      <c r="B1024" s="7"/>
      <c r="C1024" s="4"/>
      <c r="D1024" s="3"/>
      <c r="E1024" s="3"/>
      <c r="F1024" s="3"/>
      <c r="G1024" s="3"/>
    </row>
    <row r="1025" spans="2:7" x14ac:dyDescent="0.25">
      <c r="B1025" s="7"/>
      <c r="C1025" s="4"/>
      <c r="D1025" s="3"/>
      <c r="E1025" s="3"/>
      <c r="F1025" s="3"/>
      <c r="G1025" s="3"/>
    </row>
    <row r="1026" spans="2:7" x14ac:dyDescent="0.25">
      <c r="B1026" s="7"/>
      <c r="C1026" s="4"/>
      <c r="D1026" s="3"/>
      <c r="E1026" s="3"/>
      <c r="F1026" s="3"/>
      <c r="G1026" s="3"/>
    </row>
    <row r="1027" spans="2:7" x14ac:dyDescent="0.25">
      <c r="B1027" s="7"/>
      <c r="C1027" s="4"/>
      <c r="D1027" s="3"/>
      <c r="E1027" s="3"/>
      <c r="F1027" s="3"/>
      <c r="G1027" s="3"/>
    </row>
    <row r="1028" spans="2:7" x14ac:dyDescent="0.25">
      <c r="B1028" s="7"/>
      <c r="C1028" s="4"/>
      <c r="D1028" s="3"/>
      <c r="E1028" s="3"/>
      <c r="F1028" s="3"/>
      <c r="G1028" s="3"/>
    </row>
    <row r="1029" spans="2:7" x14ac:dyDescent="0.25">
      <c r="B1029" s="7"/>
      <c r="C1029" s="4"/>
      <c r="D1029" s="3"/>
      <c r="E1029" s="3"/>
      <c r="F1029" s="3"/>
      <c r="G1029" s="3"/>
    </row>
    <row r="1030" spans="2:7" x14ac:dyDescent="0.25">
      <c r="B1030" s="7"/>
      <c r="C1030" s="4"/>
      <c r="D1030" s="3"/>
      <c r="E1030" s="3"/>
      <c r="F1030" s="3"/>
      <c r="G1030" s="3"/>
    </row>
    <row r="1031" spans="2:7" x14ac:dyDescent="0.25">
      <c r="B1031" s="7"/>
      <c r="C1031" s="4"/>
      <c r="D1031" s="3"/>
      <c r="E1031" s="3"/>
      <c r="F1031" s="3"/>
      <c r="G1031" s="3"/>
    </row>
    <row r="1032" spans="2:7" x14ac:dyDescent="0.25">
      <c r="B1032" s="7"/>
      <c r="C1032" s="4"/>
      <c r="D1032" s="3"/>
      <c r="E1032" s="3"/>
      <c r="F1032" s="3"/>
      <c r="G1032" s="3"/>
    </row>
    <row r="1033" spans="2:7" x14ac:dyDescent="0.25">
      <c r="B1033" s="7"/>
      <c r="C1033" s="4"/>
      <c r="D1033" s="3"/>
      <c r="E1033" s="3"/>
      <c r="F1033" s="3"/>
      <c r="G1033" s="3"/>
    </row>
    <row r="1034" spans="2:7" x14ac:dyDescent="0.25">
      <c r="B1034" s="7"/>
      <c r="C1034" s="4"/>
      <c r="D1034" s="3"/>
      <c r="E1034" s="3"/>
      <c r="F1034" s="3"/>
      <c r="G1034" s="3"/>
    </row>
    <row r="1035" spans="2:7" x14ac:dyDescent="0.25">
      <c r="B1035" s="7"/>
      <c r="C1035" s="4"/>
      <c r="D1035" s="3"/>
      <c r="E1035" s="3"/>
      <c r="F1035" s="3"/>
      <c r="G1035" s="3"/>
    </row>
    <row r="1036" spans="2:7" x14ac:dyDescent="0.25">
      <c r="B1036" s="7"/>
      <c r="C1036" s="4"/>
      <c r="D1036" s="3"/>
      <c r="E1036" s="3"/>
      <c r="F1036" s="3"/>
      <c r="G1036" s="3"/>
    </row>
    <row r="1037" spans="2:7" x14ac:dyDescent="0.25">
      <c r="B1037" s="7"/>
      <c r="C1037" s="4"/>
      <c r="D1037" s="3"/>
      <c r="E1037" s="3"/>
      <c r="F1037" s="3"/>
      <c r="G1037" s="3"/>
    </row>
    <row r="1038" spans="2:7" x14ac:dyDescent="0.25">
      <c r="B1038" s="7"/>
      <c r="C1038" s="4"/>
      <c r="D1038" s="3"/>
      <c r="E1038" s="3"/>
      <c r="F1038" s="3"/>
      <c r="G1038" s="3"/>
    </row>
    <row r="1039" spans="2:7" x14ac:dyDescent="0.25">
      <c r="B1039" s="7"/>
      <c r="C1039" s="4"/>
      <c r="D1039" s="3"/>
      <c r="E1039" s="3"/>
      <c r="F1039" s="3"/>
      <c r="G1039" s="3"/>
    </row>
    <row r="1040" spans="2:7" x14ac:dyDescent="0.25">
      <c r="B1040" s="7"/>
      <c r="C1040" s="4"/>
      <c r="D1040" s="3"/>
      <c r="E1040" s="3"/>
      <c r="F1040" s="3"/>
      <c r="G1040" s="3"/>
    </row>
    <row r="1041" spans="2:7" x14ac:dyDescent="0.25">
      <c r="B1041" s="7"/>
      <c r="C1041" s="4"/>
      <c r="D1041" s="3"/>
      <c r="E1041" s="3"/>
      <c r="F1041" s="3"/>
      <c r="G1041" s="3"/>
    </row>
    <row r="1042" spans="2:7" x14ac:dyDescent="0.25">
      <c r="B1042" s="7"/>
      <c r="C1042" s="4"/>
      <c r="D1042" s="3"/>
      <c r="E1042" s="3"/>
      <c r="F1042" s="3"/>
      <c r="G1042" s="3"/>
    </row>
    <row r="1043" spans="2:7" x14ac:dyDescent="0.25">
      <c r="B1043" s="7"/>
      <c r="C1043" s="4"/>
      <c r="D1043" s="3"/>
      <c r="E1043" s="3"/>
      <c r="F1043" s="3"/>
      <c r="G1043" s="3"/>
    </row>
    <row r="1044" spans="2:7" x14ac:dyDescent="0.25">
      <c r="B1044" s="7"/>
      <c r="C1044" s="4"/>
      <c r="D1044" s="3"/>
      <c r="E1044" s="3"/>
      <c r="F1044" s="3"/>
      <c r="G1044" s="3"/>
    </row>
    <row r="1045" spans="2:7" x14ac:dyDescent="0.25">
      <c r="B1045" s="7"/>
      <c r="C1045" s="4"/>
      <c r="D1045" s="3"/>
      <c r="E1045" s="3"/>
      <c r="F1045" s="3"/>
      <c r="G1045" s="3"/>
    </row>
    <row r="1046" spans="2:7" x14ac:dyDescent="0.25">
      <c r="B1046" s="7"/>
      <c r="C1046" s="4"/>
      <c r="D1046" s="3"/>
      <c r="E1046" s="3"/>
      <c r="F1046" s="3"/>
      <c r="G1046" s="3"/>
    </row>
    <row r="1047" spans="2:7" x14ac:dyDescent="0.25">
      <c r="B1047" s="7"/>
      <c r="C1047" s="4"/>
      <c r="D1047" s="3"/>
      <c r="E1047" s="3"/>
      <c r="F1047" s="3"/>
      <c r="G1047" s="3"/>
    </row>
    <row r="1048" spans="2:7" x14ac:dyDescent="0.25">
      <c r="B1048" s="7"/>
      <c r="C1048" s="4"/>
      <c r="D1048" s="3"/>
      <c r="E1048" s="3"/>
      <c r="F1048" s="3"/>
      <c r="G1048" s="3"/>
    </row>
    <row r="1049" spans="2:7" x14ac:dyDescent="0.25">
      <c r="B1049" s="7"/>
      <c r="C1049" s="4"/>
      <c r="D1049" s="3"/>
      <c r="E1049" s="3"/>
      <c r="F1049" s="3"/>
      <c r="G1049" s="3"/>
    </row>
    <row r="1050" spans="2:7" x14ac:dyDescent="0.25">
      <c r="B1050" s="7"/>
      <c r="C1050" s="4"/>
      <c r="D1050" s="3"/>
      <c r="E1050" s="3"/>
      <c r="F1050" s="3"/>
      <c r="G1050" s="3"/>
    </row>
    <row r="1051" spans="2:7" x14ac:dyDescent="0.25">
      <c r="B1051" s="7"/>
      <c r="C1051" s="4"/>
      <c r="D1051" s="3"/>
      <c r="E1051" s="3"/>
      <c r="F1051" s="3"/>
      <c r="G1051" s="3"/>
    </row>
    <row r="1052" spans="2:7" x14ac:dyDescent="0.25">
      <c r="B1052" s="7"/>
      <c r="C1052" s="4"/>
      <c r="D1052" s="3"/>
      <c r="E1052" s="3"/>
      <c r="F1052" s="3"/>
      <c r="G1052" s="3"/>
    </row>
    <row r="1053" spans="2:7" x14ac:dyDescent="0.25">
      <c r="B1053" s="7"/>
      <c r="C1053" s="4"/>
      <c r="D1053" s="3"/>
      <c r="E1053" s="3"/>
      <c r="F1053" s="3"/>
      <c r="G1053" s="3"/>
    </row>
    <row r="1054" spans="2:7" x14ac:dyDescent="0.25">
      <c r="B1054" s="7"/>
      <c r="C1054" s="4"/>
      <c r="D1054" s="3"/>
      <c r="E1054" s="3"/>
      <c r="F1054" s="3"/>
      <c r="G1054" s="3"/>
    </row>
    <row r="1055" spans="2:7" x14ac:dyDescent="0.25">
      <c r="B1055" s="7"/>
      <c r="C1055" s="4"/>
      <c r="D1055" s="3"/>
      <c r="E1055" s="3"/>
      <c r="F1055" s="3"/>
      <c r="G1055" s="3"/>
    </row>
    <row r="1056" spans="2:7" x14ac:dyDescent="0.25">
      <c r="B1056" s="7"/>
      <c r="C1056" s="4"/>
      <c r="D1056" s="3"/>
      <c r="E1056" s="3"/>
      <c r="F1056" s="3"/>
      <c r="G1056" s="3"/>
    </row>
    <row r="1057" spans="2:7" x14ac:dyDescent="0.25">
      <c r="B1057" s="7"/>
      <c r="C1057" s="4"/>
      <c r="D1057" s="3"/>
      <c r="E1057" s="3"/>
      <c r="F1057" s="3"/>
      <c r="G1057" s="3"/>
    </row>
    <row r="1058" spans="2:7" x14ac:dyDescent="0.25">
      <c r="B1058" s="7"/>
      <c r="C1058" s="4"/>
      <c r="D1058" s="3"/>
      <c r="E1058" s="3"/>
      <c r="F1058" s="3"/>
      <c r="G1058" s="3"/>
    </row>
    <row r="1059" spans="2:7" x14ac:dyDescent="0.25">
      <c r="B1059" s="7"/>
      <c r="C1059" s="4"/>
      <c r="D1059" s="3"/>
      <c r="E1059" s="3"/>
      <c r="F1059" s="3"/>
      <c r="G1059" s="3"/>
    </row>
    <row r="1060" spans="2:7" x14ac:dyDescent="0.25">
      <c r="B1060" s="7"/>
      <c r="C1060" s="4"/>
      <c r="D1060" s="3"/>
      <c r="E1060" s="3"/>
      <c r="F1060" s="3"/>
      <c r="G1060" s="3"/>
    </row>
    <row r="1061" spans="2:7" x14ac:dyDescent="0.25">
      <c r="B1061" s="7"/>
      <c r="C1061" s="4"/>
      <c r="D1061" s="3"/>
      <c r="E1061" s="3"/>
      <c r="F1061" s="3"/>
      <c r="G1061" s="3"/>
    </row>
    <row r="1062" spans="2:7" x14ac:dyDescent="0.25">
      <c r="B1062" s="7"/>
      <c r="C1062" s="4"/>
      <c r="D1062" s="3"/>
      <c r="E1062" s="3"/>
      <c r="F1062" s="3"/>
      <c r="G1062" s="3"/>
    </row>
    <row r="1063" spans="2:7" x14ac:dyDescent="0.25">
      <c r="B1063" s="7"/>
      <c r="C1063" s="4"/>
      <c r="D1063" s="3"/>
      <c r="E1063" s="3"/>
      <c r="F1063" s="3"/>
      <c r="G1063" s="3"/>
    </row>
    <row r="1064" spans="2:7" x14ac:dyDescent="0.25">
      <c r="B1064" s="7"/>
      <c r="C1064" s="4"/>
      <c r="D1064" s="3"/>
      <c r="E1064" s="3"/>
      <c r="F1064" s="3"/>
      <c r="G1064" s="3"/>
    </row>
    <row r="1065" spans="2:7" x14ac:dyDescent="0.25">
      <c r="B1065" s="7"/>
      <c r="C1065" s="4"/>
      <c r="D1065" s="3"/>
      <c r="E1065" s="3"/>
      <c r="F1065" s="3"/>
      <c r="G1065" s="3"/>
    </row>
    <row r="1066" spans="2:7" x14ac:dyDescent="0.25">
      <c r="B1066" s="7"/>
      <c r="C1066" s="4"/>
      <c r="D1066" s="3"/>
      <c r="E1066" s="3"/>
      <c r="F1066" s="3"/>
      <c r="G1066" s="3"/>
    </row>
    <row r="1067" spans="2:7" x14ac:dyDescent="0.25">
      <c r="B1067" s="7"/>
      <c r="C1067" s="4"/>
      <c r="D1067" s="3"/>
      <c r="E1067" s="3"/>
      <c r="F1067" s="3"/>
      <c r="G1067" s="3"/>
    </row>
    <row r="1068" spans="2:7" x14ac:dyDescent="0.25">
      <c r="B1068" s="7"/>
      <c r="C1068" s="4"/>
      <c r="D1068" s="3"/>
      <c r="E1068" s="3"/>
      <c r="F1068" s="3"/>
      <c r="G1068" s="3"/>
    </row>
    <row r="1069" spans="2:7" x14ac:dyDescent="0.25">
      <c r="B1069" s="7"/>
      <c r="C1069" s="4"/>
      <c r="D1069" s="3"/>
      <c r="E1069" s="3"/>
      <c r="F1069" s="3"/>
      <c r="G1069" s="3"/>
    </row>
    <row r="1070" spans="2:7" x14ac:dyDescent="0.25">
      <c r="B1070" s="7"/>
      <c r="C1070" s="4"/>
      <c r="D1070" s="3"/>
      <c r="E1070" s="3"/>
      <c r="F1070" s="3"/>
      <c r="G1070" s="3"/>
    </row>
    <row r="1071" spans="2:7" x14ac:dyDescent="0.25">
      <c r="B1071" s="7"/>
      <c r="C1071" s="4"/>
      <c r="D1071" s="3"/>
      <c r="E1071" s="3"/>
      <c r="F1071" s="3"/>
      <c r="G1071" s="3"/>
    </row>
    <row r="1072" spans="2:7" x14ac:dyDescent="0.25">
      <c r="B1072" s="7"/>
      <c r="C1072" s="4"/>
      <c r="D1072" s="3"/>
      <c r="E1072" s="3"/>
      <c r="F1072" s="3"/>
      <c r="G1072" s="3"/>
    </row>
    <row r="1073" spans="2:7" x14ac:dyDescent="0.25">
      <c r="B1073" s="7"/>
      <c r="C1073" s="4"/>
      <c r="D1073" s="3"/>
      <c r="E1073" s="3"/>
      <c r="F1073" s="3"/>
      <c r="G1073" s="3"/>
    </row>
    <row r="1074" spans="2:7" x14ac:dyDescent="0.25">
      <c r="B1074" s="7"/>
      <c r="C1074" s="4"/>
      <c r="D1074" s="3"/>
      <c r="E1074" s="3"/>
      <c r="F1074" s="3"/>
      <c r="G1074" s="3"/>
    </row>
    <row r="1075" spans="2:7" x14ac:dyDescent="0.25">
      <c r="B1075" s="7"/>
      <c r="C1075" s="4"/>
      <c r="D1075" s="3"/>
      <c r="E1075" s="3"/>
      <c r="F1075" s="3"/>
      <c r="G1075" s="3"/>
    </row>
    <row r="1076" spans="2:7" x14ac:dyDescent="0.25">
      <c r="B1076" s="7"/>
      <c r="C1076" s="4"/>
      <c r="D1076" s="3"/>
      <c r="E1076" s="3"/>
      <c r="F1076" s="3"/>
      <c r="G1076" s="3"/>
    </row>
    <row r="1077" spans="2:7" x14ac:dyDescent="0.25">
      <c r="B1077" s="7"/>
      <c r="C1077" s="4"/>
      <c r="D1077" s="3"/>
      <c r="E1077" s="3"/>
      <c r="F1077" s="3"/>
      <c r="G1077" s="3"/>
    </row>
    <row r="1078" spans="2:7" x14ac:dyDescent="0.25">
      <c r="B1078" s="7"/>
      <c r="C1078" s="4"/>
      <c r="D1078" s="3"/>
      <c r="E1078" s="3"/>
      <c r="F1078" s="3"/>
      <c r="G1078" s="3"/>
    </row>
    <row r="1079" spans="2:7" x14ac:dyDescent="0.25">
      <c r="B1079" s="7"/>
      <c r="C1079" s="4"/>
      <c r="D1079" s="3"/>
      <c r="E1079" s="3"/>
      <c r="F1079" s="3"/>
      <c r="G1079" s="3"/>
    </row>
    <row r="1080" spans="2:7" x14ac:dyDescent="0.25">
      <c r="B1080" s="7"/>
      <c r="C1080" s="4"/>
      <c r="D1080" s="3"/>
      <c r="E1080" s="3"/>
      <c r="F1080" s="3"/>
      <c r="G1080" s="3"/>
    </row>
    <row r="1081" spans="2:7" x14ac:dyDescent="0.25">
      <c r="B1081" s="7"/>
      <c r="C1081" s="4"/>
      <c r="D1081" s="3"/>
      <c r="E1081" s="3"/>
      <c r="F1081" s="3"/>
      <c r="G1081" s="3"/>
    </row>
    <row r="1082" spans="2:7" x14ac:dyDescent="0.25">
      <c r="B1082" s="7"/>
      <c r="C1082" s="4"/>
      <c r="D1082" s="3"/>
      <c r="E1082" s="3"/>
      <c r="F1082" s="3"/>
      <c r="G1082" s="3"/>
    </row>
    <row r="1083" spans="2:7" x14ac:dyDescent="0.25">
      <c r="B1083" s="7"/>
      <c r="C1083" s="4"/>
      <c r="D1083" s="3"/>
      <c r="E1083" s="3"/>
      <c r="F1083" s="3"/>
      <c r="G1083" s="3"/>
    </row>
    <row r="1084" spans="2:7" x14ac:dyDescent="0.25">
      <c r="B1084" s="7"/>
      <c r="C1084" s="4"/>
      <c r="D1084" s="3"/>
      <c r="E1084" s="3"/>
      <c r="F1084" s="3"/>
      <c r="G1084" s="3"/>
    </row>
    <row r="1085" spans="2:7" x14ac:dyDescent="0.25">
      <c r="B1085" s="7"/>
      <c r="C1085" s="4"/>
      <c r="D1085" s="3"/>
      <c r="E1085" s="3"/>
      <c r="F1085" s="3"/>
      <c r="G1085" s="3"/>
    </row>
    <row r="1086" spans="2:7" x14ac:dyDescent="0.25">
      <c r="B1086" s="7"/>
      <c r="C1086" s="4"/>
      <c r="D1086" s="3"/>
      <c r="E1086" s="3"/>
      <c r="F1086" s="3"/>
      <c r="G1086" s="3"/>
    </row>
    <row r="1087" spans="2:7" x14ac:dyDescent="0.25">
      <c r="B1087" s="7"/>
      <c r="C1087" s="4"/>
      <c r="D1087" s="3"/>
      <c r="E1087" s="3"/>
      <c r="F1087" s="3"/>
      <c r="G1087" s="3"/>
    </row>
    <row r="1088" spans="2:7" x14ac:dyDescent="0.25">
      <c r="B1088" s="7"/>
      <c r="C1088" s="4"/>
      <c r="D1088" s="3"/>
      <c r="E1088" s="3"/>
      <c r="F1088" s="3"/>
      <c r="G1088" s="3"/>
    </row>
    <row r="1089" spans="2:7" x14ac:dyDescent="0.25">
      <c r="B1089" s="7"/>
      <c r="C1089" s="4"/>
      <c r="D1089" s="3"/>
      <c r="E1089" s="3"/>
      <c r="F1089" s="3"/>
      <c r="G1089" s="3"/>
    </row>
    <row r="1090" spans="2:7" x14ac:dyDescent="0.25">
      <c r="B1090" s="7"/>
      <c r="C1090" s="4"/>
      <c r="D1090" s="3"/>
      <c r="E1090" s="3"/>
      <c r="F1090" s="3"/>
      <c r="G1090" s="3"/>
    </row>
    <row r="1091" spans="2:7" x14ac:dyDescent="0.25">
      <c r="B1091" s="7"/>
      <c r="C1091" s="4"/>
      <c r="D1091" s="3"/>
      <c r="E1091" s="3"/>
      <c r="F1091" s="3"/>
      <c r="G1091" s="3"/>
    </row>
    <row r="1092" spans="2:7" x14ac:dyDescent="0.25">
      <c r="B1092" s="7"/>
      <c r="C1092" s="4"/>
      <c r="D1092" s="3"/>
      <c r="E1092" s="3"/>
      <c r="F1092" s="3"/>
      <c r="G1092" s="3"/>
    </row>
    <row r="1093" spans="2:7" x14ac:dyDescent="0.25">
      <c r="B1093" s="7"/>
      <c r="C1093" s="4"/>
      <c r="D1093" s="3"/>
      <c r="E1093" s="3"/>
      <c r="F1093" s="3"/>
      <c r="G1093" s="3"/>
    </row>
    <row r="1094" spans="2:7" x14ac:dyDescent="0.25">
      <c r="B1094" s="7"/>
      <c r="C1094" s="4"/>
      <c r="D1094" s="3"/>
      <c r="E1094" s="3"/>
      <c r="F1094" s="3"/>
      <c r="G1094" s="3"/>
    </row>
    <row r="1095" spans="2:7" x14ac:dyDescent="0.25">
      <c r="B1095" s="7"/>
      <c r="C1095" s="4"/>
      <c r="D1095" s="3"/>
      <c r="E1095" s="3"/>
      <c r="F1095" s="3"/>
      <c r="G1095" s="3"/>
    </row>
    <row r="1096" spans="2:7" x14ac:dyDescent="0.25">
      <c r="B1096" s="7"/>
      <c r="C1096" s="4"/>
      <c r="D1096" s="3"/>
      <c r="E1096" s="3"/>
      <c r="F1096" s="3"/>
      <c r="G1096" s="3"/>
    </row>
    <row r="1097" spans="2:7" x14ac:dyDescent="0.25">
      <c r="B1097" s="7"/>
      <c r="C1097" s="4"/>
      <c r="D1097" s="3"/>
      <c r="E1097" s="3"/>
      <c r="F1097" s="3"/>
      <c r="G1097" s="3"/>
    </row>
    <row r="1098" spans="2:7" x14ac:dyDescent="0.25">
      <c r="B1098" s="7"/>
      <c r="C1098" s="4"/>
      <c r="D1098" s="3"/>
      <c r="E1098" s="3"/>
      <c r="F1098" s="3"/>
      <c r="G1098" s="3"/>
    </row>
    <row r="1099" spans="2:7" x14ac:dyDescent="0.25">
      <c r="B1099" s="7"/>
      <c r="C1099" s="4"/>
      <c r="D1099" s="3"/>
      <c r="E1099" s="3"/>
      <c r="F1099" s="3"/>
      <c r="G1099" s="3"/>
    </row>
    <row r="1100" spans="2:7" x14ac:dyDescent="0.25">
      <c r="B1100" s="7"/>
      <c r="C1100" s="4"/>
      <c r="D1100" s="3"/>
      <c r="E1100" s="3"/>
      <c r="F1100" s="3"/>
      <c r="G1100" s="3"/>
    </row>
    <row r="1101" spans="2:7" x14ac:dyDescent="0.25">
      <c r="B1101" s="7"/>
      <c r="C1101" s="4"/>
      <c r="D1101" s="3"/>
      <c r="E1101" s="3"/>
      <c r="F1101" s="3"/>
      <c r="G1101" s="3"/>
    </row>
    <row r="1102" spans="2:7" x14ac:dyDescent="0.25">
      <c r="B1102" s="7"/>
      <c r="C1102" s="4"/>
      <c r="D1102" s="3"/>
      <c r="E1102" s="3"/>
      <c r="F1102" s="3"/>
      <c r="G1102" s="3"/>
    </row>
    <row r="1103" spans="2:7" x14ac:dyDescent="0.25">
      <c r="B1103" s="7"/>
      <c r="C1103" s="4"/>
      <c r="D1103" s="3"/>
      <c r="E1103" s="3"/>
      <c r="F1103" s="3"/>
      <c r="G1103" s="3"/>
    </row>
    <row r="1104" spans="2:7" x14ac:dyDescent="0.25">
      <c r="B1104" s="7"/>
      <c r="C1104" s="4"/>
      <c r="D1104" s="3"/>
      <c r="E1104" s="3"/>
      <c r="F1104" s="3"/>
      <c r="G1104" s="3"/>
    </row>
    <row r="1105" spans="2:7" x14ac:dyDescent="0.25">
      <c r="B1105" s="7"/>
      <c r="C1105" s="4"/>
      <c r="D1105" s="3"/>
      <c r="E1105" s="3"/>
      <c r="F1105" s="3"/>
      <c r="G1105" s="3"/>
    </row>
    <row r="1106" spans="2:7" x14ac:dyDescent="0.25">
      <c r="B1106" s="7"/>
      <c r="C1106" s="4"/>
      <c r="D1106" s="3"/>
      <c r="E1106" s="3"/>
      <c r="F1106" s="3"/>
      <c r="G1106" s="3"/>
    </row>
    <row r="1107" spans="2:7" x14ac:dyDescent="0.25">
      <c r="B1107" s="7"/>
      <c r="C1107" s="4"/>
      <c r="D1107" s="3"/>
      <c r="E1107" s="3"/>
      <c r="F1107" s="3"/>
      <c r="G1107" s="3"/>
    </row>
    <row r="1108" spans="2:7" x14ac:dyDescent="0.25">
      <c r="B1108" s="7"/>
      <c r="C1108" s="4"/>
      <c r="D1108" s="3"/>
      <c r="E1108" s="3"/>
      <c r="F1108" s="3"/>
      <c r="G1108" s="3"/>
    </row>
    <row r="1109" spans="2:7" x14ac:dyDescent="0.25">
      <c r="B1109" s="7"/>
      <c r="C1109" s="4"/>
      <c r="D1109" s="3"/>
      <c r="E1109" s="3"/>
      <c r="F1109" s="3"/>
      <c r="G1109" s="3"/>
    </row>
    <row r="1110" spans="2:7" x14ac:dyDescent="0.25">
      <c r="B1110" s="7"/>
      <c r="C1110" s="4"/>
      <c r="D1110" s="3"/>
      <c r="E1110" s="3"/>
      <c r="F1110" s="3"/>
      <c r="G1110" s="3"/>
    </row>
    <row r="1111" spans="2:7" x14ac:dyDescent="0.25">
      <c r="B1111" s="7"/>
      <c r="C1111" s="4"/>
      <c r="D1111" s="3"/>
      <c r="E1111" s="3"/>
      <c r="F1111" s="3"/>
      <c r="G1111" s="3"/>
    </row>
    <row r="1112" spans="2:7" x14ac:dyDescent="0.25">
      <c r="B1112" s="7"/>
      <c r="C1112" s="4"/>
      <c r="D1112" s="3"/>
      <c r="E1112" s="3"/>
      <c r="F1112" s="3"/>
      <c r="G1112" s="3"/>
    </row>
    <row r="1113" spans="2:7" x14ac:dyDescent="0.25">
      <c r="B1113" s="7"/>
      <c r="C1113" s="4"/>
      <c r="D1113" s="3"/>
      <c r="E1113" s="3"/>
      <c r="F1113" s="3"/>
      <c r="G1113" s="3"/>
    </row>
    <row r="1114" spans="2:7" x14ac:dyDescent="0.25">
      <c r="B1114" s="7"/>
      <c r="C1114" s="4"/>
      <c r="D1114" s="3"/>
      <c r="E1114" s="3"/>
      <c r="F1114" s="3"/>
      <c r="G1114" s="3"/>
    </row>
    <row r="1115" spans="2:7" x14ac:dyDescent="0.25">
      <c r="B1115" s="7"/>
      <c r="C1115" s="4"/>
      <c r="D1115" s="3"/>
      <c r="E1115" s="3"/>
      <c r="F1115" s="3"/>
      <c r="G1115" s="3"/>
    </row>
    <row r="1116" spans="2:7" x14ac:dyDescent="0.25">
      <c r="B1116" s="7"/>
      <c r="C1116" s="4"/>
      <c r="D1116" s="3"/>
      <c r="E1116" s="3"/>
      <c r="F1116" s="3"/>
      <c r="G1116" s="3"/>
    </row>
    <row r="1117" spans="2:7" x14ac:dyDescent="0.25">
      <c r="B1117" s="7"/>
      <c r="C1117" s="4"/>
      <c r="D1117" s="3"/>
      <c r="E1117" s="3"/>
      <c r="F1117" s="3"/>
      <c r="G1117" s="3"/>
    </row>
    <row r="1118" spans="2:7" x14ac:dyDescent="0.25">
      <c r="B1118" s="7"/>
      <c r="C1118" s="4"/>
      <c r="D1118" s="3"/>
      <c r="E1118" s="3"/>
      <c r="F1118" s="3"/>
      <c r="G1118" s="3"/>
    </row>
    <row r="1119" spans="2:7" x14ac:dyDescent="0.25">
      <c r="B1119" s="7"/>
      <c r="C1119" s="4"/>
      <c r="D1119" s="3"/>
      <c r="E1119" s="3"/>
      <c r="F1119" s="3"/>
      <c r="G1119" s="3"/>
    </row>
    <row r="1120" spans="2:7" x14ac:dyDescent="0.25">
      <c r="B1120" s="7"/>
      <c r="C1120" s="4"/>
      <c r="D1120" s="3"/>
      <c r="E1120" s="3"/>
      <c r="F1120" s="3"/>
      <c r="G1120" s="3"/>
    </row>
    <row r="1121" spans="2:7" x14ac:dyDescent="0.25">
      <c r="B1121" s="7"/>
      <c r="C1121" s="4"/>
      <c r="D1121" s="3"/>
      <c r="E1121" s="3"/>
      <c r="F1121" s="3"/>
      <c r="G1121" s="3"/>
    </row>
    <row r="1122" spans="2:7" x14ac:dyDescent="0.25">
      <c r="B1122" s="7"/>
      <c r="C1122" s="4"/>
      <c r="D1122" s="3"/>
      <c r="E1122" s="3"/>
      <c r="F1122" s="3"/>
      <c r="G1122" s="3"/>
    </row>
    <row r="1123" spans="2:7" x14ac:dyDescent="0.25">
      <c r="B1123" s="7"/>
      <c r="C1123" s="4"/>
      <c r="D1123" s="3"/>
      <c r="E1123" s="3"/>
      <c r="F1123" s="3"/>
      <c r="G1123" s="3"/>
    </row>
    <row r="1124" spans="2:7" x14ac:dyDescent="0.25">
      <c r="B1124" s="7"/>
      <c r="C1124" s="4"/>
      <c r="D1124" s="3"/>
      <c r="E1124" s="3"/>
      <c r="F1124" s="3"/>
      <c r="G1124" s="3"/>
    </row>
    <row r="1125" spans="2:7" x14ac:dyDescent="0.25">
      <c r="B1125" s="7"/>
      <c r="C1125" s="4"/>
      <c r="D1125" s="3"/>
      <c r="E1125" s="3"/>
      <c r="F1125" s="3"/>
      <c r="G1125" s="3"/>
    </row>
    <row r="1126" spans="2:7" x14ac:dyDescent="0.25">
      <c r="B1126" s="7"/>
      <c r="C1126" s="4"/>
      <c r="D1126" s="3"/>
      <c r="E1126" s="3"/>
      <c r="F1126" s="3"/>
      <c r="G1126" s="3"/>
    </row>
    <row r="1127" spans="2:7" x14ac:dyDescent="0.25">
      <c r="B1127" s="7"/>
      <c r="C1127" s="4"/>
      <c r="D1127" s="3"/>
      <c r="E1127" s="3"/>
      <c r="F1127" s="3"/>
      <c r="G1127" s="3"/>
    </row>
    <row r="1128" spans="2:7" x14ac:dyDescent="0.25">
      <c r="B1128" s="7"/>
      <c r="C1128" s="4"/>
      <c r="D1128" s="3"/>
      <c r="E1128" s="3"/>
      <c r="F1128" s="3"/>
      <c r="G1128" s="3"/>
    </row>
    <row r="1129" spans="2:7" x14ac:dyDescent="0.25">
      <c r="B1129" s="7"/>
      <c r="C1129" s="4"/>
      <c r="D1129" s="3"/>
      <c r="E1129" s="3"/>
      <c r="F1129" s="3"/>
      <c r="G1129" s="3"/>
    </row>
    <row r="1130" spans="2:7" x14ac:dyDescent="0.25">
      <c r="B1130" s="7"/>
      <c r="C1130" s="4"/>
      <c r="D1130" s="3"/>
      <c r="E1130" s="3"/>
      <c r="F1130" s="3"/>
      <c r="G1130" s="3"/>
    </row>
    <row r="1131" spans="2:7" x14ac:dyDescent="0.25">
      <c r="B1131" s="7"/>
      <c r="C1131" s="4"/>
      <c r="D1131" s="3"/>
      <c r="E1131" s="3"/>
      <c r="F1131" s="3"/>
      <c r="G1131" s="3"/>
    </row>
    <row r="1132" spans="2:7" x14ac:dyDescent="0.25">
      <c r="B1132" s="7"/>
      <c r="C1132" s="4"/>
      <c r="D1132" s="3"/>
      <c r="E1132" s="3"/>
      <c r="F1132" s="3"/>
      <c r="G1132" s="3"/>
    </row>
    <row r="1133" spans="2:7" x14ac:dyDescent="0.25">
      <c r="B1133" s="7"/>
      <c r="C1133" s="4"/>
      <c r="D1133" s="3"/>
      <c r="E1133" s="3"/>
      <c r="F1133" s="3"/>
      <c r="G1133" s="3"/>
    </row>
    <row r="1134" spans="2:7" x14ac:dyDescent="0.25">
      <c r="B1134" s="7"/>
      <c r="C1134" s="4"/>
      <c r="D1134" s="3"/>
      <c r="E1134" s="3"/>
      <c r="F1134" s="3"/>
      <c r="G1134" s="3"/>
    </row>
    <row r="1135" spans="2:7" x14ac:dyDescent="0.25">
      <c r="B1135" s="7"/>
      <c r="C1135" s="4"/>
      <c r="D1135" s="3"/>
      <c r="E1135" s="3"/>
      <c r="F1135" s="3"/>
      <c r="G1135" s="3"/>
    </row>
    <row r="1136" spans="2:7" x14ac:dyDescent="0.25">
      <c r="B1136" s="7"/>
      <c r="C1136" s="4"/>
      <c r="D1136" s="3"/>
      <c r="E1136" s="3"/>
      <c r="F1136" s="3"/>
      <c r="G1136" s="3"/>
    </row>
    <row r="1137" spans="2:7" x14ac:dyDescent="0.25">
      <c r="B1137" s="7"/>
      <c r="C1137" s="4"/>
      <c r="D1137" s="3"/>
      <c r="E1137" s="3"/>
      <c r="F1137" s="3"/>
      <c r="G1137" s="3"/>
    </row>
    <row r="1138" spans="2:7" x14ac:dyDescent="0.25">
      <c r="B1138" s="7"/>
      <c r="C1138" s="4"/>
      <c r="D1138" s="3"/>
      <c r="E1138" s="3"/>
      <c r="F1138" s="3"/>
      <c r="G1138" s="3"/>
    </row>
    <row r="1139" spans="2:7" x14ac:dyDescent="0.25">
      <c r="B1139" s="7"/>
      <c r="C1139" s="4"/>
      <c r="D1139" s="3"/>
      <c r="E1139" s="3"/>
      <c r="F1139" s="3"/>
      <c r="G1139" s="3"/>
    </row>
    <row r="1140" spans="2:7" x14ac:dyDescent="0.25">
      <c r="B1140" s="7"/>
      <c r="C1140" s="4"/>
      <c r="D1140" s="3"/>
      <c r="E1140" s="3"/>
      <c r="F1140" s="3"/>
      <c r="G1140" s="3"/>
    </row>
    <row r="1141" spans="2:7" x14ac:dyDescent="0.25">
      <c r="B1141" s="7"/>
      <c r="C1141" s="4"/>
      <c r="D1141" s="3"/>
      <c r="E1141" s="3"/>
      <c r="F1141" s="3"/>
      <c r="G1141" s="3"/>
    </row>
    <row r="1142" spans="2:7" x14ac:dyDescent="0.25">
      <c r="B1142" s="7"/>
      <c r="C1142" s="4"/>
      <c r="D1142" s="3"/>
      <c r="E1142" s="3"/>
      <c r="F1142" s="3"/>
      <c r="G1142" s="3"/>
    </row>
    <row r="1143" spans="2:7" x14ac:dyDescent="0.25">
      <c r="B1143" s="7"/>
      <c r="C1143" s="4"/>
      <c r="D1143" s="3"/>
      <c r="E1143" s="3"/>
      <c r="F1143" s="3"/>
      <c r="G1143" s="3"/>
    </row>
    <row r="1144" spans="2:7" x14ac:dyDescent="0.25">
      <c r="B1144" s="7"/>
      <c r="C1144" s="4"/>
      <c r="D1144" s="3"/>
      <c r="E1144" s="3"/>
      <c r="F1144" s="3"/>
      <c r="G1144" s="3"/>
    </row>
    <row r="1145" spans="2:7" x14ac:dyDescent="0.25">
      <c r="B1145" s="7"/>
      <c r="C1145" s="4"/>
      <c r="D1145" s="3"/>
      <c r="E1145" s="3"/>
      <c r="F1145" s="3"/>
      <c r="G1145" s="3"/>
    </row>
    <row r="1146" spans="2:7" x14ac:dyDescent="0.25">
      <c r="B1146" s="7"/>
      <c r="C1146" s="4"/>
      <c r="D1146" s="3"/>
      <c r="E1146" s="3"/>
      <c r="F1146" s="3"/>
      <c r="G1146" s="3"/>
    </row>
    <row r="1147" spans="2:7" x14ac:dyDescent="0.25">
      <c r="B1147" s="7"/>
      <c r="C1147" s="4"/>
      <c r="D1147" s="3"/>
      <c r="E1147" s="3"/>
      <c r="F1147" s="3"/>
      <c r="G1147" s="3"/>
    </row>
    <row r="1148" spans="2:7" x14ac:dyDescent="0.25">
      <c r="B1148" s="7"/>
      <c r="C1148" s="4"/>
      <c r="D1148" s="3"/>
      <c r="E1148" s="3"/>
      <c r="F1148" s="3"/>
      <c r="G1148" s="3"/>
    </row>
    <row r="1149" spans="2:7" x14ac:dyDescent="0.25">
      <c r="B1149" s="7"/>
      <c r="C1149" s="4"/>
      <c r="D1149" s="3"/>
      <c r="E1149" s="3"/>
      <c r="F1149" s="3"/>
      <c r="G1149" s="3"/>
    </row>
    <row r="1150" spans="2:7" x14ac:dyDescent="0.25">
      <c r="B1150" s="7"/>
      <c r="C1150" s="4"/>
      <c r="D1150" s="3"/>
      <c r="E1150" s="3"/>
      <c r="F1150" s="3"/>
      <c r="G1150" s="3"/>
    </row>
    <row r="1151" spans="2:7" x14ac:dyDescent="0.25">
      <c r="B1151" s="7"/>
      <c r="C1151" s="4"/>
      <c r="D1151" s="3"/>
      <c r="E1151" s="3"/>
      <c r="F1151" s="3"/>
      <c r="G1151" s="3"/>
    </row>
    <row r="1152" spans="2:7" x14ac:dyDescent="0.25">
      <c r="B1152" s="7"/>
      <c r="C1152" s="4"/>
      <c r="D1152" s="3"/>
      <c r="E1152" s="3"/>
      <c r="F1152" s="3"/>
      <c r="G1152" s="3"/>
    </row>
    <row r="1153" spans="2:7" x14ac:dyDescent="0.25">
      <c r="B1153" s="7"/>
      <c r="C1153" s="4"/>
      <c r="D1153" s="3"/>
      <c r="E1153" s="3"/>
      <c r="F1153" s="3"/>
      <c r="G1153" s="3"/>
    </row>
    <row r="1154" spans="2:7" x14ac:dyDescent="0.25">
      <c r="B1154" s="7"/>
      <c r="C1154" s="4"/>
      <c r="D1154" s="3"/>
      <c r="E1154" s="3"/>
      <c r="F1154" s="3"/>
      <c r="G1154" s="3"/>
    </row>
    <row r="1155" spans="2:7" x14ac:dyDescent="0.25">
      <c r="B1155" s="7"/>
      <c r="C1155" s="4"/>
      <c r="D1155" s="3"/>
      <c r="E1155" s="3"/>
      <c r="F1155" s="3"/>
      <c r="G1155" s="3"/>
    </row>
    <row r="1156" spans="2:7" x14ac:dyDescent="0.25">
      <c r="B1156" s="7"/>
      <c r="C1156" s="4"/>
      <c r="D1156" s="3"/>
      <c r="E1156" s="3"/>
      <c r="F1156" s="3"/>
      <c r="G1156" s="3"/>
    </row>
    <row r="1157" spans="2:7" x14ac:dyDescent="0.25">
      <c r="B1157" s="7"/>
      <c r="C1157" s="4"/>
      <c r="D1157" s="3"/>
      <c r="E1157" s="3"/>
      <c r="F1157" s="3"/>
      <c r="G1157" s="3"/>
    </row>
    <row r="1158" spans="2:7" x14ac:dyDescent="0.25">
      <c r="B1158" s="7"/>
      <c r="C1158" s="4"/>
      <c r="D1158" s="3"/>
      <c r="E1158" s="3"/>
      <c r="F1158" s="3"/>
      <c r="G1158" s="3"/>
    </row>
    <row r="1159" spans="2:7" x14ac:dyDescent="0.25">
      <c r="B1159" s="7"/>
      <c r="C1159" s="4"/>
      <c r="D1159" s="3"/>
      <c r="E1159" s="3"/>
      <c r="F1159" s="3"/>
      <c r="G1159" s="3"/>
    </row>
    <row r="1160" spans="2:7" x14ac:dyDescent="0.25">
      <c r="B1160" s="7"/>
      <c r="C1160" s="4"/>
      <c r="D1160" s="3"/>
      <c r="E1160" s="3"/>
      <c r="F1160" s="3"/>
      <c r="G1160" s="3"/>
    </row>
    <row r="1161" spans="2:7" x14ac:dyDescent="0.25">
      <c r="B1161" s="7"/>
      <c r="C1161" s="4"/>
      <c r="D1161" s="3"/>
      <c r="E1161" s="3"/>
      <c r="F1161" s="3"/>
      <c r="G1161" s="3"/>
    </row>
    <row r="1162" spans="2:7" x14ac:dyDescent="0.25">
      <c r="B1162" s="7"/>
      <c r="C1162" s="4"/>
      <c r="D1162" s="3"/>
      <c r="E1162" s="3"/>
      <c r="F1162" s="3"/>
      <c r="G1162" s="3"/>
    </row>
    <row r="1163" spans="2:7" x14ac:dyDescent="0.25">
      <c r="B1163" s="7"/>
      <c r="C1163" s="4"/>
      <c r="D1163" s="3"/>
      <c r="E1163" s="3"/>
      <c r="F1163" s="3"/>
      <c r="G1163" s="3"/>
    </row>
    <row r="1164" spans="2:7" x14ac:dyDescent="0.25">
      <c r="B1164" s="7"/>
      <c r="C1164" s="4"/>
      <c r="D1164" s="3"/>
      <c r="E1164" s="3"/>
      <c r="F1164" s="3"/>
      <c r="G1164" s="3"/>
    </row>
    <row r="1165" spans="2:7" x14ac:dyDescent="0.25">
      <c r="B1165" s="7"/>
      <c r="C1165" s="4"/>
      <c r="D1165" s="3"/>
      <c r="E1165" s="3"/>
      <c r="F1165" s="3"/>
      <c r="G1165" s="3"/>
    </row>
    <row r="1166" spans="2:7" x14ac:dyDescent="0.25">
      <c r="B1166" s="7"/>
      <c r="C1166" s="4"/>
      <c r="D1166" s="3"/>
      <c r="E1166" s="3"/>
      <c r="F1166" s="3"/>
      <c r="G1166" s="3"/>
    </row>
    <row r="1167" spans="2:7" x14ac:dyDescent="0.25">
      <c r="B1167" s="7"/>
      <c r="C1167" s="4"/>
      <c r="D1167" s="3"/>
      <c r="E1167" s="3"/>
      <c r="F1167" s="3"/>
      <c r="G1167" s="3"/>
    </row>
    <row r="1168" spans="2:7" x14ac:dyDescent="0.25">
      <c r="B1168" s="7"/>
      <c r="C1168" s="4"/>
      <c r="D1168" s="3"/>
      <c r="E1168" s="3"/>
      <c r="F1168" s="3"/>
      <c r="G1168" s="3"/>
    </row>
    <row r="1169" spans="2:7" x14ac:dyDescent="0.25">
      <c r="B1169" s="7"/>
      <c r="C1169" s="4"/>
      <c r="D1169" s="3"/>
      <c r="E1169" s="3"/>
      <c r="F1169" s="3"/>
      <c r="G1169" s="3"/>
    </row>
    <row r="1170" spans="2:7" x14ac:dyDescent="0.25">
      <c r="B1170" s="7"/>
      <c r="C1170" s="4"/>
      <c r="D1170" s="3"/>
      <c r="E1170" s="3"/>
      <c r="F1170" s="3"/>
      <c r="G1170" s="3"/>
    </row>
    <row r="1171" spans="2:7" x14ac:dyDescent="0.25">
      <c r="B1171" s="7"/>
      <c r="C1171" s="4"/>
      <c r="D1171" s="3"/>
      <c r="E1171" s="3"/>
      <c r="F1171" s="3"/>
      <c r="G1171" s="3"/>
    </row>
    <row r="1172" spans="2:7" x14ac:dyDescent="0.25">
      <c r="B1172" s="7"/>
      <c r="C1172" s="4"/>
      <c r="D1172" s="3"/>
      <c r="E1172" s="3"/>
      <c r="F1172" s="3"/>
      <c r="G1172" s="3"/>
    </row>
    <row r="1173" spans="2:7" x14ac:dyDescent="0.25">
      <c r="B1173" s="7"/>
      <c r="C1173" s="4"/>
      <c r="D1173" s="3"/>
      <c r="E1173" s="3"/>
      <c r="F1173" s="3"/>
      <c r="G1173" s="3"/>
    </row>
    <row r="1174" spans="2:7" x14ac:dyDescent="0.25">
      <c r="B1174" s="7"/>
      <c r="C1174" s="4"/>
      <c r="D1174" s="3"/>
      <c r="E1174" s="3"/>
      <c r="F1174" s="3"/>
      <c r="G1174" s="3"/>
    </row>
    <row r="1175" spans="2:7" x14ac:dyDescent="0.25">
      <c r="B1175" s="7"/>
      <c r="C1175" s="4"/>
      <c r="D1175" s="3"/>
      <c r="E1175" s="3"/>
      <c r="F1175" s="3"/>
      <c r="G1175" s="3"/>
    </row>
    <row r="1176" spans="2:7" x14ac:dyDescent="0.25">
      <c r="B1176" s="7"/>
      <c r="C1176" s="4"/>
      <c r="D1176" s="3"/>
      <c r="E1176" s="3"/>
      <c r="F1176" s="3"/>
      <c r="G1176" s="3"/>
    </row>
    <row r="1177" spans="2:7" x14ac:dyDescent="0.25">
      <c r="B1177" s="7"/>
      <c r="C1177" s="4"/>
      <c r="D1177" s="3"/>
      <c r="E1177" s="3"/>
      <c r="F1177" s="3"/>
      <c r="G1177" s="3"/>
    </row>
    <row r="1178" spans="2:7" x14ac:dyDescent="0.25">
      <c r="B1178" s="7"/>
      <c r="C1178" s="4"/>
      <c r="D1178" s="3"/>
      <c r="E1178" s="3"/>
      <c r="F1178" s="3"/>
      <c r="G1178" s="3"/>
    </row>
    <row r="1179" spans="2:7" x14ac:dyDescent="0.25">
      <c r="B1179" s="7"/>
      <c r="C1179" s="4"/>
      <c r="D1179" s="3"/>
      <c r="E1179" s="3"/>
      <c r="F1179" s="3"/>
      <c r="G1179" s="3"/>
    </row>
    <row r="1180" spans="2:7" x14ac:dyDescent="0.25">
      <c r="B1180" s="7"/>
      <c r="C1180" s="4"/>
      <c r="D1180" s="3"/>
      <c r="E1180" s="3"/>
      <c r="F1180" s="3"/>
      <c r="G1180" s="3"/>
    </row>
    <row r="1181" spans="2:7" x14ac:dyDescent="0.25">
      <c r="B1181" s="7"/>
      <c r="C1181" s="4"/>
      <c r="D1181" s="3"/>
      <c r="E1181" s="3"/>
      <c r="F1181" s="3"/>
      <c r="G1181" s="3"/>
    </row>
    <row r="1182" spans="2:7" x14ac:dyDescent="0.25">
      <c r="B1182" s="7"/>
      <c r="C1182" s="4"/>
      <c r="D1182" s="3"/>
      <c r="E1182" s="3"/>
      <c r="F1182" s="3"/>
      <c r="G1182" s="3"/>
    </row>
    <row r="1183" spans="2:7" x14ac:dyDescent="0.25">
      <c r="B1183" s="7"/>
      <c r="C1183" s="4"/>
      <c r="D1183" s="3"/>
      <c r="E1183" s="3"/>
      <c r="F1183" s="3"/>
      <c r="G1183" s="3"/>
    </row>
    <row r="1184" spans="2:7" x14ac:dyDescent="0.25">
      <c r="B1184" s="7"/>
      <c r="C1184" s="4"/>
      <c r="D1184" s="3"/>
      <c r="E1184" s="3"/>
      <c r="F1184" s="3"/>
      <c r="G1184" s="3"/>
    </row>
    <row r="1185" spans="2:7" x14ac:dyDescent="0.25">
      <c r="B1185" s="7"/>
      <c r="C1185" s="4"/>
      <c r="D1185" s="3"/>
      <c r="E1185" s="3"/>
      <c r="F1185" s="3"/>
      <c r="G1185" s="3"/>
    </row>
    <row r="1186" spans="2:7" x14ac:dyDescent="0.25">
      <c r="B1186" s="7"/>
      <c r="C1186" s="4"/>
      <c r="D1186" s="3"/>
      <c r="E1186" s="3"/>
      <c r="F1186" s="3"/>
      <c r="G1186" s="3"/>
    </row>
    <row r="1187" spans="2:7" x14ac:dyDescent="0.25">
      <c r="B1187" s="7"/>
      <c r="C1187" s="4"/>
      <c r="D1187" s="3"/>
      <c r="E1187" s="3"/>
      <c r="F1187" s="3"/>
      <c r="G1187" s="3"/>
    </row>
    <row r="1188" spans="2:7" x14ac:dyDescent="0.25">
      <c r="B1188" s="7"/>
      <c r="C1188" s="4"/>
      <c r="D1188" s="3"/>
      <c r="E1188" s="3"/>
      <c r="F1188" s="3"/>
      <c r="G1188" s="3"/>
    </row>
    <row r="1189" spans="2:7" x14ac:dyDescent="0.25">
      <c r="B1189" s="7"/>
      <c r="C1189" s="4"/>
      <c r="D1189" s="3"/>
      <c r="E1189" s="3"/>
      <c r="F1189" s="3"/>
      <c r="G1189" s="3"/>
    </row>
    <row r="1190" spans="2:7" x14ac:dyDescent="0.25">
      <c r="B1190" s="7"/>
      <c r="C1190" s="4"/>
      <c r="D1190" s="3"/>
      <c r="E1190" s="3"/>
      <c r="F1190" s="3"/>
      <c r="G1190" s="3"/>
    </row>
    <row r="1191" spans="2:7" x14ac:dyDescent="0.25">
      <c r="B1191" s="7"/>
      <c r="C1191" s="4"/>
      <c r="D1191" s="3"/>
      <c r="E1191" s="3"/>
      <c r="F1191" s="3"/>
      <c r="G1191" s="3"/>
    </row>
    <row r="1192" spans="2:7" x14ac:dyDescent="0.25">
      <c r="B1192" s="7"/>
      <c r="C1192" s="4"/>
      <c r="D1192" s="3"/>
      <c r="E1192" s="3"/>
      <c r="F1192" s="3"/>
      <c r="G1192" s="3"/>
    </row>
    <row r="1193" spans="2:7" x14ac:dyDescent="0.25">
      <c r="B1193" s="7"/>
      <c r="C1193" s="4"/>
      <c r="D1193" s="3"/>
      <c r="E1193" s="3"/>
      <c r="F1193" s="3"/>
      <c r="G1193" s="3"/>
    </row>
    <row r="1194" spans="2:7" x14ac:dyDescent="0.25">
      <c r="B1194" s="7"/>
      <c r="C1194" s="4"/>
      <c r="D1194" s="3"/>
      <c r="E1194" s="3"/>
      <c r="F1194" s="3"/>
      <c r="G1194" s="3"/>
    </row>
    <row r="1195" spans="2:7" x14ac:dyDescent="0.25">
      <c r="B1195" s="7"/>
      <c r="C1195" s="4"/>
      <c r="D1195" s="3"/>
      <c r="E1195" s="3"/>
      <c r="F1195" s="3"/>
      <c r="G1195" s="3"/>
    </row>
    <row r="1196" spans="2:7" x14ac:dyDescent="0.25">
      <c r="B1196" s="7"/>
      <c r="C1196" s="4"/>
      <c r="D1196" s="3"/>
      <c r="E1196" s="3"/>
      <c r="F1196" s="3"/>
      <c r="G1196" s="3"/>
    </row>
    <row r="1197" spans="2:7" x14ac:dyDescent="0.25">
      <c r="B1197" s="7"/>
      <c r="C1197" s="4"/>
      <c r="D1197" s="3"/>
      <c r="E1197" s="3"/>
      <c r="F1197" s="3"/>
      <c r="G1197" s="3"/>
    </row>
    <row r="1198" spans="2:7" x14ac:dyDescent="0.25">
      <c r="B1198" s="7"/>
      <c r="C1198" s="4"/>
      <c r="D1198" s="3"/>
      <c r="E1198" s="3"/>
      <c r="F1198" s="3"/>
      <c r="G1198" s="3"/>
    </row>
    <row r="1199" spans="2:7" x14ac:dyDescent="0.25">
      <c r="B1199" s="7"/>
      <c r="C1199" s="4"/>
      <c r="D1199" s="3"/>
      <c r="E1199" s="3"/>
      <c r="F1199" s="3"/>
      <c r="G1199" s="3"/>
    </row>
    <row r="1200" spans="2:7" x14ac:dyDescent="0.25">
      <c r="B1200" s="7"/>
      <c r="C1200" s="4"/>
      <c r="D1200" s="3"/>
      <c r="E1200" s="3"/>
      <c r="F1200" s="3"/>
      <c r="G1200" s="3"/>
    </row>
    <row r="1201" spans="2:7" x14ac:dyDescent="0.25">
      <c r="B1201" s="7"/>
      <c r="C1201" s="4"/>
      <c r="D1201" s="3"/>
      <c r="E1201" s="3"/>
      <c r="F1201" s="3"/>
      <c r="G1201" s="3"/>
    </row>
    <row r="1202" spans="2:7" x14ac:dyDescent="0.25">
      <c r="B1202" s="7"/>
      <c r="C1202" s="4"/>
      <c r="D1202" s="3"/>
      <c r="E1202" s="3"/>
      <c r="F1202" s="3"/>
      <c r="G1202" s="3"/>
    </row>
    <row r="1203" spans="2:7" x14ac:dyDescent="0.25">
      <c r="B1203" s="7"/>
      <c r="C1203" s="4"/>
      <c r="D1203" s="3"/>
      <c r="E1203" s="3"/>
      <c r="F1203" s="3"/>
      <c r="G1203" s="3"/>
    </row>
    <row r="1204" spans="2:7" x14ac:dyDescent="0.25">
      <c r="B1204" s="7"/>
      <c r="C1204" s="4"/>
      <c r="D1204" s="3"/>
      <c r="E1204" s="3"/>
      <c r="F1204" s="3"/>
      <c r="G1204" s="3"/>
    </row>
    <row r="1205" spans="2:7" x14ac:dyDescent="0.25">
      <c r="B1205" s="7"/>
      <c r="C1205" s="4"/>
      <c r="D1205" s="3"/>
      <c r="E1205" s="3"/>
      <c r="F1205" s="3"/>
      <c r="G1205" s="3"/>
    </row>
    <row r="1206" spans="2:7" x14ac:dyDescent="0.25">
      <c r="B1206" s="7"/>
      <c r="C1206" s="4"/>
      <c r="D1206" s="3"/>
      <c r="E1206" s="3"/>
      <c r="F1206" s="3"/>
      <c r="G1206" s="3"/>
    </row>
    <row r="1207" spans="2:7" x14ac:dyDescent="0.25">
      <c r="B1207" s="7"/>
      <c r="C1207" s="4"/>
      <c r="D1207" s="3"/>
      <c r="E1207" s="3"/>
      <c r="F1207" s="3"/>
      <c r="G1207" s="3"/>
    </row>
    <row r="1208" spans="2:7" x14ac:dyDescent="0.25">
      <c r="B1208" s="7"/>
      <c r="C1208" s="4"/>
      <c r="D1208" s="3"/>
      <c r="E1208" s="3"/>
      <c r="F1208" s="3"/>
      <c r="G1208" s="3"/>
    </row>
    <row r="1209" spans="2:7" x14ac:dyDescent="0.25">
      <c r="B1209" s="7"/>
      <c r="C1209" s="4"/>
      <c r="D1209" s="3"/>
      <c r="E1209" s="3"/>
      <c r="F1209" s="3"/>
      <c r="G1209" s="3"/>
    </row>
    <row r="1210" spans="2:7" x14ac:dyDescent="0.25">
      <c r="B1210" s="7"/>
      <c r="C1210" s="4"/>
      <c r="D1210" s="3"/>
      <c r="E1210" s="3"/>
      <c r="F1210" s="3"/>
      <c r="G1210" s="3"/>
    </row>
    <row r="1211" spans="2:7" x14ac:dyDescent="0.25">
      <c r="B1211" s="7"/>
      <c r="C1211" s="4"/>
      <c r="D1211" s="3"/>
      <c r="E1211" s="3"/>
      <c r="F1211" s="3"/>
      <c r="G1211" s="3"/>
    </row>
    <row r="1212" spans="2:7" x14ac:dyDescent="0.25">
      <c r="B1212" s="7"/>
      <c r="C1212" s="4"/>
      <c r="D1212" s="3"/>
      <c r="E1212" s="3"/>
      <c r="F1212" s="3"/>
      <c r="G1212" s="3"/>
    </row>
    <row r="1213" spans="2:7" x14ac:dyDescent="0.25">
      <c r="B1213" s="7"/>
      <c r="C1213" s="4"/>
      <c r="D1213" s="3"/>
      <c r="E1213" s="3"/>
      <c r="F1213" s="3"/>
      <c r="G1213" s="3"/>
    </row>
    <row r="1214" spans="2:7" x14ac:dyDescent="0.25">
      <c r="B1214" s="7"/>
      <c r="C1214" s="4"/>
      <c r="D1214" s="3"/>
      <c r="E1214" s="3"/>
      <c r="F1214" s="3"/>
      <c r="G1214" s="3"/>
    </row>
    <row r="1215" spans="2:7" x14ac:dyDescent="0.25">
      <c r="B1215" s="7"/>
      <c r="C1215" s="4"/>
      <c r="D1215" s="3"/>
      <c r="E1215" s="3"/>
      <c r="F1215" s="3"/>
      <c r="G1215" s="3"/>
    </row>
    <row r="1216" spans="2:7" x14ac:dyDescent="0.25">
      <c r="B1216" s="7"/>
      <c r="C1216" s="4"/>
      <c r="D1216" s="3"/>
      <c r="E1216" s="3"/>
      <c r="F1216" s="3"/>
      <c r="G1216" s="3"/>
    </row>
    <row r="1217" spans="2:7" x14ac:dyDescent="0.25">
      <c r="B1217" s="7"/>
      <c r="C1217" s="4"/>
      <c r="D1217" s="3"/>
      <c r="E1217" s="3"/>
      <c r="F1217" s="3"/>
      <c r="G1217" s="3"/>
    </row>
    <row r="1218" spans="2:7" x14ac:dyDescent="0.25">
      <c r="B1218" s="7"/>
      <c r="C1218" s="4"/>
      <c r="D1218" s="3"/>
      <c r="E1218" s="3"/>
      <c r="F1218" s="3"/>
      <c r="G1218" s="3"/>
    </row>
    <row r="1219" spans="2:7" x14ac:dyDescent="0.25">
      <c r="B1219" s="7"/>
      <c r="C1219" s="4"/>
      <c r="D1219" s="3"/>
      <c r="E1219" s="3"/>
      <c r="F1219" s="3"/>
      <c r="G1219" s="3"/>
    </row>
    <row r="1220" spans="2:7" x14ac:dyDescent="0.25">
      <c r="B1220" s="7"/>
      <c r="C1220" s="4"/>
      <c r="D1220" s="3"/>
      <c r="E1220" s="3"/>
      <c r="F1220" s="3"/>
      <c r="G1220" s="3"/>
    </row>
    <row r="1221" spans="2:7" x14ac:dyDescent="0.25">
      <c r="B1221" s="7"/>
      <c r="C1221" s="4"/>
      <c r="D1221" s="3"/>
      <c r="E1221" s="3"/>
      <c r="F1221" s="3"/>
      <c r="G1221" s="3"/>
    </row>
    <row r="1222" spans="2:7" x14ac:dyDescent="0.25">
      <c r="B1222" s="7"/>
      <c r="C1222" s="4"/>
      <c r="D1222" s="3"/>
      <c r="E1222" s="3"/>
      <c r="F1222" s="3"/>
      <c r="G1222" s="3"/>
    </row>
    <row r="1223" spans="2:7" x14ac:dyDescent="0.25">
      <c r="B1223" s="7"/>
      <c r="C1223" s="4"/>
      <c r="D1223" s="3"/>
      <c r="E1223" s="3"/>
      <c r="F1223" s="3"/>
      <c r="G1223" s="3"/>
    </row>
    <row r="1224" spans="2:7" x14ac:dyDescent="0.25">
      <c r="B1224" s="7"/>
      <c r="C1224" s="4"/>
      <c r="D1224" s="3"/>
      <c r="E1224" s="3"/>
      <c r="F1224" s="3"/>
      <c r="G1224" s="3"/>
    </row>
    <row r="1225" spans="2:7" x14ac:dyDescent="0.25">
      <c r="B1225" s="7"/>
      <c r="C1225" s="4"/>
      <c r="D1225" s="3"/>
      <c r="E1225" s="3"/>
      <c r="F1225" s="3"/>
      <c r="G1225" s="3"/>
    </row>
    <row r="1226" spans="2:7" x14ac:dyDescent="0.25">
      <c r="B1226" s="7"/>
      <c r="C1226" s="4"/>
      <c r="D1226" s="3"/>
      <c r="E1226" s="3"/>
      <c r="F1226" s="3"/>
      <c r="G1226" s="3"/>
    </row>
    <row r="1227" spans="2:7" x14ac:dyDescent="0.25">
      <c r="B1227" s="7"/>
      <c r="C1227" s="4"/>
      <c r="D1227" s="3"/>
      <c r="E1227" s="3"/>
      <c r="F1227" s="3"/>
      <c r="G1227" s="3"/>
    </row>
    <row r="1228" spans="2:7" x14ac:dyDescent="0.25">
      <c r="B1228" s="7"/>
      <c r="C1228" s="4"/>
      <c r="D1228" s="3"/>
      <c r="E1228" s="3"/>
      <c r="F1228" s="3"/>
      <c r="G1228" s="3"/>
    </row>
    <row r="1229" spans="2:7" x14ac:dyDescent="0.25">
      <c r="B1229" s="7"/>
      <c r="C1229" s="4"/>
      <c r="D1229" s="3"/>
      <c r="E1229" s="3"/>
      <c r="F1229" s="3"/>
      <c r="G1229" s="3"/>
    </row>
    <row r="1230" spans="2:7" x14ac:dyDescent="0.25">
      <c r="B1230" s="7"/>
      <c r="C1230" s="4"/>
      <c r="D1230" s="3"/>
      <c r="E1230" s="3"/>
      <c r="F1230" s="3"/>
      <c r="G1230" s="3"/>
    </row>
    <row r="1231" spans="2:7" x14ac:dyDescent="0.25">
      <c r="B1231" s="7"/>
      <c r="C1231" s="4"/>
      <c r="D1231" s="3"/>
      <c r="E1231" s="3"/>
      <c r="F1231" s="3"/>
      <c r="G1231" s="3"/>
    </row>
    <row r="1232" spans="2:7" x14ac:dyDescent="0.25">
      <c r="B1232" s="7"/>
      <c r="C1232" s="4"/>
      <c r="D1232" s="3"/>
      <c r="E1232" s="3"/>
      <c r="F1232" s="3"/>
      <c r="G1232" s="3"/>
    </row>
    <row r="1233" spans="2:7" x14ac:dyDescent="0.25">
      <c r="B1233" s="7"/>
      <c r="C1233" s="4"/>
      <c r="D1233" s="3"/>
      <c r="E1233" s="3"/>
      <c r="F1233" s="3"/>
      <c r="G1233" s="3"/>
    </row>
    <row r="1234" spans="2:7" x14ac:dyDescent="0.25">
      <c r="B1234" s="7"/>
      <c r="C1234" s="4"/>
      <c r="D1234" s="3"/>
      <c r="E1234" s="3"/>
      <c r="F1234" s="3"/>
      <c r="G1234" s="3"/>
    </row>
    <row r="1235" spans="2:7" x14ac:dyDescent="0.25">
      <c r="B1235" s="7"/>
      <c r="C1235" s="4"/>
      <c r="D1235" s="3"/>
      <c r="E1235" s="3"/>
      <c r="F1235" s="3"/>
      <c r="G1235" s="3"/>
    </row>
    <row r="1236" spans="2:7" x14ac:dyDescent="0.25">
      <c r="B1236" s="7"/>
      <c r="C1236" s="4"/>
      <c r="D1236" s="3"/>
      <c r="E1236" s="3"/>
      <c r="F1236" s="3"/>
      <c r="G1236" s="3"/>
    </row>
    <row r="1237" spans="2:7" x14ac:dyDescent="0.25">
      <c r="B1237" s="7"/>
      <c r="C1237" s="4"/>
      <c r="D1237" s="3"/>
      <c r="E1237" s="3"/>
      <c r="F1237" s="3"/>
      <c r="G1237" s="3"/>
    </row>
    <row r="1238" spans="2:7" x14ac:dyDescent="0.25">
      <c r="B1238" s="7"/>
      <c r="C1238" s="4"/>
      <c r="D1238" s="3"/>
      <c r="E1238" s="3"/>
      <c r="F1238" s="3"/>
      <c r="G1238" s="3"/>
    </row>
    <row r="1239" spans="2:7" x14ac:dyDescent="0.25">
      <c r="B1239" s="7"/>
      <c r="C1239" s="4"/>
      <c r="D1239" s="3"/>
      <c r="E1239" s="3"/>
      <c r="F1239" s="3"/>
      <c r="G1239" s="3"/>
    </row>
    <row r="1240" spans="2:7" x14ac:dyDescent="0.25">
      <c r="B1240" s="7"/>
      <c r="C1240" s="4"/>
      <c r="D1240" s="3"/>
      <c r="E1240" s="3"/>
      <c r="F1240" s="3"/>
      <c r="G1240" s="3"/>
    </row>
    <row r="1241" spans="2:7" x14ac:dyDescent="0.25">
      <c r="B1241" s="7"/>
      <c r="C1241" s="4"/>
      <c r="D1241" s="3"/>
      <c r="E1241" s="3"/>
      <c r="F1241" s="3"/>
      <c r="G1241" s="3"/>
    </row>
    <row r="1242" spans="2:7" x14ac:dyDescent="0.25">
      <c r="B1242" s="7"/>
      <c r="C1242" s="4"/>
      <c r="D1242" s="3"/>
      <c r="E1242" s="3"/>
      <c r="F1242" s="3"/>
      <c r="G1242" s="3"/>
    </row>
    <row r="1243" spans="2:7" x14ac:dyDescent="0.25">
      <c r="B1243" s="7"/>
      <c r="C1243" s="4"/>
      <c r="D1243" s="3"/>
      <c r="E1243" s="3"/>
      <c r="F1243" s="3"/>
      <c r="G1243" s="3"/>
    </row>
    <row r="1244" spans="2:7" x14ac:dyDescent="0.25">
      <c r="B1244" s="7"/>
      <c r="C1244" s="4"/>
      <c r="D1244" s="3"/>
      <c r="E1244" s="3"/>
      <c r="F1244" s="3"/>
      <c r="G1244" s="3"/>
    </row>
    <row r="1245" spans="2:7" x14ac:dyDescent="0.25">
      <c r="B1245" s="7"/>
      <c r="C1245" s="4"/>
      <c r="D1245" s="3"/>
      <c r="E1245" s="3"/>
      <c r="F1245" s="3"/>
      <c r="G1245" s="3"/>
    </row>
    <row r="1246" spans="2:7" x14ac:dyDescent="0.25">
      <c r="B1246" s="7"/>
      <c r="C1246" s="4"/>
      <c r="D1246" s="3"/>
      <c r="E1246" s="3"/>
      <c r="F1246" s="3"/>
      <c r="G1246" s="3"/>
    </row>
    <row r="1247" spans="2:7" x14ac:dyDescent="0.25">
      <c r="B1247" s="7"/>
      <c r="C1247" s="4"/>
      <c r="D1247" s="3"/>
      <c r="E1247" s="3"/>
      <c r="F1247" s="3"/>
      <c r="G1247" s="3"/>
    </row>
    <row r="1248" spans="2:7" x14ac:dyDescent="0.25">
      <c r="B1248" s="7"/>
      <c r="C1248" s="4"/>
      <c r="D1248" s="3"/>
      <c r="E1248" s="3"/>
      <c r="F1248" s="3"/>
      <c r="G1248" s="3"/>
    </row>
    <row r="1249" spans="2:7" x14ac:dyDescent="0.25">
      <c r="B1249" s="7"/>
      <c r="C1249" s="4"/>
      <c r="D1249" s="3"/>
      <c r="E1249" s="3"/>
      <c r="F1249" s="3"/>
      <c r="G1249" s="3"/>
    </row>
    <row r="1250" spans="2:7" x14ac:dyDescent="0.25">
      <c r="B1250" s="7"/>
      <c r="C1250" s="4"/>
      <c r="D1250" s="3"/>
      <c r="E1250" s="3"/>
      <c r="F1250" s="3"/>
      <c r="G1250" s="3"/>
    </row>
    <row r="1251" spans="2:7" x14ac:dyDescent="0.25">
      <c r="B1251" s="7"/>
      <c r="C1251" s="4"/>
      <c r="D1251" s="3"/>
      <c r="E1251" s="3"/>
      <c r="F1251" s="3"/>
      <c r="G1251" s="3"/>
    </row>
    <row r="1252" spans="2:7" x14ac:dyDescent="0.25">
      <c r="B1252" s="7"/>
      <c r="C1252" s="4"/>
      <c r="D1252" s="3"/>
      <c r="E1252" s="3"/>
      <c r="F1252" s="3"/>
      <c r="G1252" s="3"/>
    </row>
    <row r="1253" spans="2:7" x14ac:dyDescent="0.25">
      <c r="B1253" s="7"/>
      <c r="C1253" s="4"/>
      <c r="D1253" s="3"/>
      <c r="E1253" s="3"/>
      <c r="F1253" s="3"/>
      <c r="G1253" s="3"/>
    </row>
    <row r="1254" spans="2:7" x14ac:dyDescent="0.25">
      <c r="B1254" s="7"/>
      <c r="C1254" s="4"/>
      <c r="D1254" s="3"/>
      <c r="E1254" s="3"/>
      <c r="F1254" s="3"/>
      <c r="G1254" s="3"/>
    </row>
    <row r="1255" spans="2:7" x14ac:dyDescent="0.25">
      <c r="B1255" s="7"/>
      <c r="C1255" s="4"/>
      <c r="D1255" s="3"/>
      <c r="E1255" s="3"/>
      <c r="F1255" s="3"/>
      <c r="G1255" s="3"/>
    </row>
    <row r="1256" spans="2:7" x14ac:dyDescent="0.25">
      <c r="B1256" s="7"/>
      <c r="C1256" s="4"/>
      <c r="D1256" s="3"/>
      <c r="E1256" s="3"/>
      <c r="F1256" s="3"/>
      <c r="G1256" s="3"/>
    </row>
    <row r="1257" spans="2:7" x14ac:dyDescent="0.25">
      <c r="B1257" s="7"/>
      <c r="C1257" s="4"/>
      <c r="D1257" s="3"/>
      <c r="E1257" s="3"/>
      <c r="F1257" s="3"/>
      <c r="G1257" s="3"/>
    </row>
    <row r="1258" spans="2:7" x14ac:dyDescent="0.25">
      <c r="B1258" s="7"/>
      <c r="C1258" s="4"/>
      <c r="D1258" s="3"/>
      <c r="E1258" s="3"/>
      <c r="F1258" s="3"/>
      <c r="G1258" s="3"/>
    </row>
    <row r="1259" spans="2:7" x14ac:dyDescent="0.25">
      <c r="B1259" s="7"/>
      <c r="C1259" s="4"/>
      <c r="D1259" s="3"/>
      <c r="E1259" s="3"/>
      <c r="F1259" s="3"/>
      <c r="G1259" s="3"/>
    </row>
    <row r="1260" spans="2:7" x14ac:dyDescent="0.25">
      <c r="B1260" s="7"/>
      <c r="C1260" s="4"/>
      <c r="D1260" s="3"/>
      <c r="E1260" s="3"/>
      <c r="F1260" s="3"/>
      <c r="G1260" s="3"/>
    </row>
    <row r="1261" spans="2:7" x14ac:dyDescent="0.25">
      <c r="B1261" s="7"/>
      <c r="C1261" s="4"/>
      <c r="D1261" s="3"/>
      <c r="E1261" s="3"/>
      <c r="F1261" s="3"/>
      <c r="G1261" s="3"/>
    </row>
    <row r="1262" spans="2:7" x14ac:dyDescent="0.25">
      <c r="B1262" s="7"/>
      <c r="C1262" s="4"/>
      <c r="D1262" s="3"/>
      <c r="E1262" s="3"/>
      <c r="F1262" s="3"/>
      <c r="G1262" s="3"/>
    </row>
    <row r="1263" spans="2:7" x14ac:dyDescent="0.25">
      <c r="B1263" s="7"/>
      <c r="C1263" s="4"/>
      <c r="D1263" s="3"/>
      <c r="E1263" s="3"/>
      <c r="F1263" s="3"/>
      <c r="G1263" s="3"/>
    </row>
    <row r="1264" spans="2:7" x14ac:dyDescent="0.25">
      <c r="B1264" s="7"/>
      <c r="C1264" s="4"/>
      <c r="D1264" s="3"/>
      <c r="E1264" s="3"/>
      <c r="F1264" s="3"/>
      <c r="G1264" s="3"/>
    </row>
    <row r="1265" spans="2:7" x14ac:dyDescent="0.25">
      <c r="B1265" s="7"/>
      <c r="C1265" s="4"/>
      <c r="D1265" s="3"/>
      <c r="E1265" s="3"/>
      <c r="F1265" s="3"/>
      <c r="G1265" s="3"/>
    </row>
    <row r="1266" spans="2:7" x14ac:dyDescent="0.25">
      <c r="B1266" s="7"/>
      <c r="C1266" s="4"/>
      <c r="D1266" s="3"/>
      <c r="E1266" s="3"/>
      <c r="F1266" s="3"/>
      <c r="G1266" s="3"/>
    </row>
    <row r="1267" spans="2:7" x14ac:dyDescent="0.25">
      <c r="B1267" s="7"/>
      <c r="C1267" s="4"/>
      <c r="D1267" s="3"/>
      <c r="E1267" s="3"/>
      <c r="F1267" s="3"/>
      <c r="G1267" s="3"/>
    </row>
    <row r="1268" spans="2:7" x14ac:dyDescent="0.25">
      <c r="B1268" s="7"/>
      <c r="C1268" s="4"/>
      <c r="D1268" s="3"/>
      <c r="E1268" s="3"/>
      <c r="F1268" s="3"/>
      <c r="G1268" s="3"/>
    </row>
    <row r="1269" spans="2:7" x14ac:dyDescent="0.25">
      <c r="B1269" s="7"/>
      <c r="C1269" s="4"/>
      <c r="D1269" s="3"/>
      <c r="E1269" s="3"/>
      <c r="F1269" s="3"/>
      <c r="G1269" s="3"/>
    </row>
    <row r="1270" spans="2:7" x14ac:dyDescent="0.25">
      <c r="B1270" s="7"/>
      <c r="C1270" s="4"/>
      <c r="D1270" s="3"/>
      <c r="E1270" s="3"/>
      <c r="F1270" s="3"/>
      <c r="G1270" s="3"/>
    </row>
    <row r="1271" spans="2:7" x14ac:dyDescent="0.25">
      <c r="B1271" s="7"/>
      <c r="C1271" s="4"/>
      <c r="D1271" s="3"/>
      <c r="E1271" s="3"/>
      <c r="F1271" s="3"/>
      <c r="G1271" s="3"/>
    </row>
    <row r="1272" spans="2:7" x14ac:dyDescent="0.25">
      <c r="B1272" s="7"/>
      <c r="C1272" s="4"/>
      <c r="D1272" s="3"/>
      <c r="E1272" s="3"/>
      <c r="F1272" s="3"/>
      <c r="G1272" s="3"/>
    </row>
    <row r="1273" spans="2:7" x14ac:dyDescent="0.25">
      <c r="B1273" s="7"/>
      <c r="C1273" s="4"/>
      <c r="D1273" s="3"/>
      <c r="E1273" s="3"/>
      <c r="F1273" s="3"/>
      <c r="G1273" s="3"/>
    </row>
    <row r="1274" spans="2:7" x14ac:dyDescent="0.25">
      <c r="B1274" s="7"/>
      <c r="C1274" s="4"/>
      <c r="D1274" s="3"/>
      <c r="E1274" s="3"/>
      <c r="F1274" s="3"/>
      <c r="G1274" s="3"/>
    </row>
    <row r="1275" spans="2:7" x14ac:dyDescent="0.25">
      <c r="B1275" s="7"/>
      <c r="C1275" s="4"/>
      <c r="D1275" s="3"/>
      <c r="E1275" s="3"/>
      <c r="F1275" s="3"/>
      <c r="G1275" s="3"/>
    </row>
    <row r="1276" spans="2:7" x14ac:dyDescent="0.25">
      <c r="B1276" s="7"/>
      <c r="C1276" s="4"/>
      <c r="D1276" s="3"/>
      <c r="E1276" s="3"/>
      <c r="F1276" s="3"/>
      <c r="G1276" s="3"/>
    </row>
    <row r="1277" spans="2:7" x14ac:dyDescent="0.25">
      <c r="B1277" s="7"/>
      <c r="C1277" s="4"/>
      <c r="D1277" s="3"/>
      <c r="E1277" s="3"/>
      <c r="F1277" s="3"/>
      <c r="G1277" s="3"/>
    </row>
    <row r="1278" spans="2:7" x14ac:dyDescent="0.25">
      <c r="B1278" s="7"/>
      <c r="C1278" s="4"/>
      <c r="D1278" s="3"/>
      <c r="E1278" s="3"/>
      <c r="F1278" s="3"/>
      <c r="G1278" s="3"/>
    </row>
    <row r="1279" spans="2:7" x14ac:dyDescent="0.25">
      <c r="B1279" s="7"/>
      <c r="C1279" s="4"/>
      <c r="D1279" s="3"/>
      <c r="E1279" s="3"/>
      <c r="F1279" s="3"/>
      <c r="G1279" s="3"/>
    </row>
    <row r="1280" spans="2:7" x14ac:dyDescent="0.25">
      <c r="B1280" s="7"/>
      <c r="C1280" s="4"/>
      <c r="D1280" s="3"/>
      <c r="E1280" s="3"/>
      <c r="F1280" s="3"/>
      <c r="G1280" s="3"/>
    </row>
    <row r="1281" spans="2:7" x14ac:dyDescent="0.25">
      <c r="B1281" s="7"/>
      <c r="C1281" s="4"/>
      <c r="D1281" s="3"/>
      <c r="E1281" s="3"/>
      <c r="F1281" s="3"/>
      <c r="G1281" s="3"/>
    </row>
    <row r="1282" spans="2:7" x14ac:dyDescent="0.25">
      <c r="B1282" s="7"/>
      <c r="C1282" s="4"/>
      <c r="D1282" s="3"/>
      <c r="E1282" s="3"/>
      <c r="F1282" s="3"/>
      <c r="G1282" s="3"/>
    </row>
    <row r="1283" spans="2:7" x14ac:dyDescent="0.25">
      <c r="B1283" s="7"/>
      <c r="C1283" s="4"/>
      <c r="D1283" s="3"/>
      <c r="E1283" s="3"/>
      <c r="F1283" s="3"/>
      <c r="G1283" s="3"/>
    </row>
    <row r="1284" spans="2:7" x14ac:dyDescent="0.25">
      <c r="B1284" s="7"/>
      <c r="C1284" s="4"/>
      <c r="D1284" s="3"/>
      <c r="E1284" s="3"/>
      <c r="F1284" s="3"/>
      <c r="G1284" s="3"/>
    </row>
    <row r="1285" spans="2:7" x14ac:dyDescent="0.25">
      <c r="B1285" s="7"/>
      <c r="C1285" s="4"/>
      <c r="D1285" s="3"/>
      <c r="E1285" s="3"/>
      <c r="F1285" s="3"/>
      <c r="G1285" s="3"/>
    </row>
    <row r="1286" spans="2:7" x14ac:dyDescent="0.25">
      <c r="B1286" s="7"/>
      <c r="C1286" s="4"/>
      <c r="D1286" s="3"/>
      <c r="E1286" s="3"/>
      <c r="F1286" s="3"/>
      <c r="G1286" s="3"/>
    </row>
    <row r="1287" spans="2:7" x14ac:dyDescent="0.25">
      <c r="B1287" s="7"/>
      <c r="C1287" s="4"/>
      <c r="D1287" s="3"/>
      <c r="E1287" s="3"/>
      <c r="F1287" s="3"/>
      <c r="G1287" s="3"/>
    </row>
    <row r="1288" spans="2:7" x14ac:dyDescent="0.25">
      <c r="B1288" s="7"/>
      <c r="C1288" s="4"/>
      <c r="D1288" s="3"/>
      <c r="E1288" s="3"/>
      <c r="F1288" s="3"/>
      <c r="G1288" s="3"/>
    </row>
    <row r="1289" spans="2:7" x14ac:dyDescent="0.25">
      <c r="B1289" s="7"/>
      <c r="C1289" s="4"/>
      <c r="D1289" s="3"/>
      <c r="E1289" s="3"/>
      <c r="F1289" s="3"/>
      <c r="G1289" s="3"/>
    </row>
    <row r="1290" spans="2:7" x14ac:dyDescent="0.25">
      <c r="B1290" s="7"/>
      <c r="C1290" s="4"/>
      <c r="D1290" s="3"/>
      <c r="E1290" s="3"/>
      <c r="F1290" s="3"/>
      <c r="G1290" s="3"/>
    </row>
    <row r="1291" spans="2:7" x14ac:dyDescent="0.25">
      <c r="B1291" s="7"/>
      <c r="C1291" s="4"/>
      <c r="D1291" s="3"/>
      <c r="E1291" s="3"/>
      <c r="F1291" s="3"/>
      <c r="G1291" s="3"/>
    </row>
    <row r="1292" spans="2:7" x14ac:dyDescent="0.25">
      <c r="B1292" s="7"/>
      <c r="C1292" s="4"/>
      <c r="D1292" s="3"/>
      <c r="E1292" s="3"/>
      <c r="F1292" s="3"/>
      <c r="G1292" s="3"/>
    </row>
    <row r="1293" spans="2:7" x14ac:dyDescent="0.25">
      <c r="B1293" s="7"/>
      <c r="C1293" s="4"/>
      <c r="D1293" s="3"/>
      <c r="E1293" s="3"/>
      <c r="F1293" s="3"/>
      <c r="G1293" s="3"/>
    </row>
    <row r="1294" spans="2:7" x14ac:dyDescent="0.25">
      <c r="B1294" s="7"/>
      <c r="C1294" s="4"/>
      <c r="D1294" s="3"/>
      <c r="E1294" s="3"/>
      <c r="F1294" s="3"/>
      <c r="G1294" s="3"/>
    </row>
    <row r="1295" spans="2:7" x14ac:dyDescent="0.25">
      <c r="B1295" s="7"/>
      <c r="C1295" s="4"/>
      <c r="D1295" s="3"/>
      <c r="E1295" s="3"/>
      <c r="F1295" s="3"/>
      <c r="G1295" s="3"/>
    </row>
    <row r="1296" spans="2:7" x14ac:dyDescent="0.25">
      <c r="B1296" s="7"/>
      <c r="C1296" s="4"/>
      <c r="D1296" s="3"/>
      <c r="E1296" s="3"/>
      <c r="F1296" s="3"/>
      <c r="G1296" s="3"/>
    </row>
    <row r="1297" spans="2:7" x14ac:dyDescent="0.25">
      <c r="B1297" s="7"/>
      <c r="C1297" s="4"/>
      <c r="D1297" s="3"/>
      <c r="E1297" s="3"/>
      <c r="F1297" s="3"/>
      <c r="G1297" s="3"/>
    </row>
    <row r="1298" spans="2:7" x14ac:dyDescent="0.25">
      <c r="B1298" s="7"/>
      <c r="C1298" s="4"/>
      <c r="D1298" s="3"/>
      <c r="E1298" s="3"/>
      <c r="F1298" s="3"/>
      <c r="G1298" s="3"/>
    </row>
    <row r="1299" spans="2:7" x14ac:dyDescent="0.25">
      <c r="B1299" s="7"/>
      <c r="C1299" s="4"/>
      <c r="D1299" s="3"/>
      <c r="E1299" s="3"/>
      <c r="F1299" s="3"/>
      <c r="G1299" s="3"/>
    </row>
    <row r="1300" spans="2:7" x14ac:dyDescent="0.25">
      <c r="B1300" s="7"/>
      <c r="C1300" s="4"/>
      <c r="D1300" s="3"/>
      <c r="E1300" s="3"/>
      <c r="F1300" s="3"/>
      <c r="G1300" s="3"/>
    </row>
    <row r="1301" spans="2:7" x14ac:dyDescent="0.25">
      <c r="B1301" s="7"/>
      <c r="C1301" s="4"/>
      <c r="D1301" s="3"/>
      <c r="E1301" s="3"/>
      <c r="F1301" s="3"/>
      <c r="G1301" s="3"/>
    </row>
    <row r="1302" spans="2:7" x14ac:dyDescent="0.25">
      <c r="B1302" s="7"/>
      <c r="C1302" s="4"/>
      <c r="D1302" s="3"/>
      <c r="E1302" s="3"/>
      <c r="F1302" s="3"/>
      <c r="G1302" s="3"/>
    </row>
    <row r="1303" spans="2:7" x14ac:dyDescent="0.25">
      <c r="B1303" s="7"/>
      <c r="C1303" s="4"/>
      <c r="D1303" s="3"/>
      <c r="E1303" s="3"/>
      <c r="F1303" s="3"/>
      <c r="G1303" s="3"/>
    </row>
    <row r="1304" spans="2:7" x14ac:dyDescent="0.25">
      <c r="B1304" s="7"/>
      <c r="C1304" s="4"/>
      <c r="D1304" s="3"/>
      <c r="E1304" s="3"/>
      <c r="F1304" s="3"/>
      <c r="G1304" s="3"/>
    </row>
    <row r="1305" spans="2:7" x14ac:dyDescent="0.25">
      <c r="B1305" s="7"/>
      <c r="C1305" s="4"/>
      <c r="D1305" s="3"/>
      <c r="E1305" s="3"/>
      <c r="F1305" s="3"/>
      <c r="G1305" s="3"/>
    </row>
    <row r="1306" spans="2:7" x14ac:dyDescent="0.25">
      <c r="B1306" s="7"/>
      <c r="C1306" s="4"/>
      <c r="D1306" s="3"/>
      <c r="E1306" s="3"/>
      <c r="F1306" s="3"/>
      <c r="G1306" s="3"/>
    </row>
    <row r="1307" spans="2:7" x14ac:dyDescent="0.25">
      <c r="B1307" s="7"/>
      <c r="C1307" s="4"/>
      <c r="D1307" s="3"/>
      <c r="E1307" s="3"/>
      <c r="F1307" s="3"/>
      <c r="G1307" s="3"/>
    </row>
    <row r="1308" spans="2:7" x14ac:dyDescent="0.25">
      <c r="B1308" s="7"/>
      <c r="C1308" s="4"/>
      <c r="D1308" s="3"/>
      <c r="E1308" s="3"/>
      <c r="F1308" s="3"/>
      <c r="G1308" s="3"/>
    </row>
    <row r="1309" spans="2:7" x14ac:dyDescent="0.25">
      <c r="B1309" s="7"/>
      <c r="C1309" s="4"/>
      <c r="D1309" s="3"/>
      <c r="E1309" s="3"/>
      <c r="F1309" s="3"/>
      <c r="G1309" s="3"/>
    </row>
    <row r="1310" spans="2:7" x14ac:dyDescent="0.25">
      <c r="B1310" s="7"/>
      <c r="C1310" s="4"/>
      <c r="D1310" s="3"/>
      <c r="E1310" s="3"/>
      <c r="F1310" s="3"/>
      <c r="G1310" s="3"/>
    </row>
    <row r="1311" spans="2:7" x14ac:dyDescent="0.25">
      <c r="B1311" s="7"/>
      <c r="C1311" s="4"/>
      <c r="D1311" s="3"/>
      <c r="E1311" s="3"/>
      <c r="F1311" s="3"/>
      <c r="G1311" s="3"/>
    </row>
    <row r="1312" spans="2:7" x14ac:dyDescent="0.25">
      <c r="B1312" s="7"/>
      <c r="C1312" s="4"/>
      <c r="D1312" s="3"/>
      <c r="E1312" s="3"/>
      <c r="F1312" s="3"/>
      <c r="G1312" s="3"/>
    </row>
    <row r="1313" spans="2:7" x14ac:dyDescent="0.25">
      <c r="B1313" s="7"/>
      <c r="C1313" s="4"/>
      <c r="D1313" s="3"/>
      <c r="E1313" s="3"/>
      <c r="F1313" s="3"/>
      <c r="G1313" s="3"/>
    </row>
    <row r="1314" spans="2:7" x14ac:dyDescent="0.25">
      <c r="B1314" s="7"/>
      <c r="C1314" s="4"/>
      <c r="D1314" s="3"/>
      <c r="E1314" s="3"/>
      <c r="F1314" s="3"/>
      <c r="G1314" s="3"/>
    </row>
    <row r="1315" spans="2:7" x14ac:dyDescent="0.25">
      <c r="B1315" s="7"/>
      <c r="C1315" s="4"/>
      <c r="D1315" s="3"/>
      <c r="E1315" s="3"/>
      <c r="F1315" s="3"/>
      <c r="G1315" s="3"/>
    </row>
    <row r="1316" spans="2:7" x14ac:dyDescent="0.25">
      <c r="B1316" s="7"/>
      <c r="C1316" s="4"/>
      <c r="D1316" s="3"/>
      <c r="E1316" s="3"/>
      <c r="F1316" s="3"/>
      <c r="G1316" s="3"/>
    </row>
    <row r="1317" spans="2:7" x14ac:dyDescent="0.25">
      <c r="B1317" s="7"/>
      <c r="C1317" s="4"/>
      <c r="D1317" s="3"/>
      <c r="E1317" s="3"/>
      <c r="F1317" s="3"/>
      <c r="G1317" s="3"/>
    </row>
    <row r="1318" spans="2:7" x14ac:dyDescent="0.25">
      <c r="B1318" s="7"/>
      <c r="C1318" s="4"/>
      <c r="D1318" s="3"/>
      <c r="E1318" s="3"/>
      <c r="F1318" s="3"/>
      <c r="G1318" s="3"/>
    </row>
    <row r="1319" spans="2:7" x14ac:dyDescent="0.25">
      <c r="B1319" s="7"/>
      <c r="C1319" s="4"/>
      <c r="D1319" s="3"/>
      <c r="E1319" s="3"/>
      <c r="F1319" s="3"/>
      <c r="G1319" s="3"/>
    </row>
    <row r="1320" spans="2:7" x14ac:dyDescent="0.25">
      <c r="B1320" s="7"/>
      <c r="C1320" s="4"/>
      <c r="D1320" s="3"/>
      <c r="E1320" s="3"/>
      <c r="F1320" s="3"/>
      <c r="G1320" s="3"/>
    </row>
    <row r="1321" spans="2:7" x14ac:dyDescent="0.25">
      <c r="B1321" s="7"/>
      <c r="C1321" s="4"/>
      <c r="D1321" s="3"/>
      <c r="E1321" s="3"/>
      <c r="F1321" s="3"/>
      <c r="G1321" s="3"/>
    </row>
    <row r="1322" spans="2:7" x14ac:dyDescent="0.25">
      <c r="B1322" s="7"/>
      <c r="C1322" s="4"/>
      <c r="D1322" s="3"/>
      <c r="E1322" s="3"/>
      <c r="F1322" s="3"/>
      <c r="G1322" s="3"/>
    </row>
    <row r="1323" spans="2:7" x14ac:dyDescent="0.25">
      <c r="B1323" s="7"/>
      <c r="C1323" s="4"/>
      <c r="D1323" s="3"/>
      <c r="E1323" s="3"/>
      <c r="F1323" s="3"/>
      <c r="G1323" s="3"/>
    </row>
    <row r="1324" spans="2:7" x14ac:dyDescent="0.25">
      <c r="B1324" s="7"/>
      <c r="C1324" s="4"/>
      <c r="D1324" s="3"/>
      <c r="E1324" s="3"/>
      <c r="F1324" s="3"/>
      <c r="G1324" s="3"/>
    </row>
    <row r="1325" spans="2:7" x14ac:dyDescent="0.25">
      <c r="B1325" s="7"/>
      <c r="C1325" s="4"/>
      <c r="D1325" s="3"/>
      <c r="E1325" s="3"/>
      <c r="F1325" s="3"/>
      <c r="G1325" s="3"/>
    </row>
    <row r="1326" spans="2:7" x14ac:dyDescent="0.25">
      <c r="B1326" s="7"/>
      <c r="C1326" s="4"/>
      <c r="D1326" s="3"/>
      <c r="E1326" s="3"/>
      <c r="F1326" s="3"/>
      <c r="G1326" s="3"/>
    </row>
    <row r="1327" spans="2:7" x14ac:dyDescent="0.25">
      <c r="B1327" s="7"/>
      <c r="C1327" s="4"/>
      <c r="D1327" s="3"/>
      <c r="E1327" s="3"/>
      <c r="F1327" s="3"/>
      <c r="G1327" s="3"/>
    </row>
    <row r="1328" spans="2:7" x14ac:dyDescent="0.25">
      <c r="B1328" s="7"/>
      <c r="C1328" s="4"/>
      <c r="D1328" s="3"/>
      <c r="E1328" s="3"/>
      <c r="F1328" s="3"/>
      <c r="G1328" s="3"/>
    </row>
    <row r="1329" spans="2:7" x14ac:dyDescent="0.25">
      <c r="B1329" s="7"/>
      <c r="C1329" s="4"/>
      <c r="D1329" s="3"/>
      <c r="E1329" s="3"/>
      <c r="F1329" s="3"/>
      <c r="G1329" s="3"/>
    </row>
    <row r="1330" spans="2:7" x14ac:dyDescent="0.25">
      <c r="B1330" s="7"/>
      <c r="C1330" s="4"/>
      <c r="D1330" s="3"/>
      <c r="E1330" s="3"/>
      <c r="F1330" s="3"/>
      <c r="G1330" s="3"/>
    </row>
    <row r="1331" spans="2:7" x14ac:dyDescent="0.25">
      <c r="B1331" s="7"/>
      <c r="C1331" s="4"/>
      <c r="D1331" s="3"/>
      <c r="E1331" s="3"/>
      <c r="F1331" s="3"/>
      <c r="G1331" s="3"/>
    </row>
    <row r="1332" spans="2:7" x14ac:dyDescent="0.25">
      <c r="B1332" s="7"/>
      <c r="C1332" s="4"/>
      <c r="D1332" s="3"/>
      <c r="E1332" s="3"/>
      <c r="F1332" s="3"/>
      <c r="G1332" s="3"/>
    </row>
    <row r="1333" spans="2:7" x14ac:dyDescent="0.25">
      <c r="B1333" s="7"/>
      <c r="C1333" s="4"/>
      <c r="D1333" s="3"/>
      <c r="E1333" s="3"/>
      <c r="F1333" s="3"/>
      <c r="G1333" s="3"/>
    </row>
    <row r="1334" spans="2:7" x14ac:dyDescent="0.25">
      <c r="B1334" s="7"/>
      <c r="C1334" s="4"/>
      <c r="D1334" s="3"/>
      <c r="E1334" s="3"/>
      <c r="F1334" s="3"/>
      <c r="G1334" s="3"/>
    </row>
    <row r="1335" spans="2:7" x14ac:dyDescent="0.25">
      <c r="B1335" s="7"/>
      <c r="C1335" s="4"/>
      <c r="D1335" s="3"/>
      <c r="E1335" s="3"/>
      <c r="F1335" s="3"/>
      <c r="G1335" s="3"/>
    </row>
    <row r="1336" spans="2:7" x14ac:dyDescent="0.25">
      <c r="B1336" s="7"/>
      <c r="C1336" s="4"/>
      <c r="D1336" s="3"/>
      <c r="E1336" s="3"/>
      <c r="F1336" s="3"/>
      <c r="G1336" s="3"/>
    </row>
    <row r="1337" spans="2:7" x14ac:dyDescent="0.25">
      <c r="B1337" s="7"/>
      <c r="C1337" s="4"/>
      <c r="D1337" s="3"/>
      <c r="E1337" s="3"/>
      <c r="F1337" s="3"/>
      <c r="G1337" s="3"/>
    </row>
    <row r="1338" spans="2:7" x14ac:dyDescent="0.25">
      <c r="B1338" s="7"/>
      <c r="C1338" s="4"/>
      <c r="D1338" s="3"/>
      <c r="E1338" s="3"/>
      <c r="F1338" s="3"/>
      <c r="G1338" s="3"/>
    </row>
    <row r="1339" spans="2:7" x14ac:dyDescent="0.25">
      <c r="B1339" s="7"/>
      <c r="C1339" s="4"/>
      <c r="D1339" s="3"/>
      <c r="E1339" s="3"/>
      <c r="F1339" s="3"/>
      <c r="G1339" s="3"/>
    </row>
    <row r="1340" spans="2:7" x14ac:dyDescent="0.25">
      <c r="B1340" s="7"/>
      <c r="C1340" s="4"/>
      <c r="D1340" s="3"/>
      <c r="E1340" s="3"/>
      <c r="F1340" s="3"/>
      <c r="G1340" s="3"/>
    </row>
    <row r="1341" spans="2:7" x14ac:dyDescent="0.25">
      <c r="B1341" s="7"/>
      <c r="C1341" s="4"/>
      <c r="D1341" s="3"/>
      <c r="E1341" s="3"/>
      <c r="F1341" s="3"/>
      <c r="G1341" s="3"/>
    </row>
    <row r="1342" spans="2:7" x14ac:dyDescent="0.25">
      <c r="B1342" s="7"/>
      <c r="C1342" s="4"/>
      <c r="D1342" s="3"/>
      <c r="E1342" s="3"/>
      <c r="F1342" s="3"/>
      <c r="G1342" s="3"/>
    </row>
    <row r="1343" spans="2:7" x14ac:dyDescent="0.25">
      <c r="B1343" s="7"/>
      <c r="C1343" s="4"/>
      <c r="D1343" s="3"/>
      <c r="E1343" s="3"/>
      <c r="F1343" s="3"/>
      <c r="G1343" s="3"/>
    </row>
    <row r="1344" spans="2:7" x14ac:dyDescent="0.25">
      <c r="B1344" s="7"/>
      <c r="C1344" s="4"/>
      <c r="D1344" s="3"/>
      <c r="E1344" s="3"/>
      <c r="F1344" s="3"/>
      <c r="G1344" s="3"/>
    </row>
    <row r="1345" spans="2:7" x14ac:dyDescent="0.25">
      <c r="B1345" s="7"/>
      <c r="C1345" s="4"/>
      <c r="D1345" s="3"/>
      <c r="E1345" s="3"/>
      <c r="F1345" s="3"/>
      <c r="G1345" s="3"/>
    </row>
    <row r="1346" spans="2:7" x14ac:dyDescent="0.25">
      <c r="B1346" s="7"/>
      <c r="C1346" s="4"/>
      <c r="D1346" s="3"/>
      <c r="E1346" s="3"/>
      <c r="F1346" s="3"/>
      <c r="G1346" s="3"/>
    </row>
    <row r="1347" spans="2:7" x14ac:dyDescent="0.25">
      <c r="B1347" s="7"/>
      <c r="C1347" s="4"/>
      <c r="D1347" s="3"/>
      <c r="E1347" s="3"/>
      <c r="F1347" s="3"/>
      <c r="G1347" s="3"/>
    </row>
    <row r="1348" spans="2:7" x14ac:dyDescent="0.25">
      <c r="B1348" s="7"/>
      <c r="C1348" s="4"/>
      <c r="D1348" s="3"/>
      <c r="E1348" s="3"/>
      <c r="F1348" s="3"/>
      <c r="G1348" s="3"/>
    </row>
    <row r="1349" spans="2:7" x14ac:dyDescent="0.25">
      <c r="B1349" s="7"/>
      <c r="C1349" s="4"/>
      <c r="D1349" s="3"/>
      <c r="E1349" s="3"/>
      <c r="F1349" s="3"/>
      <c r="G1349" s="3"/>
    </row>
    <row r="1350" spans="2:7" x14ac:dyDescent="0.25">
      <c r="B1350" s="7"/>
      <c r="C1350" s="4"/>
      <c r="D1350" s="3"/>
      <c r="E1350" s="3"/>
      <c r="F1350" s="3"/>
      <c r="G1350" s="3"/>
    </row>
    <row r="1351" spans="2:7" x14ac:dyDescent="0.25">
      <c r="B1351" s="7"/>
      <c r="C1351" s="4"/>
      <c r="D1351" s="3"/>
      <c r="E1351" s="3"/>
      <c r="F1351" s="3"/>
      <c r="G1351" s="3"/>
    </row>
    <row r="1352" spans="2:7" x14ac:dyDescent="0.25">
      <c r="B1352" s="7"/>
      <c r="C1352" s="4"/>
      <c r="D1352" s="3"/>
      <c r="E1352" s="3"/>
      <c r="F1352" s="3"/>
      <c r="G1352" s="3"/>
    </row>
    <row r="1353" spans="2:7" x14ac:dyDescent="0.25">
      <c r="B1353" s="7"/>
      <c r="C1353" s="4"/>
      <c r="D1353" s="3"/>
      <c r="E1353" s="3"/>
      <c r="F1353" s="3"/>
      <c r="G1353" s="3"/>
    </row>
    <row r="1354" spans="2:7" x14ac:dyDescent="0.25">
      <c r="B1354" s="7"/>
      <c r="C1354" s="4"/>
      <c r="D1354" s="3"/>
      <c r="E1354" s="3"/>
      <c r="F1354" s="3"/>
      <c r="G1354" s="3"/>
    </row>
    <row r="1355" spans="2:7" x14ac:dyDescent="0.25">
      <c r="B1355" s="7"/>
      <c r="C1355" s="4"/>
      <c r="D1355" s="3"/>
      <c r="E1355" s="3"/>
      <c r="F1355" s="3"/>
      <c r="G1355" s="3"/>
    </row>
    <row r="1356" spans="2:7" x14ac:dyDescent="0.25">
      <c r="B1356" s="7"/>
      <c r="C1356" s="4"/>
      <c r="D1356" s="3"/>
      <c r="E1356" s="3"/>
      <c r="F1356" s="3"/>
      <c r="G1356" s="3"/>
    </row>
    <row r="1357" spans="2:7" x14ac:dyDescent="0.25">
      <c r="B1357" s="7"/>
      <c r="C1357" s="4"/>
      <c r="D1357" s="3"/>
      <c r="E1357" s="3"/>
      <c r="F1357" s="3"/>
      <c r="G1357" s="3"/>
    </row>
    <row r="1358" spans="2:7" x14ac:dyDescent="0.25">
      <c r="B1358" s="7"/>
      <c r="C1358" s="4"/>
      <c r="D1358" s="3"/>
      <c r="E1358" s="3"/>
      <c r="F1358" s="3"/>
      <c r="G1358" s="3"/>
    </row>
    <row r="1359" spans="2:7" x14ac:dyDescent="0.25">
      <c r="B1359" s="7"/>
      <c r="C1359" s="4"/>
      <c r="D1359" s="3"/>
      <c r="E1359" s="3"/>
      <c r="F1359" s="3"/>
      <c r="G1359" s="3"/>
    </row>
    <row r="1360" spans="2:7" x14ac:dyDescent="0.25">
      <c r="B1360" s="7"/>
      <c r="C1360" s="4"/>
      <c r="D1360" s="3"/>
      <c r="E1360" s="3"/>
      <c r="F1360" s="3"/>
      <c r="G1360" s="3"/>
    </row>
    <row r="1361" spans="2:7" x14ac:dyDescent="0.25">
      <c r="B1361" s="7"/>
      <c r="C1361" s="4"/>
      <c r="D1361" s="3"/>
      <c r="E1361" s="3"/>
      <c r="F1361" s="3"/>
      <c r="G1361" s="3"/>
    </row>
    <row r="1362" spans="2:7" x14ac:dyDescent="0.25">
      <c r="B1362" s="7"/>
      <c r="C1362" s="4"/>
      <c r="D1362" s="3"/>
      <c r="E1362" s="3"/>
      <c r="F1362" s="3"/>
      <c r="G1362" s="3"/>
    </row>
    <row r="1363" spans="2:7" x14ac:dyDescent="0.25">
      <c r="B1363" s="7"/>
      <c r="C1363" s="4"/>
      <c r="D1363" s="3"/>
      <c r="E1363" s="3"/>
      <c r="F1363" s="3"/>
      <c r="G1363" s="3"/>
    </row>
    <row r="1364" spans="2:7" x14ac:dyDescent="0.25">
      <c r="B1364" s="7"/>
      <c r="C1364" s="4"/>
      <c r="D1364" s="3"/>
      <c r="E1364" s="3"/>
      <c r="F1364" s="3"/>
      <c r="G1364" s="3"/>
    </row>
    <row r="1365" spans="2:7" x14ac:dyDescent="0.25">
      <c r="B1365" s="7"/>
      <c r="C1365" s="4"/>
      <c r="D1365" s="3"/>
      <c r="E1365" s="3"/>
      <c r="F1365" s="3"/>
      <c r="G1365" s="3"/>
    </row>
    <row r="1366" spans="2:7" x14ac:dyDescent="0.25">
      <c r="B1366" s="7"/>
      <c r="C1366" s="4"/>
      <c r="D1366" s="3"/>
      <c r="E1366" s="3"/>
      <c r="F1366" s="3"/>
      <c r="G1366" s="3"/>
    </row>
    <row r="1367" spans="2:7" x14ac:dyDescent="0.25">
      <c r="B1367" s="7"/>
      <c r="C1367" s="4"/>
      <c r="D1367" s="3"/>
      <c r="E1367" s="3"/>
      <c r="F1367" s="3"/>
      <c r="G1367" s="3"/>
    </row>
    <row r="1368" spans="2:7" x14ac:dyDescent="0.25">
      <c r="B1368" s="7"/>
      <c r="C1368" s="4"/>
      <c r="D1368" s="3"/>
      <c r="E1368" s="3"/>
      <c r="F1368" s="3"/>
      <c r="G1368" s="3"/>
    </row>
    <row r="1369" spans="2:7" x14ac:dyDescent="0.25">
      <c r="B1369" s="7"/>
      <c r="C1369" s="4"/>
      <c r="D1369" s="3"/>
      <c r="E1369" s="3"/>
      <c r="F1369" s="3"/>
      <c r="G1369" s="3"/>
    </row>
    <row r="1370" spans="2:7" x14ac:dyDescent="0.25">
      <c r="B1370" s="7"/>
      <c r="C1370" s="4"/>
      <c r="D1370" s="3"/>
      <c r="E1370" s="3"/>
      <c r="F1370" s="3"/>
      <c r="G1370" s="3"/>
    </row>
    <row r="1371" spans="2:7" x14ac:dyDescent="0.25">
      <c r="B1371" s="7"/>
      <c r="C1371" s="4"/>
      <c r="D1371" s="3"/>
      <c r="E1371" s="3"/>
      <c r="F1371" s="3"/>
      <c r="G1371" s="3"/>
    </row>
    <row r="1372" spans="2:7" x14ac:dyDescent="0.25">
      <c r="B1372" s="7"/>
      <c r="C1372" s="4"/>
      <c r="D1372" s="3"/>
      <c r="E1372" s="3"/>
      <c r="F1372" s="3"/>
      <c r="G1372" s="3"/>
    </row>
    <row r="1373" spans="2:7" x14ac:dyDescent="0.25">
      <c r="B1373" s="7"/>
      <c r="C1373" s="4"/>
      <c r="D1373" s="3"/>
      <c r="E1373" s="3"/>
      <c r="F1373" s="3"/>
      <c r="G1373" s="3"/>
    </row>
    <row r="1374" spans="2:7" x14ac:dyDescent="0.25">
      <c r="B1374" s="7"/>
      <c r="C1374" s="4"/>
      <c r="D1374" s="3"/>
      <c r="E1374" s="3"/>
      <c r="F1374" s="3"/>
      <c r="G1374" s="3"/>
    </row>
    <row r="1375" spans="2:7" x14ac:dyDescent="0.25">
      <c r="B1375" s="7"/>
      <c r="C1375" s="4"/>
      <c r="D1375" s="3"/>
      <c r="E1375" s="3"/>
      <c r="F1375" s="3"/>
      <c r="G1375" s="3"/>
    </row>
    <row r="1376" spans="2:7" x14ac:dyDescent="0.25">
      <c r="B1376" s="7"/>
      <c r="C1376" s="4"/>
      <c r="D1376" s="3"/>
      <c r="E1376" s="3"/>
      <c r="F1376" s="3"/>
      <c r="G1376" s="3"/>
    </row>
    <row r="1377" spans="2:7" x14ac:dyDescent="0.25">
      <c r="B1377" s="7"/>
      <c r="C1377" s="4"/>
      <c r="D1377" s="3"/>
      <c r="E1377" s="3"/>
      <c r="F1377" s="3"/>
      <c r="G1377" s="3"/>
    </row>
    <row r="1378" spans="2:7" x14ac:dyDescent="0.25">
      <c r="B1378" s="7"/>
      <c r="C1378" s="4"/>
      <c r="D1378" s="3"/>
      <c r="E1378" s="3"/>
      <c r="F1378" s="3"/>
      <c r="G1378" s="3"/>
    </row>
    <row r="1379" spans="2:7" x14ac:dyDescent="0.25">
      <c r="B1379" s="7"/>
      <c r="C1379" s="4"/>
      <c r="D1379" s="3"/>
      <c r="E1379" s="3"/>
      <c r="F1379" s="3"/>
      <c r="G1379" s="3"/>
    </row>
    <row r="1380" spans="2:7" x14ac:dyDescent="0.25">
      <c r="B1380" s="7"/>
      <c r="C1380" s="4"/>
      <c r="D1380" s="3"/>
      <c r="E1380" s="3"/>
      <c r="F1380" s="3"/>
      <c r="G1380" s="3"/>
    </row>
    <row r="1381" spans="2:7" x14ac:dyDescent="0.25">
      <c r="B1381" s="7"/>
      <c r="C1381" s="4"/>
      <c r="D1381" s="3"/>
      <c r="E1381" s="3"/>
      <c r="F1381" s="3"/>
      <c r="G1381" s="3"/>
    </row>
    <row r="1382" spans="2:7" x14ac:dyDescent="0.25">
      <c r="B1382" s="7"/>
      <c r="C1382" s="4"/>
      <c r="D1382" s="3"/>
      <c r="E1382" s="3"/>
      <c r="F1382" s="3"/>
      <c r="G1382" s="3"/>
    </row>
    <row r="1383" spans="2:7" x14ac:dyDescent="0.25">
      <c r="B1383" s="7"/>
      <c r="C1383" s="4"/>
      <c r="D1383" s="3"/>
      <c r="E1383" s="3"/>
      <c r="F1383" s="3"/>
      <c r="G1383" s="3"/>
    </row>
    <row r="1384" spans="2:7" x14ac:dyDescent="0.25">
      <c r="B1384" s="7"/>
      <c r="C1384" s="4"/>
      <c r="D1384" s="3"/>
      <c r="E1384" s="3"/>
      <c r="F1384" s="3"/>
      <c r="G1384" s="3"/>
    </row>
    <row r="1385" spans="2:7" x14ac:dyDescent="0.25">
      <c r="B1385" s="7"/>
      <c r="C1385" s="4"/>
      <c r="D1385" s="3"/>
      <c r="E1385" s="3"/>
      <c r="F1385" s="3"/>
      <c r="G1385" s="3"/>
    </row>
    <row r="1386" spans="2:7" x14ac:dyDescent="0.25">
      <c r="B1386" s="7"/>
      <c r="C1386" s="4"/>
      <c r="D1386" s="3"/>
      <c r="E1386" s="3"/>
      <c r="F1386" s="3"/>
      <c r="G1386" s="3"/>
    </row>
    <row r="1387" spans="2:7" x14ac:dyDescent="0.25">
      <c r="B1387" s="7"/>
      <c r="C1387" s="4"/>
      <c r="D1387" s="3"/>
      <c r="E1387" s="3"/>
      <c r="F1387" s="3"/>
      <c r="G1387" s="3"/>
    </row>
    <row r="1388" spans="2:7" x14ac:dyDescent="0.25">
      <c r="B1388" s="7"/>
      <c r="C1388" s="4"/>
      <c r="D1388" s="3"/>
      <c r="E1388" s="3"/>
      <c r="F1388" s="3"/>
      <c r="G1388" s="3"/>
    </row>
    <row r="1389" spans="2:7" x14ac:dyDescent="0.25">
      <c r="B1389" s="7"/>
      <c r="C1389" s="4"/>
      <c r="D1389" s="3"/>
      <c r="E1389" s="3"/>
      <c r="F1389" s="3"/>
      <c r="G1389" s="3"/>
    </row>
    <row r="1390" spans="2:7" x14ac:dyDescent="0.25">
      <c r="B1390" s="7"/>
      <c r="C1390" s="4"/>
      <c r="D1390" s="3"/>
      <c r="E1390" s="3"/>
      <c r="F1390" s="3"/>
      <c r="G1390" s="3"/>
    </row>
    <row r="1391" spans="2:7" x14ac:dyDescent="0.25">
      <c r="B1391" s="7"/>
      <c r="C1391" s="4"/>
      <c r="D1391" s="3"/>
      <c r="E1391" s="3"/>
      <c r="F1391" s="3"/>
      <c r="G1391" s="3"/>
    </row>
    <row r="1392" spans="2:7" x14ac:dyDescent="0.25">
      <c r="B1392" s="7"/>
      <c r="C1392" s="4"/>
      <c r="D1392" s="3"/>
      <c r="E1392" s="3"/>
      <c r="F1392" s="3"/>
      <c r="G1392" s="3"/>
    </row>
    <row r="1393" spans="2:7" x14ac:dyDescent="0.25">
      <c r="B1393" s="7"/>
      <c r="C1393" s="4"/>
      <c r="D1393" s="3"/>
      <c r="E1393" s="3"/>
      <c r="F1393" s="3"/>
      <c r="G1393" s="3"/>
    </row>
    <row r="1394" spans="2:7" x14ac:dyDescent="0.25">
      <c r="B1394" s="7"/>
      <c r="C1394" s="4"/>
      <c r="D1394" s="3"/>
      <c r="E1394" s="3"/>
      <c r="F1394" s="3"/>
      <c r="G1394" s="3"/>
    </row>
    <row r="1395" spans="2:7" x14ac:dyDescent="0.25">
      <c r="B1395" s="7"/>
      <c r="C1395" s="4"/>
      <c r="D1395" s="3"/>
      <c r="E1395" s="3"/>
      <c r="F1395" s="3"/>
      <c r="G1395" s="3"/>
    </row>
    <row r="1396" spans="2:7" x14ac:dyDescent="0.25">
      <c r="B1396" s="7"/>
      <c r="C1396" s="4"/>
      <c r="D1396" s="3"/>
      <c r="E1396" s="3"/>
      <c r="F1396" s="3"/>
      <c r="G1396" s="3"/>
    </row>
    <row r="1397" spans="2:7" x14ac:dyDescent="0.25">
      <c r="B1397" s="7"/>
      <c r="C1397" s="4"/>
      <c r="D1397" s="3"/>
      <c r="E1397" s="3"/>
      <c r="F1397" s="3"/>
      <c r="G1397" s="3"/>
    </row>
    <row r="1398" spans="2:7" x14ac:dyDescent="0.25">
      <c r="B1398" s="7"/>
      <c r="C1398" s="4"/>
      <c r="D1398" s="3"/>
      <c r="E1398" s="3"/>
      <c r="F1398" s="3"/>
      <c r="G1398" s="3"/>
    </row>
    <row r="1399" spans="2:7" x14ac:dyDescent="0.25">
      <c r="B1399" s="7"/>
      <c r="C1399" s="4"/>
      <c r="D1399" s="3"/>
      <c r="E1399" s="3"/>
      <c r="F1399" s="3"/>
      <c r="G1399" s="3"/>
    </row>
    <row r="1400" spans="2:7" x14ac:dyDescent="0.25">
      <c r="B1400" s="7"/>
      <c r="C1400" s="4"/>
      <c r="D1400" s="3"/>
      <c r="E1400" s="3"/>
      <c r="F1400" s="3"/>
      <c r="G1400" s="3"/>
    </row>
    <row r="1401" spans="2:7" x14ac:dyDescent="0.25">
      <c r="B1401" s="7"/>
      <c r="C1401" s="4"/>
      <c r="D1401" s="3"/>
      <c r="E1401" s="3"/>
      <c r="F1401" s="3"/>
      <c r="G1401" s="3"/>
    </row>
    <row r="1402" spans="2:7" x14ac:dyDescent="0.25">
      <c r="B1402" s="7"/>
      <c r="C1402" s="4"/>
      <c r="D1402" s="3"/>
      <c r="E1402" s="3"/>
      <c r="F1402" s="3"/>
      <c r="G1402" s="3"/>
    </row>
    <row r="1403" spans="2:7" x14ac:dyDescent="0.25">
      <c r="B1403" s="7"/>
      <c r="C1403" s="4"/>
      <c r="D1403" s="3"/>
      <c r="E1403" s="3"/>
      <c r="F1403" s="3"/>
      <c r="G1403" s="3"/>
    </row>
    <row r="1404" spans="2:7" x14ac:dyDescent="0.25">
      <c r="B1404" s="7"/>
      <c r="C1404" s="4"/>
      <c r="D1404" s="3"/>
      <c r="E1404" s="3"/>
      <c r="F1404" s="3"/>
      <c r="G1404" s="3"/>
    </row>
    <row r="1405" spans="2:7" x14ac:dyDescent="0.25">
      <c r="B1405" s="7"/>
      <c r="C1405" s="4"/>
      <c r="D1405" s="3"/>
      <c r="E1405" s="3"/>
      <c r="F1405" s="3"/>
      <c r="G1405" s="3"/>
    </row>
    <row r="1406" spans="2:7" x14ac:dyDescent="0.25">
      <c r="B1406" s="7"/>
      <c r="C1406" s="4"/>
      <c r="D1406" s="3"/>
      <c r="E1406" s="3"/>
      <c r="F1406" s="3"/>
      <c r="G1406" s="3"/>
    </row>
    <row r="1407" spans="2:7" x14ac:dyDescent="0.25">
      <c r="B1407" s="7"/>
      <c r="C1407" s="4"/>
      <c r="D1407" s="3"/>
      <c r="E1407" s="3"/>
      <c r="F1407" s="3"/>
      <c r="G1407" s="3"/>
    </row>
    <row r="1408" spans="2:7" x14ac:dyDescent="0.25">
      <c r="B1408" s="7"/>
      <c r="C1408" s="4"/>
      <c r="D1408" s="3"/>
      <c r="E1408" s="3"/>
      <c r="F1408" s="3"/>
      <c r="G1408" s="3"/>
    </row>
    <row r="1409" spans="2:7" x14ac:dyDescent="0.25">
      <c r="B1409" s="7"/>
      <c r="C1409" s="4"/>
      <c r="D1409" s="3"/>
      <c r="E1409" s="3"/>
      <c r="F1409" s="3"/>
      <c r="G1409" s="3"/>
    </row>
    <row r="1410" spans="2:7" x14ac:dyDescent="0.25">
      <c r="B1410" s="7"/>
      <c r="C1410" s="4"/>
      <c r="D1410" s="3"/>
      <c r="E1410" s="3"/>
      <c r="F1410" s="3"/>
      <c r="G1410" s="3"/>
    </row>
    <row r="1411" spans="2:7" x14ac:dyDescent="0.25">
      <c r="B1411" s="7"/>
      <c r="C1411" s="4"/>
      <c r="D1411" s="3"/>
      <c r="E1411" s="3"/>
      <c r="F1411" s="3"/>
      <c r="G1411" s="3"/>
    </row>
    <row r="1412" spans="2:7" x14ac:dyDescent="0.25">
      <c r="B1412" s="7"/>
      <c r="C1412" s="4"/>
      <c r="D1412" s="3"/>
      <c r="E1412" s="3"/>
      <c r="F1412" s="3"/>
      <c r="G1412" s="3"/>
    </row>
    <row r="1413" spans="2:7" x14ac:dyDescent="0.25">
      <c r="B1413" s="7"/>
      <c r="C1413" s="4"/>
      <c r="D1413" s="3"/>
      <c r="E1413" s="3"/>
      <c r="F1413" s="3"/>
      <c r="G1413" s="3"/>
    </row>
    <row r="1414" spans="2:7" x14ac:dyDescent="0.25">
      <c r="B1414" s="7"/>
      <c r="C1414" s="4"/>
      <c r="D1414" s="3"/>
      <c r="E1414" s="3"/>
      <c r="F1414" s="3"/>
      <c r="G1414" s="3"/>
    </row>
    <row r="1415" spans="2:7" x14ac:dyDescent="0.25">
      <c r="B1415" s="7"/>
      <c r="C1415" s="4"/>
      <c r="D1415" s="3"/>
      <c r="E1415" s="3"/>
      <c r="F1415" s="3"/>
      <c r="G1415" s="3"/>
    </row>
    <row r="1416" spans="2:7" x14ac:dyDescent="0.25">
      <c r="B1416" s="7"/>
      <c r="C1416" s="4"/>
      <c r="D1416" s="3"/>
      <c r="E1416" s="3"/>
      <c r="F1416" s="3"/>
      <c r="G1416" s="3"/>
    </row>
    <row r="1417" spans="2:7" x14ac:dyDescent="0.25">
      <c r="B1417" s="7"/>
      <c r="C1417" s="4"/>
      <c r="D1417" s="3"/>
      <c r="E1417" s="3"/>
      <c r="F1417" s="3"/>
      <c r="G1417" s="3"/>
    </row>
    <row r="1418" spans="2:7" x14ac:dyDescent="0.25">
      <c r="B1418" s="7"/>
      <c r="C1418" s="4"/>
      <c r="D1418" s="3"/>
      <c r="E1418" s="3"/>
      <c r="F1418" s="3"/>
      <c r="G1418" s="3"/>
    </row>
    <row r="1419" spans="2:7" x14ac:dyDescent="0.25">
      <c r="B1419" s="7"/>
      <c r="C1419" s="4"/>
      <c r="D1419" s="3"/>
      <c r="E1419" s="3"/>
      <c r="F1419" s="3"/>
      <c r="G1419" s="3"/>
    </row>
    <row r="1420" spans="2:7" x14ac:dyDescent="0.25">
      <c r="B1420" s="7"/>
      <c r="C1420" s="4"/>
      <c r="D1420" s="3"/>
      <c r="E1420" s="3"/>
      <c r="F1420" s="3"/>
      <c r="G1420" s="3"/>
    </row>
    <row r="1421" spans="2:7" x14ac:dyDescent="0.25">
      <c r="B1421" s="7"/>
      <c r="C1421" s="4"/>
      <c r="D1421" s="3"/>
      <c r="E1421" s="3"/>
      <c r="F1421" s="3"/>
      <c r="G1421" s="3"/>
    </row>
    <row r="1422" spans="2:7" x14ac:dyDescent="0.25">
      <c r="B1422" s="7"/>
      <c r="C1422" s="4"/>
      <c r="D1422" s="3"/>
      <c r="E1422" s="3"/>
      <c r="F1422" s="3"/>
      <c r="G1422" s="3"/>
    </row>
    <row r="1423" spans="2:7" x14ac:dyDescent="0.25">
      <c r="B1423" s="7"/>
      <c r="C1423" s="4"/>
      <c r="D1423" s="3"/>
      <c r="E1423" s="3"/>
      <c r="F1423" s="3"/>
      <c r="G1423" s="3"/>
    </row>
    <row r="1424" spans="2:7" x14ac:dyDescent="0.25">
      <c r="B1424" s="7"/>
      <c r="C1424" s="4"/>
      <c r="D1424" s="3"/>
      <c r="E1424" s="3"/>
      <c r="F1424" s="3"/>
      <c r="G1424" s="3"/>
    </row>
    <row r="1425" spans="2:7" x14ac:dyDescent="0.25">
      <c r="B1425" s="7"/>
      <c r="C1425" s="4"/>
      <c r="D1425" s="3"/>
      <c r="E1425" s="3"/>
      <c r="F1425" s="3"/>
      <c r="G1425" s="3"/>
    </row>
    <row r="1426" spans="2:7" x14ac:dyDescent="0.25">
      <c r="B1426" s="7"/>
      <c r="C1426" s="4"/>
      <c r="D1426" s="3"/>
      <c r="E1426" s="3"/>
      <c r="F1426" s="3"/>
      <c r="G1426" s="3"/>
    </row>
    <row r="1427" spans="2:7" x14ac:dyDescent="0.25">
      <c r="B1427" s="7"/>
      <c r="C1427" s="4"/>
      <c r="D1427" s="3"/>
      <c r="E1427" s="3"/>
      <c r="F1427" s="3"/>
      <c r="G1427" s="3"/>
    </row>
    <row r="1428" spans="2:7" x14ac:dyDescent="0.25">
      <c r="B1428" s="7"/>
      <c r="C1428" s="4"/>
      <c r="D1428" s="3"/>
      <c r="E1428" s="3"/>
      <c r="F1428" s="3"/>
      <c r="G1428" s="3"/>
    </row>
    <row r="1429" spans="2:7" x14ac:dyDescent="0.25">
      <c r="B1429" s="7"/>
      <c r="C1429" s="4"/>
      <c r="D1429" s="3"/>
      <c r="E1429" s="3"/>
      <c r="F1429" s="3"/>
      <c r="G1429" s="3"/>
    </row>
    <row r="1430" spans="2:7" x14ac:dyDescent="0.25">
      <c r="B1430" s="7"/>
      <c r="C1430" s="4"/>
      <c r="D1430" s="3"/>
      <c r="E1430" s="3"/>
      <c r="F1430" s="3"/>
      <c r="G1430" s="3"/>
    </row>
    <row r="1431" spans="2:7" x14ac:dyDescent="0.25">
      <c r="B1431" s="7"/>
      <c r="C1431" s="4"/>
      <c r="D1431" s="3"/>
      <c r="E1431" s="3"/>
      <c r="F1431" s="3"/>
      <c r="G1431" s="3"/>
    </row>
    <row r="1432" spans="2:7" x14ac:dyDescent="0.25">
      <c r="B1432" s="7"/>
      <c r="C1432" s="4"/>
      <c r="D1432" s="3"/>
      <c r="E1432" s="3"/>
      <c r="F1432" s="3"/>
      <c r="G1432" s="3"/>
    </row>
    <row r="1433" spans="2:7" x14ac:dyDescent="0.25">
      <c r="B1433" s="7"/>
      <c r="C1433" s="4"/>
      <c r="D1433" s="3"/>
      <c r="E1433" s="3"/>
      <c r="F1433" s="3"/>
      <c r="G1433" s="3"/>
    </row>
    <row r="1434" spans="2:7" x14ac:dyDescent="0.25">
      <c r="B1434" s="7"/>
      <c r="C1434" s="4"/>
      <c r="D1434" s="3"/>
      <c r="E1434" s="3"/>
      <c r="F1434" s="3"/>
      <c r="G1434" s="3"/>
    </row>
    <row r="1435" spans="2:7" x14ac:dyDescent="0.25">
      <c r="B1435" s="7"/>
      <c r="C1435" s="4"/>
      <c r="D1435" s="3"/>
      <c r="E1435" s="3"/>
      <c r="F1435" s="3"/>
      <c r="G1435" s="3"/>
    </row>
    <row r="1436" spans="2:7" x14ac:dyDescent="0.25">
      <c r="B1436" s="7"/>
      <c r="C1436" s="4"/>
      <c r="D1436" s="3"/>
      <c r="E1436" s="3"/>
      <c r="F1436" s="3"/>
      <c r="G1436" s="3"/>
    </row>
    <row r="1437" spans="2:7" x14ac:dyDescent="0.25">
      <c r="B1437" s="7"/>
      <c r="C1437" s="4"/>
      <c r="D1437" s="3"/>
      <c r="E1437" s="3"/>
      <c r="F1437" s="3"/>
      <c r="G1437" s="3"/>
    </row>
    <row r="1438" spans="2:7" x14ac:dyDescent="0.25">
      <c r="B1438" s="7"/>
      <c r="C1438" s="4"/>
      <c r="D1438" s="3"/>
      <c r="E1438" s="3"/>
      <c r="F1438" s="3"/>
      <c r="G1438" s="3"/>
    </row>
    <row r="1439" spans="2:7" x14ac:dyDescent="0.25">
      <c r="B1439" s="7"/>
      <c r="C1439" s="4"/>
      <c r="D1439" s="3"/>
      <c r="E1439" s="3"/>
      <c r="F1439" s="3"/>
      <c r="G1439" s="3"/>
    </row>
    <row r="1440" spans="2:7" x14ac:dyDescent="0.25">
      <c r="B1440" s="7"/>
      <c r="C1440" s="4"/>
      <c r="D1440" s="3"/>
      <c r="E1440" s="3"/>
      <c r="F1440" s="3"/>
      <c r="G1440" s="3"/>
    </row>
    <row r="1441" spans="2:7" x14ac:dyDescent="0.25">
      <c r="B1441" s="7"/>
      <c r="C1441" s="4"/>
      <c r="D1441" s="3"/>
      <c r="E1441" s="3"/>
      <c r="F1441" s="3"/>
      <c r="G1441" s="3"/>
    </row>
    <row r="1442" spans="2:7" x14ac:dyDescent="0.25">
      <c r="B1442" s="7"/>
      <c r="C1442" s="4"/>
      <c r="D1442" s="3"/>
      <c r="E1442" s="3"/>
      <c r="F1442" s="3"/>
      <c r="G1442" s="3"/>
    </row>
    <row r="1443" spans="2:7" x14ac:dyDescent="0.25">
      <c r="B1443" s="7"/>
      <c r="C1443" s="4"/>
      <c r="D1443" s="3"/>
      <c r="E1443" s="3"/>
      <c r="F1443" s="3"/>
      <c r="G1443" s="3"/>
    </row>
    <row r="1444" spans="2:7" x14ac:dyDescent="0.25">
      <c r="B1444" s="7"/>
      <c r="C1444" s="4"/>
      <c r="D1444" s="3"/>
      <c r="E1444" s="3"/>
      <c r="F1444" s="3"/>
      <c r="G1444" s="3"/>
    </row>
    <row r="1445" spans="2:7" x14ac:dyDescent="0.25">
      <c r="B1445" s="7"/>
      <c r="C1445" s="4"/>
      <c r="D1445" s="3"/>
      <c r="E1445" s="3"/>
      <c r="F1445" s="3"/>
      <c r="G1445" s="3"/>
    </row>
    <row r="1446" spans="2:7" x14ac:dyDescent="0.25">
      <c r="B1446" s="7"/>
      <c r="C1446" s="4"/>
      <c r="D1446" s="3"/>
      <c r="E1446" s="3"/>
      <c r="F1446" s="3"/>
      <c r="G1446" s="3"/>
    </row>
    <row r="1447" spans="2:7" x14ac:dyDescent="0.25">
      <c r="B1447" s="7"/>
      <c r="C1447" s="4"/>
      <c r="D1447" s="3"/>
      <c r="E1447" s="3"/>
      <c r="F1447" s="3"/>
      <c r="G1447" s="3"/>
    </row>
    <row r="1448" spans="2:7" x14ac:dyDescent="0.25">
      <c r="B1448" s="7"/>
      <c r="C1448" s="4"/>
      <c r="D1448" s="3"/>
      <c r="E1448" s="3"/>
      <c r="F1448" s="3"/>
      <c r="G1448" s="3"/>
    </row>
    <row r="1449" spans="2:7" x14ac:dyDescent="0.25">
      <c r="B1449" s="7"/>
      <c r="C1449" s="4"/>
      <c r="D1449" s="3"/>
      <c r="E1449" s="3"/>
      <c r="F1449" s="3"/>
      <c r="G1449" s="3"/>
    </row>
    <row r="1450" spans="2:7" x14ac:dyDescent="0.25">
      <c r="B1450" s="7"/>
      <c r="C1450" s="4"/>
      <c r="D1450" s="3"/>
      <c r="E1450" s="3"/>
      <c r="F1450" s="3"/>
      <c r="G1450" s="3"/>
    </row>
    <row r="1451" spans="2:7" x14ac:dyDescent="0.25">
      <c r="B1451" s="7"/>
      <c r="C1451" s="4"/>
      <c r="D1451" s="3"/>
      <c r="E1451" s="3"/>
      <c r="F1451" s="3"/>
      <c r="G1451" s="3"/>
    </row>
    <row r="1452" spans="2:7" x14ac:dyDescent="0.25">
      <c r="B1452" s="7"/>
      <c r="C1452" s="4"/>
      <c r="D1452" s="3"/>
      <c r="E1452" s="3"/>
      <c r="F1452" s="3"/>
      <c r="G1452" s="3"/>
    </row>
    <row r="1453" spans="2:7" x14ac:dyDescent="0.25">
      <c r="B1453" s="7"/>
      <c r="C1453" s="4"/>
      <c r="D1453" s="3"/>
      <c r="E1453" s="3"/>
      <c r="F1453" s="3"/>
      <c r="G1453" s="3"/>
    </row>
    <row r="1454" spans="2:7" x14ac:dyDescent="0.25">
      <c r="B1454" s="7"/>
      <c r="C1454" s="4"/>
      <c r="D1454" s="3"/>
      <c r="E1454" s="3"/>
      <c r="F1454" s="3"/>
      <c r="G1454" s="3"/>
    </row>
    <row r="1455" spans="2:7" x14ac:dyDescent="0.25">
      <c r="B1455" s="7"/>
      <c r="C1455" s="4"/>
      <c r="D1455" s="3"/>
      <c r="E1455" s="3"/>
      <c r="F1455" s="3"/>
      <c r="G1455" s="3"/>
    </row>
    <row r="1456" spans="2:7" x14ac:dyDescent="0.25">
      <c r="B1456" s="7"/>
      <c r="C1456" s="4"/>
      <c r="D1456" s="3"/>
      <c r="E1456" s="3"/>
      <c r="F1456" s="3"/>
      <c r="G1456" s="3"/>
    </row>
    <row r="1457" spans="2:7" x14ac:dyDescent="0.25">
      <c r="B1457" s="7"/>
      <c r="C1457" s="4"/>
      <c r="D1457" s="3"/>
      <c r="E1457" s="3"/>
      <c r="F1457" s="3"/>
      <c r="G1457" s="3"/>
    </row>
    <row r="1458" spans="2:7" x14ac:dyDescent="0.25">
      <c r="B1458" s="7"/>
      <c r="C1458" s="4"/>
      <c r="D1458" s="3"/>
      <c r="E1458" s="3"/>
      <c r="F1458" s="3"/>
      <c r="G1458" s="3"/>
    </row>
    <row r="1459" spans="2:7" x14ac:dyDescent="0.25">
      <c r="B1459" s="7"/>
      <c r="C1459" s="4"/>
      <c r="D1459" s="3"/>
      <c r="E1459" s="3"/>
      <c r="F1459" s="3"/>
      <c r="G1459" s="3"/>
    </row>
    <row r="1460" spans="2:7" x14ac:dyDescent="0.25">
      <c r="B1460" s="7"/>
      <c r="C1460" s="4"/>
      <c r="D1460" s="3"/>
      <c r="E1460" s="3"/>
      <c r="F1460" s="3"/>
      <c r="G1460" s="3"/>
    </row>
    <row r="1461" spans="2:7" x14ac:dyDescent="0.25">
      <c r="B1461" s="7"/>
      <c r="C1461" s="4"/>
      <c r="D1461" s="3"/>
      <c r="E1461" s="3"/>
      <c r="F1461" s="3"/>
      <c r="G1461" s="3"/>
    </row>
    <row r="1462" spans="2:7" x14ac:dyDescent="0.25">
      <c r="B1462" s="7"/>
      <c r="C1462" s="4"/>
      <c r="D1462" s="3"/>
      <c r="E1462" s="3"/>
      <c r="F1462" s="3"/>
      <c r="G1462" s="3"/>
    </row>
    <row r="1463" spans="2:7" x14ac:dyDescent="0.25">
      <c r="B1463" s="7"/>
      <c r="C1463" s="4"/>
      <c r="D1463" s="3"/>
      <c r="E1463" s="3"/>
      <c r="F1463" s="3"/>
      <c r="G1463" s="3"/>
    </row>
    <row r="1464" spans="2:7" x14ac:dyDescent="0.25">
      <c r="B1464" s="7"/>
      <c r="C1464" s="4"/>
      <c r="D1464" s="3"/>
      <c r="E1464" s="3"/>
      <c r="F1464" s="3"/>
      <c r="G1464" s="3"/>
    </row>
    <row r="1465" spans="2:7" x14ac:dyDescent="0.25">
      <c r="B1465" s="7"/>
      <c r="C1465" s="4"/>
      <c r="D1465" s="3"/>
      <c r="E1465" s="3"/>
      <c r="F1465" s="3"/>
      <c r="G1465" s="3"/>
    </row>
    <row r="1466" spans="2:7" x14ac:dyDescent="0.25">
      <c r="B1466" s="7"/>
      <c r="C1466" s="4"/>
      <c r="D1466" s="3"/>
      <c r="E1466" s="3"/>
      <c r="F1466" s="3"/>
      <c r="G1466" s="3"/>
    </row>
    <row r="1467" spans="2:7" x14ac:dyDescent="0.25">
      <c r="B1467" s="7"/>
      <c r="C1467" s="4"/>
      <c r="D1467" s="3"/>
      <c r="E1467" s="3"/>
      <c r="F1467" s="3"/>
      <c r="G1467" s="3"/>
    </row>
    <row r="1468" spans="2:7" x14ac:dyDescent="0.25">
      <c r="B1468" s="7"/>
      <c r="C1468" s="4"/>
      <c r="D1468" s="3"/>
      <c r="E1468" s="3"/>
      <c r="F1468" s="3"/>
      <c r="G1468" s="3"/>
    </row>
    <row r="1469" spans="2:7" x14ac:dyDescent="0.25">
      <c r="B1469" s="7"/>
      <c r="C1469" s="4"/>
      <c r="D1469" s="3"/>
      <c r="E1469" s="3"/>
      <c r="F1469" s="3"/>
      <c r="G1469" s="3"/>
    </row>
    <row r="1470" spans="2:7" x14ac:dyDescent="0.25">
      <c r="B1470" s="7"/>
      <c r="C1470" s="4"/>
      <c r="D1470" s="3"/>
      <c r="E1470" s="3"/>
      <c r="F1470" s="3"/>
      <c r="G1470" s="3"/>
    </row>
    <row r="1471" spans="2:7" x14ac:dyDescent="0.25">
      <c r="B1471" s="7"/>
      <c r="C1471" s="4"/>
      <c r="D1471" s="3"/>
      <c r="E1471" s="3"/>
      <c r="F1471" s="3"/>
      <c r="G1471" s="3"/>
    </row>
    <row r="1472" spans="2:7" x14ac:dyDescent="0.25">
      <c r="B1472" s="7"/>
      <c r="C1472" s="4"/>
      <c r="D1472" s="3"/>
      <c r="E1472" s="3"/>
      <c r="F1472" s="3"/>
      <c r="G1472" s="3"/>
    </row>
    <row r="1473" spans="2:7" x14ac:dyDescent="0.25">
      <c r="B1473" s="7"/>
      <c r="C1473" s="4"/>
      <c r="D1473" s="3"/>
      <c r="E1473" s="3"/>
      <c r="F1473" s="3"/>
      <c r="G1473" s="3"/>
    </row>
    <row r="1474" spans="2:7" x14ac:dyDescent="0.25">
      <c r="B1474" s="7"/>
      <c r="C1474" s="4"/>
      <c r="D1474" s="3"/>
      <c r="E1474" s="3"/>
      <c r="F1474" s="3"/>
      <c r="G1474" s="3"/>
    </row>
    <row r="1475" spans="2:7" x14ac:dyDescent="0.25">
      <c r="B1475" s="7"/>
      <c r="C1475" s="4"/>
      <c r="D1475" s="3"/>
      <c r="E1475" s="3"/>
      <c r="F1475" s="3"/>
      <c r="G1475" s="3"/>
    </row>
    <row r="1476" spans="2:7" x14ac:dyDescent="0.25">
      <c r="B1476" s="7"/>
      <c r="C1476" s="4"/>
      <c r="D1476" s="3"/>
      <c r="E1476" s="3"/>
      <c r="F1476" s="3"/>
      <c r="G1476" s="3"/>
    </row>
    <row r="1477" spans="2:7" x14ac:dyDescent="0.25">
      <c r="B1477" s="7"/>
      <c r="C1477" s="4"/>
      <c r="D1477" s="3"/>
      <c r="E1477" s="3"/>
      <c r="F1477" s="3"/>
      <c r="G1477" s="3"/>
    </row>
    <row r="1478" spans="2:7" x14ac:dyDescent="0.25">
      <c r="B1478" s="7"/>
      <c r="C1478" s="4"/>
      <c r="D1478" s="3"/>
      <c r="E1478" s="3"/>
      <c r="F1478" s="3"/>
      <c r="G1478" s="3"/>
    </row>
    <row r="1479" spans="2:7" x14ac:dyDescent="0.25">
      <c r="B1479" s="7"/>
      <c r="C1479" s="4"/>
      <c r="D1479" s="3"/>
      <c r="E1479" s="3"/>
      <c r="F1479" s="3"/>
      <c r="G1479" s="3"/>
    </row>
    <row r="1480" spans="2:7" x14ac:dyDescent="0.25">
      <c r="B1480" s="7"/>
      <c r="C1480" s="4"/>
      <c r="D1480" s="3"/>
      <c r="E1480" s="3"/>
      <c r="F1480" s="3"/>
      <c r="G1480" s="3"/>
    </row>
    <row r="1481" spans="2:7" x14ac:dyDescent="0.25">
      <c r="B1481" s="7"/>
      <c r="C1481" s="4"/>
      <c r="D1481" s="3"/>
      <c r="E1481" s="3"/>
      <c r="F1481" s="3"/>
      <c r="G1481" s="3"/>
    </row>
    <row r="1482" spans="2:7" x14ac:dyDescent="0.25">
      <c r="B1482" s="7"/>
      <c r="C1482" s="4"/>
      <c r="D1482" s="3"/>
      <c r="E1482" s="3"/>
      <c r="F1482" s="3"/>
      <c r="G1482" s="3"/>
    </row>
    <row r="1483" spans="2:7" x14ac:dyDescent="0.25">
      <c r="B1483" s="7"/>
      <c r="C1483" s="4"/>
      <c r="D1483" s="3"/>
      <c r="E1483" s="3"/>
      <c r="F1483" s="3"/>
      <c r="G1483" s="3"/>
    </row>
    <row r="1484" spans="2:7" x14ac:dyDescent="0.25">
      <c r="B1484" s="7"/>
      <c r="C1484" s="4"/>
      <c r="D1484" s="3"/>
      <c r="E1484" s="3"/>
      <c r="F1484" s="3"/>
      <c r="G1484" s="3"/>
    </row>
    <row r="1485" spans="2:7" x14ac:dyDescent="0.25">
      <c r="B1485" s="7"/>
      <c r="C1485" s="4"/>
      <c r="D1485" s="3"/>
      <c r="E1485" s="3"/>
      <c r="F1485" s="3"/>
      <c r="G1485" s="3"/>
    </row>
    <row r="1486" spans="2:7" x14ac:dyDescent="0.25">
      <c r="B1486" s="7"/>
      <c r="C1486" s="4"/>
      <c r="D1486" s="3"/>
      <c r="E1486" s="3"/>
      <c r="F1486" s="3"/>
      <c r="G1486" s="3"/>
    </row>
    <row r="1487" spans="2:7" x14ac:dyDescent="0.25">
      <c r="B1487" s="7"/>
      <c r="C1487" s="4"/>
      <c r="D1487" s="3"/>
      <c r="E1487" s="3"/>
      <c r="F1487" s="3"/>
      <c r="G1487" s="3"/>
    </row>
    <row r="1488" spans="2:7" x14ac:dyDescent="0.25">
      <c r="B1488" s="7"/>
      <c r="C1488" s="4"/>
      <c r="D1488" s="3"/>
      <c r="E1488" s="3"/>
      <c r="F1488" s="3"/>
      <c r="G1488" s="3"/>
    </row>
    <row r="1489" spans="2:7" x14ac:dyDescent="0.25">
      <c r="B1489" s="7"/>
      <c r="C1489" s="4"/>
      <c r="D1489" s="3"/>
      <c r="E1489" s="3"/>
      <c r="F1489" s="3"/>
      <c r="G1489" s="3"/>
    </row>
    <row r="1490" spans="2:7" x14ac:dyDescent="0.25">
      <c r="B1490" s="7"/>
      <c r="C1490" s="4"/>
      <c r="D1490" s="3"/>
      <c r="E1490" s="3"/>
      <c r="F1490" s="3"/>
      <c r="G1490" s="3"/>
    </row>
    <row r="1491" spans="2:7" x14ac:dyDescent="0.25">
      <c r="B1491" s="7"/>
      <c r="C1491" s="4"/>
      <c r="D1491" s="3"/>
      <c r="E1491" s="3"/>
      <c r="F1491" s="3"/>
      <c r="G1491" s="3"/>
    </row>
    <row r="1492" spans="2:7" x14ac:dyDescent="0.25">
      <c r="B1492" s="7"/>
      <c r="C1492" s="4"/>
      <c r="D1492" s="3"/>
      <c r="E1492" s="3"/>
      <c r="F1492" s="3"/>
      <c r="G1492" s="3"/>
    </row>
    <row r="1493" spans="2:7" x14ac:dyDescent="0.25">
      <c r="B1493" s="7"/>
      <c r="C1493" s="4"/>
      <c r="D1493" s="3"/>
      <c r="E1493" s="3"/>
      <c r="F1493" s="3"/>
      <c r="G1493" s="3"/>
    </row>
    <row r="1494" spans="2:7" x14ac:dyDescent="0.25">
      <c r="B1494" s="7"/>
      <c r="C1494" s="4"/>
      <c r="D1494" s="3"/>
      <c r="E1494" s="3"/>
      <c r="F1494" s="3"/>
      <c r="G1494" s="3"/>
    </row>
    <row r="1495" spans="2:7" x14ac:dyDescent="0.25">
      <c r="B1495" s="7"/>
      <c r="C1495" s="4"/>
      <c r="D1495" s="3"/>
      <c r="E1495" s="3"/>
      <c r="F1495" s="3"/>
      <c r="G1495" s="3"/>
    </row>
    <row r="1496" spans="2:7" x14ac:dyDescent="0.25">
      <c r="B1496" s="7"/>
      <c r="C1496" s="4"/>
      <c r="D1496" s="3"/>
      <c r="E1496" s="3"/>
      <c r="F1496" s="3"/>
      <c r="G1496" s="3"/>
    </row>
    <row r="1497" spans="2:7" x14ac:dyDescent="0.25">
      <c r="B1497" s="7"/>
      <c r="C1497" s="4"/>
      <c r="D1497" s="3"/>
      <c r="E1497" s="3"/>
      <c r="F1497" s="3"/>
      <c r="G1497" s="3"/>
    </row>
    <row r="1498" spans="2:7" x14ac:dyDescent="0.25">
      <c r="B1498" s="7"/>
      <c r="C1498" s="4"/>
      <c r="D1498" s="3"/>
      <c r="E1498" s="3"/>
      <c r="F1498" s="3"/>
      <c r="G1498" s="3"/>
    </row>
    <row r="1499" spans="2:7" x14ac:dyDescent="0.25">
      <c r="B1499" s="7"/>
      <c r="C1499" s="4"/>
      <c r="D1499" s="3"/>
      <c r="E1499" s="3"/>
      <c r="F1499" s="3"/>
      <c r="G1499" s="3"/>
    </row>
    <row r="1500" spans="2:7" x14ac:dyDescent="0.25">
      <c r="B1500" s="7"/>
      <c r="C1500" s="4"/>
      <c r="D1500" s="3"/>
      <c r="E1500" s="3"/>
      <c r="F1500" s="3"/>
      <c r="G1500" s="3"/>
    </row>
    <row r="1501" spans="2:7" x14ac:dyDescent="0.25">
      <c r="B1501" s="7"/>
      <c r="C1501" s="4"/>
      <c r="D1501" s="3"/>
      <c r="E1501" s="3"/>
      <c r="F1501" s="3"/>
      <c r="G1501" s="3"/>
    </row>
    <row r="1502" spans="2:7" x14ac:dyDescent="0.25">
      <c r="B1502" s="7"/>
      <c r="C1502" s="4"/>
      <c r="D1502" s="3"/>
      <c r="E1502" s="3"/>
      <c r="F1502" s="3"/>
      <c r="G1502" s="3"/>
    </row>
    <row r="1503" spans="2:7" x14ac:dyDescent="0.25">
      <c r="B1503" s="7"/>
      <c r="C1503" s="4"/>
      <c r="D1503" s="3"/>
      <c r="E1503" s="3"/>
      <c r="F1503" s="3"/>
      <c r="G1503" s="3"/>
    </row>
    <row r="1504" spans="2:7" x14ac:dyDescent="0.25">
      <c r="B1504" s="7"/>
      <c r="C1504" s="4"/>
      <c r="D1504" s="3"/>
      <c r="E1504" s="3"/>
      <c r="F1504" s="3"/>
      <c r="G1504" s="3"/>
    </row>
    <row r="1505" spans="2:7" x14ac:dyDescent="0.25">
      <c r="B1505" s="7"/>
      <c r="C1505" s="4"/>
      <c r="D1505" s="3"/>
      <c r="E1505" s="3"/>
      <c r="F1505" s="3"/>
      <c r="G1505" s="3"/>
    </row>
    <row r="1506" spans="2:7" x14ac:dyDescent="0.25">
      <c r="B1506" s="7"/>
      <c r="C1506" s="4"/>
      <c r="D1506" s="3"/>
      <c r="E1506" s="3"/>
      <c r="F1506" s="3"/>
      <c r="G1506" s="3"/>
    </row>
    <row r="1507" spans="2:7" x14ac:dyDescent="0.25">
      <c r="B1507" s="7"/>
      <c r="C1507" s="4"/>
      <c r="D1507" s="3"/>
      <c r="E1507" s="3"/>
      <c r="F1507" s="3"/>
      <c r="G1507" s="3"/>
    </row>
    <row r="1508" spans="2:7" x14ac:dyDescent="0.25">
      <c r="B1508" s="7"/>
      <c r="C1508" s="4"/>
      <c r="D1508" s="3"/>
      <c r="E1508" s="3"/>
      <c r="F1508" s="3"/>
      <c r="G1508" s="3"/>
    </row>
    <row r="1509" spans="2:7" x14ac:dyDescent="0.25">
      <c r="B1509" s="7"/>
      <c r="C1509" s="4"/>
      <c r="D1509" s="3"/>
      <c r="E1509" s="3"/>
      <c r="F1509" s="3"/>
      <c r="G1509" s="3"/>
    </row>
    <row r="1510" spans="2:7" x14ac:dyDescent="0.25">
      <c r="B1510" s="7"/>
      <c r="C1510" s="4"/>
      <c r="D1510" s="3"/>
      <c r="E1510" s="3"/>
      <c r="F1510" s="3"/>
      <c r="G1510" s="3"/>
    </row>
    <row r="1511" spans="2:7" x14ac:dyDescent="0.25">
      <c r="B1511" s="7"/>
      <c r="C1511" s="4"/>
      <c r="D1511" s="3"/>
      <c r="E1511" s="3"/>
      <c r="F1511" s="3"/>
      <c r="G1511" s="3"/>
    </row>
    <row r="1512" spans="2:7" x14ac:dyDescent="0.25">
      <c r="B1512" s="7"/>
      <c r="C1512" s="4"/>
      <c r="D1512" s="3"/>
      <c r="E1512" s="3"/>
      <c r="F1512" s="3"/>
      <c r="G1512" s="3"/>
    </row>
    <row r="1513" spans="2:7" x14ac:dyDescent="0.25">
      <c r="B1513" s="7"/>
      <c r="C1513" s="4"/>
      <c r="D1513" s="3"/>
      <c r="E1513" s="3"/>
      <c r="F1513" s="3"/>
      <c r="G1513" s="3"/>
    </row>
    <row r="1514" spans="2:7" x14ac:dyDescent="0.25">
      <c r="B1514" s="7"/>
      <c r="C1514" s="4"/>
      <c r="D1514" s="3"/>
      <c r="E1514" s="3"/>
      <c r="F1514" s="3"/>
      <c r="G1514" s="3"/>
    </row>
    <row r="1515" spans="2:7" x14ac:dyDescent="0.25">
      <c r="B1515" s="7"/>
      <c r="C1515" s="4"/>
      <c r="D1515" s="3"/>
      <c r="E1515" s="3"/>
      <c r="F1515" s="3"/>
      <c r="G1515" s="3"/>
    </row>
    <row r="1516" spans="2:7" x14ac:dyDescent="0.25">
      <c r="B1516" s="7"/>
      <c r="C1516" s="4"/>
      <c r="D1516" s="3"/>
      <c r="E1516" s="3"/>
      <c r="F1516" s="3"/>
      <c r="G1516" s="3"/>
    </row>
    <row r="1517" spans="2:7" x14ac:dyDescent="0.25">
      <c r="B1517" s="7"/>
      <c r="C1517" s="4"/>
      <c r="D1517" s="3"/>
      <c r="E1517" s="3"/>
      <c r="F1517" s="3"/>
      <c r="G1517" s="3"/>
    </row>
    <row r="1518" spans="2:7" x14ac:dyDescent="0.25">
      <c r="B1518" s="7"/>
      <c r="C1518" s="4"/>
      <c r="D1518" s="3"/>
      <c r="E1518" s="3"/>
      <c r="F1518" s="3"/>
      <c r="G1518" s="3"/>
    </row>
    <row r="1519" spans="2:7" x14ac:dyDescent="0.25">
      <c r="B1519" s="7"/>
      <c r="C1519" s="4"/>
      <c r="D1519" s="3"/>
      <c r="E1519" s="3"/>
      <c r="F1519" s="3"/>
      <c r="G1519" s="3"/>
    </row>
    <row r="1520" spans="2:7" x14ac:dyDescent="0.25">
      <c r="B1520" s="7"/>
      <c r="C1520" s="4"/>
      <c r="D1520" s="3"/>
      <c r="E1520" s="3"/>
      <c r="F1520" s="3"/>
      <c r="G1520" s="3"/>
    </row>
    <row r="1521" spans="2:7" x14ac:dyDescent="0.25">
      <c r="B1521" s="7"/>
      <c r="C1521" s="4"/>
      <c r="D1521" s="3"/>
      <c r="E1521" s="3"/>
      <c r="F1521" s="3"/>
      <c r="G1521" s="3"/>
    </row>
    <row r="1522" spans="2:7" x14ac:dyDescent="0.25">
      <c r="B1522" s="7"/>
      <c r="C1522" s="4"/>
      <c r="D1522" s="3"/>
      <c r="E1522" s="3"/>
      <c r="F1522" s="3"/>
      <c r="G1522" s="3"/>
    </row>
    <row r="1523" spans="2:7" x14ac:dyDescent="0.25">
      <c r="B1523" s="7"/>
      <c r="C1523" s="4"/>
      <c r="D1523" s="3"/>
      <c r="E1523" s="3"/>
      <c r="F1523" s="3"/>
      <c r="G1523" s="3"/>
    </row>
    <row r="1524" spans="2:7" x14ac:dyDescent="0.25">
      <c r="B1524" s="7"/>
      <c r="C1524" s="4"/>
      <c r="D1524" s="3"/>
      <c r="E1524" s="3"/>
      <c r="F1524" s="3"/>
      <c r="G1524" s="3"/>
    </row>
    <row r="1525" spans="2:7" x14ac:dyDescent="0.25">
      <c r="B1525" s="7"/>
      <c r="C1525" s="4"/>
      <c r="D1525" s="3"/>
      <c r="E1525" s="3"/>
      <c r="F1525" s="3"/>
      <c r="G1525" s="3"/>
    </row>
    <row r="1526" spans="2:7" x14ac:dyDescent="0.25">
      <c r="B1526" s="7"/>
      <c r="C1526" s="4"/>
      <c r="D1526" s="3"/>
      <c r="E1526" s="3"/>
      <c r="F1526" s="3"/>
      <c r="G1526" s="3"/>
    </row>
    <row r="1527" spans="2:7" x14ac:dyDescent="0.25">
      <c r="B1527" s="7"/>
      <c r="C1527" s="4"/>
      <c r="D1527" s="3"/>
      <c r="E1527" s="3"/>
      <c r="F1527" s="3"/>
      <c r="G1527" s="3"/>
    </row>
    <row r="1528" spans="2:7" x14ac:dyDescent="0.25">
      <c r="B1528" s="7"/>
      <c r="C1528" s="4"/>
      <c r="D1528" s="3"/>
      <c r="E1528" s="3"/>
      <c r="F1528" s="3"/>
      <c r="G1528" s="3"/>
    </row>
    <row r="1529" spans="2:7" x14ac:dyDescent="0.25">
      <c r="B1529" s="7"/>
      <c r="C1529" s="4"/>
      <c r="D1529" s="3"/>
      <c r="E1529" s="3"/>
      <c r="F1529" s="3"/>
      <c r="G1529" s="3"/>
    </row>
    <row r="1530" spans="2:7" x14ac:dyDescent="0.25">
      <c r="B1530" s="7"/>
      <c r="C1530" s="4"/>
      <c r="D1530" s="3"/>
      <c r="E1530" s="3"/>
      <c r="F1530" s="3"/>
      <c r="G1530" s="3"/>
    </row>
    <row r="1531" spans="2:7" x14ac:dyDescent="0.25">
      <c r="B1531" s="7"/>
      <c r="C1531" s="4"/>
      <c r="D1531" s="3"/>
      <c r="E1531" s="3"/>
      <c r="F1531" s="3"/>
      <c r="G1531" s="3"/>
    </row>
    <row r="1532" spans="2:7" x14ac:dyDescent="0.25">
      <c r="B1532" s="7"/>
      <c r="C1532" s="4"/>
      <c r="D1532" s="3"/>
      <c r="E1532" s="3"/>
      <c r="F1532" s="3"/>
      <c r="G1532" s="3"/>
    </row>
    <row r="1533" spans="2:7" x14ac:dyDescent="0.25">
      <c r="B1533" s="7"/>
      <c r="C1533" s="4"/>
      <c r="D1533" s="3"/>
      <c r="E1533" s="3"/>
      <c r="F1533" s="3"/>
      <c r="G1533" s="3"/>
    </row>
    <row r="1534" spans="2:7" x14ac:dyDescent="0.25">
      <c r="B1534" s="7"/>
      <c r="C1534" s="4"/>
      <c r="D1534" s="3"/>
      <c r="E1534" s="3"/>
      <c r="F1534" s="3"/>
      <c r="G1534" s="3"/>
    </row>
    <row r="1535" spans="2:7" x14ac:dyDescent="0.25">
      <c r="B1535" s="7"/>
      <c r="C1535" s="4"/>
      <c r="D1535" s="3"/>
      <c r="E1535" s="3"/>
      <c r="F1535" s="3"/>
      <c r="G1535" s="3"/>
    </row>
    <row r="1536" spans="2:7" x14ac:dyDescent="0.25">
      <c r="B1536" s="7"/>
      <c r="C1536" s="4"/>
      <c r="D1536" s="3"/>
      <c r="E1536" s="3"/>
      <c r="F1536" s="3"/>
      <c r="G1536" s="3"/>
    </row>
    <row r="1537" spans="2:7" x14ac:dyDescent="0.25">
      <c r="B1537" s="7"/>
      <c r="C1537" s="4"/>
      <c r="D1537" s="3"/>
      <c r="E1537" s="3"/>
      <c r="F1537" s="3"/>
      <c r="G1537" s="3"/>
    </row>
    <row r="1538" spans="2:7" x14ac:dyDescent="0.25">
      <c r="B1538" s="7"/>
      <c r="C1538" s="4"/>
      <c r="D1538" s="3"/>
      <c r="E1538" s="3"/>
      <c r="F1538" s="3"/>
      <c r="G1538" s="3"/>
    </row>
    <row r="1539" spans="2:7" x14ac:dyDescent="0.25">
      <c r="B1539" s="7"/>
      <c r="C1539" s="4"/>
      <c r="D1539" s="3"/>
      <c r="E1539" s="3"/>
      <c r="F1539" s="3"/>
      <c r="G1539" s="3"/>
    </row>
    <row r="1540" spans="2:7" x14ac:dyDescent="0.25">
      <c r="B1540" s="7"/>
      <c r="C1540" s="4"/>
      <c r="D1540" s="3"/>
      <c r="E1540" s="3"/>
      <c r="F1540" s="3"/>
      <c r="G1540" s="3"/>
    </row>
    <row r="1541" spans="2:7" x14ac:dyDescent="0.25">
      <c r="B1541" s="7"/>
      <c r="C1541" s="4"/>
      <c r="D1541" s="3"/>
      <c r="E1541" s="3"/>
      <c r="F1541" s="3"/>
      <c r="G1541" s="3"/>
    </row>
    <row r="1542" spans="2:7" x14ac:dyDescent="0.25">
      <c r="B1542" s="7"/>
      <c r="C1542" s="4"/>
      <c r="D1542" s="3"/>
      <c r="E1542" s="3"/>
      <c r="F1542" s="3"/>
      <c r="G1542" s="3"/>
    </row>
    <row r="1543" spans="2:7" x14ac:dyDescent="0.25">
      <c r="B1543" s="7"/>
      <c r="C1543" s="4"/>
      <c r="D1543" s="3"/>
      <c r="E1543" s="3"/>
      <c r="F1543" s="3"/>
      <c r="G1543" s="3"/>
    </row>
    <row r="1544" spans="2:7" x14ac:dyDescent="0.25">
      <c r="B1544" s="7"/>
      <c r="C1544" s="4"/>
      <c r="D1544" s="3"/>
      <c r="E1544" s="3"/>
      <c r="F1544" s="3"/>
      <c r="G1544" s="3"/>
    </row>
    <row r="1545" spans="2:7" x14ac:dyDescent="0.25">
      <c r="B1545" s="7"/>
      <c r="C1545" s="4"/>
      <c r="D1545" s="3"/>
      <c r="E1545" s="3"/>
      <c r="F1545" s="3"/>
      <c r="G1545" s="3"/>
    </row>
    <row r="1546" spans="2:7" x14ac:dyDescent="0.25">
      <c r="B1546" s="7"/>
      <c r="C1546" s="4"/>
      <c r="D1546" s="3"/>
      <c r="E1546" s="3"/>
      <c r="F1546" s="3"/>
      <c r="G1546" s="3"/>
    </row>
    <row r="1547" spans="2:7" x14ac:dyDescent="0.25">
      <c r="B1547" s="7"/>
      <c r="C1547" s="4"/>
      <c r="D1547" s="3"/>
      <c r="E1547" s="3"/>
      <c r="F1547" s="3"/>
      <c r="G1547" s="3"/>
    </row>
    <row r="1548" spans="2:7" x14ac:dyDescent="0.25">
      <c r="B1548" s="7"/>
      <c r="C1548" s="4"/>
      <c r="D1548" s="3"/>
      <c r="E1548" s="3"/>
      <c r="F1548" s="3"/>
      <c r="G1548" s="3"/>
    </row>
    <row r="1549" spans="2:7" x14ac:dyDescent="0.25">
      <c r="B1549" s="7"/>
      <c r="C1549" s="4"/>
      <c r="D1549" s="3"/>
      <c r="E1549" s="3"/>
      <c r="F1549" s="3"/>
      <c r="G1549" s="3"/>
    </row>
    <row r="1550" spans="2:7" x14ac:dyDescent="0.25">
      <c r="B1550" s="7"/>
      <c r="C1550" s="4"/>
      <c r="D1550" s="3"/>
      <c r="E1550" s="3"/>
      <c r="F1550" s="3"/>
      <c r="G1550" s="3"/>
    </row>
    <row r="1551" spans="2:7" x14ac:dyDescent="0.25">
      <c r="B1551" s="7"/>
      <c r="C1551" s="4"/>
      <c r="D1551" s="3"/>
      <c r="E1551" s="3"/>
      <c r="F1551" s="3"/>
      <c r="G1551" s="3"/>
    </row>
    <row r="1552" spans="2:7" x14ac:dyDescent="0.25">
      <c r="B1552" s="7"/>
      <c r="C1552" s="4"/>
      <c r="D1552" s="3"/>
      <c r="E1552" s="3"/>
      <c r="F1552" s="3"/>
      <c r="G1552" s="3"/>
    </row>
    <row r="1553" spans="2:7" x14ac:dyDescent="0.25">
      <c r="B1553" s="7"/>
      <c r="C1553" s="4"/>
      <c r="D1553" s="3"/>
      <c r="E1553" s="3"/>
      <c r="F1553" s="3"/>
      <c r="G1553" s="3"/>
    </row>
    <row r="1554" spans="2:7" x14ac:dyDescent="0.25">
      <c r="B1554" s="7"/>
      <c r="C1554" s="4"/>
      <c r="D1554" s="3"/>
      <c r="E1554" s="3"/>
      <c r="F1554" s="3"/>
      <c r="G1554" s="3"/>
    </row>
    <row r="1555" spans="2:7" x14ac:dyDescent="0.25">
      <c r="B1555" s="7"/>
      <c r="C1555" s="4"/>
      <c r="D1555" s="3"/>
      <c r="E1555" s="3"/>
      <c r="F1555" s="3"/>
      <c r="G1555" s="3"/>
    </row>
    <row r="1556" spans="2:7" x14ac:dyDescent="0.25">
      <c r="B1556" s="7"/>
      <c r="C1556" s="4"/>
      <c r="D1556" s="3"/>
      <c r="E1556" s="3"/>
      <c r="F1556" s="3"/>
      <c r="G1556" s="3"/>
    </row>
    <row r="1557" spans="2:7" x14ac:dyDescent="0.25">
      <c r="B1557" s="7"/>
      <c r="C1557" s="4"/>
      <c r="D1557" s="3"/>
      <c r="E1557" s="3"/>
      <c r="F1557" s="3"/>
      <c r="G1557" s="3"/>
    </row>
    <row r="1558" spans="2:7" x14ac:dyDescent="0.25">
      <c r="B1558" s="7"/>
      <c r="C1558" s="4"/>
      <c r="D1558" s="3"/>
      <c r="E1558" s="3"/>
      <c r="F1558" s="3"/>
      <c r="G1558" s="3"/>
    </row>
    <row r="1559" spans="2:7" x14ac:dyDescent="0.25">
      <c r="B1559" s="7"/>
      <c r="C1559" s="4"/>
      <c r="D1559" s="3"/>
      <c r="E1559" s="3"/>
      <c r="F1559" s="3"/>
      <c r="G1559" s="3"/>
    </row>
    <row r="1560" spans="2:7" x14ac:dyDescent="0.25">
      <c r="B1560" s="7"/>
      <c r="C1560" s="4"/>
      <c r="D1560" s="3"/>
      <c r="E1560" s="3"/>
      <c r="F1560" s="3"/>
      <c r="G1560" s="3"/>
    </row>
    <row r="1561" spans="2:7" x14ac:dyDescent="0.25">
      <c r="B1561" s="7"/>
      <c r="C1561" s="4"/>
      <c r="D1561" s="3"/>
      <c r="E1561" s="3"/>
      <c r="F1561" s="3"/>
      <c r="G1561" s="3"/>
    </row>
    <row r="1562" spans="2:7" x14ac:dyDescent="0.25">
      <c r="B1562" s="7"/>
      <c r="C1562" s="4"/>
      <c r="D1562" s="3"/>
      <c r="E1562" s="3"/>
      <c r="F1562" s="3"/>
      <c r="G1562" s="3"/>
    </row>
    <row r="1563" spans="2:7" x14ac:dyDescent="0.25">
      <c r="B1563" s="7"/>
      <c r="C1563" s="4"/>
      <c r="D1563" s="3"/>
      <c r="E1563" s="3"/>
      <c r="F1563" s="3"/>
      <c r="G1563" s="3"/>
    </row>
    <row r="1564" spans="2:7" x14ac:dyDescent="0.25">
      <c r="B1564" s="7"/>
      <c r="C1564" s="4"/>
      <c r="D1564" s="3"/>
      <c r="E1564" s="3"/>
      <c r="F1564" s="3"/>
      <c r="G1564" s="3"/>
    </row>
    <row r="1565" spans="2:7" x14ac:dyDescent="0.25">
      <c r="B1565" s="7"/>
      <c r="C1565" s="4"/>
      <c r="D1565" s="3"/>
      <c r="E1565" s="3"/>
      <c r="F1565" s="3"/>
      <c r="G1565" s="3"/>
    </row>
    <row r="1566" spans="2:7" x14ac:dyDescent="0.25">
      <c r="B1566" s="7"/>
      <c r="C1566" s="4"/>
      <c r="D1566" s="3"/>
      <c r="E1566" s="3"/>
      <c r="F1566" s="3"/>
      <c r="G1566" s="3"/>
    </row>
    <row r="1567" spans="2:7" x14ac:dyDescent="0.25">
      <c r="B1567" s="7"/>
      <c r="C1567" s="4"/>
      <c r="D1567" s="3"/>
      <c r="E1567" s="3"/>
      <c r="F1567" s="3"/>
      <c r="G1567" s="3"/>
    </row>
    <row r="1568" spans="2:7" x14ac:dyDescent="0.25">
      <c r="B1568" s="7"/>
      <c r="C1568" s="4"/>
      <c r="D1568" s="3"/>
      <c r="E1568" s="3"/>
      <c r="F1568" s="3"/>
      <c r="G1568" s="3"/>
    </row>
    <row r="1569" spans="2:7" x14ac:dyDescent="0.25">
      <c r="B1569" s="7"/>
      <c r="C1569" s="4"/>
      <c r="D1569" s="3"/>
      <c r="E1569" s="3"/>
      <c r="F1569" s="3"/>
      <c r="G1569" s="3"/>
    </row>
    <row r="1570" spans="2:7" x14ac:dyDescent="0.25">
      <c r="B1570" s="7"/>
      <c r="C1570" s="4"/>
      <c r="D1570" s="3"/>
      <c r="E1570" s="3"/>
      <c r="F1570" s="3"/>
      <c r="G1570" s="3"/>
    </row>
    <row r="1571" spans="2:7" x14ac:dyDescent="0.25">
      <c r="B1571" s="7"/>
      <c r="C1571" s="4"/>
      <c r="D1571" s="3"/>
      <c r="E1571" s="3"/>
      <c r="F1571" s="3"/>
      <c r="G1571" s="3"/>
    </row>
    <row r="1572" spans="2:7" x14ac:dyDescent="0.25">
      <c r="B1572" s="7"/>
      <c r="C1572" s="4"/>
      <c r="D1572" s="3"/>
      <c r="E1572" s="3"/>
      <c r="F1572" s="3"/>
      <c r="G1572" s="3"/>
    </row>
    <row r="1573" spans="2:7" x14ac:dyDescent="0.25">
      <c r="B1573" s="7"/>
      <c r="C1573" s="4"/>
      <c r="D1573" s="3"/>
      <c r="E1573" s="3"/>
      <c r="F1573" s="3"/>
      <c r="G1573" s="3"/>
    </row>
    <row r="1574" spans="2:7" x14ac:dyDescent="0.25">
      <c r="B1574" s="7"/>
      <c r="C1574" s="4"/>
      <c r="D1574" s="3"/>
      <c r="E1574" s="3"/>
      <c r="F1574" s="3"/>
      <c r="G1574" s="3"/>
    </row>
    <row r="1575" spans="2:7" x14ac:dyDescent="0.25">
      <c r="B1575" s="7"/>
      <c r="C1575" s="4"/>
      <c r="D1575" s="3"/>
      <c r="E1575" s="3"/>
      <c r="F1575" s="3"/>
      <c r="G1575" s="3"/>
    </row>
    <row r="1576" spans="2:7" x14ac:dyDescent="0.25">
      <c r="B1576" s="7"/>
      <c r="C1576" s="4"/>
      <c r="D1576" s="3"/>
      <c r="E1576" s="3"/>
      <c r="F1576" s="3"/>
      <c r="G1576" s="3"/>
    </row>
    <row r="1577" spans="2:7" x14ac:dyDescent="0.25">
      <c r="B1577" s="7"/>
      <c r="C1577" s="4"/>
      <c r="D1577" s="3"/>
      <c r="E1577" s="3"/>
      <c r="F1577" s="3"/>
      <c r="G1577" s="3"/>
    </row>
    <row r="1578" spans="2:7" x14ac:dyDescent="0.25">
      <c r="B1578" s="7"/>
      <c r="C1578" s="4"/>
      <c r="D1578" s="3"/>
      <c r="E1578" s="3"/>
      <c r="F1578" s="3"/>
      <c r="G1578" s="3"/>
    </row>
    <row r="1579" spans="2:7" x14ac:dyDescent="0.25">
      <c r="B1579" s="7"/>
      <c r="C1579" s="4"/>
      <c r="D1579" s="3"/>
      <c r="E1579" s="3"/>
      <c r="F1579" s="3"/>
      <c r="G1579" s="3"/>
    </row>
    <row r="1580" spans="2:7" x14ac:dyDescent="0.25">
      <c r="B1580" s="7"/>
      <c r="C1580" s="4"/>
      <c r="D1580" s="3"/>
      <c r="E1580" s="3"/>
      <c r="F1580" s="3"/>
      <c r="G1580" s="3"/>
    </row>
    <row r="1581" spans="2:7" x14ac:dyDescent="0.25">
      <c r="B1581" s="7"/>
      <c r="C1581" s="4"/>
      <c r="D1581" s="3"/>
      <c r="E1581" s="3"/>
      <c r="F1581" s="3"/>
      <c r="G1581" s="3"/>
    </row>
    <row r="1582" spans="2:7" x14ac:dyDescent="0.25">
      <c r="B1582" s="7"/>
      <c r="C1582" s="4"/>
      <c r="D1582" s="3"/>
      <c r="E1582" s="3"/>
      <c r="F1582" s="3"/>
      <c r="G1582" s="3"/>
    </row>
    <row r="1583" spans="2:7" x14ac:dyDescent="0.25">
      <c r="B1583" s="7"/>
      <c r="C1583" s="4"/>
      <c r="D1583" s="3"/>
      <c r="E1583" s="3"/>
      <c r="F1583" s="3"/>
      <c r="G1583" s="3"/>
    </row>
    <row r="1584" spans="2:7" x14ac:dyDescent="0.25">
      <c r="B1584" s="7"/>
      <c r="C1584" s="4"/>
      <c r="D1584" s="3"/>
      <c r="E1584" s="3"/>
      <c r="F1584" s="3"/>
      <c r="G1584" s="3"/>
    </row>
    <row r="1585" spans="2:7" x14ac:dyDescent="0.25">
      <c r="B1585" s="7"/>
      <c r="C1585" s="4"/>
      <c r="D1585" s="3"/>
      <c r="E1585" s="3"/>
      <c r="F1585" s="3"/>
      <c r="G1585" s="3"/>
    </row>
    <row r="1586" spans="2:7" x14ac:dyDescent="0.25">
      <c r="B1586" s="7"/>
      <c r="C1586" s="4"/>
      <c r="D1586" s="3"/>
      <c r="E1586" s="3"/>
      <c r="F1586" s="3"/>
      <c r="G1586" s="3"/>
    </row>
    <row r="1587" spans="2:7" x14ac:dyDescent="0.25">
      <c r="B1587" s="7"/>
      <c r="C1587" s="4"/>
      <c r="D1587" s="3"/>
      <c r="E1587" s="3"/>
      <c r="F1587" s="3"/>
      <c r="G1587" s="3"/>
    </row>
    <row r="1588" spans="2:7" x14ac:dyDescent="0.25">
      <c r="B1588" s="7"/>
      <c r="C1588" s="4"/>
      <c r="D1588" s="3"/>
      <c r="E1588" s="3"/>
      <c r="F1588" s="3"/>
      <c r="G1588" s="3"/>
    </row>
    <row r="1589" spans="2:7" x14ac:dyDescent="0.25">
      <c r="B1589" s="7"/>
      <c r="C1589" s="4"/>
      <c r="D1589" s="3"/>
      <c r="E1589" s="3"/>
      <c r="F1589" s="3"/>
      <c r="G1589" s="3"/>
    </row>
    <row r="1590" spans="2:7" x14ac:dyDescent="0.25">
      <c r="B1590" s="7"/>
      <c r="C1590" s="4"/>
      <c r="D1590" s="3"/>
      <c r="E1590" s="3"/>
      <c r="F1590" s="3"/>
      <c r="G1590" s="3"/>
    </row>
    <row r="1591" spans="2:7" x14ac:dyDescent="0.25">
      <c r="B1591" s="7"/>
      <c r="C1591" s="4"/>
      <c r="D1591" s="3"/>
      <c r="E1591" s="3"/>
      <c r="F1591" s="3"/>
      <c r="G1591" s="3"/>
    </row>
    <row r="1592" spans="2:7" x14ac:dyDescent="0.25">
      <c r="B1592" s="7"/>
      <c r="C1592" s="4"/>
      <c r="D1592" s="3"/>
      <c r="E1592" s="3"/>
      <c r="F1592" s="3"/>
      <c r="G1592" s="3"/>
    </row>
    <row r="1593" spans="2:7" x14ac:dyDescent="0.25">
      <c r="B1593" s="7"/>
      <c r="C1593" s="4"/>
      <c r="D1593" s="3"/>
      <c r="E1593" s="3"/>
      <c r="F1593" s="3"/>
      <c r="G1593" s="3"/>
    </row>
    <row r="1594" spans="2:7" x14ac:dyDescent="0.25">
      <c r="B1594" s="7"/>
      <c r="C1594" s="4"/>
      <c r="D1594" s="3"/>
      <c r="E1594" s="3"/>
      <c r="F1594" s="3"/>
      <c r="G1594" s="3"/>
    </row>
    <row r="1595" spans="2:7" x14ac:dyDescent="0.25">
      <c r="B1595" s="7"/>
      <c r="C1595" s="4"/>
      <c r="D1595" s="3"/>
      <c r="E1595" s="3"/>
      <c r="F1595" s="3"/>
      <c r="G1595" s="3"/>
    </row>
    <row r="1596" spans="2:7" x14ac:dyDescent="0.25">
      <c r="B1596" s="7"/>
      <c r="C1596" s="4"/>
      <c r="D1596" s="3"/>
      <c r="E1596" s="3"/>
      <c r="F1596" s="3"/>
      <c r="G1596" s="3"/>
    </row>
    <row r="1597" spans="2:7" x14ac:dyDescent="0.25">
      <c r="B1597" s="7"/>
      <c r="C1597" s="4"/>
      <c r="D1597" s="3"/>
      <c r="E1597" s="3"/>
      <c r="F1597" s="3"/>
      <c r="G1597" s="3"/>
    </row>
    <row r="1598" spans="2:7" x14ac:dyDescent="0.25">
      <c r="B1598" s="7"/>
      <c r="C1598" s="4"/>
      <c r="D1598" s="3"/>
      <c r="E1598" s="3"/>
      <c r="F1598" s="3"/>
      <c r="G1598" s="3"/>
    </row>
    <row r="1599" spans="2:7" x14ac:dyDescent="0.25">
      <c r="B1599" s="7"/>
      <c r="C1599" s="4"/>
      <c r="D1599" s="3"/>
      <c r="E1599" s="3"/>
      <c r="F1599" s="3"/>
      <c r="G1599" s="3"/>
    </row>
    <row r="1600" spans="2:7" x14ac:dyDescent="0.25">
      <c r="B1600" s="7"/>
      <c r="C1600" s="4"/>
      <c r="D1600" s="3"/>
      <c r="E1600" s="3"/>
      <c r="F1600" s="3"/>
      <c r="G1600" s="3"/>
    </row>
    <row r="1601" spans="2:7" x14ac:dyDescent="0.25">
      <c r="B1601" s="7"/>
      <c r="C1601" s="4"/>
      <c r="D1601" s="3"/>
      <c r="E1601" s="3"/>
      <c r="F1601" s="3"/>
      <c r="G1601" s="3"/>
    </row>
    <row r="1602" spans="2:7" x14ac:dyDescent="0.25">
      <c r="B1602" s="7"/>
      <c r="C1602" s="4"/>
      <c r="D1602" s="3"/>
      <c r="E1602" s="3"/>
      <c r="F1602" s="3"/>
      <c r="G1602" s="3"/>
    </row>
    <row r="1603" spans="2:7" x14ac:dyDescent="0.25">
      <c r="B1603" s="7"/>
      <c r="C1603" s="4"/>
      <c r="D1603" s="3"/>
      <c r="E1603" s="3"/>
      <c r="F1603" s="3"/>
      <c r="G1603" s="3"/>
    </row>
    <row r="1604" spans="2:7" x14ac:dyDescent="0.25">
      <c r="B1604" s="7"/>
      <c r="C1604" s="4"/>
      <c r="D1604" s="3"/>
      <c r="E1604" s="3"/>
      <c r="F1604" s="3"/>
      <c r="G1604" s="3"/>
    </row>
    <row r="1605" spans="2:7" x14ac:dyDescent="0.25">
      <c r="B1605" s="7"/>
      <c r="C1605" s="4"/>
      <c r="D1605" s="3"/>
      <c r="E1605" s="3"/>
      <c r="F1605" s="3"/>
      <c r="G1605" s="3"/>
    </row>
    <row r="1606" spans="2:7" x14ac:dyDescent="0.25">
      <c r="B1606" s="7"/>
      <c r="C1606" s="4"/>
      <c r="D1606" s="3"/>
      <c r="E1606" s="3"/>
      <c r="F1606" s="3"/>
      <c r="G1606" s="3"/>
    </row>
    <row r="1607" spans="2:7" x14ac:dyDescent="0.25">
      <c r="B1607" s="7"/>
      <c r="C1607" s="4"/>
      <c r="D1607" s="3"/>
      <c r="E1607" s="3"/>
      <c r="F1607" s="3"/>
      <c r="G1607" s="3"/>
    </row>
    <row r="1608" spans="2:7" x14ac:dyDescent="0.25">
      <c r="B1608" s="7"/>
      <c r="C1608" s="4"/>
      <c r="D1608" s="3"/>
      <c r="E1608" s="3"/>
      <c r="F1608" s="3"/>
      <c r="G1608" s="3"/>
    </row>
    <row r="1609" spans="2:7" x14ac:dyDescent="0.25">
      <c r="B1609" s="7"/>
      <c r="C1609" s="4"/>
      <c r="D1609" s="3"/>
      <c r="E1609" s="3"/>
      <c r="F1609" s="3"/>
      <c r="G1609" s="3"/>
    </row>
    <row r="1610" spans="2:7" x14ac:dyDescent="0.25">
      <c r="B1610" s="7"/>
      <c r="C1610" s="4"/>
      <c r="D1610" s="3"/>
      <c r="E1610" s="3"/>
      <c r="F1610" s="3"/>
      <c r="G1610" s="3"/>
    </row>
    <row r="1611" spans="2:7" x14ac:dyDescent="0.25">
      <c r="B1611" s="7"/>
      <c r="C1611" s="4"/>
      <c r="D1611" s="3"/>
      <c r="E1611" s="3"/>
      <c r="F1611" s="3"/>
      <c r="G1611" s="3"/>
    </row>
    <row r="1612" spans="2:7" x14ac:dyDescent="0.25">
      <c r="B1612" s="7"/>
      <c r="C1612" s="4"/>
      <c r="D1612" s="3"/>
      <c r="E1612" s="3"/>
      <c r="F1612" s="3"/>
      <c r="G1612" s="3"/>
    </row>
    <row r="1613" spans="2:7" x14ac:dyDescent="0.25">
      <c r="B1613" s="7"/>
      <c r="C1613" s="4"/>
      <c r="D1613" s="3"/>
      <c r="E1613" s="3"/>
      <c r="F1613" s="3"/>
      <c r="G1613" s="3"/>
    </row>
    <row r="1614" spans="2:7" x14ac:dyDescent="0.25">
      <c r="B1614" s="7"/>
      <c r="C1614" s="4"/>
      <c r="D1614" s="3"/>
      <c r="E1614" s="3"/>
      <c r="F1614" s="3"/>
      <c r="G1614" s="3"/>
    </row>
    <row r="1615" spans="2:7" x14ac:dyDescent="0.25">
      <c r="B1615" s="7"/>
      <c r="C1615" s="4"/>
      <c r="D1615" s="3"/>
      <c r="E1615" s="3"/>
      <c r="F1615" s="3"/>
      <c r="G1615" s="3"/>
    </row>
    <row r="1616" spans="2:7" x14ac:dyDescent="0.25">
      <c r="B1616" s="7"/>
      <c r="C1616" s="4"/>
      <c r="D1616" s="3"/>
      <c r="E1616" s="3"/>
      <c r="F1616" s="3"/>
      <c r="G1616" s="3"/>
    </row>
    <row r="1617" spans="2:7" x14ac:dyDescent="0.25">
      <c r="B1617" s="7"/>
      <c r="C1617" s="4"/>
      <c r="D1617" s="3"/>
      <c r="E1617" s="3"/>
      <c r="F1617" s="3"/>
      <c r="G1617" s="3"/>
    </row>
    <row r="1618" spans="2:7" x14ac:dyDescent="0.25">
      <c r="B1618" s="7"/>
      <c r="C1618" s="4"/>
      <c r="D1618" s="3"/>
      <c r="E1618" s="3"/>
      <c r="F1618" s="3"/>
      <c r="G1618" s="3"/>
    </row>
    <row r="1619" spans="2:7" x14ac:dyDescent="0.25">
      <c r="B1619" s="7"/>
      <c r="C1619" s="4"/>
      <c r="D1619" s="3"/>
      <c r="E1619" s="3"/>
      <c r="F1619" s="3"/>
      <c r="G1619" s="3"/>
    </row>
    <row r="1620" spans="2:7" x14ac:dyDescent="0.25">
      <c r="B1620" s="7"/>
      <c r="C1620" s="4"/>
      <c r="D1620" s="3"/>
      <c r="E1620" s="3"/>
      <c r="F1620" s="3"/>
      <c r="G1620" s="3"/>
    </row>
    <row r="1621" spans="2:7" x14ac:dyDescent="0.25">
      <c r="B1621" s="7"/>
      <c r="C1621" s="4"/>
      <c r="D1621" s="3"/>
      <c r="E1621" s="3"/>
      <c r="F1621" s="3"/>
      <c r="G1621" s="3"/>
    </row>
    <row r="1622" spans="2:7" x14ac:dyDescent="0.25">
      <c r="B1622" s="7"/>
      <c r="C1622" s="4"/>
      <c r="D1622" s="3"/>
      <c r="E1622" s="3"/>
      <c r="F1622" s="3"/>
      <c r="G1622" s="3"/>
    </row>
    <row r="1623" spans="2:7" x14ac:dyDescent="0.25">
      <c r="B1623" s="7"/>
      <c r="C1623" s="4"/>
      <c r="D1623" s="3"/>
      <c r="E1623" s="3"/>
      <c r="F1623" s="3"/>
      <c r="G1623" s="3"/>
    </row>
    <row r="1624" spans="2:7" x14ac:dyDescent="0.25">
      <c r="B1624" s="7"/>
      <c r="C1624" s="4"/>
      <c r="D1624" s="3"/>
      <c r="E1624" s="3"/>
      <c r="F1624" s="3"/>
      <c r="G1624" s="3"/>
    </row>
    <row r="1625" spans="2:7" x14ac:dyDescent="0.25">
      <c r="B1625" s="7"/>
      <c r="C1625" s="4"/>
      <c r="D1625" s="3"/>
      <c r="E1625" s="3"/>
      <c r="F1625" s="3"/>
      <c r="G1625" s="3"/>
    </row>
    <row r="1626" spans="2:7" x14ac:dyDescent="0.25">
      <c r="B1626" s="7"/>
      <c r="C1626" s="4"/>
      <c r="D1626" s="3"/>
      <c r="E1626" s="3"/>
      <c r="F1626" s="3"/>
      <c r="G1626" s="3"/>
    </row>
    <row r="1627" spans="2:7" x14ac:dyDescent="0.25">
      <c r="B1627" s="7"/>
      <c r="C1627" s="4"/>
      <c r="D1627" s="3"/>
      <c r="E1627" s="3"/>
      <c r="F1627" s="3"/>
      <c r="G1627" s="3"/>
    </row>
    <row r="1628" spans="2:7" x14ac:dyDescent="0.25">
      <c r="B1628" s="7"/>
      <c r="C1628" s="4"/>
      <c r="D1628" s="3"/>
      <c r="E1628" s="3"/>
      <c r="F1628" s="3"/>
      <c r="G1628" s="3"/>
    </row>
    <row r="1629" spans="2:7" x14ac:dyDescent="0.25">
      <c r="B1629" s="7"/>
      <c r="C1629" s="4"/>
      <c r="D1629" s="3"/>
      <c r="E1629" s="3"/>
      <c r="F1629" s="3"/>
      <c r="G1629" s="3"/>
    </row>
    <row r="1630" spans="2:7" x14ac:dyDescent="0.25">
      <c r="B1630" s="7"/>
      <c r="C1630" s="4"/>
      <c r="D1630" s="3"/>
      <c r="E1630" s="3"/>
      <c r="F1630" s="3"/>
      <c r="G1630" s="3"/>
    </row>
    <row r="1631" spans="2:7" x14ac:dyDescent="0.25">
      <c r="B1631" s="7"/>
      <c r="C1631" s="4"/>
      <c r="D1631" s="3"/>
      <c r="E1631" s="3"/>
      <c r="F1631" s="3"/>
      <c r="G1631" s="3"/>
    </row>
    <row r="1632" spans="2:7" x14ac:dyDescent="0.25">
      <c r="B1632" s="7"/>
      <c r="C1632" s="4"/>
      <c r="D1632" s="3"/>
      <c r="E1632" s="3"/>
      <c r="F1632" s="3"/>
      <c r="G1632" s="3"/>
    </row>
    <row r="1633" spans="2:7" x14ac:dyDescent="0.25">
      <c r="B1633" s="7"/>
      <c r="C1633" s="4"/>
      <c r="D1633" s="3"/>
      <c r="E1633" s="3"/>
      <c r="F1633" s="3"/>
      <c r="G1633" s="3"/>
    </row>
    <row r="1634" spans="2:7" x14ac:dyDescent="0.25">
      <c r="B1634" s="7"/>
      <c r="C1634" s="4"/>
      <c r="D1634" s="3"/>
      <c r="E1634" s="3"/>
      <c r="F1634" s="3"/>
      <c r="G1634" s="3"/>
    </row>
    <row r="1635" spans="2:7" x14ac:dyDescent="0.25">
      <c r="B1635" s="7"/>
      <c r="C1635" s="4"/>
      <c r="D1635" s="3"/>
      <c r="E1635" s="3"/>
      <c r="F1635" s="3"/>
      <c r="G1635" s="3"/>
    </row>
    <row r="1636" spans="2:7" x14ac:dyDescent="0.25">
      <c r="B1636" s="7"/>
      <c r="C1636" s="4"/>
      <c r="D1636" s="3"/>
      <c r="E1636" s="3"/>
      <c r="F1636" s="3"/>
      <c r="G1636" s="3"/>
    </row>
    <row r="1637" spans="2:7" x14ac:dyDescent="0.25">
      <c r="B1637" s="7"/>
      <c r="C1637" s="4"/>
      <c r="D1637" s="3"/>
      <c r="E1637" s="3"/>
      <c r="F1637" s="3"/>
      <c r="G1637" s="3"/>
    </row>
    <row r="1638" spans="2:7" x14ac:dyDescent="0.25">
      <c r="B1638" s="7"/>
      <c r="C1638" s="4"/>
      <c r="D1638" s="3"/>
      <c r="E1638" s="3"/>
      <c r="F1638" s="3"/>
      <c r="G1638" s="3"/>
    </row>
    <row r="1639" spans="2:7" x14ac:dyDescent="0.25">
      <c r="B1639" s="7"/>
      <c r="C1639" s="4"/>
      <c r="D1639" s="3"/>
      <c r="E1639" s="3"/>
      <c r="F1639" s="3"/>
      <c r="G1639" s="3"/>
    </row>
    <row r="1640" spans="2:7" x14ac:dyDescent="0.25">
      <c r="B1640" s="7"/>
      <c r="C1640" s="4"/>
      <c r="D1640" s="3"/>
      <c r="E1640" s="3"/>
      <c r="F1640" s="3"/>
      <c r="G1640" s="3"/>
    </row>
    <row r="1641" spans="2:7" x14ac:dyDescent="0.25">
      <c r="B1641" s="7"/>
      <c r="C1641" s="4"/>
      <c r="D1641" s="3"/>
      <c r="E1641" s="3"/>
      <c r="F1641" s="3"/>
      <c r="G1641" s="3"/>
    </row>
    <row r="1642" spans="2:7" x14ac:dyDescent="0.25">
      <c r="B1642" s="7"/>
      <c r="C1642" s="4"/>
      <c r="D1642" s="3"/>
      <c r="E1642" s="3"/>
      <c r="F1642" s="3"/>
      <c r="G1642" s="3"/>
    </row>
    <row r="1643" spans="2:7" x14ac:dyDescent="0.25">
      <c r="B1643" s="7"/>
      <c r="C1643" s="4"/>
      <c r="D1643" s="3"/>
      <c r="E1643" s="3"/>
      <c r="F1643" s="3"/>
      <c r="G1643" s="3"/>
    </row>
    <row r="1644" spans="2:7" x14ac:dyDescent="0.25">
      <c r="B1644" s="7"/>
      <c r="C1644" s="4"/>
      <c r="D1644" s="3"/>
      <c r="E1644" s="3"/>
      <c r="F1644" s="3"/>
      <c r="G1644" s="3"/>
    </row>
    <row r="1645" spans="2:7" x14ac:dyDescent="0.25">
      <c r="B1645" s="7"/>
      <c r="C1645" s="4"/>
      <c r="D1645" s="3"/>
      <c r="E1645" s="3"/>
      <c r="F1645" s="3"/>
      <c r="G1645" s="3"/>
    </row>
    <row r="1646" spans="2:7" x14ac:dyDescent="0.25">
      <c r="B1646" s="7"/>
      <c r="C1646" s="4"/>
      <c r="D1646" s="3"/>
      <c r="E1646" s="3"/>
      <c r="F1646" s="3"/>
      <c r="G1646" s="3"/>
    </row>
    <row r="1647" spans="2:7" x14ac:dyDescent="0.25">
      <c r="B1647" s="7"/>
      <c r="C1647" s="4"/>
      <c r="D1647" s="3"/>
      <c r="E1647" s="3"/>
      <c r="F1647" s="3"/>
      <c r="G1647" s="3"/>
    </row>
    <row r="1648" spans="2:7" x14ac:dyDescent="0.25">
      <c r="B1648" s="7"/>
      <c r="C1648" s="4"/>
      <c r="D1648" s="3"/>
      <c r="E1648" s="3"/>
      <c r="F1648" s="3"/>
      <c r="G1648" s="3"/>
    </row>
    <row r="1649" spans="2:7" x14ac:dyDescent="0.25">
      <c r="B1649" s="7"/>
      <c r="C1649" s="4"/>
      <c r="D1649" s="3"/>
      <c r="E1649" s="3"/>
      <c r="F1649" s="3"/>
      <c r="G1649" s="3"/>
    </row>
    <row r="1650" spans="2:7" x14ac:dyDescent="0.25">
      <c r="B1650" s="7"/>
      <c r="C1650" s="4"/>
      <c r="D1650" s="3"/>
      <c r="E1650" s="3"/>
      <c r="F1650" s="3"/>
      <c r="G1650" s="3"/>
    </row>
    <row r="1651" spans="2:7" x14ac:dyDescent="0.25">
      <c r="B1651" s="7"/>
      <c r="C1651" s="4"/>
      <c r="D1651" s="3"/>
      <c r="E1651" s="3"/>
      <c r="F1651" s="3"/>
      <c r="G1651" s="3"/>
    </row>
    <row r="1652" spans="2:7" x14ac:dyDescent="0.25">
      <c r="B1652" s="7"/>
      <c r="C1652" s="4"/>
      <c r="D1652" s="3"/>
      <c r="E1652" s="3"/>
      <c r="F1652" s="3"/>
      <c r="G1652" s="3"/>
    </row>
    <row r="1653" spans="2:7" x14ac:dyDescent="0.25">
      <c r="B1653" s="7"/>
      <c r="C1653" s="4"/>
      <c r="D1653" s="3"/>
      <c r="E1653" s="3"/>
      <c r="F1653" s="3"/>
      <c r="G1653" s="3"/>
    </row>
    <row r="1654" spans="2:7" x14ac:dyDescent="0.25">
      <c r="B1654" s="7"/>
      <c r="C1654" s="4"/>
      <c r="D1654" s="3"/>
      <c r="E1654" s="3"/>
      <c r="F1654" s="3"/>
      <c r="G1654" s="3"/>
    </row>
    <row r="1655" spans="2:7" x14ac:dyDescent="0.25">
      <c r="B1655" s="7"/>
      <c r="C1655" s="4"/>
      <c r="D1655" s="3"/>
      <c r="E1655" s="3"/>
      <c r="F1655" s="3"/>
      <c r="G1655" s="3"/>
    </row>
    <row r="1656" spans="2:7" x14ac:dyDescent="0.25">
      <c r="B1656" s="7"/>
      <c r="C1656" s="4"/>
      <c r="D1656" s="3"/>
      <c r="E1656" s="3"/>
      <c r="F1656" s="3"/>
      <c r="G1656" s="3"/>
    </row>
    <row r="1657" spans="2:7" x14ac:dyDescent="0.25">
      <c r="B1657" s="7"/>
      <c r="C1657" s="4"/>
      <c r="D1657" s="3"/>
      <c r="E1657" s="3"/>
      <c r="F1657" s="3"/>
      <c r="G1657" s="3"/>
    </row>
    <row r="1658" spans="2:7" x14ac:dyDescent="0.25">
      <c r="B1658" s="7"/>
      <c r="C1658" s="4"/>
      <c r="D1658" s="3"/>
      <c r="E1658" s="3"/>
      <c r="F1658" s="3"/>
      <c r="G1658" s="3"/>
    </row>
    <row r="1659" spans="2:7" x14ac:dyDescent="0.25">
      <c r="B1659" s="7"/>
      <c r="C1659" s="4"/>
      <c r="D1659" s="3"/>
      <c r="E1659" s="3"/>
      <c r="F1659" s="3"/>
      <c r="G1659" s="3"/>
    </row>
    <row r="1660" spans="2:7" x14ac:dyDescent="0.25">
      <c r="B1660" s="7"/>
      <c r="C1660" s="4"/>
      <c r="D1660" s="3"/>
      <c r="E1660" s="3"/>
      <c r="F1660" s="3"/>
      <c r="G1660" s="3"/>
    </row>
    <row r="1661" spans="2:7" x14ac:dyDescent="0.25">
      <c r="B1661" s="7"/>
      <c r="C1661" s="4"/>
      <c r="D1661" s="3"/>
      <c r="E1661" s="3"/>
      <c r="F1661" s="3"/>
      <c r="G1661" s="3"/>
    </row>
    <row r="1662" spans="2:7" x14ac:dyDescent="0.25">
      <c r="B1662" s="7"/>
      <c r="C1662" s="4"/>
      <c r="D1662" s="3"/>
      <c r="E1662" s="3"/>
      <c r="F1662" s="3"/>
      <c r="G1662" s="3"/>
    </row>
    <row r="1663" spans="2:7" x14ac:dyDescent="0.25">
      <c r="B1663" s="7"/>
      <c r="C1663" s="4"/>
      <c r="D1663" s="3"/>
      <c r="E1663" s="3"/>
      <c r="F1663" s="3"/>
      <c r="G1663" s="3"/>
    </row>
    <row r="1664" spans="2:7" x14ac:dyDescent="0.25">
      <c r="B1664" s="7"/>
      <c r="C1664" s="4"/>
      <c r="D1664" s="3"/>
      <c r="E1664" s="3"/>
      <c r="F1664" s="3"/>
      <c r="G1664" s="3"/>
    </row>
    <row r="1665" spans="2:7" x14ac:dyDescent="0.25">
      <c r="B1665" s="7"/>
      <c r="C1665" s="4"/>
      <c r="D1665" s="3"/>
      <c r="E1665" s="3"/>
      <c r="F1665" s="3"/>
      <c r="G1665" s="3"/>
    </row>
    <row r="1666" spans="2:7" x14ac:dyDescent="0.25">
      <c r="B1666" s="7"/>
      <c r="C1666" s="4"/>
      <c r="D1666" s="3"/>
      <c r="E1666" s="3"/>
      <c r="F1666" s="3"/>
      <c r="G1666" s="3"/>
    </row>
    <row r="1667" spans="2:7" x14ac:dyDescent="0.25">
      <c r="B1667" s="7"/>
      <c r="C1667" s="4"/>
      <c r="D1667" s="3"/>
      <c r="E1667" s="3"/>
      <c r="F1667" s="3"/>
      <c r="G1667" s="3"/>
    </row>
    <row r="1668" spans="2:7" x14ac:dyDescent="0.25">
      <c r="B1668" s="7"/>
      <c r="C1668" s="4"/>
      <c r="D1668" s="3"/>
      <c r="E1668" s="3"/>
      <c r="F1668" s="3"/>
      <c r="G1668" s="3"/>
    </row>
    <row r="1669" spans="2:7" x14ac:dyDescent="0.25">
      <c r="B1669" s="7"/>
      <c r="C1669" s="4"/>
      <c r="D1669" s="3"/>
      <c r="E1669" s="3"/>
      <c r="F1669" s="3"/>
      <c r="G1669" s="3"/>
    </row>
    <row r="1670" spans="2:7" x14ac:dyDescent="0.25">
      <c r="B1670" s="7"/>
      <c r="C1670" s="4"/>
      <c r="D1670" s="3"/>
      <c r="E1670" s="3"/>
      <c r="F1670" s="3"/>
      <c r="G1670" s="3"/>
    </row>
    <row r="1671" spans="2:7" x14ac:dyDescent="0.25">
      <c r="B1671" s="7"/>
      <c r="C1671" s="4"/>
      <c r="D1671" s="3"/>
      <c r="E1671" s="3"/>
      <c r="F1671" s="3"/>
      <c r="G1671" s="3"/>
    </row>
    <row r="1672" spans="2:7" x14ac:dyDescent="0.25">
      <c r="B1672" s="7"/>
      <c r="C1672" s="4"/>
      <c r="D1672" s="3"/>
      <c r="E1672" s="3"/>
      <c r="F1672" s="3"/>
      <c r="G1672" s="3"/>
    </row>
    <row r="1673" spans="2:7" x14ac:dyDescent="0.25">
      <c r="B1673" s="7"/>
      <c r="C1673" s="4"/>
      <c r="D1673" s="3"/>
      <c r="E1673" s="3"/>
      <c r="F1673" s="3"/>
      <c r="G1673" s="3"/>
    </row>
    <row r="1674" spans="2:7" x14ac:dyDescent="0.25">
      <c r="B1674" s="7"/>
      <c r="C1674" s="4"/>
      <c r="D1674" s="3"/>
      <c r="E1674" s="3"/>
      <c r="F1674" s="3"/>
      <c r="G1674" s="3"/>
    </row>
    <row r="1675" spans="2:7" x14ac:dyDescent="0.25">
      <c r="B1675" s="7"/>
      <c r="C1675" s="4"/>
      <c r="D1675" s="3"/>
      <c r="E1675" s="3"/>
      <c r="F1675" s="3"/>
      <c r="G1675" s="3"/>
    </row>
    <row r="1676" spans="2:7" x14ac:dyDescent="0.25">
      <c r="B1676" s="7"/>
      <c r="C1676" s="4"/>
      <c r="D1676" s="3"/>
      <c r="E1676" s="3"/>
      <c r="F1676" s="3"/>
      <c r="G1676" s="3"/>
    </row>
    <row r="1677" spans="2:7" x14ac:dyDescent="0.25">
      <c r="B1677" s="7"/>
      <c r="C1677" s="4"/>
      <c r="D1677" s="3"/>
      <c r="E1677" s="3"/>
      <c r="F1677" s="3"/>
      <c r="G1677" s="3"/>
    </row>
    <row r="1678" spans="2:7" x14ac:dyDescent="0.25">
      <c r="B1678" s="7"/>
      <c r="C1678" s="4"/>
      <c r="D1678" s="3"/>
      <c r="E1678" s="3"/>
      <c r="F1678" s="3"/>
      <c r="G1678" s="3"/>
    </row>
    <row r="1679" spans="2:7" x14ac:dyDescent="0.25">
      <c r="B1679" s="7"/>
      <c r="C1679" s="4"/>
      <c r="D1679" s="3"/>
      <c r="E1679" s="3"/>
      <c r="F1679" s="3"/>
      <c r="G1679" s="3"/>
    </row>
    <row r="1680" spans="2:7" x14ac:dyDescent="0.25">
      <c r="B1680" s="7"/>
      <c r="C1680" s="4"/>
      <c r="D1680" s="3"/>
      <c r="E1680" s="3"/>
      <c r="F1680" s="3"/>
      <c r="G1680" s="3"/>
    </row>
    <row r="1681" spans="2:7" x14ac:dyDescent="0.25">
      <c r="B1681" s="7"/>
      <c r="C1681" s="4"/>
      <c r="D1681" s="3"/>
      <c r="E1681" s="3"/>
      <c r="F1681" s="3"/>
      <c r="G1681" s="3"/>
    </row>
    <row r="1682" spans="2:7" x14ac:dyDescent="0.25">
      <c r="B1682" s="7"/>
      <c r="C1682" s="4"/>
      <c r="D1682" s="3"/>
      <c r="E1682" s="3"/>
      <c r="F1682" s="3"/>
      <c r="G1682" s="3"/>
    </row>
    <row r="1683" spans="2:7" x14ac:dyDescent="0.25">
      <c r="B1683" s="7"/>
      <c r="C1683" s="4"/>
      <c r="D1683" s="3"/>
      <c r="E1683" s="3"/>
      <c r="F1683" s="3"/>
      <c r="G1683" s="3"/>
    </row>
    <row r="1684" spans="2:7" x14ac:dyDescent="0.25">
      <c r="B1684" s="7"/>
      <c r="C1684" s="4"/>
      <c r="D1684" s="3"/>
      <c r="E1684" s="3"/>
      <c r="F1684" s="3"/>
      <c r="G1684" s="3"/>
    </row>
    <row r="1685" spans="2:7" x14ac:dyDescent="0.25">
      <c r="B1685" s="7"/>
      <c r="C1685" s="4"/>
      <c r="D1685" s="3"/>
      <c r="E1685" s="3"/>
      <c r="F1685" s="3"/>
      <c r="G1685" s="3"/>
    </row>
    <row r="1686" spans="2:7" x14ac:dyDescent="0.25">
      <c r="B1686" s="7"/>
      <c r="C1686" s="4"/>
      <c r="D1686" s="3"/>
      <c r="E1686" s="3"/>
      <c r="F1686" s="3"/>
      <c r="G1686" s="3"/>
    </row>
    <row r="1687" spans="2:7" x14ac:dyDescent="0.25">
      <c r="B1687" s="7"/>
      <c r="C1687" s="4"/>
      <c r="D1687" s="3"/>
      <c r="E1687" s="3"/>
      <c r="F1687" s="3"/>
      <c r="G1687" s="3"/>
    </row>
    <row r="1688" spans="2:7" x14ac:dyDescent="0.25">
      <c r="B1688" s="7"/>
      <c r="C1688" s="4"/>
      <c r="D1688" s="3"/>
      <c r="E1688" s="3"/>
      <c r="F1688" s="3"/>
      <c r="G1688" s="3"/>
    </row>
    <row r="1689" spans="2:7" x14ac:dyDescent="0.25">
      <c r="B1689" s="7"/>
      <c r="C1689" s="4"/>
      <c r="D1689" s="3"/>
      <c r="E1689" s="3"/>
      <c r="F1689" s="3"/>
      <c r="G1689" s="3"/>
    </row>
    <row r="1690" spans="2:7" x14ac:dyDescent="0.25">
      <c r="B1690" s="7"/>
      <c r="C1690" s="4"/>
      <c r="D1690" s="3"/>
      <c r="E1690" s="3"/>
      <c r="F1690" s="3"/>
      <c r="G1690" s="3"/>
    </row>
    <row r="1691" spans="2:7" x14ac:dyDescent="0.25">
      <c r="B1691" s="7"/>
      <c r="C1691" s="4"/>
      <c r="D1691" s="3"/>
      <c r="E1691" s="3"/>
      <c r="F1691" s="3"/>
      <c r="G1691" s="3"/>
    </row>
    <row r="1692" spans="2:7" x14ac:dyDescent="0.25">
      <c r="B1692" s="7"/>
      <c r="C1692" s="4"/>
      <c r="D1692" s="3"/>
      <c r="E1692" s="3"/>
      <c r="F1692" s="3"/>
      <c r="G1692" s="3"/>
    </row>
    <row r="1693" spans="2:7" x14ac:dyDescent="0.25">
      <c r="B1693" s="7"/>
      <c r="C1693" s="4"/>
      <c r="D1693" s="3"/>
      <c r="E1693" s="3"/>
      <c r="F1693" s="3"/>
      <c r="G1693" s="3"/>
    </row>
    <row r="1694" spans="2:7" x14ac:dyDescent="0.25">
      <c r="B1694" s="7"/>
      <c r="C1694" s="4"/>
      <c r="D1694" s="3"/>
      <c r="E1694" s="3"/>
      <c r="F1694" s="3"/>
      <c r="G1694" s="3"/>
    </row>
    <row r="1695" spans="2:7" x14ac:dyDescent="0.25">
      <c r="B1695" s="7"/>
      <c r="C1695" s="4"/>
      <c r="D1695" s="3"/>
      <c r="E1695" s="3"/>
      <c r="F1695" s="3"/>
      <c r="G1695" s="3"/>
    </row>
    <row r="1696" spans="2:7" x14ac:dyDescent="0.25">
      <c r="B1696" s="7"/>
      <c r="C1696" s="4"/>
      <c r="D1696" s="3"/>
      <c r="E1696" s="3"/>
      <c r="F1696" s="3"/>
      <c r="G1696" s="3"/>
    </row>
    <row r="1697" spans="2:7" x14ac:dyDescent="0.25">
      <c r="B1697" s="7"/>
      <c r="C1697" s="4"/>
      <c r="D1697" s="3"/>
      <c r="E1697" s="3"/>
      <c r="F1697" s="3"/>
      <c r="G1697" s="3"/>
    </row>
    <row r="1698" spans="2:7" x14ac:dyDescent="0.25">
      <c r="B1698" s="7"/>
      <c r="C1698" s="4"/>
      <c r="D1698" s="3"/>
      <c r="E1698" s="3"/>
      <c r="F1698" s="3"/>
      <c r="G1698" s="3"/>
    </row>
    <row r="1699" spans="2:7" x14ac:dyDescent="0.25">
      <c r="B1699" s="7"/>
      <c r="C1699" s="4"/>
      <c r="D1699" s="3"/>
      <c r="E1699" s="3"/>
      <c r="F1699" s="3"/>
      <c r="G1699" s="3"/>
    </row>
    <row r="1700" spans="2:7" x14ac:dyDescent="0.25">
      <c r="B1700" s="7"/>
      <c r="C1700" s="4"/>
      <c r="D1700" s="3"/>
      <c r="E1700" s="3"/>
      <c r="F1700" s="3"/>
      <c r="G1700" s="3"/>
    </row>
    <row r="1701" spans="2:7" x14ac:dyDescent="0.25">
      <c r="B1701" s="7"/>
      <c r="C1701" s="4"/>
      <c r="D1701" s="3"/>
      <c r="E1701" s="3"/>
      <c r="F1701" s="3"/>
      <c r="G1701" s="3"/>
    </row>
    <row r="1702" spans="2:7" x14ac:dyDescent="0.25">
      <c r="B1702" s="7"/>
      <c r="C1702" s="4"/>
      <c r="D1702" s="3"/>
      <c r="E1702" s="3"/>
      <c r="F1702" s="3"/>
      <c r="G1702" s="3"/>
    </row>
    <row r="1703" spans="2:7" x14ac:dyDescent="0.25">
      <c r="B1703" s="7"/>
      <c r="C1703" s="4"/>
      <c r="D1703" s="3"/>
      <c r="E1703" s="3"/>
      <c r="F1703" s="3"/>
      <c r="G1703" s="3"/>
    </row>
    <row r="1704" spans="2:7" x14ac:dyDescent="0.25">
      <c r="B1704" s="7"/>
      <c r="C1704" s="4"/>
      <c r="D1704" s="3"/>
      <c r="E1704" s="3"/>
      <c r="F1704" s="3"/>
      <c r="G1704" s="3"/>
    </row>
    <row r="1705" spans="2:7" x14ac:dyDescent="0.25">
      <c r="B1705" s="7"/>
      <c r="C1705" s="4"/>
      <c r="D1705" s="3"/>
      <c r="E1705" s="3"/>
      <c r="F1705" s="3"/>
      <c r="G1705" s="3"/>
    </row>
    <row r="1706" spans="2:7" x14ac:dyDescent="0.25">
      <c r="B1706" s="7"/>
      <c r="C1706" s="4"/>
      <c r="D1706" s="3"/>
      <c r="E1706" s="3"/>
      <c r="F1706" s="3"/>
      <c r="G1706" s="3"/>
    </row>
    <row r="1707" spans="2:7" x14ac:dyDescent="0.25">
      <c r="B1707" s="7"/>
      <c r="C1707" s="4"/>
      <c r="D1707" s="3"/>
      <c r="E1707" s="3"/>
      <c r="F1707" s="3"/>
      <c r="G1707" s="3"/>
    </row>
    <row r="1708" spans="2:7" x14ac:dyDescent="0.25">
      <c r="B1708" s="7"/>
      <c r="C1708" s="4"/>
      <c r="D1708" s="3"/>
      <c r="E1708" s="3"/>
      <c r="F1708" s="3"/>
      <c r="G1708" s="3"/>
    </row>
    <row r="1709" spans="2:7" x14ac:dyDescent="0.25">
      <c r="B1709" s="7"/>
      <c r="C1709" s="4"/>
      <c r="D1709" s="3"/>
      <c r="E1709" s="3"/>
      <c r="F1709" s="3"/>
      <c r="G1709" s="3"/>
    </row>
    <row r="1710" spans="2:7" x14ac:dyDescent="0.25">
      <c r="B1710" s="7"/>
      <c r="C1710" s="4"/>
      <c r="D1710" s="3"/>
      <c r="E1710" s="3"/>
      <c r="F1710" s="3"/>
      <c r="G1710" s="3"/>
    </row>
    <row r="1711" spans="2:7" x14ac:dyDescent="0.25">
      <c r="B1711" s="7"/>
      <c r="C1711" s="4"/>
      <c r="D1711" s="3"/>
      <c r="E1711" s="3"/>
      <c r="F1711" s="3"/>
      <c r="G1711" s="3"/>
    </row>
    <row r="1712" spans="2:7" x14ac:dyDescent="0.25">
      <c r="B1712" s="7"/>
      <c r="C1712" s="4"/>
      <c r="D1712" s="3"/>
      <c r="E1712" s="3"/>
      <c r="F1712" s="3"/>
      <c r="G1712" s="3"/>
    </row>
    <row r="1713" spans="2:7" x14ac:dyDescent="0.25">
      <c r="B1713" s="7"/>
      <c r="C1713" s="4"/>
      <c r="D1713" s="3"/>
      <c r="E1713" s="3"/>
      <c r="F1713" s="3"/>
      <c r="G1713" s="3"/>
    </row>
    <row r="1714" spans="2:7" x14ac:dyDescent="0.25">
      <c r="B1714" s="7"/>
      <c r="C1714" s="4"/>
      <c r="D1714" s="3"/>
      <c r="E1714" s="3"/>
      <c r="F1714" s="3"/>
      <c r="G1714" s="3"/>
    </row>
    <row r="1715" spans="2:7" x14ac:dyDescent="0.25">
      <c r="B1715" s="7"/>
      <c r="C1715" s="4"/>
      <c r="D1715" s="3"/>
      <c r="E1715" s="3"/>
      <c r="F1715" s="3"/>
      <c r="G1715" s="3"/>
    </row>
    <row r="1716" spans="2:7" x14ac:dyDescent="0.25">
      <c r="B1716" s="7"/>
      <c r="C1716" s="4"/>
      <c r="D1716" s="3"/>
      <c r="E1716" s="3"/>
      <c r="F1716" s="3"/>
      <c r="G1716" s="3"/>
    </row>
    <row r="1717" spans="2:7" x14ac:dyDescent="0.25">
      <c r="B1717" s="7"/>
      <c r="C1717" s="4"/>
      <c r="D1717" s="3"/>
      <c r="E1717" s="3"/>
      <c r="F1717" s="3"/>
      <c r="G1717" s="3"/>
    </row>
    <row r="1718" spans="2:7" x14ac:dyDescent="0.25">
      <c r="B1718" s="7"/>
      <c r="C1718" s="4"/>
      <c r="D1718" s="3"/>
      <c r="E1718" s="3"/>
      <c r="F1718" s="3"/>
      <c r="G1718" s="3"/>
    </row>
    <row r="1719" spans="2:7" x14ac:dyDescent="0.25">
      <c r="B1719" s="7"/>
      <c r="C1719" s="4"/>
      <c r="D1719" s="3"/>
      <c r="E1719" s="3"/>
      <c r="F1719" s="3"/>
      <c r="G1719" s="3"/>
    </row>
    <row r="1720" spans="2:7" x14ac:dyDescent="0.25">
      <c r="B1720" s="7"/>
      <c r="C1720" s="4"/>
      <c r="D1720" s="3"/>
      <c r="E1720" s="3"/>
      <c r="F1720" s="3"/>
      <c r="G1720" s="3"/>
    </row>
    <row r="1721" spans="2:7" x14ac:dyDescent="0.25">
      <c r="B1721" s="7"/>
      <c r="C1721" s="4"/>
      <c r="D1721" s="3"/>
      <c r="E1721" s="3"/>
      <c r="F1721" s="3"/>
      <c r="G1721" s="3"/>
    </row>
    <row r="1722" spans="2:7" x14ac:dyDescent="0.25">
      <c r="B1722" s="7"/>
      <c r="C1722" s="4"/>
      <c r="D1722" s="3"/>
      <c r="E1722" s="3"/>
      <c r="F1722" s="3"/>
      <c r="G1722" s="3"/>
    </row>
    <row r="1723" spans="2:7" x14ac:dyDescent="0.25">
      <c r="B1723" s="7"/>
      <c r="C1723" s="4"/>
      <c r="D1723" s="3"/>
      <c r="E1723" s="3"/>
      <c r="F1723" s="3"/>
      <c r="G1723" s="3"/>
    </row>
    <row r="1724" spans="2:7" x14ac:dyDescent="0.25">
      <c r="B1724" s="7"/>
      <c r="C1724" s="4"/>
      <c r="D1724" s="3"/>
      <c r="E1724" s="3"/>
      <c r="F1724" s="3"/>
      <c r="G1724" s="3"/>
    </row>
    <row r="1725" spans="2:7" x14ac:dyDescent="0.25">
      <c r="B1725" s="7"/>
      <c r="C1725" s="4"/>
      <c r="D1725" s="3"/>
      <c r="E1725" s="3"/>
      <c r="F1725" s="3"/>
      <c r="G1725" s="3"/>
    </row>
    <row r="1726" spans="2:7" x14ac:dyDescent="0.25">
      <c r="B1726" s="7"/>
      <c r="C1726" s="4"/>
      <c r="D1726" s="3"/>
      <c r="E1726" s="3"/>
      <c r="F1726" s="3"/>
      <c r="G1726" s="3"/>
    </row>
    <row r="1727" spans="2:7" x14ac:dyDescent="0.25">
      <c r="B1727" s="7"/>
      <c r="C1727" s="4"/>
      <c r="D1727" s="3"/>
      <c r="E1727" s="3"/>
      <c r="F1727" s="3"/>
      <c r="G1727" s="3"/>
    </row>
    <row r="1728" spans="2:7" x14ac:dyDescent="0.25">
      <c r="B1728" s="7"/>
      <c r="C1728" s="4"/>
      <c r="D1728" s="3"/>
      <c r="E1728" s="3"/>
      <c r="F1728" s="3"/>
      <c r="G1728" s="3"/>
    </row>
    <row r="1729" spans="2:7" x14ac:dyDescent="0.25">
      <c r="B1729" s="7"/>
      <c r="C1729" s="4"/>
      <c r="D1729" s="3"/>
      <c r="E1729" s="3"/>
      <c r="F1729" s="3"/>
      <c r="G1729" s="3"/>
    </row>
    <row r="1730" spans="2:7" x14ac:dyDescent="0.25">
      <c r="B1730" s="7"/>
      <c r="C1730" s="4"/>
      <c r="D1730" s="3"/>
      <c r="E1730" s="3"/>
      <c r="F1730" s="3"/>
      <c r="G1730" s="3"/>
    </row>
    <row r="1731" spans="2:7" x14ac:dyDescent="0.25">
      <c r="B1731" s="7"/>
      <c r="C1731" s="4"/>
      <c r="D1731" s="3"/>
      <c r="E1731" s="3"/>
      <c r="F1731" s="3"/>
      <c r="G1731" s="3"/>
    </row>
    <row r="1732" spans="2:7" x14ac:dyDescent="0.25">
      <c r="B1732" s="7"/>
      <c r="C1732" s="4"/>
      <c r="D1732" s="3"/>
      <c r="E1732" s="3"/>
      <c r="F1732" s="3"/>
      <c r="G1732" s="3"/>
    </row>
    <row r="1733" spans="2:7" x14ac:dyDescent="0.25">
      <c r="B1733" s="7"/>
      <c r="C1733" s="4"/>
      <c r="D1733" s="3"/>
      <c r="E1733" s="3"/>
      <c r="F1733" s="3"/>
      <c r="G1733" s="3"/>
    </row>
    <row r="1734" spans="2:7" x14ac:dyDescent="0.25">
      <c r="B1734" s="7"/>
      <c r="C1734" s="4"/>
      <c r="D1734" s="3"/>
      <c r="E1734" s="3"/>
      <c r="F1734" s="3"/>
      <c r="G1734" s="3"/>
    </row>
    <row r="1735" spans="2:7" x14ac:dyDescent="0.25">
      <c r="B1735" s="7"/>
      <c r="C1735" s="4"/>
      <c r="D1735" s="3"/>
      <c r="E1735" s="3"/>
      <c r="F1735" s="3"/>
      <c r="G1735" s="3"/>
    </row>
    <row r="1736" spans="2:7" x14ac:dyDescent="0.25">
      <c r="B1736" s="7"/>
      <c r="C1736" s="4"/>
      <c r="D1736" s="3"/>
      <c r="E1736" s="3"/>
      <c r="F1736" s="3"/>
      <c r="G1736" s="3"/>
    </row>
    <row r="1737" spans="2:7" x14ac:dyDescent="0.25">
      <c r="B1737" s="7"/>
      <c r="C1737" s="4"/>
      <c r="D1737" s="3"/>
      <c r="E1737" s="3"/>
      <c r="F1737" s="3"/>
      <c r="G1737" s="3"/>
    </row>
    <row r="1738" spans="2:7" x14ac:dyDescent="0.25">
      <c r="B1738" s="7"/>
      <c r="C1738" s="4"/>
      <c r="D1738" s="3"/>
      <c r="E1738" s="3"/>
      <c r="F1738" s="3"/>
      <c r="G1738" s="3"/>
    </row>
    <row r="1739" spans="2:7" x14ac:dyDescent="0.25">
      <c r="B1739" s="7"/>
      <c r="C1739" s="4"/>
      <c r="D1739" s="3"/>
      <c r="E1739" s="3"/>
      <c r="F1739" s="3"/>
      <c r="G1739" s="3"/>
    </row>
    <row r="1740" spans="2:7" x14ac:dyDescent="0.25">
      <c r="B1740" s="7"/>
      <c r="C1740" s="4"/>
      <c r="D1740" s="3"/>
      <c r="E1740" s="3"/>
      <c r="F1740" s="3"/>
      <c r="G1740" s="3"/>
    </row>
    <row r="1741" spans="2:7" x14ac:dyDescent="0.25">
      <c r="B1741" s="7"/>
      <c r="C1741" s="4"/>
      <c r="D1741" s="3"/>
      <c r="E1741" s="3"/>
      <c r="F1741" s="3"/>
      <c r="G1741" s="3"/>
    </row>
    <row r="1742" spans="2:7" x14ac:dyDescent="0.25">
      <c r="B1742" s="7"/>
      <c r="C1742" s="4"/>
      <c r="D1742" s="3"/>
      <c r="E1742" s="3"/>
      <c r="F1742" s="3"/>
      <c r="G1742" s="3"/>
    </row>
    <row r="1743" spans="2:7" x14ac:dyDescent="0.25">
      <c r="B1743" s="7"/>
      <c r="C1743" s="4"/>
      <c r="D1743" s="3"/>
      <c r="E1743" s="3"/>
      <c r="F1743" s="3"/>
      <c r="G1743" s="3"/>
    </row>
    <row r="1744" spans="2:7" x14ac:dyDescent="0.25">
      <c r="B1744" s="7"/>
      <c r="C1744" s="4"/>
      <c r="D1744" s="3"/>
      <c r="E1744" s="3"/>
      <c r="F1744" s="3"/>
      <c r="G1744" s="3"/>
    </row>
    <row r="1745" spans="2:7" x14ac:dyDescent="0.25">
      <c r="B1745" s="7"/>
      <c r="C1745" s="4"/>
      <c r="D1745" s="3"/>
      <c r="E1745" s="3"/>
      <c r="F1745" s="3"/>
      <c r="G1745" s="3"/>
    </row>
    <row r="1746" spans="2:7" x14ac:dyDescent="0.25">
      <c r="B1746" s="7"/>
      <c r="C1746" s="4"/>
      <c r="D1746" s="3"/>
      <c r="E1746" s="3"/>
      <c r="F1746" s="3"/>
      <c r="G1746" s="3"/>
    </row>
    <row r="1747" spans="2:7" x14ac:dyDescent="0.25">
      <c r="B1747" s="7"/>
      <c r="C1747" s="4"/>
      <c r="D1747" s="3"/>
      <c r="E1747" s="3"/>
      <c r="F1747" s="3"/>
      <c r="G1747" s="3"/>
    </row>
    <row r="1748" spans="2:7" x14ac:dyDescent="0.25">
      <c r="B1748" s="7"/>
      <c r="C1748" s="4"/>
      <c r="D1748" s="3"/>
      <c r="E1748" s="3"/>
      <c r="F1748" s="3"/>
      <c r="G1748" s="3"/>
    </row>
    <row r="1749" spans="2:7" x14ac:dyDescent="0.25">
      <c r="B1749" s="7"/>
      <c r="C1749" s="4"/>
      <c r="D1749" s="3"/>
      <c r="E1749" s="3"/>
      <c r="F1749" s="3"/>
      <c r="G1749" s="3"/>
    </row>
    <row r="1750" spans="2:7" x14ac:dyDescent="0.25">
      <c r="B1750" s="7"/>
      <c r="C1750" s="4"/>
      <c r="D1750" s="3"/>
      <c r="E1750" s="3"/>
      <c r="F1750" s="3"/>
      <c r="G1750" s="3"/>
    </row>
    <row r="1751" spans="2:7" x14ac:dyDescent="0.25">
      <c r="B1751" s="7"/>
      <c r="C1751" s="4"/>
      <c r="D1751" s="3"/>
      <c r="E1751" s="3"/>
      <c r="F1751" s="3"/>
      <c r="G1751" s="3"/>
    </row>
    <row r="1752" spans="2:7" x14ac:dyDescent="0.25">
      <c r="B1752" s="7"/>
      <c r="C1752" s="4"/>
      <c r="D1752" s="3"/>
      <c r="E1752" s="3"/>
      <c r="F1752" s="3"/>
      <c r="G1752" s="3"/>
    </row>
    <row r="1753" spans="2:7" x14ac:dyDescent="0.25">
      <c r="B1753" s="7"/>
      <c r="C1753" s="4"/>
      <c r="D1753" s="3"/>
      <c r="E1753" s="3"/>
      <c r="F1753" s="3"/>
      <c r="G1753" s="3"/>
    </row>
    <row r="1754" spans="2:7" x14ac:dyDescent="0.25">
      <c r="B1754" s="7"/>
      <c r="C1754" s="4"/>
      <c r="D1754" s="3"/>
      <c r="E1754" s="3"/>
      <c r="F1754" s="3"/>
      <c r="G1754" s="3"/>
    </row>
    <row r="1755" spans="2:7" x14ac:dyDescent="0.25">
      <c r="B1755" s="7"/>
      <c r="C1755" s="4"/>
      <c r="D1755" s="3"/>
      <c r="E1755" s="3"/>
      <c r="F1755" s="3"/>
      <c r="G1755" s="3"/>
    </row>
    <row r="1756" spans="2:7" x14ac:dyDescent="0.25">
      <c r="B1756" s="7"/>
      <c r="C1756" s="4"/>
      <c r="D1756" s="3"/>
      <c r="E1756" s="3"/>
      <c r="F1756" s="3"/>
      <c r="G1756" s="3"/>
    </row>
    <row r="1757" spans="2:7" x14ac:dyDescent="0.25">
      <c r="B1757" s="7"/>
      <c r="C1757" s="4"/>
      <c r="D1757" s="3"/>
      <c r="E1757" s="3"/>
      <c r="F1757" s="3"/>
      <c r="G1757" s="3"/>
    </row>
    <row r="1758" spans="2:7" x14ac:dyDescent="0.25">
      <c r="B1758" s="7"/>
      <c r="C1758" s="4"/>
      <c r="D1758" s="3"/>
      <c r="E1758" s="3"/>
      <c r="F1758" s="3"/>
      <c r="G1758" s="3"/>
    </row>
    <row r="1759" spans="2:7" x14ac:dyDescent="0.25">
      <c r="B1759" s="7"/>
      <c r="C1759" s="4"/>
      <c r="D1759" s="3"/>
      <c r="E1759" s="3"/>
      <c r="F1759" s="3"/>
      <c r="G1759" s="3"/>
    </row>
    <row r="1760" spans="2:7" x14ac:dyDescent="0.25">
      <c r="B1760" s="7"/>
      <c r="C1760" s="4"/>
      <c r="D1760" s="3"/>
      <c r="E1760" s="3"/>
      <c r="F1760" s="3"/>
      <c r="G1760" s="3"/>
    </row>
    <row r="1761" spans="2:7" x14ac:dyDescent="0.25">
      <c r="B1761" s="7"/>
      <c r="C1761" s="4"/>
      <c r="D1761" s="3"/>
      <c r="E1761" s="3"/>
      <c r="F1761" s="3"/>
      <c r="G1761" s="3"/>
    </row>
    <row r="1762" spans="2:7" x14ac:dyDescent="0.25">
      <c r="B1762" s="7"/>
      <c r="C1762" s="4"/>
      <c r="D1762" s="3"/>
      <c r="E1762" s="3"/>
      <c r="F1762" s="3"/>
      <c r="G1762" s="3"/>
    </row>
    <row r="1763" spans="2:7" x14ac:dyDescent="0.25">
      <c r="B1763" s="7"/>
      <c r="C1763" s="4"/>
      <c r="D1763" s="3"/>
      <c r="E1763" s="3"/>
      <c r="F1763" s="3"/>
      <c r="G1763" s="3"/>
    </row>
    <row r="1764" spans="2:7" x14ac:dyDescent="0.25">
      <c r="B1764" s="7"/>
      <c r="C1764" s="4"/>
      <c r="D1764" s="3"/>
      <c r="E1764" s="3"/>
      <c r="F1764" s="3"/>
      <c r="G1764" s="3"/>
    </row>
    <row r="1765" spans="2:7" x14ac:dyDescent="0.25">
      <c r="B1765" s="7"/>
      <c r="C1765" s="4"/>
      <c r="D1765" s="3"/>
      <c r="E1765" s="3"/>
      <c r="F1765" s="3"/>
      <c r="G1765" s="3"/>
    </row>
    <row r="1766" spans="2:7" x14ac:dyDescent="0.25">
      <c r="B1766" s="7"/>
      <c r="C1766" s="4"/>
      <c r="D1766" s="3"/>
      <c r="E1766" s="3"/>
      <c r="F1766" s="3"/>
      <c r="G1766" s="3"/>
    </row>
    <row r="1767" spans="2:7" x14ac:dyDescent="0.25">
      <c r="B1767" s="7"/>
      <c r="C1767" s="4"/>
      <c r="D1767" s="3"/>
      <c r="E1767" s="3"/>
      <c r="F1767" s="3"/>
      <c r="G1767" s="3"/>
    </row>
    <row r="1768" spans="2:7" x14ac:dyDescent="0.25">
      <c r="B1768" s="7"/>
      <c r="C1768" s="4"/>
      <c r="D1768" s="3"/>
      <c r="E1768" s="3"/>
      <c r="F1768" s="3"/>
      <c r="G1768" s="3"/>
    </row>
    <row r="1769" spans="2:7" x14ac:dyDescent="0.25">
      <c r="B1769" s="7"/>
      <c r="C1769" s="4"/>
      <c r="D1769" s="3"/>
      <c r="E1769" s="3"/>
      <c r="F1769" s="3"/>
      <c r="G1769" s="3"/>
    </row>
    <row r="1770" spans="2:7" x14ac:dyDescent="0.25">
      <c r="B1770" s="7"/>
      <c r="C1770" s="4"/>
      <c r="D1770" s="3"/>
      <c r="E1770" s="3"/>
      <c r="F1770" s="3"/>
      <c r="G1770" s="3"/>
    </row>
    <row r="1771" spans="2:7" x14ac:dyDescent="0.25">
      <c r="B1771" s="7"/>
      <c r="C1771" s="4"/>
      <c r="D1771" s="3"/>
      <c r="E1771" s="3"/>
      <c r="F1771" s="3"/>
      <c r="G1771" s="3"/>
    </row>
    <row r="1772" spans="2:7" x14ac:dyDescent="0.25">
      <c r="B1772" s="7"/>
      <c r="C1772" s="4"/>
      <c r="D1772" s="3"/>
      <c r="E1772" s="3"/>
      <c r="F1772" s="3"/>
      <c r="G1772" s="3"/>
    </row>
    <row r="1773" spans="2:7" x14ac:dyDescent="0.25">
      <c r="B1773" s="7"/>
      <c r="C1773" s="4"/>
      <c r="D1773" s="3"/>
      <c r="E1773" s="3"/>
      <c r="F1773" s="3"/>
      <c r="G1773" s="3"/>
    </row>
    <row r="1774" spans="2:7" x14ac:dyDescent="0.25">
      <c r="B1774" s="7"/>
      <c r="C1774" s="4"/>
      <c r="D1774" s="3"/>
      <c r="E1774" s="3"/>
      <c r="F1774" s="3"/>
      <c r="G1774" s="3"/>
    </row>
    <row r="1775" spans="2:7" x14ac:dyDescent="0.25">
      <c r="B1775" s="7"/>
      <c r="C1775" s="4"/>
      <c r="D1775" s="3"/>
      <c r="E1775" s="3"/>
      <c r="F1775" s="3"/>
      <c r="G1775" s="3"/>
    </row>
    <row r="1776" spans="2:7" x14ac:dyDescent="0.25">
      <c r="B1776" s="7"/>
      <c r="C1776" s="4"/>
      <c r="D1776" s="3"/>
      <c r="E1776" s="3"/>
      <c r="F1776" s="3"/>
      <c r="G1776" s="3"/>
    </row>
    <row r="1777" spans="2:7" x14ac:dyDescent="0.25">
      <c r="B1777" s="7"/>
      <c r="C1777" s="4"/>
      <c r="D1777" s="3"/>
      <c r="E1777" s="3"/>
      <c r="F1777" s="3"/>
      <c r="G1777" s="3"/>
    </row>
    <row r="1778" spans="2:7" x14ac:dyDescent="0.25">
      <c r="B1778" s="7"/>
      <c r="C1778" s="4"/>
      <c r="D1778" s="3"/>
      <c r="E1778" s="3"/>
      <c r="F1778" s="3"/>
      <c r="G1778" s="3"/>
    </row>
    <row r="1779" spans="2:7" x14ac:dyDescent="0.25">
      <c r="B1779" s="7"/>
      <c r="C1779" s="4"/>
      <c r="D1779" s="3"/>
      <c r="E1779" s="3"/>
      <c r="F1779" s="3"/>
      <c r="G1779" s="3"/>
    </row>
    <row r="1780" spans="2:7" x14ac:dyDescent="0.25">
      <c r="B1780" s="7"/>
      <c r="C1780" s="4"/>
      <c r="D1780" s="3"/>
      <c r="E1780" s="3"/>
      <c r="F1780" s="3"/>
      <c r="G1780" s="3"/>
    </row>
    <row r="1781" spans="2:7" x14ac:dyDescent="0.25">
      <c r="B1781" s="7"/>
      <c r="C1781" s="4"/>
      <c r="D1781" s="3"/>
      <c r="E1781" s="3"/>
      <c r="F1781" s="3"/>
      <c r="G1781" s="3"/>
    </row>
    <row r="1782" spans="2:7" x14ac:dyDescent="0.25">
      <c r="B1782" s="7"/>
      <c r="C1782" s="4"/>
      <c r="D1782" s="3"/>
      <c r="E1782" s="3"/>
      <c r="F1782" s="3"/>
      <c r="G1782" s="3"/>
    </row>
    <row r="1783" spans="2:7" x14ac:dyDescent="0.25">
      <c r="B1783" s="7"/>
      <c r="C1783" s="4"/>
      <c r="D1783" s="3"/>
      <c r="E1783" s="3"/>
      <c r="F1783" s="3"/>
      <c r="G1783" s="3"/>
    </row>
    <row r="1784" spans="2:7" x14ac:dyDescent="0.25">
      <c r="B1784" s="7"/>
      <c r="C1784" s="4"/>
      <c r="D1784" s="3"/>
      <c r="E1784" s="3"/>
      <c r="F1784" s="3"/>
      <c r="G1784" s="3"/>
    </row>
    <row r="1785" spans="2:7" x14ac:dyDescent="0.25">
      <c r="B1785" s="7"/>
      <c r="C1785" s="4"/>
      <c r="D1785" s="3"/>
      <c r="E1785" s="3"/>
      <c r="F1785" s="3"/>
      <c r="G1785" s="3"/>
    </row>
    <row r="1786" spans="2:7" x14ac:dyDescent="0.25">
      <c r="B1786" s="7"/>
      <c r="C1786" s="4"/>
      <c r="D1786" s="3"/>
      <c r="E1786" s="3"/>
      <c r="F1786" s="3"/>
      <c r="G1786" s="3"/>
    </row>
    <row r="1787" spans="2:7" x14ac:dyDescent="0.25">
      <c r="B1787" s="7"/>
      <c r="C1787" s="4"/>
      <c r="D1787" s="3"/>
      <c r="E1787" s="3"/>
      <c r="F1787" s="3"/>
      <c r="G1787" s="3"/>
    </row>
    <row r="1788" spans="2:7" x14ac:dyDescent="0.25">
      <c r="B1788" s="7"/>
      <c r="C1788" s="4"/>
      <c r="D1788" s="3"/>
      <c r="E1788" s="3"/>
      <c r="F1788" s="3"/>
      <c r="G1788" s="3"/>
    </row>
    <row r="1789" spans="2:7" x14ac:dyDescent="0.25">
      <c r="B1789" s="7"/>
      <c r="C1789" s="4"/>
      <c r="D1789" s="3"/>
      <c r="E1789" s="3"/>
      <c r="F1789" s="3"/>
      <c r="G1789" s="3"/>
    </row>
    <row r="1790" spans="2:7" x14ac:dyDescent="0.25">
      <c r="B1790" s="7"/>
      <c r="C1790" s="4"/>
      <c r="D1790" s="3"/>
      <c r="E1790" s="3"/>
      <c r="F1790" s="3"/>
      <c r="G1790" s="3"/>
    </row>
    <row r="1791" spans="2:7" x14ac:dyDescent="0.25">
      <c r="B1791" s="7"/>
      <c r="C1791" s="4"/>
      <c r="D1791" s="3"/>
      <c r="E1791" s="3"/>
      <c r="F1791" s="3"/>
      <c r="G1791" s="3"/>
    </row>
    <row r="1792" spans="2:7" x14ac:dyDescent="0.25">
      <c r="B1792" s="7"/>
      <c r="C1792" s="4"/>
      <c r="D1792" s="3"/>
      <c r="E1792" s="3"/>
      <c r="F1792" s="3"/>
      <c r="G1792" s="3"/>
    </row>
    <row r="1793" spans="2:7" x14ac:dyDescent="0.25">
      <c r="B1793" s="7"/>
      <c r="C1793" s="4"/>
      <c r="D1793" s="3"/>
      <c r="E1793" s="3"/>
      <c r="F1793" s="3"/>
      <c r="G1793" s="3"/>
    </row>
    <row r="1794" spans="2:7" x14ac:dyDescent="0.25">
      <c r="B1794" s="7"/>
      <c r="C1794" s="4"/>
      <c r="D1794" s="3"/>
      <c r="E1794" s="3"/>
      <c r="F1794" s="3"/>
      <c r="G1794" s="3"/>
    </row>
    <row r="1795" spans="2:7" x14ac:dyDescent="0.25">
      <c r="B1795" s="7"/>
      <c r="C1795" s="4"/>
      <c r="D1795" s="3"/>
      <c r="E1795" s="3"/>
      <c r="F1795" s="3"/>
      <c r="G1795" s="3"/>
    </row>
    <row r="1796" spans="2:7" x14ac:dyDescent="0.25">
      <c r="B1796" s="7"/>
      <c r="C1796" s="4"/>
      <c r="D1796" s="3"/>
      <c r="E1796" s="3"/>
      <c r="F1796" s="3"/>
      <c r="G1796" s="3"/>
    </row>
    <row r="1797" spans="2:7" x14ac:dyDescent="0.25">
      <c r="B1797" s="7"/>
      <c r="C1797" s="4"/>
      <c r="D1797" s="3"/>
      <c r="E1797" s="3"/>
      <c r="F1797" s="3"/>
      <c r="G1797" s="3"/>
    </row>
    <row r="1798" spans="2:7" x14ac:dyDescent="0.25">
      <c r="B1798" s="7"/>
      <c r="C1798" s="4"/>
      <c r="D1798" s="3"/>
      <c r="E1798" s="3"/>
      <c r="F1798" s="3"/>
      <c r="G1798" s="3"/>
    </row>
    <row r="1799" spans="2:7" x14ac:dyDescent="0.25">
      <c r="B1799" s="7"/>
      <c r="C1799" s="4"/>
      <c r="D1799" s="3"/>
      <c r="E1799" s="3"/>
      <c r="F1799" s="3"/>
      <c r="G1799" s="3"/>
    </row>
    <row r="1800" spans="2:7" x14ac:dyDescent="0.25">
      <c r="B1800" s="7"/>
      <c r="C1800" s="4"/>
      <c r="D1800" s="3"/>
      <c r="E1800" s="3"/>
      <c r="F1800" s="3"/>
      <c r="G1800" s="3"/>
    </row>
    <row r="1801" spans="2:7" x14ac:dyDescent="0.25">
      <c r="B1801" s="7"/>
      <c r="C1801" s="4"/>
      <c r="D1801" s="3"/>
      <c r="E1801" s="3"/>
      <c r="F1801" s="3"/>
      <c r="G1801" s="3"/>
    </row>
    <row r="1802" spans="2:7" x14ac:dyDescent="0.25">
      <c r="B1802" s="7"/>
      <c r="C1802" s="4"/>
      <c r="D1802" s="3"/>
      <c r="E1802" s="3"/>
      <c r="F1802" s="3"/>
      <c r="G1802" s="3"/>
    </row>
    <row r="1803" spans="2:7" x14ac:dyDescent="0.25">
      <c r="B1803" s="7"/>
      <c r="C1803" s="4"/>
      <c r="D1803" s="3"/>
      <c r="E1803" s="3"/>
      <c r="F1803" s="3"/>
      <c r="G1803" s="3"/>
    </row>
    <row r="1804" spans="2:7" x14ac:dyDescent="0.25">
      <c r="B1804" s="7"/>
      <c r="C1804" s="4"/>
      <c r="D1804" s="3"/>
      <c r="E1804" s="3"/>
      <c r="F1804" s="3"/>
      <c r="G1804" s="3"/>
    </row>
    <row r="1805" spans="2:7" x14ac:dyDescent="0.25">
      <c r="B1805" s="7"/>
      <c r="C1805" s="4"/>
      <c r="D1805" s="3"/>
      <c r="E1805" s="3"/>
      <c r="F1805" s="3"/>
      <c r="G1805" s="3"/>
    </row>
    <row r="1806" spans="2:7" x14ac:dyDescent="0.25">
      <c r="B1806" s="7"/>
      <c r="C1806" s="4"/>
      <c r="D1806" s="3"/>
      <c r="E1806" s="3"/>
      <c r="F1806" s="3"/>
      <c r="G1806" s="3"/>
    </row>
    <row r="1807" spans="2:7" x14ac:dyDescent="0.25">
      <c r="B1807" s="7"/>
      <c r="C1807" s="4"/>
      <c r="D1807" s="3"/>
      <c r="E1807" s="3"/>
      <c r="F1807" s="3"/>
      <c r="G1807" s="3"/>
    </row>
    <row r="1808" spans="2:7" x14ac:dyDescent="0.25">
      <c r="B1808" s="7"/>
      <c r="C1808" s="4"/>
      <c r="D1808" s="3"/>
      <c r="E1808" s="3"/>
      <c r="F1808" s="3"/>
      <c r="G1808" s="3"/>
    </row>
    <row r="1809" spans="2:7" x14ac:dyDescent="0.25">
      <c r="B1809" s="7"/>
      <c r="C1809" s="4"/>
      <c r="D1809" s="3"/>
      <c r="E1809" s="3"/>
      <c r="F1809" s="3"/>
      <c r="G1809" s="3"/>
    </row>
    <row r="1810" spans="2:7" x14ac:dyDescent="0.25">
      <c r="B1810" s="7"/>
      <c r="C1810" s="4"/>
      <c r="D1810" s="3"/>
      <c r="E1810" s="3"/>
      <c r="F1810" s="3"/>
      <c r="G1810" s="3"/>
    </row>
    <row r="1811" spans="2:7" x14ac:dyDescent="0.25">
      <c r="B1811" s="7"/>
      <c r="C1811" s="4"/>
      <c r="D1811" s="3"/>
      <c r="E1811" s="3"/>
      <c r="F1811" s="3"/>
      <c r="G1811" s="3"/>
    </row>
    <row r="1812" spans="2:7" x14ac:dyDescent="0.25">
      <c r="B1812" s="7"/>
      <c r="C1812" s="4"/>
      <c r="D1812" s="3"/>
      <c r="E1812" s="3"/>
      <c r="F1812" s="3"/>
      <c r="G1812" s="3"/>
    </row>
    <row r="1813" spans="2:7" x14ac:dyDescent="0.25">
      <c r="B1813" s="7"/>
      <c r="C1813" s="4"/>
      <c r="D1813" s="3"/>
      <c r="E1813" s="3"/>
      <c r="F1813" s="3"/>
      <c r="G1813" s="3"/>
    </row>
    <row r="1814" spans="2:7" x14ac:dyDescent="0.25">
      <c r="B1814" s="7"/>
      <c r="C1814" s="4"/>
      <c r="D1814" s="3"/>
      <c r="E1814" s="3"/>
      <c r="F1814" s="3"/>
      <c r="G1814" s="3"/>
    </row>
    <row r="1815" spans="2:7" x14ac:dyDescent="0.25">
      <c r="B1815" s="7"/>
      <c r="C1815" s="4"/>
      <c r="D1815" s="3"/>
      <c r="E1815" s="3"/>
      <c r="F1815" s="3"/>
      <c r="G1815" s="3"/>
    </row>
    <row r="1816" spans="2:7" x14ac:dyDescent="0.25">
      <c r="B1816" s="7"/>
      <c r="C1816" s="4"/>
      <c r="D1816" s="3"/>
      <c r="E1816" s="3"/>
      <c r="F1816" s="3"/>
      <c r="G1816" s="3"/>
    </row>
    <row r="1817" spans="2:7" x14ac:dyDescent="0.25">
      <c r="B1817" s="7"/>
      <c r="C1817" s="4"/>
      <c r="D1817" s="3"/>
      <c r="E1817" s="3"/>
      <c r="F1817" s="3"/>
      <c r="G1817" s="3"/>
    </row>
    <row r="1818" spans="2:7" x14ac:dyDescent="0.25">
      <c r="B1818" s="7"/>
      <c r="C1818" s="4"/>
      <c r="D1818" s="3"/>
      <c r="E1818" s="3"/>
      <c r="F1818" s="3"/>
      <c r="G1818" s="3"/>
    </row>
    <row r="1819" spans="2:7" x14ac:dyDescent="0.25">
      <c r="B1819" s="7"/>
      <c r="C1819" s="4"/>
      <c r="D1819" s="3"/>
      <c r="E1819" s="3"/>
      <c r="F1819" s="3"/>
      <c r="G1819" s="3"/>
    </row>
    <row r="1820" spans="2:7" x14ac:dyDescent="0.25">
      <c r="B1820" s="7"/>
      <c r="C1820" s="4"/>
      <c r="D1820" s="3"/>
      <c r="E1820" s="3"/>
      <c r="F1820" s="3"/>
      <c r="G1820" s="3"/>
    </row>
    <row r="1821" spans="2:7" x14ac:dyDescent="0.25">
      <c r="B1821" s="7"/>
      <c r="C1821" s="4"/>
      <c r="D1821" s="3"/>
      <c r="E1821" s="3"/>
      <c r="F1821" s="3"/>
      <c r="G1821" s="3"/>
    </row>
    <row r="1822" spans="2:7" x14ac:dyDescent="0.25">
      <c r="B1822" s="7"/>
      <c r="C1822" s="4"/>
      <c r="D1822" s="3"/>
      <c r="E1822" s="3"/>
      <c r="F1822" s="3"/>
      <c r="G1822" s="3"/>
    </row>
    <row r="1823" spans="2:7" x14ac:dyDescent="0.25">
      <c r="B1823" s="7"/>
      <c r="C1823" s="4"/>
      <c r="D1823" s="3"/>
      <c r="E1823" s="3"/>
      <c r="F1823" s="3"/>
      <c r="G1823" s="3"/>
    </row>
    <row r="1824" spans="2:7" x14ac:dyDescent="0.25">
      <c r="B1824" s="7"/>
      <c r="C1824" s="4"/>
      <c r="D1824" s="3"/>
      <c r="E1824" s="3"/>
      <c r="F1824" s="3"/>
      <c r="G1824" s="3"/>
    </row>
    <row r="1825" spans="2:7" x14ac:dyDescent="0.25">
      <c r="B1825" s="7"/>
      <c r="C1825" s="4"/>
      <c r="D1825" s="3"/>
      <c r="E1825" s="3"/>
      <c r="F1825" s="3"/>
      <c r="G1825" s="3"/>
    </row>
    <row r="1826" spans="2:7" x14ac:dyDescent="0.25">
      <c r="B1826" s="7"/>
      <c r="C1826" s="4"/>
      <c r="D1826" s="3"/>
      <c r="E1826" s="3"/>
      <c r="F1826" s="3"/>
      <c r="G1826" s="3"/>
    </row>
    <row r="1827" spans="2:7" x14ac:dyDescent="0.25">
      <c r="B1827" s="7"/>
      <c r="C1827" s="4"/>
      <c r="D1827" s="3"/>
      <c r="E1827" s="3"/>
      <c r="F1827" s="3"/>
      <c r="G1827" s="3"/>
    </row>
    <row r="1828" spans="2:7" x14ac:dyDescent="0.25">
      <c r="B1828" s="7"/>
      <c r="C1828" s="4"/>
      <c r="D1828" s="3"/>
      <c r="E1828" s="3"/>
      <c r="F1828" s="3"/>
      <c r="G1828" s="3"/>
    </row>
    <row r="1829" spans="2:7" x14ac:dyDescent="0.25">
      <c r="B1829" s="7"/>
      <c r="C1829" s="4"/>
      <c r="D1829" s="3"/>
      <c r="E1829" s="3"/>
      <c r="F1829" s="3"/>
      <c r="G1829" s="3"/>
    </row>
    <row r="1830" spans="2:7" x14ac:dyDescent="0.25">
      <c r="B1830" s="7"/>
      <c r="C1830" s="4"/>
      <c r="D1830" s="3"/>
      <c r="E1830" s="3"/>
      <c r="F1830" s="3"/>
      <c r="G1830" s="3"/>
    </row>
    <row r="1831" spans="2:7" x14ac:dyDescent="0.25">
      <c r="B1831" s="7"/>
      <c r="C1831" s="4"/>
      <c r="D1831" s="3"/>
      <c r="E1831" s="3"/>
      <c r="F1831" s="3"/>
      <c r="G1831" s="3"/>
    </row>
    <row r="1832" spans="2:7" x14ac:dyDescent="0.25">
      <c r="B1832" s="7"/>
      <c r="C1832" s="4"/>
      <c r="D1832" s="3"/>
      <c r="E1832" s="3"/>
      <c r="F1832" s="3"/>
      <c r="G1832" s="3"/>
    </row>
    <row r="1833" spans="2:7" x14ac:dyDescent="0.25">
      <c r="B1833" s="7"/>
      <c r="C1833" s="4"/>
      <c r="D1833" s="3"/>
      <c r="E1833" s="3"/>
      <c r="F1833" s="3"/>
      <c r="G1833" s="3"/>
    </row>
    <row r="1834" spans="2:7" x14ac:dyDescent="0.25">
      <c r="B1834" s="7"/>
      <c r="C1834" s="4"/>
      <c r="D1834" s="3"/>
      <c r="E1834" s="3"/>
      <c r="F1834" s="3"/>
      <c r="G1834" s="3"/>
    </row>
    <row r="1835" spans="2:7" x14ac:dyDescent="0.25">
      <c r="B1835" s="7"/>
      <c r="C1835" s="4"/>
      <c r="D1835" s="3"/>
      <c r="E1835" s="3"/>
      <c r="F1835" s="3"/>
      <c r="G1835" s="3"/>
    </row>
    <row r="1836" spans="2:7" x14ac:dyDescent="0.25">
      <c r="B1836" s="7"/>
      <c r="C1836" s="4"/>
      <c r="D1836" s="3"/>
      <c r="E1836" s="3"/>
      <c r="F1836" s="3"/>
      <c r="G1836" s="3"/>
    </row>
    <row r="1837" spans="2:7" x14ac:dyDescent="0.25">
      <c r="B1837" s="7"/>
      <c r="C1837" s="4"/>
      <c r="D1837" s="3"/>
      <c r="E1837" s="3"/>
      <c r="F1837" s="3"/>
      <c r="G1837" s="3"/>
    </row>
    <row r="1838" spans="2:7" x14ac:dyDescent="0.25">
      <c r="B1838" s="7"/>
      <c r="C1838" s="4"/>
      <c r="D1838" s="3"/>
      <c r="E1838" s="3"/>
      <c r="F1838" s="3"/>
      <c r="G1838" s="3"/>
    </row>
    <row r="1839" spans="2:7" x14ac:dyDescent="0.25">
      <c r="B1839" s="7"/>
      <c r="C1839" s="4"/>
      <c r="D1839" s="3"/>
      <c r="E1839" s="3"/>
      <c r="F1839" s="3"/>
      <c r="G1839" s="3"/>
    </row>
    <row r="1840" spans="2:7" x14ac:dyDescent="0.25">
      <c r="B1840" s="7"/>
      <c r="C1840" s="4"/>
      <c r="D1840" s="3"/>
      <c r="E1840" s="3"/>
      <c r="F1840" s="3"/>
      <c r="G1840" s="3"/>
    </row>
    <row r="1841" spans="2:7" x14ac:dyDescent="0.25">
      <c r="B1841" s="7"/>
      <c r="C1841" s="4"/>
      <c r="D1841" s="3"/>
      <c r="E1841" s="3"/>
      <c r="F1841" s="3"/>
      <c r="G1841" s="3"/>
    </row>
    <row r="1842" spans="2:7" x14ac:dyDescent="0.25">
      <c r="B1842" s="7"/>
      <c r="C1842" s="4"/>
      <c r="D1842" s="3"/>
      <c r="E1842" s="3"/>
      <c r="F1842" s="3"/>
      <c r="G1842" s="3"/>
    </row>
    <row r="1843" spans="2:7" x14ac:dyDescent="0.25">
      <c r="B1843" s="7"/>
      <c r="C1843" s="4"/>
      <c r="D1843" s="3"/>
      <c r="E1843" s="3"/>
      <c r="F1843" s="3"/>
      <c r="G1843" s="3"/>
    </row>
    <row r="1844" spans="2:7" x14ac:dyDescent="0.25">
      <c r="B1844" s="7"/>
      <c r="C1844" s="4"/>
      <c r="D1844" s="3"/>
      <c r="E1844" s="3"/>
      <c r="F1844" s="3"/>
      <c r="G1844" s="3"/>
    </row>
    <row r="1845" spans="2:7" x14ac:dyDescent="0.25">
      <c r="B1845" s="7"/>
      <c r="C1845" s="4"/>
      <c r="D1845" s="3"/>
      <c r="E1845" s="3"/>
      <c r="F1845" s="3"/>
      <c r="G1845" s="3"/>
    </row>
    <row r="1846" spans="2:7" x14ac:dyDescent="0.25">
      <c r="B1846" s="7"/>
      <c r="C1846" s="4"/>
      <c r="D1846" s="3"/>
      <c r="E1846" s="3"/>
      <c r="F1846" s="3"/>
      <c r="G1846" s="3"/>
    </row>
    <row r="1847" spans="2:7" x14ac:dyDescent="0.25">
      <c r="B1847" s="7"/>
      <c r="C1847" s="4"/>
      <c r="D1847" s="3"/>
      <c r="E1847" s="3"/>
      <c r="F1847" s="3"/>
      <c r="G1847" s="3"/>
    </row>
    <row r="1848" spans="2:7" x14ac:dyDescent="0.25">
      <c r="B1848" s="7"/>
      <c r="C1848" s="4"/>
      <c r="D1848" s="3"/>
      <c r="E1848" s="3"/>
      <c r="F1848" s="3"/>
      <c r="G1848" s="3"/>
    </row>
    <row r="1849" spans="2:7" x14ac:dyDescent="0.25">
      <c r="B1849" s="7"/>
      <c r="C1849" s="4"/>
      <c r="D1849" s="3"/>
      <c r="E1849" s="3"/>
      <c r="F1849" s="3"/>
      <c r="G1849" s="3"/>
    </row>
    <row r="1850" spans="2:7" x14ac:dyDescent="0.25">
      <c r="B1850" s="7"/>
      <c r="C1850" s="4"/>
      <c r="D1850" s="3"/>
      <c r="E1850" s="3"/>
      <c r="F1850" s="3"/>
      <c r="G1850" s="3"/>
    </row>
    <row r="1851" spans="2:7" x14ac:dyDescent="0.25">
      <c r="B1851" s="7"/>
      <c r="C1851" s="4"/>
      <c r="D1851" s="3"/>
      <c r="E1851" s="3"/>
      <c r="F1851" s="3"/>
      <c r="G1851" s="3"/>
    </row>
    <row r="1852" spans="2:7" x14ac:dyDescent="0.25">
      <c r="B1852" s="7"/>
      <c r="C1852" s="4"/>
      <c r="D1852" s="3"/>
      <c r="E1852" s="3"/>
      <c r="F1852" s="3"/>
      <c r="G1852" s="3"/>
    </row>
    <row r="1853" spans="2:7" x14ac:dyDescent="0.25">
      <c r="B1853" s="7"/>
      <c r="C1853" s="4"/>
      <c r="D1853" s="3"/>
      <c r="E1853" s="3"/>
      <c r="F1853" s="3"/>
      <c r="G1853" s="3"/>
    </row>
    <row r="1854" spans="2:7" x14ac:dyDescent="0.25">
      <c r="B1854" s="7"/>
      <c r="C1854" s="4"/>
      <c r="D1854" s="3"/>
      <c r="E1854" s="3"/>
      <c r="F1854" s="3"/>
      <c r="G1854" s="3"/>
    </row>
    <row r="1855" spans="2:7" x14ac:dyDescent="0.25">
      <c r="B1855" s="7"/>
      <c r="C1855" s="4"/>
      <c r="D1855" s="3"/>
      <c r="E1855" s="3"/>
      <c r="F1855" s="3"/>
      <c r="G1855" s="3"/>
    </row>
    <row r="1856" spans="2:7" x14ac:dyDescent="0.25">
      <c r="B1856" s="7"/>
      <c r="C1856" s="4"/>
      <c r="D1856" s="3"/>
      <c r="E1856" s="3"/>
      <c r="F1856" s="3"/>
      <c r="G1856" s="3"/>
    </row>
    <row r="1857" spans="2:7" x14ac:dyDescent="0.25">
      <c r="B1857" s="7"/>
      <c r="C1857" s="4"/>
      <c r="D1857" s="3"/>
      <c r="E1857" s="3"/>
      <c r="F1857" s="3"/>
      <c r="G1857" s="3"/>
    </row>
    <row r="1858" spans="2:7" x14ac:dyDescent="0.25">
      <c r="B1858" s="7"/>
      <c r="C1858" s="4"/>
      <c r="D1858" s="3"/>
      <c r="E1858" s="3"/>
      <c r="F1858" s="3"/>
      <c r="G1858" s="3"/>
    </row>
    <row r="1859" spans="2:7" x14ac:dyDescent="0.25">
      <c r="B1859" s="7"/>
      <c r="C1859" s="4"/>
      <c r="D1859" s="3"/>
      <c r="E1859" s="3"/>
      <c r="F1859" s="3"/>
      <c r="G1859" s="3"/>
    </row>
    <row r="1860" spans="2:7" x14ac:dyDescent="0.25">
      <c r="B1860" s="7"/>
      <c r="C1860" s="4"/>
      <c r="D1860" s="3"/>
      <c r="E1860" s="3"/>
      <c r="F1860" s="3"/>
      <c r="G1860" s="3"/>
    </row>
    <row r="1861" spans="2:7" x14ac:dyDescent="0.25">
      <c r="B1861" s="7"/>
      <c r="C1861" s="4"/>
      <c r="D1861" s="3"/>
      <c r="E1861" s="3"/>
      <c r="F1861" s="3"/>
      <c r="G1861" s="3"/>
    </row>
    <row r="1862" spans="2:7" x14ac:dyDescent="0.25">
      <c r="B1862" s="7"/>
      <c r="C1862" s="4"/>
      <c r="D1862" s="3"/>
      <c r="E1862" s="3"/>
      <c r="F1862" s="3"/>
      <c r="G1862" s="3"/>
    </row>
    <row r="1863" spans="2:7" x14ac:dyDescent="0.25">
      <c r="B1863" s="7"/>
      <c r="C1863" s="4"/>
      <c r="D1863" s="3"/>
      <c r="E1863" s="3"/>
      <c r="F1863" s="3"/>
      <c r="G1863" s="3"/>
    </row>
    <row r="1864" spans="2:7" x14ac:dyDescent="0.25">
      <c r="B1864" s="7"/>
      <c r="C1864" s="4"/>
      <c r="D1864" s="3"/>
      <c r="E1864" s="3"/>
      <c r="F1864" s="3"/>
      <c r="G1864" s="3"/>
    </row>
    <row r="1865" spans="2:7" x14ac:dyDescent="0.25">
      <c r="B1865" s="7"/>
      <c r="C1865" s="4"/>
      <c r="D1865" s="3"/>
      <c r="E1865" s="3"/>
      <c r="F1865" s="3"/>
      <c r="G1865" s="3"/>
    </row>
    <row r="1866" spans="2:7" x14ac:dyDescent="0.25">
      <c r="B1866" s="7"/>
      <c r="C1866" s="4"/>
      <c r="D1866" s="3"/>
      <c r="E1866" s="3"/>
      <c r="F1866" s="3"/>
      <c r="G1866" s="3"/>
    </row>
    <row r="1867" spans="2:7" x14ac:dyDescent="0.25">
      <c r="B1867" s="7"/>
      <c r="C1867" s="4"/>
      <c r="D1867" s="3"/>
      <c r="E1867" s="3"/>
      <c r="F1867" s="3"/>
      <c r="G1867" s="3"/>
    </row>
    <row r="1868" spans="2:7" x14ac:dyDescent="0.25">
      <c r="B1868" s="7"/>
      <c r="C1868" s="4"/>
      <c r="D1868" s="3"/>
      <c r="E1868" s="3"/>
      <c r="F1868" s="3"/>
      <c r="G1868" s="3"/>
    </row>
    <row r="1869" spans="2:7" x14ac:dyDescent="0.25">
      <c r="B1869" s="7"/>
      <c r="C1869" s="4"/>
      <c r="D1869" s="3"/>
      <c r="E1869" s="3"/>
      <c r="F1869" s="3"/>
      <c r="G1869" s="3"/>
    </row>
    <row r="1870" spans="2:7" x14ac:dyDescent="0.25">
      <c r="B1870" s="7"/>
      <c r="C1870" s="4"/>
      <c r="D1870" s="3"/>
      <c r="E1870" s="3"/>
      <c r="F1870" s="3"/>
      <c r="G1870" s="3"/>
    </row>
    <row r="1871" spans="2:7" x14ac:dyDescent="0.25">
      <c r="B1871" s="7"/>
      <c r="C1871" s="4"/>
      <c r="D1871" s="3"/>
      <c r="E1871" s="3"/>
      <c r="F1871" s="3"/>
      <c r="G1871" s="3"/>
    </row>
    <row r="1872" spans="2:7" x14ac:dyDescent="0.25">
      <c r="B1872" s="7"/>
      <c r="C1872" s="4"/>
      <c r="D1872" s="3"/>
      <c r="E1872" s="3"/>
      <c r="F1872" s="3"/>
      <c r="G1872" s="3"/>
    </row>
    <row r="1873" spans="2:7" x14ac:dyDescent="0.25">
      <c r="B1873" s="7"/>
      <c r="C1873" s="4"/>
      <c r="D1873" s="3"/>
      <c r="E1873" s="3"/>
      <c r="F1873" s="3"/>
      <c r="G1873" s="3"/>
    </row>
    <row r="1874" spans="2:7" x14ac:dyDescent="0.25">
      <c r="B1874" s="7"/>
      <c r="C1874" s="4"/>
      <c r="D1874" s="3"/>
      <c r="E1874" s="3"/>
      <c r="F1874" s="3"/>
      <c r="G1874" s="3"/>
    </row>
    <row r="1875" spans="2:7" x14ac:dyDescent="0.25">
      <c r="B1875" s="7"/>
      <c r="C1875" s="4"/>
      <c r="D1875" s="3"/>
      <c r="E1875" s="3"/>
      <c r="F1875" s="3"/>
      <c r="G1875" s="3"/>
    </row>
    <row r="1876" spans="2:7" x14ac:dyDescent="0.25">
      <c r="B1876" s="7"/>
      <c r="C1876" s="4"/>
      <c r="D1876" s="3"/>
      <c r="E1876" s="3"/>
      <c r="F1876" s="3"/>
      <c r="G1876" s="3"/>
    </row>
    <row r="1877" spans="2:7" x14ac:dyDescent="0.25">
      <c r="B1877" s="7"/>
      <c r="C1877" s="4"/>
      <c r="D1877" s="3"/>
      <c r="E1877" s="3"/>
      <c r="F1877" s="3"/>
      <c r="G1877" s="3"/>
    </row>
    <row r="1878" spans="2:7" x14ac:dyDescent="0.25">
      <c r="B1878" s="7"/>
      <c r="C1878" s="4"/>
      <c r="D1878" s="3"/>
      <c r="E1878" s="3"/>
      <c r="F1878" s="3"/>
      <c r="G1878" s="3"/>
    </row>
    <row r="1879" spans="2:7" x14ac:dyDescent="0.25">
      <c r="B1879" s="7"/>
      <c r="C1879" s="4"/>
      <c r="D1879" s="3"/>
      <c r="E1879" s="3"/>
      <c r="F1879" s="3"/>
      <c r="G1879" s="3"/>
    </row>
    <row r="1880" spans="2:7" x14ac:dyDescent="0.25">
      <c r="B1880" s="7"/>
      <c r="C1880" s="4"/>
      <c r="D1880" s="3"/>
      <c r="E1880" s="3"/>
      <c r="F1880" s="3"/>
      <c r="G1880" s="3"/>
    </row>
    <row r="1881" spans="2:7" x14ac:dyDescent="0.25">
      <c r="B1881" s="7"/>
      <c r="C1881" s="4"/>
      <c r="D1881" s="3"/>
      <c r="E1881" s="3"/>
      <c r="F1881" s="3"/>
      <c r="G1881" s="3"/>
    </row>
    <row r="1882" spans="2:7" x14ac:dyDescent="0.25">
      <c r="B1882" s="7"/>
      <c r="C1882" s="4"/>
      <c r="D1882" s="3"/>
      <c r="E1882" s="3"/>
      <c r="F1882" s="3"/>
      <c r="G1882" s="3"/>
    </row>
    <row r="1883" spans="2:7" x14ac:dyDescent="0.25">
      <c r="B1883" s="7"/>
      <c r="C1883" s="4"/>
      <c r="D1883" s="3"/>
      <c r="E1883" s="3"/>
      <c r="F1883" s="3"/>
      <c r="G1883" s="3"/>
    </row>
    <row r="1884" spans="2:7" x14ac:dyDescent="0.25">
      <c r="B1884" s="7"/>
      <c r="C1884" s="4"/>
      <c r="D1884" s="3"/>
      <c r="E1884" s="3"/>
      <c r="F1884" s="3"/>
      <c r="G1884" s="3"/>
    </row>
    <row r="1885" spans="2:7" x14ac:dyDescent="0.25">
      <c r="B1885" s="7"/>
      <c r="C1885" s="4"/>
      <c r="D1885" s="3"/>
      <c r="E1885" s="3"/>
      <c r="F1885" s="3"/>
      <c r="G1885" s="3"/>
    </row>
    <row r="1886" spans="2:7" x14ac:dyDescent="0.25">
      <c r="B1886" s="7"/>
      <c r="C1886" s="4"/>
      <c r="D1886" s="3"/>
      <c r="E1886" s="3"/>
      <c r="F1886" s="3"/>
      <c r="G1886" s="3"/>
    </row>
    <row r="1887" spans="2:7" x14ac:dyDescent="0.25">
      <c r="B1887" s="7"/>
      <c r="C1887" s="4"/>
      <c r="D1887" s="3"/>
      <c r="E1887" s="3"/>
      <c r="F1887" s="3"/>
      <c r="G1887" s="3"/>
    </row>
    <row r="1888" spans="2:7" x14ac:dyDescent="0.25">
      <c r="B1888" s="7"/>
      <c r="C1888" s="4"/>
      <c r="D1888" s="3"/>
      <c r="E1888" s="3"/>
      <c r="F1888" s="3"/>
      <c r="G1888" s="3"/>
    </row>
    <row r="1889" spans="2:7" x14ac:dyDescent="0.25">
      <c r="B1889" s="7"/>
      <c r="C1889" s="4"/>
      <c r="D1889" s="3"/>
      <c r="E1889" s="3"/>
      <c r="F1889" s="3"/>
      <c r="G1889" s="3"/>
    </row>
    <row r="1890" spans="2:7" x14ac:dyDescent="0.25">
      <c r="B1890" s="7"/>
      <c r="C1890" s="4"/>
      <c r="D1890" s="3"/>
      <c r="E1890" s="3"/>
      <c r="F1890" s="3"/>
      <c r="G1890" s="3"/>
    </row>
    <row r="1891" spans="2:7" x14ac:dyDescent="0.25">
      <c r="B1891" s="7"/>
      <c r="C1891" s="4"/>
      <c r="D1891" s="3"/>
      <c r="E1891" s="3"/>
      <c r="F1891" s="3"/>
      <c r="G1891" s="3"/>
    </row>
    <row r="1892" spans="2:7" x14ac:dyDescent="0.25">
      <c r="B1892" s="7"/>
      <c r="C1892" s="4"/>
      <c r="D1892" s="3"/>
      <c r="E1892" s="3"/>
      <c r="F1892" s="3"/>
      <c r="G1892" s="3"/>
    </row>
    <row r="1893" spans="2:7" x14ac:dyDescent="0.25">
      <c r="B1893" s="7"/>
      <c r="C1893" s="4"/>
      <c r="D1893" s="3"/>
      <c r="E1893" s="3"/>
      <c r="F1893" s="3"/>
      <c r="G1893" s="3"/>
    </row>
    <row r="1894" spans="2:7" x14ac:dyDescent="0.25">
      <c r="B1894" s="7"/>
      <c r="C1894" s="4"/>
      <c r="D1894" s="3"/>
      <c r="E1894" s="3"/>
      <c r="F1894" s="3"/>
      <c r="G1894" s="3"/>
    </row>
    <row r="1895" spans="2:7" x14ac:dyDescent="0.25">
      <c r="B1895" s="7"/>
      <c r="C1895" s="4"/>
      <c r="D1895" s="3"/>
      <c r="E1895" s="3"/>
      <c r="F1895" s="3"/>
      <c r="G1895" s="3"/>
    </row>
    <row r="1896" spans="2:7" x14ac:dyDescent="0.25">
      <c r="B1896" s="7"/>
      <c r="C1896" s="4"/>
      <c r="D1896" s="3"/>
      <c r="E1896" s="3"/>
      <c r="F1896" s="3"/>
      <c r="G1896" s="3"/>
    </row>
    <row r="1897" spans="2:7" x14ac:dyDescent="0.25">
      <c r="B1897" s="7"/>
      <c r="C1897" s="4"/>
      <c r="D1897" s="3"/>
      <c r="E1897" s="3"/>
      <c r="F1897" s="3"/>
      <c r="G1897" s="3"/>
    </row>
    <row r="1898" spans="2:7" x14ac:dyDescent="0.25">
      <c r="B1898" s="7"/>
      <c r="C1898" s="4"/>
      <c r="D1898" s="3"/>
      <c r="E1898" s="3"/>
      <c r="F1898" s="3"/>
      <c r="G1898" s="3"/>
    </row>
    <row r="1899" spans="2:7" x14ac:dyDescent="0.25">
      <c r="B1899" s="7"/>
      <c r="C1899" s="4"/>
      <c r="D1899" s="3"/>
      <c r="E1899" s="3"/>
      <c r="F1899" s="3"/>
      <c r="G1899" s="3"/>
    </row>
    <row r="1900" spans="2:7" x14ac:dyDescent="0.25">
      <c r="B1900" s="7"/>
      <c r="C1900" s="4"/>
      <c r="D1900" s="3"/>
      <c r="E1900" s="3"/>
      <c r="F1900" s="3"/>
      <c r="G1900" s="3"/>
    </row>
    <row r="1901" spans="2:7" x14ac:dyDescent="0.25">
      <c r="B1901" s="7"/>
      <c r="C1901" s="4"/>
      <c r="D1901" s="3"/>
      <c r="E1901" s="3"/>
      <c r="F1901" s="3"/>
      <c r="G1901" s="3"/>
    </row>
    <row r="1902" spans="2:7" x14ac:dyDescent="0.25">
      <c r="B1902" s="7"/>
      <c r="C1902" s="4"/>
      <c r="D1902" s="3"/>
      <c r="E1902" s="3"/>
      <c r="F1902" s="3"/>
      <c r="G1902" s="3"/>
    </row>
    <row r="1903" spans="2:7" x14ac:dyDescent="0.25">
      <c r="B1903" s="7"/>
      <c r="C1903" s="4"/>
      <c r="D1903" s="3"/>
      <c r="E1903" s="3"/>
      <c r="F1903" s="3"/>
      <c r="G1903" s="3"/>
    </row>
    <row r="1904" spans="2:7" x14ac:dyDescent="0.25">
      <c r="B1904" s="7"/>
      <c r="C1904" s="4"/>
      <c r="D1904" s="3"/>
      <c r="E1904" s="3"/>
      <c r="F1904" s="3"/>
      <c r="G1904" s="3"/>
    </row>
    <row r="1905" spans="2:7" x14ac:dyDescent="0.25">
      <c r="B1905" s="7"/>
      <c r="C1905" s="4"/>
      <c r="D1905" s="3"/>
      <c r="E1905" s="3"/>
      <c r="F1905" s="3"/>
      <c r="G1905" s="3"/>
    </row>
    <row r="1906" spans="2:7" x14ac:dyDescent="0.25">
      <c r="B1906" s="7"/>
      <c r="C1906" s="4"/>
      <c r="D1906" s="3"/>
      <c r="E1906" s="3"/>
      <c r="F1906" s="3"/>
      <c r="G1906" s="3"/>
    </row>
    <row r="1907" spans="2:7" x14ac:dyDescent="0.25">
      <c r="B1907" s="7"/>
      <c r="C1907" s="4"/>
      <c r="D1907" s="3"/>
      <c r="E1907" s="3"/>
      <c r="F1907" s="3"/>
      <c r="G1907" s="3"/>
    </row>
    <row r="1908" spans="2:7" x14ac:dyDescent="0.25">
      <c r="B1908" s="7"/>
      <c r="C1908" s="4"/>
      <c r="D1908" s="3"/>
      <c r="E1908" s="3"/>
      <c r="F1908" s="3"/>
      <c r="G1908" s="3"/>
    </row>
    <row r="1909" spans="2:7" x14ac:dyDescent="0.25">
      <c r="B1909" s="7"/>
      <c r="C1909" s="4"/>
      <c r="D1909" s="3"/>
      <c r="E1909" s="3"/>
      <c r="F1909" s="3"/>
      <c r="G1909" s="3"/>
    </row>
    <row r="1910" spans="2:7" x14ac:dyDescent="0.25">
      <c r="B1910" s="7"/>
      <c r="C1910" s="4"/>
      <c r="D1910" s="3"/>
      <c r="E1910" s="3"/>
      <c r="F1910" s="3"/>
      <c r="G1910" s="3"/>
    </row>
    <row r="1911" spans="2:7" x14ac:dyDescent="0.25">
      <c r="B1911" s="7"/>
      <c r="C1911" s="4"/>
      <c r="D1911" s="3"/>
      <c r="E1911" s="3"/>
      <c r="F1911" s="3"/>
      <c r="G1911" s="3"/>
    </row>
    <row r="1912" spans="2:7" x14ac:dyDescent="0.25">
      <c r="B1912" s="7"/>
      <c r="C1912" s="4"/>
      <c r="D1912" s="3"/>
      <c r="E1912" s="3"/>
      <c r="F1912" s="3"/>
      <c r="G1912" s="3"/>
    </row>
    <row r="1913" spans="2:7" x14ac:dyDescent="0.25">
      <c r="B1913" s="7"/>
      <c r="C1913" s="4"/>
      <c r="D1913" s="3"/>
      <c r="E1913" s="3"/>
      <c r="F1913" s="3"/>
      <c r="G1913" s="3"/>
    </row>
    <row r="1914" spans="2:7" x14ac:dyDescent="0.25">
      <c r="B1914" s="7"/>
      <c r="C1914" s="4"/>
      <c r="D1914" s="3"/>
      <c r="E1914" s="3"/>
      <c r="F1914" s="3"/>
      <c r="G1914" s="3"/>
    </row>
    <row r="1915" spans="2:7" x14ac:dyDescent="0.25">
      <c r="B1915" s="7"/>
      <c r="C1915" s="4"/>
      <c r="D1915" s="3"/>
      <c r="E1915" s="3"/>
      <c r="F1915" s="3"/>
      <c r="G1915" s="3"/>
    </row>
    <row r="1916" spans="2:7" x14ac:dyDescent="0.25">
      <c r="B1916" s="7"/>
      <c r="C1916" s="4"/>
      <c r="D1916" s="3"/>
      <c r="E1916" s="3"/>
      <c r="F1916" s="3"/>
      <c r="G1916" s="3"/>
    </row>
    <row r="1917" spans="2:7" x14ac:dyDescent="0.25">
      <c r="B1917" s="7"/>
      <c r="C1917" s="4"/>
      <c r="D1917" s="3"/>
      <c r="E1917" s="3"/>
      <c r="F1917" s="3"/>
      <c r="G1917" s="3"/>
    </row>
    <row r="1918" spans="2:7" x14ac:dyDescent="0.25">
      <c r="B1918" s="7"/>
      <c r="C1918" s="4"/>
      <c r="D1918" s="3"/>
      <c r="E1918" s="3"/>
      <c r="F1918" s="3"/>
      <c r="G1918" s="3"/>
    </row>
    <row r="1919" spans="2:7" x14ac:dyDescent="0.25">
      <c r="B1919" s="7"/>
      <c r="C1919" s="4"/>
      <c r="D1919" s="3"/>
      <c r="E1919" s="3"/>
      <c r="F1919" s="3"/>
      <c r="G1919" s="3"/>
    </row>
    <row r="1920" spans="2:7" x14ac:dyDescent="0.25">
      <c r="B1920" s="7"/>
      <c r="C1920" s="4"/>
      <c r="D1920" s="3"/>
      <c r="E1920" s="3"/>
      <c r="F1920" s="3"/>
      <c r="G1920" s="3"/>
    </row>
    <row r="1921" spans="2:7" x14ac:dyDescent="0.25">
      <c r="B1921" s="7"/>
      <c r="C1921" s="4"/>
      <c r="D1921" s="3"/>
      <c r="E1921" s="3"/>
      <c r="F1921" s="3"/>
      <c r="G1921" s="3"/>
    </row>
    <row r="1922" spans="2:7" x14ac:dyDescent="0.25">
      <c r="B1922" s="7"/>
      <c r="C1922" s="4"/>
      <c r="D1922" s="3"/>
      <c r="E1922" s="3"/>
      <c r="F1922" s="3"/>
      <c r="G1922" s="3"/>
    </row>
    <row r="1923" spans="2:7" x14ac:dyDescent="0.25">
      <c r="B1923" s="7"/>
      <c r="C1923" s="4"/>
      <c r="D1923" s="3"/>
      <c r="E1923" s="3"/>
      <c r="F1923" s="3"/>
      <c r="G1923" s="3"/>
    </row>
    <row r="1924" spans="2:7" x14ac:dyDescent="0.25">
      <c r="B1924" s="7"/>
      <c r="C1924" s="4"/>
      <c r="D1924" s="3"/>
      <c r="E1924" s="3"/>
      <c r="F1924" s="3"/>
      <c r="G1924" s="3"/>
    </row>
    <row r="1925" spans="2:7" x14ac:dyDescent="0.25">
      <c r="B1925" s="7"/>
      <c r="C1925" s="4"/>
      <c r="D1925" s="3"/>
      <c r="E1925" s="3"/>
      <c r="F1925" s="3"/>
      <c r="G1925" s="3"/>
    </row>
    <row r="1926" spans="2:7" x14ac:dyDescent="0.25">
      <c r="B1926" s="7"/>
      <c r="C1926" s="4"/>
      <c r="D1926" s="3"/>
      <c r="E1926" s="3"/>
      <c r="F1926" s="3"/>
      <c r="G1926" s="3"/>
    </row>
    <row r="1927" spans="2:7" x14ac:dyDescent="0.25">
      <c r="B1927" s="7"/>
      <c r="C1927" s="4"/>
      <c r="D1927" s="3"/>
      <c r="E1927" s="3"/>
      <c r="F1927" s="3"/>
      <c r="G1927" s="3"/>
    </row>
    <row r="1928" spans="2:7" x14ac:dyDescent="0.25">
      <c r="B1928" s="7"/>
      <c r="C1928" s="4"/>
      <c r="D1928" s="3"/>
      <c r="E1928" s="3"/>
      <c r="F1928" s="3"/>
      <c r="G1928" s="3"/>
    </row>
    <row r="1929" spans="2:7" x14ac:dyDescent="0.25">
      <c r="B1929" s="7"/>
      <c r="C1929" s="4"/>
      <c r="D1929" s="3"/>
      <c r="E1929" s="3"/>
      <c r="F1929" s="3"/>
      <c r="G1929" s="3"/>
    </row>
    <row r="1930" spans="2:7" x14ac:dyDescent="0.25">
      <c r="B1930" s="7"/>
      <c r="C1930" s="4"/>
      <c r="D1930" s="3"/>
      <c r="E1930" s="3"/>
      <c r="F1930" s="3"/>
      <c r="G1930" s="3"/>
    </row>
    <row r="1931" spans="2:7" x14ac:dyDescent="0.25">
      <c r="B1931" s="7"/>
      <c r="C1931" s="4"/>
      <c r="D1931" s="3"/>
      <c r="E1931" s="3"/>
      <c r="F1931" s="3"/>
      <c r="G1931" s="3"/>
    </row>
    <row r="1932" spans="2:7" x14ac:dyDescent="0.25">
      <c r="B1932" s="7"/>
      <c r="C1932" s="4"/>
      <c r="D1932" s="3"/>
      <c r="E1932" s="3"/>
      <c r="F1932" s="3"/>
      <c r="G1932" s="3"/>
    </row>
    <row r="1933" spans="2:7" x14ac:dyDescent="0.25">
      <c r="B1933" s="7"/>
      <c r="C1933" s="4"/>
      <c r="D1933" s="3"/>
      <c r="E1933" s="3"/>
      <c r="F1933" s="3"/>
      <c r="G1933" s="3"/>
    </row>
    <row r="1934" spans="2:7" x14ac:dyDescent="0.25">
      <c r="B1934" s="7"/>
      <c r="C1934" s="4"/>
      <c r="D1934" s="3"/>
      <c r="E1934" s="3"/>
      <c r="F1934" s="3"/>
      <c r="G1934" s="3"/>
    </row>
    <row r="1935" spans="2:7" x14ac:dyDescent="0.25">
      <c r="B1935" s="7"/>
      <c r="C1935" s="4"/>
      <c r="D1935" s="3"/>
      <c r="E1935" s="3"/>
      <c r="F1935" s="3"/>
      <c r="G1935" s="3"/>
    </row>
    <row r="1936" spans="2:7" x14ac:dyDescent="0.25">
      <c r="B1936" s="7"/>
      <c r="C1936" s="4"/>
      <c r="D1936" s="3"/>
      <c r="E1936" s="3"/>
      <c r="F1936" s="3"/>
      <c r="G1936" s="3"/>
    </row>
    <row r="1937" spans="2:7" x14ac:dyDescent="0.25">
      <c r="B1937" s="7"/>
      <c r="C1937" s="4"/>
      <c r="D1937" s="3"/>
      <c r="E1937" s="3"/>
      <c r="F1937" s="3"/>
      <c r="G1937" s="3"/>
    </row>
    <row r="1938" spans="2:7" x14ac:dyDescent="0.25">
      <c r="B1938" s="7"/>
      <c r="C1938" s="4"/>
      <c r="D1938" s="3"/>
      <c r="E1938" s="3"/>
      <c r="F1938" s="3"/>
      <c r="G1938" s="3"/>
    </row>
    <row r="1939" spans="2:7" x14ac:dyDescent="0.25">
      <c r="B1939" s="7"/>
      <c r="C1939" s="4"/>
      <c r="D1939" s="3"/>
      <c r="E1939" s="3"/>
      <c r="F1939" s="3"/>
      <c r="G1939" s="3"/>
    </row>
    <row r="1940" spans="2:7" x14ac:dyDescent="0.25">
      <c r="B1940" s="7"/>
      <c r="C1940" s="4"/>
      <c r="D1940" s="3"/>
      <c r="E1940" s="3"/>
      <c r="F1940" s="3"/>
      <c r="G1940" s="3"/>
    </row>
    <row r="1941" spans="2:7" x14ac:dyDescent="0.25">
      <c r="B1941" s="7"/>
      <c r="C1941" s="4"/>
      <c r="D1941" s="3"/>
      <c r="E1941" s="3"/>
      <c r="F1941" s="3"/>
      <c r="G1941" s="3"/>
    </row>
    <row r="1942" spans="2:7" x14ac:dyDescent="0.25">
      <c r="B1942" s="7"/>
      <c r="C1942" s="4"/>
      <c r="D1942" s="3"/>
      <c r="E1942" s="3"/>
      <c r="F1942" s="3"/>
      <c r="G1942" s="3"/>
    </row>
    <row r="1943" spans="2:7" x14ac:dyDescent="0.25">
      <c r="B1943" s="7"/>
      <c r="C1943" s="4"/>
      <c r="D1943" s="3"/>
      <c r="E1943" s="3"/>
      <c r="F1943" s="3"/>
      <c r="G1943" s="3"/>
    </row>
    <row r="1944" spans="2:7" x14ac:dyDescent="0.25">
      <c r="B1944" s="7"/>
      <c r="C1944" s="4"/>
      <c r="D1944" s="3"/>
      <c r="E1944" s="3"/>
      <c r="F1944" s="3"/>
      <c r="G1944" s="3"/>
    </row>
    <row r="1945" spans="2:7" x14ac:dyDescent="0.25">
      <c r="B1945" s="7"/>
      <c r="C1945" s="4"/>
      <c r="D1945" s="3"/>
      <c r="E1945" s="3"/>
      <c r="F1945" s="3"/>
      <c r="G1945" s="3"/>
    </row>
    <row r="1946" spans="2:7" x14ac:dyDescent="0.25">
      <c r="B1946" s="7"/>
      <c r="C1946" s="4"/>
      <c r="D1946" s="3"/>
      <c r="E1946" s="3"/>
      <c r="F1946" s="3"/>
      <c r="G1946" s="3"/>
    </row>
    <row r="1947" spans="2:7" x14ac:dyDescent="0.25">
      <c r="B1947" s="7"/>
      <c r="C1947" s="4"/>
      <c r="D1947" s="3"/>
      <c r="E1947" s="3"/>
      <c r="F1947" s="3"/>
      <c r="G1947" s="3"/>
    </row>
    <row r="1948" spans="2:7" x14ac:dyDescent="0.25">
      <c r="B1948" s="7"/>
      <c r="C1948" s="4"/>
      <c r="D1948" s="3"/>
      <c r="E1948" s="3"/>
      <c r="F1948" s="3"/>
      <c r="G1948" s="3"/>
    </row>
    <row r="1949" spans="2:7" x14ac:dyDescent="0.25">
      <c r="B1949" s="7"/>
      <c r="C1949" s="4"/>
      <c r="D1949" s="3"/>
      <c r="E1949" s="3"/>
      <c r="F1949" s="3"/>
      <c r="G1949" s="3"/>
    </row>
    <row r="1950" spans="2:7" x14ac:dyDescent="0.25">
      <c r="B1950" s="7"/>
      <c r="C1950" s="4"/>
      <c r="D1950" s="3"/>
      <c r="E1950" s="3"/>
      <c r="F1950" s="3"/>
      <c r="G1950" s="3"/>
    </row>
    <row r="1951" spans="2:7" x14ac:dyDescent="0.25">
      <c r="B1951" s="7"/>
      <c r="C1951" s="4"/>
      <c r="D1951" s="3"/>
      <c r="E1951" s="3"/>
      <c r="F1951" s="3"/>
      <c r="G1951" s="3"/>
    </row>
    <row r="1952" spans="2:7" x14ac:dyDescent="0.25">
      <c r="B1952" s="7"/>
      <c r="C1952" s="4"/>
      <c r="D1952" s="3"/>
      <c r="E1952" s="3"/>
      <c r="F1952" s="3"/>
      <c r="G1952" s="3"/>
    </row>
    <row r="1953" spans="2:7" x14ac:dyDescent="0.25">
      <c r="B1953" s="7"/>
      <c r="C1953" s="4"/>
      <c r="D1953" s="3"/>
      <c r="E1953" s="3"/>
      <c r="F1953" s="3"/>
      <c r="G1953" s="3"/>
    </row>
    <row r="1954" spans="2:7" x14ac:dyDescent="0.25">
      <c r="B1954" s="7"/>
      <c r="C1954" s="4"/>
      <c r="D1954" s="3"/>
      <c r="E1954" s="3"/>
      <c r="F1954" s="3"/>
      <c r="G1954" s="3"/>
    </row>
    <row r="1955" spans="2:7" x14ac:dyDescent="0.25">
      <c r="B1955" s="7"/>
      <c r="C1955" s="4"/>
      <c r="D1955" s="3"/>
      <c r="E1955" s="3"/>
      <c r="F1955" s="3"/>
      <c r="G1955" s="3"/>
    </row>
    <row r="1956" spans="2:7" x14ac:dyDescent="0.25">
      <c r="B1956" s="7"/>
      <c r="C1956" s="4"/>
      <c r="D1956" s="3"/>
      <c r="E1956" s="3"/>
      <c r="F1956" s="3"/>
      <c r="G1956" s="3"/>
    </row>
    <row r="1957" spans="2:7" x14ac:dyDescent="0.25">
      <c r="B1957" s="7"/>
      <c r="C1957" s="4"/>
      <c r="D1957" s="3"/>
      <c r="E1957" s="3"/>
      <c r="F1957" s="3"/>
      <c r="G1957" s="3"/>
    </row>
    <row r="1958" spans="2:7" x14ac:dyDescent="0.25">
      <c r="B1958" s="7"/>
      <c r="C1958" s="4"/>
      <c r="D1958" s="3"/>
      <c r="E1958" s="3"/>
      <c r="F1958" s="3"/>
      <c r="G1958" s="3"/>
    </row>
    <row r="1959" spans="2:7" x14ac:dyDescent="0.25">
      <c r="B1959" s="7"/>
      <c r="C1959" s="4"/>
      <c r="D1959" s="3"/>
      <c r="E1959" s="3"/>
      <c r="F1959" s="3"/>
      <c r="G1959" s="3"/>
    </row>
    <row r="1960" spans="2:7" x14ac:dyDescent="0.25">
      <c r="B1960" s="7"/>
      <c r="C1960" s="4"/>
      <c r="D1960" s="3"/>
      <c r="E1960" s="3"/>
      <c r="F1960" s="3"/>
      <c r="G1960" s="3"/>
    </row>
    <row r="1961" spans="2:7" x14ac:dyDescent="0.25">
      <c r="B1961" s="7"/>
      <c r="C1961" s="4"/>
      <c r="D1961" s="3"/>
      <c r="E1961" s="3"/>
      <c r="F1961" s="3"/>
      <c r="G1961" s="3"/>
    </row>
    <row r="1962" spans="2:7" x14ac:dyDescent="0.25">
      <c r="B1962" s="7"/>
      <c r="C1962" s="4"/>
      <c r="D1962" s="3"/>
      <c r="E1962" s="3"/>
      <c r="F1962" s="3"/>
      <c r="G1962" s="3"/>
    </row>
    <row r="1963" spans="2:7" x14ac:dyDescent="0.25">
      <c r="B1963" s="7"/>
      <c r="C1963" s="4"/>
      <c r="D1963" s="3"/>
      <c r="E1963" s="3"/>
      <c r="F1963" s="3"/>
      <c r="G1963" s="3"/>
    </row>
    <row r="1964" spans="2:7" x14ac:dyDescent="0.25">
      <c r="B1964" s="7"/>
      <c r="C1964" s="4"/>
      <c r="D1964" s="3"/>
      <c r="E1964" s="3"/>
      <c r="F1964" s="3"/>
      <c r="G1964" s="3"/>
    </row>
    <row r="1965" spans="2:7" x14ac:dyDescent="0.25">
      <c r="B1965" s="7"/>
      <c r="C1965" s="4"/>
      <c r="D1965" s="3"/>
      <c r="E1965" s="3"/>
      <c r="F1965" s="3"/>
      <c r="G1965" s="3"/>
    </row>
    <row r="1966" spans="2:7" x14ac:dyDescent="0.25">
      <c r="B1966" s="7"/>
      <c r="C1966" s="4"/>
      <c r="D1966" s="3"/>
      <c r="E1966" s="3"/>
      <c r="F1966" s="3"/>
      <c r="G1966" s="3"/>
    </row>
    <row r="1967" spans="2:7" x14ac:dyDescent="0.25">
      <c r="B1967" s="7"/>
      <c r="C1967" s="4"/>
      <c r="D1967" s="3"/>
      <c r="E1967" s="3"/>
      <c r="F1967" s="3"/>
      <c r="G1967" s="3"/>
    </row>
    <row r="1968" spans="2:7" x14ac:dyDescent="0.25">
      <c r="B1968" s="7"/>
      <c r="C1968" s="4"/>
      <c r="D1968" s="3"/>
      <c r="E1968" s="3"/>
      <c r="F1968" s="3"/>
      <c r="G1968" s="3"/>
    </row>
    <row r="1969" spans="2:7" x14ac:dyDescent="0.25">
      <c r="B1969" s="7"/>
      <c r="C1969" s="4"/>
      <c r="D1969" s="3"/>
      <c r="E1969" s="3"/>
      <c r="F1969" s="3"/>
      <c r="G1969" s="3"/>
    </row>
    <row r="1970" spans="2:7" x14ac:dyDescent="0.25">
      <c r="B1970" s="7"/>
      <c r="C1970" s="4"/>
      <c r="D1970" s="3"/>
      <c r="E1970" s="3"/>
      <c r="F1970" s="3"/>
      <c r="G1970" s="3"/>
    </row>
    <row r="1971" spans="2:7" x14ac:dyDescent="0.25">
      <c r="B1971" s="7"/>
      <c r="C1971" s="4"/>
      <c r="D1971" s="3"/>
      <c r="E1971" s="3"/>
      <c r="F1971" s="3"/>
      <c r="G1971" s="3"/>
    </row>
    <row r="1972" spans="2:7" x14ac:dyDescent="0.25">
      <c r="B1972" s="7"/>
      <c r="C1972" s="4"/>
      <c r="D1972" s="3"/>
      <c r="E1972" s="3"/>
      <c r="F1972" s="3"/>
      <c r="G1972" s="3"/>
    </row>
    <row r="1973" spans="2:7" x14ac:dyDescent="0.25">
      <c r="B1973" s="7"/>
      <c r="C1973" s="4"/>
      <c r="D1973" s="3"/>
      <c r="E1973" s="3"/>
      <c r="F1973" s="3"/>
      <c r="G1973" s="3"/>
    </row>
    <row r="1974" spans="2:7" x14ac:dyDescent="0.25">
      <c r="B1974" s="7"/>
      <c r="C1974" s="4"/>
      <c r="D1974" s="3"/>
      <c r="E1974" s="3"/>
      <c r="F1974" s="3"/>
      <c r="G1974" s="3"/>
    </row>
    <row r="1975" spans="2:7" x14ac:dyDescent="0.25">
      <c r="B1975" s="7"/>
      <c r="C1975" s="4"/>
      <c r="D1975" s="3"/>
      <c r="E1975" s="3"/>
      <c r="F1975" s="3"/>
      <c r="G1975" s="3"/>
    </row>
    <row r="1976" spans="2:7" x14ac:dyDescent="0.25">
      <c r="B1976" s="7"/>
      <c r="C1976" s="4"/>
      <c r="D1976" s="3"/>
      <c r="E1976" s="3"/>
      <c r="F1976" s="3"/>
      <c r="G1976" s="3"/>
    </row>
    <row r="1977" spans="2:7" x14ac:dyDescent="0.25">
      <c r="B1977" s="7"/>
      <c r="C1977" s="4"/>
      <c r="D1977" s="3"/>
      <c r="E1977" s="3"/>
      <c r="F1977" s="3"/>
      <c r="G1977" s="3"/>
    </row>
    <row r="1978" spans="2:7" x14ac:dyDescent="0.25">
      <c r="B1978" s="7"/>
      <c r="C1978" s="4"/>
      <c r="D1978" s="3"/>
      <c r="E1978" s="3"/>
      <c r="F1978" s="3"/>
      <c r="G1978" s="3"/>
    </row>
    <row r="1979" spans="2:7" x14ac:dyDescent="0.25">
      <c r="B1979" s="7"/>
      <c r="C1979" s="4"/>
      <c r="D1979" s="3"/>
      <c r="E1979" s="3"/>
      <c r="F1979" s="3"/>
      <c r="G1979" s="3"/>
    </row>
    <row r="1980" spans="2:7" x14ac:dyDescent="0.25">
      <c r="B1980" s="7"/>
      <c r="C1980" s="4"/>
      <c r="D1980" s="3"/>
      <c r="E1980" s="3"/>
      <c r="F1980" s="3"/>
      <c r="G1980" s="3"/>
    </row>
    <row r="1981" spans="2:7" x14ac:dyDescent="0.25">
      <c r="B1981" s="7"/>
      <c r="C1981" s="4"/>
      <c r="D1981" s="3"/>
      <c r="E1981" s="3"/>
      <c r="F1981" s="3"/>
      <c r="G1981" s="3"/>
    </row>
    <row r="1982" spans="2:7" x14ac:dyDescent="0.25">
      <c r="B1982" s="7"/>
      <c r="C1982" s="4"/>
      <c r="D1982" s="3"/>
      <c r="E1982" s="3"/>
      <c r="F1982" s="3"/>
      <c r="G1982" s="3"/>
    </row>
    <row r="1983" spans="2:7" x14ac:dyDescent="0.25">
      <c r="B1983" s="7"/>
      <c r="C1983" s="4"/>
      <c r="D1983" s="3"/>
      <c r="E1983" s="3"/>
      <c r="F1983" s="3"/>
      <c r="G1983" s="3"/>
    </row>
    <row r="1984" spans="2:7" x14ac:dyDescent="0.25">
      <c r="B1984" s="7"/>
      <c r="C1984" s="4"/>
      <c r="D1984" s="3"/>
      <c r="E1984" s="3"/>
      <c r="F1984" s="3"/>
      <c r="G1984" s="3"/>
    </row>
    <row r="1985" spans="2:7" x14ac:dyDescent="0.25">
      <c r="B1985" s="7"/>
      <c r="C1985" s="4"/>
      <c r="D1985" s="3"/>
      <c r="E1985" s="3"/>
      <c r="F1985" s="3"/>
      <c r="G1985" s="3"/>
    </row>
    <row r="1986" spans="2:7" x14ac:dyDescent="0.25">
      <c r="B1986" s="7"/>
      <c r="C1986" s="4"/>
      <c r="D1986" s="3"/>
      <c r="E1986" s="3"/>
      <c r="F1986" s="3"/>
      <c r="G1986" s="3"/>
    </row>
    <row r="1987" spans="2:7" x14ac:dyDescent="0.25">
      <c r="B1987" s="7"/>
      <c r="C1987" s="4"/>
      <c r="D1987" s="3"/>
      <c r="E1987" s="3"/>
      <c r="F1987" s="3"/>
      <c r="G1987" s="3"/>
    </row>
    <row r="1988" spans="2:7" x14ac:dyDescent="0.25">
      <c r="B1988" s="7"/>
      <c r="C1988" s="4"/>
      <c r="D1988" s="3"/>
      <c r="E1988" s="3"/>
      <c r="F1988" s="3"/>
      <c r="G1988" s="3"/>
    </row>
    <row r="1989" spans="2:7" x14ac:dyDescent="0.25">
      <c r="B1989" s="7"/>
      <c r="C1989" s="4"/>
      <c r="D1989" s="3"/>
      <c r="E1989" s="3"/>
      <c r="F1989" s="3"/>
      <c r="G1989" s="3"/>
    </row>
    <row r="1990" spans="2:7" x14ac:dyDescent="0.25">
      <c r="B1990" s="7"/>
      <c r="C1990" s="4"/>
      <c r="D1990" s="3"/>
      <c r="E1990" s="3"/>
      <c r="F1990" s="3"/>
      <c r="G1990" s="3"/>
    </row>
    <row r="1991" spans="2:7" x14ac:dyDescent="0.25">
      <c r="B1991" s="7"/>
      <c r="C1991" s="4"/>
      <c r="D1991" s="3"/>
      <c r="E1991" s="3"/>
      <c r="F1991" s="3"/>
      <c r="G1991" s="3"/>
    </row>
    <row r="1992" spans="2:7" x14ac:dyDescent="0.25">
      <c r="B1992" s="7"/>
      <c r="C1992" s="4"/>
      <c r="D1992" s="3"/>
      <c r="E1992" s="3"/>
      <c r="F1992" s="3"/>
      <c r="G1992" s="3"/>
    </row>
    <row r="1993" spans="2:7" x14ac:dyDescent="0.25">
      <c r="B1993" s="7"/>
      <c r="C1993" s="4"/>
      <c r="D1993" s="3"/>
      <c r="E1993" s="3"/>
      <c r="F1993" s="3"/>
      <c r="G1993" s="3"/>
    </row>
    <row r="1994" spans="2:7" x14ac:dyDescent="0.25">
      <c r="B1994" s="7"/>
      <c r="C1994" s="4"/>
      <c r="D1994" s="3"/>
      <c r="E1994" s="3"/>
      <c r="F1994" s="3"/>
      <c r="G1994" s="3"/>
    </row>
    <row r="1995" spans="2:7" x14ac:dyDescent="0.25">
      <c r="B1995" s="7"/>
      <c r="C1995" s="4"/>
      <c r="D1995" s="3"/>
      <c r="E1995" s="3"/>
      <c r="F1995" s="3"/>
      <c r="G1995" s="3"/>
    </row>
    <row r="1996" spans="2:7" x14ac:dyDescent="0.25">
      <c r="B1996" s="7"/>
      <c r="C1996" s="4"/>
      <c r="D1996" s="3"/>
      <c r="E1996" s="3"/>
      <c r="F1996" s="3"/>
      <c r="G1996" s="3"/>
    </row>
    <row r="1997" spans="2:7" x14ac:dyDescent="0.25">
      <c r="B1997" s="7"/>
      <c r="C1997" s="4"/>
      <c r="D1997" s="3"/>
      <c r="E1997" s="3"/>
      <c r="F1997" s="3"/>
      <c r="G1997" s="3"/>
    </row>
    <row r="1998" spans="2:7" x14ac:dyDescent="0.25">
      <c r="B1998" s="7"/>
      <c r="C1998" s="4"/>
      <c r="D1998" s="3"/>
      <c r="E1998" s="3"/>
      <c r="F1998" s="3"/>
      <c r="G1998" s="3"/>
    </row>
    <row r="1999" spans="2:7" x14ac:dyDescent="0.25">
      <c r="B1999" s="7"/>
      <c r="C1999" s="4"/>
      <c r="D1999" s="3"/>
      <c r="E1999" s="3"/>
      <c r="F1999" s="3"/>
      <c r="G1999" s="3"/>
    </row>
    <row r="2000" spans="2:7" x14ac:dyDescent="0.25">
      <c r="B2000" s="7"/>
      <c r="C2000" s="4"/>
      <c r="D2000" s="3"/>
      <c r="E2000" s="3"/>
      <c r="F2000" s="3"/>
      <c r="G2000" s="3"/>
    </row>
    <row r="2001" spans="2:7" x14ac:dyDescent="0.25">
      <c r="B2001" s="7"/>
      <c r="C2001" s="4"/>
      <c r="D2001" s="3"/>
      <c r="E2001" s="3"/>
      <c r="F2001" s="3"/>
      <c r="G2001" s="3"/>
    </row>
    <row r="2002" spans="2:7" x14ac:dyDescent="0.25">
      <c r="B2002" s="7"/>
      <c r="C2002" s="4"/>
      <c r="D2002" s="3"/>
      <c r="E2002" s="3"/>
      <c r="F2002" s="3"/>
      <c r="G2002" s="3"/>
    </row>
    <row r="2003" spans="2:7" x14ac:dyDescent="0.25">
      <c r="B2003" s="7"/>
      <c r="C2003" s="4"/>
      <c r="D2003" s="3"/>
      <c r="E2003" s="3"/>
      <c r="F2003" s="3"/>
      <c r="G2003" s="3"/>
    </row>
    <row r="2004" spans="2:7" x14ac:dyDescent="0.25">
      <c r="B2004" s="7"/>
      <c r="C2004" s="4"/>
      <c r="D2004" s="3"/>
      <c r="E2004" s="3"/>
      <c r="F2004" s="3"/>
      <c r="G2004" s="3"/>
    </row>
    <row r="2005" spans="2:7" x14ac:dyDescent="0.25">
      <c r="B2005" s="7"/>
      <c r="C2005" s="4"/>
      <c r="D2005" s="3"/>
      <c r="E2005" s="3"/>
      <c r="F2005" s="3"/>
      <c r="G2005" s="3"/>
    </row>
    <row r="2006" spans="2:7" x14ac:dyDescent="0.25">
      <c r="B2006" s="7"/>
      <c r="C2006" s="4"/>
      <c r="D2006" s="3"/>
      <c r="E2006" s="3"/>
      <c r="F2006" s="3"/>
      <c r="G2006" s="3"/>
    </row>
    <row r="2007" spans="2:7" x14ac:dyDescent="0.25">
      <c r="B2007" s="7"/>
      <c r="C2007" s="4"/>
      <c r="D2007" s="3"/>
      <c r="E2007" s="3"/>
      <c r="F2007" s="3"/>
      <c r="G2007" s="3"/>
    </row>
    <row r="2008" spans="2:7" x14ac:dyDescent="0.25">
      <c r="B2008" s="7"/>
      <c r="C2008" s="4"/>
      <c r="D2008" s="3"/>
      <c r="E2008" s="3"/>
      <c r="F2008" s="3"/>
      <c r="G2008" s="3"/>
    </row>
    <row r="2009" spans="2:7" x14ac:dyDescent="0.25">
      <c r="B2009" s="7"/>
      <c r="C2009" s="4"/>
      <c r="D2009" s="3"/>
      <c r="E2009" s="3"/>
      <c r="F2009" s="3"/>
      <c r="G2009" s="3"/>
    </row>
    <row r="2010" spans="2:7" x14ac:dyDescent="0.25">
      <c r="B2010" s="7"/>
      <c r="C2010" s="4"/>
      <c r="D2010" s="3"/>
      <c r="E2010" s="3"/>
      <c r="F2010" s="3"/>
      <c r="G2010" s="3"/>
    </row>
    <row r="2011" spans="2:7" x14ac:dyDescent="0.25">
      <c r="B2011" s="7"/>
      <c r="C2011" s="4"/>
      <c r="D2011" s="3"/>
      <c r="E2011" s="3"/>
      <c r="F2011" s="3"/>
      <c r="G2011" s="3"/>
    </row>
    <row r="2012" spans="2:7" x14ac:dyDescent="0.25">
      <c r="B2012" s="7"/>
      <c r="C2012" s="4"/>
      <c r="D2012" s="3"/>
      <c r="E2012" s="3"/>
      <c r="F2012" s="3"/>
      <c r="G2012" s="3"/>
    </row>
    <row r="2013" spans="2:7" x14ac:dyDescent="0.25">
      <c r="B2013" s="7"/>
      <c r="C2013" s="4"/>
      <c r="D2013" s="3"/>
      <c r="E2013" s="3"/>
      <c r="F2013" s="3"/>
      <c r="G2013" s="3"/>
    </row>
    <row r="2014" spans="2:7" x14ac:dyDescent="0.25">
      <c r="B2014" s="7"/>
      <c r="C2014" s="4"/>
      <c r="D2014" s="3"/>
      <c r="E2014" s="3"/>
      <c r="F2014" s="3"/>
      <c r="G2014" s="3"/>
    </row>
    <row r="2015" spans="2:7" x14ac:dyDescent="0.25">
      <c r="B2015" s="7"/>
      <c r="C2015" s="4"/>
      <c r="D2015" s="3"/>
      <c r="E2015" s="3"/>
      <c r="F2015" s="3"/>
      <c r="G2015" s="3"/>
    </row>
    <row r="2016" spans="2:7" x14ac:dyDescent="0.25">
      <c r="B2016" s="7"/>
      <c r="C2016" s="4"/>
      <c r="D2016" s="3"/>
      <c r="E2016" s="3"/>
      <c r="F2016" s="3"/>
      <c r="G2016" s="3"/>
    </row>
    <row r="2017" spans="2:7" x14ac:dyDescent="0.25">
      <c r="B2017" s="7"/>
      <c r="C2017" s="4"/>
      <c r="D2017" s="3"/>
      <c r="E2017" s="3"/>
      <c r="F2017" s="3"/>
      <c r="G2017" s="3"/>
    </row>
    <row r="2018" spans="2:7" x14ac:dyDescent="0.25">
      <c r="B2018" s="7"/>
      <c r="C2018" s="4"/>
      <c r="D2018" s="3"/>
      <c r="E2018" s="3"/>
      <c r="F2018" s="3"/>
      <c r="G2018" s="3"/>
    </row>
    <row r="2019" spans="2:7" x14ac:dyDescent="0.25">
      <c r="B2019" s="7"/>
      <c r="C2019" s="4"/>
      <c r="D2019" s="3"/>
      <c r="E2019" s="3"/>
      <c r="F2019" s="3"/>
      <c r="G2019" s="3"/>
    </row>
    <row r="2020" spans="2:7" x14ac:dyDescent="0.25">
      <c r="B2020" s="7"/>
      <c r="C2020" s="4"/>
      <c r="D2020" s="3"/>
      <c r="E2020" s="3"/>
      <c r="F2020" s="3"/>
      <c r="G2020" s="3"/>
    </row>
    <row r="2021" spans="2:7" x14ac:dyDescent="0.25">
      <c r="B2021" s="7"/>
      <c r="C2021" s="4"/>
      <c r="D2021" s="3"/>
      <c r="E2021" s="3"/>
      <c r="F2021" s="3"/>
      <c r="G2021" s="3"/>
    </row>
    <row r="2022" spans="2:7" x14ac:dyDescent="0.25">
      <c r="B2022" s="7"/>
      <c r="C2022" s="4"/>
      <c r="D2022" s="3"/>
      <c r="E2022" s="3"/>
      <c r="F2022" s="3"/>
      <c r="G2022" s="3"/>
    </row>
    <row r="2023" spans="2:7" x14ac:dyDescent="0.25">
      <c r="B2023" s="7"/>
      <c r="C2023" s="4"/>
      <c r="D2023" s="3"/>
      <c r="E2023" s="3"/>
      <c r="F2023" s="3"/>
      <c r="G2023" s="3"/>
    </row>
    <row r="2024" spans="2:7" x14ac:dyDescent="0.25">
      <c r="B2024" s="7"/>
      <c r="C2024" s="4"/>
      <c r="D2024" s="3"/>
      <c r="E2024" s="3"/>
      <c r="F2024" s="3"/>
      <c r="G2024" s="3"/>
    </row>
    <row r="2025" spans="2:7" x14ac:dyDescent="0.25">
      <c r="B2025" s="7"/>
      <c r="C2025" s="4"/>
      <c r="D2025" s="3"/>
      <c r="E2025" s="3"/>
      <c r="F2025" s="3"/>
      <c r="G2025" s="3"/>
    </row>
    <row r="2026" spans="2:7" x14ac:dyDescent="0.25">
      <c r="B2026" s="7"/>
      <c r="C2026" s="4"/>
      <c r="D2026" s="3"/>
      <c r="E2026" s="3"/>
      <c r="F2026" s="3"/>
      <c r="G2026" s="3"/>
    </row>
    <row r="2027" spans="2:7" x14ac:dyDescent="0.25">
      <c r="B2027" s="7"/>
      <c r="C2027" s="4"/>
      <c r="D2027" s="3"/>
      <c r="E2027" s="3"/>
      <c r="F2027" s="3"/>
      <c r="G2027" s="3"/>
    </row>
    <row r="2028" spans="2:7" x14ac:dyDescent="0.25">
      <c r="B2028" s="7"/>
      <c r="C2028" s="4"/>
      <c r="D2028" s="3"/>
      <c r="E2028" s="3"/>
      <c r="F2028" s="3"/>
      <c r="G2028" s="3"/>
    </row>
    <row r="2029" spans="2:7" x14ac:dyDescent="0.25">
      <c r="B2029" s="7"/>
      <c r="C2029" s="4"/>
      <c r="D2029" s="3"/>
      <c r="E2029" s="3"/>
      <c r="F2029" s="3"/>
      <c r="G2029" s="3"/>
    </row>
    <row r="2030" spans="2:7" x14ac:dyDescent="0.25">
      <c r="B2030" s="7"/>
      <c r="C2030" s="4"/>
      <c r="D2030" s="3"/>
      <c r="E2030" s="3"/>
      <c r="F2030" s="3"/>
      <c r="G2030" s="3"/>
    </row>
    <row r="2031" spans="2:7" x14ac:dyDescent="0.25">
      <c r="B2031" s="7"/>
      <c r="C2031" s="4"/>
      <c r="D2031" s="3"/>
      <c r="E2031" s="3"/>
      <c r="F2031" s="3"/>
      <c r="G2031" s="3"/>
    </row>
    <row r="2032" spans="2:7" x14ac:dyDescent="0.25">
      <c r="B2032" s="7"/>
      <c r="C2032" s="4"/>
      <c r="D2032" s="3"/>
      <c r="E2032" s="3"/>
      <c r="F2032" s="3"/>
      <c r="G2032" s="3"/>
    </row>
    <row r="2033" spans="2:7" x14ac:dyDescent="0.25">
      <c r="B2033" s="7"/>
      <c r="C2033" s="4"/>
      <c r="D2033" s="3"/>
      <c r="E2033" s="3"/>
      <c r="F2033" s="3"/>
      <c r="G2033" s="3"/>
    </row>
    <row r="2034" spans="2:7" x14ac:dyDescent="0.25">
      <c r="B2034" s="7"/>
      <c r="C2034" s="4"/>
      <c r="D2034" s="3"/>
      <c r="E2034" s="3"/>
      <c r="F2034" s="3"/>
      <c r="G2034" s="3"/>
    </row>
    <row r="2035" spans="2:7" x14ac:dyDescent="0.25">
      <c r="B2035" s="7"/>
      <c r="C2035" s="4"/>
      <c r="D2035" s="3"/>
      <c r="E2035" s="3"/>
      <c r="F2035" s="3"/>
      <c r="G2035" s="3"/>
    </row>
    <row r="2036" spans="2:7" x14ac:dyDescent="0.25">
      <c r="B2036" s="7"/>
      <c r="C2036" s="4"/>
      <c r="D2036" s="3"/>
      <c r="E2036" s="3"/>
      <c r="F2036" s="3"/>
      <c r="G2036" s="3"/>
    </row>
    <row r="2037" spans="2:7" x14ac:dyDescent="0.25">
      <c r="B2037" s="7"/>
      <c r="C2037" s="4"/>
      <c r="D2037" s="3"/>
      <c r="E2037" s="3"/>
      <c r="F2037" s="3"/>
      <c r="G2037" s="3"/>
    </row>
    <row r="2038" spans="2:7" x14ac:dyDescent="0.25">
      <c r="B2038" s="7"/>
      <c r="C2038" s="4"/>
      <c r="D2038" s="3"/>
      <c r="E2038" s="3"/>
      <c r="F2038" s="3"/>
      <c r="G2038" s="3"/>
    </row>
    <row r="2039" spans="2:7" x14ac:dyDescent="0.25">
      <c r="B2039" s="7"/>
      <c r="C2039" s="4"/>
      <c r="D2039" s="3"/>
      <c r="E2039" s="3"/>
      <c r="F2039" s="3"/>
      <c r="G2039" s="3"/>
    </row>
    <row r="2040" spans="2:7" x14ac:dyDescent="0.25">
      <c r="B2040" s="7"/>
      <c r="C2040" s="4"/>
      <c r="D2040" s="3"/>
      <c r="E2040" s="3"/>
      <c r="F2040" s="3"/>
      <c r="G2040" s="3"/>
    </row>
    <row r="2041" spans="2:7" x14ac:dyDescent="0.25">
      <c r="B2041" s="7"/>
      <c r="C2041" s="4"/>
      <c r="D2041" s="3"/>
      <c r="E2041" s="3"/>
      <c r="F2041" s="3"/>
      <c r="G2041" s="3"/>
    </row>
    <row r="2042" spans="2:7" x14ac:dyDescent="0.25">
      <c r="B2042" s="7"/>
      <c r="C2042" s="4"/>
      <c r="D2042" s="3"/>
      <c r="E2042" s="3"/>
      <c r="F2042" s="3"/>
      <c r="G2042" s="3"/>
    </row>
    <row r="2043" spans="2:7" x14ac:dyDescent="0.25">
      <c r="B2043" s="7"/>
      <c r="C2043" s="4"/>
      <c r="D2043" s="3"/>
      <c r="E2043" s="3"/>
      <c r="F2043" s="3"/>
      <c r="G2043" s="3"/>
    </row>
    <row r="2044" spans="2:7" x14ac:dyDescent="0.25">
      <c r="B2044" s="7"/>
      <c r="C2044" s="4"/>
      <c r="D2044" s="3"/>
      <c r="E2044" s="3"/>
      <c r="F2044" s="3"/>
      <c r="G2044" s="3"/>
    </row>
    <row r="2045" spans="2:7" x14ac:dyDescent="0.25">
      <c r="B2045" s="7"/>
      <c r="C2045" s="4"/>
      <c r="D2045" s="3"/>
      <c r="E2045" s="3"/>
      <c r="F2045" s="3"/>
      <c r="G2045" s="3"/>
    </row>
    <row r="2046" spans="2:7" x14ac:dyDescent="0.25">
      <c r="B2046" s="7"/>
      <c r="C2046" s="4"/>
      <c r="D2046" s="3"/>
      <c r="E2046" s="3"/>
      <c r="F2046" s="3"/>
      <c r="G2046" s="3"/>
    </row>
    <row r="2047" spans="2:7" x14ac:dyDescent="0.25">
      <c r="B2047" s="7"/>
      <c r="C2047" s="4"/>
      <c r="D2047" s="3"/>
      <c r="E2047" s="3"/>
      <c r="F2047" s="3"/>
      <c r="G2047" s="3"/>
    </row>
    <row r="2048" spans="2:7" x14ac:dyDescent="0.25">
      <c r="B2048" s="7"/>
      <c r="C2048" s="4"/>
      <c r="D2048" s="3"/>
      <c r="E2048" s="3"/>
      <c r="F2048" s="3"/>
      <c r="G2048" s="3"/>
    </row>
    <row r="2049" spans="2:7" x14ac:dyDescent="0.25">
      <c r="B2049" s="7"/>
      <c r="C2049" s="4"/>
      <c r="D2049" s="3"/>
      <c r="E2049" s="3"/>
      <c r="F2049" s="3"/>
      <c r="G2049" s="3"/>
    </row>
    <row r="2050" spans="2:7" x14ac:dyDescent="0.25">
      <c r="B2050" s="7"/>
      <c r="C2050" s="4"/>
      <c r="D2050" s="3"/>
      <c r="E2050" s="3"/>
      <c r="F2050" s="3"/>
      <c r="G2050" s="3"/>
    </row>
    <row r="2051" spans="2:7" x14ac:dyDescent="0.25">
      <c r="B2051" s="7"/>
      <c r="C2051" s="4"/>
      <c r="D2051" s="3"/>
      <c r="E2051" s="3"/>
      <c r="F2051" s="3"/>
      <c r="G2051" s="3"/>
    </row>
    <row r="2052" spans="2:7" x14ac:dyDescent="0.25">
      <c r="B2052" s="7"/>
      <c r="C2052" s="4"/>
      <c r="D2052" s="3"/>
      <c r="E2052" s="3"/>
      <c r="F2052" s="3"/>
      <c r="G2052" s="3"/>
    </row>
    <row r="2053" spans="2:7" x14ac:dyDescent="0.25">
      <c r="B2053" s="7"/>
      <c r="C2053" s="4"/>
      <c r="D2053" s="3"/>
      <c r="E2053" s="3"/>
      <c r="F2053" s="3"/>
      <c r="G2053" s="3"/>
    </row>
    <row r="2054" spans="2:7" x14ac:dyDescent="0.25">
      <c r="B2054" s="7"/>
      <c r="C2054" s="4"/>
      <c r="D2054" s="3"/>
      <c r="E2054" s="3"/>
      <c r="F2054" s="3"/>
      <c r="G2054" s="3"/>
    </row>
    <row r="2055" spans="2:7" x14ac:dyDescent="0.25">
      <c r="B2055" s="7"/>
      <c r="C2055" s="4"/>
      <c r="D2055" s="3"/>
      <c r="E2055" s="3"/>
      <c r="F2055" s="3"/>
      <c r="G2055" s="3"/>
    </row>
    <row r="2056" spans="2:7" x14ac:dyDescent="0.25">
      <c r="B2056" s="7"/>
      <c r="C2056" s="4"/>
      <c r="D2056" s="3"/>
      <c r="E2056" s="3"/>
      <c r="F2056" s="3"/>
      <c r="G2056" s="3"/>
    </row>
    <row r="2057" spans="2:7" x14ac:dyDescent="0.25">
      <c r="B2057" s="7"/>
      <c r="C2057" s="4"/>
      <c r="D2057" s="3"/>
      <c r="E2057" s="3"/>
      <c r="F2057" s="3"/>
      <c r="G2057" s="3"/>
    </row>
    <row r="2058" spans="2:7" x14ac:dyDescent="0.25">
      <c r="B2058" s="7"/>
      <c r="C2058" s="4"/>
      <c r="D2058" s="3"/>
      <c r="E2058" s="3"/>
      <c r="F2058" s="3"/>
      <c r="G2058" s="3"/>
    </row>
    <row r="2059" spans="2:7" x14ac:dyDescent="0.25">
      <c r="B2059" s="7"/>
      <c r="C2059" s="4"/>
      <c r="D2059" s="3"/>
      <c r="E2059" s="3"/>
      <c r="F2059" s="3"/>
      <c r="G2059" s="3"/>
    </row>
    <row r="2060" spans="2:7" x14ac:dyDescent="0.25">
      <c r="B2060" s="7"/>
      <c r="C2060" s="4"/>
      <c r="D2060" s="3"/>
      <c r="E2060" s="3"/>
      <c r="F2060" s="3"/>
      <c r="G2060" s="3"/>
    </row>
    <row r="2061" spans="2:7" x14ac:dyDescent="0.25">
      <c r="B2061" s="7"/>
      <c r="C2061" s="4"/>
      <c r="D2061" s="3"/>
      <c r="E2061" s="3"/>
      <c r="F2061" s="3"/>
      <c r="G2061" s="3"/>
    </row>
    <row r="2062" spans="2:7" x14ac:dyDescent="0.25">
      <c r="B2062" s="7"/>
      <c r="C2062" s="4"/>
      <c r="D2062" s="3"/>
      <c r="E2062" s="3"/>
      <c r="F2062" s="3"/>
      <c r="G2062" s="3"/>
    </row>
    <row r="2063" spans="2:7" x14ac:dyDescent="0.25">
      <c r="B2063" s="7"/>
      <c r="C2063" s="4"/>
      <c r="D2063" s="3"/>
      <c r="E2063" s="3"/>
      <c r="F2063" s="3"/>
      <c r="G2063" s="3"/>
    </row>
    <row r="2064" spans="2:7" x14ac:dyDescent="0.25">
      <c r="B2064" s="7"/>
      <c r="C2064" s="4"/>
      <c r="D2064" s="3"/>
      <c r="E2064" s="3"/>
      <c r="F2064" s="3"/>
      <c r="G2064" s="3"/>
    </row>
    <row r="2065" spans="2:7" x14ac:dyDescent="0.25">
      <c r="B2065" s="7"/>
      <c r="C2065" s="4"/>
      <c r="D2065" s="3"/>
      <c r="E2065" s="3"/>
      <c r="F2065" s="3"/>
      <c r="G2065" s="3"/>
    </row>
    <row r="2066" spans="2:7" x14ac:dyDescent="0.25">
      <c r="B2066" s="7"/>
      <c r="C2066" s="4"/>
      <c r="D2066" s="3"/>
      <c r="E2066" s="3"/>
      <c r="F2066" s="3"/>
      <c r="G2066" s="3"/>
    </row>
    <row r="2067" spans="2:7" x14ac:dyDescent="0.25">
      <c r="B2067" s="7"/>
      <c r="C2067" s="4"/>
      <c r="D2067" s="3"/>
      <c r="E2067" s="3"/>
      <c r="F2067" s="3"/>
      <c r="G2067" s="3"/>
    </row>
    <row r="2068" spans="2:7" x14ac:dyDescent="0.25">
      <c r="B2068" s="7"/>
      <c r="C2068" s="4"/>
      <c r="D2068" s="3"/>
      <c r="E2068" s="3"/>
      <c r="F2068" s="3"/>
      <c r="G2068" s="3"/>
    </row>
    <row r="2069" spans="2:7" x14ac:dyDescent="0.25">
      <c r="B2069" s="7"/>
      <c r="C2069" s="4"/>
      <c r="D2069" s="3"/>
      <c r="E2069" s="3"/>
      <c r="F2069" s="3"/>
      <c r="G2069" s="3"/>
    </row>
    <row r="2070" spans="2:7" x14ac:dyDescent="0.25">
      <c r="B2070" s="7"/>
      <c r="C2070" s="4"/>
      <c r="D2070" s="3"/>
      <c r="E2070" s="3"/>
      <c r="F2070" s="3"/>
      <c r="G2070" s="3"/>
    </row>
    <row r="2071" spans="2:7" x14ac:dyDescent="0.25">
      <c r="B2071" s="7"/>
      <c r="C2071" s="4"/>
      <c r="D2071" s="3"/>
      <c r="E2071" s="3"/>
      <c r="F2071" s="3"/>
      <c r="G2071" s="3"/>
    </row>
    <row r="2072" spans="2:7" x14ac:dyDescent="0.25">
      <c r="B2072" s="7"/>
      <c r="C2072" s="4"/>
      <c r="D2072" s="3"/>
      <c r="E2072" s="3"/>
      <c r="F2072" s="3"/>
      <c r="G2072" s="3"/>
    </row>
    <row r="2073" spans="2:7" x14ac:dyDescent="0.25">
      <c r="B2073" s="7"/>
      <c r="C2073" s="4"/>
      <c r="D2073" s="3"/>
      <c r="E2073" s="3"/>
      <c r="F2073" s="3"/>
      <c r="G2073" s="3"/>
    </row>
    <row r="2074" spans="2:7" x14ac:dyDescent="0.25">
      <c r="B2074" s="7"/>
      <c r="C2074" s="4"/>
      <c r="D2074" s="3"/>
      <c r="E2074" s="3"/>
      <c r="F2074" s="3"/>
      <c r="G2074" s="3"/>
    </row>
    <row r="2075" spans="2:7" x14ac:dyDescent="0.25">
      <c r="B2075" s="7"/>
      <c r="C2075" s="4"/>
      <c r="D2075" s="3"/>
      <c r="E2075" s="3"/>
      <c r="F2075" s="3"/>
      <c r="G2075" s="3"/>
    </row>
    <row r="2076" spans="2:7" x14ac:dyDescent="0.25">
      <c r="B2076" s="7"/>
      <c r="C2076" s="4"/>
      <c r="D2076" s="3"/>
      <c r="E2076" s="3"/>
      <c r="F2076" s="3"/>
      <c r="G2076" s="3"/>
    </row>
    <row r="2077" spans="2:7" x14ac:dyDescent="0.25">
      <c r="B2077" s="7"/>
      <c r="C2077" s="4"/>
      <c r="D2077" s="3"/>
      <c r="E2077" s="3"/>
      <c r="F2077" s="3"/>
      <c r="G2077" s="3"/>
    </row>
    <row r="2078" spans="2:7" x14ac:dyDescent="0.25">
      <c r="B2078" s="7"/>
      <c r="C2078" s="4"/>
      <c r="D2078" s="3"/>
      <c r="E2078" s="3"/>
      <c r="F2078" s="3"/>
      <c r="G2078" s="3"/>
    </row>
    <row r="2079" spans="2:7" x14ac:dyDescent="0.25">
      <c r="B2079" s="7"/>
      <c r="C2079" s="4"/>
      <c r="D2079" s="3"/>
      <c r="E2079" s="3"/>
      <c r="F2079" s="3"/>
      <c r="G2079" s="3"/>
    </row>
    <row r="2080" spans="2:7" x14ac:dyDescent="0.25">
      <c r="B2080" s="7"/>
      <c r="C2080" s="4"/>
      <c r="D2080" s="3"/>
      <c r="E2080" s="3"/>
      <c r="F2080" s="3"/>
      <c r="G2080" s="3"/>
    </row>
    <row r="2081" spans="2:7" x14ac:dyDescent="0.25">
      <c r="B2081" s="7"/>
      <c r="C2081" s="4"/>
      <c r="D2081" s="3"/>
      <c r="E2081" s="3"/>
      <c r="F2081" s="3"/>
      <c r="G2081" s="3"/>
    </row>
    <row r="2082" spans="2:7" x14ac:dyDescent="0.25">
      <c r="B2082" s="7"/>
      <c r="C2082" s="4"/>
      <c r="D2082" s="3"/>
      <c r="E2082" s="3"/>
      <c r="F2082" s="3"/>
      <c r="G2082" s="3"/>
    </row>
    <row r="2083" spans="2:7" x14ac:dyDescent="0.25">
      <c r="B2083" s="7"/>
      <c r="C2083" s="4"/>
      <c r="D2083" s="3"/>
      <c r="E2083" s="3"/>
      <c r="F2083" s="3"/>
      <c r="G2083" s="3"/>
    </row>
    <row r="2084" spans="2:7" x14ac:dyDescent="0.25">
      <c r="B2084" s="7"/>
      <c r="C2084" s="4"/>
      <c r="D2084" s="3"/>
      <c r="E2084" s="3"/>
      <c r="F2084" s="3"/>
      <c r="G2084" s="3"/>
    </row>
    <row r="2085" spans="2:7" x14ac:dyDescent="0.25">
      <c r="B2085" s="7"/>
      <c r="C2085" s="4"/>
      <c r="D2085" s="3"/>
      <c r="E2085" s="3"/>
      <c r="F2085" s="3"/>
      <c r="G2085" s="3"/>
    </row>
    <row r="2086" spans="2:7" x14ac:dyDescent="0.25">
      <c r="B2086" s="7"/>
      <c r="C2086" s="4"/>
      <c r="D2086" s="3"/>
      <c r="E2086" s="3"/>
      <c r="F2086" s="3"/>
      <c r="G2086" s="3"/>
    </row>
    <row r="2087" spans="2:7" x14ac:dyDescent="0.25">
      <c r="B2087" s="7"/>
      <c r="C2087" s="4"/>
      <c r="D2087" s="3"/>
      <c r="E2087" s="3"/>
      <c r="F2087" s="3"/>
      <c r="G2087" s="3"/>
    </row>
    <row r="2088" spans="2:7" x14ac:dyDescent="0.25">
      <c r="B2088" s="7"/>
      <c r="C2088" s="4"/>
      <c r="D2088" s="3"/>
      <c r="E2088" s="3"/>
      <c r="F2088" s="3"/>
      <c r="G2088" s="3"/>
    </row>
    <row r="2089" spans="2:7" x14ac:dyDescent="0.25">
      <c r="B2089" s="7"/>
      <c r="C2089" s="4"/>
      <c r="D2089" s="3"/>
      <c r="E2089" s="3"/>
      <c r="F2089" s="3"/>
      <c r="G2089" s="3"/>
    </row>
    <row r="2090" spans="2:7" x14ac:dyDescent="0.25">
      <c r="B2090" s="7"/>
      <c r="C2090" s="4"/>
      <c r="D2090" s="3"/>
      <c r="E2090" s="3"/>
      <c r="F2090" s="3"/>
      <c r="G2090" s="3"/>
    </row>
    <row r="2091" spans="2:7" x14ac:dyDescent="0.25">
      <c r="B2091" s="7"/>
      <c r="C2091" s="4"/>
      <c r="D2091" s="3"/>
      <c r="E2091" s="3"/>
      <c r="F2091" s="3"/>
      <c r="G2091" s="3"/>
    </row>
    <row r="2092" spans="2:7" x14ac:dyDescent="0.25">
      <c r="B2092" s="7"/>
      <c r="C2092" s="4"/>
      <c r="D2092" s="3"/>
      <c r="E2092" s="3"/>
      <c r="F2092" s="3"/>
      <c r="G2092" s="3"/>
    </row>
    <row r="2093" spans="2:7" x14ac:dyDescent="0.25">
      <c r="B2093" s="7"/>
      <c r="C2093" s="4"/>
      <c r="D2093" s="3"/>
      <c r="E2093" s="3"/>
      <c r="F2093" s="3"/>
      <c r="G2093" s="3"/>
    </row>
    <row r="2094" spans="2:7" x14ac:dyDescent="0.25">
      <c r="B2094" s="7"/>
      <c r="C2094" s="4"/>
      <c r="D2094" s="3"/>
      <c r="E2094" s="3"/>
      <c r="F2094" s="3"/>
      <c r="G2094" s="3"/>
    </row>
    <row r="2095" spans="2:7" x14ac:dyDescent="0.25">
      <c r="B2095" s="7"/>
      <c r="C2095" s="4"/>
      <c r="D2095" s="3"/>
      <c r="E2095" s="3"/>
      <c r="F2095" s="3"/>
      <c r="G2095" s="3"/>
    </row>
    <row r="2096" spans="2:7" x14ac:dyDescent="0.25">
      <c r="B2096" s="7"/>
      <c r="C2096" s="4"/>
      <c r="D2096" s="3"/>
      <c r="E2096" s="3"/>
      <c r="F2096" s="3"/>
      <c r="G2096" s="3"/>
    </row>
    <row r="2097" spans="2:7" x14ac:dyDescent="0.25">
      <c r="B2097" s="7"/>
      <c r="C2097" s="4"/>
      <c r="D2097" s="3"/>
      <c r="E2097" s="3"/>
      <c r="F2097" s="3"/>
      <c r="G2097" s="3"/>
    </row>
    <row r="2098" spans="2:7" x14ac:dyDescent="0.25">
      <c r="B2098" s="7"/>
      <c r="C2098" s="4"/>
      <c r="D2098" s="3"/>
      <c r="E2098" s="3"/>
      <c r="F2098" s="3"/>
      <c r="G2098" s="3"/>
    </row>
    <row r="2099" spans="2:7" x14ac:dyDescent="0.25">
      <c r="B2099" s="7"/>
      <c r="C2099" s="4"/>
      <c r="D2099" s="3"/>
      <c r="E2099" s="3"/>
      <c r="F2099" s="3"/>
      <c r="G2099" s="3"/>
    </row>
    <row r="2100" spans="2:7" x14ac:dyDescent="0.25">
      <c r="B2100" s="7"/>
      <c r="C2100" s="4"/>
      <c r="D2100" s="3"/>
      <c r="E2100" s="3"/>
      <c r="F2100" s="3"/>
      <c r="G2100" s="3"/>
    </row>
    <row r="2101" spans="2:7" x14ac:dyDescent="0.25">
      <c r="B2101" s="7"/>
      <c r="C2101" s="4"/>
      <c r="D2101" s="3"/>
      <c r="E2101" s="3"/>
      <c r="F2101" s="3"/>
      <c r="G2101" s="3"/>
    </row>
    <row r="2102" spans="2:7" x14ac:dyDescent="0.25">
      <c r="B2102" s="7"/>
      <c r="C2102" s="4"/>
      <c r="D2102" s="3"/>
      <c r="E2102" s="3"/>
      <c r="F2102" s="3"/>
      <c r="G2102" s="3"/>
    </row>
    <row r="2103" spans="2:7" x14ac:dyDescent="0.25">
      <c r="B2103" s="7"/>
      <c r="C2103" s="4"/>
      <c r="D2103" s="3"/>
      <c r="E2103" s="3"/>
      <c r="F2103" s="3"/>
      <c r="G2103" s="3"/>
    </row>
    <row r="2104" spans="2:7" x14ac:dyDescent="0.25">
      <c r="B2104" s="7"/>
      <c r="C2104" s="4"/>
      <c r="D2104" s="3"/>
      <c r="E2104" s="3"/>
      <c r="F2104" s="3"/>
      <c r="G2104" s="3"/>
    </row>
    <row r="2105" spans="2:7" x14ac:dyDescent="0.25">
      <c r="B2105" s="7"/>
      <c r="C2105" s="4"/>
      <c r="D2105" s="3"/>
      <c r="E2105" s="3"/>
      <c r="F2105" s="3"/>
      <c r="G2105" s="3"/>
    </row>
    <row r="2106" spans="2:7" x14ac:dyDescent="0.25">
      <c r="B2106" s="7"/>
      <c r="C2106" s="4"/>
      <c r="D2106" s="3"/>
      <c r="E2106" s="3"/>
      <c r="F2106" s="3"/>
      <c r="G2106" s="3"/>
    </row>
    <row r="2107" spans="2:7" x14ac:dyDescent="0.25">
      <c r="B2107" s="7"/>
      <c r="C2107" s="4"/>
      <c r="D2107" s="3"/>
      <c r="E2107" s="3"/>
      <c r="F2107" s="3"/>
      <c r="G2107" s="3"/>
    </row>
    <row r="2108" spans="2:7" x14ac:dyDescent="0.25">
      <c r="B2108" s="7"/>
      <c r="C2108" s="4"/>
      <c r="D2108" s="3"/>
      <c r="E2108" s="3"/>
      <c r="F2108" s="3"/>
      <c r="G2108" s="3"/>
    </row>
    <row r="2109" spans="2:7" x14ac:dyDescent="0.25">
      <c r="B2109" s="7"/>
      <c r="C2109" s="4"/>
      <c r="D2109" s="3"/>
      <c r="E2109" s="3"/>
      <c r="F2109" s="3"/>
      <c r="G2109" s="3"/>
    </row>
    <row r="2110" spans="2:7" x14ac:dyDescent="0.25">
      <c r="B2110" s="7"/>
      <c r="C2110" s="4"/>
      <c r="D2110" s="3"/>
      <c r="E2110" s="3"/>
      <c r="F2110" s="3"/>
      <c r="G2110" s="3"/>
    </row>
    <row r="2111" spans="2:7" x14ac:dyDescent="0.25">
      <c r="B2111" s="7"/>
      <c r="C2111" s="4"/>
      <c r="D2111" s="3"/>
      <c r="E2111" s="3"/>
      <c r="F2111" s="3"/>
      <c r="G2111" s="3"/>
    </row>
    <row r="2112" spans="2:7" x14ac:dyDescent="0.25">
      <c r="B2112" s="7"/>
      <c r="C2112" s="4"/>
      <c r="D2112" s="3"/>
      <c r="E2112" s="3"/>
      <c r="F2112" s="3"/>
      <c r="G2112" s="3"/>
    </row>
    <row r="2113" spans="2:7" x14ac:dyDescent="0.25">
      <c r="B2113" s="7"/>
      <c r="C2113" s="4"/>
      <c r="D2113" s="3"/>
      <c r="E2113" s="3"/>
      <c r="F2113" s="3"/>
      <c r="G2113" s="3"/>
    </row>
    <row r="2114" spans="2:7" x14ac:dyDescent="0.25">
      <c r="B2114" s="7"/>
      <c r="C2114" s="4"/>
      <c r="D2114" s="3"/>
      <c r="E2114" s="3"/>
      <c r="F2114" s="3"/>
      <c r="G2114" s="3"/>
    </row>
    <row r="2115" spans="2:7" x14ac:dyDescent="0.25">
      <c r="B2115" s="7"/>
      <c r="C2115" s="4"/>
      <c r="D2115" s="3"/>
      <c r="E2115" s="3"/>
      <c r="F2115" s="3"/>
      <c r="G2115" s="3"/>
    </row>
    <row r="2116" spans="2:7" x14ac:dyDescent="0.25">
      <c r="B2116" s="7"/>
      <c r="C2116" s="4"/>
      <c r="D2116" s="3"/>
      <c r="E2116" s="3"/>
      <c r="F2116" s="3"/>
      <c r="G2116" s="3"/>
    </row>
    <row r="2117" spans="2:7" x14ac:dyDescent="0.25">
      <c r="B2117" s="7"/>
      <c r="C2117" s="4"/>
      <c r="D2117" s="3"/>
      <c r="E2117" s="3"/>
      <c r="F2117" s="3"/>
      <c r="G2117" s="3"/>
    </row>
    <row r="2118" spans="2:7" x14ac:dyDescent="0.25">
      <c r="B2118" s="7"/>
      <c r="C2118" s="4"/>
      <c r="D2118" s="3"/>
      <c r="E2118" s="3"/>
      <c r="F2118" s="3"/>
      <c r="G2118" s="3"/>
    </row>
    <row r="2119" spans="2:7" x14ac:dyDescent="0.25">
      <c r="B2119" s="7"/>
      <c r="C2119" s="4"/>
      <c r="D2119" s="3"/>
      <c r="E2119" s="3"/>
      <c r="F2119" s="3"/>
      <c r="G2119" s="3"/>
    </row>
    <row r="2120" spans="2:7" x14ac:dyDescent="0.25">
      <c r="B2120" s="7"/>
      <c r="C2120" s="4"/>
      <c r="D2120" s="3"/>
      <c r="E2120" s="3"/>
      <c r="F2120" s="3"/>
      <c r="G2120" s="3"/>
    </row>
    <row r="2121" spans="2:7" x14ac:dyDescent="0.25">
      <c r="B2121" s="7"/>
      <c r="C2121" s="4"/>
      <c r="D2121" s="3"/>
      <c r="E2121" s="3"/>
      <c r="F2121" s="3"/>
      <c r="G2121" s="3"/>
    </row>
    <row r="2122" spans="2:7" x14ac:dyDescent="0.25">
      <c r="B2122" s="7"/>
      <c r="C2122" s="4"/>
      <c r="D2122" s="3"/>
      <c r="E2122" s="3"/>
      <c r="F2122" s="3"/>
      <c r="G2122" s="3"/>
    </row>
    <row r="2123" spans="2:7" x14ac:dyDescent="0.25">
      <c r="B2123" s="7"/>
      <c r="C2123" s="4"/>
      <c r="D2123" s="3"/>
      <c r="E2123" s="3"/>
      <c r="F2123" s="3"/>
      <c r="G2123" s="3"/>
    </row>
    <row r="2124" spans="2:7" x14ac:dyDescent="0.25">
      <c r="B2124" s="7"/>
      <c r="C2124" s="4"/>
      <c r="D2124" s="3"/>
      <c r="E2124" s="3"/>
      <c r="F2124" s="3"/>
      <c r="G2124" s="3"/>
    </row>
    <row r="2125" spans="2:7" x14ac:dyDescent="0.25">
      <c r="B2125" s="7"/>
      <c r="C2125" s="4"/>
      <c r="D2125" s="3"/>
      <c r="E2125" s="3"/>
      <c r="F2125" s="3"/>
      <c r="G2125" s="3"/>
    </row>
    <row r="2126" spans="2:7" x14ac:dyDescent="0.25">
      <c r="B2126" s="7"/>
      <c r="C2126" s="4"/>
      <c r="D2126" s="3"/>
      <c r="E2126" s="3"/>
      <c r="F2126" s="3"/>
      <c r="G2126" s="3"/>
    </row>
    <row r="2127" spans="2:7" x14ac:dyDescent="0.25">
      <c r="B2127" s="7"/>
      <c r="C2127" s="4"/>
      <c r="D2127" s="3"/>
      <c r="E2127" s="3"/>
      <c r="F2127" s="3"/>
      <c r="G2127" s="3"/>
    </row>
    <row r="2128" spans="2:7" x14ac:dyDescent="0.25">
      <c r="B2128" s="7"/>
      <c r="C2128" s="4"/>
      <c r="D2128" s="3"/>
      <c r="E2128" s="3"/>
      <c r="F2128" s="3"/>
      <c r="G2128" s="3"/>
    </row>
    <row r="2129" spans="2:7" x14ac:dyDescent="0.25">
      <c r="B2129" s="7"/>
      <c r="C2129" s="4"/>
      <c r="D2129" s="3"/>
      <c r="E2129" s="3"/>
      <c r="F2129" s="3"/>
      <c r="G2129" s="3"/>
    </row>
    <row r="2130" spans="2:7" x14ac:dyDescent="0.25">
      <c r="B2130" s="7"/>
      <c r="C2130" s="4"/>
      <c r="D2130" s="3"/>
      <c r="E2130" s="3"/>
      <c r="F2130" s="3"/>
      <c r="G2130" s="3"/>
    </row>
    <row r="2131" spans="2:7" x14ac:dyDescent="0.25">
      <c r="B2131" s="7"/>
      <c r="C2131" s="4"/>
      <c r="D2131" s="3"/>
      <c r="E2131" s="3"/>
      <c r="F2131" s="3"/>
      <c r="G2131" s="3"/>
    </row>
    <row r="2132" spans="2:7" x14ac:dyDescent="0.25">
      <c r="B2132" s="7"/>
      <c r="C2132" s="4"/>
      <c r="D2132" s="3"/>
      <c r="E2132" s="3"/>
      <c r="F2132" s="3"/>
      <c r="G2132" s="3"/>
    </row>
    <row r="2133" spans="2:7" x14ac:dyDescent="0.25">
      <c r="B2133" s="7"/>
      <c r="C2133" s="4"/>
      <c r="D2133" s="3"/>
      <c r="E2133" s="3"/>
      <c r="F2133" s="3"/>
      <c r="G2133" s="3"/>
    </row>
    <row r="2134" spans="2:7" x14ac:dyDescent="0.25">
      <c r="B2134" s="7"/>
      <c r="C2134" s="4"/>
      <c r="D2134" s="3"/>
      <c r="E2134" s="3"/>
      <c r="F2134" s="3"/>
      <c r="G2134" s="3"/>
    </row>
    <row r="2135" spans="2:7" x14ac:dyDescent="0.25">
      <c r="B2135" s="7"/>
      <c r="C2135" s="4"/>
      <c r="D2135" s="3"/>
      <c r="E2135" s="3"/>
      <c r="F2135" s="3"/>
      <c r="G2135" s="3"/>
    </row>
    <row r="2136" spans="2:7" x14ac:dyDescent="0.25">
      <c r="B2136" s="7"/>
      <c r="C2136" s="4"/>
      <c r="D2136" s="3"/>
      <c r="E2136" s="3"/>
      <c r="F2136" s="3"/>
      <c r="G2136" s="3"/>
    </row>
    <row r="2137" spans="2:7" x14ac:dyDescent="0.25">
      <c r="B2137" s="7"/>
      <c r="C2137" s="4"/>
      <c r="D2137" s="3"/>
      <c r="E2137" s="3"/>
      <c r="F2137" s="3"/>
      <c r="G2137" s="3"/>
    </row>
    <row r="2138" spans="2:7" x14ac:dyDescent="0.25">
      <c r="B2138" s="7"/>
      <c r="C2138" s="4"/>
      <c r="D2138" s="3"/>
      <c r="E2138" s="3"/>
      <c r="F2138" s="3"/>
      <c r="G2138" s="3"/>
    </row>
    <row r="2139" spans="2:7" x14ac:dyDescent="0.25">
      <c r="B2139" s="7"/>
      <c r="C2139" s="4"/>
      <c r="D2139" s="3"/>
      <c r="E2139" s="3"/>
      <c r="F2139" s="3"/>
      <c r="G2139" s="3"/>
    </row>
    <row r="2140" spans="2:7" x14ac:dyDescent="0.25">
      <c r="B2140" s="7"/>
      <c r="C2140" s="4"/>
      <c r="D2140" s="3"/>
      <c r="E2140" s="3"/>
      <c r="F2140" s="3"/>
      <c r="G2140" s="3"/>
    </row>
    <row r="2141" spans="2:7" x14ac:dyDescent="0.25">
      <c r="B2141" s="7"/>
      <c r="C2141" s="4"/>
      <c r="D2141" s="3"/>
      <c r="E2141" s="3"/>
      <c r="F2141" s="3"/>
      <c r="G2141" s="3"/>
    </row>
    <row r="2142" spans="2:7" x14ac:dyDescent="0.25">
      <c r="B2142" s="7"/>
      <c r="C2142" s="4"/>
      <c r="D2142" s="3"/>
      <c r="E2142" s="3"/>
      <c r="F2142" s="3"/>
      <c r="G2142" s="3"/>
    </row>
    <row r="2143" spans="2:7" x14ac:dyDescent="0.25">
      <c r="B2143" s="7"/>
      <c r="C2143" s="4"/>
      <c r="D2143" s="3"/>
      <c r="E2143" s="3"/>
      <c r="F2143" s="3"/>
      <c r="G2143" s="3"/>
    </row>
    <row r="2144" spans="2:7" x14ac:dyDescent="0.25">
      <c r="B2144" s="7"/>
      <c r="C2144" s="4"/>
      <c r="D2144" s="3"/>
      <c r="E2144" s="3"/>
      <c r="F2144" s="3"/>
      <c r="G2144" s="3"/>
    </row>
    <row r="2145" spans="2:7" x14ac:dyDescent="0.25">
      <c r="B2145" s="7"/>
      <c r="C2145" s="4"/>
      <c r="D2145" s="3"/>
      <c r="E2145" s="3"/>
      <c r="F2145" s="3"/>
      <c r="G2145" s="3"/>
    </row>
    <row r="2146" spans="2:7" x14ac:dyDescent="0.25">
      <c r="B2146" s="7"/>
      <c r="C2146" s="4"/>
      <c r="D2146" s="3"/>
      <c r="E2146" s="3"/>
      <c r="F2146" s="3"/>
      <c r="G2146" s="3"/>
    </row>
    <row r="2147" spans="2:7" x14ac:dyDescent="0.25">
      <c r="B2147" s="7"/>
      <c r="C2147" s="4"/>
      <c r="D2147" s="3"/>
      <c r="E2147" s="3"/>
      <c r="F2147" s="3"/>
      <c r="G2147" s="3"/>
    </row>
    <row r="2148" spans="2:7" x14ac:dyDescent="0.25">
      <c r="B2148" s="7"/>
      <c r="C2148" s="4"/>
      <c r="D2148" s="3"/>
      <c r="E2148" s="3"/>
      <c r="F2148" s="3"/>
      <c r="G2148" s="3"/>
    </row>
    <row r="2149" spans="2:7" x14ac:dyDescent="0.25">
      <c r="B2149" s="7"/>
      <c r="C2149" s="4"/>
      <c r="D2149" s="3"/>
      <c r="E2149" s="3"/>
      <c r="F2149" s="3"/>
      <c r="G2149" s="3"/>
    </row>
    <row r="2150" spans="2:7" x14ac:dyDescent="0.25">
      <c r="B2150" s="7"/>
      <c r="C2150" s="4"/>
      <c r="D2150" s="3"/>
      <c r="E2150" s="3"/>
      <c r="F2150" s="3"/>
      <c r="G2150" s="3"/>
    </row>
    <row r="2151" spans="2:7" x14ac:dyDescent="0.25">
      <c r="B2151" s="7"/>
      <c r="C2151" s="4"/>
      <c r="D2151" s="3"/>
      <c r="E2151" s="3"/>
      <c r="F2151" s="3"/>
      <c r="G2151" s="3"/>
    </row>
    <row r="2152" spans="2:7" x14ac:dyDescent="0.25">
      <c r="B2152" s="7"/>
      <c r="C2152" s="4"/>
      <c r="D2152" s="3"/>
      <c r="E2152" s="3"/>
      <c r="F2152" s="3"/>
      <c r="G2152" s="3"/>
    </row>
    <row r="2153" spans="2:7" x14ac:dyDescent="0.25">
      <c r="B2153" s="7"/>
      <c r="C2153" s="4"/>
      <c r="D2153" s="3"/>
      <c r="E2153" s="3"/>
      <c r="F2153" s="3"/>
      <c r="G2153" s="3"/>
    </row>
    <row r="2154" spans="2:7" x14ac:dyDescent="0.25">
      <c r="B2154" s="7"/>
      <c r="C2154" s="4"/>
      <c r="D2154" s="3"/>
      <c r="E2154" s="3"/>
      <c r="F2154" s="3"/>
      <c r="G2154" s="3"/>
    </row>
    <row r="2155" spans="2:7" x14ac:dyDescent="0.25">
      <c r="B2155" s="7"/>
      <c r="C2155" s="4"/>
      <c r="D2155" s="3"/>
      <c r="E2155" s="3"/>
      <c r="F2155" s="3"/>
      <c r="G2155" s="3"/>
    </row>
    <row r="2156" spans="2:7" x14ac:dyDescent="0.25">
      <c r="B2156" s="7"/>
      <c r="C2156" s="4"/>
      <c r="D2156" s="3"/>
      <c r="E2156" s="3"/>
      <c r="F2156" s="3"/>
      <c r="G2156" s="3"/>
    </row>
    <row r="2157" spans="2:7" x14ac:dyDescent="0.25">
      <c r="B2157" s="7"/>
      <c r="C2157" s="4"/>
      <c r="D2157" s="3"/>
      <c r="E2157" s="3"/>
      <c r="F2157" s="3"/>
      <c r="G2157" s="3"/>
    </row>
    <row r="2158" spans="2:7" x14ac:dyDescent="0.25">
      <c r="B2158" s="7"/>
      <c r="C2158" s="4"/>
      <c r="D2158" s="3"/>
      <c r="E2158" s="3"/>
      <c r="F2158" s="3"/>
      <c r="G2158" s="3"/>
    </row>
    <row r="2159" spans="2:7" x14ac:dyDescent="0.25">
      <c r="B2159" s="7"/>
      <c r="C2159" s="4"/>
      <c r="D2159" s="3"/>
      <c r="E2159" s="3"/>
      <c r="F2159" s="3"/>
      <c r="G2159" s="3"/>
    </row>
    <row r="2160" spans="2:7" x14ac:dyDescent="0.25">
      <c r="B2160" s="7"/>
      <c r="C2160" s="4"/>
      <c r="D2160" s="3"/>
      <c r="E2160" s="3"/>
      <c r="F2160" s="3"/>
      <c r="G2160" s="3"/>
    </row>
    <row r="2161" spans="2:7" x14ac:dyDescent="0.25">
      <c r="B2161" s="7"/>
      <c r="C2161" s="4"/>
      <c r="D2161" s="3"/>
      <c r="E2161" s="3"/>
      <c r="F2161" s="3"/>
      <c r="G2161" s="3"/>
    </row>
    <row r="2162" spans="2:7" x14ac:dyDescent="0.25">
      <c r="B2162" s="7"/>
      <c r="C2162" s="4"/>
      <c r="D2162" s="3"/>
      <c r="E2162" s="3"/>
      <c r="F2162" s="3"/>
      <c r="G2162" s="3"/>
    </row>
    <row r="2163" spans="2:7" x14ac:dyDescent="0.25">
      <c r="B2163" s="7"/>
      <c r="C2163" s="4"/>
      <c r="D2163" s="3"/>
      <c r="E2163" s="3"/>
      <c r="F2163" s="3"/>
      <c r="G2163" s="3"/>
    </row>
    <row r="2164" spans="2:7" x14ac:dyDescent="0.25">
      <c r="B2164" s="7"/>
      <c r="C2164" s="4"/>
      <c r="D2164" s="3"/>
      <c r="E2164" s="3"/>
      <c r="F2164" s="3"/>
      <c r="G2164" s="3"/>
    </row>
    <row r="2165" spans="2:7" x14ac:dyDescent="0.25">
      <c r="B2165" s="7"/>
      <c r="C2165" s="4"/>
      <c r="D2165" s="3"/>
      <c r="E2165" s="3"/>
      <c r="F2165" s="3"/>
      <c r="G2165" s="3"/>
    </row>
    <row r="2166" spans="2:7" x14ac:dyDescent="0.25">
      <c r="B2166" s="7"/>
      <c r="C2166" s="4"/>
      <c r="D2166" s="3"/>
      <c r="E2166" s="3"/>
      <c r="F2166" s="3"/>
      <c r="G2166" s="3"/>
    </row>
    <row r="2167" spans="2:7" x14ac:dyDescent="0.25">
      <c r="B2167" s="7"/>
      <c r="C2167" s="4"/>
      <c r="D2167" s="3"/>
      <c r="E2167" s="3"/>
      <c r="F2167" s="3"/>
      <c r="G2167" s="3"/>
    </row>
    <row r="2168" spans="2:7" x14ac:dyDescent="0.25">
      <c r="B2168" s="7"/>
      <c r="C2168" s="4"/>
      <c r="D2168" s="3"/>
      <c r="E2168" s="3"/>
      <c r="F2168" s="3"/>
      <c r="G2168" s="3"/>
    </row>
    <row r="2169" spans="2:7" x14ac:dyDescent="0.25">
      <c r="B2169" s="7"/>
      <c r="C2169" s="4"/>
      <c r="D2169" s="3"/>
      <c r="E2169" s="3"/>
      <c r="F2169" s="3"/>
      <c r="G2169" s="3"/>
    </row>
    <row r="2170" spans="2:7" x14ac:dyDescent="0.25">
      <c r="B2170" s="7"/>
      <c r="C2170" s="4"/>
      <c r="D2170" s="3"/>
      <c r="E2170" s="3"/>
      <c r="F2170" s="3"/>
      <c r="G2170" s="3"/>
    </row>
    <row r="2171" spans="2:7" x14ac:dyDescent="0.25">
      <c r="B2171" s="7"/>
      <c r="C2171" s="4"/>
      <c r="D2171" s="3"/>
      <c r="E2171" s="3"/>
      <c r="F2171" s="3"/>
      <c r="G2171" s="3"/>
    </row>
    <row r="2172" spans="2:7" x14ac:dyDescent="0.25">
      <c r="B2172" s="7"/>
      <c r="C2172" s="4"/>
      <c r="D2172" s="3"/>
      <c r="E2172" s="3"/>
      <c r="F2172" s="3"/>
      <c r="G2172" s="3"/>
    </row>
    <row r="2173" spans="2:7" x14ac:dyDescent="0.25">
      <c r="B2173" s="7"/>
      <c r="C2173" s="4"/>
      <c r="D2173" s="3"/>
      <c r="E2173" s="3"/>
      <c r="F2173" s="3"/>
      <c r="G2173" s="3"/>
    </row>
    <row r="2174" spans="2:7" x14ac:dyDescent="0.25">
      <c r="B2174" s="7"/>
      <c r="C2174" s="4"/>
      <c r="D2174" s="3"/>
      <c r="E2174" s="3"/>
      <c r="F2174" s="3"/>
      <c r="G2174" s="3"/>
    </row>
    <row r="2175" spans="2:7" x14ac:dyDescent="0.25">
      <c r="B2175" s="7"/>
      <c r="C2175" s="4"/>
      <c r="D2175" s="3"/>
      <c r="E2175" s="3"/>
      <c r="F2175" s="3"/>
      <c r="G2175" s="3"/>
    </row>
    <row r="2176" spans="2:7" x14ac:dyDescent="0.25">
      <c r="B2176" s="7"/>
      <c r="C2176" s="4"/>
      <c r="D2176" s="3"/>
      <c r="E2176" s="3"/>
      <c r="F2176" s="3"/>
      <c r="G2176" s="3"/>
    </row>
    <row r="2177" spans="2:7" x14ac:dyDescent="0.25">
      <c r="B2177" s="7"/>
      <c r="C2177" s="4"/>
      <c r="D2177" s="3"/>
      <c r="E2177" s="3"/>
      <c r="F2177" s="3"/>
      <c r="G2177" s="3"/>
    </row>
    <row r="2178" spans="2:7" x14ac:dyDescent="0.25">
      <c r="B2178" s="7"/>
      <c r="C2178" s="4"/>
      <c r="D2178" s="3"/>
      <c r="E2178" s="3"/>
      <c r="F2178" s="3"/>
      <c r="G2178" s="3"/>
    </row>
    <row r="2179" spans="2:7" x14ac:dyDescent="0.25">
      <c r="B2179" s="7"/>
      <c r="C2179" s="4"/>
      <c r="D2179" s="3"/>
      <c r="E2179" s="3"/>
      <c r="F2179" s="3"/>
      <c r="G2179" s="3"/>
    </row>
    <row r="2180" spans="2:7" x14ac:dyDescent="0.25">
      <c r="B2180" s="7"/>
      <c r="C2180" s="4"/>
      <c r="D2180" s="3"/>
      <c r="E2180" s="3"/>
      <c r="F2180" s="3"/>
      <c r="G2180" s="3"/>
    </row>
    <row r="2181" spans="2:7" x14ac:dyDescent="0.25">
      <c r="B2181" s="7"/>
      <c r="C2181" s="4"/>
      <c r="D2181" s="3"/>
      <c r="E2181" s="3"/>
      <c r="F2181" s="3"/>
      <c r="G2181" s="3"/>
    </row>
    <row r="2182" spans="2:7" x14ac:dyDescent="0.25">
      <c r="B2182" s="7"/>
      <c r="C2182" s="4"/>
      <c r="D2182" s="3"/>
      <c r="E2182" s="3"/>
      <c r="F2182" s="3"/>
      <c r="G2182" s="3"/>
    </row>
    <row r="2183" spans="2:7" x14ac:dyDescent="0.25">
      <c r="B2183" s="7"/>
      <c r="C2183" s="4"/>
      <c r="D2183" s="3"/>
      <c r="E2183" s="3"/>
      <c r="F2183" s="3"/>
      <c r="G2183" s="3"/>
    </row>
    <row r="2184" spans="2:7" x14ac:dyDescent="0.25">
      <c r="B2184" s="7"/>
      <c r="C2184" s="4"/>
      <c r="D2184" s="3"/>
      <c r="E2184" s="3"/>
      <c r="F2184" s="3"/>
      <c r="G2184" s="3"/>
    </row>
    <row r="2185" spans="2:7" x14ac:dyDescent="0.25">
      <c r="B2185" s="7"/>
      <c r="C2185" s="4"/>
      <c r="D2185" s="3"/>
      <c r="E2185" s="3"/>
      <c r="F2185" s="3"/>
      <c r="G2185" s="3"/>
    </row>
    <row r="2186" spans="2:7" x14ac:dyDescent="0.25">
      <c r="B2186" s="7"/>
      <c r="C2186" s="4"/>
      <c r="D2186" s="3"/>
      <c r="E2186" s="3"/>
      <c r="F2186" s="3"/>
      <c r="G2186" s="3"/>
    </row>
    <row r="2187" spans="2:7" x14ac:dyDescent="0.25">
      <c r="B2187" s="7"/>
      <c r="C2187" s="4"/>
      <c r="D2187" s="3"/>
      <c r="E2187" s="3"/>
      <c r="F2187" s="3"/>
      <c r="G2187" s="3"/>
    </row>
    <row r="2188" spans="2:7" x14ac:dyDescent="0.25">
      <c r="B2188" s="7"/>
      <c r="C2188" s="4"/>
      <c r="D2188" s="3"/>
      <c r="E2188" s="3"/>
      <c r="F2188" s="3"/>
      <c r="G2188" s="3"/>
    </row>
    <row r="2189" spans="2:7" x14ac:dyDescent="0.25">
      <c r="B2189" s="7"/>
      <c r="C2189" s="4"/>
      <c r="D2189" s="3"/>
      <c r="E2189" s="3"/>
      <c r="F2189" s="3"/>
      <c r="G2189" s="3"/>
    </row>
    <row r="2190" spans="2:7" x14ac:dyDescent="0.25">
      <c r="B2190" s="7"/>
      <c r="C2190" s="4"/>
      <c r="D2190" s="3"/>
      <c r="E2190" s="3"/>
      <c r="F2190" s="3"/>
      <c r="G2190" s="3"/>
    </row>
    <row r="2191" spans="2:7" x14ac:dyDescent="0.25">
      <c r="B2191" s="7"/>
      <c r="C2191" s="4"/>
      <c r="D2191" s="3"/>
      <c r="E2191" s="3"/>
      <c r="F2191" s="3"/>
      <c r="G2191" s="3"/>
    </row>
    <row r="2192" spans="2:7" x14ac:dyDescent="0.25">
      <c r="B2192" s="7"/>
      <c r="C2192" s="4"/>
      <c r="D2192" s="3"/>
      <c r="E2192" s="3"/>
      <c r="F2192" s="3"/>
      <c r="G2192" s="3"/>
    </row>
    <row r="2193" spans="2:7" x14ac:dyDescent="0.25">
      <c r="B2193" s="7"/>
      <c r="C2193" s="4"/>
      <c r="D2193" s="3"/>
      <c r="E2193" s="3"/>
      <c r="F2193" s="3"/>
      <c r="G2193" s="3"/>
    </row>
    <row r="2194" spans="2:7" x14ac:dyDescent="0.25">
      <c r="B2194" s="7"/>
      <c r="C2194" s="4"/>
      <c r="D2194" s="3"/>
      <c r="E2194" s="3"/>
      <c r="F2194" s="3"/>
      <c r="G2194" s="3"/>
    </row>
    <row r="2195" spans="2:7" x14ac:dyDescent="0.25">
      <c r="B2195" s="7"/>
      <c r="C2195" s="4"/>
      <c r="D2195" s="3"/>
      <c r="E2195" s="3"/>
      <c r="F2195" s="3"/>
      <c r="G2195" s="3"/>
    </row>
    <row r="2196" spans="2:7" x14ac:dyDescent="0.25">
      <c r="B2196" s="7"/>
      <c r="C2196" s="4"/>
      <c r="D2196" s="3"/>
      <c r="E2196" s="3"/>
      <c r="F2196" s="3"/>
      <c r="G2196" s="3"/>
    </row>
    <row r="2197" spans="2:7" x14ac:dyDescent="0.25">
      <c r="B2197" s="7"/>
      <c r="C2197" s="4"/>
      <c r="D2197" s="3"/>
      <c r="E2197" s="3"/>
      <c r="F2197" s="3"/>
      <c r="G2197" s="3"/>
    </row>
    <row r="2198" spans="2:7" x14ac:dyDescent="0.25">
      <c r="B2198" s="7"/>
      <c r="C2198" s="4"/>
      <c r="D2198" s="3"/>
      <c r="E2198" s="3"/>
      <c r="F2198" s="3"/>
      <c r="G2198" s="3"/>
    </row>
    <row r="2199" spans="2:7" x14ac:dyDescent="0.25">
      <c r="B2199" s="7"/>
      <c r="C2199" s="4"/>
      <c r="D2199" s="3"/>
      <c r="E2199" s="3"/>
      <c r="F2199" s="3"/>
      <c r="G2199" s="3"/>
    </row>
    <row r="2200" spans="2:7" x14ac:dyDescent="0.25">
      <c r="B2200" s="7"/>
      <c r="C2200" s="4"/>
      <c r="D2200" s="3"/>
      <c r="E2200" s="3"/>
      <c r="F2200" s="3"/>
      <c r="G2200" s="3"/>
    </row>
    <row r="2201" spans="2:7" x14ac:dyDescent="0.25">
      <c r="B2201" s="7"/>
      <c r="C2201" s="4"/>
      <c r="D2201" s="3"/>
      <c r="E2201" s="3"/>
      <c r="F2201" s="3"/>
      <c r="G2201" s="3"/>
    </row>
    <row r="2202" spans="2:7" x14ac:dyDescent="0.25">
      <c r="B2202" s="7"/>
      <c r="C2202" s="4"/>
      <c r="D2202" s="3"/>
      <c r="E2202" s="3"/>
      <c r="F2202" s="3"/>
      <c r="G2202" s="3"/>
    </row>
    <row r="2203" spans="2:7" x14ac:dyDescent="0.25">
      <c r="B2203" s="7"/>
      <c r="C2203" s="4"/>
      <c r="D2203" s="3"/>
      <c r="E2203" s="3"/>
      <c r="F2203" s="3"/>
      <c r="G2203" s="3"/>
    </row>
    <row r="2204" spans="2:7" x14ac:dyDescent="0.25">
      <c r="B2204" s="7"/>
      <c r="C2204" s="4"/>
      <c r="D2204" s="3"/>
      <c r="E2204" s="3"/>
      <c r="F2204" s="3"/>
      <c r="G2204" s="3"/>
    </row>
    <row r="2205" spans="2:7" x14ac:dyDescent="0.25">
      <c r="B2205" s="7"/>
      <c r="C2205" s="4"/>
      <c r="D2205" s="3"/>
      <c r="E2205" s="3"/>
      <c r="F2205" s="3"/>
      <c r="G2205" s="3"/>
    </row>
    <row r="2206" spans="2:7" x14ac:dyDescent="0.25">
      <c r="B2206" s="7"/>
      <c r="C2206" s="4"/>
      <c r="D2206" s="3"/>
      <c r="E2206" s="3"/>
      <c r="F2206" s="3"/>
      <c r="G2206" s="3"/>
    </row>
    <row r="2207" spans="2:7" x14ac:dyDescent="0.25">
      <c r="B2207" s="7"/>
      <c r="C2207" s="4"/>
      <c r="D2207" s="3"/>
      <c r="E2207" s="3"/>
      <c r="F2207" s="3"/>
      <c r="G2207" s="3"/>
    </row>
    <row r="2208" spans="2:7" x14ac:dyDescent="0.25">
      <c r="B2208" s="7"/>
      <c r="C2208" s="4"/>
      <c r="D2208" s="3"/>
      <c r="E2208" s="3"/>
      <c r="F2208" s="3"/>
      <c r="G2208" s="3"/>
    </row>
    <row r="2209" spans="2:7" x14ac:dyDescent="0.25">
      <c r="B2209" s="7"/>
      <c r="C2209" s="4"/>
      <c r="D2209" s="3"/>
      <c r="E2209" s="3"/>
      <c r="F2209" s="3"/>
      <c r="G2209" s="3"/>
    </row>
    <row r="2210" spans="2:7" x14ac:dyDescent="0.25">
      <c r="B2210" s="7"/>
      <c r="C2210" s="4"/>
      <c r="D2210" s="3"/>
      <c r="E2210" s="3"/>
      <c r="F2210" s="3"/>
      <c r="G2210" s="3"/>
    </row>
    <row r="2211" spans="2:7" x14ac:dyDescent="0.25">
      <c r="B2211" s="7"/>
      <c r="C2211" s="4"/>
      <c r="D2211" s="3"/>
      <c r="E2211" s="3"/>
      <c r="F2211" s="3"/>
      <c r="G2211" s="3"/>
    </row>
    <row r="2212" spans="2:7" x14ac:dyDescent="0.25">
      <c r="B2212" s="7"/>
      <c r="C2212" s="4"/>
      <c r="D2212" s="3"/>
      <c r="E2212" s="3"/>
      <c r="F2212" s="3"/>
      <c r="G2212" s="3"/>
    </row>
    <row r="2213" spans="2:7" x14ac:dyDescent="0.25">
      <c r="B2213" s="7"/>
      <c r="C2213" s="4"/>
      <c r="D2213" s="3"/>
      <c r="E2213" s="3"/>
      <c r="F2213" s="3"/>
      <c r="G2213" s="3"/>
    </row>
    <row r="2214" spans="2:7" x14ac:dyDescent="0.25">
      <c r="B2214" s="7"/>
      <c r="C2214" s="4"/>
      <c r="D2214" s="3"/>
      <c r="E2214" s="3"/>
      <c r="F2214" s="3"/>
      <c r="G2214" s="3"/>
    </row>
    <row r="2215" spans="2:7" x14ac:dyDescent="0.25">
      <c r="B2215" s="7"/>
      <c r="C2215" s="4"/>
      <c r="D2215" s="3"/>
      <c r="E2215" s="3"/>
      <c r="F2215" s="3"/>
      <c r="G2215" s="3"/>
    </row>
    <row r="2216" spans="2:7" x14ac:dyDescent="0.25">
      <c r="B2216" s="7"/>
      <c r="C2216" s="4"/>
      <c r="D2216" s="3"/>
      <c r="E2216" s="3"/>
      <c r="F2216" s="3"/>
      <c r="G2216" s="3"/>
    </row>
    <row r="2217" spans="2:7" x14ac:dyDescent="0.25">
      <c r="B2217" s="7"/>
      <c r="C2217" s="4"/>
      <c r="D2217" s="3"/>
      <c r="E2217" s="3"/>
      <c r="F2217" s="3"/>
      <c r="G2217" s="3"/>
    </row>
    <row r="2218" spans="2:7" x14ac:dyDescent="0.25">
      <c r="B2218" s="7"/>
      <c r="C2218" s="4"/>
      <c r="D2218" s="3"/>
      <c r="E2218" s="3"/>
      <c r="F2218" s="3"/>
      <c r="G2218" s="3"/>
    </row>
    <row r="2219" spans="2:7" x14ac:dyDescent="0.25">
      <c r="B2219" s="7"/>
      <c r="C2219" s="4"/>
      <c r="D2219" s="3"/>
      <c r="E2219" s="3"/>
      <c r="F2219" s="3"/>
      <c r="G2219" s="3"/>
    </row>
    <row r="2220" spans="2:7" x14ac:dyDescent="0.25">
      <c r="B2220" s="7"/>
      <c r="C2220" s="4"/>
      <c r="D2220" s="3"/>
      <c r="E2220" s="3"/>
      <c r="F2220" s="3"/>
      <c r="G2220" s="3"/>
    </row>
    <row r="2221" spans="2:7" x14ac:dyDescent="0.25">
      <c r="B2221" s="7"/>
      <c r="C2221" s="4"/>
      <c r="D2221" s="3"/>
      <c r="E2221" s="3"/>
      <c r="F2221" s="3"/>
      <c r="G2221" s="3"/>
    </row>
    <row r="2222" spans="2:7" x14ac:dyDescent="0.25">
      <c r="B2222" s="7"/>
      <c r="C2222" s="4"/>
      <c r="D2222" s="3"/>
      <c r="E2222" s="3"/>
      <c r="F2222" s="3"/>
      <c r="G2222" s="3"/>
    </row>
    <row r="2223" spans="2:7" x14ac:dyDescent="0.25">
      <c r="B2223" s="7"/>
      <c r="C2223" s="4"/>
      <c r="D2223" s="3"/>
      <c r="E2223" s="3"/>
      <c r="F2223" s="3"/>
      <c r="G2223" s="3"/>
    </row>
    <row r="2224" spans="2:7" x14ac:dyDescent="0.25">
      <c r="B2224" s="7"/>
      <c r="C2224" s="4"/>
      <c r="D2224" s="3"/>
      <c r="E2224" s="3"/>
      <c r="F2224" s="3"/>
      <c r="G2224" s="3"/>
    </row>
    <row r="2225" spans="2:7" x14ac:dyDescent="0.25">
      <c r="B2225" s="7"/>
      <c r="C2225" s="4"/>
      <c r="D2225" s="3"/>
      <c r="E2225" s="3"/>
      <c r="F2225" s="3"/>
      <c r="G2225" s="3"/>
    </row>
    <row r="2226" spans="2:7" x14ac:dyDescent="0.25">
      <c r="B2226" s="7"/>
      <c r="C2226" s="4"/>
      <c r="D2226" s="3"/>
      <c r="E2226" s="3"/>
      <c r="F2226" s="3"/>
      <c r="G2226" s="3"/>
    </row>
    <row r="2227" spans="2:7" x14ac:dyDescent="0.25">
      <c r="B2227" s="7"/>
      <c r="C2227" s="4"/>
      <c r="D2227" s="3"/>
      <c r="E2227" s="3"/>
      <c r="F2227" s="3"/>
      <c r="G2227" s="3"/>
    </row>
    <row r="2228" spans="2:7" x14ac:dyDescent="0.25">
      <c r="B2228" s="7"/>
      <c r="C2228" s="4"/>
      <c r="D2228" s="3"/>
      <c r="E2228" s="3"/>
      <c r="F2228" s="3"/>
      <c r="G2228" s="3"/>
    </row>
    <row r="2229" spans="2:7" x14ac:dyDescent="0.25">
      <c r="B2229" s="7"/>
      <c r="C2229" s="4"/>
      <c r="D2229" s="3"/>
      <c r="E2229" s="3"/>
      <c r="F2229" s="3"/>
      <c r="G2229" s="3"/>
    </row>
    <row r="2230" spans="2:7" x14ac:dyDescent="0.25">
      <c r="B2230" s="7"/>
      <c r="C2230" s="4"/>
      <c r="D2230" s="3"/>
      <c r="E2230" s="3"/>
      <c r="F2230" s="3"/>
      <c r="G2230" s="3"/>
    </row>
    <row r="2231" spans="2:7" x14ac:dyDescent="0.25">
      <c r="B2231" s="7"/>
      <c r="C2231" s="4"/>
      <c r="D2231" s="3"/>
      <c r="E2231" s="3"/>
      <c r="F2231" s="3"/>
      <c r="G2231" s="3"/>
    </row>
    <row r="2232" spans="2:7" x14ac:dyDescent="0.25">
      <c r="B2232" s="7"/>
      <c r="C2232" s="4"/>
      <c r="D2232" s="3"/>
      <c r="E2232" s="3"/>
      <c r="F2232" s="3"/>
      <c r="G2232" s="3"/>
    </row>
    <row r="2233" spans="2:7" x14ac:dyDescent="0.25">
      <c r="B2233" s="7"/>
      <c r="C2233" s="4"/>
      <c r="D2233" s="3"/>
      <c r="E2233" s="3"/>
      <c r="F2233" s="3"/>
      <c r="G2233" s="3"/>
    </row>
    <row r="2234" spans="2:7" x14ac:dyDescent="0.25">
      <c r="B2234" s="7"/>
      <c r="C2234" s="4"/>
      <c r="D2234" s="3"/>
      <c r="E2234" s="3"/>
      <c r="F2234" s="3"/>
      <c r="G2234" s="3"/>
    </row>
    <row r="2235" spans="2:7" x14ac:dyDescent="0.25">
      <c r="B2235" s="7"/>
      <c r="C2235" s="4"/>
      <c r="D2235" s="3"/>
      <c r="E2235" s="3"/>
      <c r="F2235" s="3"/>
      <c r="G2235" s="3"/>
    </row>
    <row r="2236" spans="2:7" x14ac:dyDescent="0.25">
      <c r="B2236" s="7"/>
      <c r="C2236" s="4"/>
      <c r="D2236" s="3"/>
      <c r="E2236" s="3"/>
      <c r="F2236" s="3"/>
      <c r="G2236" s="3"/>
    </row>
    <row r="2237" spans="2:7" x14ac:dyDescent="0.25">
      <c r="B2237" s="7"/>
      <c r="C2237" s="4"/>
      <c r="D2237" s="3"/>
      <c r="E2237" s="3"/>
      <c r="F2237" s="3"/>
      <c r="G2237" s="3"/>
    </row>
    <row r="2238" spans="2:7" x14ac:dyDescent="0.25">
      <c r="B2238" s="7"/>
      <c r="C2238" s="4"/>
      <c r="D2238" s="3"/>
      <c r="E2238" s="3"/>
      <c r="F2238" s="3"/>
      <c r="G2238" s="3"/>
    </row>
    <row r="2239" spans="2:7" x14ac:dyDescent="0.25">
      <c r="B2239" s="7"/>
      <c r="C2239" s="4"/>
      <c r="D2239" s="3"/>
      <c r="E2239" s="3"/>
      <c r="F2239" s="3"/>
      <c r="G2239" s="3"/>
    </row>
    <row r="2240" spans="2:7" x14ac:dyDescent="0.25">
      <c r="B2240" s="7"/>
      <c r="C2240" s="4"/>
      <c r="D2240" s="3"/>
      <c r="E2240" s="3"/>
      <c r="F2240" s="3"/>
      <c r="G2240" s="3"/>
    </row>
    <row r="2241" spans="2:7" x14ac:dyDescent="0.25">
      <c r="B2241" s="7"/>
      <c r="C2241" s="4"/>
      <c r="D2241" s="3"/>
      <c r="E2241" s="3"/>
      <c r="F2241" s="3"/>
      <c r="G2241" s="3"/>
    </row>
    <row r="2242" spans="2:7" x14ac:dyDescent="0.25">
      <c r="B2242" s="7"/>
      <c r="C2242" s="4"/>
      <c r="D2242" s="3"/>
      <c r="E2242" s="3"/>
      <c r="F2242" s="3"/>
      <c r="G2242" s="3"/>
    </row>
    <row r="2243" spans="2:7" x14ac:dyDescent="0.25">
      <c r="B2243" s="7"/>
      <c r="C2243" s="4"/>
      <c r="D2243" s="3"/>
      <c r="E2243" s="3"/>
      <c r="F2243" s="3"/>
      <c r="G2243" s="3"/>
    </row>
    <row r="2244" spans="2:7" x14ac:dyDescent="0.25">
      <c r="B2244" s="7"/>
      <c r="C2244" s="4"/>
      <c r="D2244" s="3"/>
      <c r="E2244" s="3"/>
      <c r="F2244" s="3"/>
      <c r="G2244" s="3"/>
    </row>
    <row r="2245" spans="2:7" x14ac:dyDescent="0.25">
      <c r="B2245" s="7"/>
      <c r="C2245" s="4"/>
      <c r="D2245" s="3"/>
      <c r="E2245" s="3"/>
      <c r="F2245" s="3"/>
      <c r="G2245" s="3"/>
    </row>
    <row r="2246" spans="2:7" x14ac:dyDescent="0.25">
      <c r="B2246" s="7"/>
      <c r="C2246" s="4"/>
      <c r="D2246" s="3"/>
      <c r="E2246" s="3"/>
      <c r="F2246" s="3"/>
      <c r="G2246" s="3"/>
    </row>
    <row r="2247" spans="2:7" x14ac:dyDescent="0.25">
      <c r="B2247" s="7"/>
      <c r="C2247" s="4"/>
      <c r="D2247" s="3"/>
      <c r="E2247" s="3"/>
      <c r="F2247" s="3"/>
      <c r="G2247" s="3"/>
    </row>
    <row r="2248" spans="2:7" x14ac:dyDescent="0.25">
      <c r="B2248" s="7"/>
      <c r="C2248" s="4"/>
      <c r="D2248" s="3"/>
      <c r="E2248" s="3"/>
      <c r="F2248" s="3"/>
      <c r="G2248" s="3"/>
    </row>
    <row r="2249" spans="2:7" x14ac:dyDescent="0.25">
      <c r="B2249" s="7"/>
      <c r="C2249" s="4"/>
      <c r="D2249" s="3"/>
      <c r="E2249" s="3"/>
      <c r="F2249" s="3"/>
      <c r="G2249" s="3"/>
    </row>
    <row r="2250" spans="2:7" x14ac:dyDescent="0.25">
      <c r="B2250" s="7"/>
      <c r="C2250" s="4"/>
      <c r="D2250" s="3"/>
      <c r="E2250" s="3"/>
      <c r="F2250" s="3"/>
      <c r="G2250" s="3"/>
    </row>
    <row r="2251" spans="2:7" x14ac:dyDescent="0.25">
      <c r="B2251" s="7"/>
      <c r="C2251" s="4"/>
      <c r="D2251" s="3"/>
      <c r="E2251" s="3"/>
      <c r="F2251" s="3"/>
      <c r="G2251" s="3"/>
    </row>
    <row r="2252" spans="2:7" x14ac:dyDescent="0.25">
      <c r="B2252" s="7"/>
      <c r="C2252" s="4"/>
      <c r="D2252" s="3"/>
      <c r="E2252" s="3"/>
      <c r="F2252" s="3"/>
      <c r="G2252" s="3"/>
    </row>
    <row r="2253" spans="2:7" x14ac:dyDescent="0.25">
      <c r="B2253" s="7"/>
      <c r="C2253" s="4"/>
      <c r="D2253" s="3"/>
      <c r="E2253" s="3"/>
      <c r="F2253" s="3"/>
      <c r="G2253" s="3"/>
    </row>
    <row r="2254" spans="2:7" x14ac:dyDescent="0.25">
      <c r="B2254" s="7"/>
      <c r="C2254" s="4"/>
      <c r="D2254" s="3"/>
      <c r="E2254" s="3"/>
      <c r="F2254" s="3"/>
      <c r="G2254" s="3"/>
    </row>
    <row r="2255" spans="2:7" x14ac:dyDescent="0.25">
      <c r="B2255" s="7"/>
      <c r="C2255" s="4"/>
      <c r="D2255" s="3"/>
      <c r="E2255" s="3"/>
      <c r="F2255" s="3"/>
      <c r="G2255" s="3"/>
    </row>
    <row r="2256" spans="2:7" x14ac:dyDescent="0.25">
      <c r="B2256" s="7"/>
      <c r="C2256" s="4"/>
      <c r="D2256" s="3"/>
      <c r="E2256" s="3"/>
      <c r="F2256" s="3"/>
      <c r="G2256" s="3"/>
    </row>
    <row r="2257" spans="2:7" x14ac:dyDescent="0.25">
      <c r="B2257" s="7"/>
      <c r="C2257" s="4"/>
      <c r="D2257" s="3"/>
      <c r="E2257" s="3"/>
      <c r="F2257" s="3"/>
      <c r="G2257" s="3"/>
    </row>
    <row r="2258" spans="2:7" x14ac:dyDescent="0.25">
      <c r="B2258" s="7"/>
      <c r="C2258" s="4"/>
      <c r="D2258" s="3"/>
      <c r="E2258" s="3"/>
      <c r="F2258" s="3"/>
      <c r="G2258" s="3"/>
    </row>
    <row r="2259" spans="2:7" x14ac:dyDescent="0.25">
      <c r="B2259" s="7"/>
      <c r="C2259" s="4"/>
      <c r="D2259" s="3"/>
      <c r="E2259" s="3"/>
      <c r="F2259" s="3"/>
      <c r="G2259" s="3"/>
    </row>
    <row r="2260" spans="2:7" x14ac:dyDescent="0.25">
      <c r="B2260" s="7"/>
      <c r="C2260" s="4"/>
      <c r="D2260" s="3"/>
      <c r="E2260" s="3"/>
      <c r="F2260" s="3"/>
      <c r="G2260" s="3"/>
    </row>
    <row r="2261" spans="2:7" x14ac:dyDescent="0.25">
      <c r="B2261" s="7"/>
      <c r="C2261" s="4"/>
      <c r="D2261" s="3"/>
      <c r="E2261" s="3"/>
      <c r="F2261" s="3"/>
      <c r="G2261" s="3"/>
    </row>
    <row r="2262" spans="2:7" x14ac:dyDescent="0.25">
      <c r="B2262" s="7"/>
      <c r="C2262" s="4"/>
      <c r="D2262" s="3"/>
      <c r="E2262" s="3"/>
      <c r="F2262" s="3"/>
      <c r="G2262" s="3"/>
    </row>
    <row r="2263" spans="2:7" x14ac:dyDescent="0.25">
      <c r="B2263" s="7"/>
      <c r="C2263" s="4"/>
      <c r="D2263" s="3"/>
      <c r="E2263" s="3"/>
      <c r="F2263" s="3"/>
      <c r="G2263" s="3"/>
    </row>
    <row r="2264" spans="2:7" x14ac:dyDescent="0.25">
      <c r="B2264" s="7"/>
      <c r="C2264" s="4"/>
      <c r="D2264" s="3"/>
      <c r="E2264" s="3"/>
      <c r="F2264" s="3"/>
      <c r="G2264" s="3"/>
    </row>
    <row r="2265" spans="2:7" x14ac:dyDescent="0.25">
      <c r="B2265" s="7"/>
      <c r="C2265" s="4"/>
      <c r="D2265" s="3"/>
      <c r="E2265" s="3"/>
      <c r="F2265" s="3"/>
      <c r="G2265" s="3"/>
    </row>
    <row r="2266" spans="2:7" x14ac:dyDescent="0.25">
      <c r="B2266" s="7"/>
      <c r="C2266" s="4"/>
      <c r="D2266" s="3"/>
      <c r="E2266" s="3"/>
      <c r="F2266" s="3"/>
      <c r="G2266" s="3"/>
    </row>
    <row r="2267" spans="2:7" x14ac:dyDescent="0.25">
      <c r="B2267" s="7"/>
      <c r="C2267" s="4"/>
      <c r="D2267" s="3"/>
      <c r="E2267" s="3"/>
      <c r="F2267" s="3"/>
      <c r="G2267" s="3"/>
    </row>
    <row r="2268" spans="2:7" x14ac:dyDescent="0.25">
      <c r="B2268" s="7"/>
      <c r="C2268" s="4"/>
      <c r="D2268" s="3"/>
      <c r="E2268" s="3"/>
      <c r="F2268" s="3"/>
      <c r="G2268" s="3"/>
    </row>
    <row r="2269" spans="2:7" x14ac:dyDescent="0.25">
      <c r="B2269" s="7"/>
      <c r="C2269" s="4"/>
      <c r="D2269" s="3"/>
      <c r="E2269" s="3"/>
      <c r="F2269" s="3"/>
      <c r="G2269" s="3"/>
    </row>
    <row r="2270" spans="2:7" x14ac:dyDescent="0.25">
      <c r="B2270" s="7"/>
      <c r="C2270" s="4"/>
      <c r="D2270" s="3"/>
      <c r="E2270" s="3"/>
      <c r="F2270" s="3"/>
      <c r="G2270" s="3"/>
    </row>
    <row r="2271" spans="2:7" x14ac:dyDescent="0.25">
      <c r="B2271" s="7"/>
      <c r="C2271" s="4"/>
      <c r="D2271" s="3"/>
      <c r="E2271" s="3"/>
      <c r="F2271" s="3"/>
      <c r="G2271" s="3"/>
    </row>
    <row r="2272" spans="2:7" x14ac:dyDescent="0.25">
      <c r="B2272" s="7"/>
      <c r="C2272" s="4"/>
      <c r="D2272" s="3"/>
      <c r="E2272" s="3"/>
      <c r="F2272" s="3"/>
      <c r="G2272" s="3"/>
    </row>
    <row r="2273" spans="2:7" x14ac:dyDescent="0.25">
      <c r="B2273" s="7"/>
      <c r="C2273" s="4"/>
      <c r="D2273" s="3"/>
      <c r="E2273" s="3"/>
      <c r="F2273" s="3"/>
      <c r="G2273" s="3"/>
    </row>
    <row r="2274" spans="2:7" x14ac:dyDescent="0.25">
      <c r="B2274" s="7"/>
      <c r="C2274" s="4"/>
      <c r="D2274" s="3"/>
      <c r="E2274" s="3"/>
      <c r="F2274" s="3"/>
      <c r="G2274" s="3"/>
    </row>
    <row r="2275" spans="2:7" x14ac:dyDescent="0.25">
      <c r="B2275" s="7"/>
      <c r="C2275" s="4"/>
      <c r="D2275" s="3"/>
      <c r="E2275" s="3"/>
      <c r="F2275" s="3"/>
      <c r="G2275" s="3"/>
    </row>
    <row r="2276" spans="2:7" x14ac:dyDescent="0.25">
      <c r="B2276" s="7"/>
      <c r="C2276" s="4"/>
      <c r="D2276" s="3"/>
      <c r="E2276" s="3"/>
      <c r="F2276" s="3"/>
      <c r="G2276" s="3"/>
    </row>
    <row r="2277" spans="2:7" x14ac:dyDescent="0.25">
      <c r="B2277" s="7"/>
      <c r="C2277" s="4"/>
      <c r="D2277" s="3"/>
      <c r="E2277" s="3"/>
      <c r="F2277" s="3"/>
      <c r="G2277" s="3"/>
    </row>
    <row r="2278" spans="2:7" x14ac:dyDescent="0.25">
      <c r="B2278" s="7"/>
      <c r="C2278" s="4"/>
      <c r="D2278" s="3"/>
      <c r="E2278" s="3"/>
      <c r="F2278" s="3"/>
      <c r="G2278" s="3"/>
    </row>
    <row r="2279" spans="2:7" x14ac:dyDescent="0.25">
      <c r="B2279" s="7"/>
      <c r="C2279" s="4"/>
      <c r="D2279" s="3"/>
      <c r="E2279" s="3"/>
      <c r="F2279" s="3"/>
      <c r="G2279" s="3"/>
    </row>
    <row r="2280" spans="2:7" x14ac:dyDescent="0.25">
      <c r="B2280" s="7"/>
      <c r="C2280" s="4"/>
      <c r="D2280" s="3"/>
      <c r="E2280" s="3"/>
      <c r="F2280" s="3"/>
      <c r="G2280" s="3"/>
    </row>
    <row r="2281" spans="2:7" x14ac:dyDescent="0.25">
      <c r="B2281" s="7"/>
      <c r="C2281" s="4"/>
      <c r="D2281" s="3"/>
      <c r="E2281" s="3"/>
      <c r="F2281" s="3"/>
      <c r="G2281" s="3"/>
    </row>
    <row r="2282" spans="2:7" x14ac:dyDescent="0.25">
      <c r="B2282" s="7"/>
      <c r="C2282" s="4"/>
      <c r="D2282" s="3"/>
      <c r="E2282" s="3"/>
      <c r="F2282" s="3"/>
      <c r="G2282" s="3"/>
    </row>
    <row r="2283" spans="2:7" x14ac:dyDescent="0.25">
      <c r="B2283" s="7"/>
      <c r="C2283" s="4"/>
      <c r="D2283" s="3"/>
      <c r="E2283" s="3"/>
      <c r="F2283" s="3"/>
      <c r="G2283" s="3"/>
    </row>
    <row r="2284" spans="2:7" x14ac:dyDescent="0.25">
      <c r="B2284" s="7"/>
      <c r="C2284" s="4"/>
      <c r="D2284" s="3"/>
      <c r="E2284" s="3"/>
      <c r="F2284" s="3"/>
      <c r="G2284" s="3"/>
    </row>
    <row r="2285" spans="2:7" x14ac:dyDescent="0.25">
      <c r="B2285" s="7"/>
      <c r="C2285" s="4"/>
      <c r="D2285" s="3"/>
      <c r="E2285" s="3"/>
      <c r="F2285" s="3"/>
      <c r="G2285" s="3"/>
    </row>
    <row r="2286" spans="2:7" x14ac:dyDescent="0.25">
      <c r="B2286" s="7"/>
      <c r="C2286" s="4"/>
      <c r="D2286" s="3"/>
      <c r="E2286" s="3"/>
      <c r="F2286" s="3"/>
      <c r="G2286" s="3"/>
    </row>
    <row r="2287" spans="2:7" x14ac:dyDescent="0.25">
      <c r="B2287" s="7"/>
      <c r="C2287" s="4"/>
      <c r="D2287" s="3"/>
      <c r="E2287" s="3"/>
      <c r="F2287" s="3"/>
      <c r="G2287" s="3"/>
    </row>
    <row r="2288" spans="2:7" x14ac:dyDescent="0.25">
      <c r="B2288" s="7"/>
      <c r="C2288" s="4"/>
      <c r="D2288" s="3"/>
      <c r="E2288" s="3"/>
      <c r="F2288" s="3"/>
      <c r="G2288" s="3"/>
    </row>
    <row r="2289" spans="2:7" x14ac:dyDescent="0.25">
      <c r="B2289" s="7"/>
      <c r="C2289" s="4"/>
      <c r="D2289" s="3"/>
      <c r="E2289" s="3"/>
      <c r="F2289" s="3"/>
      <c r="G2289" s="3"/>
    </row>
    <row r="2290" spans="2:7" x14ac:dyDescent="0.25">
      <c r="B2290" s="7"/>
      <c r="C2290" s="4"/>
      <c r="D2290" s="3"/>
      <c r="E2290" s="3"/>
      <c r="F2290" s="3"/>
      <c r="G2290" s="3"/>
    </row>
    <row r="2291" spans="2:7" x14ac:dyDescent="0.25">
      <c r="B2291" s="7"/>
      <c r="C2291" s="4"/>
      <c r="D2291" s="3"/>
      <c r="E2291" s="3"/>
      <c r="F2291" s="3"/>
      <c r="G2291" s="3"/>
    </row>
    <row r="2292" spans="2:7" x14ac:dyDescent="0.25">
      <c r="B2292" s="7"/>
      <c r="C2292" s="4"/>
      <c r="D2292" s="3"/>
      <c r="E2292" s="3"/>
      <c r="F2292" s="3"/>
      <c r="G2292" s="3"/>
    </row>
    <row r="2293" spans="2:7" x14ac:dyDescent="0.25">
      <c r="B2293" s="7"/>
      <c r="C2293" s="4"/>
      <c r="D2293" s="3"/>
      <c r="E2293" s="3"/>
      <c r="F2293" s="3"/>
      <c r="G2293" s="3"/>
    </row>
    <row r="2294" spans="2:7" x14ac:dyDescent="0.25">
      <c r="B2294" s="7"/>
      <c r="C2294" s="4"/>
      <c r="D2294" s="3"/>
      <c r="E2294" s="3"/>
      <c r="F2294" s="3"/>
      <c r="G2294" s="3"/>
    </row>
    <row r="2295" spans="2:7" x14ac:dyDescent="0.25">
      <c r="B2295" s="7"/>
      <c r="C2295" s="4"/>
      <c r="D2295" s="3"/>
      <c r="E2295" s="3"/>
      <c r="F2295" s="3"/>
      <c r="G2295" s="3"/>
    </row>
    <row r="2296" spans="2:7" x14ac:dyDescent="0.25">
      <c r="B2296" s="7"/>
      <c r="C2296" s="4"/>
      <c r="D2296" s="3"/>
      <c r="E2296" s="3"/>
      <c r="F2296" s="3"/>
      <c r="G2296" s="3"/>
    </row>
    <row r="2297" spans="2:7" x14ac:dyDescent="0.25">
      <c r="B2297" s="7"/>
      <c r="C2297" s="4"/>
      <c r="D2297" s="3"/>
      <c r="E2297" s="3"/>
      <c r="F2297" s="3"/>
      <c r="G2297" s="3"/>
    </row>
    <row r="2298" spans="2:7" x14ac:dyDescent="0.25">
      <c r="B2298" s="7"/>
      <c r="C2298" s="4"/>
      <c r="D2298" s="3"/>
      <c r="E2298" s="3"/>
      <c r="F2298" s="3"/>
      <c r="G2298" s="3"/>
    </row>
    <row r="2299" spans="2:7" x14ac:dyDescent="0.25">
      <c r="B2299" s="7"/>
      <c r="C2299" s="4"/>
      <c r="D2299" s="3"/>
      <c r="E2299" s="3"/>
      <c r="F2299" s="3"/>
      <c r="G2299" s="3"/>
    </row>
    <row r="2300" spans="2:7" x14ac:dyDescent="0.25">
      <c r="B2300" s="7"/>
      <c r="C2300" s="4"/>
      <c r="D2300" s="3"/>
      <c r="E2300" s="3"/>
      <c r="F2300" s="3"/>
      <c r="G2300" s="3"/>
    </row>
    <row r="2301" spans="2:7" x14ac:dyDescent="0.25">
      <c r="B2301" s="7"/>
      <c r="C2301" s="4"/>
      <c r="D2301" s="3"/>
      <c r="E2301" s="3"/>
      <c r="F2301" s="3"/>
      <c r="G2301" s="3"/>
    </row>
    <row r="2302" spans="2:7" x14ac:dyDescent="0.25">
      <c r="B2302" s="7"/>
      <c r="C2302" s="4"/>
      <c r="D2302" s="3"/>
      <c r="E2302" s="3"/>
      <c r="F2302" s="3"/>
      <c r="G2302" s="3"/>
    </row>
    <row r="2303" spans="2:7" x14ac:dyDescent="0.25">
      <c r="B2303" s="7"/>
      <c r="C2303" s="4"/>
      <c r="D2303" s="3"/>
      <c r="E2303" s="3"/>
      <c r="F2303" s="3"/>
      <c r="G2303" s="3"/>
    </row>
    <row r="2304" spans="2:7" x14ac:dyDescent="0.25">
      <c r="B2304" s="7"/>
      <c r="C2304" s="4"/>
      <c r="D2304" s="3"/>
      <c r="E2304" s="3"/>
      <c r="F2304" s="3"/>
      <c r="G2304" s="3"/>
    </row>
    <row r="2305" spans="2:7" x14ac:dyDescent="0.25">
      <c r="B2305" s="7"/>
      <c r="C2305" s="4"/>
      <c r="D2305" s="3"/>
      <c r="E2305" s="3"/>
      <c r="F2305" s="3"/>
      <c r="G2305" s="3"/>
    </row>
    <row r="2306" spans="2:7" x14ac:dyDescent="0.25">
      <c r="B2306" s="7"/>
      <c r="C2306" s="4"/>
      <c r="D2306" s="3"/>
      <c r="E2306" s="3"/>
      <c r="F2306" s="3"/>
      <c r="G2306" s="3"/>
    </row>
    <row r="2307" spans="2:7" x14ac:dyDescent="0.25">
      <c r="B2307" s="7"/>
      <c r="C2307" s="4"/>
      <c r="D2307" s="3"/>
      <c r="E2307" s="3"/>
      <c r="F2307" s="3"/>
      <c r="G2307" s="3"/>
    </row>
    <row r="2308" spans="2:7" x14ac:dyDescent="0.25">
      <c r="B2308" s="7"/>
      <c r="C2308" s="4"/>
      <c r="D2308" s="3"/>
      <c r="E2308" s="3"/>
      <c r="F2308" s="3"/>
      <c r="G2308" s="3"/>
    </row>
    <row r="2309" spans="2:7" x14ac:dyDescent="0.25">
      <c r="B2309" s="7"/>
      <c r="C2309" s="4"/>
      <c r="D2309" s="3"/>
      <c r="E2309" s="3"/>
      <c r="F2309" s="3"/>
      <c r="G2309" s="3"/>
    </row>
    <row r="2310" spans="2:7" x14ac:dyDescent="0.25">
      <c r="B2310" s="7"/>
      <c r="C2310" s="4"/>
      <c r="D2310" s="3"/>
      <c r="E2310" s="3"/>
      <c r="F2310" s="3"/>
      <c r="G2310" s="3"/>
    </row>
    <row r="2311" spans="2:7" x14ac:dyDescent="0.25">
      <c r="B2311" s="7"/>
      <c r="C2311" s="4"/>
      <c r="D2311" s="3"/>
      <c r="E2311" s="3"/>
      <c r="F2311" s="3"/>
      <c r="G2311" s="3"/>
    </row>
    <row r="2312" spans="2:7" x14ac:dyDescent="0.25">
      <c r="B2312" s="7"/>
      <c r="C2312" s="4"/>
      <c r="D2312" s="3"/>
      <c r="E2312" s="3"/>
      <c r="F2312" s="3"/>
      <c r="G2312" s="3"/>
    </row>
    <row r="2313" spans="2:7" x14ac:dyDescent="0.25">
      <c r="B2313" s="7"/>
      <c r="C2313" s="4"/>
      <c r="D2313" s="3"/>
      <c r="E2313" s="3"/>
      <c r="F2313" s="3"/>
      <c r="G2313" s="3"/>
    </row>
    <row r="2314" spans="2:7" x14ac:dyDescent="0.25">
      <c r="B2314" s="7"/>
      <c r="C2314" s="4"/>
      <c r="D2314" s="3"/>
      <c r="E2314" s="3"/>
      <c r="F2314" s="3"/>
      <c r="G2314" s="3"/>
    </row>
    <row r="2315" spans="2:7" x14ac:dyDescent="0.25">
      <c r="B2315" s="7"/>
      <c r="C2315" s="4"/>
      <c r="D2315" s="3"/>
      <c r="E2315" s="3"/>
      <c r="F2315" s="3"/>
      <c r="G2315" s="3"/>
    </row>
    <row r="2316" spans="2:7" x14ac:dyDescent="0.25">
      <c r="B2316" s="7"/>
      <c r="C2316" s="4"/>
      <c r="D2316" s="3"/>
      <c r="E2316" s="3"/>
      <c r="F2316" s="3"/>
      <c r="G2316" s="3"/>
    </row>
    <row r="2317" spans="2:7" x14ac:dyDescent="0.25">
      <c r="B2317" s="7"/>
      <c r="C2317" s="4"/>
      <c r="D2317" s="3"/>
      <c r="E2317" s="3"/>
      <c r="F2317" s="3"/>
      <c r="G2317" s="3"/>
    </row>
    <row r="2318" spans="2:7" x14ac:dyDescent="0.25">
      <c r="B2318" s="7"/>
      <c r="C2318" s="4"/>
      <c r="D2318" s="3"/>
      <c r="E2318" s="3"/>
      <c r="F2318" s="3"/>
      <c r="G2318" s="3"/>
    </row>
    <row r="2319" spans="2:7" x14ac:dyDescent="0.25">
      <c r="B2319" s="7"/>
      <c r="C2319" s="4"/>
      <c r="D2319" s="3"/>
      <c r="E2319" s="3"/>
      <c r="F2319" s="3"/>
      <c r="G2319" s="3"/>
    </row>
    <row r="2320" spans="2:7" x14ac:dyDescent="0.25">
      <c r="B2320" s="7"/>
      <c r="C2320" s="4"/>
      <c r="D2320" s="3"/>
      <c r="E2320" s="3"/>
      <c r="F2320" s="3"/>
      <c r="G2320" s="3"/>
    </row>
    <row r="2321" spans="2:7" x14ac:dyDescent="0.25">
      <c r="B2321" s="7"/>
      <c r="C2321" s="4"/>
      <c r="D2321" s="3"/>
      <c r="E2321" s="3"/>
      <c r="F2321" s="3"/>
      <c r="G2321" s="3"/>
    </row>
    <row r="2322" spans="2:7" x14ac:dyDescent="0.25">
      <c r="B2322" s="7"/>
      <c r="C2322" s="4"/>
      <c r="D2322" s="3"/>
      <c r="E2322" s="3"/>
      <c r="F2322" s="3"/>
      <c r="G2322" s="3"/>
    </row>
    <row r="2323" spans="2:7" x14ac:dyDescent="0.25">
      <c r="B2323" s="7"/>
      <c r="C2323" s="4"/>
      <c r="D2323" s="3"/>
      <c r="E2323" s="3"/>
      <c r="F2323" s="3"/>
      <c r="G2323" s="3"/>
    </row>
    <row r="2324" spans="2:7" x14ac:dyDescent="0.25">
      <c r="B2324" s="7"/>
      <c r="C2324" s="4"/>
      <c r="D2324" s="3"/>
      <c r="E2324" s="3"/>
      <c r="F2324" s="3"/>
      <c r="G2324" s="3"/>
    </row>
    <row r="2325" spans="2:7" x14ac:dyDescent="0.25">
      <c r="B2325" s="7"/>
      <c r="C2325" s="4"/>
      <c r="D2325" s="3"/>
      <c r="E2325" s="3"/>
      <c r="F2325" s="3"/>
      <c r="G2325" s="3"/>
    </row>
    <row r="2326" spans="2:7" x14ac:dyDescent="0.25">
      <c r="B2326" s="7"/>
      <c r="C2326" s="4"/>
      <c r="D2326" s="3"/>
      <c r="E2326" s="3"/>
      <c r="F2326" s="3"/>
      <c r="G2326" s="3"/>
    </row>
    <row r="2327" spans="2:7" x14ac:dyDescent="0.25">
      <c r="B2327" s="7"/>
      <c r="C2327" s="4"/>
      <c r="D2327" s="3"/>
      <c r="E2327" s="3"/>
      <c r="F2327" s="3"/>
      <c r="G2327" s="3"/>
    </row>
    <row r="2328" spans="2:7" x14ac:dyDescent="0.25">
      <c r="B2328" s="7"/>
      <c r="C2328" s="4"/>
      <c r="D2328" s="3"/>
      <c r="E2328" s="3"/>
      <c r="F2328" s="3"/>
      <c r="G2328" s="3"/>
    </row>
    <row r="2329" spans="2:7" x14ac:dyDescent="0.25">
      <c r="B2329" s="7"/>
      <c r="C2329" s="4"/>
      <c r="D2329" s="3"/>
      <c r="E2329" s="3"/>
      <c r="F2329" s="3"/>
      <c r="G2329" s="3"/>
    </row>
    <row r="2330" spans="2:7" x14ac:dyDescent="0.25">
      <c r="B2330" s="7"/>
      <c r="C2330" s="4"/>
      <c r="D2330" s="3"/>
      <c r="E2330" s="3"/>
      <c r="F2330" s="3"/>
      <c r="G2330" s="3"/>
    </row>
    <row r="2331" spans="2:7" x14ac:dyDescent="0.25">
      <c r="B2331" s="7"/>
      <c r="C2331" s="4"/>
      <c r="D2331" s="3"/>
      <c r="E2331" s="3"/>
      <c r="F2331" s="3"/>
      <c r="G2331" s="3"/>
    </row>
    <row r="2332" spans="2:7" x14ac:dyDescent="0.25">
      <c r="B2332" s="7"/>
      <c r="C2332" s="4"/>
      <c r="D2332" s="3"/>
      <c r="E2332" s="3"/>
      <c r="F2332" s="3"/>
      <c r="G2332" s="3"/>
    </row>
    <row r="2333" spans="2:7" x14ac:dyDescent="0.25">
      <c r="B2333" s="7"/>
      <c r="C2333" s="4"/>
      <c r="D2333" s="3"/>
      <c r="E2333" s="3"/>
      <c r="F2333" s="3"/>
      <c r="G2333" s="3"/>
    </row>
    <row r="2334" spans="2:7" x14ac:dyDescent="0.25">
      <c r="B2334" s="7"/>
      <c r="C2334" s="4"/>
      <c r="D2334" s="3"/>
      <c r="E2334" s="3"/>
      <c r="F2334" s="3"/>
      <c r="G2334" s="3"/>
    </row>
    <row r="2335" spans="2:7" x14ac:dyDescent="0.25">
      <c r="B2335" s="7"/>
      <c r="C2335" s="4"/>
      <c r="D2335" s="3"/>
      <c r="E2335" s="3"/>
      <c r="F2335" s="3"/>
      <c r="G2335" s="3"/>
    </row>
    <row r="2336" spans="2:7" x14ac:dyDescent="0.25">
      <c r="B2336" s="7"/>
      <c r="C2336" s="4"/>
      <c r="D2336" s="3"/>
      <c r="E2336" s="3"/>
      <c r="F2336" s="3"/>
      <c r="G2336" s="3"/>
    </row>
    <row r="2337" spans="2:7" x14ac:dyDescent="0.25">
      <c r="B2337" s="7"/>
      <c r="C2337" s="4"/>
      <c r="D2337" s="3"/>
      <c r="E2337" s="3"/>
      <c r="F2337" s="3"/>
      <c r="G2337" s="3"/>
    </row>
    <row r="2338" spans="2:7" x14ac:dyDescent="0.25">
      <c r="B2338" s="7"/>
      <c r="C2338" s="4"/>
      <c r="D2338" s="3"/>
      <c r="E2338" s="3"/>
      <c r="F2338" s="3"/>
      <c r="G2338" s="3"/>
    </row>
    <row r="2339" spans="2:7" x14ac:dyDescent="0.25">
      <c r="B2339" s="7"/>
      <c r="C2339" s="4"/>
      <c r="D2339" s="3"/>
      <c r="E2339" s="3"/>
      <c r="F2339" s="3"/>
      <c r="G2339" s="3"/>
    </row>
    <row r="2340" spans="2:7" x14ac:dyDescent="0.25">
      <c r="B2340" s="7"/>
      <c r="C2340" s="4"/>
      <c r="D2340" s="3"/>
      <c r="E2340" s="3"/>
      <c r="F2340" s="3"/>
      <c r="G2340" s="3"/>
    </row>
    <row r="2341" spans="2:7" x14ac:dyDescent="0.25">
      <c r="B2341" s="7"/>
      <c r="C2341" s="4"/>
      <c r="D2341" s="3"/>
      <c r="E2341" s="3"/>
      <c r="F2341" s="3"/>
      <c r="G2341" s="3"/>
    </row>
    <row r="2342" spans="2:7" x14ac:dyDescent="0.25">
      <c r="B2342" s="7"/>
      <c r="C2342" s="4"/>
      <c r="D2342" s="3"/>
      <c r="E2342" s="3"/>
      <c r="F2342" s="3"/>
      <c r="G2342" s="3"/>
    </row>
    <row r="2343" spans="2:7" x14ac:dyDescent="0.25">
      <c r="B2343" s="7"/>
      <c r="C2343" s="4"/>
      <c r="D2343" s="3"/>
      <c r="E2343" s="3"/>
      <c r="F2343" s="3"/>
      <c r="G2343" s="3"/>
    </row>
    <row r="2344" spans="2:7" x14ac:dyDescent="0.25">
      <c r="B2344" s="7"/>
      <c r="C2344" s="4"/>
      <c r="D2344" s="3"/>
      <c r="E2344" s="3"/>
      <c r="F2344" s="3"/>
      <c r="G2344" s="3"/>
    </row>
    <row r="2345" spans="2:7" x14ac:dyDescent="0.25">
      <c r="B2345" s="7"/>
      <c r="C2345" s="4"/>
      <c r="D2345" s="3"/>
      <c r="E2345" s="3"/>
      <c r="F2345" s="3"/>
      <c r="G2345" s="3"/>
    </row>
    <row r="2346" spans="2:7" x14ac:dyDescent="0.25">
      <c r="B2346" s="7"/>
      <c r="C2346" s="4"/>
      <c r="D2346" s="3"/>
      <c r="E2346" s="3"/>
      <c r="F2346" s="3"/>
      <c r="G2346" s="3"/>
    </row>
    <row r="2347" spans="2:7" x14ac:dyDescent="0.25">
      <c r="B2347" s="7"/>
      <c r="C2347" s="4"/>
      <c r="D2347" s="3"/>
      <c r="E2347" s="3"/>
      <c r="F2347" s="3"/>
      <c r="G2347" s="3"/>
    </row>
    <row r="2348" spans="2:7" x14ac:dyDescent="0.25">
      <c r="B2348" s="7"/>
      <c r="C2348" s="4"/>
      <c r="D2348" s="3"/>
      <c r="E2348" s="3"/>
      <c r="F2348" s="3"/>
      <c r="G2348" s="3"/>
    </row>
    <row r="2349" spans="2:7" x14ac:dyDescent="0.25">
      <c r="B2349" s="7"/>
      <c r="C2349" s="4"/>
      <c r="D2349" s="3"/>
      <c r="E2349" s="3"/>
      <c r="F2349" s="3"/>
      <c r="G2349" s="3"/>
    </row>
    <row r="2350" spans="2:7" x14ac:dyDescent="0.25">
      <c r="B2350" s="7"/>
      <c r="C2350" s="4"/>
      <c r="D2350" s="3"/>
      <c r="E2350" s="3"/>
      <c r="F2350" s="3"/>
      <c r="G2350" s="3"/>
    </row>
    <row r="2351" spans="2:7" x14ac:dyDescent="0.25">
      <c r="B2351" s="7"/>
      <c r="C2351" s="4"/>
      <c r="D2351" s="3"/>
      <c r="E2351" s="3"/>
      <c r="F2351" s="3"/>
      <c r="G2351" s="3"/>
    </row>
    <row r="2352" spans="2:7" x14ac:dyDescent="0.25">
      <c r="B2352" s="7"/>
      <c r="C2352" s="4"/>
      <c r="D2352" s="3"/>
      <c r="E2352" s="3"/>
      <c r="F2352" s="3"/>
      <c r="G2352" s="3"/>
    </row>
    <row r="2353" spans="2:7" x14ac:dyDescent="0.25">
      <c r="B2353" s="7"/>
      <c r="C2353" s="4"/>
      <c r="D2353" s="3"/>
      <c r="E2353" s="3"/>
      <c r="F2353" s="3"/>
      <c r="G2353" s="3"/>
    </row>
    <row r="2354" spans="2:7" x14ac:dyDescent="0.25">
      <c r="B2354" s="7"/>
      <c r="C2354" s="4"/>
      <c r="D2354" s="3"/>
      <c r="E2354" s="3"/>
      <c r="F2354" s="3"/>
      <c r="G2354" s="3"/>
    </row>
    <row r="2355" spans="2:7" x14ac:dyDescent="0.25">
      <c r="B2355" s="7"/>
      <c r="C2355" s="4"/>
      <c r="D2355" s="3"/>
      <c r="E2355" s="3"/>
      <c r="F2355" s="3"/>
      <c r="G2355" s="3"/>
    </row>
    <row r="2356" spans="2:7" x14ac:dyDescent="0.25">
      <c r="B2356" s="7"/>
      <c r="C2356" s="4"/>
      <c r="D2356" s="3"/>
      <c r="E2356" s="3"/>
      <c r="F2356" s="3"/>
      <c r="G2356" s="3"/>
    </row>
    <row r="2357" spans="2:7" x14ac:dyDescent="0.25">
      <c r="B2357" s="7"/>
      <c r="C2357" s="4"/>
      <c r="D2357" s="3"/>
      <c r="E2357" s="3"/>
      <c r="F2357" s="3"/>
      <c r="G2357" s="3"/>
    </row>
    <row r="2358" spans="2:7" x14ac:dyDescent="0.25">
      <c r="B2358" s="7"/>
      <c r="C2358" s="4"/>
      <c r="D2358" s="3"/>
      <c r="E2358" s="3"/>
      <c r="F2358" s="3"/>
      <c r="G2358" s="3"/>
    </row>
    <row r="2359" spans="2:7" x14ac:dyDescent="0.25">
      <c r="B2359" s="7"/>
      <c r="C2359" s="4"/>
      <c r="D2359" s="3"/>
      <c r="E2359" s="3"/>
      <c r="F2359" s="3"/>
      <c r="G2359" s="3"/>
    </row>
    <row r="2360" spans="2:7" x14ac:dyDescent="0.25">
      <c r="B2360" s="7"/>
      <c r="C2360" s="4"/>
      <c r="D2360" s="3"/>
      <c r="E2360" s="3"/>
      <c r="F2360" s="3"/>
      <c r="G2360" s="3"/>
    </row>
    <row r="2361" spans="2:7" x14ac:dyDescent="0.25">
      <c r="B2361" s="7"/>
      <c r="C2361" s="4"/>
      <c r="D2361" s="3"/>
      <c r="E2361" s="3"/>
      <c r="F2361" s="3"/>
      <c r="G2361" s="3"/>
    </row>
    <row r="2362" spans="2:7" x14ac:dyDescent="0.25">
      <c r="B2362" s="7"/>
      <c r="C2362" s="4"/>
      <c r="D2362" s="3"/>
      <c r="E2362" s="3"/>
      <c r="F2362" s="3"/>
      <c r="G2362" s="3"/>
    </row>
    <row r="2363" spans="2:7" x14ac:dyDescent="0.25">
      <c r="B2363" s="7"/>
      <c r="C2363" s="4"/>
      <c r="D2363" s="3"/>
      <c r="E2363" s="3"/>
      <c r="F2363" s="3"/>
      <c r="G2363" s="3"/>
    </row>
    <row r="2364" spans="2:7" x14ac:dyDescent="0.25">
      <c r="B2364" s="7"/>
      <c r="C2364" s="4"/>
      <c r="D2364" s="3"/>
      <c r="E2364" s="3"/>
      <c r="F2364" s="3"/>
      <c r="G2364" s="3"/>
    </row>
    <row r="2365" spans="2:7" x14ac:dyDescent="0.25">
      <c r="B2365" s="7"/>
      <c r="C2365" s="4"/>
      <c r="D2365" s="3"/>
      <c r="E2365" s="3"/>
      <c r="F2365" s="3"/>
      <c r="G2365" s="3"/>
    </row>
    <row r="2366" spans="2:7" x14ac:dyDescent="0.25">
      <c r="B2366" s="7"/>
      <c r="C2366" s="4"/>
      <c r="D2366" s="3"/>
      <c r="E2366" s="3"/>
      <c r="F2366" s="3"/>
      <c r="G2366" s="3"/>
    </row>
    <row r="2367" spans="2:7" x14ac:dyDescent="0.25">
      <c r="B2367" s="7"/>
      <c r="C2367" s="4"/>
      <c r="D2367" s="3"/>
      <c r="E2367" s="3"/>
      <c r="F2367" s="3"/>
      <c r="G2367" s="3"/>
    </row>
    <row r="2368" spans="2:7" x14ac:dyDescent="0.25">
      <c r="B2368" s="7"/>
      <c r="C2368" s="4"/>
      <c r="D2368" s="3"/>
      <c r="E2368" s="3"/>
      <c r="F2368" s="3"/>
      <c r="G2368" s="3"/>
    </row>
    <row r="2369" spans="2:7" x14ac:dyDescent="0.25">
      <c r="B2369" s="7"/>
      <c r="C2369" s="4"/>
      <c r="D2369" s="3"/>
      <c r="E2369" s="3"/>
      <c r="F2369" s="3"/>
      <c r="G2369" s="3"/>
    </row>
    <row r="2370" spans="2:7" x14ac:dyDescent="0.25">
      <c r="B2370" s="7"/>
      <c r="C2370" s="4"/>
      <c r="D2370" s="3"/>
      <c r="E2370" s="3"/>
      <c r="F2370" s="3"/>
      <c r="G2370" s="3"/>
    </row>
    <row r="2371" spans="2:7" x14ac:dyDescent="0.25">
      <c r="B2371" s="7"/>
      <c r="C2371" s="4"/>
      <c r="D2371" s="3"/>
      <c r="E2371" s="3"/>
      <c r="F2371" s="3"/>
      <c r="G2371" s="3"/>
    </row>
    <row r="2372" spans="2:7" x14ac:dyDescent="0.25">
      <c r="B2372" s="7"/>
      <c r="C2372" s="4"/>
      <c r="D2372" s="3"/>
      <c r="E2372" s="3"/>
      <c r="F2372" s="3"/>
      <c r="G2372" s="3"/>
    </row>
    <row r="2373" spans="2:7" x14ac:dyDescent="0.25">
      <c r="B2373" s="7"/>
      <c r="C2373" s="4"/>
      <c r="D2373" s="3"/>
      <c r="E2373" s="3"/>
      <c r="F2373" s="3"/>
      <c r="G2373" s="3"/>
    </row>
    <row r="2374" spans="2:7" x14ac:dyDescent="0.25">
      <c r="B2374" s="7"/>
      <c r="C2374" s="4"/>
      <c r="D2374" s="3"/>
      <c r="E2374" s="3"/>
      <c r="F2374" s="3"/>
      <c r="G2374" s="3"/>
    </row>
    <row r="2375" spans="2:7" x14ac:dyDescent="0.25">
      <c r="B2375" s="7"/>
      <c r="C2375" s="4"/>
      <c r="D2375" s="3"/>
      <c r="E2375" s="3"/>
      <c r="F2375" s="3"/>
      <c r="G2375" s="3"/>
    </row>
    <row r="2376" spans="2:7" x14ac:dyDescent="0.25">
      <c r="B2376" s="7"/>
      <c r="C2376" s="4"/>
      <c r="D2376" s="3"/>
      <c r="E2376" s="3"/>
      <c r="F2376" s="3"/>
      <c r="G2376" s="3"/>
    </row>
    <row r="2377" spans="2:7" x14ac:dyDescent="0.25">
      <c r="B2377" s="7"/>
      <c r="C2377" s="4"/>
      <c r="D2377" s="3"/>
      <c r="E2377" s="3"/>
      <c r="F2377" s="3"/>
      <c r="G2377" s="3"/>
    </row>
    <row r="2378" spans="2:7" x14ac:dyDescent="0.25">
      <c r="B2378" s="7"/>
      <c r="C2378" s="4"/>
      <c r="D2378" s="3"/>
      <c r="E2378" s="3"/>
      <c r="F2378" s="3"/>
      <c r="G2378" s="3"/>
    </row>
    <row r="2379" spans="2:7" x14ac:dyDescent="0.25">
      <c r="B2379" s="7"/>
      <c r="C2379" s="4"/>
      <c r="D2379" s="3"/>
      <c r="E2379" s="3"/>
      <c r="F2379" s="3"/>
      <c r="G2379" s="3"/>
    </row>
    <row r="2380" spans="2:7" x14ac:dyDescent="0.25">
      <c r="B2380" s="7"/>
      <c r="C2380" s="4"/>
      <c r="D2380" s="3"/>
      <c r="E2380" s="3"/>
      <c r="F2380" s="3"/>
      <c r="G2380" s="3"/>
    </row>
    <row r="2381" spans="2:7" x14ac:dyDescent="0.25">
      <c r="B2381" s="7"/>
      <c r="C2381" s="4"/>
      <c r="D2381" s="3"/>
      <c r="E2381" s="3"/>
      <c r="F2381" s="3"/>
      <c r="G2381" s="3"/>
    </row>
    <row r="2382" spans="2:7" x14ac:dyDescent="0.25">
      <c r="B2382" s="7"/>
      <c r="C2382" s="4"/>
      <c r="D2382" s="3"/>
      <c r="E2382" s="3"/>
      <c r="F2382" s="3"/>
      <c r="G2382" s="3"/>
    </row>
    <row r="2383" spans="2:7" x14ac:dyDescent="0.25">
      <c r="B2383" s="7"/>
      <c r="C2383" s="4"/>
      <c r="D2383" s="3"/>
      <c r="E2383" s="3"/>
      <c r="F2383" s="3"/>
      <c r="G2383" s="3"/>
    </row>
    <row r="2384" spans="2:7" x14ac:dyDescent="0.25">
      <c r="B2384" s="7"/>
      <c r="C2384" s="4"/>
      <c r="D2384" s="3"/>
      <c r="E2384" s="3"/>
      <c r="F2384" s="3"/>
      <c r="G2384" s="3"/>
    </row>
    <row r="2385" spans="2:7" x14ac:dyDescent="0.25">
      <c r="B2385" s="7"/>
      <c r="C2385" s="4"/>
      <c r="D2385" s="3"/>
      <c r="E2385" s="3"/>
      <c r="F2385" s="3"/>
      <c r="G2385" s="3"/>
    </row>
    <row r="2386" spans="2:7" x14ac:dyDescent="0.25">
      <c r="B2386" s="7"/>
      <c r="C2386" s="4"/>
      <c r="D2386" s="3"/>
      <c r="E2386" s="3"/>
      <c r="F2386" s="3"/>
      <c r="G2386" s="3"/>
    </row>
    <row r="2387" spans="2:7" x14ac:dyDescent="0.25">
      <c r="B2387" s="7"/>
      <c r="C2387" s="4"/>
      <c r="D2387" s="3"/>
      <c r="E2387" s="3"/>
      <c r="F2387" s="3"/>
      <c r="G2387" s="3"/>
    </row>
    <row r="2388" spans="2:7" x14ac:dyDescent="0.25">
      <c r="B2388" s="7"/>
      <c r="C2388" s="4"/>
      <c r="D2388" s="3"/>
      <c r="E2388" s="3"/>
      <c r="F2388" s="3"/>
      <c r="G2388" s="3"/>
    </row>
    <row r="2389" spans="2:7" x14ac:dyDescent="0.25">
      <c r="B2389" s="7"/>
      <c r="C2389" s="4"/>
      <c r="D2389" s="3"/>
      <c r="E2389" s="3"/>
      <c r="F2389" s="3"/>
      <c r="G2389" s="3"/>
    </row>
    <row r="2390" spans="2:7" x14ac:dyDescent="0.25">
      <c r="B2390" s="7"/>
      <c r="C2390" s="4"/>
      <c r="D2390" s="3"/>
      <c r="E2390" s="3"/>
      <c r="F2390" s="3"/>
      <c r="G2390" s="3"/>
    </row>
    <row r="2391" spans="2:7" x14ac:dyDescent="0.25">
      <c r="B2391" s="7"/>
      <c r="C2391" s="4"/>
      <c r="D2391" s="3"/>
      <c r="E2391" s="3"/>
      <c r="F2391" s="3"/>
      <c r="G2391" s="3"/>
    </row>
    <row r="2392" spans="2:7" x14ac:dyDescent="0.25">
      <c r="B2392" s="7"/>
      <c r="C2392" s="4"/>
      <c r="D2392" s="3"/>
      <c r="E2392" s="3"/>
      <c r="F2392" s="3"/>
      <c r="G2392" s="3"/>
    </row>
    <row r="2393" spans="2:7" x14ac:dyDescent="0.25">
      <c r="B2393" s="7"/>
      <c r="C2393" s="4"/>
      <c r="D2393" s="3"/>
      <c r="E2393" s="3"/>
      <c r="F2393" s="3"/>
      <c r="G2393" s="3"/>
    </row>
    <row r="2394" spans="2:7" x14ac:dyDescent="0.25">
      <c r="B2394" s="7"/>
      <c r="C2394" s="4"/>
      <c r="D2394" s="3"/>
      <c r="E2394" s="3"/>
      <c r="F2394" s="3"/>
      <c r="G2394" s="3"/>
    </row>
    <row r="2395" spans="2:7" x14ac:dyDescent="0.25">
      <c r="B2395" s="7"/>
      <c r="C2395" s="4"/>
      <c r="D2395" s="3"/>
      <c r="E2395" s="3"/>
      <c r="F2395" s="3"/>
      <c r="G2395" s="3"/>
    </row>
    <row r="2396" spans="2:7" x14ac:dyDescent="0.25">
      <c r="B2396" s="7"/>
      <c r="C2396" s="4"/>
      <c r="D2396" s="3"/>
      <c r="E2396" s="3"/>
      <c r="F2396" s="3"/>
      <c r="G2396" s="3"/>
    </row>
    <row r="2397" spans="2:7" x14ac:dyDescent="0.25">
      <c r="B2397" s="7"/>
      <c r="C2397" s="4"/>
      <c r="D2397" s="3"/>
      <c r="E2397" s="3"/>
      <c r="F2397" s="3"/>
      <c r="G2397" s="3"/>
    </row>
    <row r="2398" spans="2:7" x14ac:dyDescent="0.25">
      <c r="B2398" s="7"/>
      <c r="C2398" s="4"/>
      <c r="D2398" s="3"/>
      <c r="E2398" s="3"/>
      <c r="F2398" s="3"/>
      <c r="G2398" s="3"/>
    </row>
    <row r="2399" spans="2:7" x14ac:dyDescent="0.25">
      <c r="B2399" s="7"/>
      <c r="C2399" s="4"/>
      <c r="D2399" s="3"/>
      <c r="E2399" s="3"/>
      <c r="F2399" s="3"/>
      <c r="G2399" s="3"/>
    </row>
    <row r="2400" spans="2:7" x14ac:dyDescent="0.25">
      <c r="B2400" s="7"/>
      <c r="C2400" s="4"/>
      <c r="D2400" s="3"/>
      <c r="E2400" s="3"/>
      <c r="F2400" s="3"/>
      <c r="G2400" s="3"/>
    </row>
    <row r="2401" spans="2:7" x14ac:dyDescent="0.25">
      <c r="B2401" s="7"/>
      <c r="C2401" s="4"/>
      <c r="D2401" s="3"/>
      <c r="E2401" s="3"/>
      <c r="F2401" s="3"/>
      <c r="G2401" s="3"/>
    </row>
    <row r="2402" spans="2:7" x14ac:dyDescent="0.25">
      <c r="B2402" s="7"/>
      <c r="C2402" s="4"/>
      <c r="D2402" s="3"/>
      <c r="E2402" s="3"/>
      <c r="F2402" s="3"/>
      <c r="G2402" s="3"/>
    </row>
    <row r="2403" spans="2:7" x14ac:dyDescent="0.25">
      <c r="B2403" s="7"/>
      <c r="C2403" s="4"/>
      <c r="D2403" s="3"/>
      <c r="E2403" s="3"/>
      <c r="F2403" s="3"/>
      <c r="G2403" s="3"/>
    </row>
    <row r="2404" spans="2:7" x14ac:dyDescent="0.25">
      <c r="B2404" s="7"/>
      <c r="C2404" s="4"/>
      <c r="D2404" s="3"/>
      <c r="E2404" s="3"/>
      <c r="F2404" s="3"/>
      <c r="G2404" s="3"/>
    </row>
    <row r="2405" spans="2:7" x14ac:dyDescent="0.25">
      <c r="B2405" s="7"/>
      <c r="C2405" s="4"/>
      <c r="D2405" s="3"/>
      <c r="E2405" s="3"/>
      <c r="F2405" s="3"/>
      <c r="G2405" s="3"/>
    </row>
    <row r="2406" spans="2:7" x14ac:dyDescent="0.25">
      <c r="B2406" s="7"/>
      <c r="C2406" s="4"/>
      <c r="D2406" s="3"/>
      <c r="E2406" s="3"/>
      <c r="F2406" s="3"/>
      <c r="G2406" s="3"/>
    </row>
    <row r="2407" spans="2:7" x14ac:dyDescent="0.25">
      <c r="B2407" s="7"/>
      <c r="C2407" s="4"/>
      <c r="D2407" s="3"/>
      <c r="E2407" s="3"/>
      <c r="F2407" s="3"/>
      <c r="G2407" s="3"/>
    </row>
    <row r="2408" spans="2:7" x14ac:dyDescent="0.25">
      <c r="B2408" s="7"/>
      <c r="C2408" s="4"/>
      <c r="D2408" s="3"/>
      <c r="E2408" s="3"/>
      <c r="F2408" s="3"/>
      <c r="G2408" s="3"/>
    </row>
    <row r="2409" spans="2:7" x14ac:dyDescent="0.25">
      <c r="B2409" s="7"/>
      <c r="C2409" s="4"/>
      <c r="D2409" s="3"/>
      <c r="E2409" s="3"/>
      <c r="F2409" s="3"/>
      <c r="G2409" s="3"/>
    </row>
    <row r="2410" spans="2:7" x14ac:dyDescent="0.25">
      <c r="B2410" s="7"/>
      <c r="C2410" s="4"/>
      <c r="D2410" s="3"/>
      <c r="E2410" s="3"/>
      <c r="F2410" s="3"/>
      <c r="G2410" s="3"/>
    </row>
    <row r="2411" spans="2:7" x14ac:dyDescent="0.25">
      <c r="B2411" s="7"/>
      <c r="C2411" s="4"/>
      <c r="D2411" s="3"/>
      <c r="E2411" s="3"/>
      <c r="F2411" s="3"/>
      <c r="G2411" s="3"/>
    </row>
    <row r="2412" spans="2:7" x14ac:dyDescent="0.25">
      <c r="B2412" s="7"/>
      <c r="C2412" s="4"/>
      <c r="D2412" s="3"/>
      <c r="E2412" s="3"/>
      <c r="F2412" s="3"/>
      <c r="G2412" s="3"/>
    </row>
    <row r="2413" spans="2:7" x14ac:dyDescent="0.25">
      <c r="B2413" s="7"/>
      <c r="C2413" s="4"/>
      <c r="D2413" s="3"/>
      <c r="E2413" s="3"/>
      <c r="F2413" s="3"/>
      <c r="G2413" s="3"/>
    </row>
    <row r="2414" spans="2:7" x14ac:dyDescent="0.25">
      <c r="B2414" s="7"/>
      <c r="C2414" s="4"/>
      <c r="D2414" s="3"/>
      <c r="E2414" s="3"/>
      <c r="F2414" s="3"/>
      <c r="G2414" s="3"/>
    </row>
    <row r="2415" spans="2:7" x14ac:dyDescent="0.25">
      <c r="B2415" s="7"/>
      <c r="C2415" s="4"/>
      <c r="D2415" s="3"/>
      <c r="E2415" s="3"/>
      <c r="F2415" s="3"/>
      <c r="G2415" s="3"/>
    </row>
    <row r="2416" spans="2:7" x14ac:dyDescent="0.25">
      <c r="B2416" s="7"/>
      <c r="C2416" s="4"/>
      <c r="D2416" s="3"/>
      <c r="E2416" s="3"/>
      <c r="F2416" s="3"/>
      <c r="G2416" s="3"/>
    </row>
    <row r="2417" spans="2:7" x14ac:dyDescent="0.25">
      <c r="B2417" s="7"/>
      <c r="C2417" s="4"/>
      <c r="D2417" s="3"/>
      <c r="E2417" s="3"/>
      <c r="F2417" s="3"/>
      <c r="G2417" s="3"/>
    </row>
    <row r="2418" spans="2:7" x14ac:dyDescent="0.25">
      <c r="B2418" s="7"/>
      <c r="C2418" s="4"/>
      <c r="D2418" s="3"/>
      <c r="E2418" s="3"/>
      <c r="F2418" s="3"/>
      <c r="G2418" s="3"/>
    </row>
    <row r="2419" spans="2:7" x14ac:dyDescent="0.25">
      <c r="B2419" s="7"/>
      <c r="C2419" s="4"/>
      <c r="D2419" s="3"/>
      <c r="E2419" s="3"/>
      <c r="F2419" s="3"/>
      <c r="G2419" s="3"/>
    </row>
    <row r="2420" spans="2:7" x14ac:dyDescent="0.25">
      <c r="B2420" s="7"/>
      <c r="C2420" s="4"/>
      <c r="D2420" s="3"/>
      <c r="E2420" s="3"/>
      <c r="F2420" s="3"/>
      <c r="G2420" s="3"/>
    </row>
    <row r="2421" spans="2:7" x14ac:dyDescent="0.25">
      <c r="B2421" s="7"/>
      <c r="C2421" s="4"/>
      <c r="D2421" s="3"/>
      <c r="E2421" s="3"/>
      <c r="F2421" s="3"/>
      <c r="G2421" s="3"/>
    </row>
    <row r="2422" spans="2:7" x14ac:dyDescent="0.25">
      <c r="B2422" s="7"/>
      <c r="C2422" s="4"/>
      <c r="D2422" s="3"/>
      <c r="E2422" s="3"/>
      <c r="F2422" s="3"/>
      <c r="G2422" s="3"/>
    </row>
    <row r="2423" spans="2:7" x14ac:dyDescent="0.25">
      <c r="B2423" s="7"/>
      <c r="C2423" s="4"/>
      <c r="D2423" s="3"/>
      <c r="E2423" s="3"/>
      <c r="F2423" s="3"/>
      <c r="G2423" s="3"/>
    </row>
    <row r="2424" spans="2:7" x14ac:dyDescent="0.25">
      <c r="B2424" s="7"/>
      <c r="C2424" s="4"/>
      <c r="D2424" s="3"/>
      <c r="E2424" s="3"/>
      <c r="F2424" s="3"/>
      <c r="G2424" s="3"/>
    </row>
    <row r="2425" spans="2:7" x14ac:dyDescent="0.25">
      <c r="B2425" s="7"/>
      <c r="C2425" s="4"/>
      <c r="D2425" s="3"/>
      <c r="E2425" s="3"/>
      <c r="F2425" s="3"/>
      <c r="G2425" s="3"/>
    </row>
    <row r="2426" spans="2:7" x14ac:dyDescent="0.25">
      <c r="B2426" s="7"/>
      <c r="C2426" s="4"/>
      <c r="D2426" s="3"/>
      <c r="E2426" s="3"/>
      <c r="F2426" s="3"/>
      <c r="G2426" s="3"/>
    </row>
    <row r="2427" spans="2:7" x14ac:dyDescent="0.25">
      <c r="B2427" s="7"/>
      <c r="C2427" s="4"/>
      <c r="D2427" s="3"/>
      <c r="E2427" s="3"/>
      <c r="F2427" s="3"/>
      <c r="G2427" s="3"/>
    </row>
    <row r="2428" spans="2:7" x14ac:dyDescent="0.25">
      <c r="B2428" s="7"/>
      <c r="C2428" s="4"/>
      <c r="D2428" s="3"/>
      <c r="E2428" s="3"/>
      <c r="F2428" s="3"/>
      <c r="G2428" s="3"/>
    </row>
    <row r="2429" spans="2:7" x14ac:dyDescent="0.25">
      <c r="B2429" s="7"/>
      <c r="C2429" s="4"/>
      <c r="D2429" s="3"/>
      <c r="E2429" s="3"/>
      <c r="F2429" s="3"/>
      <c r="G2429" s="3"/>
    </row>
    <row r="2430" spans="2:7" x14ac:dyDescent="0.25">
      <c r="B2430" s="7"/>
      <c r="C2430" s="4"/>
      <c r="D2430" s="3"/>
      <c r="E2430" s="3"/>
      <c r="F2430" s="3"/>
      <c r="G2430" s="3"/>
    </row>
    <row r="2431" spans="2:7" x14ac:dyDescent="0.25">
      <c r="B2431" s="7"/>
      <c r="C2431" s="4"/>
      <c r="D2431" s="3"/>
      <c r="E2431" s="3"/>
      <c r="F2431" s="3"/>
      <c r="G2431" s="3"/>
    </row>
    <row r="2432" spans="2:7" x14ac:dyDescent="0.25">
      <c r="B2432" s="7"/>
      <c r="C2432" s="4"/>
      <c r="D2432" s="3"/>
      <c r="E2432" s="3"/>
      <c r="F2432" s="3"/>
      <c r="G2432" s="3"/>
    </row>
    <row r="2433" spans="2:7" x14ac:dyDescent="0.25">
      <c r="B2433" s="7"/>
      <c r="C2433" s="4"/>
      <c r="D2433" s="3"/>
      <c r="E2433" s="3"/>
      <c r="F2433" s="3"/>
      <c r="G2433" s="3"/>
    </row>
    <row r="2434" spans="2:7" x14ac:dyDescent="0.25">
      <c r="B2434" s="7"/>
      <c r="C2434" s="4"/>
      <c r="D2434" s="3"/>
      <c r="E2434" s="3"/>
      <c r="F2434" s="3"/>
      <c r="G2434" s="3"/>
    </row>
    <row r="2435" spans="2:7" x14ac:dyDescent="0.25">
      <c r="B2435" s="7"/>
      <c r="C2435" s="4"/>
      <c r="D2435" s="3"/>
      <c r="E2435" s="3"/>
      <c r="F2435" s="3"/>
      <c r="G2435" s="3"/>
    </row>
    <row r="2436" spans="2:7" x14ac:dyDescent="0.25">
      <c r="B2436" s="7"/>
      <c r="C2436" s="4"/>
      <c r="D2436" s="3"/>
      <c r="E2436" s="3"/>
      <c r="F2436" s="3"/>
      <c r="G2436" s="3"/>
    </row>
    <row r="2437" spans="2:7" x14ac:dyDescent="0.25">
      <c r="B2437" s="7"/>
      <c r="C2437" s="4"/>
      <c r="D2437" s="3"/>
      <c r="E2437" s="3"/>
      <c r="F2437" s="3"/>
      <c r="G2437" s="3"/>
    </row>
    <row r="2438" spans="2:7" x14ac:dyDescent="0.25">
      <c r="B2438" s="7"/>
      <c r="C2438" s="4"/>
      <c r="D2438" s="3"/>
      <c r="E2438" s="3"/>
      <c r="F2438" s="3"/>
      <c r="G2438" s="3"/>
    </row>
    <row r="2439" spans="2:7" x14ac:dyDescent="0.25">
      <c r="B2439" s="7"/>
      <c r="C2439" s="4"/>
      <c r="D2439" s="3"/>
      <c r="E2439" s="3"/>
      <c r="F2439" s="3"/>
      <c r="G2439" s="3"/>
    </row>
    <row r="2440" spans="2:7" x14ac:dyDescent="0.25">
      <c r="B2440" s="7"/>
      <c r="C2440" s="4"/>
      <c r="D2440" s="3"/>
      <c r="E2440" s="3"/>
      <c r="F2440" s="3"/>
      <c r="G2440" s="3"/>
    </row>
    <row r="2441" spans="2:7" x14ac:dyDescent="0.25">
      <c r="B2441" s="7"/>
      <c r="C2441" s="4"/>
      <c r="D2441" s="3"/>
      <c r="E2441" s="3"/>
      <c r="F2441" s="3"/>
      <c r="G2441" s="3"/>
    </row>
    <row r="2442" spans="2:7" x14ac:dyDescent="0.25">
      <c r="B2442" s="7"/>
      <c r="C2442" s="4"/>
      <c r="D2442" s="3"/>
      <c r="E2442" s="3"/>
      <c r="F2442" s="3"/>
      <c r="G2442" s="3"/>
    </row>
    <row r="2443" spans="2:7" x14ac:dyDescent="0.25">
      <c r="B2443" s="7"/>
      <c r="C2443" s="4"/>
      <c r="D2443" s="3"/>
      <c r="E2443" s="3"/>
      <c r="F2443" s="3"/>
      <c r="G2443" s="3"/>
    </row>
    <row r="2444" spans="2:7" x14ac:dyDescent="0.25">
      <c r="B2444" s="7"/>
      <c r="C2444" s="4"/>
      <c r="D2444" s="3"/>
      <c r="E2444" s="3"/>
      <c r="F2444" s="3"/>
      <c r="G2444" s="3"/>
    </row>
    <row r="2445" spans="2:7" x14ac:dyDescent="0.25">
      <c r="B2445" s="7"/>
      <c r="C2445" s="4"/>
      <c r="D2445" s="3"/>
      <c r="E2445" s="3"/>
      <c r="F2445" s="3"/>
      <c r="G2445" s="3"/>
    </row>
    <row r="2446" spans="2:7" x14ac:dyDescent="0.25">
      <c r="B2446" s="7"/>
      <c r="C2446" s="4"/>
      <c r="D2446" s="3"/>
      <c r="E2446" s="3"/>
      <c r="F2446" s="3"/>
      <c r="G2446" s="3"/>
    </row>
    <row r="2447" spans="2:7" x14ac:dyDescent="0.25">
      <c r="B2447" s="7"/>
      <c r="C2447" s="4"/>
      <c r="D2447" s="3"/>
      <c r="E2447" s="3"/>
      <c r="F2447" s="3"/>
      <c r="G2447" s="3"/>
    </row>
    <row r="2448" spans="2:7" x14ac:dyDescent="0.25">
      <c r="B2448" s="7"/>
      <c r="C2448" s="4"/>
      <c r="D2448" s="3"/>
      <c r="E2448" s="3"/>
      <c r="F2448" s="3"/>
      <c r="G2448" s="3"/>
    </row>
    <row r="2449" spans="2:7" x14ac:dyDescent="0.25">
      <c r="B2449" s="7"/>
      <c r="C2449" s="4"/>
      <c r="D2449" s="3"/>
      <c r="E2449" s="3"/>
      <c r="F2449" s="3"/>
      <c r="G2449" s="3"/>
    </row>
    <row r="2450" spans="2:7" x14ac:dyDescent="0.25">
      <c r="B2450" s="7"/>
      <c r="C2450" s="4"/>
      <c r="D2450" s="3"/>
      <c r="E2450" s="3"/>
      <c r="F2450" s="3"/>
      <c r="G2450" s="3"/>
    </row>
    <row r="2451" spans="2:7" x14ac:dyDescent="0.25">
      <c r="B2451" s="7"/>
      <c r="C2451" s="4"/>
      <c r="D2451" s="3"/>
      <c r="E2451" s="3"/>
      <c r="F2451" s="3"/>
      <c r="G2451" s="3"/>
    </row>
    <row r="2452" spans="2:7" x14ac:dyDescent="0.25">
      <c r="B2452" s="7"/>
      <c r="C2452" s="4"/>
      <c r="D2452" s="3"/>
      <c r="E2452" s="3"/>
      <c r="F2452" s="3"/>
      <c r="G2452" s="3"/>
    </row>
    <row r="2453" spans="2:7" x14ac:dyDescent="0.25">
      <c r="B2453" s="7"/>
      <c r="C2453" s="4"/>
      <c r="D2453" s="3"/>
      <c r="E2453" s="3"/>
      <c r="F2453" s="3"/>
      <c r="G2453" s="3"/>
    </row>
    <row r="2454" spans="2:7" x14ac:dyDescent="0.25">
      <c r="B2454" s="7"/>
      <c r="C2454" s="4"/>
      <c r="D2454" s="3"/>
      <c r="E2454" s="3"/>
      <c r="F2454" s="3"/>
      <c r="G2454" s="3"/>
    </row>
    <row r="2455" spans="2:7" x14ac:dyDescent="0.25">
      <c r="B2455" s="7"/>
      <c r="C2455" s="4"/>
      <c r="D2455" s="3"/>
      <c r="E2455" s="3"/>
      <c r="F2455" s="3"/>
      <c r="G2455" s="3"/>
    </row>
    <row r="2456" spans="2:7" x14ac:dyDescent="0.25">
      <c r="B2456" s="7"/>
      <c r="C2456" s="4"/>
      <c r="D2456" s="3"/>
      <c r="E2456" s="3"/>
      <c r="F2456" s="3"/>
      <c r="G2456" s="3"/>
    </row>
    <row r="2457" spans="2:7" x14ac:dyDescent="0.25">
      <c r="B2457" s="7"/>
      <c r="C2457" s="4"/>
      <c r="D2457" s="3"/>
      <c r="E2457" s="3"/>
      <c r="F2457" s="3"/>
      <c r="G2457" s="3"/>
    </row>
    <row r="2458" spans="2:7" x14ac:dyDescent="0.25">
      <c r="B2458" s="7"/>
      <c r="C2458" s="4"/>
      <c r="D2458" s="3"/>
      <c r="E2458" s="3"/>
      <c r="F2458" s="3"/>
      <c r="G2458" s="3"/>
    </row>
    <row r="2459" spans="2:7" x14ac:dyDescent="0.25">
      <c r="B2459" s="7"/>
      <c r="C2459" s="4"/>
      <c r="D2459" s="3"/>
      <c r="E2459" s="3"/>
      <c r="F2459" s="3"/>
      <c r="G2459" s="3"/>
    </row>
    <row r="2460" spans="2:7" x14ac:dyDescent="0.25">
      <c r="B2460" s="7"/>
      <c r="C2460" s="4"/>
      <c r="D2460" s="3"/>
      <c r="E2460" s="3"/>
      <c r="F2460" s="3"/>
      <c r="G2460" s="3"/>
    </row>
    <row r="2461" spans="2:7" x14ac:dyDescent="0.25">
      <c r="B2461" s="7"/>
      <c r="C2461" s="4"/>
      <c r="D2461" s="3"/>
      <c r="E2461" s="3"/>
      <c r="F2461" s="3"/>
      <c r="G2461" s="3"/>
    </row>
    <row r="2462" spans="2:7" x14ac:dyDescent="0.25">
      <c r="B2462" s="7"/>
      <c r="C2462" s="4"/>
      <c r="D2462" s="3"/>
      <c r="E2462" s="3"/>
      <c r="F2462" s="3"/>
      <c r="G2462" s="3"/>
    </row>
    <row r="2463" spans="2:7" x14ac:dyDescent="0.25">
      <c r="B2463" s="7"/>
      <c r="C2463" s="4"/>
      <c r="D2463" s="3"/>
      <c r="E2463" s="3"/>
      <c r="F2463" s="3"/>
      <c r="G2463" s="3"/>
    </row>
    <row r="2464" spans="2:7" x14ac:dyDescent="0.25">
      <c r="B2464" s="7"/>
      <c r="C2464" s="4"/>
      <c r="D2464" s="3"/>
      <c r="E2464" s="3"/>
      <c r="F2464" s="3"/>
      <c r="G2464" s="3"/>
    </row>
    <row r="2465" spans="2:7" x14ac:dyDescent="0.25">
      <c r="B2465" s="7"/>
      <c r="C2465" s="4"/>
      <c r="D2465" s="3"/>
      <c r="E2465" s="3"/>
      <c r="F2465" s="3"/>
      <c r="G2465" s="3"/>
    </row>
    <row r="2466" spans="2:7" x14ac:dyDescent="0.25">
      <c r="B2466" s="7"/>
      <c r="C2466" s="4"/>
      <c r="D2466" s="3"/>
      <c r="E2466" s="3"/>
      <c r="F2466" s="3"/>
      <c r="G2466" s="3"/>
    </row>
    <row r="2467" spans="2:7" x14ac:dyDescent="0.25">
      <c r="B2467" s="7"/>
      <c r="C2467" s="4"/>
      <c r="D2467" s="3"/>
      <c r="E2467" s="3"/>
      <c r="F2467" s="3"/>
      <c r="G2467" s="3"/>
    </row>
    <row r="2468" spans="2:7" x14ac:dyDescent="0.25">
      <c r="B2468" s="7"/>
      <c r="C2468" s="4"/>
      <c r="D2468" s="3"/>
      <c r="E2468" s="3"/>
      <c r="F2468" s="3"/>
      <c r="G2468" s="3"/>
    </row>
    <row r="2469" spans="2:7" x14ac:dyDescent="0.25">
      <c r="B2469" s="7"/>
      <c r="C2469" s="4"/>
      <c r="D2469" s="3"/>
      <c r="E2469" s="3"/>
      <c r="F2469" s="3"/>
      <c r="G2469" s="3"/>
    </row>
    <row r="2470" spans="2:7" x14ac:dyDescent="0.25">
      <c r="B2470" s="7"/>
      <c r="C2470" s="4"/>
      <c r="D2470" s="3"/>
      <c r="E2470" s="3"/>
      <c r="F2470" s="3"/>
      <c r="G2470" s="3"/>
    </row>
    <row r="2471" spans="2:7" x14ac:dyDescent="0.25">
      <c r="B2471" s="7"/>
      <c r="C2471" s="4"/>
      <c r="D2471" s="3"/>
      <c r="E2471" s="3"/>
      <c r="F2471" s="3"/>
      <c r="G2471" s="3"/>
    </row>
    <row r="2472" spans="2:7" x14ac:dyDescent="0.25">
      <c r="B2472" s="7"/>
      <c r="C2472" s="4"/>
      <c r="D2472" s="3"/>
      <c r="E2472" s="3"/>
      <c r="F2472" s="3"/>
      <c r="G2472" s="3"/>
    </row>
    <row r="2473" spans="2:7" x14ac:dyDescent="0.25">
      <c r="B2473" s="7"/>
      <c r="C2473" s="4"/>
      <c r="D2473" s="3"/>
      <c r="E2473" s="3"/>
      <c r="F2473" s="3"/>
      <c r="G2473" s="3"/>
    </row>
    <row r="2474" spans="2:7" x14ac:dyDescent="0.25">
      <c r="B2474" s="7"/>
      <c r="C2474" s="4"/>
      <c r="D2474" s="3"/>
      <c r="E2474" s="3"/>
      <c r="F2474" s="3"/>
      <c r="G2474" s="3"/>
    </row>
    <row r="2475" spans="2:7" x14ac:dyDescent="0.25">
      <c r="B2475" s="7"/>
      <c r="C2475" s="4"/>
      <c r="D2475" s="3"/>
      <c r="E2475" s="3"/>
      <c r="F2475" s="3"/>
      <c r="G2475" s="3"/>
    </row>
    <row r="2476" spans="2:7" x14ac:dyDescent="0.25">
      <c r="B2476" s="7"/>
      <c r="C2476" s="4"/>
      <c r="D2476" s="3"/>
      <c r="E2476" s="3"/>
      <c r="F2476" s="3"/>
      <c r="G2476" s="3"/>
    </row>
    <row r="2477" spans="2:7" x14ac:dyDescent="0.25">
      <c r="B2477" s="7"/>
      <c r="C2477" s="4"/>
      <c r="D2477" s="3"/>
      <c r="E2477" s="3"/>
      <c r="F2477" s="3"/>
      <c r="G2477" s="3"/>
    </row>
    <row r="2478" spans="2:7" x14ac:dyDescent="0.25">
      <c r="B2478" s="7"/>
      <c r="C2478" s="4"/>
      <c r="D2478" s="3"/>
      <c r="E2478" s="3"/>
      <c r="F2478" s="3"/>
      <c r="G2478" s="3"/>
    </row>
    <row r="2479" spans="2:7" x14ac:dyDescent="0.25">
      <c r="B2479" s="7"/>
      <c r="C2479" s="4"/>
      <c r="D2479" s="3"/>
      <c r="E2479" s="3"/>
      <c r="F2479" s="3"/>
      <c r="G2479" s="3"/>
    </row>
    <row r="2480" spans="2:7" x14ac:dyDescent="0.25">
      <c r="B2480" s="7"/>
      <c r="C2480" s="4"/>
      <c r="D2480" s="3"/>
      <c r="E2480" s="3"/>
      <c r="F2480" s="3"/>
      <c r="G2480" s="3"/>
    </row>
    <row r="2481" spans="2:7" x14ac:dyDescent="0.25">
      <c r="B2481" s="7"/>
      <c r="C2481" s="4"/>
      <c r="D2481" s="3"/>
      <c r="E2481" s="3"/>
      <c r="F2481" s="3"/>
      <c r="G2481" s="3"/>
    </row>
    <row r="2482" spans="2:7" x14ac:dyDescent="0.25">
      <c r="B2482" s="7"/>
      <c r="C2482" s="4"/>
      <c r="D2482" s="3"/>
      <c r="E2482" s="3"/>
      <c r="F2482" s="3"/>
      <c r="G2482" s="3"/>
    </row>
    <row r="2483" spans="2:7" x14ac:dyDescent="0.25">
      <c r="B2483" s="7"/>
      <c r="C2483" s="4"/>
      <c r="D2483" s="3"/>
      <c r="E2483" s="3"/>
      <c r="F2483" s="3"/>
      <c r="G2483" s="3"/>
    </row>
    <row r="2484" spans="2:7" x14ac:dyDescent="0.25">
      <c r="B2484" s="7"/>
      <c r="C2484" s="4"/>
      <c r="D2484" s="3"/>
      <c r="E2484" s="3"/>
      <c r="F2484" s="3"/>
      <c r="G2484" s="3"/>
    </row>
    <row r="2485" spans="2:7" x14ac:dyDescent="0.25">
      <c r="B2485" s="7"/>
      <c r="C2485" s="4"/>
      <c r="D2485" s="3"/>
      <c r="E2485" s="3"/>
      <c r="F2485" s="3"/>
      <c r="G2485" s="3"/>
    </row>
    <row r="2486" spans="2:7" x14ac:dyDescent="0.25">
      <c r="B2486" s="7"/>
      <c r="C2486" s="4"/>
      <c r="D2486" s="3"/>
      <c r="E2486" s="3"/>
      <c r="F2486" s="3"/>
      <c r="G2486" s="3"/>
    </row>
    <row r="2487" spans="2:7" x14ac:dyDescent="0.25">
      <c r="B2487" s="7"/>
      <c r="C2487" s="4"/>
      <c r="D2487" s="3"/>
      <c r="E2487" s="3"/>
      <c r="F2487" s="3"/>
      <c r="G2487" s="3"/>
    </row>
    <row r="2488" spans="2:7" x14ac:dyDescent="0.25">
      <c r="B2488" s="7"/>
      <c r="C2488" s="4"/>
      <c r="D2488" s="3"/>
      <c r="E2488" s="3"/>
      <c r="F2488" s="3"/>
      <c r="G2488" s="3"/>
    </row>
    <row r="2489" spans="2:7" x14ac:dyDescent="0.25">
      <c r="B2489" s="7"/>
      <c r="C2489" s="4"/>
      <c r="D2489" s="3"/>
      <c r="E2489" s="3"/>
      <c r="F2489" s="3"/>
      <c r="G2489" s="3"/>
    </row>
    <row r="2490" spans="2:7" x14ac:dyDescent="0.25">
      <c r="B2490" s="7"/>
      <c r="C2490" s="4"/>
      <c r="D2490" s="3"/>
      <c r="E2490" s="3"/>
      <c r="F2490" s="3"/>
      <c r="G2490" s="3"/>
    </row>
    <row r="2491" spans="2:7" x14ac:dyDescent="0.25">
      <c r="B2491" s="7"/>
      <c r="C2491" s="4"/>
      <c r="D2491" s="3"/>
      <c r="E2491" s="3"/>
      <c r="F2491" s="3"/>
      <c r="G2491" s="3"/>
    </row>
    <row r="2492" spans="2:7" x14ac:dyDescent="0.25">
      <c r="B2492" s="7"/>
      <c r="C2492" s="4"/>
      <c r="D2492" s="3"/>
      <c r="E2492" s="3"/>
      <c r="F2492" s="3"/>
      <c r="G2492" s="3"/>
    </row>
    <row r="2493" spans="2:7" x14ac:dyDescent="0.25">
      <c r="B2493" s="7"/>
      <c r="C2493" s="4"/>
      <c r="D2493" s="3"/>
      <c r="E2493" s="3"/>
      <c r="F2493" s="3"/>
      <c r="G2493" s="3"/>
    </row>
    <row r="2494" spans="2:7" x14ac:dyDescent="0.25">
      <c r="B2494" s="7"/>
      <c r="C2494" s="4"/>
      <c r="D2494" s="3"/>
      <c r="E2494" s="3"/>
      <c r="F2494" s="3"/>
      <c r="G2494" s="3"/>
    </row>
    <row r="2495" spans="2:7" x14ac:dyDescent="0.25">
      <c r="B2495" s="7"/>
      <c r="C2495" s="4"/>
      <c r="D2495" s="3"/>
      <c r="E2495" s="3"/>
      <c r="F2495" s="3"/>
      <c r="G2495" s="3"/>
    </row>
    <row r="2496" spans="2:7" x14ac:dyDescent="0.25">
      <c r="B2496" s="7"/>
      <c r="C2496" s="4"/>
      <c r="D2496" s="3"/>
      <c r="E2496" s="3"/>
      <c r="F2496" s="3"/>
      <c r="G2496" s="3"/>
    </row>
    <row r="2497" spans="2:7" x14ac:dyDescent="0.25">
      <c r="B2497" s="7"/>
      <c r="C2497" s="4"/>
      <c r="D2497" s="3"/>
      <c r="E2497" s="3"/>
      <c r="F2497" s="3"/>
      <c r="G2497" s="3"/>
    </row>
    <row r="2498" spans="2:7" x14ac:dyDescent="0.25">
      <c r="B2498" s="7"/>
      <c r="C2498" s="4"/>
      <c r="D2498" s="3"/>
      <c r="E2498" s="3"/>
      <c r="F2498" s="3"/>
      <c r="G2498" s="3"/>
    </row>
    <row r="2499" spans="2:7" x14ac:dyDescent="0.25">
      <c r="B2499" s="7"/>
      <c r="C2499" s="4"/>
      <c r="D2499" s="3"/>
      <c r="E2499" s="3"/>
      <c r="F2499" s="3"/>
      <c r="G2499" s="3"/>
    </row>
    <row r="2500" spans="2:7" x14ac:dyDescent="0.25">
      <c r="B2500" s="7"/>
      <c r="C2500" s="4"/>
      <c r="D2500" s="3"/>
      <c r="E2500" s="3"/>
      <c r="F2500" s="3"/>
      <c r="G2500" s="3"/>
    </row>
    <row r="2501" spans="2:7" x14ac:dyDescent="0.25">
      <c r="B2501" s="7"/>
      <c r="C2501" s="4"/>
      <c r="D2501" s="3"/>
      <c r="E2501" s="3"/>
      <c r="F2501" s="3"/>
      <c r="G2501" s="3"/>
    </row>
    <row r="2502" spans="2:7" x14ac:dyDescent="0.25">
      <c r="B2502" s="7"/>
      <c r="C2502" s="4"/>
      <c r="D2502" s="3"/>
      <c r="E2502" s="3"/>
      <c r="F2502" s="3"/>
      <c r="G2502" s="3"/>
    </row>
    <row r="2503" spans="2:7" x14ac:dyDescent="0.25">
      <c r="B2503" s="7"/>
      <c r="C2503" s="4"/>
      <c r="D2503" s="3"/>
      <c r="E2503" s="3"/>
      <c r="F2503" s="3"/>
      <c r="G2503" s="3"/>
    </row>
    <row r="2504" spans="2:7" x14ac:dyDescent="0.25">
      <c r="B2504" s="7"/>
      <c r="C2504" s="4"/>
      <c r="D2504" s="3"/>
      <c r="E2504" s="3"/>
      <c r="F2504" s="3"/>
      <c r="G2504" s="3"/>
    </row>
    <row r="2505" spans="2:7" x14ac:dyDescent="0.25">
      <c r="B2505" s="7"/>
      <c r="C2505" s="4"/>
      <c r="D2505" s="3"/>
      <c r="E2505" s="3"/>
      <c r="F2505" s="3"/>
      <c r="G2505" s="3"/>
    </row>
    <row r="2506" spans="2:7" x14ac:dyDescent="0.25">
      <c r="B2506" s="7"/>
      <c r="C2506" s="4"/>
      <c r="D2506" s="3"/>
      <c r="E2506" s="3"/>
      <c r="F2506" s="3"/>
      <c r="G2506" s="3"/>
    </row>
    <row r="2507" spans="2:7" x14ac:dyDescent="0.25">
      <c r="B2507" s="7"/>
      <c r="C2507" s="4"/>
      <c r="D2507" s="3"/>
      <c r="E2507" s="3"/>
      <c r="F2507" s="3"/>
      <c r="G2507" s="3"/>
    </row>
    <row r="2508" spans="2:7" x14ac:dyDescent="0.25">
      <c r="B2508" s="7"/>
      <c r="C2508" s="4"/>
      <c r="D2508" s="3"/>
      <c r="E2508" s="3"/>
      <c r="F2508" s="3"/>
      <c r="G2508" s="3"/>
    </row>
    <row r="2509" spans="2:7" x14ac:dyDescent="0.25">
      <c r="B2509" s="7"/>
      <c r="C2509" s="4"/>
      <c r="D2509" s="3"/>
      <c r="E2509" s="3"/>
      <c r="F2509" s="3"/>
      <c r="G2509" s="3"/>
    </row>
    <row r="2510" spans="2:7" x14ac:dyDescent="0.25">
      <c r="B2510" s="7"/>
      <c r="C2510" s="4"/>
      <c r="D2510" s="3"/>
      <c r="E2510" s="3"/>
      <c r="F2510" s="3"/>
      <c r="G2510" s="3"/>
    </row>
    <row r="2511" spans="2:7" x14ac:dyDescent="0.25">
      <c r="B2511" s="7"/>
      <c r="C2511" s="4"/>
      <c r="D2511" s="3"/>
      <c r="E2511" s="3"/>
      <c r="F2511" s="3"/>
      <c r="G2511" s="3"/>
    </row>
    <row r="2512" spans="2:7" x14ac:dyDescent="0.25">
      <c r="B2512" s="7"/>
      <c r="C2512" s="4"/>
      <c r="D2512" s="3"/>
      <c r="E2512" s="3"/>
      <c r="F2512" s="3"/>
      <c r="G2512" s="3"/>
    </row>
    <row r="2513" spans="2:7" x14ac:dyDescent="0.25">
      <c r="B2513" s="7"/>
      <c r="C2513" s="4"/>
      <c r="D2513" s="3"/>
      <c r="E2513" s="3"/>
      <c r="F2513" s="3"/>
      <c r="G2513" s="3"/>
    </row>
    <row r="2514" spans="2:7" x14ac:dyDescent="0.25">
      <c r="B2514" s="7"/>
      <c r="C2514" s="4"/>
      <c r="D2514" s="3"/>
      <c r="E2514" s="3"/>
      <c r="F2514" s="3"/>
      <c r="G2514" s="3"/>
    </row>
    <row r="2515" spans="2:7" x14ac:dyDescent="0.25">
      <c r="B2515" s="7"/>
      <c r="C2515" s="4"/>
      <c r="D2515" s="3"/>
      <c r="E2515" s="3"/>
      <c r="F2515" s="3"/>
      <c r="G2515" s="3"/>
    </row>
    <row r="2516" spans="2:7" x14ac:dyDescent="0.25">
      <c r="B2516" s="7"/>
      <c r="C2516" s="4"/>
      <c r="D2516" s="3"/>
      <c r="E2516" s="3"/>
      <c r="F2516" s="3"/>
      <c r="G2516" s="3"/>
    </row>
    <row r="2517" spans="2:7" x14ac:dyDescent="0.25">
      <c r="B2517" s="7"/>
      <c r="C2517" s="4"/>
      <c r="D2517" s="3"/>
      <c r="E2517" s="3"/>
      <c r="F2517" s="3"/>
      <c r="G2517" s="3"/>
    </row>
    <row r="2518" spans="2:7" x14ac:dyDescent="0.25">
      <c r="B2518" s="7"/>
      <c r="C2518" s="4"/>
      <c r="D2518" s="3"/>
      <c r="E2518" s="3"/>
      <c r="F2518" s="3"/>
      <c r="G2518" s="3"/>
    </row>
    <row r="2519" spans="2:7" x14ac:dyDescent="0.25">
      <c r="B2519" s="7"/>
      <c r="C2519" s="4"/>
      <c r="D2519" s="3"/>
      <c r="E2519" s="3"/>
      <c r="F2519" s="3"/>
      <c r="G2519" s="3"/>
    </row>
    <row r="2520" spans="2:7" x14ac:dyDescent="0.25">
      <c r="B2520" s="7"/>
      <c r="C2520" s="4"/>
      <c r="D2520" s="3"/>
      <c r="E2520" s="3"/>
      <c r="F2520" s="3"/>
      <c r="G2520" s="3"/>
    </row>
    <row r="2521" spans="2:7" x14ac:dyDescent="0.25">
      <c r="B2521" s="7"/>
      <c r="C2521" s="4"/>
      <c r="D2521" s="3"/>
      <c r="E2521" s="3"/>
      <c r="F2521" s="3"/>
      <c r="G2521" s="3"/>
    </row>
    <row r="2522" spans="2:7" x14ac:dyDescent="0.25">
      <c r="B2522" s="7"/>
      <c r="C2522" s="4"/>
      <c r="D2522" s="3"/>
      <c r="E2522" s="3"/>
      <c r="F2522" s="3"/>
      <c r="G2522" s="3"/>
    </row>
    <row r="2523" spans="2:7" x14ac:dyDescent="0.25">
      <c r="B2523" s="7"/>
      <c r="C2523" s="4"/>
      <c r="D2523" s="3"/>
      <c r="E2523" s="3"/>
      <c r="F2523" s="3"/>
      <c r="G2523" s="3"/>
    </row>
    <row r="2524" spans="2:7" x14ac:dyDescent="0.25">
      <c r="B2524" s="7"/>
      <c r="C2524" s="4"/>
      <c r="D2524" s="3"/>
      <c r="E2524" s="3"/>
      <c r="F2524" s="3"/>
      <c r="G2524" s="3"/>
    </row>
    <row r="2525" spans="2:7" x14ac:dyDescent="0.25">
      <c r="B2525" s="7"/>
      <c r="C2525" s="4"/>
      <c r="D2525" s="3"/>
      <c r="E2525" s="3"/>
      <c r="F2525" s="3"/>
      <c r="G2525" s="3"/>
    </row>
    <row r="2526" spans="2:7" x14ac:dyDescent="0.25">
      <c r="B2526" s="7"/>
      <c r="C2526" s="4"/>
      <c r="D2526" s="3"/>
      <c r="E2526" s="3"/>
      <c r="F2526" s="3"/>
      <c r="G2526" s="3"/>
    </row>
    <row r="2527" spans="2:7" x14ac:dyDescent="0.25">
      <c r="B2527" s="7"/>
      <c r="C2527" s="4"/>
      <c r="D2527" s="3"/>
      <c r="E2527" s="3"/>
      <c r="F2527" s="3"/>
      <c r="G2527" s="3"/>
    </row>
    <row r="2528" spans="2:7" x14ac:dyDescent="0.25">
      <c r="B2528" s="7"/>
      <c r="C2528" s="4"/>
      <c r="D2528" s="3"/>
      <c r="E2528" s="3"/>
      <c r="F2528" s="3"/>
      <c r="G2528" s="3"/>
    </row>
    <row r="2529" spans="2:7" x14ac:dyDescent="0.25">
      <c r="B2529" s="7"/>
      <c r="C2529" s="4"/>
      <c r="D2529" s="3"/>
      <c r="E2529" s="3"/>
      <c r="F2529" s="3"/>
      <c r="G2529" s="3"/>
    </row>
    <row r="2530" spans="2:7" x14ac:dyDescent="0.25">
      <c r="B2530" s="7"/>
      <c r="C2530" s="4"/>
      <c r="D2530" s="3"/>
      <c r="E2530" s="3"/>
      <c r="F2530" s="3"/>
      <c r="G2530" s="3"/>
    </row>
    <row r="2531" spans="2:7" x14ac:dyDescent="0.25">
      <c r="B2531" s="7"/>
      <c r="C2531" s="4"/>
      <c r="D2531" s="3"/>
      <c r="E2531" s="3"/>
      <c r="F2531" s="3"/>
      <c r="G2531" s="3"/>
    </row>
    <row r="2532" spans="2:7" x14ac:dyDescent="0.25">
      <c r="B2532" s="7"/>
      <c r="C2532" s="4"/>
      <c r="D2532" s="3"/>
      <c r="E2532" s="3"/>
      <c r="F2532" s="3"/>
      <c r="G2532" s="3"/>
    </row>
    <row r="2533" spans="2:7" x14ac:dyDescent="0.25">
      <c r="B2533" s="7"/>
      <c r="C2533" s="4"/>
      <c r="D2533" s="3"/>
      <c r="E2533" s="3"/>
      <c r="F2533" s="3"/>
      <c r="G2533" s="3"/>
    </row>
    <row r="2534" spans="2:7" x14ac:dyDescent="0.25">
      <c r="B2534" s="7"/>
      <c r="C2534" s="4"/>
      <c r="D2534" s="3"/>
      <c r="E2534" s="3"/>
      <c r="F2534" s="3"/>
      <c r="G2534" s="3"/>
    </row>
    <row r="2535" spans="2:7" x14ac:dyDescent="0.25">
      <c r="B2535" s="7"/>
      <c r="C2535" s="4"/>
      <c r="D2535" s="3"/>
      <c r="E2535" s="3"/>
      <c r="F2535" s="3"/>
      <c r="G2535" s="3"/>
    </row>
    <row r="2536" spans="2:7" x14ac:dyDescent="0.25">
      <c r="B2536" s="7"/>
      <c r="C2536" s="4"/>
      <c r="D2536" s="3"/>
      <c r="E2536" s="3"/>
      <c r="F2536" s="3"/>
      <c r="G2536" s="3"/>
    </row>
    <row r="2537" spans="2:7" x14ac:dyDescent="0.25">
      <c r="B2537" s="7"/>
      <c r="C2537" s="4"/>
      <c r="D2537" s="3"/>
      <c r="E2537" s="3"/>
      <c r="F2537" s="3"/>
      <c r="G2537" s="3"/>
    </row>
    <row r="2538" spans="2:7" x14ac:dyDescent="0.25">
      <c r="B2538" s="7"/>
      <c r="C2538" s="4"/>
      <c r="D2538" s="3"/>
      <c r="E2538" s="3"/>
      <c r="F2538" s="3"/>
      <c r="G2538" s="3"/>
    </row>
    <row r="2539" spans="2:7" x14ac:dyDescent="0.25">
      <c r="B2539" s="7"/>
      <c r="C2539" s="4"/>
      <c r="D2539" s="3"/>
      <c r="E2539" s="3"/>
      <c r="F2539" s="3"/>
      <c r="G2539" s="3"/>
    </row>
    <row r="2540" spans="2:7" x14ac:dyDescent="0.25">
      <c r="B2540" s="7"/>
      <c r="C2540" s="4"/>
      <c r="D2540" s="3"/>
      <c r="E2540" s="3"/>
      <c r="F2540" s="3"/>
      <c r="G2540" s="3"/>
    </row>
    <row r="2541" spans="2:7" x14ac:dyDescent="0.25">
      <c r="B2541" s="7"/>
      <c r="C2541" s="4"/>
      <c r="D2541" s="3"/>
      <c r="E2541" s="3"/>
      <c r="F2541" s="3"/>
      <c r="G2541" s="3"/>
    </row>
    <row r="2542" spans="2:7" x14ac:dyDescent="0.25">
      <c r="B2542" s="7"/>
      <c r="C2542" s="4"/>
      <c r="D2542" s="3"/>
      <c r="E2542" s="3"/>
      <c r="F2542" s="3"/>
      <c r="G2542" s="3"/>
    </row>
    <row r="2543" spans="2:7" x14ac:dyDescent="0.25">
      <c r="B2543" s="7"/>
      <c r="C2543" s="4"/>
      <c r="D2543" s="3"/>
      <c r="E2543" s="3"/>
      <c r="F2543" s="3"/>
      <c r="G2543" s="3"/>
    </row>
    <row r="2544" spans="2:7" x14ac:dyDescent="0.25">
      <c r="B2544" s="7"/>
      <c r="C2544" s="4"/>
      <c r="D2544" s="3"/>
      <c r="E2544" s="3"/>
      <c r="F2544" s="3"/>
      <c r="G2544" s="3"/>
    </row>
    <row r="2545" spans="2:7" x14ac:dyDescent="0.25">
      <c r="B2545" s="7"/>
      <c r="C2545" s="4"/>
      <c r="D2545" s="3"/>
      <c r="E2545" s="3"/>
      <c r="F2545" s="3"/>
      <c r="G2545" s="3"/>
    </row>
    <row r="2546" spans="2:7" x14ac:dyDescent="0.25">
      <c r="B2546" s="7"/>
      <c r="C2546" s="4"/>
      <c r="D2546" s="3"/>
      <c r="E2546" s="3"/>
      <c r="F2546" s="3"/>
      <c r="G2546" s="3"/>
    </row>
    <row r="2547" spans="2:7" x14ac:dyDescent="0.25">
      <c r="B2547" s="7"/>
      <c r="C2547" s="4"/>
      <c r="D2547" s="3"/>
      <c r="E2547" s="3"/>
      <c r="F2547" s="3"/>
      <c r="G2547" s="3"/>
    </row>
    <row r="2548" spans="2:7" x14ac:dyDescent="0.25">
      <c r="B2548" s="7"/>
      <c r="C2548" s="4"/>
      <c r="D2548" s="3"/>
      <c r="E2548" s="3"/>
      <c r="F2548" s="3"/>
      <c r="G2548" s="3"/>
    </row>
    <row r="2549" spans="2:7" x14ac:dyDescent="0.25">
      <c r="B2549" s="7"/>
      <c r="C2549" s="4"/>
      <c r="D2549" s="3"/>
      <c r="E2549" s="3"/>
      <c r="F2549" s="3"/>
      <c r="G2549" s="3"/>
    </row>
    <row r="2550" spans="2:7" x14ac:dyDescent="0.25">
      <c r="B2550" s="7"/>
      <c r="C2550" s="4"/>
      <c r="D2550" s="3"/>
      <c r="E2550" s="3"/>
      <c r="F2550" s="3"/>
      <c r="G2550" s="3"/>
    </row>
    <row r="2551" spans="2:7" x14ac:dyDescent="0.25">
      <c r="B2551" s="7"/>
      <c r="C2551" s="4"/>
      <c r="D2551" s="3"/>
      <c r="E2551" s="3"/>
      <c r="F2551" s="3"/>
      <c r="G2551" s="3"/>
    </row>
    <row r="2552" spans="2:7" x14ac:dyDescent="0.25">
      <c r="B2552" s="7"/>
      <c r="C2552" s="4"/>
      <c r="D2552" s="3"/>
      <c r="E2552" s="3"/>
      <c r="F2552" s="3"/>
      <c r="G2552" s="3"/>
    </row>
    <row r="2553" spans="2:7" x14ac:dyDescent="0.25">
      <c r="B2553" s="7"/>
      <c r="C2553" s="4"/>
      <c r="D2553" s="3"/>
      <c r="E2553" s="3"/>
      <c r="F2553" s="3"/>
      <c r="G2553" s="3"/>
    </row>
    <row r="2554" spans="2:7" x14ac:dyDescent="0.25">
      <c r="B2554" s="7"/>
      <c r="C2554" s="4"/>
      <c r="D2554" s="3"/>
      <c r="E2554" s="3"/>
      <c r="F2554" s="3"/>
      <c r="G2554" s="3"/>
    </row>
    <row r="2555" spans="2:7" x14ac:dyDescent="0.25">
      <c r="B2555" s="7"/>
      <c r="C2555" s="4"/>
      <c r="D2555" s="3"/>
      <c r="E2555" s="3"/>
      <c r="F2555" s="3"/>
      <c r="G2555" s="3"/>
    </row>
    <row r="2556" spans="2:7" x14ac:dyDescent="0.25">
      <c r="B2556" s="7"/>
      <c r="C2556" s="4"/>
      <c r="D2556" s="3"/>
      <c r="E2556" s="3"/>
      <c r="F2556" s="3"/>
      <c r="G2556" s="3"/>
    </row>
    <row r="2557" spans="2:7" x14ac:dyDescent="0.25">
      <c r="B2557" s="7"/>
      <c r="C2557" s="4"/>
      <c r="D2557" s="3"/>
      <c r="E2557" s="3"/>
      <c r="F2557" s="3"/>
      <c r="G2557" s="3"/>
    </row>
    <row r="2558" spans="2:7" x14ac:dyDescent="0.25">
      <c r="B2558" s="7"/>
      <c r="C2558" s="4"/>
      <c r="D2558" s="3"/>
      <c r="E2558" s="3"/>
      <c r="F2558" s="3"/>
      <c r="G2558" s="3"/>
    </row>
    <row r="2559" spans="2:7" x14ac:dyDescent="0.25">
      <c r="B2559" s="7"/>
      <c r="C2559" s="4"/>
      <c r="D2559" s="3"/>
      <c r="E2559" s="3"/>
      <c r="F2559" s="3"/>
      <c r="G2559" s="3"/>
    </row>
    <row r="2560" spans="2:7" x14ac:dyDescent="0.25">
      <c r="B2560" s="7"/>
      <c r="C2560" s="4"/>
      <c r="D2560" s="3"/>
      <c r="E2560" s="3"/>
      <c r="F2560" s="3"/>
      <c r="G2560" s="3"/>
    </row>
    <row r="2561" spans="2:7" x14ac:dyDescent="0.25">
      <c r="B2561" s="7"/>
      <c r="C2561" s="4"/>
      <c r="D2561" s="3"/>
      <c r="E2561" s="3"/>
      <c r="F2561" s="3"/>
      <c r="G2561" s="3"/>
    </row>
    <row r="2562" spans="2:7" x14ac:dyDescent="0.25">
      <c r="B2562" s="7"/>
      <c r="C2562" s="4"/>
      <c r="D2562" s="3"/>
      <c r="E2562" s="3"/>
      <c r="F2562" s="3"/>
      <c r="G2562" s="3"/>
    </row>
    <row r="2563" spans="2:7" x14ac:dyDescent="0.25">
      <c r="B2563" s="7"/>
      <c r="C2563" s="4"/>
      <c r="D2563" s="3"/>
      <c r="E2563" s="3"/>
      <c r="F2563" s="3"/>
      <c r="G2563" s="3"/>
    </row>
    <row r="2564" spans="2:7" x14ac:dyDescent="0.25">
      <c r="B2564" s="7"/>
      <c r="C2564" s="4"/>
      <c r="D2564" s="3"/>
      <c r="E2564" s="3"/>
      <c r="F2564" s="3"/>
      <c r="G2564" s="3"/>
    </row>
    <row r="2565" spans="2:7" x14ac:dyDescent="0.25">
      <c r="B2565" s="7"/>
      <c r="C2565" s="4"/>
      <c r="D2565" s="3"/>
      <c r="E2565" s="3"/>
      <c r="F2565" s="3"/>
      <c r="G2565" s="3"/>
    </row>
    <row r="2566" spans="2:7" x14ac:dyDescent="0.25">
      <c r="B2566" s="7"/>
      <c r="C2566" s="4"/>
      <c r="D2566" s="3"/>
      <c r="E2566" s="3"/>
      <c r="F2566" s="3"/>
      <c r="G2566" s="3"/>
    </row>
    <row r="2567" spans="2:7" x14ac:dyDescent="0.25">
      <c r="B2567" s="7"/>
      <c r="C2567" s="4"/>
      <c r="D2567" s="3"/>
      <c r="E2567" s="3"/>
      <c r="F2567" s="3"/>
      <c r="G2567" s="3"/>
    </row>
    <row r="2568" spans="2:7" x14ac:dyDescent="0.25">
      <c r="B2568" s="7"/>
      <c r="C2568" s="4"/>
      <c r="D2568" s="3"/>
      <c r="E2568" s="3"/>
      <c r="F2568" s="3"/>
      <c r="G2568" s="3"/>
    </row>
    <row r="2569" spans="2:7" x14ac:dyDescent="0.25">
      <c r="B2569" s="7"/>
      <c r="C2569" s="4"/>
      <c r="D2569" s="3"/>
      <c r="E2569" s="3"/>
      <c r="F2569" s="3"/>
      <c r="G2569" s="3"/>
    </row>
    <row r="2570" spans="2:7" x14ac:dyDescent="0.25">
      <c r="B2570" s="7"/>
      <c r="C2570" s="4"/>
      <c r="D2570" s="3"/>
      <c r="E2570" s="3"/>
      <c r="F2570" s="3"/>
      <c r="G2570" s="3"/>
    </row>
    <row r="2571" spans="2:7" x14ac:dyDescent="0.25">
      <c r="B2571" s="7"/>
      <c r="C2571" s="4"/>
      <c r="D2571" s="3"/>
      <c r="E2571" s="3"/>
      <c r="F2571" s="3"/>
      <c r="G2571" s="3"/>
    </row>
    <row r="2572" spans="2:7" x14ac:dyDescent="0.25">
      <c r="B2572" s="7"/>
      <c r="C2572" s="4"/>
      <c r="D2572" s="3"/>
      <c r="E2572" s="3"/>
      <c r="F2572" s="3"/>
      <c r="G2572" s="3"/>
    </row>
    <row r="2573" spans="2:7" x14ac:dyDescent="0.25">
      <c r="B2573" s="7"/>
      <c r="C2573" s="4"/>
      <c r="D2573" s="3"/>
      <c r="E2573" s="3"/>
      <c r="F2573" s="3"/>
      <c r="G2573" s="3"/>
    </row>
    <row r="2574" spans="2:7" x14ac:dyDescent="0.25">
      <c r="B2574" s="7"/>
      <c r="C2574" s="4"/>
      <c r="D2574" s="3"/>
      <c r="E2574" s="3"/>
      <c r="F2574" s="3"/>
      <c r="G2574" s="3"/>
    </row>
    <row r="2575" spans="2:7" x14ac:dyDescent="0.25">
      <c r="B2575" s="7"/>
      <c r="C2575" s="4"/>
      <c r="D2575" s="3"/>
      <c r="E2575" s="3"/>
      <c r="F2575" s="3"/>
      <c r="G2575" s="3"/>
    </row>
    <row r="2576" spans="2:7" x14ac:dyDescent="0.25">
      <c r="B2576" s="7"/>
      <c r="C2576" s="4"/>
      <c r="D2576" s="3"/>
      <c r="E2576" s="3"/>
      <c r="F2576" s="3"/>
      <c r="G2576" s="3"/>
    </row>
    <row r="2577" spans="2:7" x14ac:dyDescent="0.25">
      <c r="B2577" s="7"/>
      <c r="C2577" s="4"/>
      <c r="D2577" s="3"/>
      <c r="E2577" s="3"/>
      <c r="F2577" s="3"/>
      <c r="G2577" s="3"/>
    </row>
    <row r="2578" spans="2:7" x14ac:dyDescent="0.25">
      <c r="B2578" s="7"/>
      <c r="C2578" s="4"/>
      <c r="D2578" s="3"/>
      <c r="E2578" s="3"/>
      <c r="F2578" s="3"/>
      <c r="G2578" s="3"/>
    </row>
    <row r="2579" spans="2:7" x14ac:dyDescent="0.25">
      <c r="B2579" s="7"/>
      <c r="C2579" s="4"/>
      <c r="D2579" s="3"/>
      <c r="E2579" s="3"/>
      <c r="F2579" s="3"/>
      <c r="G2579" s="3"/>
    </row>
    <row r="2580" spans="2:7" x14ac:dyDescent="0.25">
      <c r="B2580" s="7"/>
      <c r="C2580" s="4"/>
      <c r="D2580" s="3"/>
      <c r="E2580" s="3"/>
      <c r="F2580" s="3"/>
      <c r="G2580" s="3"/>
    </row>
    <row r="2581" spans="2:7" x14ac:dyDescent="0.25">
      <c r="B2581" s="7"/>
      <c r="C2581" s="4"/>
      <c r="D2581" s="3"/>
      <c r="E2581" s="3"/>
      <c r="F2581" s="3"/>
      <c r="G2581" s="3"/>
    </row>
    <row r="2582" spans="2:7" x14ac:dyDescent="0.25">
      <c r="B2582" s="7"/>
      <c r="C2582" s="4"/>
      <c r="D2582" s="3"/>
      <c r="E2582" s="3"/>
      <c r="F2582" s="3"/>
      <c r="G2582" s="3"/>
    </row>
    <row r="2583" spans="2:7" x14ac:dyDescent="0.25">
      <c r="B2583" s="7"/>
      <c r="C2583" s="4"/>
      <c r="D2583" s="3"/>
      <c r="E2583" s="3"/>
      <c r="F2583" s="3"/>
      <c r="G2583" s="3"/>
    </row>
    <row r="2584" spans="2:7" x14ac:dyDescent="0.25">
      <c r="B2584" s="7"/>
      <c r="C2584" s="4"/>
      <c r="D2584" s="3"/>
      <c r="E2584" s="3"/>
      <c r="F2584" s="3"/>
      <c r="G2584" s="3"/>
    </row>
    <row r="2585" spans="2:7" x14ac:dyDescent="0.25">
      <c r="B2585" s="7"/>
      <c r="C2585" s="4"/>
      <c r="D2585" s="3"/>
      <c r="E2585" s="3"/>
      <c r="F2585" s="3"/>
      <c r="G2585" s="3"/>
    </row>
    <row r="2586" spans="2:7" x14ac:dyDescent="0.25">
      <c r="B2586" s="7"/>
      <c r="C2586" s="4"/>
      <c r="D2586" s="3"/>
      <c r="E2586" s="3"/>
      <c r="F2586" s="3"/>
      <c r="G2586" s="3"/>
    </row>
    <row r="2587" spans="2:7" x14ac:dyDescent="0.25">
      <c r="B2587" s="7"/>
      <c r="C2587" s="4"/>
      <c r="D2587" s="3"/>
      <c r="E2587" s="3"/>
      <c r="F2587" s="3"/>
      <c r="G2587" s="3"/>
    </row>
    <row r="2588" spans="2:7" x14ac:dyDescent="0.25">
      <c r="B2588" s="7"/>
      <c r="C2588" s="4"/>
      <c r="D2588" s="3"/>
      <c r="E2588" s="3"/>
      <c r="F2588" s="3"/>
      <c r="G2588" s="3"/>
    </row>
    <row r="2589" spans="2:7" x14ac:dyDescent="0.25">
      <c r="B2589" s="7"/>
      <c r="C2589" s="4"/>
      <c r="D2589" s="3"/>
      <c r="E2589" s="3"/>
      <c r="F2589" s="3"/>
      <c r="G2589" s="3"/>
    </row>
    <row r="2590" spans="2:7" x14ac:dyDescent="0.25">
      <c r="B2590" s="7"/>
      <c r="C2590" s="4"/>
      <c r="D2590" s="3"/>
      <c r="E2590" s="3"/>
      <c r="F2590" s="3"/>
      <c r="G2590" s="3"/>
    </row>
    <row r="2591" spans="2:7" x14ac:dyDescent="0.25">
      <c r="B2591" s="7"/>
      <c r="C2591" s="4"/>
      <c r="D2591" s="3"/>
      <c r="E2591" s="3"/>
      <c r="F2591" s="3"/>
      <c r="G2591" s="3"/>
    </row>
    <row r="2592" spans="2:7" x14ac:dyDescent="0.25">
      <c r="B2592" s="7"/>
      <c r="C2592" s="4"/>
      <c r="D2592" s="3"/>
      <c r="E2592" s="3"/>
      <c r="F2592" s="3"/>
      <c r="G2592" s="3"/>
    </row>
    <row r="2593" spans="2:7" x14ac:dyDescent="0.25">
      <c r="B2593" s="7"/>
      <c r="C2593" s="4"/>
      <c r="D2593" s="3"/>
      <c r="E2593" s="3"/>
      <c r="F2593" s="3"/>
      <c r="G2593" s="3"/>
    </row>
    <row r="2594" spans="2:7" x14ac:dyDescent="0.25">
      <c r="B2594" s="7"/>
      <c r="C2594" s="4"/>
      <c r="D2594" s="3"/>
      <c r="E2594" s="3"/>
      <c r="F2594" s="3"/>
      <c r="G2594" s="3"/>
    </row>
    <row r="2595" spans="2:7" x14ac:dyDescent="0.25">
      <c r="B2595" s="7"/>
      <c r="C2595" s="4"/>
      <c r="D2595" s="3"/>
      <c r="E2595" s="3"/>
      <c r="F2595" s="3"/>
      <c r="G2595" s="3"/>
    </row>
    <row r="2596" spans="2:7" x14ac:dyDescent="0.25">
      <c r="B2596" s="7"/>
      <c r="C2596" s="4"/>
      <c r="D2596" s="3"/>
      <c r="E2596" s="3"/>
      <c r="F2596" s="3"/>
      <c r="G2596" s="3"/>
    </row>
    <row r="2597" spans="2:7" x14ac:dyDescent="0.25">
      <c r="B2597" s="7"/>
      <c r="C2597" s="4"/>
      <c r="D2597" s="3"/>
      <c r="E2597" s="3"/>
      <c r="F2597" s="3"/>
      <c r="G2597" s="3"/>
    </row>
    <row r="2598" spans="2:7" x14ac:dyDescent="0.25">
      <c r="B2598" s="7"/>
      <c r="C2598" s="4"/>
      <c r="D2598" s="3"/>
      <c r="E2598" s="3"/>
      <c r="F2598" s="3"/>
      <c r="G2598" s="3"/>
    </row>
    <row r="2599" spans="2:7" x14ac:dyDescent="0.25">
      <c r="B2599" s="7"/>
      <c r="C2599" s="4"/>
      <c r="D2599" s="3"/>
      <c r="E2599" s="3"/>
      <c r="F2599" s="3"/>
      <c r="G2599" s="3"/>
    </row>
    <row r="2600" spans="2:7" x14ac:dyDescent="0.25">
      <c r="B2600" s="7"/>
      <c r="C2600" s="4"/>
      <c r="D2600" s="3"/>
      <c r="E2600" s="3"/>
      <c r="F2600" s="3"/>
      <c r="G2600" s="3"/>
    </row>
    <row r="2601" spans="2:7" x14ac:dyDescent="0.25">
      <c r="B2601" s="7"/>
      <c r="C2601" s="4"/>
      <c r="D2601" s="3"/>
      <c r="E2601" s="3"/>
      <c r="F2601" s="3"/>
      <c r="G2601" s="3"/>
    </row>
    <row r="2602" spans="2:7" x14ac:dyDescent="0.25">
      <c r="B2602" s="7"/>
      <c r="C2602" s="4"/>
      <c r="D2602" s="3"/>
      <c r="E2602" s="3"/>
      <c r="F2602" s="3"/>
      <c r="G2602" s="3"/>
    </row>
    <row r="2603" spans="2:7" x14ac:dyDescent="0.25">
      <c r="B2603" s="7"/>
      <c r="C2603" s="4"/>
      <c r="D2603" s="3"/>
      <c r="E2603" s="3"/>
      <c r="F2603" s="3"/>
      <c r="G2603" s="3"/>
    </row>
    <row r="2604" spans="2:7" x14ac:dyDescent="0.25">
      <c r="B2604" s="7"/>
      <c r="C2604" s="4"/>
      <c r="D2604" s="3"/>
      <c r="E2604" s="3"/>
      <c r="F2604" s="3"/>
      <c r="G2604" s="3"/>
    </row>
    <row r="2605" spans="2:7" x14ac:dyDescent="0.25">
      <c r="B2605" s="7"/>
      <c r="C2605" s="4"/>
      <c r="D2605" s="3"/>
      <c r="E2605" s="3"/>
      <c r="F2605" s="3"/>
      <c r="G2605" s="3"/>
    </row>
    <row r="2606" spans="2:7" x14ac:dyDescent="0.25">
      <c r="B2606" s="7"/>
      <c r="C2606" s="4"/>
      <c r="D2606" s="3"/>
      <c r="E2606" s="3"/>
      <c r="F2606" s="3"/>
      <c r="G2606" s="3"/>
    </row>
    <row r="2607" spans="2:7" x14ac:dyDescent="0.25">
      <c r="B2607" s="7"/>
      <c r="C2607" s="4"/>
      <c r="D2607" s="3"/>
      <c r="E2607" s="3"/>
      <c r="F2607" s="3"/>
      <c r="G2607" s="3"/>
    </row>
    <row r="2608" spans="2:7" x14ac:dyDescent="0.25">
      <c r="B2608" s="7"/>
      <c r="C2608" s="4"/>
      <c r="D2608" s="3"/>
      <c r="E2608" s="3"/>
      <c r="F2608" s="3"/>
      <c r="G2608" s="3"/>
    </row>
    <row r="2609" spans="2:7" x14ac:dyDescent="0.25">
      <c r="B2609" s="7"/>
      <c r="C2609" s="4"/>
      <c r="D2609" s="3"/>
      <c r="E2609" s="3"/>
      <c r="F2609" s="3"/>
      <c r="G2609" s="3"/>
    </row>
    <row r="2610" spans="2:7" x14ac:dyDescent="0.25">
      <c r="B2610" s="7"/>
      <c r="C2610" s="4"/>
      <c r="D2610" s="3"/>
      <c r="E2610" s="3"/>
      <c r="F2610" s="3"/>
      <c r="G2610" s="3"/>
    </row>
    <row r="2611" spans="2:7" x14ac:dyDescent="0.25">
      <c r="B2611" s="7"/>
      <c r="C2611" s="4"/>
      <c r="D2611" s="3"/>
      <c r="E2611" s="3"/>
      <c r="F2611" s="3"/>
      <c r="G2611" s="3"/>
    </row>
    <row r="2612" spans="2:7" x14ac:dyDescent="0.25">
      <c r="B2612" s="7"/>
      <c r="C2612" s="4"/>
      <c r="D2612" s="3"/>
      <c r="E2612" s="3"/>
      <c r="F2612" s="3"/>
      <c r="G2612" s="3"/>
    </row>
    <row r="2613" spans="2:7" x14ac:dyDescent="0.25">
      <c r="B2613" s="7"/>
      <c r="C2613" s="4"/>
      <c r="D2613" s="3"/>
      <c r="E2613" s="3"/>
      <c r="F2613" s="3"/>
      <c r="G2613" s="3"/>
    </row>
    <row r="2614" spans="2:7" x14ac:dyDescent="0.25">
      <c r="B2614" s="7"/>
      <c r="C2614" s="4"/>
      <c r="D2614" s="3"/>
      <c r="E2614" s="3"/>
      <c r="F2614" s="3"/>
      <c r="G2614" s="3"/>
    </row>
    <row r="2615" spans="2:7" x14ac:dyDescent="0.25">
      <c r="B2615" s="7"/>
      <c r="C2615" s="4"/>
      <c r="D2615" s="3"/>
      <c r="E2615" s="3"/>
      <c r="F2615" s="3"/>
      <c r="G2615" s="3"/>
    </row>
    <row r="2616" spans="2:7" x14ac:dyDescent="0.25">
      <c r="B2616" s="7"/>
      <c r="C2616" s="4"/>
      <c r="D2616" s="3"/>
      <c r="E2616" s="3"/>
      <c r="F2616" s="3"/>
      <c r="G2616" s="3"/>
    </row>
    <row r="2617" spans="2:7" x14ac:dyDescent="0.25">
      <c r="B2617" s="7"/>
      <c r="C2617" s="4"/>
      <c r="D2617" s="3"/>
      <c r="E2617" s="3"/>
      <c r="F2617" s="3"/>
      <c r="G2617" s="3"/>
    </row>
    <row r="2618" spans="2:7" x14ac:dyDescent="0.25">
      <c r="B2618" s="7"/>
      <c r="C2618" s="4"/>
      <c r="D2618" s="3"/>
      <c r="E2618" s="3"/>
      <c r="F2618" s="3"/>
      <c r="G2618" s="3"/>
    </row>
    <row r="2619" spans="2:7" x14ac:dyDescent="0.25">
      <c r="B2619" s="7"/>
      <c r="C2619" s="4"/>
      <c r="D2619" s="3"/>
      <c r="E2619" s="3"/>
      <c r="F2619" s="3"/>
      <c r="G2619" s="3"/>
    </row>
    <row r="2620" spans="2:7" x14ac:dyDescent="0.25">
      <c r="B2620" s="7"/>
      <c r="C2620" s="4"/>
      <c r="D2620" s="3"/>
      <c r="E2620" s="3"/>
      <c r="F2620" s="3"/>
      <c r="G2620" s="3"/>
    </row>
    <row r="2621" spans="2:7" x14ac:dyDescent="0.25">
      <c r="B2621" s="7"/>
      <c r="C2621" s="4"/>
      <c r="D2621" s="3"/>
      <c r="E2621" s="3"/>
      <c r="F2621" s="3"/>
      <c r="G2621" s="3"/>
    </row>
    <row r="2622" spans="2:7" x14ac:dyDescent="0.25">
      <c r="B2622" s="7"/>
      <c r="C2622" s="4"/>
      <c r="D2622" s="3"/>
      <c r="E2622" s="3"/>
      <c r="F2622" s="3"/>
      <c r="G2622" s="3"/>
    </row>
    <row r="2623" spans="2:7" x14ac:dyDescent="0.25">
      <c r="B2623" s="7"/>
      <c r="C2623" s="4"/>
      <c r="D2623" s="3"/>
      <c r="E2623" s="3"/>
      <c r="F2623" s="3"/>
      <c r="G2623" s="3"/>
    </row>
    <row r="2624" spans="2:7" x14ac:dyDescent="0.25">
      <c r="B2624" s="7"/>
      <c r="C2624" s="4"/>
      <c r="D2624" s="3"/>
      <c r="E2624" s="3"/>
      <c r="F2624" s="3"/>
      <c r="G2624" s="3"/>
    </row>
    <row r="2625" spans="2:7" x14ac:dyDescent="0.25">
      <c r="B2625" s="7"/>
      <c r="C2625" s="4"/>
      <c r="D2625" s="3"/>
      <c r="E2625" s="3"/>
      <c r="F2625" s="3"/>
      <c r="G2625" s="3"/>
    </row>
    <row r="2626" spans="2:7" x14ac:dyDescent="0.25">
      <c r="B2626" s="7"/>
      <c r="C2626" s="4"/>
      <c r="D2626" s="3"/>
      <c r="E2626" s="3"/>
      <c r="F2626" s="3"/>
      <c r="G2626" s="3"/>
    </row>
    <row r="2627" spans="2:7" x14ac:dyDescent="0.25">
      <c r="B2627" s="7"/>
      <c r="C2627" s="4"/>
      <c r="D2627" s="3"/>
      <c r="E2627" s="3"/>
      <c r="F2627" s="3"/>
      <c r="G2627" s="3"/>
    </row>
    <row r="2628" spans="2:7" x14ac:dyDescent="0.25">
      <c r="B2628" s="7"/>
      <c r="C2628" s="4"/>
      <c r="D2628" s="3"/>
      <c r="E2628" s="3"/>
      <c r="F2628" s="3"/>
      <c r="G2628" s="3"/>
    </row>
    <row r="2629" spans="2:7" x14ac:dyDescent="0.25">
      <c r="B2629" s="7"/>
      <c r="C2629" s="4"/>
      <c r="D2629" s="3"/>
      <c r="E2629" s="3"/>
      <c r="F2629" s="3"/>
      <c r="G2629" s="3"/>
    </row>
    <row r="2630" spans="2:7" x14ac:dyDescent="0.25">
      <c r="B2630" s="7"/>
      <c r="C2630" s="4"/>
      <c r="D2630" s="3"/>
      <c r="E2630" s="3"/>
      <c r="F2630" s="3"/>
      <c r="G2630" s="3"/>
    </row>
    <row r="2631" spans="2:7" x14ac:dyDescent="0.25">
      <c r="B2631" s="7"/>
      <c r="C2631" s="4"/>
      <c r="D2631" s="3"/>
      <c r="E2631" s="3"/>
      <c r="F2631" s="3"/>
      <c r="G2631" s="3"/>
    </row>
    <row r="2632" spans="2:7" x14ac:dyDescent="0.25">
      <c r="B2632" s="7"/>
      <c r="C2632" s="4"/>
      <c r="D2632" s="3"/>
      <c r="E2632" s="3"/>
      <c r="F2632" s="3"/>
      <c r="G2632" s="3"/>
    </row>
    <row r="2633" spans="2:7" x14ac:dyDescent="0.25">
      <c r="B2633" s="7"/>
      <c r="C2633" s="4"/>
      <c r="D2633" s="3"/>
      <c r="E2633" s="3"/>
      <c r="F2633" s="3"/>
      <c r="G2633" s="3"/>
    </row>
    <row r="2634" spans="2:7" x14ac:dyDescent="0.25">
      <c r="B2634" s="7"/>
      <c r="C2634" s="4"/>
      <c r="D2634" s="3"/>
      <c r="E2634" s="3"/>
      <c r="F2634" s="3"/>
      <c r="G2634" s="3"/>
    </row>
    <row r="2635" spans="2:7" x14ac:dyDescent="0.25">
      <c r="B2635" s="7"/>
      <c r="C2635" s="4"/>
      <c r="D2635" s="3"/>
      <c r="E2635" s="3"/>
      <c r="F2635" s="3"/>
      <c r="G2635" s="3"/>
    </row>
    <row r="2636" spans="2:7" x14ac:dyDescent="0.25">
      <c r="B2636" s="7"/>
      <c r="C2636" s="4"/>
      <c r="D2636" s="3"/>
      <c r="E2636" s="3"/>
      <c r="F2636" s="3"/>
      <c r="G2636" s="3"/>
    </row>
    <row r="2637" spans="2:7" x14ac:dyDescent="0.25">
      <c r="B2637" s="7"/>
      <c r="C2637" s="4"/>
      <c r="D2637" s="3"/>
      <c r="E2637" s="3"/>
      <c r="F2637" s="3"/>
      <c r="G2637" s="3"/>
    </row>
    <row r="2638" spans="2:7" x14ac:dyDescent="0.25">
      <c r="B2638" s="7"/>
      <c r="C2638" s="4"/>
      <c r="D2638" s="3"/>
      <c r="E2638" s="3"/>
      <c r="F2638" s="3"/>
      <c r="G2638" s="3"/>
    </row>
    <row r="2639" spans="2:7" x14ac:dyDescent="0.25">
      <c r="B2639" s="7"/>
      <c r="C2639" s="4"/>
      <c r="D2639" s="3"/>
      <c r="E2639" s="3"/>
      <c r="F2639" s="3"/>
      <c r="G2639" s="3"/>
    </row>
    <row r="2640" spans="2:7" x14ac:dyDescent="0.25">
      <c r="B2640" s="7"/>
      <c r="C2640" s="4"/>
      <c r="D2640" s="3"/>
      <c r="E2640" s="3"/>
      <c r="F2640" s="3"/>
      <c r="G2640" s="3"/>
    </row>
    <row r="2641" spans="2:7" x14ac:dyDescent="0.25">
      <c r="B2641" s="7"/>
      <c r="C2641" s="4"/>
      <c r="D2641" s="3"/>
      <c r="E2641" s="3"/>
      <c r="F2641" s="3"/>
      <c r="G2641" s="3"/>
    </row>
    <row r="2642" spans="2:7" x14ac:dyDescent="0.25">
      <c r="B2642" s="7"/>
      <c r="C2642" s="4"/>
      <c r="D2642" s="3"/>
      <c r="E2642" s="3"/>
      <c r="F2642" s="3"/>
      <c r="G2642" s="3"/>
    </row>
    <row r="2643" spans="2:7" x14ac:dyDescent="0.25">
      <c r="B2643" s="7"/>
      <c r="C2643" s="4"/>
      <c r="D2643" s="3"/>
      <c r="E2643" s="3"/>
      <c r="F2643" s="3"/>
      <c r="G2643" s="3"/>
    </row>
    <row r="2644" spans="2:7" x14ac:dyDescent="0.25">
      <c r="B2644" s="7"/>
      <c r="C2644" s="4"/>
      <c r="D2644" s="3"/>
      <c r="E2644" s="3"/>
      <c r="F2644" s="3"/>
      <c r="G2644" s="3"/>
    </row>
    <row r="2645" spans="2:7" x14ac:dyDescent="0.25">
      <c r="B2645" s="7"/>
      <c r="C2645" s="4"/>
      <c r="D2645" s="3"/>
      <c r="E2645" s="3"/>
      <c r="F2645" s="3"/>
      <c r="G2645" s="3"/>
    </row>
    <row r="2646" spans="2:7" x14ac:dyDescent="0.25">
      <c r="B2646" s="7"/>
      <c r="C2646" s="4"/>
      <c r="D2646" s="3"/>
      <c r="E2646" s="3"/>
      <c r="F2646" s="3"/>
      <c r="G2646" s="3"/>
    </row>
    <row r="2647" spans="2:7" x14ac:dyDescent="0.25">
      <c r="B2647" s="7"/>
      <c r="C2647" s="4"/>
      <c r="D2647" s="3"/>
      <c r="E2647" s="3"/>
      <c r="F2647" s="3"/>
      <c r="G2647" s="3"/>
    </row>
    <row r="2648" spans="2:7" x14ac:dyDescent="0.25">
      <c r="B2648" s="7"/>
      <c r="C2648" s="4"/>
      <c r="D2648" s="3"/>
      <c r="E2648" s="3"/>
      <c r="F2648" s="3"/>
      <c r="G2648" s="3"/>
    </row>
    <row r="2649" spans="2:7" x14ac:dyDescent="0.25">
      <c r="B2649" s="7"/>
      <c r="C2649" s="4"/>
      <c r="D2649" s="3"/>
      <c r="E2649" s="3"/>
      <c r="F2649" s="3"/>
      <c r="G2649" s="3"/>
    </row>
    <row r="2650" spans="2:7" x14ac:dyDescent="0.25">
      <c r="B2650" s="7"/>
      <c r="C2650" s="4"/>
      <c r="D2650" s="3"/>
      <c r="E2650" s="3"/>
      <c r="F2650" s="3"/>
      <c r="G2650" s="3"/>
    </row>
    <row r="2651" spans="2:7" x14ac:dyDescent="0.25">
      <c r="B2651" s="7"/>
      <c r="C2651" s="4"/>
      <c r="D2651" s="3"/>
      <c r="E2651" s="3"/>
      <c r="F2651" s="3"/>
      <c r="G2651" s="3"/>
    </row>
    <row r="2652" spans="2:7" x14ac:dyDescent="0.25">
      <c r="B2652" s="7"/>
      <c r="C2652" s="4"/>
      <c r="D2652" s="3"/>
      <c r="E2652" s="3"/>
      <c r="F2652" s="3"/>
      <c r="G2652" s="3"/>
    </row>
    <row r="2653" spans="2:7" x14ac:dyDescent="0.25">
      <c r="B2653" s="7"/>
      <c r="C2653" s="4"/>
      <c r="D2653" s="3"/>
      <c r="E2653" s="3"/>
      <c r="F2653" s="3"/>
      <c r="G2653" s="3"/>
    </row>
    <row r="2654" spans="2:7" x14ac:dyDescent="0.25">
      <c r="B2654" s="7"/>
      <c r="C2654" s="4"/>
      <c r="D2654" s="3"/>
      <c r="E2654" s="3"/>
      <c r="F2654" s="3"/>
      <c r="G2654" s="3"/>
    </row>
    <row r="2655" spans="2:7" x14ac:dyDescent="0.25">
      <c r="B2655" s="7"/>
      <c r="C2655" s="4"/>
      <c r="D2655" s="3"/>
      <c r="E2655" s="3"/>
      <c r="F2655" s="3"/>
      <c r="G2655" s="3"/>
    </row>
    <row r="2656" spans="2:7" x14ac:dyDescent="0.25">
      <c r="B2656" s="7"/>
      <c r="C2656" s="4"/>
      <c r="D2656" s="3"/>
      <c r="E2656" s="3"/>
      <c r="F2656" s="3"/>
      <c r="G2656" s="3"/>
    </row>
    <row r="2657" spans="2:7" x14ac:dyDescent="0.25">
      <c r="B2657" s="7"/>
      <c r="C2657" s="4"/>
      <c r="D2657" s="3"/>
      <c r="E2657" s="3"/>
      <c r="F2657" s="3"/>
      <c r="G2657" s="3"/>
    </row>
    <row r="2658" spans="2:7" x14ac:dyDescent="0.25">
      <c r="B2658" s="7"/>
      <c r="C2658" s="4"/>
      <c r="D2658" s="3"/>
      <c r="E2658" s="3"/>
      <c r="F2658" s="3"/>
      <c r="G2658" s="3"/>
    </row>
    <row r="2659" spans="2:7" x14ac:dyDescent="0.25">
      <c r="B2659" s="7"/>
      <c r="C2659" s="4"/>
      <c r="D2659" s="3"/>
      <c r="E2659" s="3"/>
      <c r="F2659" s="3"/>
      <c r="G2659" s="3"/>
    </row>
    <row r="2660" spans="2:7" x14ac:dyDescent="0.25">
      <c r="B2660" s="7"/>
      <c r="C2660" s="4"/>
      <c r="D2660" s="3"/>
      <c r="E2660" s="3"/>
      <c r="F2660" s="3"/>
      <c r="G2660" s="3"/>
    </row>
    <row r="2661" spans="2:7" x14ac:dyDescent="0.25">
      <c r="B2661" s="7"/>
      <c r="C2661" s="4"/>
      <c r="D2661" s="3"/>
      <c r="E2661" s="3"/>
      <c r="F2661" s="3"/>
      <c r="G2661" s="3"/>
    </row>
    <row r="2662" spans="2:7" x14ac:dyDescent="0.25">
      <c r="B2662" s="7"/>
      <c r="C2662" s="4"/>
      <c r="D2662" s="3"/>
      <c r="E2662" s="3"/>
      <c r="F2662" s="3"/>
      <c r="G2662" s="3"/>
    </row>
    <row r="2663" spans="2:7" x14ac:dyDescent="0.25">
      <c r="B2663" s="7"/>
      <c r="C2663" s="4"/>
      <c r="D2663" s="3"/>
      <c r="E2663" s="3"/>
      <c r="F2663" s="3"/>
      <c r="G2663" s="3"/>
    </row>
    <row r="2664" spans="2:7" x14ac:dyDescent="0.25">
      <c r="B2664" s="7"/>
      <c r="C2664" s="4"/>
      <c r="D2664" s="3"/>
      <c r="E2664" s="3"/>
      <c r="F2664" s="3"/>
      <c r="G2664" s="3"/>
    </row>
    <row r="2665" spans="2:7" x14ac:dyDescent="0.25">
      <c r="B2665" s="7"/>
      <c r="C2665" s="4"/>
      <c r="D2665" s="3"/>
      <c r="E2665" s="3"/>
      <c r="F2665" s="3"/>
      <c r="G2665" s="3"/>
    </row>
    <row r="2666" spans="2:7" x14ac:dyDescent="0.25">
      <c r="B2666" s="7"/>
      <c r="C2666" s="4"/>
      <c r="D2666" s="3"/>
      <c r="E2666" s="3"/>
      <c r="F2666" s="3"/>
      <c r="G2666" s="3"/>
    </row>
    <row r="2667" spans="2:7" x14ac:dyDescent="0.25">
      <c r="B2667" s="7"/>
      <c r="C2667" s="4"/>
      <c r="D2667" s="3"/>
      <c r="E2667" s="3"/>
      <c r="F2667" s="3"/>
      <c r="G2667" s="3"/>
    </row>
    <row r="2668" spans="2:7" x14ac:dyDescent="0.25">
      <c r="B2668" s="7"/>
      <c r="C2668" s="4"/>
      <c r="D2668" s="3"/>
      <c r="E2668" s="3"/>
      <c r="F2668" s="3"/>
      <c r="G2668" s="3"/>
    </row>
    <row r="2669" spans="2:7" x14ac:dyDescent="0.25">
      <c r="B2669" s="7"/>
      <c r="C2669" s="4"/>
      <c r="D2669" s="3"/>
      <c r="E2669" s="3"/>
      <c r="F2669" s="3"/>
      <c r="G2669" s="3"/>
    </row>
    <row r="2670" spans="2:7" x14ac:dyDescent="0.25">
      <c r="B2670" s="7"/>
      <c r="C2670" s="4"/>
      <c r="D2670" s="3"/>
      <c r="E2670" s="3"/>
      <c r="F2670" s="3"/>
      <c r="G2670" s="3"/>
    </row>
    <row r="2671" spans="2:7" x14ac:dyDescent="0.25">
      <c r="B2671" s="7"/>
      <c r="C2671" s="4"/>
      <c r="D2671" s="3"/>
      <c r="E2671" s="3"/>
      <c r="F2671" s="3"/>
      <c r="G2671" s="3"/>
    </row>
    <row r="2672" spans="2:7" x14ac:dyDescent="0.25">
      <c r="B2672" s="7"/>
      <c r="C2672" s="4"/>
      <c r="D2672" s="3"/>
      <c r="E2672" s="3"/>
      <c r="F2672" s="3"/>
      <c r="G2672" s="3"/>
    </row>
    <row r="2673" spans="2:7" x14ac:dyDescent="0.25">
      <c r="B2673" s="7"/>
      <c r="C2673" s="4"/>
      <c r="D2673" s="3"/>
      <c r="E2673" s="3"/>
      <c r="F2673" s="3"/>
      <c r="G2673" s="3"/>
    </row>
    <row r="2674" spans="2:7" x14ac:dyDescent="0.25">
      <c r="B2674" s="7"/>
      <c r="C2674" s="4"/>
      <c r="D2674" s="3"/>
      <c r="E2674" s="3"/>
      <c r="F2674" s="3"/>
      <c r="G2674" s="3"/>
    </row>
    <row r="2675" spans="2:7" x14ac:dyDescent="0.25">
      <c r="B2675" s="7"/>
      <c r="C2675" s="4"/>
      <c r="D2675" s="3"/>
      <c r="E2675" s="3"/>
      <c r="F2675" s="3"/>
      <c r="G2675" s="3"/>
    </row>
    <row r="2676" spans="2:7" x14ac:dyDescent="0.25">
      <c r="B2676" s="7"/>
      <c r="C2676" s="4"/>
      <c r="D2676" s="3"/>
      <c r="E2676" s="3"/>
      <c r="F2676" s="3"/>
      <c r="G2676" s="3"/>
    </row>
    <row r="2677" spans="2:7" x14ac:dyDescent="0.25">
      <c r="B2677" s="7"/>
      <c r="C2677" s="4"/>
      <c r="D2677" s="3"/>
      <c r="E2677" s="3"/>
      <c r="F2677" s="3"/>
      <c r="G2677" s="3"/>
    </row>
    <row r="2678" spans="2:7" x14ac:dyDescent="0.25">
      <c r="B2678" s="7"/>
      <c r="C2678" s="4"/>
      <c r="D2678" s="3"/>
      <c r="E2678" s="3"/>
      <c r="F2678" s="3"/>
      <c r="G2678" s="3"/>
    </row>
    <row r="2679" spans="2:7" x14ac:dyDescent="0.25">
      <c r="B2679" s="7"/>
      <c r="C2679" s="4"/>
      <c r="D2679" s="3"/>
      <c r="E2679" s="3"/>
      <c r="F2679" s="3"/>
      <c r="G2679" s="3"/>
    </row>
    <row r="2680" spans="2:7" x14ac:dyDescent="0.25">
      <c r="B2680" s="7"/>
      <c r="C2680" s="4"/>
      <c r="D2680" s="3"/>
      <c r="E2680" s="3"/>
      <c r="F2680" s="3"/>
      <c r="G2680" s="3"/>
    </row>
    <row r="2681" spans="2:7" x14ac:dyDescent="0.25">
      <c r="B2681" s="7"/>
      <c r="C2681" s="4"/>
      <c r="D2681" s="3"/>
      <c r="E2681" s="3"/>
      <c r="F2681" s="3"/>
      <c r="G2681" s="3"/>
    </row>
    <row r="2682" spans="2:7" x14ac:dyDescent="0.25">
      <c r="B2682" s="7"/>
      <c r="C2682" s="4"/>
      <c r="D2682" s="3"/>
      <c r="E2682" s="3"/>
      <c r="F2682" s="3"/>
      <c r="G2682" s="3"/>
    </row>
    <row r="2683" spans="2:7" x14ac:dyDescent="0.25">
      <c r="B2683" s="7"/>
      <c r="C2683" s="4"/>
      <c r="D2683" s="3"/>
      <c r="E2683" s="3"/>
      <c r="F2683" s="3"/>
      <c r="G2683" s="3"/>
    </row>
    <row r="2684" spans="2:7" x14ac:dyDescent="0.25">
      <c r="B2684" s="7"/>
      <c r="C2684" s="4"/>
      <c r="D2684" s="3"/>
      <c r="E2684" s="3"/>
      <c r="F2684" s="3"/>
      <c r="G2684" s="3"/>
    </row>
    <row r="2685" spans="2:7" x14ac:dyDescent="0.25">
      <c r="B2685" s="7"/>
      <c r="C2685" s="4"/>
      <c r="D2685" s="3"/>
      <c r="E2685" s="3"/>
      <c r="F2685" s="3"/>
      <c r="G2685" s="3"/>
    </row>
    <row r="2686" spans="2:7" x14ac:dyDescent="0.25">
      <c r="B2686" s="7"/>
      <c r="C2686" s="4"/>
      <c r="D2686" s="3"/>
      <c r="E2686" s="3"/>
      <c r="F2686" s="3"/>
      <c r="G2686" s="3"/>
    </row>
    <row r="2687" spans="2:7" x14ac:dyDescent="0.25">
      <c r="B2687" s="7"/>
      <c r="C2687" s="4"/>
      <c r="D2687" s="3"/>
      <c r="E2687" s="3"/>
      <c r="F2687" s="3"/>
      <c r="G2687" s="3"/>
    </row>
    <row r="2688" spans="2:7" x14ac:dyDescent="0.25">
      <c r="B2688" s="7"/>
      <c r="C2688" s="4"/>
      <c r="D2688" s="3"/>
      <c r="E2688" s="3"/>
      <c r="F2688" s="3"/>
      <c r="G2688" s="3"/>
    </row>
    <row r="2689" spans="2:7" x14ac:dyDescent="0.25">
      <c r="B2689" s="7"/>
      <c r="C2689" s="4"/>
      <c r="D2689" s="3"/>
      <c r="E2689" s="3"/>
      <c r="F2689" s="3"/>
      <c r="G2689" s="3"/>
    </row>
    <row r="2690" spans="2:7" x14ac:dyDescent="0.25">
      <c r="B2690" s="7"/>
      <c r="C2690" s="4"/>
      <c r="D2690" s="3"/>
      <c r="E2690" s="3"/>
      <c r="F2690" s="3"/>
      <c r="G2690" s="3"/>
    </row>
    <row r="2691" spans="2:7" x14ac:dyDescent="0.25">
      <c r="B2691" s="7"/>
      <c r="C2691" s="4"/>
      <c r="D2691" s="3"/>
      <c r="E2691" s="3"/>
      <c r="F2691" s="3"/>
      <c r="G2691" s="3"/>
    </row>
    <row r="2692" spans="2:7" x14ac:dyDescent="0.25">
      <c r="B2692" s="7"/>
      <c r="C2692" s="4"/>
      <c r="D2692" s="3"/>
      <c r="E2692" s="3"/>
      <c r="F2692" s="3"/>
      <c r="G2692" s="3"/>
    </row>
    <row r="2693" spans="2:7" x14ac:dyDescent="0.25">
      <c r="B2693" s="7"/>
      <c r="C2693" s="4"/>
      <c r="D2693" s="3"/>
      <c r="E2693" s="3"/>
      <c r="F2693" s="3"/>
      <c r="G2693" s="3"/>
    </row>
    <row r="2694" spans="2:7" x14ac:dyDescent="0.25">
      <c r="B2694" s="7"/>
      <c r="C2694" s="4"/>
      <c r="D2694" s="3"/>
      <c r="E2694" s="3"/>
      <c r="F2694" s="3"/>
      <c r="G2694" s="3"/>
    </row>
    <row r="2695" spans="2:7" x14ac:dyDescent="0.25">
      <c r="B2695" s="7"/>
      <c r="C2695" s="4"/>
      <c r="D2695" s="3"/>
      <c r="E2695" s="3"/>
      <c r="F2695" s="3"/>
      <c r="G2695" s="3"/>
    </row>
    <row r="2696" spans="2:7" x14ac:dyDescent="0.25">
      <c r="B2696" s="7"/>
      <c r="C2696" s="4"/>
      <c r="D2696" s="3"/>
      <c r="E2696" s="3"/>
      <c r="F2696" s="3"/>
      <c r="G2696" s="3"/>
    </row>
    <row r="2697" spans="2:7" x14ac:dyDescent="0.25">
      <c r="B2697" s="7"/>
      <c r="C2697" s="4"/>
      <c r="D2697" s="3"/>
      <c r="E2697" s="3"/>
      <c r="F2697" s="3"/>
      <c r="G2697" s="3"/>
    </row>
    <row r="2698" spans="2:7" x14ac:dyDescent="0.25">
      <c r="B2698" s="7"/>
      <c r="C2698" s="4"/>
      <c r="D2698" s="3"/>
      <c r="E2698" s="3"/>
      <c r="F2698" s="3"/>
      <c r="G2698" s="3"/>
    </row>
    <row r="2699" spans="2:7" x14ac:dyDescent="0.25">
      <c r="B2699" s="7"/>
      <c r="C2699" s="4"/>
      <c r="D2699" s="3"/>
      <c r="E2699" s="3"/>
      <c r="F2699" s="3"/>
      <c r="G2699" s="3"/>
    </row>
    <row r="2700" spans="2:7" x14ac:dyDescent="0.25">
      <c r="B2700" s="7"/>
      <c r="C2700" s="4"/>
      <c r="D2700" s="3"/>
      <c r="E2700" s="3"/>
      <c r="F2700" s="3"/>
      <c r="G2700" s="3"/>
    </row>
    <row r="2701" spans="2:7" x14ac:dyDescent="0.25">
      <c r="B2701" s="7"/>
      <c r="C2701" s="4"/>
      <c r="D2701" s="3"/>
      <c r="E2701" s="3"/>
      <c r="F2701" s="3"/>
      <c r="G2701" s="3"/>
    </row>
    <row r="2702" spans="2:7" x14ac:dyDescent="0.25">
      <c r="B2702" s="7"/>
      <c r="C2702" s="4"/>
      <c r="D2702" s="3"/>
      <c r="E2702" s="3"/>
      <c r="F2702" s="3"/>
      <c r="G2702" s="3"/>
    </row>
    <row r="2703" spans="2:7" x14ac:dyDescent="0.25">
      <c r="B2703" s="7"/>
      <c r="C2703" s="4"/>
      <c r="D2703" s="3"/>
      <c r="E2703" s="3"/>
      <c r="F2703" s="3"/>
      <c r="G2703" s="3"/>
    </row>
    <row r="2704" spans="2:7" x14ac:dyDescent="0.25">
      <c r="B2704" s="7"/>
      <c r="C2704" s="4"/>
      <c r="D2704" s="3"/>
      <c r="E2704" s="3"/>
      <c r="F2704" s="3"/>
      <c r="G2704" s="3"/>
    </row>
    <row r="2705" spans="2:7" x14ac:dyDescent="0.25">
      <c r="B2705" s="7"/>
      <c r="C2705" s="4"/>
      <c r="D2705" s="3"/>
      <c r="E2705" s="3"/>
      <c r="F2705" s="3"/>
      <c r="G2705" s="3"/>
    </row>
    <row r="2706" spans="2:7" x14ac:dyDescent="0.25">
      <c r="B2706" s="7"/>
      <c r="C2706" s="4"/>
      <c r="D2706" s="3"/>
      <c r="E2706" s="3"/>
      <c r="F2706" s="3"/>
      <c r="G2706" s="3"/>
    </row>
    <row r="2707" spans="2:7" x14ac:dyDescent="0.25">
      <c r="B2707" s="7"/>
      <c r="C2707" s="4"/>
      <c r="D2707" s="3"/>
      <c r="E2707" s="3"/>
      <c r="F2707" s="3"/>
      <c r="G2707" s="3"/>
    </row>
    <row r="2708" spans="2:7" x14ac:dyDescent="0.25">
      <c r="B2708" s="7"/>
      <c r="C2708" s="4"/>
      <c r="D2708" s="3"/>
      <c r="E2708" s="3"/>
      <c r="F2708" s="3"/>
      <c r="G2708" s="3"/>
    </row>
    <row r="2709" spans="2:7" x14ac:dyDescent="0.25">
      <c r="B2709" s="7"/>
      <c r="C2709" s="4"/>
      <c r="D2709" s="3"/>
      <c r="E2709" s="3"/>
      <c r="F2709" s="3"/>
      <c r="G2709" s="3"/>
    </row>
    <row r="2710" spans="2:7" x14ac:dyDescent="0.25">
      <c r="B2710" s="7"/>
      <c r="C2710" s="4"/>
      <c r="D2710" s="3"/>
      <c r="E2710" s="3"/>
      <c r="F2710" s="3"/>
      <c r="G2710" s="3"/>
    </row>
    <row r="2711" spans="2:7" x14ac:dyDescent="0.25">
      <c r="B2711" s="7"/>
      <c r="C2711" s="4"/>
      <c r="D2711" s="3"/>
      <c r="E2711" s="3"/>
      <c r="F2711" s="3"/>
      <c r="G2711" s="3"/>
    </row>
    <row r="2712" spans="2:7" x14ac:dyDescent="0.25">
      <c r="B2712" s="7"/>
      <c r="C2712" s="4"/>
      <c r="D2712" s="3"/>
      <c r="E2712" s="3"/>
      <c r="F2712" s="3"/>
      <c r="G2712" s="3"/>
    </row>
    <row r="2713" spans="2:7" x14ac:dyDescent="0.25">
      <c r="B2713" s="7"/>
      <c r="C2713" s="4"/>
      <c r="D2713" s="3"/>
      <c r="E2713" s="3"/>
      <c r="F2713" s="3"/>
      <c r="G2713" s="3"/>
    </row>
    <row r="2714" spans="2:7" x14ac:dyDescent="0.25">
      <c r="B2714" s="7"/>
      <c r="C2714" s="4"/>
      <c r="D2714" s="3"/>
      <c r="E2714" s="3"/>
      <c r="F2714" s="3"/>
      <c r="G2714" s="3"/>
    </row>
    <row r="2715" spans="2:7" x14ac:dyDescent="0.25">
      <c r="B2715" s="7"/>
      <c r="C2715" s="4"/>
      <c r="D2715" s="3"/>
      <c r="E2715" s="3"/>
      <c r="F2715" s="3"/>
      <c r="G2715" s="3"/>
    </row>
    <row r="2716" spans="2:7" x14ac:dyDescent="0.25">
      <c r="B2716" s="7"/>
      <c r="C2716" s="4"/>
      <c r="D2716" s="3"/>
      <c r="E2716" s="3"/>
      <c r="F2716" s="3"/>
      <c r="G2716" s="3"/>
    </row>
    <row r="2717" spans="2:7" x14ac:dyDescent="0.25">
      <c r="B2717" s="7"/>
      <c r="C2717" s="4"/>
      <c r="D2717" s="3"/>
      <c r="E2717" s="3"/>
      <c r="F2717" s="3"/>
      <c r="G2717" s="3"/>
    </row>
    <row r="2718" spans="2:7" x14ac:dyDescent="0.25">
      <c r="B2718" s="7"/>
      <c r="C2718" s="4"/>
      <c r="D2718" s="3"/>
      <c r="E2718" s="3"/>
      <c r="F2718" s="3"/>
      <c r="G2718" s="3"/>
    </row>
    <row r="2719" spans="2:7" x14ac:dyDescent="0.25">
      <c r="B2719" s="7"/>
      <c r="C2719" s="4"/>
      <c r="D2719" s="3"/>
      <c r="E2719" s="3"/>
      <c r="F2719" s="3"/>
      <c r="G2719" s="3"/>
    </row>
    <row r="2720" spans="2:7" x14ac:dyDescent="0.25">
      <c r="B2720" s="7"/>
      <c r="C2720" s="4"/>
      <c r="D2720" s="3"/>
      <c r="E2720" s="3"/>
      <c r="F2720" s="3"/>
      <c r="G2720" s="3"/>
    </row>
    <row r="2721" spans="2:7" x14ac:dyDescent="0.25">
      <c r="B2721" s="7"/>
      <c r="C2721" s="4"/>
      <c r="D2721" s="3"/>
      <c r="E2721" s="3"/>
      <c r="F2721" s="3"/>
      <c r="G2721" s="3"/>
    </row>
    <row r="2722" spans="2:7" x14ac:dyDescent="0.25">
      <c r="B2722" s="7"/>
      <c r="C2722" s="4"/>
      <c r="D2722" s="3"/>
      <c r="E2722" s="3"/>
      <c r="F2722" s="3"/>
      <c r="G2722" s="3"/>
    </row>
    <row r="2723" spans="2:7" x14ac:dyDescent="0.25">
      <c r="B2723" s="7"/>
      <c r="C2723" s="4"/>
      <c r="D2723" s="3"/>
      <c r="E2723" s="3"/>
      <c r="F2723" s="3"/>
      <c r="G2723" s="3"/>
    </row>
    <row r="2724" spans="2:7" x14ac:dyDescent="0.25">
      <c r="B2724" s="7"/>
      <c r="C2724" s="4"/>
      <c r="D2724" s="3"/>
      <c r="E2724" s="3"/>
      <c r="F2724" s="3"/>
      <c r="G2724" s="3"/>
    </row>
    <row r="2725" spans="2:7" x14ac:dyDescent="0.25">
      <c r="B2725" s="7"/>
      <c r="C2725" s="4"/>
      <c r="D2725" s="3"/>
      <c r="E2725" s="3"/>
      <c r="F2725" s="3"/>
      <c r="G2725" s="3"/>
    </row>
    <row r="2726" spans="2:7" x14ac:dyDescent="0.25">
      <c r="B2726" s="7"/>
      <c r="C2726" s="4"/>
      <c r="D2726" s="3"/>
      <c r="E2726" s="3"/>
      <c r="F2726" s="3"/>
      <c r="G2726" s="3"/>
    </row>
    <row r="2727" spans="2:7" x14ac:dyDescent="0.25">
      <c r="B2727" s="7"/>
      <c r="C2727" s="4"/>
      <c r="D2727" s="3"/>
      <c r="E2727" s="3"/>
      <c r="F2727" s="3"/>
      <c r="G2727" s="3"/>
    </row>
    <row r="2728" spans="2:7" x14ac:dyDescent="0.25">
      <c r="B2728" s="7"/>
      <c r="C2728" s="4"/>
      <c r="D2728" s="3"/>
      <c r="E2728" s="3"/>
      <c r="F2728" s="3"/>
      <c r="G2728" s="3"/>
    </row>
    <row r="2729" spans="2:7" x14ac:dyDescent="0.25">
      <c r="B2729" s="7"/>
      <c r="C2729" s="4"/>
      <c r="D2729" s="3"/>
      <c r="E2729" s="3"/>
      <c r="F2729" s="3"/>
      <c r="G2729" s="3"/>
    </row>
    <row r="2730" spans="2:7" x14ac:dyDescent="0.25">
      <c r="B2730" s="7"/>
      <c r="C2730" s="4"/>
      <c r="D2730" s="3"/>
      <c r="E2730" s="3"/>
      <c r="F2730" s="3"/>
      <c r="G2730" s="3"/>
    </row>
    <row r="2731" spans="2:7" x14ac:dyDescent="0.25">
      <c r="B2731" s="7"/>
      <c r="C2731" s="4"/>
      <c r="D2731" s="3"/>
      <c r="E2731" s="3"/>
      <c r="F2731" s="3"/>
      <c r="G2731" s="3"/>
    </row>
    <row r="2732" spans="2:7" x14ac:dyDescent="0.25">
      <c r="B2732" s="7"/>
      <c r="C2732" s="4"/>
      <c r="D2732" s="3"/>
      <c r="E2732" s="3"/>
      <c r="F2732" s="3"/>
      <c r="G2732" s="3"/>
    </row>
    <row r="2733" spans="2:7" x14ac:dyDescent="0.25">
      <c r="B2733" s="7"/>
      <c r="C2733" s="4"/>
      <c r="D2733" s="3"/>
      <c r="E2733" s="3"/>
      <c r="F2733" s="3"/>
      <c r="G2733" s="3"/>
    </row>
    <row r="2734" spans="2:7" x14ac:dyDescent="0.25">
      <c r="B2734" s="7"/>
      <c r="C2734" s="4"/>
      <c r="D2734" s="3"/>
      <c r="E2734" s="3"/>
      <c r="F2734" s="3"/>
      <c r="G2734" s="3"/>
    </row>
    <row r="2735" spans="2:7" x14ac:dyDescent="0.25">
      <c r="B2735" s="7"/>
      <c r="C2735" s="4"/>
      <c r="D2735" s="3"/>
      <c r="E2735" s="3"/>
      <c r="F2735" s="3"/>
      <c r="G2735" s="3"/>
    </row>
    <row r="2736" spans="2:7" x14ac:dyDescent="0.25">
      <c r="B2736" s="7"/>
      <c r="C2736" s="4"/>
      <c r="D2736" s="3"/>
      <c r="E2736" s="3"/>
      <c r="F2736" s="3"/>
      <c r="G2736" s="3"/>
    </row>
    <row r="2737" spans="2:7" x14ac:dyDescent="0.25">
      <c r="B2737" s="7"/>
      <c r="C2737" s="4"/>
      <c r="D2737" s="3"/>
      <c r="E2737" s="3"/>
      <c r="F2737" s="3"/>
      <c r="G2737" s="3"/>
    </row>
    <row r="2738" spans="2:7" x14ac:dyDescent="0.25">
      <c r="B2738" s="7"/>
      <c r="C2738" s="4"/>
      <c r="D2738" s="3"/>
      <c r="E2738" s="3"/>
      <c r="F2738" s="3"/>
      <c r="G2738" s="3"/>
    </row>
    <row r="2739" spans="2:7" x14ac:dyDescent="0.25">
      <c r="B2739" s="7"/>
      <c r="C2739" s="4"/>
      <c r="D2739" s="3"/>
      <c r="E2739" s="3"/>
      <c r="F2739" s="3"/>
      <c r="G2739" s="3"/>
    </row>
    <row r="2740" spans="2:7" x14ac:dyDescent="0.25">
      <c r="B2740" s="7"/>
      <c r="C2740" s="4"/>
      <c r="D2740" s="3"/>
      <c r="E2740" s="3"/>
      <c r="F2740" s="3"/>
      <c r="G2740" s="3"/>
    </row>
    <row r="2741" spans="2:7" x14ac:dyDescent="0.25">
      <c r="B2741" s="7"/>
      <c r="C2741" s="4"/>
      <c r="D2741" s="3"/>
      <c r="E2741" s="3"/>
      <c r="F2741" s="3"/>
      <c r="G2741" s="3"/>
    </row>
    <row r="2742" spans="2:7" x14ac:dyDescent="0.25">
      <c r="B2742" s="7"/>
      <c r="C2742" s="4"/>
      <c r="D2742" s="3"/>
      <c r="E2742" s="3"/>
      <c r="F2742" s="3"/>
      <c r="G2742" s="3"/>
    </row>
    <row r="2743" spans="2:7" x14ac:dyDescent="0.25">
      <c r="B2743" s="7"/>
      <c r="C2743" s="4"/>
      <c r="D2743" s="3"/>
      <c r="E2743" s="3"/>
      <c r="F2743" s="3"/>
      <c r="G2743" s="3"/>
    </row>
    <row r="2744" spans="2:7" x14ac:dyDescent="0.25">
      <c r="B2744" s="7"/>
      <c r="C2744" s="4"/>
      <c r="D2744" s="3"/>
      <c r="E2744" s="3"/>
      <c r="F2744" s="3"/>
      <c r="G2744" s="3"/>
    </row>
    <row r="2745" spans="2:7" x14ac:dyDescent="0.25">
      <c r="B2745" s="7"/>
      <c r="C2745" s="4"/>
      <c r="D2745" s="3"/>
      <c r="E2745" s="3"/>
      <c r="F2745" s="3"/>
      <c r="G2745" s="3"/>
    </row>
    <row r="2746" spans="2:7" x14ac:dyDescent="0.25">
      <c r="B2746" s="7"/>
      <c r="C2746" s="4"/>
      <c r="D2746" s="3"/>
      <c r="E2746" s="3"/>
      <c r="F2746" s="3"/>
      <c r="G2746" s="3"/>
    </row>
    <row r="2747" spans="2:7" x14ac:dyDescent="0.25">
      <c r="B2747" s="7"/>
      <c r="C2747" s="4"/>
      <c r="D2747" s="3"/>
      <c r="E2747" s="3"/>
      <c r="F2747" s="3"/>
      <c r="G2747" s="3"/>
    </row>
    <row r="2748" spans="2:7" x14ac:dyDescent="0.25">
      <c r="B2748" s="7"/>
      <c r="C2748" s="4"/>
      <c r="D2748" s="3"/>
      <c r="E2748" s="3"/>
      <c r="F2748" s="3"/>
      <c r="G2748" s="3"/>
    </row>
    <row r="2749" spans="2:7" x14ac:dyDescent="0.25">
      <c r="B2749" s="7"/>
      <c r="C2749" s="4"/>
      <c r="D2749" s="3"/>
      <c r="E2749" s="3"/>
      <c r="F2749" s="3"/>
      <c r="G2749" s="3"/>
    </row>
    <row r="2750" spans="2:7" x14ac:dyDescent="0.25">
      <c r="B2750" s="7"/>
      <c r="C2750" s="4"/>
      <c r="D2750" s="3"/>
      <c r="E2750" s="3"/>
      <c r="F2750" s="3"/>
      <c r="G2750" s="3"/>
    </row>
    <row r="2751" spans="2:7" x14ac:dyDescent="0.25">
      <c r="B2751" s="7"/>
      <c r="C2751" s="4"/>
      <c r="D2751" s="3"/>
      <c r="E2751" s="3"/>
      <c r="F2751" s="3"/>
      <c r="G2751" s="3"/>
    </row>
    <row r="2752" spans="2:7" x14ac:dyDescent="0.25">
      <c r="B2752" s="7"/>
      <c r="C2752" s="4"/>
      <c r="D2752" s="3"/>
      <c r="E2752" s="3"/>
      <c r="F2752" s="3"/>
      <c r="G2752" s="3"/>
    </row>
    <row r="2753" spans="2:7" x14ac:dyDescent="0.25">
      <c r="B2753" s="7"/>
      <c r="C2753" s="4"/>
      <c r="D2753" s="3"/>
      <c r="E2753" s="3"/>
      <c r="F2753" s="3"/>
      <c r="G2753" s="3"/>
    </row>
    <row r="2754" spans="2:7" x14ac:dyDescent="0.25">
      <c r="B2754" s="7"/>
      <c r="C2754" s="4"/>
      <c r="D2754" s="3"/>
      <c r="E2754" s="3"/>
      <c r="F2754" s="3"/>
      <c r="G2754" s="3"/>
    </row>
    <row r="2755" spans="2:7" x14ac:dyDescent="0.25">
      <c r="B2755" s="7"/>
      <c r="C2755" s="4"/>
      <c r="D2755" s="3"/>
      <c r="E2755" s="3"/>
      <c r="F2755" s="3"/>
      <c r="G2755" s="3"/>
    </row>
    <row r="2756" spans="2:7" x14ac:dyDescent="0.25">
      <c r="B2756" s="7"/>
      <c r="C2756" s="4"/>
      <c r="D2756" s="3"/>
      <c r="E2756" s="3"/>
      <c r="F2756" s="3"/>
      <c r="G2756" s="3"/>
    </row>
    <row r="2757" spans="2:7" x14ac:dyDescent="0.25">
      <c r="B2757" s="7"/>
      <c r="C2757" s="4"/>
      <c r="D2757" s="3"/>
      <c r="E2757" s="3"/>
      <c r="F2757" s="3"/>
      <c r="G2757" s="3"/>
    </row>
    <row r="2758" spans="2:7" x14ac:dyDescent="0.25">
      <c r="B2758" s="7"/>
      <c r="C2758" s="4"/>
      <c r="D2758" s="3"/>
      <c r="E2758" s="3"/>
      <c r="F2758" s="3"/>
      <c r="G2758" s="3"/>
    </row>
    <row r="2759" spans="2:7" x14ac:dyDescent="0.25">
      <c r="B2759" s="7"/>
      <c r="C2759" s="4"/>
      <c r="D2759" s="3"/>
      <c r="E2759" s="3"/>
      <c r="F2759" s="3"/>
      <c r="G2759" s="3"/>
    </row>
    <row r="2760" spans="2:7" x14ac:dyDescent="0.25">
      <c r="B2760" s="7"/>
      <c r="C2760" s="4"/>
      <c r="D2760" s="3"/>
      <c r="E2760" s="3"/>
      <c r="F2760" s="3"/>
      <c r="G2760" s="3"/>
    </row>
    <row r="2761" spans="2:7" x14ac:dyDescent="0.25">
      <c r="B2761" s="7"/>
      <c r="C2761" s="4"/>
      <c r="D2761" s="3"/>
      <c r="E2761" s="3"/>
      <c r="F2761" s="3"/>
      <c r="G2761" s="3"/>
    </row>
    <row r="2762" spans="2:7" x14ac:dyDescent="0.25">
      <c r="B2762" s="7"/>
      <c r="C2762" s="4"/>
      <c r="D2762" s="3"/>
      <c r="E2762" s="3"/>
      <c r="F2762" s="3"/>
      <c r="G2762" s="3"/>
    </row>
    <row r="2763" spans="2:7" x14ac:dyDescent="0.25">
      <c r="B2763" s="7"/>
      <c r="C2763" s="4"/>
      <c r="D2763" s="3"/>
      <c r="E2763" s="3"/>
      <c r="F2763" s="3"/>
      <c r="G2763" s="3"/>
    </row>
    <row r="2764" spans="2:7" x14ac:dyDescent="0.25">
      <c r="B2764" s="7"/>
      <c r="C2764" s="4"/>
      <c r="D2764" s="3"/>
      <c r="E2764" s="3"/>
      <c r="F2764" s="3"/>
      <c r="G2764" s="3"/>
    </row>
    <row r="2765" spans="2:7" x14ac:dyDescent="0.25">
      <c r="B2765" s="7"/>
      <c r="C2765" s="4"/>
      <c r="D2765" s="3"/>
      <c r="E2765" s="3"/>
      <c r="F2765" s="3"/>
      <c r="G2765" s="3"/>
    </row>
    <row r="2766" spans="2:7" x14ac:dyDescent="0.25">
      <c r="B2766" s="7"/>
      <c r="C2766" s="4"/>
      <c r="D2766" s="3"/>
      <c r="E2766" s="3"/>
      <c r="F2766" s="3"/>
      <c r="G2766" s="3"/>
    </row>
    <row r="2767" spans="2:7" x14ac:dyDescent="0.25">
      <c r="B2767" s="7"/>
      <c r="C2767" s="4"/>
      <c r="D2767" s="3"/>
      <c r="E2767" s="3"/>
      <c r="F2767" s="3"/>
      <c r="G2767" s="3"/>
    </row>
    <row r="2768" spans="2:7" x14ac:dyDescent="0.25">
      <c r="B2768" s="7"/>
      <c r="C2768" s="4"/>
      <c r="D2768" s="3"/>
      <c r="E2768" s="3"/>
      <c r="F2768" s="3"/>
      <c r="G2768" s="3"/>
    </row>
    <row r="2769" spans="2:7" x14ac:dyDescent="0.25">
      <c r="B2769" s="7"/>
      <c r="C2769" s="4"/>
      <c r="D2769" s="3"/>
      <c r="E2769" s="3"/>
      <c r="F2769" s="3"/>
      <c r="G2769" s="3"/>
    </row>
    <row r="2770" spans="2:7" x14ac:dyDescent="0.25">
      <c r="B2770" s="7"/>
      <c r="C2770" s="4"/>
      <c r="D2770" s="3"/>
      <c r="E2770" s="3"/>
      <c r="F2770" s="3"/>
      <c r="G2770" s="3"/>
    </row>
    <row r="2771" spans="2:7" x14ac:dyDescent="0.25">
      <c r="B2771" s="7"/>
      <c r="C2771" s="4"/>
      <c r="D2771" s="3"/>
      <c r="E2771" s="3"/>
      <c r="F2771" s="3"/>
      <c r="G2771" s="3"/>
    </row>
    <row r="2772" spans="2:7" x14ac:dyDescent="0.25">
      <c r="B2772" s="7"/>
      <c r="C2772" s="4"/>
      <c r="D2772" s="3"/>
      <c r="E2772" s="3"/>
      <c r="F2772" s="3"/>
      <c r="G2772" s="3"/>
    </row>
    <row r="2773" spans="2:7" x14ac:dyDescent="0.25">
      <c r="B2773" s="7"/>
      <c r="C2773" s="4"/>
      <c r="D2773" s="3"/>
      <c r="E2773" s="3"/>
      <c r="F2773" s="3"/>
      <c r="G2773" s="3"/>
    </row>
    <row r="2774" spans="2:7" x14ac:dyDescent="0.25">
      <c r="B2774" s="7"/>
      <c r="C2774" s="4"/>
      <c r="D2774" s="3"/>
      <c r="E2774" s="3"/>
      <c r="F2774" s="3"/>
      <c r="G2774" s="3"/>
    </row>
    <row r="2775" spans="2:7" x14ac:dyDescent="0.25">
      <c r="B2775" s="7"/>
      <c r="C2775" s="4"/>
      <c r="D2775" s="3"/>
      <c r="E2775" s="3"/>
      <c r="F2775" s="3"/>
      <c r="G2775" s="3"/>
    </row>
    <row r="2776" spans="2:7" x14ac:dyDescent="0.25">
      <c r="B2776" s="7"/>
      <c r="C2776" s="4"/>
      <c r="D2776" s="3"/>
      <c r="E2776" s="3"/>
      <c r="F2776" s="3"/>
      <c r="G2776" s="3"/>
    </row>
    <row r="2777" spans="2:7" x14ac:dyDescent="0.25">
      <c r="B2777" s="7"/>
      <c r="C2777" s="4"/>
      <c r="D2777" s="3"/>
      <c r="E2777" s="3"/>
      <c r="F2777" s="3"/>
      <c r="G2777" s="3"/>
    </row>
    <row r="2778" spans="2:7" x14ac:dyDescent="0.25">
      <c r="B2778" s="7"/>
      <c r="C2778" s="4"/>
      <c r="D2778" s="3"/>
      <c r="E2778" s="3"/>
      <c r="F2778" s="3"/>
      <c r="G2778" s="3"/>
    </row>
    <row r="2779" spans="2:7" x14ac:dyDescent="0.25">
      <c r="B2779" s="7"/>
      <c r="C2779" s="4"/>
      <c r="D2779" s="3"/>
      <c r="E2779" s="3"/>
      <c r="F2779" s="3"/>
      <c r="G2779" s="3"/>
    </row>
    <row r="2780" spans="2:7" x14ac:dyDescent="0.25">
      <c r="B2780" s="7"/>
      <c r="C2780" s="4"/>
      <c r="D2780" s="3"/>
      <c r="E2780" s="3"/>
      <c r="F2780" s="3"/>
      <c r="G2780" s="3"/>
    </row>
    <row r="2781" spans="2:7" x14ac:dyDescent="0.25">
      <c r="B2781" s="7"/>
      <c r="C2781" s="4"/>
      <c r="D2781" s="3"/>
      <c r="E2781" s="3"/>
      <c r="F2781" s="3"/>
      <c r="G2781" s="3"/>
    </row>
    <row r="2782" spans="2:7" x14ac:dyDescent="0.25">
      <c r="B2782" s="7"/>
      <c r="C2782" s="4"/>
      <c r="D2782" s="3"/>
      <c r="E2782" s="3"/>
      <c r="F2782" s="3"/>
      <c r="G2782" s="3"/>
    </row>
    <row r="2783" spans="2:7" x14ac:dyDescent="0.25">
      <c r="B2783" s="7"/>
      <c r="C2783" s="4"/>
      <c r="D2783" s="3"/>
      <c r="E2783" s="3"/>
      <c r="F2783" s="3"/>
      <c r="G2783" s="3"/>
    </row>
    <row r="2784" spans="2:7" x14ac:dyDescent="0.25">
      <c r="B2784" s="7"/>
      <c r="C2784" s="4"/>
      <c r="D2784" s="3"/>
      <c r="E2784" s="3"/>
      <c r="F2784" s="3"/>
      <c r="G2784" s="3"/>
    </row>
    <row r="2785" spans="2:7" x14ac:dyDescent="0.25">
      <c r="B2785" s="7"/>
      <c r="C2785" s="4"/>
      <c r="D2785" s="3"/>
      <c r="E2785" s="3"/>
      <c r="F2785" s="3"/>
      <c r="G2785" s="3"/>
    </row>
    <row r="2786" spans="2:7" x14ac:dyDescent="0.25">
      <c r="B2786" s="7"/>
      <c r="C2786" s="4"/>
      <c r="D2786" s="3"/>
      <c r="E2786" s="3"/>
      <c r="F2786" s="3"/>
      <c r="G2786" s="3"/>
    </row>
    <row r="2787" spans="2:7" x14ac:dyDescent="0.25">
      <c r="B2787" s="7"/>
      <c r="C2787" s="4"/>
      <c r="D2787" s="3"/>
      <c r="E2787" s="3"/>
      <c r="F2787" s="3"/>
      <c r="G2787" s="3"/>
    </row>
    <row r="2788" spans="2:7" x14ac:dyDescent="0.25">
      <c r="B2788" s="7"/>
      <c r="C2788" s="4"/>
      <c r="D2788" s="3"/>
      <c r="E2788" s="3"/>
      <c r="F2788" s="3"/>
      <c r="G2788" s="3"/>
    </row>
    <row r="2789" spans="2:7" x14ac:dyDescent="0.25">
      <c r="B2789" s="7"/>
      <c r="C2789" s="4"/>
      <c r="D2789" s="3"/>
      <c r="E2789" s="3"/>
      <c r="F2789" s="3"/>
      <c r="G2789" s="3"/>
    </row>
    <row r="2790" spans="2:7" x14ac:dyDescent="0.25">
      <c r="B2790" s="7"/>
      <c r="C2790" s="4"/>
      <c r="D2790" s="3"/>
      <c r="E2790" s="3"/>
      <c r="F2790" s="3"/>
      <c r="G2790" s="3"/>
    </row>
    <row r="2791" spans="2:7" x14ac:dyDescent="0.25">
      <c r="B2791" s="7"/>
      <c r="C2791" s="4"/>
      <c r="D2791" s="3"/>
      <c r="E2791" s="3"/>
      <c r="F2791" s="3"/>
      <c r="G2791" s="3"/>
    </row>
    <row r="2792" spans="2:7" x14ac:dyDescent="0.25">
      <c r="B2792" s="7"/>
      <c r="C2792" s="4"/>
      <c r="D2792" s="3"/>
      <c r="E2792" s="3"/>
      <c r="F2792" s="3"/>
      <c r="G2792" s="3"/>
    </row>
    <row r="2793" spans="2:7" x14ac:dyDescent="0.25">
      <c r="B2793" s="7"/>
      <c r="C2793" s="4"/>
      <c r="D2793" s="3"/>
      <c r="E2793" s="3"/>
      <c r="F2793" s="3"/>
      <c r="G2793" s="3"/>
    </row>
    <row r="2794" spans="2:7" x14ac:dyDescent="0.25">
      <c r="B2794" s="7"/>
      <c r="C2794" s="4"/>
      <c r="D2794" s="3"/>
      <c r="E2794" s="3"/>
      <c r="F2794" s="3"/>
      <c r="G2794" s="3"/>
    </row>
    <row r="2795" spans="2:7" x14ac:dyDescent="0.25">
      <c r="B2795" s="7"/>
      <c r="C2795" s="4"/>
      <c r="D2795" s="3"/>
      <c r="E2795" s="3"/>
      <c r="F2795" s="3"/>
      <c r="G2795" s="3"/>
    </row>
    <row r="2796" spans="2:7" x14ac:dyDescent="0.25">
      <c r="B2796" s="7"/>
      <c r="C2796" s="4"/>
      <c r="D2796" s="3"/>
      <c r="E2796" s="3"/>
      <c r="F2796" s="3"/>
      <c r="G2796" s="3"/>
    </row>
    <row r="2797" spans="2:7" x14ac:dyDescent="0.25">
      <c r="B2797" s="7"/>
      <c r="C2797" s="4"/>
      <c r="D2797" s="3"/>
      <c r="E2797" s="3"/>
      <c r="F2797" s="3"/>
      <c r="G2797" s="3"/>
    </row>
    <row r="2798" spans="2:7" x14ac:dyDescent="0.25">
      <c r="B2798" s="7"/>
      <c r="C2798" s="4"/>
      <c r="D2798" s="3"/>
      <c r="E2798" s="3"/>
      <c r="F2798" s="3"/>
      <c r="G2798" s="3"/>
    </row>
    <row r="2799" spans="2:7" x14ac:dyDescent="0.25">
      <c r="B2799" s="7"/>
      <c r="C2799" s="4"/>
      <c r="D2799" s="3"/>
      <c r="E2799" s="3"/>
      <c r="F2799" s="3"/>
      <c r="G2799" s="3"/>
    </row>
    <row r="2800" spans="2:7" x14ac:dyDescent="0.25">
      <c r="B2800" s="7"/>
      <c r="C2800" s="4"/>
      <c r="D2800" s="3"/>
      <c r="E2800" s="3"/>
      <c r="F2800" s="3"/>
      <c r="G2800" s="3"/>
    </row>
    <row r="2801" spans="2:7" x14ac:dyDescent="0.25">
      <c r="B2801" s="7"/>
      <c r="C2801" s="4"/>
      <c r="D2801" s="3"/>
      <c r="E2801" s="3"/>
      <c r="F2801" s="3"/>
      <c r="G2801" s="3"/>
    </row>
    <row r="2802" spans="2:7" x14ac:dyDescent="0.25">
      <c r="B2802" s="7"/>
      <c r="C2802" s="4"/>
      <c r="D2802" s="3"/>
      <c r="E2802" s="3"/>
      <c r="F2802" s="3"/>
      <c r="G2802" s="3"/>
    </row>
    <row r="2803" spans="2:7" x14ac:dyDescent="0.25">
      <c r="B2803" s="7"/>
      <c r="C2803" s="4"/>
      <c r="D2803" s="3"/>
      <c r="E2803" s="3"/>
      <c r="F2803" s="3"/>
      <c r="G2803" s="3"/>
    </row>
    <row r="2804" spans="2:7" x14ac:dyDescent="0.25">
      <c r="B2804" s="7"/>
      <c r="C2804" s="4"/>
      <c r="D2804" s="3"/>
      <c r="E2804" s="3"/>
      <c r="F2804" s="3"/>
      <c r="G2804" s="3"/>
    </row>
    <row r="2805" spans="2:7" x14ac:dyDescent="0.25">
      <c r="B2805" s="7"/>
      <c r="C2805" s="4"/>
      <c r="D2805" s="3"/>
      <c r="E2805" s="3"/>
      <c r="F2805" s="3"/>
      <c r="G2805" s="3"/>
    </row>
    <row r="2806" spans="2:7" x14ac:dyDescent="0.25">
      <c r="B2806" s="7"/>
      <c r="C2806" s="4"/>
      <c r="D2806" s="3"/>
      <c r="E2806" s="3"/>
      <c r="F2806" s="3"/>
      <c r="G2806" s="3"/>
    </row>
    <row r="2807" spans="2:7" x14ac:dyDescent="0.25">
      <c r="B2807" s="7"/>
      <c r="C2807" s="4"/>
      <c r="D2807" s="3"/>
      <c r="E2807" s="3"/>
      <c r="F2807" s="3"/>
      <c r="G2807" s="3"/>
    </row>
    <row r="2808" spans="2:7" x14ac:dyDescent="0.25">
      <c r="B2808" s="7"/>
      <c r="C2808" s="4"/>
      <c r="D2808" s="3"/>
      <c r="E2808" s="3"/>
      <c r="F2808" s="3"/>
      <c r="G2808" s="3"/>
    </row>
    <row r="2809" spans="2:7" x14ac:dyDescent="0.25">
      <c r="B2809" s="7"/>
      <c r="C2809" s="4"/>
      <c r="D2809" s="3"/>
      <c r="E2809" s="3"/>
      <c r="F2809" s="3"/>
      <c r="G2809" s="3"/>
    </row>
    <row r="2810" spans="2:7" x14ac:dyDescent="0.25">
      <c r="B2810" s="7"/>
      <c r="C2810" s="4"/>
      <c r="D2810" s="3"/>
      <c r="E2810" s="3"/>
      <c r="F2810" s="3"/>
      <c r="G2810" s="3"/>
    </row>
    <row r="2811" spans="2:7" x14ac:dyDescent="0.25">
      <c r="B2811" s="7"/>
      <c r="C2811" s="4"/>
      <c r="D2811" s="3"/>
      <c r="E2811" s="3"/>
      <c r="F2811" s="3"/>
      <c r="G2811" s="3"/>
    </row>
    <row r="2812" spans="2:7" x14ac:dyDescent="0.25">
      <c r="B2812" s="7"/>
      <c r="C2812" s="4"/>
      <c r="D2812" s="3"/>
      <c r="E2812" s="3"/>
      <c r="F2812" s="3"/>
      <c r="G2812" s="3"/>
    </row>
    <row r="2813" spans="2:7" x14ac:dyDescent="0.25">
      <c r="B2813" s="7"/>
      <c r="C2813" s="4"/>
      <c r="D2813" s="3"/>
      <c r="E2813" s="3"/>
      <c r="F2813" s="3"/>
      <c r="G2813" s="3"/>
    </row>
    <row r="2814" spans="2:7" x14ac:dyDescent="0.25">
      <c r="B2814" s="7"/>
      <c r="C2814" s="4"/>
      <c r="D2814" s="3"/>
      <c r="E2814" s="3"/>
      <c r="F2814" s="3"/>
      <c r="G2814" s="3"/>
    </row>
    <row r="2815" spans="2:7" x14ac:dyDescent="0.25">
      <c r="B2815" s="7"/>
      <c r="C2815" s="4"/>
      <c r="D2815" s="3"/>
      <c r="E2815" s="3"/>
      <c r="F2815" s="3"/>
      <c r="G2815" s="3"/>
    </row>
    <row r="2816" spans="2:7" x14ac:dyDescent="0.25">
      <c r="B2816" s="7"/>
      <c r="C2816" s="4"/>
      <c r="D2816" s="3"/>
      <c r="E2816" s="3"/>
      <c r="F2816" s="3"/>
      <c r="G2816" s="3"/>
    </row>
    <row r="2817" spans="2:7" x14ac:dyDescent="0.25">
      <c r="B2817" s="7"/>
      <c r="C2817" s="4"/>
      <c r="D2817" s="3"/>
      <c r="E2817" s="3"/>
      <c r="F2817" s="3"/>
      <c r="G2817" s="3"/>
    </row>
    <row r="2818" spans="2:7" x14ac:dyDescent="0.25">
      <c r="B2818" s="7"/>
      <c r="C2818" s="4"/>
      <c r="D2818" s="3"/>
      <c r="E2818" s="3"/>
      <c r="F2818" s="3"/>
      <c r="G2818" s="3"/>
    </row>
    <row r="2819" spans="2:7" x14ac:dyDescent="0.25">
      <c r="B2819" s="7"/>
      <c r="C2819" s="4"/>
      <c r="D2819" s="3"/>
      <c r="E2819" s="3"/>
      <c r="F2819" s="3"/>
      <c r="G2819" s="3"/>
    </row>
    <row r="2820" spans="2:7" x14ac:dyDescent="0.25">
      <c r="B2820" s="7"/>
      <c r="C2820" s="4"/>
      <c r="D2820" s="3"/>
      <c r="E2820" s="3"/>
      <c r="F2820" s="3"/>
      <c r="G2820" s="3"/>
    </row>
    <row r="2821" spans="2:7" x14ac:dyDescent="0.25">
      <c r="B2821" s="7"/>
      <c r="C2821" s="4"/>
      <c r="D2821" s="3"/>
      <c r="E2821" s="3"/>
      <c r="F2821" s="3"/>
      <c r="G2821" s="3"/>
    </row>
    <row r="2822" spans="2:7" x14ac:dyDescent="0.25">
      <c r="B2822" s="7"/>
      <c r="C2822" s="4"/>
      <c r="D2822" s="3"/>
      <c r="E2822" s="3"/>
      <c r="F2822" s="3"/>
      <c r="G2822" s="3"/>
    </row>
    <row r="2823" spans="2:7" x14ac:dyDescent="0.25">
      <c r="B2823" s="7"/>
      <c r="C2823" s="4"/>
      <c r="D2823" s="3"/>
      <c r="E2823" s="3"/>
      <c r="F2823" s="3"/>
      <c r="G2823" s="3"/>
    </row>
    <row r="2824" spans="2:7" x14ac:dyDescent="0.25">
      <c r="B2824" s="7"/>
      <c r="C2824" s="4"/>
      <c r="D2824" s="3"/>
      <c r="E2824" s="3"/>
      <c r="F2824" s="3"/>
      <c r="G2824" s="3"/>
    </row>
    <row r="2825" spans="2:7" x14ac:dyDescent="0.25">
      <c r="B2825" s="7"/>
      <c r="C2825" s="4"/>
      <c r="D2825" s="3"/>
      <c r="E2825" s="3"/>
      <c r="F2825" s="3"/>
      <c r="G2825" s="3"/>
    </row>
    <row r="2826" spans="2:7" x14ac:dyDescent="0.25">
      <c r="B2826" s="7"/>
      <c r="C2826" s="4"/>
      <c r="D2826" s="3"/>
      <c r="E2826" s="3"/>
      <c r="F2826" s="3"/>
      <c r="G2826" s="3"/>
    </row>
    <row r="2827" spans="2:7" x14ac:dyDescent="0.25">
      <c r="B2827" s="7"/>
      <c r="C2827" s="4"/>
      <c r="D2827" s="3"/>
      <c r="E2827" s="3"/>
      <c r="F2827" s="3"/>
      <c r="G2827" s="3"/>
    </row>
    <row r="2828" spans="2:7" x14ac:dyDescent="0.25">
      <c r="B2828" s="7"/>
      <c r="C2828" s="4"/>
      <c r="D2828" s="3"/>
      <c r="E2828" s="3"/>
      <c r="F2828" s="3"/>
      <c r="G2828" s="3"/>
    </row>
    <row r="2829" spans="2:7" x14ac:dyDescent="0.25">
      <c r="B2829" s="7"/>
      <c r="C2829" s="4"/>
      <c r="D2829" s="3"/>
      <c r="E2829" s="3"/>
      <c r="F2829" s="3"/>
      <c r="G2829" s="3"/>
    </row>
    <row r="2830" spans="2:7" x14ac:dyDescent="0.25">
      <c r="B2830" s="7"/>
      <c r="C2830" s="4"/>
      <c r="D2830" s="3"/>
      <c r="E2830" s="3"/>
      <c r="F2830" s="3"/>
      <c r="G2830" s="3"/>
    </row>
    <row r="2831" spans="2:7" x14ac:dyDescent="0.25">
      <c r="B2831" s="7"/>
      <c r="C2831" s="4"/>
      <c r="D2831" s="3"/>
      <c r="E2831" s="3"/>
      <c r="F2831" s="3"/>
      <c r="G2831" s="3"/>
    </row>
    <row r="2832" spans="2:7" x14ac:dyDescent="0.25">
      <c r="B2832" s="7"/>
      <c r="C2832" s="4"/>
      <c r="D2832" s="3"/>
      <c r="E2832" s="3"/>
      <c r="F2832" s="3"/>
      <c r="G2832" s="3"/>
    </row>
    <row r="2833" spans="2:7" x14ac:dyDescent="0.25">
      <c r="B2833" s="7"/>
      <c r="C2833" s="4"/>
      <c r="D2833" s="3"/>
      <c r="E2833" s="3"/>
      <c r="F2833" s="3"/>
      <c r="G2833" s="3"/>
    </row>
    <row r="2834" spans="2:7" x14ac:dyDescent="0.25">
      <c r="B2834" s="7"/>
      <c r="C2834" s="4"/>
      <c r="D2834" s="3"/>
      <c r="E2834" s="3"/>
      <c r="F2834" s="3"/>
      <c r="G2834" s="3"/>
    </row>
    <row r="2835" spans="2:7" x14ac:dyDescent="0.25">
      <c r="B2835" s="7"/>
      <c r="C2835" s="4"/>
      <c r="D2835" s="3"/>
      <c r="E2835" s="3"/>
      <c r="F2835" s="3"/>
      <c r="G2835" s="3"/>
    </row>
    <row r="2836" spans="2:7" x14ac:dyDescent="0.25">
      <c r="B2836" s="7"/>
      <c r="C2836" s="4"/>
      <c r="D2836" s="3"/>
      <c r="E2836" s="3"/>
      <c r="F2836" s="3"/>
      <c r="G2836" s="3"/>
    </row>
    <row r="2837" spans="2:7" x14ac:dyDescent="0.25">
      <c r="B2837" s="7"/>
      <c r="C2837" s="4"/>
      <c r="D2837" s="3"/>
      <c r="E2837" s="3"/>
      <c r="F2837" s="3"/>
      <c r="G2837" s="3"/>
    </row>
    <row r="2838" spans="2:7" x14ac:dyDescent="0.25">
      <c r="B2838" s="7"/>
      <c r="C2838" s="4"/>
      <c r="D2838" s="3"/>
      <c r="E2838" s="3"/>
      <c r="F2838" s="3"/>
      <c r="G2838" s="3"/>
    </row>
    <row r="2839" spans="2:7" x14ac:dyDescent="0.25">
      <c r="B2839" s="7"/>
      <c r="C2839" s="4"/>
      <c r="D2839" s="3"/>
      <c r="E2839" s="3"/>
      <c r="F2839" s="3"/>
      <c r="G2839" s="3"/>
    </row>
    <row r="2840" spans="2:7" x14ac:dyDescent="0.25">
      <c r="B2840" s="7"/>
      <c r="C2840" s="4"/>
      <c r="D2840" s="3"/>
      <c r="E2840" s="3"/>
      <c r="F2840" s="3"/>
      <c r="G2840" s="3"/>
    </row>
    <row r="2841" spans="2:7" x14ac:dyDescent="0.25">
      <c r="B2841" s="7"/>
      <c r="C2841" s="4"/>
      <c r="D2841" s="3"/>
      <c r="E2841" s="3"/>
      <c r="F2841" s="3"/>
      <c r="G2841" s="3"/>
    </row>
    <row r="2842" spans="2:7" x14ac:dyDescent="0.25">
      <c r="B2842" s="7"/>
      <c r="C2842" s="4"/>
      <c r="D2842" s="3"/>
      <c r="E2842" s="3"/>
      <c r="F2842" s="3"/>
      <c r="G2842" s="3"/>
    </row>
    <row r="2843" spans="2:7" x14ac:dyDescent="0.25">
      <c r="B2843" s="7"/>
      <c r="C2843" s="4"/>
      <c r="D2843" s="3"/>
      <c r="E2843" s="3"/>
      <c r="F2843" s="3"/>
      <c r="G2843" s="3"/>
    </row>
    <row r="2844" spans="2:7" x14ac:dyDescent="0.25">
      <c r="B2844" s="7"/>
      <c r="C2844" s="4"/>
      <c r="D2844" s="3"/>
      <c r="E2844" s="3"/>
      <c r="F2844" s="3"/>
      <c r="G2844" s="3"/>
    </row>
    <row r="2845" spans="2:7" x14ac:dyDescent="0.25">
      <c r="B2845" s="7"/>
      <c r="C2845" s="4"/>
      <c r="D2845" s="3"/>
      <c r="E2845" s="3"/>
      <c r="F2845" s="3"/>
      <c r="G2845" s="3"/>
    </row>
    <row r="2846" spans="2:7" x14ac:dyDescent="0.25">
      <c r="B2846" s="7"/>
      <c r="C2846" s="4"/>
      <c r="D2846" s="3"/>
      <c r="E2846" s="3"/>
      <c r="F2846" s="3"/>
      <c r="G2846" s="3"/>
    </row>
    <row r="2847" spans="2:7" x14ac:dyDescent="0.25">
      <c r="B2847" s="7"/>
      <c r="C2847" s="4"/>
      <c r="D2847" s="3"/>
      <c r="E2847" s="3"/>
      <c r="F2847" s="3"/>
      <c r="G2847" s="3"/>
    </row>
    <row r="2848" spans="2:7" x14ac:dyDescent="0.25">
      <c r="B2848" s="7"/>
      <c r="C2848" s="4"/>
      <c r="D2848" s="3"/>
      <c r="E2848" s="3"/>
      <c r="F2848" s="3"/>
      <c r="G2848" s="3"/>
    </row>
    <row r="2849" spans="2:7" x14ac:dyDescent="0.25">
      <c r="B2849" s="7"/>
      <c r="C2849" s="4"/>
      <c r="D2849" s="3"/>
      <c r="E2849" s="3"/>
      <c r="F2849" s="3"/>
      <c r="G2849" s="3"/>
    </row>
    <row r="2850" spans="2:7" x14ac:dyDescent="0.25">
      <c r="B2850" s="7"/>
      <c r="C2850" s="4"/>
      <c r="D2850" s="3"/>
      <c r="E2850" s="3"/>
      <c r="F2850" s="3"/>
      <c r="G2850" s="3"/>
    </row>
    <row r="2851" spans="2:7" x14ac:dyDescent="0.25">
      <c r="B2851" s="7"/>
      <c r="C2851" s="4"/>
      <c r="D2851" s="3"/>
      <c r="E2851" s="3"/>
      <c r="F2851" s="3"/>
      <c r="G2851" s="3"/>
    </row>
    <row r="2852" spans="2:7" x14ac:dyDescent="0.25">
      <c r="B2852" s="7"/>
      <c r="C2852" s="4"/>
      <c r="D2852" s="3"/>
      <c r="E2852" s="3"/>
      <c r="F2852" s="3"/>
      <c r="G2852" s="3"/>
    </row>
    <row r="2853" spans="2:7" x14ac:dyDescent="0.25">
      <c r="B2853" s="7"/>
      <c r="C2853" s="4"/>
      <c r="D2853" s="3"/>
      <c r="E2853" s="3"/>
      <c r="F2853" s="3"/>
      <c r="G2853" s="3"/>
    </row>
    <row r="2854" spans="2:7" x14ac:dyDescent="0.25">
      <c r="B2854" s="7"/>
      <c r="C2854" s="4"/>
      <c r="D2854" s="3"/>
      <c r="E2854" s="3"/>
      <c r="F2854" s="3"/>
      <c r="G2854" s="3"/>
    </row>
    <row r="2855" spans="2:7" x14ac:dyDescent="0.25">
      <c r="B2855" s="7"/>
      <c r="C2855" s="4"/>
      <c r="D2855" s="3"/>
      <c r="E2855" s="3"/>
      <c r="F2855" s="3"/>
      <c r="G2855" s="3"/>
    </row>
    <row r="2856" spans="2:7" x14ac:dyDescent="0.25">
      <c r="B2856" s="7"/>
      <c r="C2856" s="4"/>
      <c r="D2856" s="3"/>
      <c r="E2856" s="3"/>
      <c r="F2856" s="3"/>
      <c r="G2856" s="3"/>
    </row>
    <row r="2857" spans="2:7" x14ac:dyDescent="0.25">
      <c r="B2857" s="7"/>
      <c r="C2857" s="4"/>
      <c r="D2857" s="3"/>
      <c r="E2857" s="3"/>
      <c r="F2857" s="3"/>
      <c r="G2857" s="3"/>
    </row>
    <row r="2858" spans="2:7" x14ac:dyDescent="0.25">
      <c r="B2858" s="7"/>
      <c r="C2858" s="4"/>
      <c r="D2858" s="3"/>
      <c r="E2858" s="3"/>
      <c r="F2858" s="3"/>
      <c r="G2858" s="3"/>
    </row>
    <row r="2859" spans="2:7" x14ac:dyDescent="0.25">
      <c r="B2859" s="7"/>
      <c r="C2859" s="4"/>
      <c r="D2859" s="3"/>
      <c r="E2859" s="3"/>
      <c r="F2859" s="3"/>
      <c r="G2859" s="3"/>
    </row>
    <row r="2860" spans="2:7" x14ac:dyDescent="0.25">
      <c r="B2860" s="7"/>
      <c r="C2860" s="4"/>
      <c r="D2860" s="3"/>
      <c r="E2860" s="3"/>
      <c r="F2860" s="3"/>
      <c r="G2860" s="3"/>
    </row>
    <row r="2861" spans="2:7" x14ac:dyDescent="0.25">
      <c r="B2861" s="7"/>
      <c r="C2861" s="4"/>
      <c r="D2861" s="3"/>
      <c r="E2861" s="3"/>
      <c r="F2861" s="3"/>
      <c r="G2861" s="3"/>
    </row>
    <row r="2862" spans="2:7" x14ac:dyDescent="0.25">
      <c r="B2862" s="7"/>
      <c r="C2862" s="4"/>
      <c r="D2862" s="3"/>
      <c r="E2862" s="3"/>
      <c r="F2862" s="3"/>
      <c r="G2862" s="3"/>
    </row>
    <row r="2863" spans="2:7" x14ac:dyDescent="0.25">
      <c r="B2863" s="7"/>
      <c r="C2863" s="4"/>
      <c r="D2863" s="3"/>
      <c r="E2863" s="3"/>
      <c r="F2863" s="3"/>
      <c r="G2863" s="3"/>
    </row>
    <row r="2864" spans="2:7" x14ac:dyDescent="0.25">
      <c r="B2864" s="7"/>
      <c r="C2864" s="4"/>
      <c r="D2864" s="3"/>
      <c r="E2864" s="3"/>
      <c r="F2864" s="3"/>
      <c r="G2864" s="3"/>
    </row>
    <row r="2865" spans="2:7" x14ac:dyDescent="0.25">
      <c r="B2865" s="7"/>
      <c r="C2865" s="4"/>
      <c r="D2865" s="3"/>
      <c r="E2865" s="3"/>
      <c r="F2865" s="3"/>
      <c r="G2865" s="3"/>
    </row>
    <row r="2866" spans="2:7" x14ac:dyDescent="0.25">
      <c r="B2866" s="7"/>
      <c r="C2866" s="4"/>
      <c r="D2866" s="3"/>
      <c r="E2866" s="3"/>
      <c r="F2866" s="3"/>
      <c r="G2866" s="3"/>
    </row>
    <row r="2867" spans="2:7" x14ac:dyDescent="0.25">
      <c r="B2867" s="7"/>
      <c r="C2867" s="4"/>
      <c r="D2867" s="3"/>
      <c r="E2867" s="3"/>
      <c r="F2867" s="3"/>
      <c r="G2867" s="3"/>
    </row>
    <row r="2868" spans="2:7" x14ac:dyDescent="0.25">
      <c r="B2868" s="7"/>
      <c r="C2868" s="4"/>
      <c r="D2868" s="3"/>
      <c r="E2868" s="3"/>
      <c r="F2868" s="3"/>
      <c r="G2868" s="3"/>
    </row>
    <row r="2869" spans="2:7" x14ac:dyDescent="0.25">
      <c r="B2869" s="7"/>
      <c r="C2869" s="4"/>
      <c r="D2869" s="3"/>
      <c r="E2869" s="3"/>
      <c r="F2869" s="3"/>
      <c r="G2869" s="3"/>
    </row>
    <row r="2870" spans="2:7" x14ac:dyDescent="0.25">
      <c r="B2870" s="7"/>
      <c r="C2870" s="4"/>
      <c r="D2870" s="3"/>
      <c r="E2870" s="3"/>
      <c r="F2870" s="3"/>
      <c r="G2870" s="3"/>
    </row>
    <row r="2871" spans="2:7" x14ac:dyDescent="0.25">
      <c r="B2871" s="7"/>
      <c r="C2871" s="4"/>
      <c r="D2871" s="3"/>
      <c r="E2871" s="3"/>
      <c r="F2871" s="3"/>
      <c r="G2871" s="3"/>
    </row>
    <row r="2872" spans="2:7" x14ac:dyDescent="0.25">
      <c r="B2872" s="7"/>
      <c r="C2872" s="4"/>
      <c r="D2872" s="3"/>
      <c r="E2872" s="3"/>
      <c r="F2872" s="3"/>
      <c r="G2872" s="3"/>
    </row>
    <row r="2873" spans="2:7" x14ac:dyDescent="0.25">
      <c r="B2873" s="7"/>
      <c r="C2873" s="4"/>
      <c r="D2873" s="3"/>
      <c r="E2873" s="3"/>
      <c r="F2873" s="3"/>
      <c r="G2873" s="3"/>
    </row>
    <row r="2874" spans="2:7" x14ac:dyDescent="0.25">
      <c r="B2874" s="7"/>
      <c r="C2874" s="4"/>
      <c r="D2874" s="3"/>
      <c r="E2874" s="3"/>
      <c r="F2874" s="3"/>
      <c r="G2874" s="3"/>
    </row>
    <row r="2875" spans="2:7" x14ac:dyDescent="0.25">
      <c r="B2875" s="7"/>
      <c r="C2875" s="4"/>
      <c r="D2875" s="3"/>
      <c r="E2875" s="3"/>
      <c r="F2875" s="3"/>
      <c r="G2875" s="3"/>
    </row>
    <row r="2876" spans="2:7" x14ac:dyDescent="0.25">
      <c r="B2876" s="7"/>
      <c r="C2876" s="4"/>
      <c r="D2876" s="3"/>
      <c r="E2876" s="3"/>
      <c r="F2876" s="3"/>
      <c r="G2876" s="3"/>
    </row>
    <row r="2877" spans="2:7" x14ac:dyDescent="0.25">
      <c r="B2877" s="7"/>
      <c r="C2877" s="4"/>
      <c r="D2877" s="3"/>
      <c r="E2877" s="3"/>
      <c r="F2877" s="3"/>
      <c r="G2877" s="3"/>
    </row>
    <row r="2878" spans="2:7" x14ac:dyDescent="0.25">
      <c r="B2878" s="7"/>
      <c r="C2878" s="4"/>
      <c r="D2878" s="3"/>
      <c r="E2878" s="3"/>
      <c r="F2878" s="3"/>
      <c r="G2878" s="3"/>
    </row>
    <row r="2879" spans="2:7" x14ac:dyDescent="0.25">
      <c r="B2879" s="7"/>
      <c r="C2879" s="4"/>
      <c r="D2879" s="3"/>
      <c r="E2879" s="3"/>
      <c r="F2879" s="3"/>
      <c r="G2879" s="3"/>
    </row>
    <row r="2880" spans="2:7" x14ac:dyDescent="0.25">
      <c r="B2880" s="7"/>
      <c r="C2880" s="4"/>
      <c r="D2880" s="3"/>
      <c r="E2880" s="3"/>
      <c r="F2880" s="3"/>
      <c r="G2880" s="3"/>
    </row>
    <row r="2881" spans="2:7" x14ac:dyDescent="0.25">
      <c r="B2881" s="7"/>
      <c r="C2881" s="4"/>
      <c r="D2881" s="3"/>
      <c r="E2881" s="3"/>
      <c r="F2881" s="3"/>
      <c r="G2881" s="3"/>
    </row>
    <row r="2882" spans="2:7" x14ac:dyDescent="0.25">
      <c r="B2882" s="7"/>
      <c r="C2882" s="4"/>
      <c r="D2882" s="3"/>
      <c r="E2882" s="3"/>
      <c r="F2882" s="3"/>
      <c r="G2882" s="3"/>
    </row>
    <row r="2883" spans="2:7" x14ac:dyDescent="0.25">
      <c r="B2883" s="7"/>
      <c r="C2883" s="4"/>
      <c r="D2883" s="3"/>
      <c r="E2883" s="3"/>
      <c r="F2883" s="3"/>
      <c r="G2883" s="3"/>
    </row>
    <row r="2884" spans="2:7" x14ac:dyDescent="0.25">
      <c r="B2884" s="7"/>
      <c r="C2884" s="4"/>
      <c r="D2884" s="3"/>
      <c r="E2884" s="3"/>
      <c r="F2884" s="3"/>
      <c r="G2884" s="3"/>
    </row>
    <row r="2885" spans="2:7" x14ac:dyDescent="0.25">
      <c r="B2885" s="7"/>
      <c r="C2885" s="4"/>
      <c r="D2885" s="3"/>
      <c r="E2885" s="3"/>
      <c r="F2885" s="3"/>
      <c r="G2885" s="3"/>
    </row>
    <row r="2886" spans="2:7" x14ac:dyDescent="0.25">
      <c r="B2886" s="7"/>
      <c r="C2886" s="4"/>
      <c r="D2886" s="3"/>
      <c r="E2886" s="3"/>
      <c r="F2886" s="3"/>
      <c r="G2886" s="3"/>
    </row>
    <row r="2887" spans="2:7" x14ac:dyDescent="0.25">
      <c r="B2887" s="7"/>
      <c r="C2887" s="4"/>
      <c r="D2887" s="3"/>
      <c r="E2887" s="3"/>
      <c r="F2887" s="3"/>
      <c r="G2887" s="3"/>
    </row>
    <row r="2888" spans="2:7" x14ac:dyDescent="0.25">
      <c r="B2888" s="7"/>
      <c r="C2888" s="4"/>
      <c r="D2888" s="3"/>
      <c r="E2888" s="3"/>
      <c r="F2888" s="3"/>
      <c r="G2888" s="3"/>
    </row>
    <row r="2889" spans="2:7" x14ac:dyDescent="0.25">
      <c r="B2889" s="7"/>
      <c r="C2889" s="4"/>
      <c r="D2889" s="3"/>
      <c r="E2889" s="3"/>
      <c r="F2889" s="3"/>
      <c r="G2889" s="3"/>
    </row>
    <row r="2890" spans="2:7" x14ac:dyDescent="0.25">
      <c r="B2890" s="7"/>
      <c r="C2890" s="4"/>
      <c r="D2890" s="3"/>
      <c r="E2890" s="3"/>
      <c r="F2890" s="3"/>
      <c r="G2890" s="3"/>
    </row>
    <row r="2891" spans="2:7" x14ac:dyDescent="0.25">
      <c r="B2891" s="7"/>
      <c r="C2891" s="4"/>
      <c r="D2891" s="3"/>
      <c r="E2891" s="3"/>
      <c r="F2891" s="3"/>
      <c r="G2891" s="3"/>
    </row>
    <row r="2892" spans="2:7" x14ac:dyDescent="0.25">
      <c r="B2892" s="7"/>
      <c r="C2892" s="4"/>
      <c r="D2892" s="3"/>
      <c r="E2892" s="3"/>
      <c r="F2892" s="3"/>
      <c r="G2892" s="3"/>
    </row>
    <row r="2893" spans="2:7" x14ac:dyDescent="0.25">
      <c r="B2893" s="7"/>
      <c r="C2893" s="4"/>
      <c r="D2893" s="3"/>
      <c r="E2893" s="3"/>
      <c r="F2893" s="3"/>
      <c r="G2893" s="3"/>
    </row>
    <row r="2894" spans="2:7" x14ac:dyDescent="0.25">
      <c r="B2894" s="7"/>
      <c r="C2894" s="4"/>
      <c r="D2894" s="3"/>
      <c r="E2894" s="3"/>
      <c r="F2894" s="3"/>
      <c r="G2894" s="3"/>
    </row>
    <row r="2895" spans="2:7" x14ac:dyDescent="0.25">
      <c r="B2895" s="7"/>
      <c r="C2895" s="4"/>
      <c r="D2895" s="3"/>
      <c r="E2895" s="3"/>
      <c r="F2895" s="3"/>
      <c r="G2895" s="3"/>
    </row>
    <row r="2896" spans="2:7" x14ac:dyDescent="0.25">
      <c r="B2896" s="7"/>
      <c r="C2896" s="4"/>
      <c r="D2896" s="3"/>
      <c r="E2896" s="3"/>
      <c r="F2896" s="3"/>
      <c r="G2896" s="3"/>
    </row>
    <row r="2897" spans="2:7" x14ac:dyDescent="0.25">
      <c r="B2897" s="7"/>
      <c r="C2897" s="4"/>
      <c r="D2897" s="3"/>
      <c r="E2897" s="3"/>
      <c r="F2897" s="3"/>
      <c r="G2897" s="3"/>
    </row>
    <row r="2898" spans="2:7" x14ac:dyDescent="0.25">
      <c r="B2898" s="7"/>
      <c r="C2898" s="4"/>
      <c r="D2898" s="3"/>
      <c r="E2898" s="3"/>
      <c r="F2898" s="3"/>
      <c r="G2898" s="3"/>
    </row>
    <row r="2899" spans="2:7" x14ac:dyDescent="0.25">
      <c r="B2899" s="7"/>
      <c r="C2899" s="4"/>
      <c r="D2899" s="3"/>
      <c r="E2899" s="3"/>
      <c r="F2899" s="3"/>
      <c r="G2899" s="3"/>
    </row>
    <row r="2900" spans="2:7" x14ac:dyDescent="0.25">
      <c r="B2900" s="7"/>
      <c r="C2900" s="4"/>
      <c r="D2900" s="3"/>
      <c r="E2900" s="3"/>
      <c r="F2900" s="3"/>
      <c r="G2900" s="3"/>
    </row>
    <row r="2901" spans="2:7" x14ac:dyDescent="0.25">
      <c r="B2901" s="7"/>
      <c r="C2901" s="4"/>
      <c r="D2901" s="3"/>
      <c r="E2901" s="3"/>
      <c r="F2901" s="3"/>
      <c r="G2901" s="3"/>
    </row>
    <row r="2902" spans="2:7" x14ac:dyDescent="0.25">
      <c r="B2902" s="7"/>
      <c r="C2902" s="4"/>
      <c r="D2902" s="3"/>
      <c r="E2902" s="3"/>
      <c r="F2902" s="3"/>
      <c r="G2902" s="3"/>
    </row>
    <row r="2903" spans="2:7" x14ac:dyDescent="0.25">
      <c r="B2903" s="7"/>
      <c r="C2903" s="4"/>
      <c r="D2903" s="3"/>
      <c r="E2903" s="3"/>
      <c r="F2903" s="3"/>
      <c r="G2903" s="3"/>
    </row>
    <row r="2904" spans="2:7" x14ac:dyDescent="0.25">
      <c r="B2904" s="7"/>
      <c r="C2904" s="4"/>
      <c r="D2904" s="3"/>
      <c r="E2904" s="3"/>
      <c r="F2904" s="3"/>
      <c r="G2904" s="3"/>
    </row>
    <row r="2905" spans="2:7" x14ac:dyDescent="0.25">
      <c r="B2905" s="7"/>
      <c r="C2905" s="4"/>
      <c r="D2905" s="3"/>
      <c r="E2905" s="3"/>
      <c r="F2905" s="3"/>
      <c r="G2905" s="3"/>
    </row>
    <row r="2906" spans="2:7" x14ac:dyDescent="0.25">
      <c r="B2906" s="7"/>
      <c r="C2906" s="4"/>
      <c r="D2906" s="3"/>
      <c r="E2906" s="3"/>
      <c r="F2906" s="3"/>
      <c r="G2906" s="3"/>
    </row>
    <row r="2907" spans="2:7" x14ac:dyDescent="0.25">
      <c r="B2907" s="7"/>
      <c r="C2907" s="4"/>
      <c r="D2907" s="3"/>
      <c r="E2907" s="3"/>
      <c r="F2907" s="3"/>
      <c r="G2907" s="3"/>
    </row>
    <row r="2908" spans="2:7" x14ac:dyDescent="0.25">
      <c r="B2908" s="7"/>
      <c r="C2908" s="4"/>
      <c r="D2908" s="3"/>
      <c r="E2908" s="3"/>
      <c r="F2908" s="3"/>
      <c r="G2908" s="3"/>
    </row>
    <row r="2909" spans="2:7" x14ac:dyDescent="0.25">
      <c r="B2909" s="7"/>
      <c r="C2909" s="4"/>
      <c r="D2909" s="3"/>
      <c r="E2909" s="3"/>
      <c r="F2909" s="3"/>
      <c r="G2909" s="3"/>
    </row>
    <row r="2910" spans="2:7" x14ac:dyDescent="0.25">
      <c r="B2910" s="7"/>
      <c r="C2910" s="4"/>
      <c r="D2910" s="3"/>
      <c r="E2910" s="3"/>
      <c r="F2910" s="3"/>
      <c r="G2910" s="3"/>
    </row>
    <row r="2911" spans="2:7" x14ac:dyDescent="0.25">
      <c r="B2911" s="7"/>
      <c r="C2911" s="4"/>
      <c r="D2911" s="3"/>
      <c r="E2911" s="3"/>
      <c r="F2911" s="3"/>
      <c r="G2911" s="3"/>
    </row>
    <row r="2912" spans="2:7" x14ac:dyDescent="0.25">
      <c r="B2912" s="7"/>
      <c r="C2912" s="4"/>
      <c r="D2912" s="3"/>
      <c r="E2912" s="3"/>
      <c r="F2912" s="3"/>
      <c r="G2912" s="3"/>
    </row>
    <row r="2913" spans="2:7" x14ac:dyDescent="0.25">
      <c r="B2913" s="7"/>
      <c r="C2913" s="4"/>
      <c r="D2913" s="3"/>
      <c r="E2913" s="3"/>
      <c r="F2913" s="3"/>
      <c r="G2913" s="3"/>
    </row>
    <row r="2914" spans="2:7" x14ac:dyDescent="0.25">
      <c r="B2914" s="7"/>
      <c r="C2914" s="4"/>
      <c r="D2914" s="3"/>
      <c r="E2914" s="3"/>
      <c r="F2914" s="3"/>
      <c r="G2914" s="3"/>
    </row>
    <row r="2915" spans="2:7" x14ac:dyDescent="0.25">
      <c r="B2915" s="7"/>
      <c r="C2915" s="4"/>
      <c r="D2915" s="3"/>
      <c r="E2915" s="3"/>
      <c r="F2915" s="3"/>
      <c r="G2915" s="3"/>
    </row>
    <row r="2916" spans="2:7" x14ac:dyDescent="0.25">
      <c r="B2916" s="7"/>
      <c r="C2916" s="4"/>
      <c r="D2916" s="3"/>
      <c r="E2916" s="3"/>
      <c r="F2916" s="3"/>
      <c r="G2916" s="3"/>
    </row>
    <row r="2917" spans="2:7" x14ac:dyDescent="0.25">
      <c r="B2917" s="7"/>
      <c r="C2917" s="4"/>
      <c r="D2917" s="3"/>
      <c r="E2917" s="3"/>
      <c r="F2917" s="3"/>
      <c r="G2917" s="3"/>
    </row>
    <row r="2918" spans="2:7" x14ac:dyDescent="0.25">
      <c r="B2918" s="7"/>
      <c r="C2918" s="4"/>
      <c r="D2918" s="3"/>
      <c r="E2918" s="3"/>
      <c r="F2918" s="3"/>
      <c r="G2918" s="3"/>
    </row>
    <row r="2919" spans="2:7" x14ac:dyDescent="0.25">
      <c r="B2919" s="7"/>
      <c r="C2919" s="4"/>
      <c r="D2919" s="3"/>
      <c r="E2919" s="3"/>
      <c r="F2919" s="3"/>
      <c r="G2919" s="3"/>
    </row>
    <row r="2920" spans="2:7" x14ac:dyDescent="0.25">
      <c r="B2920" s="7"/>
      <c r="C2920" s="4"/>
      <c r="D2920" s="3"/>
      <c r="E2920" s="3"/>
      <c r="F2920" s="3"/>
      <c r="G2920" s="3"/>
    </row>
    <row r="2921" spans="2:7" x14ac:dyDescent="0.25">
      <c r="B2921" s="7"/>
      <c r="C2921" s="4"/>
      <c r="D2921" s="3"/>
      <c r="E2921" s="3"/>
      <c r="F2921" s="3"/>
      <c r="G2921" s="3"/>
    </row>
    <row r="2922" spans="2:7" x14ac:dyDescent="0.25">
      <c r="B2922" s="7"/>
      <c r="C2922" s="4"/>
      <c r="D2922" s="3"/>
      <c r="E2922" s="3"/>
      <c r="F2922" s="3"/>
      <c r="G2922" s="3"/>
    </row>
    <row r="2923" spans="2:7" x14ac:dyDescent="0.25">
      <c r="B2923" s="7"/>
      <c r="C2923" s="4"/>
      <c r="D2923" s="3"/>
      <c r="E2923" s="3"/>
      <c r="F2923" s="3"/>
      <c r="G2923" s="3"/>
    </row>
    <row r="2924" spans="2:7" x14ac:dyDescent="0.25">
      <c r="B2924" s="7"/>
      <c r="C2924" s="4"/>
      <c r="D2924" s="3"/>
      <c r="E2924" s="3"/>
      <c r="F2924" s="3"/>
      <c r="G2924" s="3"/>
    </row>
    <row r="2925" spans="2:7" x14ac:dyDescent="0.25">
      <c r="B2925" s="7"/>
      <c r="C2925" s="4"/>
      <c r="D2925" s="3"/>
      <c r="E2925" s="3"/>
      <c r="F2925" s="3"/>
      <c r="G2925" s="3"/>
    </row>
    <row r="2926" spans="2:7" x14ac:dyDescent="0.25">
      <c r="B2926" s="7"/>
      <c r="C2926" s="4"/>
      <c r="D2926" s="3"/>
      <c r="E2926" s="3"/>
      <c r="F2926" s="3"/>
      <c r="G2926" s="3"/>
    </row>
    <row r="2927" spans="2:7" x14ac:dyDescent="0.25">
      <c r="B2927" s="7"/>
      <c r="C2927" s="4"/>
      <c r="D2927" s="3"/>
      <c r="E2927" s="3"/>
      <c r="F2927" s="3"/>
      <c r="G2927" s="3"/>
    </row>
    <row r="2928" spans="2:7" x14ac:dyDescent="0.25">
      <c r="B2928" s="7"/>
      <c r="C2928" s="4"/>
      <c r="D2928" s="3"/>
      <c r="E2928" s="3"/>
      <c r="F2928" s="3"/>
      <c r="G2928" s="3"/>
    </row>
    <row r="2929" spans="2:7" x14ac:dyDescent="0.25">
      <c r="B2929" s="7"/>
      <c r="C2929" s="4"/>
      <c r="D2929" s="3"/>
      <c r="E2929" s="3"/>
      <c r="F2929" s="3"/>
      <c r="G2929" s="3"/>
    </row>
    <row r="2930" spans="2:7" x14ac:dyDescent="0.25">
      <c r="B2930" s="7"/>
      <c r="C2930" s="4"/>
      <c r="D2930" s="3"/>
      <c r="E2930" s="3"/>
      <c r="F2930" s="3"/>
      <c r="G2930" s="3"/>
    </row>
    <row r="2931" spans="2:7" x14ac:dyDescent="0.25">
      <c r="B2931" s="7"/>
      <c r="C2931" s="4"/>
      <c r="D2931" s="3"/>
      <c r="E2931" s="3"/>
      <c r="F2931" s="3"/>
      <c r="G2931" s="3"/>
    </row>
    <row r="2932" spans="2:7" x14ac:dyDescent="0.25">
      <c r="B2932" s="7"/>
      <c r="C2932" s="4"/>
      <c r="D2932" s="3"/>
      <c r="E2932" s="3"/>
      <c r="F2932" s="3"/>
      <c r="G2932" s="3"/>
    </row>
    <row r="2933" spans="2:7" x14ac:dyDescent="0.25">
      <c r="B2933" s="7"/>
      <c r="C2933" s="4"/>
      <c r="D2933" s="3"/>
      <c r="E2933" s="3"/>
      <c r="F2933" s="3"/>
      <c r="G2933" s="3"/>
    </row>
    <row r="2934" spans="2:7" x14ac:dyDescent="0.25">
      <c r="B2934" s="7"/>
      <c r="C2934" s="4"/>
      <c r="D2934" s="3"/>
      <c r="E2934" s="3"/>
      <c r="F2934" s="3"/>
      <c r="G2934" s="3"/>
    </row>
    <row r="2935" spans="2:7" x14ac:dyDescent="0.25">
      <c r="B2935" s="7"/>
      <c r="C2935" s="4"/>
      <c r="D2935" s="3"/>
      <c r="E2935" s="3"/>
      <c r="F2935" s="3"/>
      <c r="G2935" s="3"/>
    </row>
    <row r="2936" spans="2:7" x14ac:dyDescent="0.25">
      <c r="B2936" s="7"/>
      <c r="C2936" s="4"/>
      <c r="D2936" s="3"/>
      <c r="E2936" s="3"/>
      <c r="F2936" s="3"/>
      <c r="G2936" s="3"/>
    </row>
    <row r="2937" spans="2:7" x14ac:dyDescent="0.25">
      <c r="B2937" s="7"/>
      <c r="C2937" s="4"/>
      <c r="D2937" s="3"/>
      <c r="E2937" s="3"/>
      <c r="F2937" s="3"/>
      <c r="G2937" s="3"/>
    </row>
    <row r="2938" spans="2:7" x14ac:dyDescent="0.25">
      <c r="B2938" s="7"/>
      <c r="C2938" s="4"/>
      <c r="D2938" s="3"/>
      <c r="E2938" s="3"/>
      <c r="F2938" s="3"/>
      <c r="G2938" s="3"/>
    </row>
    <row r="2939" spans="2:7" x14ac:dyDescent="0.25">
      <c r="B2939" s="7"/>
      <c r="C2939" s="4"/>
      <c r="D2939" s="3"/>
      <c r="E2939" s="3"/>
      <c r="F2939" s="3"/>
      <c r="G2939" s="3"/>
    </row>
    <row r="2940" spans="2:7" x14ac:dyDescent="0.25">
      <c r="B2940" s="7"/>
      <c r="C2940" s="4"/>
      <c r="D2940" s="3"/>
      <c r="E2940" s="3"/>
      <c r="F2940" s="3"/>
      <c r="G2940" s="3"/>
    </row>
    <row r="2941" spans="2:7" x14ac:dyDescent="0.25">
      <c r="B2941" s="7"/>
      <c r="C2941" s="4"/>
      <c r="D2941" s="3"/>
      <c r="E2941" s="3"/>
      <c r="F2941" s="3"/>
      <c r="G2941" s="3"/>
    </row>
    <row r="2942" spans="2:7" x14ac:dyDescent="0.25">
      <c r="B2942" s="7"/>
      <c r="C2942" s="4"/>
      <c r="D2942" s="3"/>
      <c r="E2942" s="3"/>
      <c r="F2942" s="3"/>
      <c r="G2942" s="3"/>
    </row>
    <row r="2943" spans="2:7" x14ac:dyDescent="0.25">
      <c r="B2943" s="7"/>
      <c r="C2943" s="4"/>
      <c r="D2943" s="3"/>
      <c r="E2943" s="3"/>
      <c r="F2943" s="3"/>
      <c r="G2943" s="3"/>
    </row>
    <row r="2944" spans="2:7" x14ac:dyDescent="0.25">
      <c r="B2944" s="7"/>
      <c r="C2944" s="4"/>
      <c r="D2944" s="3"/>
      <c r="E2944" s="3"/>
      <c r="F2944" s="3"/>
      <c r="G2944" s="3"/>
    </row>
    <row r="2945" spans="2:7" x14ac:dyDescent="0.25">
      <c r="B2945" s="7"/>
      <c r="C2945" s="4"/>
      <c r="D2945" s="3"/>
      <c r="E2945" s="3"/>
      <c r="F2945" s="3"/>
      <c r="G2945" s="3"/>
    </row>
    <row r="2946" spans="2:7" x14ac:dyDescent="0.25">
      <c r="B2946" s="7"/>
      <c r="C2946" s="4"/>
      <c r="D2946" s="3"/>
      <c r="E2946" s="3"/>
      <c r="F2946" s="3"/>
      <c r="G2946" s="3"/>
    </row>
    <row r="2947" spans="2:7" x14ac:dyDescent="0.25">
      <c r="B2947" s="7"/>
      <c r="C2947" s="4"/>
      <c r="D2947" s="3"/>
      <c r="E2947" s="3"/>
      <c r="F2947" s="3"/>
      <c r="G2947" s="3"/>
    </row>
    <row r="2948" spans="2:7" x14ac:dyDescent="0.25">
      <c r="B2948" s="7"/>
      <c r="C2948" s="4"/>
      <c r="D2948" s="3"/>
      <c r="E2948" s="3"/>
      <c r="F2948" s="3"/>
      <c r="G2948" s="3"/>
    </row>
    <row r="2949" spans="2:7" x14ac:dyDescent="0.25">
      <c r="B2949" s="7"/>
      <c r="C2949" s="4"/>
      <c r="D2949" s="3"/>
      <c r="E2949" s="3"/>
      <c r="F2949" s="3"/>
      <c r="G2949" s="3"/>
    </row>
    <row r="2950" spans="2:7" x14ac:dyDescent="0.25">
      <c r="B2950" s="7"/>
      <c r="C2950" s="4"/>
      <c r="D2950" s="3"/>
      <c r="E2950" s="3"/>
      <c r="F2950" s="3"/>
      <c r="G2950" s="3"/>
    </row>
    <row r="2951" spans="2:7" x14ac:dyDescent="0.25">
      <c r="B2951" s="7"/>
      <c r="C2951" s="4"/>
      <c r="D2951" s="3"/>
      <c r="E2951" s="3"/>
      <c r="F2951" s="3"/>
      <c r="G2951" s="3"/>
    </row>
    <row r="2952" spans="2:7" x14ac:dyDescent="0.25">
      <c r="B2952" s="7"/>
      <c r="C2952" s="4"/>
      <c r="D2952" s="3"/>
      <c r="E2952" s="3"/>
      <c r="F2952" s="3"/>
      <c r="G2952" s="3"/>
    </row>
    <row r="2953" spans="2:7" x14ac:dyDescent="0.25">
      <c r="B2953" s="7"/>
      <c r="C2953" s="4"/>
      <c r="D2953" s="3"/>
      <c r="E2953" s="3"/>
      <c r="F2953" s="3"/>
      <c r="G2953" s="3"/>
    </row>
    <row r="2954" spans="2:7" x14ac:dyDescent="0.25">
      <c r="B2954" s="7"/>
      <c r="C2954" s="4"/>
      <c r="D2954" s="3"/>
      <c r="E2954" s="3"/>
      <c r="F2954" s="3"/>
      <c r="G2954" s="3"/>
    </row>
    <row r="2955" spans="2:7" x14ac:dyDescent="0.25">
      <c r="B2955" s="7"/>
      <c r="C2955" s="4"/>
      <c r="D2955" s="3"/>
      <c r="E2955" s="3"/>
      <c r="F2955" s="3"/>
      <c r="G2955" s="3"/>
    </row>
    <row r="2956" spans="2:7" x14ac:dyDescent="0.25">
      <c r="B2956" s="7"/>
      <c r="C2956" s="4"/>
      <c r="D2956" s="3"/>
      <c r="E2956" s="3"/>
      <c r="F2956" s="3"/>
      <c r="G2956" s="3"/>
    </row>
    <row r="2957" spans="2:7" x14ac:dyDescent="0.25">
      <c r="B2957" s="7"/>
      <c r="C2957" s="4"/>
      <c r="D2957" s="3"/>
      <c r="E2957" s="3"/>
      <c r="F2957" s="3"/>
      <c r="G2957" s="3"/>
    </row>
    <row r="2958" spans="2:7" x14ac:dyDescent="0.25">
      <c r="B2958" s="7"/>
      <c r="C2958" s="4"/>
      <c r="D2958" s="3"/>
      <c r="E2958" s="3"/>
      <c r="F2958" s="3"/>
      <c r="G2958" s="3"/>
    </row>
    <row r="2959" spans="2:7" x14ac:dyDescent="0.25">
      <c r="B2959" s="7"/>
      <c r="C2959" s="4"/>
      <c r="D2959" s="3"/>
      <c r="E2959" s="3"/>
      <c r="F2959" s="3"/>
      <c r="G2959" s="3"/>
    </row>
    <row r="2960" spans="2:7" x14ac:dyDescent="0.25">
      <c r="B2960" s="7"/>
      <c r="C2960" s="4"/>
      <c r="D2960" s="3"/>
      <c r="E2960" s="3"/>
      <c r="F2960" s="3"/>
      <c r="G2960" s="3"/>
    </row>
    <row r="2961" spans="2:7" x14ac:dyDescent="0.25">
      <c r="B2961" s="7"/>
      <c r="C2961" s="4"/>
      <c r="D2961" s="3"/>
      <c r="E2961" s="3"/>
      <c r="F2961" s="3"/>
      <c r="G2961" s="3"/>
    </row>
    <row r="2962" spans="2:7" x14ac:dyDescent="0.25">
      <c r="B2962" s="7"/>
      <c r="C2962" s="4"/>
      <c r="D2962" s="3"/>
      <c r="E2962" s="3"/>
      <c r="F2962" s="3"/>
      <c r="G2962" s="3"/>
    </row>
    <row r="2963" spans="2:7" x14ac:dyDescent="0.25">
      <c r="B2963" s="7"/>
      <c r="C2963" s="4"/>
      <c r="D2963" s="3"/>
      <c r="E2963" s="3"/>
      <c r="F2963" s="3"/>
      <c r="G2963" s="3"/>
    </row>
    <row r="2964" spans="2:7" x14ac:dyDescent="0.25">
      <c r="B2964" s="7"/>
      <c r="C2964" s="4"/>
      <c r="D2964" s="3"/>
      <c r="E2964" s="3"/>
      <c r="F2964" s="3"/>
      <c r="G2964" s="3"/>
    </row>
    <row r="2965" spans="2:7" x14ac:dyDescent="0.25">
      <c r="B2965" s="7"/>
      <c r="C2965" s="4"/>
      <c r="D2965" s="3"/>
      <c r="E2965" s="3"/>
      <c r="F2965" s="3"/>
      <c r="G2965" s="3"/>
    </row>
    <row r="2966" spans="2:7" x14ac:dyDescent="0.25">
      <c r="B2966" s="7"/>
      <c r="C2966" s="4"/>
      <c r="D2966" s="3"/>
      <c r="E2966" s="3"/>
      <c r="F2966" s="3"/>
      <c r="G2966" s="3"/>
    </row>
    <row r="2967" spans="2:7" x14ac:dyDescent="0.25">
      <c r="B2967" s="7"/>
      <c r="C2967" s="4"/>
      <c r="D2967" s="3"/>
      <c r="E2967" s="3"/>
      <c r="F2967" s="3"/>
      <c r="G2967" s="3"/>
    </row>
    <row r="2968" spans="2:7" x14ac:dyDescent="0.25">
      <c r="B2968" s="7"/>
      <c r="C2968" s="4"/>
      <c r="D2968" s="3"/>
      <c r="E2968" s="3"/>
      <c r="F2968" s="3"/>
      <c r="G2968" s="3"/>
    </row>
    <row r="2969" spans="2:7" x14ac:dyDescent="0.25">
      <c r="B2969" s="7"/>
      <c r="C2969" s="4"/>
      <c r="D2969" s="3"/>
      <c r="E2969" s="3"/>
      <c r="F2969" s="3"/>
      <c r="G2969" s="3"/>
    </row>
    <row r="2970" spans="2:7" x14ac:dyDescent="0.25">
      <c r="B2970" s="7"/>
      <c r="C2970" s="4"/>
      <c r="D2970" s="3"/>
      <c r="E2970" s="3"/>
      <c r="F2970" s="3"/>
      <c r="G2970" s="3"/>
    </row>
    <row r="2971" spans="2:7" x14ac:dyDescent="0.25">
      <c r="B2971" s="7"/>
      <c r="C2971" s="4"/>
      <c r="D2971" s="3"/>
      <c r="E2971" s="3"/>
      <c r="F2971" s="3"/>
      <c r="G2971" s="3"/>
    </row>
    <row r="2972" spans="2:7" x14ac:dyDescent="0.25">
      <c r="B2972" s="7"/>
      <c r="C2972" s="4"/>
      <c r="D2972" s="3"/>
      <c r="E2972" s="3"/>
      <c r="F2972" s="3"/>
      <c r="G2972" s="3"/>
    </row>
    <row r="2973" spans="2:7" x14ac:dyDescent="0.25">
      <c r="B2973" s="7"/>
      <c r="C2973" s="4"/>
      <c r="D2973" s="3"/>
      <c r="E2973" s="3"/>
      <c r="F2973" s="3"/>
      <c r="G2973" s="3"/>
    </row>
    <row r="2974" spans="2:7" x14ac:dyDescent="0.25">
      <c r="B2974" s="7"/>
      <c r="C2974" s="4"/>
      <c r="D2974" s="3"/>
      <c r="E2974" s="3"/>
      <c r="F2974" s="3"/>
      <c r="G2974" s="3"/>
    </row>
    <row r="2975" spans="2:7" x14ac:dyDescent="0.25">
      <c r="B2975" s="7"/>
      <c r="C2975" s="4"/>
      <c r="D2975" s="3"/>
      <c r="E2975" s="3"/>
      <c r="F2975" s="3"/>
      <c r="G2975" s="3"/>
    </row>
    <row r="2976" spans="2:7" x14ac:dyDescent="0.25">
      <c r="B2976" s="7"/>
      <c r="C2976" s="4"/>
      <c r="D2976" s="3"/>
      <c r="E2976" s="3"/>
      <c r="F2976" s="3"/>
      <c r="G2976" s="3"/>
    </row>
    <row r="2977" spans="2:7" x14ac:dyDescent="0.25">
      <c r="B2977" s="7"/>
      <c r="C2977" s="4"/>
      <c r="D2977" s="3"/>
      <c r="E2977" s="3"/>
      <c r="F2977" s="3"/>
      <c r="G2977" s="3"/>
    </row>
    <row r="2978" spans="2:7" x14ac:dyDescent="0.25">
      <c r="B2978" s="7"/>
      <c r="C2978" s="4"/>
      <c r="D2978" s="3"/>
      <c r="E2978" s="3"/>
      <c r="F2978" s="3"/>
      <c r="G2978" s="3"/>
    </row>
    <row r="2979" spans="2:7" x14ac:dyDescent="0.25">
      <c r="B2979" s="7"/>
      <c r="C2979" s="4"/>
      <c r="D2979" s="3"/>
      <c r="E2979" s="3"/>
      <c r="F2979" s="3"/>
      <c r="G2979" s="3"/>
    </row>
    <row r="2980" spans="2:7" x14ac:dyDescent="0.25">
      <c r="B2980" s="7"/>
      <c r="C2980" s="4"/>
      <c r="D2980" s="3"/>
      <c r="E2980" s="3"/>
      <c r="F2980" s="3"/>
      <c r="G2980" s="3"/>
    </row>
    <row r="2981" spans="2:7" x14ac:dyDescent="0.25">
      <c r="B2981" s="7"/>
      <c r="C2981" s="4"/>
      <c r="D2981" s="3"/>
      <c r="E2981" s="3"/>
      <c r="F2981" s="3"/>
      <c r="G2981" s="3"/>
    </row>
    <row r="2982" spans="2:7" x14ac:dyDescent="0.25">
      <c r="B2982" s="7"/>
      <c r="C2982" s="4"/>
      <c r="D2982" s="3"/>
      <c r="E2982" s="3"/>
      <c r="F2982" s="3"/>
      <c r="G2982" s="3"/>
    </row>
    <row r="2983" spans="2:7" x14ac:dyDescent="0.25">
      <c r="B2983" s="7"/>
      <c r="C2983" s="4"/>
      <c r="D2983" s="3"/>
      <c r="E2983" s="3"/>
      <c r="F2983" s="3"/>
      <c r="G2983" s="3"/>
    </row>
    <row r="2984" spans="2:7" x14ac:dyDescent="0.25">
      <c r="B2984" s="7"/>
      <c r="C2984" s="4"/>
      <c r="D2984" s="3"/>
      <c r="E2984" s="3"/>
      <c r="F2984" s="3"/>
      <c r="G2984" s="3"/>
    </row>
    <row r="2985" spans="2:7" x14ac:dyDescent="0.25">
      <c r="B2985" s="7"/>
      <c r="C2985" s="4"/>
      <c r="D2985" s="3"/>
      <c r="E2985" s="3"/>
      <c r="F2985" s="3"/>
      <c r="G2985" s="3"/>
    </row>
    <row r="2986" spans="2:7" x14ac:dyDescent="0.25">
      <c r="B2986" s="7"/>
      <c r="C2986" s="4"/>
      <c r="D2986" s="3"/>
      <c r="E2986" s="3"/>
      <c r="F2986" s="3"/>
      <c r="G2986" s="3"/>
    </row>
    <row r="2987" spans="2:7" x14ac:dyDescent="0.25">
      <c r="B2987" s="7"/>
      <c r="C2987" s="4"/>
      <c r="D2987" s="3"/>
      <c r="E2987" s="3"/>
      <c r="F2987" s="3"/>
      <c r="G2987" s="3"/>
    </row>
    <row r="2988" spans="2:7" x14ac:dyDescent="0.25">
      <c r="B2988" s="7"/>
      <c r="C2988" s="4"/>
      <c r="D2988" s="3"/>
      <c r="E2988" s="3"/>
      <c r="F2988" s="3"/>
      <c r="G2988" s="3"/>
    </row>
    <row r="2989" spans="2:7" x14ac:dyDescent="0.25">
      <c r="B2989" s="7"/>
      <c r="C2989" s="4"/>
      <c r="D2989" s="3"/>
      <c r="E2989" s="3"/>
      <c r="F2989" s="3"/>
      <c r="G2989" s="3"/>
    </row>
    <row r="2990" spans="2:7" x14ac:dyDescent="0.25">
      <c r="B2990" s="7"/>
      <c r="C2990" s="4"/>
      <c r="D2990" s="3"/>
      <c r="E2990" s="3"/>
      <c r="F2990" s="3"/>
      <c r="G2990" s="3"/>
    </row>
    <row r="2991" spans="2:7" x14ac:dyDescent="0.25">
      <c r="B2991" s="7"/>
      <c r="C2991" s="4"/>
      <c r="D2991" s="3"/>
      <c r="E2991" s="3"/>
      <c r="F2991" s="3"/>
      <c r="G2991" s="3"/>
    </row>
    <row r="2992" spans="2:7" x14ac:dyDescent="0.25">
      <c r="B2992" s="7"/>
      <c r="C2992" s="4"/>
      <c r="D2992" s="3"/>
      <c r="E2992" s="3"/>
      <c r="F2992" s="3"/>
      <c r="G2992" s="3"/>
    </row>
    <row r="2993" spans="2:7" x14ac:dyDescent="0.25">
      <c r="B2993" s="7"/>
      <c r="C2993" s="4"/>
      <c r="D2993" s="3"/>
      <c r="E2993" s="3"/>
      <c r="F2993" s="3"/>
      <c r="G2993" s="3"/>
    </row>
    <row r="2994" spans="2:7" x14ac:dyDescent="0.25">
      <c r="B2994" s="7"/>
      <c r="C2994" s="4"/>
      <c r="D2994" s="3"/>
      <c r="E2994" s="3"/>
      <c r="F2994" s="3"/>
      <c r="G2994" s="3"/>
    </row>
    <row r="2995" spans="2:7" x14ac:dyDescent="0.25">
      <c r="B2995" s="7"/>
      <c r="C2995" s="4"/>
      <c r="D2995" s="3"/>
      <c r="E2995" s="3"/>
      <c r="F2995" s="3"/>
      <c r="G2995" s="3"/>
    </row>
    <row r="2996" spans="2:7" x14ac:dyDescent="0.25">
      <c r="B2996" s="7"/>
      <c r="C2996" s="4"/>
      <c r="D2996" s="3"/>
      <c r="E2996" s="3"/>
      <c r="F2996" s="3"/>
      <c r="G2996" s="3"/>
    </row>
    <row r="2997" spans="2:7" x14ac:dyDescent="0.25">
      <c r="B2997" s="7"/>
      <c r="C2997" s="4"/>
      <c r="D2997" s="3"/>
      <c r="E2997" s="3"/>
      <c r="F2997" s="3"/>
      <c r="G2997" s="3"/>
    </row>
    <row r="2998" spans="2:7" x14ac:dyDescent="0.25">
      <c r="B2998" s="7"/>
      <c r="C2998" s="4"/>
      <c r="D2998" s="3"/>
      <c r="E2998" s="3"/>
      <c r="F2998" s="3"/>
      <c r="G2998" s="3"/>
    </row>
    <row r="2999" spans="2:7" x14ac:dyDescent="0.25">
      <c r="B2999" s="7"/>
      <c r="C2999" s="4"/>
      <c r="D2999" s="3"/>
      <c r="E2999" s="3"/>
      <c r="F2999" s="3"/>
      <c r="G2999" s="3"/>
    </row>
    <row r="3000" spans="2:7" x14ac:dyDescent="0.25">
      <c r="B3000" s="7"/>
      <c r="C3000" s="4"/>
      <c r="D3000" s="3"/>
      <c r="E3000" s="3"/>
      <c r="F3000" s="3"/>
      <c r="G3000" s="3"/>
    </row>
    <row r="3001" spans="2:7" x14ac:dyDescent="0.25">
      <c r="B3001" s="7"/>
      <c r="C3001" s="4"/>
      <c r="D3001" s="3"/>
      <c r="E3001" s="3"/>
      <c r="F3001" s="3"/>
      <c r="G3001" s="3"/>
    </row>
    <row r="3002" spans="2:7" x14ac:dyDescent="0.25">
      <c r="B3002" s="7"/>
      <c r="C3002" s="4"/>
      <c r="D3002" s="3"/>
      <c r="E3002" s="3"/>
      <c r="F3002" s="3"/>
      <c r="G3002" s="3"/>
    </row>
    <row r="3003" spans="2:7" x14ac:dyDescent="0.25">
      <c r="B3003" s="7"/>
      <c r="C3003" s="4"/>
      <c r="D3003" s="3"/>
      <c r="E3003" s="3"/>
      <c r="F3003" s="3"/>
      <c r="G3003" s="3"/>
    </row>
    <row r="3004" spans="2:7" x14ac:dyDescent="0.25">
      <c r="B3004" s="7"/>
      <c r="C3004" s="4"/>
      <c r="D3004" s="3"/>
      <c r="E3004" s="3"/>
      <c r="F3004" s="3"/>
      <c r="G3004" s="3"/>
    </row>
    <row r="3005" spans="2:7" x14ac:dyDescent="0.25">
      <c r="B3005" s="7"/>
      <c r="C3005" s="4"/>
      <c r="D3005" s="3"/>
      <c r="E3005" s="3"/>
      <c r="F3005" s="3"/>
      <c r="G3005" s="3"/>
    </row>
    <row r="3006" spans="2:7" x14ac:dyDescent="0.25">
      <c r="B3006" s="7"/>
      <c r="C3006" s="4"/>
      <c r="D3006" s="3"/>
      <c r="E3006" s="3"/>
      <c r="F3006" s="3"/>
      <c r="G3006" s="3"/>
    </row>
    <row r="3007" spans="2:7" x14ac:dyDescent="0.25">
      <c r="B3007" s="7"/>
      <c r="C3007" s="4"/>
      <c r="D3007" s="3"/>
      <c r="E3007" s="3"/>
      <c r="F3007" s="3"/>
      <c r="G3007" s="3"/>
    </row>
    <row r="3008" spans="2:7" x14ac:dyDescent="0.25">
      <c r="B3008" s="7"/>
      <c r="C3008" s="4"/>
      <c r="D3008" s="3"/>
      <c r="E3008" s="3"/>
      <c r="F3008" s="3"/>
      <c r="G3008" s="3"/>
    </row>
    <row r="3009" spans="2:7" x14ac:dyDescent="0.25">
      <c r="B3009" s="7"/>
      <c r="C3009" s="4"/>
      <c r="D3009" s="3"/>
      <c r="E3009" s="3"/>
      <c r="F3009" s="3"/>
      <c r="G3009" s="3"/>
    </row>
    <row r="3010" spans="2:7" x14ac:dyDescent="0.25">
      <c r="B3010" s="7"/>
      <c r="C3010" s="4"/>
      <c r="D3010" s="3"/>
      <c r="E3010" s="3"/>
      <c r="F3010" s="3"/>
      <c r="G3010" s="3"/>
    </row>
    <row r="3011" spans="2:7" x14ac:dyDescent="0.25">
      <c r="B3011" s="7"/>
      <c r="C3011" s="4"/>
      <c r="D3011" s="3"/>
      <c r="E3011" s="3"/>
      <c r="F3011" s="3"/>
      <c r="G3011" s="3"/>
    </row>
    <row r="3012" spans="2:7" x14ac:dyDescent="0.25">
      <c r="B3012" s="7"/>
      <c r="C3012" s="4"/>
      <c r="D3012" s="3"/>
      <c r="E3012" s="3"/>
      <c r="F3012" s="3"/>
      <c r="G3012" s="3"/>
    </row>
    <row r="3013" spans="2:7" x14ac:dyDescent="0.25">
      <c r="B3013" s="7"/>
      <c r="C3013" s="4"/>
      <c r="D3013" s="3"/>
      <c r="E3013" s="3"/>
      <c r="F3013" s="3"/>
      <c r="G3013" s="3"/>
    </row>
    <row r="3014" spans="2:7" x14ac:dyDescent="0.25">
      <c r="B3014" s="7"/>
      <c r="C3014" s="4"/>
      <c r="D3014" s="3"/>
      <c r="E3014" s="3"/>
      <c r="F3014" s="3"/>
      <c r="G3014" s="3"/>
    </row>
    <row r="3015" spans="2:7" x14ac:dyDescent="0.25">
      <c r="B3015" s="7"/>
      <c r="C3015" s="4"/>
      <c r="D3015" s="3"/>
      <c r="E3015" s="3"/>
      <c r="F3015" s="3"/>
      <c r="G3015" s="3"/>
    </row>
    <row r="3016" spans="2:7" x14ac:dyDescent="0.25">
      <c r="B3016" s="7"/>
      <c r="C3016" s="4"/>
      <c r="D3016" s="3"/>
      <c r="E3016" s="3"/>
      <c r="F3016" s="3"/>
      <c r="G3016" s="3"/>
    </row>
    <row r="3017" spans="2:7" x14ac:dyDescent="0.25">
      <c r="B3017" s="7"/>
      <c r="C3017" s="4"/>
      <c r="D3017" s="3"/>
      <c r="E3017" s="3"/>
      <c r="F3017" s="3"/>
      <c r="G3017" s="3"/>
    </row>
    <row r="3018" spans="2:7" x14ac:dyDescent="0.25">
      <c r="B3018" s="7"/>
      <c r="C3018" s="4"/>
      <c r="D3018" s="3"/>
      <c r="E3018" s="3"/>
      <c r="F3018" s="3"/>
      <c r="G3018" s="3"/>
    </row>
    <row r="3019" spans="2:7" x14ac:dyDescent="0.25">
      <c r="B3019" s="7"/>
      <c r="C3019" s="4"/>
      <c r="D3019" s="3"/>
      <c r="E3019" s="3"/>
      <c r="F3019" s="3"/>
      <c r="G3019" s="3"/>
    </row>
    <row r="3020" spans="2:7" x14ac:dyDescent="0.25">
      <c r="B3020" s="7"/>
      <c r="C3020" s="4"/>
      <c r="D3020" s="3"/>
      <c r="E3020" s="3"/>
      <c r="F3020" s="3"/>
      <c r="G3020" s="3"/>
    </row>
    <row r="3021" spans="2:7" x14ac:dyDescent="0.25">
      <c r="B3021" s="7"/>
      <c r="C3021" s="4"/>
      <c r="D3021" s="3"/>
      <c r="E3021" s="3"/>
      <c r="F3021" s="3"/>
      <c r="G3021" s="3"/>
    </row>
    <row r="3022" spans="2:7" x14ac:dyDescent="0.25">
      <c r="B3022" s="7"/>
      <c r="C3022" s="4"/>
      <c r="D3022" s="3"/>
      <c r="E3022" s="3"/>
      <c r="F3022" s="3"/>
      <c r="G3022" s="3"/>
    </row>
    <row r="3023" spans="2:7" x14ac:dyDescent="0.25">
      <c r="B3023" s="7"/>
      <c r="C3023" s="4"/>
      <c r="D3023" s="3"/>
      <c r="E3023" s="3"/>
      <c r="F3023" s="3"/>
      <c r="G3023" s="3"/>
    </row>
    <row r="3024" spans="2:7" x14ac:dyDescent="0.25">
      <c r="B3024" s="7"/>
      <c r="C3024" s="4"/>
      <c r="D3024" s="3"/>
      <c r="E3024" s="3"/>
      <c r="F3024" s="3"/>
      <c r="G3024" s="3"/>
    </row>
    <row r="3025" spans="2:7" x14ac:dyDescent="0.25">
      <c r="B3025" s="7"/>
      <c r="C3025" s="4"/>
      <c r="D3025" s="3"/>
      <c r="E3025" s="3"/>
      <c r="F3025" s="3"/>
      <c r="G3025" s="3"/>
    </row>
    <row r="3026" spans="2:7" x14ac:dyDescent="0.25">
      <c r="B3026" s="7"/>
      <c r="C3026" s="4"/>
      <c r="D3026" s="3"/>
      <c r="E3026" s="3"/>
      <c r="F3026" s="3"/>
      <c r="G3026" s="3"/>
    </row>
    <row r="3027" spans="2:7" x14ac:dyDescent="0.25">
      <c r="B3027" s="7"/>
      <c r="C3027" s="4"/>
      <c r="D3027" s="3"/>
      <c r="E3027" s="3"/>
      <c r="F3027" s="3"/>
      <c r="G3027" s="3"/>
    </row>
    <row r="3028" spans="2:7" x14ac:dyDescent="0.25">
      <c r="B3028" s="7"/>
      <c r="C3028" s="4"/>
      <c r="D3028" s="3"/>
      <c r="E3028" s="3"/>
      <c r="F3028" s="3"/>
      <c r="G3028" s="3"/>
    </row>
    <row r="3029" spans="2:7" x14ac:dyDescent="0.25">
      <c r="B3029" s="7"/>
      <c r="C3029" s="4"/>
      <c r="D3029" s="3"/>
      <c r="E3029" s="3"/>
      <c r="F3029" s="3"/>
      <c r="G3029" s="3"/>
    </row>
    <row r="3030" spans="2:7" x14ac:dyDescent="0.25">
      <c r="B3030" s="7"/>
      <c r="C3030" s="4"/>
      <c r="D3030" s="3"/>
      <c r="E3030" s="3"/>
      <c r="F3030" s="3"/>
      <c r="G3030" s="3"/>
    </row>
    <row r="3031" spans="2:7" x14ac:dyDescent="0.25">
      <c r="B3031" s="7"/>
      <c r="C3031" s="4"/>
      <c r="D3031" s="3"/>
      <c r="E3031" s="3"/>
      <c r="F3031" s="3"/>
      <c r="G3031" s="3"/>
    </row>
    <row r="3032" spans="2:7" x14ac:dyDescent="0.25">
      <c r="B3032" s="7"/>
      <c r="C3032" s="4"/>
      <c r="D3032" s="3"/>
      <c r="E3032" s="3"/>
      <c r="F3032" s="3"/>
      <c r="G3032" s="3"/>
    </row>
    <row r="3033" spans="2:7" x14ac:dyDescent="0.25">
      <c r="B3033" s="7"/>
      <c r="C3033" s="4"/>
      <c r="D3033" s="3"/>
      <c r="E3033" s="3"/>
      <c r="F3033" s="3"/>
      <c r="G3033" s="3"/>
    </row>
    <row r="3034" spans="2:7" x14ac:dyDescent="0.25">
      <c r="B3034" s="7"/>
      <c r="C3034" s="4"/>
      <c r="D3034" s="3"/>
      <c r="E3034" s="3"/>
      <c r="F3034" s="3"/>
      <c r="G3034" s="3"/>
    </row>
    <row r="3035" spans="2:7" x14ac:dyDescent="0.25">
      <c r="B3035" s="7"/>
      <c r="C3035" s="4"/>
      <c r="D3035" s="3"/>
      <c r="E3035" s="3"/>
      <c r="F3035" s="3"/>
      <c r="G3035" s="3"/>
    </row>
    <row r="3036" spans="2:7" x14ac:dyDescent="0.25">
      <c r="B3036" s="7"/>
      <c r="C3036" s="4"/>
      <c r="D3036" s="3"/>
      <c r="E3036" s="3"/>
      <c r="F3036" s="3"/>
      <c r="G3036" s="3"/>
    </row>
    <row r="3037" spans="2:7" x14ac:dyDescent="0.25">
      <c r="B3037" s="7"/>
      <c r="C3037" s="4"/>
      <c r="D3037" s="3"/>
      <c r="E3037" s="3"/>
      <c r="F3037" s="3"/>
      <c r="G3037" s="3"/>
    </row>
    <row r="3038" spans="2:7" x14ac:dyDescent="0.25">
      <c r="B3038" s="7"/>
      <c r="C3038" s="4"/>
      <c r="D3038" s="3"/>
      <c r="E3038" s="3"/>
      <c r="F3038" s="3"/>
      <c r="G3038" s="3"/>
    </row>
    <row r="3039" spans="2:7" x14ac:dyDescent="0.25">
      <c r="B3039" s="7"/>
      <c r="C3039" s="4"/>
      <c r="D3039" s="3"/>
      <c r="E3039" s="3"/>
      <c r="F3039" s="3"/>
      <c r="G3039" s="3"/>
    </row>
    <row r="3040" spans="2:7" x14ac:dyDescent="0.25">
      <c r="B3040" s="7"/>
      <c r="C3040" s="4"/>
      <c r="D3040" s="3"/>
      <c r="E3040" s="3"/>
      <c r="F3040" s="3"/>
      <c r="G3040" s="3"/>
    </row>
    <row r="3041" spans="2:7" x14ac:dyDescent="0.25">
      <c r="B3041" s="7"/>
      <c r="C3041" s="4"/>
      <c r="D3041" s="3"/>
      <c r="E3041" s="3"/>
      <c r="F3041" s="3"/>
      <c r="G3041" s="3"/>
    </row>
    <row r="3042" spans="2:7" x14ac:dyDescent="0.25">
      <c r="B3042" s="7"/>
      <c r="C3042" s="4"/>
      <c r="D3042" s="3"/>
      <c r="E3042" s="3"/>
      <c r="F3042" s="3"/>
      <c r="G3042" s="3"/>
    </row>
    <row r="3043" spans="2:7" x14ac:dyDescent="0.25">
      <c r="B3043" s="7"/>
      <c r="C3043" s="4"/>
      <c r="D3043" s="3"/>
      <c r="E3043" s="3"/>
      <c r="F3043" s="3"/>
      <c r="G3043" s="3"/>
    </row>
    <row r="3044" spans="2:7" x14ac:dyDescent="0.25">
      <c r="B3044" s="7"/>
      <c r="C3044" s="4"/>
      <c r="D3044" s="3"/>
      <c r="E3044" s="3"/>
      <c r="F3044" s="3"/>
      <c r="G3044" s="3"/>
    </row>
    <row r="3045" spans="2:7" x14ac:dyDescent="0.25">
      <c r="B3045" s="7"/>
      <c r="C3045" s="4"/>
      <c r="D3045" s="3"/>
      <c r="E3045" s="3"/>
      <c r="F3045" s="3"/>
      <c r="G3045" s="3"/>
    </row>
    <row r="3046" spans="2:7" x14ac:dyDescent="0.25">
      <c r="B3046" s="7"/>
      <c r="C3046" s="4"/>
      <c r="D3046" s="3"/>
      <c r="E3046" s="3"/>
      <c r="F3046" s="3"/>
      <c r="G3046" s="3"/>
    </row>
    <row r="3047" spans="2:7" x14ac:dyDescent="0.25">
      <c r="B3047" s="7"/>
      <c r="C3047" s="4"/>
      <c r="D3047" s="3"/>
      <c r="E3047" s="3"/>
      <c r="F3047" s="3"/>
      <c r="G3047" s="3"/>
    </row>
    <row r="3048" spans="2:7" x14ac:dyDescent="0.25">
      <c r="B3048" s="7"/>
      <c r="C3048" s="4"/>
      <c r="D3048" s="3"/>
      <c r="E3048" s="3"/>
      <c r="F3048" s="3"/>
      <c r="G3048" s="3"/>
    </row>
    <row r="3049" spans="2:7" x14ac:dyDescent="0.25">
      <c r="B3049" s="7"/>
      <c r="C3049" s="4"/>
      <c r="D3049" s="3"/>
      <c r="E3049" s="3"/>
      <c r="F3049" s="3"/>
      <c r="G3049" s="3"/>
    </row>
    <row r="3050" spans="2:7" x14ac:dyDescent="0.25">
      <c r="B3050" s="7"/>
      <c r="C3050" s="4"/>
      <c r="D3050" s="3"/>
      <c r="E3050" s="3"/>
      <c r="F3050" s="3"/>
      <c r="G3050" s="3"/>
    </row>
    <row r="3051" spans="2:7" x14ac:dyDescent="0.25">
      <c r="B3051" s="7"/>
      <c r="C3051" s="4"/>
      <c r="D3051" s="3"/>
      <c r="E3051" s="3"/>
      <c r="F3051" s="3"/>
      <c r="G3051" s="3"/>
    </row>
    <row r="3052" spans="2:7" x14ac:dyDescent="0.25">
      <c r="B3052" s="7"/>
      <c r="C3052" s="4"/>
      <c r="D3052" s="3"/>
      <c r="E3052" s="3"/>
      <c r="F3052" s="3"/>
      <c r="G3052" s="3"/>
    </row>
    <row r="3053" spans="2:7" x14ac:dyDescent="0.25">
      <c r="B3053" s="7"/>
      <c r="C3053" s="4"/>
      <c r="D3053" s="3"/>
      <c r="E3053" s="3"/>
      <c r="F3053" s="3"/>
      <c r="G3053" s="3"/>
    </row>
    <row r="3054" spans="2:7" x14ac:dyDescent="0.25">
      <c r="B3054" s="7"/>
      <c r="C3054" s="4"/>
      <c r="D3054" s="3"/>
      <c r="E3054" s="3"/>
      <c r="F3054" s="3"/>
      <c r="G3054" s="3"/>
    </row>
    <row r="3055" spans="2:7" x14ac:dyDescent="0.25">
      <c r="B3055" s="7"/>
      <c r="C3055" s="4"/>
      <c r="D3055" s="3"/>
      <c r="E3055" s="3"/>
      <c r="F3055" s="3"/>
      <c r="G3055" s="3"/>
    </row>
    <row r="3056" spans="2:7" x14ac:dyDescent="0.25">
      <c r="B3056" s="7"/>
      <c r="C3056" s="4"/>
      <c r="D3056" s="3"/>
      <c r="E3056" s="3"/>
      <c r="F3056" s="3"/>
      <c r="G3056" s="3"/>
    </row>
    <row r="3057" spans="2:7" x14ac:dyDescent="0.25">
      <c r="B3057" s="7"/>
      <c r="C3057" s="4"/>
      <c r="D3057" s="3"/>
      <c r="E3057" s="3"/>
      <c r="F3057" s="3"/>
      <c r="G3057" s="3"/>
    </row>
    <row r="3058" spans="2:7" x14ac:dyDescent="0.25">
      <c r="B3058" s="7"/>
      <c r="C3058" s="4"/>
      <c r="D3058" s="3"/>
      <c r="E3058" s="3"/>
      <c r="F3058" s="3"/>
      <c r="G3058" s="3"/>
    </row>
    <row r="3059" spans="2:7" x14ac:dyDescent="0.25">
      <c r="B3059" s="7"/>
      <c r="C3059" s="4"/>
      <c r="D3059" s="3"/>
      <c r="E3059" s="3"/>
      <c r="F3059" s="3"/>
      <c r="G3059" s="3"/>
    </row>
    <row r="3060" spans="2:7" x14ac:dyDescent="0.25">
      <c r="B3060" s="7"/>
      <c r="C3060" s="4"/>
      <c r="D3060" s="3"/>
      <c r="E3060" s="3"/>
      <c r="F3060" s="3"/>
      <c r="G3060" s="3"/>
    </row>
    <row r="3061" spans="2:7" x14ac:dyDescent="0.25">
      <c r="B3061" s="7"/>
      <c r="C3061" s="4"/>
      <c r="D3061" s="3"/>
      <c r="E3061" s="3"/>
      <c r="F3061" s="3"/>
      <c r="G3061" s="3"/>
    </row>
    <row r="3062" spans="2:7" x14ac:dyDescent="0.25">
      <c r="B3062" s="7"/>
      <c r="C3062" s="4"/>
      <c r="D3062" s="3"/>
      <c r="E3062" s="3"/>
      <c r="F3062" s="3"/>
      <c r="G3062" s="3"/>
    </row>
    <row r="3063" spans="2:7" x14ac:dyDescent="0.25">
      <c r="B3063" s="7"/>
      <c r="C3063" s="4"/>
      <c r="D3063" s="3"/>
      <c r="E3063" s="3"/>
      <c r="F3063" s="3"/>
      <c r="G3063" s="3"/>
    </row>
    <row r="3064" spans="2:7" x14ac:dyDescent="0.25">
      <c r="B3064" s="7"/>
      <c r="C3064" s="4"/>
      <c r="D3064" s="3"/>
      <c r="E3064" s="3"/>
      <c r="F3064" s="3"/>
      <c r="G3064" s="3"/>
    </row>
    <row r="3065" spans="2:7" x14ac:dyDescent="0.25">
      <c r="B3065" s="7"/>
      <c r="C3065" s="4"/>
      <c r="D3065" s="3"/>
      <c r="E3065" s="3"/>
      <c r="F3065" s="3"/>
      <c r="G3065" s="3"/>
    </row>
    <row r="3066" spans="2:7" x14ac:dyDescent="0.25">
      <c r="B3066" s="7"/>
      <c r="C3066" s="4"/>
      <c r="D3066" s="3"/>
      <c r="E3066" s="3"/>
      <c r="F3066" s="3"/>
      <c r="G3066" s="3"/>
    </row>
    <row r="3067" spans="2:7" x14ac:dyDescent="0.25">
      <c r="B3067" s="7"/>
      <c r="C3067" s="4"/>
      <c r="D3067" s="3"/>
      <c r="E3067" s="3"/>
      <c r="F3067" s="3"/>
      <c r="G3067" s="3"/>
    </row>
    <row r="3068" spans="2:7" x14ac:dyDescent="0.25">
      <c r="B3068" s="7"/>
      <c r="C3068" s="4"/>
      <c r="D3068" s="3"/>
      <c r="E3068" s="3"/>
      <c r="F3068" s="3"/>
      <c r="G3068" s="3"/>
    </row>
    <row r="3069" spans="2:7" x14ac:dyDescent="0.25">
      <c r="B3069" s="7"/>
      <c r="C3069" s="4"/>
      <c r="D3069" s="3"/>
      <c r="E3069" s="3"/>
      <c r="F3069" s="3"/>
      <c r="G3069" s="3"/>
    </row>
    <row r="3070" spans="2:7" x14ac:dyDescent="0.25">
      <c r="B3070" s="7"/>
      <c r="C3070" s="4"/>
      <c r="D3070" s="3"/>
      <c r="E3070" s="3"/>
      <c r="F3070" s="3"/>
      <c r="G3070" s="3"/>
    </row>
    <row r="3071" spans="2:7" x14ac:dyDescent="0.25">
      <c r="B3071" s="7"/>
      <c r="C3071" s="4"/>
      <c r="D3071" s="3"/>
      <c r="E3071" s="3"/>
      <c r="F3071" s="3"/>
      <c r="G3071" s="3"/>
    </row>
    <row r="3072" spans="2:7" x14ac:dyDescent="0.25">
      <c r="B3072" s="7"/>
      <c r="C3072" s="4"/>
      <c r="D3072" s="3"/>
      <c r="E3072" s="3"/>
      <c r="F3072" s="3"/>
      <c r="G3072" s="3"/>
    </row>
    <row r="3073" spans="2:7" x14ac:dyDescent="0.25">
      <c r="B3073" s="7"/>
      <c r="C3073" s="4"/>
      <c r="D3073" s="3"/>
      <c r="E3073" s="3"/>
      <c r="F3073" s="3"/>
      <c r="G3073" s="3"/>
    </row>
    <row r="3074" spans="2:7" x14ac:dyDescent="0.25">
      <c r="B3074" s="7"/>
      <c r="C3074" s="4"/>
      <c r="D3074" s="3"/>
      <c r="E3074" s="3"/>
      <c r="F3074" s="3"/>
      <c r="G3074" s="3"/>
    </row>
    <row r="3075" spans="2:7" x14ac:dyDescent="0.25">
      <c r="B3075" s="7"/>
      <c r="C3075" s="4"/>
      <c r="D3075" s="3"/>
      <c r="E3075" s="3"/>
      <c r="F3075" s="3"/>
      <c r="G3075" s="3"/>
    </row>
    <row r="3076" spans="2:7" x14ac:dyDescent="0.25">
      <c r="B3076" s="7"/>
      <c r="C3076" s="4"/>
      <c r="D3076" s="3"/>
      <c r="E3076" s="3"/>
      <c r="F3076" s="3"/>
      <c r="G3076" s="3"/>
    </row>
    <row r="3077" spans="2:7" x14ac:dyDescent="0.25">
      <c r="B3077" s="7"/>
      <c r="C3077" s="4"/>
      <c r="D3077" s="3"/>
      <c r="E3077" s="3"/>
      <c r="F3077" s="3"/>
      <c r="G3077" s="3"/>
    </row>
    <row r="3078" spans="2:7" x14ac:dyDescent="0.25">
      <c r="B3078" s="7"/>
      <c r="C3078" s="4"/>
      <c r="D3078" s="3"/>
      <c r="E3078" s="3"/>
      <c r="F3078" s="3"/>
      <c r="G3078" s="3"/>
    </row>
    <row r="3079" spans="2:7" x14ac:dyDescent="0.25">
      <c r="B3079" s="7"/>
      <c r="C3079" s="4"/>
      <c r="D3079" s="3"/>
      <c r="E3079" s="3"/>
      <c r="F3079" s="3"/>
      <c r="G3079" s="3"/>
    </row>
    <row r="3080" spans="2:7" x14ac:dyDescent="0.25">
      <c r="B3080" s="7"/>
      <c r="C3080" s="4"/>
      <c r="D3080" s="3"/>
      <c r="E3080" s="3"/>
      <c r="F3080" s="3"/>
      <c r="G3080" s="3"/>
    </row>
    <row r="3081" spans="2:7" x14ac:dyDescent="0.25">
      <c r="B3081" s="7"/>
      <c r="C3081" s="4"/>
      <c r="D3081" s="3"/>
      <c r="E3081" s="3"/>
      <c r="F3081" s="3"/>
      <c r="G3081" s="3"/>
    </row>
    <row r="3082" spans="2:7" x14ac:dyDescent="0.25">
      <c r="B3082" s="7"/>
      <c r="C3082" s="4"/>
      <c r="D3082" s="3"/>
      <c r="E3082" s="3"/>
      <c r="F3082" s="3"/>
      <c r="G3082" s="3"/>
    </row>
    <row r="3083" spans="2:7" x14ac:dyDescent="0.25">
      <c r="B3083" s="7"/>
      <c r="C3083" s="4"/>
      <c r="D3083" s="3"/>
      <c r="E3083" s="3"/>
      <c r="F3083" s="3"/>
      <c r="G3083" s="3"/>
    </row>
    <row r="3084" spans="2:7" x14ac:dyDescent="0.25">
      <c r="B3084" s="7"/>
      <c r="C3084" s="4"/>
      <c r="D3084" s="3"/>
      <c r="E3084" s="3"/>
      <c r="F3084" s="3"/>
      <c r="G3084" s="3"/>
    </row>
    <row r="3085" spans="2:7" x14ac:dyDescent="0.25">
      <c r="B3085" s="7"/>
      <c r="C3085" s="4"/>
      <c r="D3085" s="3"/>
      <c r="E3085" s="3"/>
      <c r="F3085" s="3"/>
      <c r="G3085" s="3"/>
    </row>
    <row r="3086" spans="2:7" x14ac:dyDescent="0.25">
      <c r="B3086" s="7"/>
      <c r="C3086" s="4"/>
      <c r="D3086" s="3"/>
      <c r="E3086" s="3"/>
      <c r="F3086" s="3"/>
      <c r="G3086" s="3"/>
    </row>
    <row r="3087" spans="2:7" x14ac:dyDescent="0.25">
      <c r="B3087" s="7"/>
      <c r="C3087" s="4"/>
      <c r="D3087" s="3"/>
      <c r="E3087" s="3"/>
      <c r="F3087" s="3"/>
      <c r="G3087" s="3"/>
    </row>
    <row r="3088" spans="2:7" x14ac:dyDescent="0.25">
      <c r="B3088" s="7"/>
      <c r="C3088" s="4"/>
      <c r="D3088" s="3"/>
      <c r="E3088" s="3"/>
      <c r="F3088" s="3"/>
      <c r="G3088" s="3"/>
    </row>
    <row r="3089" spans="2:7" x14ac:dyDescent="0.25">
      <c r="B3089" s="7"/>
      <c r="C3089" s="4"/>
      <c r="D3089" s="3"/>
      <c r="E3089" s="3"/>
      <c r="F3089" s="3"/>
      <c r="G3089" s="3"/>
    </row>
    <row r="3090" spans="2:7" x14ac:dyDescent="0.25">
      <c r="B3090" s="7"/>
      <c r="C3090" s="4"/>
      <c r="D3090" s="3"/>
      <c r="E3090" s="3"/>
      <c r="F3090" s="3"/>
      <c r="G3090" s="3"/>
    </row>
    <row r="3091" spans="2:7" x14ac:dyDescent="0.25">
      <c r="B3091" s="7"/>
      <c r="C3091" s="4"/>
      <c r="D3091" s="3"/>
      <c r="E3091" s="3"/>
      <c r="F3091" s="3"/>
      <c r="G3091" s="3"/>
    </row>
    <row r="3092" spans="2:7" x14ac:dyDescent="0.25">
      <c r="B3092" s="7"/>
      <c r="C3092" s="4"/>
      <c r="D3092" s="3"/>
      <c r="E3092" s="3"/>
      <c r="F3092" s="3"/>
      <c r="G3092" s="3"/>
    </row>
    <row r="3093" spans="2:7" x14ac:dyDescent="0.25">
      <c r="B3093" s="7"/>
      <c r="C3093" s="4"/>
      <c r="D3093" s="3"/>
      <c r="E3093" s="3"/>
      <c r="F3093" s="3"/>
      <c r="G3093" s="3"/>
    </row>
    <row r="3094" spans="2:7" x14ac:dyDescent="0.25">
      <c r="B3094" s="7"/>
      <c r="C3094" s="4"/>
      <c r="D3094" s="3"/>
      <c r="E3094" s="3"/>
      <c r="F3094" s="3"/>
      <c r="G3094" s="3"/>
    </row>
    <row r="3095" spans="2:7" x14ac:dyDescent="0.25">
      <c r="B3095" s="7"/>
      <c r="C3095" s="4"/>
      <c r="D3095" s="3"/>
      <c r="E3095" s="3"/>
      <c r="F3095" s="3"/>
      <c r="G3095" s="3"/>
    </row>
    <row r="3096" spans="2:7" x14ac:dyDescent="0.25">
      <c r="B3096" s="7"/>
      <c r="C3096" s="4"/>
      <c r="D3096" s="3"/>
      <c r="E3096" s="3"/>
      <c r="F3096" s="3"/>
      <c r="G3096" s="3"/>
    </row>
    <row r="3097" spans="2:7" x14ac:dyDescent="0.25">
      <c r="B3097" s="7"/>
      <c r="C3097" s="4"/>
      <c r="D3097" s="3"/>
      <c r="E3097" s="3"/>
      <c r="F3097" s="3"/>
      <c r="G3097" s="3"/>
    </row>
    <row r="3098" spans="2:7" x14ac:dyDescent="0.25">
      <c r="B3098" s="7"/>
      <c r="C3098" s="4"/>
      <c r="D3098" s="3"/>
      <c r="E3098" s="3"/>
      <c r="F3098" s="3"/>
      <c r="G3098" s="3"/>
    </row>
    <row r="3099" spans="2:7" x14ac:dyDescent="0.25">
      <c r="B3099" s="7"/>
      <c r="C3099" s="4"/>
      <c r="D3099" s="3"/>
      <c r="E3099" s="3"/>
      <c r="F3099" s="3"/>
      <c r="G3099" s="3"/>
    </row>
    <row r="3100" spans="2:7" x14ac:dyDescent="0.25">
      <c r="B3100" s="7"/>
      <c r="C3100" s="4"/>
      <c r="D3100" s="3"/>
      <c r="E3100" s="3"/>
      <c r="F3100" s="3"/>
      <c r="G3100" s="3"/>
    </row>
    <row r="3101" spans="2:7" x14ac:dyDescent="0.25">
      <c r="B3101" s="7"/>
      <c r="C3101" s="4"/>
      <c r="D3101" s="3"/>
      <c r="E3101" s="3"/>
      <c r="F3101" s="3"/>
      <c r="G3101" s="3"/>
    </row>
    <row r="3102" spans="2:7" x14ac:dyDescent="0.25">
      <c r="B3102" s="7"/>
      <c r="C3102" s="4"/>
      <c r="D3102" s="3"/>
      <c r="E3102" s="3"/>
      <c r="F3102" s="3"/>
      <c r="G3102" s="3"/>
    </row>
    <row r="3103" spans="2:7" x14ac:dyDescent="0.25">
      <c r="B3103" s="7"/>
      <c r="C3103" s="4"/>
      <c r="D3103" s="3"/>
      <c r="E3103" s="3"/>
      <c r="F3103" s="3"/>
      <c r="G3103" s="3"/>
    </row>
    <row r="3104" spans="2:7" x14ac:dyDescent="0.25">
      <c r="B3104" s="7"/>
      <c r="C3104" s="4"/>
      <c r="D3104" s="3"/>
      <c r="E3104" s="3"/>
      <c r="F3104" s="3"/>
      <c r="G3104" s="3"/>
    </row>
    <row r="3105" spans="2:7" x14ac:dyDescent="0.25">
      <c r="B3105" s="7"/>
      <c r="C3105" s="4"/>
      <c r="D3105" s="3"/>
      <c r="E3105" s="3"/>
      <c r="F3105" s="3"/>
      <c r="G3105" s="3"/>
    </row>
    <row r="3106" spans="2:7" x14ac:dyDescent="0.25">
      <c r="B3106" s="7"/>
      <c r="C3106" s="4"/>
      <c r="D3106" s="3"/>
      <c r="E3106" s="3"/>
      <c r="F3106" s="3"/>
      <c r="G3106" s="3"/>
    </row>
    <row r="3107" spans="2:7" x14ac:dyDescent="0.25">
      <c r="B3107" s="7"/>
      <c r="C3107" s="4"/>
      <c r="D3107" s="3"/>
      <c r="E3107" s="3"/>
      <c r="F3107" s="3"/>
      <c r="G3107" s="3"/>
    </row>
    <row r="3108" spans="2:7" x14ac:dyDescent="0.25">
      <c r="B3108" s="7"/>
      <c r="C3108" s="4"/>
      <c r="D3108" s="3"/>
      <c r="E3108" s="3"/>
      <c r="F3108" s="3"/>
      <c r="G3108" s="3"/>
    </row>
    <row r="3109" spans="2:7" x14ac:dyDescent="0.25">
      <c r="B3109" s="7"/>
      <c r="C3109" s="4"/>
      <c r="D3109" s="3"/>
      <c r="E3109" s="3"/>
      <c r="F3109" s="3"/>
      <c r="G3109" s="3"/>
    </row>
    <row r="3110" spans="2:7" x14ac:dyDescent="0.25">
      <c r="B3110" s="7"/>
      <c r="C3110" s="4"/>
      <c r="D3110" s="3"/>
      <c r="E3110" s="3"/>
      <c r="F3110" s="3"/>
      <c r="G3110" s="3"/>
    </row>
    <row r="3111" spans="2:7" x14ac:dyDescent="0.25">
      <c r="B3111" s="7"/>
      <c r="C3111" s="4"/>
      <c r="D3111" s="3"/>
      <c r="E3111" s="3"/>
      <c r="F3111" s="3"/>
      <c r="G3111" s="3"/>
    </row>
    <row r="3112" spans="2:7" x14ac:dyDescent="0.25">
      <c r="B3112" s="7"/>
      <c r="C3112" s="4"/>
      <c r="D3112" s="3"/>
      <c r="E3112" s="3"/>
      <c r="F3112" s="3"/>
      <c r="G3112" s="3"/>
    </row>
    <row r="3113" spans="2:7" x14ac:dyDescent="0.25">
      <c r="B3113" s="7"/>
      <c r="C3113" s="4"/>
      <c r="D3113" s="3"/>
      <c r="E3113" s="3"/>
      <c r="F3113" s="3"/>
      <c r="G3113" s="3"/>
    </row>
    <row r="3114" spans="2:7" x14ac:dyDescent="0.25">
      <c r="B3114" s="7"/>
      <c r="C3114" s="4"/>
      <c r="D3114" s="3"/>
      <c r="E3114" s="3"/>
      <c r="F3114" s="3"/>
      <c r="G3114" s="3"/>
    </row>
    <row r="3115" spans="2:7" x14ac:dyDescent="0.25">
      <c r="B3115" s="7"/>
      <c r="C3115" s="4"/>
      <c r="D3115" s="3"/>
      <c r="E3115" s="3"/>
      <c r="F3115" s="3"/>
      <c r="G3115" s="3"/>
    </row>
    <row r="3116" spans="2:7" x14ac:dyDescent="0.25">
      <c r="B3116" s="7"/>
      <c r="C3116" s="4"/>
      <c r="D3116" s="3"/>
      <c r="E3116" s="3"/>
      <c r="F3116" s="3"/>
      <c r="G3116" s="3"/>
    </row>
    <row r="3117" spans="2:7" x14ac:dyDescent="0.25">
      <c r="B3117" s="7"/>
      <c r="C3117" s="4"/>
      <c r="D3117" s="3"/>
      <c r="E3117" s="3"/>
      <c r="F3117" s="3"/>
      <c r="G3117" s="3"/>
    </row>
    <row r="3118" spans="2:7" x14ac:dyDescent="0.25">
      <c r="B3118" s="7"/>
      <c r="C3118" s="4"/>
      <c r="D3118" s="3"/>
      <c r="E3118" s="3"/>
      <c r="F3118" s="3"/>
      <c r="G3118" s="3"/>
    </row>
    <row r="3119" spans="2:7" x14ac:dyDescent="0.25">
      <c r="B3119" s="7"/>
      <c r="C3119" s="4"/>
      <c r="D3119" s="3"/>
      <c r="E3119" s="3"/>
      <c r="F3119" s="3"/>
      <c r="G3119" s="3"/>
    </row>
    <row r="3120" spans="2:7" x14ac:dyDescent="0.25">
      <c r="B3120" s="7"/>
      <c r="C3120" s="4"/>
      <c r="D3120" s="3"/>
      <c r="E3120" s="3"/>
      <c r="F3120" s="3"/>
      <c r="G3120" s="3"/>
    </row>
    <row r="3121" spans="2:7" x14ac:dyDescent="0.25">
      <c r="B3121" s="7"/>
      <c r="C3121" s="4"/>
      <c r="D3121" s="3"/>
      <c r="E3121" s="3"/>
      <c r="F3121" s="3"/>
      <c r="G3121" s="3"/>
    </row>
    <row r="3122" spans="2:7" x14ac:dyDescent="0.25">
      <c r="B3122" s="7"/>
      <c r="C3122" s="4"/>
      <c r="D3122" s="3"/>
      <c r="E3122" s="3"/>
      <c r="F3122" s="3"/>
      <c r="G3122" s="3"/>
    </row>
    <row r="3123" spans="2:7" x14ac:dyDescent="0.25">
      <c r="B3123" s="7"/>
      <c r="C3123" s="4"/>
      <c r="D3123" s="3"/>
      <c r="E3123" s="3"/>
      <c r="F3123" s="3"/>
      <c r="G3123" s="3"/>
    </row>
    <row r="3124" spans="2:7" x14ac:dyDescent="0.25">
      <c r="B3124" s="7"/>
      <c r="C3124" s="4"/>
      <c r="D3124" s="3"/>
      <c r="E3124" s="3"/>
      <c r="F3124" s="3"/>
      <c r="G3124" s="3"/>
    </row>
    <row r="3125" spans="2:7" x14ac:dyDescent="0.25">
      <c r="B3125" s="7"/>
      <c r="C3125" s="4"/>
      <c r="D3125" s="3"/>
      <c r="E3125" s="3"/>
      <c r="F3125" s="3"/>
      <c r="G3125" s="3"/>
    </row>
    <row r="3126" spans="2:7" x14ac:dyDescent="0.25">
      <c r="B3126" s="7"/>
      <c r="C3126" s="4"/>
      <c r="D3126" s="3"/>
      <c r="E3126" s="3"/>
      <c r="F3126" s="3"/>
      <c r="G3126" s="3"/>
    </row>
    <row r="3127" spans="2:7" x14ac:dyDescent="0.25">
      <c r="B3127" s="7"/>
      <c r="C3127" s="4"/>
      <c r="D3127" s="3"/>
      <c r="E3127" s="3"/>
      <c r="F3127" s="3"/>
      <c r="G3127" s="3"/>
    </row>
    <row r="3128" spans="2:7" x14ac:dyDescent="0.25">
      <c r="B3128" s="7"/>
      <c r="C3128" s="4"/>
      <c r="D3128" s="3"/>
      <c r="E3128" s="3"/>
      <c r="F3128" s="3"/>
      <c r="G3128" s="3"/>
    </row>
    <row r="3129" spans="2:7" x14ac:dyDescent="0.25">
      <c r="B3129" s="7"/>
      <c r="C3129" s="4"/>
      <c r="D3129" s="3"/>
      <c r="E3129" s="3"/>
      <c r="F3129" s="3"/>
      <c r="G3129" s="3"/>
    </row>
    <row r="3130" spans="2:7" x14ac:dyDescent="0.25">
      <c r="B3130" s="7"/>
      <c r="C3130" s="4"/>
      <c r="D3130" s="3"/>
      <c r="E3130" s="3"/>
      <c r="F3130" s="3"/>
      <c r="G3130" s="3"/>
    </row>
    <row r="3131" spans="2:7" x14ac:dyDescent="0.25">
      <c r="B3131" s="7"/>
      <c r="C3131" s="4"/>
      <c r="D3131" s="3"/>
      <c r="E3131" s="3"/>
      <c r="F3131" s="3"/>
      <c r="G3131" s="3"/>
    </row>
    <row r="3132" spans="2:7" x14ac:dyDescent="0.25">
      <c r="B3132" s="7"/>
      <c r="C3132" s="4"/>
      <c r="D3132" s="3"/>
      <c r="E3132" s="3"/>
      <c r="F3132" s="3"/>
      <c r="G3132" s="3"/>
    </row>
    <row r="3133" spans="2:7" x14ac:dyDescent="0.25">
      <c r="B3133" s="7"/>
      <c r="C3133" s="4"/>
      <c r="D3133" s="3"/>
      <c r="E3133" s="3"/>
      <c r="F3133" s="3"/>
      <c r="G3133" s="3"/>
    </row>
    <row r="3134" spans="2:7" x14ac:dyDescent="0.25">
      <c r="B3134" s="7"/>
      <c r="C3134" s="4"/>
      <c r="D3134" s="3"/>
      <c r="E3134" s="3"/>
      <c r="F3134" s="3"/>
      <c r="G3134" s="3"/>
    </row>
    <row r="3135" spans="2:7" x14ac:dyDescent="0.25">
      <c r="B3135" s="7"/>
      <c r="C3135" s="4"/>
      <c r="D3135" s="3"/>
      <c r="E3135" s="3"/>
      <c r="F3135" s="3"/>
      <c r="G3135" s="3"/>
    </row>
    <row r="3136" spans="2:7" x14ac:dyDescent="0.25">
      <c r="B3136" s="7"/>
      <c r="C3136" s="4"/>
      <c r="D3136" s="3"/>
      <c r="E3136" s="3"/>
      <c r="F3136" s="3"/>
      <c r="G3136" s="3"/>
    </row>
    <row r="3137" spans="2:7" x14ac:dyDescent="0.25">
      <c r="B3137" s="7"/>
      <c r="C3137" s="4"/>
      <c r="D3137" s="3"/>
      <c r="E3137" s="3"/>
      <c r="F3137" s="3"/>
      <c r="G3137" s="3"/>
    </row>
    <row r="3138" spans="2:7" x14ac:dyDescent="0.25">
      <c r="B3138" s="7"/>
      <c r="C3138" s="4"/>
      <c r="D3138" s="3"/>
      <c r="E3138" s="3"/>
      <c r="F3138" s="3"/>
      <c r="G3138" s="3"/>
    </row>
    <row r="3139" spans="2:7" x14ac:dyDescent="0.25">
      <c r="B3139" s="7"/>
      <c r="C3139" s="4"/>
      <c r="D3139" s="3"/>
      <c r="E3139" s="3"/>
      <c r="F3139" s="3"/>
      <c r="G3139" s="3"/>
    </row>
    <row r="3140" spans="2:7" x14ac:dyDescent="0.25">
      <c r="B3140" s="7"/>
      <c r="C3140" s="4"/>
      <c r="D3140" s="3"/>
      <c r="E3140" s="3"/>
      <c r="F3140" s="3"/>
      <c r="G3140" s="3"/>
    </row>
    <row r="3141" spans="2:7" x14ac:dyDescent="0.25">
      <c r="B3141" s="7"/>
      <c r="C3141" s="4"/>
      <c r="D3141" s="3"/>
      <c r="E3141" s="3"/>
      <c r="F3141" s="3"/>
      <c r="G3141" s="3"/>
    </row>
    <row r="3142" spans="2:7" x14ac:dyDescent="0.25">
      <c r="B3142" s="7"/>
      <c r="C3142" s="4"/>
      <c r="D3142" s="3"/>
      <c r="E3142" s="3"/>
      <c r="F3142" s="3"/>
      <c r="G3142" s="3"/>
    </row>
    <row r="3143" spans="2:7" x14ac:dyDescent="0.25">
      <c r="B3143" s="7"/>
      <c r="C3143" s="4"/>
      <c r="D3143" s="3"/>
      <c r="E3143" s="3"/>
      <c r="F3143" s="3"/>
      <c r="G3143" s="3"/>
    </row>
    <row r="3144" spans="2:7" x14ac:dyDescent="0.25">
      <c r="B3144" s="7"/>
      <c r="C3144" s="4"/>
      <c r="D3144" s="3"/>
      <c r="E3144" s="3"/>
      <c r="F3144" s="3"/>
      <c r="G3144" s="3"/>
    </row>
    <row r="3145" spans="2:7" x14ac:dyDescent="0.25">
      <c r="B3145" s="7"/>
      <c r="C3145" s="4"/>
      <c r="D3145" s="3"/>
      <c r="E3145" s="3"/>
      <c r="F3145" s="3"/>
      <c r="G3145" s="3"/>
    </row>
    <row r="3146" spans="2:7" x14ac:dyDescent="0.25">
      <c r="B3146" s="7"/>
      <c r="C3146" s="4"/>
      <c r="D3146" s="3"/>
      <c r="E3146" s="3"/>
      <c r="F3146" s="3"/>
      <c r="G3146" s="3"/>
    </row>
    <row r="3147" spans="2:7" x14ac:dyDescent="0.25">
      <c r="B3147" s="7"/>
      <c r="C3147" s="4"/>
      <c r="D3147" s="3"/>
      <c r="E3147" s="3"/>
      <c r="F3147" s="3"/>
      <c r="G3147" s="3"/>
    </row>
    <row r="3148" spans="2:7" x14ac:dyDescent="0.25">
      <c r="B3148" s="7"/>
      <c r="C3148" s="4"/>
      <c r="D3148" s="3"/>
      <c r="E3148" s="3"/>
      <c r="F3148" s="3"/>
      <c r="G3148" s="3"/>
    </row>
    <row r="3149" spans="2:7" x14ac:dyDescent="0.25">
      <c r="B3149" s="7"/>
      <c r="C3149" s="4"/>
      <c r="D3149" s="3"/>
      <c r="E3149" s="3"/>
      <c r="F3149" s="3"/>
      <c r="G3149" s="3"/>
    </row>
    <row r="3150" spans="2:7" x14ac:dyDescent="0.25">
      <c r="B3150" s="7"/>
      <c r="C3150" s="4"/>
      <c r="D3150" s="3"/>
      <c r="E3150" s="3"/>
      <c r="F3150" s="3"/>
      <c r="G3150" s="3"/>
    </row>
    <row r="3151" spans="2:7" x14ac:dyDescent="0.25">
      <c r="B3151" s="7"/>
      <c r="C3151" s="4"/>
      <c r="D3151" s="3"/>
      <c r="E3151" s="3"/>
      <c r="F3151" s="3"/>
      <c r="G3151" s="3"/>
    </row>
    <row r="3152" spans="2:7" x14ac:dyDescent="0.25">
      <c r="B3152" s="7"/>
      <c r="C3152" s="4"/>
      <c r="D3152" s="3"/>
      <c r="E3152" s="3"/>
      <c r="F3152" s="3"/>
      <c r="G3152" s="3"/>
    </row>
    <row r="3153" spans="2:7" x14ac:dyDescent="0.25">
      <c r="B3153" s="7"/>
      <c r="C3153" s="4"/>
      <c r="D3153" s="3"/>
      <c r="E3153" s="3"/>
      <c r="F3153" s="3"/>
      <c r="G3153" s="3"/>
    </row>
    <row r="3154" spans="2:7" x14ac:dyDescent="0.25">
      <c r="B3154" s="7"/>
      <c r="C3154" s="4"/>
      <c r="D3154" s="3"/>
      <c r="E3154" s="3"/>
      <c r="F3154" s="3"/>
      <c r="G3154" s="3"/>
    </row>
    <row r="3155" spans="2:7" x14ac:dyDescent="0.25">
      <c r="B3155" s="7"/>
      <c r="C3155" s="4"/>
      <c r="D3155" s="3"/>
      <c r="E3155" s="3"/>
      <c r="F3155" s="3"/>
      <c r="G3155" s="3"/>
    </row>
    <row r="3156" spans="2:7" x14ac:dyDescent="0.25">
      <c r="B3156" s="7"/>
      <c r="C3156" s="4"/>
      <c r="D3156" s="3"/>
      <c r="E3156" s="3"/>
      <c r="F3156" s="3"/>
      <c r="G3156" s="3"/>
    </row>
    <row r="3157" spans="2:7" x14ac:dyDescent="0.25">
      <c r="B3157" s="7"/>
      <c r="C3157" s="4"/>
      <c r="D3157" s="3"/>
      <c r="E3157" s="3"/>
      <c r="F3157" s="3"/>
      <c r="G3157" s="3"/>
    </row>
    <row r="3158" spans="2:7" x14ac:dyDescent="0.25">
      <c r="B3158" s="7"/>
      <c r="C3158" s="4"/>
      <c r="D3158" s="3"/>
      <c r="E3158" s="3"/>
      <c r="F3158" s="3"/>
      <c r="G3158" s="3"/>
    </row>
    <row r="3159" spans="2:7" x14ac:dyDescent="0.25">
      <c r="B3159" s="7"/>
      <c r="C3159" s="4"/>
      <c r="D3159" s="3"/>
      <c r="E3159" s="3"/>
      <c r="F3159" s="3"/>
      <c r="G3159" s="3"/>
    </row>
    <row r="3160" spans="2:7" x14ac:dyDescent="0.25">
      <c r="B3160" s="7"/>
      <c r="C3160" s="4"/>
      <c r="D3160" s="3"/>
      <c r="E3160" s="3"/>
      <c r="F3160" s="3"/>
      <c r="G3160" s="3"/>
    </row>
    <row r="3161" spans="2:7" x14ac:dyDescent="0.25">
      <c r="B3161" s="7"/>
      <c r="C3161" s="4"/>
      <c r="D3161" s="3"/>
      <c r="E3161" s="3"/>
      <c r="F3161" s="3"/>
      <c r="G3161" s="3"/>
    </row>
    <row r="3162" spans="2:7" x14ac:dyDescent="0.25">
      <c r="B3162" s="7"/>
      <c r="C3162" s="4"/>
      <c r="D3162" s="3"/>
      <c r="E3162" s="3"/>
      <c r="F3162" s="3"/>
      <c r="G3162" s="3"/>
    </row>
    <row r="3163" spans="2:7" x14ac:dyDescent="0.25">
      <c r="B3163" s="7"/>
      <c r="C3163" s="4"/>
      <c r="D3163" s="3"/>
      <c r="E3163" s="3"/>
      <c r="F3163" s="3"/>
      <c r="G3163" s="3"/>
    </row>
    <row r="3164" spans="2:7" x14ac:dyDescent="0.25">
      <c r="B3164" s="7"/>
      <c r="C3164" s="4"/>
      <c r="D3164" s="3"/>
      <c r="E3164" s="3"/>
      <c r="F3164" s="3"/>
      <c r="G3164" s="3"/>
    </row>
    <row r="3165" spans="2:7" x14ac:dyDescent="0.25">
      <c r="B3165" s="7"/>
      <c r="C3165" s="4"/>
      <c r="D3165" s="3"/>
      <c r="E3165" s="3"/>
      <c r="F3165" s="3"/>
      <c r="G3165" s="3"/>
    </row>
    <row r="3166" spans="2:7" x14ac:dyDescent="0.25">
      <c r="B3166" s="7"/>
      <c r="C3166" s="4"/>
      <c r="D3166" s="3"/>
      <c r="E3166" s="3"/>
      <c r="F3166" s="3"/>
      <c r="G3166" s="3"/>
    </row>
    <row r="3167" spans="2:7" x14ac:dyDescent="0.25">
      <c r="B3167" s="7"/>
      <c r="C3167" s="4"/>
      <c r="D3167" s="3"/>
      <c r="E3167" s="3"/>
      <c r="F3167" s="3"/>
      <c r="G3167" s="3"/>
    </row>
    <row r="3168" spans="2:7" x14ac:dyDescent="0.25">
      <c r="B3168" s="7"/>
      <c r="C3168" s="4"/>
      <c r="D3168" s="3"/>
      <c r="E3168" s="3"/>
      <c r="F3168" s="3"/>
      <c r="G3168" s="3"/>
    </row>
    <row r="3169" spans="2:7" x14ac:dyDescent="0.25">
      <c r="B3169" s="7"/>
      <c r="C3169" s="4"/>
      <c r="D3169" s="3"/>
      <c r="E3169" s="3"/>
      <c r="F3169" s="3"/>
      <c r="G3169" s="3"/>
    </row>
    <row r="3170" spans="2:7" x14ac:dyDescent="0.25">
      <c r="B3170" s="7"/>
      <c r="C3170" s="4"/>
      <c r="D3170" s="3"/>
      <c r="E3170" s="3"/>
      <c r="F3170" s="3"/>
      <c r="G3170" s="3"/>
    </row>
    <row r="3171" spans="2:7" x14ac:dyDescent="0.25">
      <c r="B3171" s="7"/>
      <c r="C3171" s="4"/>
      <c r="D3171" s="3"/>
      <c r="E3171" s="3"/>
      <c r="F3171" s="3"/>
      <c r="G3171" s="3"/>
    </row>
    <row r="3172" spans="2:7" x14ac:dyDescent="0.25">
      <c r="B3172" s="7"/>
      <c r="C3172" s="4"/>
      <c r="D3172" s="3"/>
      <c r="E3172" s="3"/>
      <c r="F3172" s="3"/>
      <c r="G3172" s="3"/>
    </row>
    <row r="3173" spans="2:7" x14ac:dyDescent="0.25">
      <c r="B3173" s="7"/>
      <c r="C3173" s="4"/>
      <c r="D3173" s="3"/>
      <c r="E3173" s="3"/>
      <c r="F3173" s="3"/>
      <c r="G3173" s="3"/>
    </row>
    <row r="3174" spans="2:7" x14ac:dyDescent="0.25">
      <c r="B3174" s="7"/>
      <c r="C3174" s="4"/>
      <c r="D3174" s="3"/>
      <c r="E3174" s="3"/>
      <c r="F3174" s="3"/>
      <c r="G3174" s="3"/>
    </row>
    <row r="3175" spans="2:7" x14ac:dyDescent="0.25">
      <c r="B3175" s="7"/>
      <c r="C3175" s="4"/>
      <c r="D3175" s="3"/>
      <c r="E3175" s="3"/>
      <c r="F3175" s="3"/>
      <c r="G3175" s="3"/>
    </row>
    <row r="3176" spans="2:7" x14ac:dyDescent="0.25">
      <c r="B3176" s="7"/>
      <c r="C3176" s="4"/>
      <c r="D3176" s="3"/>
      <c r="E3176" s="3"/>
      <c r="F3176" s="3"/>
      <c r="G3176" s="3"/>
    </row>
    <row r="3177" spans="2:7" x14ac:dyDescent="0.25">
      <c r="B3177" s="7"/>
      <c r="C3177" s="4"/>
      <c r="D3177" s="3"/>
      <c r="E3177" s="3"/>
      <c r="F3177" s="3"/>
      <c r="G3177" s="3"/>
    </row>
    <row r="3178" spans="2:7" x14ac:dyDescent="0.25">
      <c r="B3178" s="7"/>
      <c r="C3178" s="4"/>
      <c r="D3178" s="3"/>
      <c r="E3178" s="3"/>
      <c r="F3178" s="3"/>
      <c r="G3178" s="3"/>
    </row>
    <row r="3179" spans="2:7" x14ac:dyDescent="0.25">
      <c r="B3179" s="7"/>
      <c r="C3179" s="4"/>
      <c r="D3179" s="3"/>
      <c r="E3179" s="3"/>
      <c r="F3179" s="3"/>
      <c r="G3179" s="3"/>
    </row>
    <row r="3180" spans="2:7" x14ac:dyDescent="0.25">
      <c r="B3180" s="7"/>
      <c r="C3180" s="4"/>
      <c r="D3180" s="3"/>
      <c r="E3180" s="3"/>
      <c r="F3180" s="3"/>
      <c r="G3180" s="3"/>
    </row>
    <row r="3181" spans="2:7" x14ac:dyDescent="0.25">
      <c r="B3181" s="7"/>
      <c r="C3181" s="4"/>
      <c r="D3181" s="3"/>
      <c r="E3181" s="3"/>
      <c r="F3181" s="3"/>
      <c r="G3181" s="3"/>
    </row>
    <row r="3182" spans="2:7" x14ac:dyDescent="0.25">
      <c r="B3182" s="7"/>
      <c r="C3182" s="4"/>
      <c r="D3182" s="3"/>
      <c r="E3182" s="3"/>
      <c r="F3182" s="3"/>
      <c r="G3182" s="3"/>
    </row>
    <row r="3183" spans="2:7" x14ac:dyDescent="0.25">
      <c r="B3183" s="7"/>
      <c r="C3183" s="4"/>
      <c r="D3183" s="3"/>
      <c r="E3183" s="3"/>
      <c r="F3183" s="3"/>
      <c r="G3183" s="3"/>
    </row>
    <row r="3184" spans="2:7" x14ac:dyDescent="0.25">
      <c r="B3184" s="7"/>
      <c r="C3184" s="4"/>
      <c r="D3184" s="3"/>
      <c r="E3184" s="3"/>
      <c r="F3184" s="3"/>
      <c r="G3184" s="3"/>
    </row>
    <row r="3185" spans="2:7" x14ac:dyDescent="0.25">
      <c r="B3185" s="7"/>
      <c r="C3185" s="4"/>
      <c r="D3185" s="3"/>
      <c r="E3185" s="3"/>
      <c r="F3185" s="3"/>
      <c r="G3185" s="3"/>
    </row>
    <row r="3186" spans="2:7" x14ac:dyDescent="0.25">
      <c r="B3186" s="7"/>
      <c r="C3186" s="4"/>
      <c r="D3186" s="3"/>
      <c r="E3186" s="3"/>
      <c r="F3186" s="3"/>
      <c r="G3186" s="3"/>
    </row>
    <row r="3187" spans="2:7" x14ac:dyDescent="0.25">
      <c r="B3187" s="7"/>
      <c r="C3187" s="4"/>
      <c r="D3187" s="3"/>
      <c r="E3187" s="3"/>
      <c r="F3187" s="3"/>
      <c r="G3187" s="3"/>
    </row>
    <row r="3188" spans="2:7" x14ac:dyDescent="0.25">
      <c r="B3188" s="7"/>
      <c r="C3188" s="4"/>
      <c r="D3188" s="3"/>
      <c r="E3188" s="3"/>
      <c r="F3188" s="3"/>
      <c r="G3188" s="3"/>
    </row>
    <row r="3189" spans="2:7" x14ac:dyDescent="0.25">
      <c r="B3189" s="7"/>
      <c r="C3189" s="4"/>
      <c r="D3189" s="3"/>
      <c r="E3189" s="3"/>
      <c r="F3189" s="3"/>
      <c r="G3189" s="3"/>
    </row>
    <row r="3190" spans="2:7" x14ac:dyDescent="0.25">
      <c r="B3190" s="7"/>
      <c r="C3190" s="4"/>
      <c r="D3190" s="3"/>
      <c r="E3190" s="3"/>
      <c r="F3190" s="3"/>
      <c r="G3190" s="3"/>
    </row>
    <row r="3191" spans="2:7" x14ac:dyDescent="0.25">
      <c r="B3191" s="7"/>
      <c r="C3191" s="4"/>
      <c r="D3191" s="3"/>
      <c r="E3191" s="3"/>
      <c r="F3191" s="3"/>
      <c r="G3191" s="3"/>
    </row>
    <row r="3192" spans="2:7" x14ac:dyDescent="0.25">
      <c r="B3192" s="7"/>
      <c r="C3192" s="4"/>
      <c r="D3192" s="3"/>
      <c r="E3192" s="3"/>
      <c r="F3192" s="3"/>
      <c r="G3192" s="3"/>
    </row>
    <row r="3193" spans="2:7" x14ac:dyDescent="0.25">
      <c r="B3193" s="7"/>
      <c r="C3193" s="4"/>
      <c r="D3193" s="3"/>
      <c r="E3193" s="3"/>
      <c r="F3193" s="3"/>
      <c r="G3193" s="3"/>
    </row>
    <row r="3194" spans="2:7" x14ac:dyDescent="0.25">
      <c r="B3194" s="7"/>
      <c r="C3194" s="4"/>
      <c r="D3194" s="3"/>
      <c r="E3194" s="3"/>
      <c r="F3194" s="3"/>
      <c r="G3194" s="3"/>
    </row>
    <row r="3195" spans="2:7" x14ac:dyDescent="0.25">
      <c r="B3195" s="7"/>
      <c r="C3195" s="4"/>
      <c r="D3195" s="3"/>
      <c r="E3195" s="3"/>
      <c r="F3195" s="3"/>
      <c r="G3195" s="3"/>
    </row>
    <row r="3196" spans="2:7" x14ac:dyDescent="0.25">
      <c r="B3196" s="7"/>
      <c r="C3196" s="4"/>
      <c r="D3196" s="3"/>
      <c r="E3196" s="3"/>
      <c r="F3196" s="3"/>
      <c r="G3196" s="3"/>
    </row>
    <row r="3197" spans="2:7" x14ac:dyDescent="0.25">
      <c r="B3197" s="7"/>
      <c r="C3197" s="4"/>
      <c r="D3197" s="3"/>
      <c r="E3197" s="3"/>
      <c r="F3197" s="3"/>
      <c r="G3197" s="3"/>
    </row>
    <row r="3198" spans="2:7" x14ac:dyDescent="0.25">
      <c r="B3198" s="7"/>
      <c r="C3198" s="4"/>
      <c r="D3198" s="3"/>
      <c r="E3198" s="3"/>
      <c r="F3198" s="3"/>
      <c r="G3198" s="3"/>
    </row>
    <row r="3199" spans="2:7" x14ac:dyDescent="0.25">
      <c r="B3199" s="7"/>
      <c r="C3199" s="4"/>
      <c r="D3199" s="3"/>
      <c r="E3199" s="3"/>
      <c r="F3199" s="3"/>
      <c r="G3199" s="3"/>
    </row>
    <row r="3200" spans="2:7" x14ac:dyDescent="0.25">
      <c r="B3200" s="7"/>
      <c r="C3200" s="4"/>
      <c r="D3200" s="3"/>
      <c r="E3200" s="3"/>
      <c r="F3200" s="3"/>
      <c r="G3200" s="3"/>
    </row>
    <row r="3201" spans="2:7" x14ac:dyDescent="0.25">
      <c r="B3201" s="7"/>
      <c r="C3201" s="4"/>
      <c r="D3201" s="3"/>
      <c r="E3201" s="3"/>
      <c r="F3201" s="3"/>
      <c r="G3201" s="3"/>
    </row>
    <row r="3202" spans="2:7" x14ac:dyDescent="0.25">
      <c r="B3202" s="7"/>
      <c r="C3202" s="4"/>
      <c r="D3202" s="3"/>
      <c r="E3202" s="3"/>
      <c r="F3202" s="3"/>
      <c r="G3202" s="3"/>
    </row>
    <row r="3203" spans="2:7" x14ac:dyDescent="0.25">
      <c r="B3203" s="7"/>
      <c r="C3203" s="4"/>
      <c r="D3203" s="3"/>
      <c r="E3203" s="3"/>
      <c r="F3203" s="3"/>
      <c r="G3203" s="3"/>
    </row>
    <row r="3204" spans="2:7" x14ac:dyDescent="0.25">
      <c r="B3204" s="7"/>
      <c r="C3204" s="4"/>
      <c r="D3204" s="3"/>
      <c r="E3204" s="3"/>
      <c r="F3204" s="3"/>
      <c r="G3204" s="3"/>
    </row>
    <row r="3205" spans="2:7" x14ac:dyDescent="0.25">
      <c r="B3205" s="7"/>
      <c r="C3205" s="4"/>
      <c r="D3205" s="3"/>
      <c r="E3205" s="3"/>
      <c r="F3205" s="3"/>
      <c r="G3205" s="3"/>
    </row>
    <row r="3206" spans="2:7" x14ac:dyDescent="0.25">
      <c r="B3206" s="7"/>
      <c r="C3206" s="4"/>
      <c r="D3206" s="3"/>
      <c r="E3206" s="3"/>
      <c r="F3206" s="3"/>
      <c r="G3206" s="3"/>
    </row>
    <row r="3207" spans="2:7" x14ac:dyDescent="0.25">
      <c r="B3207" s="7"/>
      <c r="C3207" s="4"/>
      <c r="D3207" s="3"/>
      <c r="E3207" s="3"/>
      <c r="F3207" s="3"/>
      <c r="G3207" s="3"/>
    </row>
    <row r="3208" spans="2:7" x14ac:dyDescent="0.25">
      <c r="B3208" s="7"/>
      <c r="C3208" s="4"/>
      <c r="D3208" s="3"/>
      <c r="E3208" s="3"/>
      <c r="F3208" s="3"/>
      <c r="G3208" s="3"/>
    </row>
    <row r="3209" spans="2:7" x14ac:dyDescent="0.25">
      <c r="B3209" s="7"/>
      <c r="C3209" s="4"/>
      <c r="D3209" s="3"/>
      <c r="E3209" s="3"/>
      <c r="F3209" s="3"/>
      <c r="G3209" s="3"/>
    </row>
    <row r="3210" spans="2:7" x14ac:dyDescent="0.25">
      <c r="B3210" s="7"/>
      <c r="C3210" s="4"/>
      <c r="D3210" s="3"/>
      <c r="E3210" s="3"/>
      <c r="F3210" s="3"/>
      <c r="G3210" s="3"/>
    </row>
    <row r="3211" spans="2:7" x14ac:dyDescent="0.25">
      <c r="B3211" s="7"/>
      <c r="C3211" s="4"/>
      <c r="D3211" s="3"/>
      <c r="E3211" s="3"/>
      <c r="F3211" s="3"/>
      <c r="G3211" s="3"/>
    </row>
    <row r="3212" spans="2:7" x14ac:dyDescent="0.25">
      <c r="B3212" s="7"/>
      <c r="C3212" s="4"/>
      <c r="D3212" s="3"/>
      <c r="E3212" s="3"/>
      <c r="F3212" s="3"/>
      <c r="G3212" s="3"/>
    </row>
    <row r="3213" spans="2:7" x14ac:dyDescent="0.25">
      <c r="B3213" s="7"/>
      <c r="C3213" s="4"/>
      <c r="D3213" s="3"/>
      <c r="E3213" s="3"/>
      <c r="F3213" s="3"/>
      <c r="G3213" s="3"/>
    </row>
    <row r="3214" spans="2:7" x14ac:dyDescent="0.25">
      <c r="B3214" s="7"/>
      <c r="C3214" s="4"/>
      <c r="D3214" s="3"/>
      <c r="E3214" s="3"/>
      <c r="F3214" s="3"/>
      <c r="G3214" s="3"/>
    </row>
    <row r="3215" spans="2:7" x14ac:dyDescent="0.25">
      <c r="B3215" s="7"/>
      <c r="C3215" s="4"/>
      <c r="D3215" s="3"/>
      <c r="E3215" s="3"/>
      <c r="F3215" s="3"/>
      <c r="G3215" s="3"/>
    </row>
    <row r="3216" spans="2:7" x14ac:dyDescent="0.25">
      <c r="B3216" s="7"/>
      <c r="C3216" s="4"/>
      <c r="D3216" s="3"/>
      <c r="E3216" s="3"/>
      <c r="F3216" s="3"/>
      <c r="G3216" s="3"/>
    </row>
    <row r="3217" spans="2:7" x14ac:dyDescent="0.25">
      <c r="B3217" s="7"/>
      <c r="C3217" s="4"/>
      <c r="D3217" s="3"/>
      <c r="E3217" s="3"/>
      <c r="F3217" s="3"/>
      <c r="G3217" s="3"/>
    </row>
    <row r="3218" spans="2:7" x14ac:dyDescent="0.25">
      <c r="B3218" s="7"/>
      <c r="C3218" s="4"/>
      <c r="D3218" s="3"/>
      <c r="E3218" s="3"/>
      <c r="F3218" s="3"/>
      <c r="G3218" s="3"/>
    </row>
    <row r="3219" spans="2:7" x14ac:dyDescent="0.25">
      <c r="B3219" s="7"/>
      <c r="C3219" s="4"/>
      <c r="D3219" s="3"/>
      <c r="E3219" s="3"/>
      <c r="F3219" s="3"/>
      <c r="G3219" s="3"/>
    </row>
    <row r="3220" spans="2:7" x14ac:dyDescent="0.25">
      <c r="B3220" s="7"/>
      <c r="C3220" s="4"/>
      <c r="D3220" s="3"/>
      <c r="E3220" s="3"/>
      <c r="F3220" s="3"/>
      <c r="G3220" s="3"/>
    </row>
    <row r="3221" spans="2:7" x14ac:dyDescent="0.25">
      <c r="B3221" s="7"/>
      <c r="C3221" s="4"/>
      <c r="D3221" s="3"/>
      <c r="E3221" s="3"/>
      <c r="F3221" s="3"/>
      <c r="G3221" s="3"/>
    </row>
    <row r="3222" spans="2:7" x14ac:dyDescent="0.25">
      <c r="B3222" s="7"/>
      <c r="C3222" s="4"/>
      <c r="D3222" s="3"/>
      <c r="E3222" s="3"/>
      <c r="F3222" s="3"/>
      <c r="G3222" s="3"/>
    </row>
    <row r="3223" spans="2:7" x14ac:dyDescent="0.25">
      <c r="B3223" s="7"/>
      <c r="C3223" s="4"/>
      <c r="D3223" s="3"/>
      <c r="E3223" s="3"/>
      <c r="F3223" s="3"/>
      <c r="G3223" s="3"/>
    </row>
    <row r="3224" spans="2:7" x14ac:dyDescent="0.25">
      <c r="B3224" s="7"/>
      <c r="C3224" s="4"/>
      <c r="D3224" s="3"/>
      <c r="E3224" s="3"/>
      <c r="F3224" s="3"/>
      <c r="G3224" s="3"/>
    </row>
    <row r="3225" spans="2:7" x14ac:dyDescent="0.25">
      <c r="B3225" s="7"/>
      <c r="C3225" s="4"/>
      <c r="D3225" s="3"/>
      <c r="E3225" s="3"/>
      <c r="F3225" s="3"/>
      <c r="G3225" s="3"/>
    </row>
    <row r="3226" spans="2:7" x14ac:dyDescent="0.25">
      <c r="B3226" s="7"/>
      <c r="C3226" s="4"/>
      <c r="D3226" s="3"/>
      <c r="E3226" s="3"/>
      <c r="F3226" s="3"/>
      <c r="G3226" s="3"/>
    </row>
    <row r="3227" spans="2:7" x14ac:dyDescent="0.25">
      <c r="B3227" s="7"/>
      <c r="C3227" s="4"/>
      <c r="D3227" s="3"/>
      <c r="E3227" s="3"/>
      <c r="F3227" s="3"/>
      <c r="G3227" s="3"/>
    </row>
    <row r="3228" spans="2:7" x14ac:dyDescent="0.25">
      <c r="B3228" s="7"/>
      <c r="C3228" s="4"/>
      <c r="D3228" s="3"/>
      <c r="E3228" s="3"/>
      <c r="F3228" s="3"/>
      <c r="G3228" s="3"/>
    </row>
    <row r="3229" spans="2:7" x14ac:dyDescent="0.25">
      <c r="B3229" s="7"/>
      <c r="C3229" s="4"/>
      <c r="D3229" s="3"/>
      <c r="E3229" s="3"/>
      <c r="F3229" s="3"/>
      <c r="G3229" s="3"/>
    </row>
    <row r="3230" spans="2:7" x14ac:dyDescent="0.25">
      <c r="B3230" s="7"/>
      <c r="C3230" s="4"/>
      <c r="D3230" s="3"/>
      <c r="E3230" s="3"/>
      <c r="F3230" s="3"/>
      <c r="G3230" s="3"/>
    </row>
    <row r="3231" spans="2:7" x14ac:dyDescent="0.25">
      <c r="B3231" s="7"/>
      <c r="C3231" s="4"/>
      <c r="D3231" s="3"/>
      <c r="E3231" s="3"/>
      <c r="F3231" s="3"/>
      <c r="G3231" s="3"/>
    </row>
    <row r="3232" spans="2:7" x14ac:dyDescent="0.25">
      <c r="B3232" s="7"/>
      <c r="C3232" s="4"/>
      <c r="D3232" s="3"/>
      <c r="E3232" s="3"/>
      <c r="F3232" s="3"/>
      <c r="G3232" s="3"/>
    </row>
    <row r="3233" spans="2:7" x14ac:dyDescent="0.25">
      <c r="B3233" s="7"/>
      <c r="C3233" s="4"/>
      <c r="D3233" s="3"/>
      <c r="E3233" s="3"/>
      <c r="F3233" s="3"/>
      <c r="G3233" s="3"/>
    </row>
    <row r="3234" spans="2:7" x14ac:dyDescent="0.25">
      <c r="B3234" s="7"/>
      <c r="C3234" s="4"/>
      <c r="D3234" s="3"/>
      <c r="E3234" s="3"/>
      <c r="F3234" s="3"/>
      <c r="G3234" s="3"/>
    </row>
    <row r="3235" spans="2:7" x14ac:dyDescent="0.25">
      <c r="B3235" s="7"/>
      <c r="C3235" s="4"/>
      <c r="D3235" s="3"/>
      <c r="E3235" s="3"/>
      <c r="F3235" s="3"/>
      <c r="G3235" s="3"/>
    </row>
    <row r="3236" spans="2:7" x14ac:dyDescent="0.25">
      <c r="B3236" s="7"/>
      <c r="C3236" s="4"/>
      <c r="D3236" s="3"/>
      <c r="E3236" s="3"/>
      <c r="F3236" s="3"/>
      <c r="G3236" s="3"/>
    </row>
    <row r="3237" spans="2:7" x14ac:dyDescent="0.25">
      <c r="B3237" s="7"/>
      <c r="C3237" s="4"/>
      <c r="D3237" s="3"/>
      <c r="E3237" s="3"/>
      <c r="F3237" s="3"/>
      <c r="G3237" s="3"/>
    </row>
    <row r="3238" spans="2:7" x14ac:dyDescent="0.25">
      <c r="B3238" s="7"/>
      <c r="C3238" s="4"/>
      <c r="D3238" s="3"/>
      <c r="E3238" s="3"/>
      <c r="F3238" s="3"/>
      <c r="G3238" s="3"/>
    </row>
    <row r="3239" spans="2:7" x14ac:dyDescent="0.25">
      <c r="B3239" s="7"/>
      <c r="C3239" s="4"/>
      <c r="D3239" s="3"/>
      <c r="E3239" s="3"/>
      <c r="F3239" s="3"/>
      <c r="G3239" s="3"/>
    </row>
    <row r="3240" spans="2:7" x14ac:dyDescent="0.25">
      <c r="B3240" s="7"/>
      <c r="C3240" s="4"/>
      <c r="D3240" s="3"/>
      <c r="E3240" s="3"/>
      <c r="F3240" s="3"/>
      <c r="G3240" s="3"/>
    </row>
    <row r="3241" spans="2:7" x14ac:dyDescent="0.25">
      <c r="B3241" s="7"/>
      <c r="C3241" s="4"/>
      <c r="D3241" s="3"/>
      <c r="E3241" s="3"/>
      <c r="F3241" s="3"/>
      <c r="G3241" s="3"/>
    </row>
    <row r="3242" spans="2:7" x14ac:dyDescent="0.25">
      <c r="B3242" s="7"/>
      <c r="C3242" s="4"/>
      <c r="D3242" s="3"/>
      <c r="E3242" s="3"/>
      <c r="F3242" s="3"/>
      <c r="G3242" s="3"/>
    </row>
    <row r="3243" spans="2:7" x14ac:dyDescent="0.25">
      <c r="B3243" s="7"/>
      <c r="C3243" s="4"/>
      <c r="D3243" s="3"/>
      <c r="E3243" s="3"/>
      <c r="F3243" s="3"/>
      <c r="G3243" s="3"/>
    </row>
    <row r="3244" spans="2:7" x14ac:dyDescent="0.25">
      <c r="B3244" s="7"/>
      <c r="C3244" s="4"/>
      <c r="D3244" s="3"/>
      <c r="E3244" s="3"/>
      <c r="F3244" s="3"/>
      <c r="G3244" s="3"/>
    </row>
    <row r="3245" spans="2:7" x14ac:dyDescent="0.25">
      <c r="B3245" s="7"/>
      <c r="C3245" s="4"/>
      <c r="D3245" s="3"/>
      <c r="E3245" s="3"/>
      <c r="F3245" s="3"/>
      <c r="G3245" s="3"/>
    </row>
    <row r="3246" spans="2:7" x14ac:dyDescent="0.25">
      <c r="B3246" s="7"/>
      <c r="C3246" s="4"/>
      <c r="D3246" s="3"/>
      <c r="E3246" s="3"/>
      <c r="F3246" s="3"/>
      <c r="G3246" s="3"/>
    </row>
    <row r="3247" spans="2:7" x14ac:dyDescent="0.25">
      <c r="B3247" s="7"/>
      <c r="C3247" s="4"/>
      <c r="D3247" s="3"/>
      <c r="E3247" s="3"/>
      <c r="F3247" s="3"/>
      <c r="G3247" s="3"/>
    </row>
    <row r="3248" spans="2:7" x14ac:dyDescent="0.25">
      <c r="B3248" s="7"/>
      <c r="C3248" s="4"/>
      <c r="D3248" s="3"/>
      <c r="E3248" s="3"/>
      <c r="F3248" s="3"/>
      <c r="G3248" s="3"/>
    </row>
    <row r="3249" spans="2:7" x14ac:dyDescent="0.25">
      <c r="B3249" s="7"/>
      <c r="C3249" s="4"/>
      <c r="D3249" s="3"/>
      <c r="E3249" s="3"/>
      <c r="F3249" s="3"/>
      <c r="G3249" s="3"/>
    </row>
    <row r="3250" spans="2:7" x14ac:dyDescent="0.25">
      <c r="B3250" s="7"/>
      <c r="C3250" s="4"/>
      <c r="D3250" s="3"/>
      <c r="E3250" s="3"/>
      <c r="F3250" s="3"/>
      <c r="G3250" s="3"/>
    </row>
    <row r="3251" spans="2:7" x14ac:dyDescent="0.25">
      <c r="B3251" s="7"/>
      <c r="C3251" s="4"/>
      <c r="D3251" s="3"/>
      <c r="E3251" s="3"/>
      <c r="F3251" s="3"/>
      <c r="G3251" s="3"/>
    </row>
    <row r="3252" spans="2:7" x14ac:dyDescent="0.25">
      <c r="B3252" s="7"/>
      <c r="C3252" s="4"/>
      <c r="D3252" s="3"/>
      <c r="E3252" s="3"/>
      <c r="F3252" s="3"/>
      <c r="G3252" s="3"/>
    </row>
    <row r="3253" spans="2:7" x14ac:dyDescent="0.25">
      <c r="B3253" s="7"/>
      <c r="C3253" s="4"/>
      <c r="D3253" s="3"/>
      <c r="E3253" s="3"/>
      <c r="F3253" s="3"/>
      <c r="G3253" s="3"/>
    </row>
    <row r="3254" spans="2:7" x14ac:dyDescent="0.25">
      <c r="B3254" s="7"/>
      <c r="C3254" s="4"/>
      <c r="D3254" s="3"/>
      <c r="E3254" s="3"/>
      <c r="F3254" s="3"/>
      <c r="G3254" s="3"/>
    </row>
    <row r="3255" spans="2:7" x14ac:dyDescent="0.25">
      <c r="B3255" s="7"/>
      <c r="C3255" s="4"/>
      <c r="D3255" s="3"/>
      <c r="E3255" s="3"/>
      <c r="F3255" s="3"/>
      <c r="G3255" s="3"/>
    </row>
    <row r="3256" spans="2:7" x14ac:dyDescent="0.25">
      <c r="B3256" s="7"/>
      <c r="C3256" s="4"/>
      <c r="D3256" s="3"/>
      <c r="E3256" s="3"/>
      <c r="F3256" s="3"/>
      <c r="G3256" s="3"/>
    </row>
    <row r="3257" spans="2:7" x14ac:dyDescent="0.25">
      <c r="B3257" s="7"/>
      <c r="C3257" s="4"/>
      <c r="D3257" s="3"/>
      <c r="E3257" s="3"/>
      <c r="F3257" s="3"/>
      <c r="G3257" s="3"/>
    </row>
    <row r="3258" spans="2:7" x14ac:dyDescent="0.25">
      <c r="B3258" s="7"/>
      <c r="C3258" s="4"/>
      <c r="D3258" s="3"/>
      <c r="E3258" s="3"/>
      <c r="F3258" s="3"/>
      <c r="G3258" s="3"/>
    </row>
    <row r="3259" spans="2:7" x14ac:dyDescent="0.25">
      <c r="B3259" s="7"/>
      <c r="C3259" s="4"/>
      <c r="D3259" s="3"/>
      <c r="E3259" s="3"/>
      <c r="F3259" s="3"/>
      <c r="G3259" s="3"/>
    </row>
    <row r="3260" spans="2:7" x14ac:dyDescent="0.25">
      <c r="B3260" s="7"/>
      <c r="C3260" s="4"/>
      <c r="D3260" s="3"/>
      <c r="E3260" s="3"/>
      <c r="F3260" s="3"/>
      <c r="G3260" s="3"/>
    </row>
    <row r="3261" spans="2:7" x14ac:dyDescent="0.25">
      <c r="B3261" s="7"/>
      <c r="C3261" s="4"/>
      <c r="D3261" s="3"/>
      <c r="E3261" s="3"/>
      <c r="F3261" s="3"/>
      <c r="G3261" s="3"/>
    </row>
    <row r="3262" spans="2:7" x14ac:dyDescent="0.25">
      <c r="B3262" s="7"/>
      <c r="C3262" s="4"/>
      <c r="D3262" s="3"/>
      <c r="E3262" s="3"/>
      <c r="F3262" s="3"/>
      <c r="G3262" s="3"/>
    </row>
    <row r="3263" spans="2:7" x14ac:dyDescent="0.25">
      <c r="B3263" s="7"/>
      <c r="C3263" s="4"/>
      <c r="D3263" s="3"/>
      <c r="E3263" s="3"/>
      <c r="F3263" s="3"/>
      <c r="G3263" s="3"/>
    </row>
    <row r="3264" spans="2:7" x14ac:dyDescent="0.25">
      <c r="B3264" s="7"/>
      <c r="C3264" s="4"/>
      <c r="D3264" s="3"/>
      <c r="E3264" s="3"/>
      <c r="F3264" s="3"/>
      <c r="G3264" s="3"/>
    </row>
    <row r="3265" spans="2:7" x14ac:dyDescent="0.25">
      <c r="B3265" s="7"/>
      <c r="C3265" s="4"/>
      <c r="D3265" s="3"/>
      <c r="E3265" s="3"/>
      <c r="F3265" s="3"/>
      <c r="G3265" s="3"/>
    </row>
    <row r="3266" spans="2:7" x14ac:dyDescent="0.25">
      <c r="B3266" s="7"/>
      <c r="C3266" s="4"/>
      <c r="D3266" s="3"/>
      <c r="E3266" s="3"/>
      <c r="F3266" s="3"/>
      <c r="G3266" s="3"/>
    </row>
    <row r="3267" spans="2:7" x14ac:dyDescent="0.25">
      <c r="B3267" s="7"/>
      <c r="C3267" s="4"/>
      <c r="D3267" s="3"/>
      <c r="E3267" s="3"/>
      <c r="F3267" s="3"/>
      <c r="G3267" s="3"/>
    </row>
    <row r="3268" spans="2:7" x14ac:dyDescent="0.25">
      <c r="B3268" s="7"/>
      <c r="C3268" s="4"/>
      <c r="D3268" s="3"/>
      <c r="E3268" s="3"/>
      <c r="F3268" s="3"/>
      <c r="G3268" s="3"/>
    </row>
    <row r="3269" spans="2:7" x14ac:dyDescent="0.25">
      <c r="B3269" s="7"/>
      <c r="C3269" s="4"/>
      <c r="D3269" s="3"/>
      <c r="E3269" s="3"/>
      <c r="F3269" s="3"/>
      <c r="G3269" s="3"/>
    </row>
    <row r="3270" spans="2:7" x14ac:dyDescent="0.25">
      <c r="B3270" s="7"/>
      <c r="C3270" s="4"/>
      <c r="D3270" s="3"/>
      <c r="E3270" s="3"/>
      <c r="F3270" s="3"/>
      <c r="G3270" s="3"/>
    </row>
    <row r="3271" spans="2:7" x14ac:dyDescent="0.25">
      <c r="B3271" s="7"/>
      <c r="C3271" s="4"/>
      <c r="D3271" s="3"/>
      <c r="E3271" s="3"/>
      <c r="F3271" s="3"/>
      <c r="G3271" s="3"/>
    </row>
    <row r="3272" spans="2:7" x14ac:dyDescent="0.25">
      <c r="B3272" s="7"/>
      <c r="C3272" s="4"/>
      <c r="D3272" s="3"/>
      <c r="E3272" s="3"/>
      <c r="F3272" s="3"/>
      <c r="G3272" s="3"/>
    </row>
    <row r="3273" spans="2:7" x14ac:dyDescent="0.25">
      <c r="B3273" s="7"/>
      <c r="C3273" s="4"/>
      <c r="D3273" s="3"/>
      <c r="E3273" s="3"/>
      <c r="F3273" s="3"/>
      <c r="G3273" s="3"/>
    </row>
    <row r="3274" spans="2:7" x14ac:dyDescent="0.25">
      <c r="B3274" s="7"/>
      <c r="C3274" s="4"/>
      <c r="D3274" s="3"/>
      <c r="E3274" s="3"/>
      <c r="F3274" s="3"/>
      <c r="G3274" s="3"/>
    </row>
    <row r="3275" spans="2:7" x14ac:dyDescent="0.25">
      <c r="B3275" s="7"/>
      <c r="C3275" s="4"/>
      <c r="D3275" s="3"/>
      <c r="E3275" s="3"/>
      <c r="F3275" s="3"/>
      <c r="G3275" s="3"/>
    </row>
    <row r="3276" spans="2:7" x14ac:dyDescent="0.25">
      <c r="B3276" s="7"/>
      <c r="C3276" s="4"/>
      <c r="D3276" s="3"/>
      <c r="E3276" s="3"/>
      <c r="F3276" s="3"/>
      <c r="G3276" s="3"/>
    </row>
    <row r="3277" spans="2:7" x14ac:dyDescent="0.25">
      <c r="B3277" s="7"/>
      <c r="C3277" s="4"/>
      <c r="D3277" s="3"/>
      <c r="E3277" s="3"/>
      <c r="F3277" s="3"/>
      <c r="G3277" s="3"/>
    </row>
    <row r="3278" spans="2:7" x14ac:dyDescent="0.25">
      <c r="B3278" s="7"/>
      <c r="C3278" s="4"/>
      <c r="D3278" s="3"/>
      <c r="E3278" s="3"/>
      <c r="F3278" s="3"/>
      <c r="G3278" s="3"/>
    </row>
    <row r="3279" spans="2:7" x14ac:dyDescent="0.25">
      <c r="B3279" s="7"/>
      <c r="C3279" s="4"/>
      <c r="D3279" s="3"/>
      <c r="E3279" s="3"/>
      <c r="F3279" s="3"/>
      <c r="G3279" s="3"/>
    </row>
    <row r="3280" spans="2:7" x14ac:dyDescent="0.25">
      <c r="B3280" s="7"/>
      <c r="C3280" s="4"/>
      <c r="D3280" s="3"/>
      <c r="E3280" s="3"/>
      <c r="F3280" s="3"/>
      <c r="G3280" s="3"/>
    </row>
    <row r="3281" spans="2:7" x14ac:dyDescent="0.25">
      <c r="B3281" s="7"/>
      <c r="C3281" s="4"/>
      <c r="D3281" s="3"/>
      <c r="E3281" s="3"/>
      <c r="F3281" s="3"/>
      <c r="G3281" s="3"/>
    </row>
    <row r="3282" spans="2:7" x14ac:dyDescent="0.25">
      <c r="B3282" s="7"/>
      <c r="C3282" s="4"/>
      <c r="D3282" s="3"/>
      <c r="E3282" s="3"/>
      <c r="F3282" s="3"/>
      <c r="G3282" s="3"/>
    </row>
    <row r="3283" spans="2:7" x14ac:dyDescent="0.25">
      <c r="B3283" s="7"/>
      <c r="C3283" s="4"/>
      <c r="D3283" s="3"/>
      <c r="E3283" s="3"/>
      <c r="F3283" s="3"/>
      <c r="G3283" s="3"/>
    </row>
    <row r="3284" spans="2:7" x14ac:dyDescent="0.25">
      <c r="B3284" s="7"/>
      <c r="C3284" s="4"/>
      <c r="D3284" s="3"/>
      <c r="E3284" s="3"/>
      <c r="F3284" s="3"/>
      <c r="G3284" s="3"/>
    </row>
    <row r="3285" spans="2:7" x14ac:dyDescent="0.25">
      <c r="B3285" s="7"/>
      <c r="C3285" s="4"/>
      <c r="D3285" s="3"/>
      <c r="E3285" s="3"/>
      <c r="F3285" s="3"/>
      <c r="G3285" s="3"/>
    </row>
    <row r="3286" spans="2:7" x14ac:dyDescent="0.25">
      <c r="B3286" s="7"/>
      <c r="C3286" s="4"/>
      <c r="D3286" s="3"/>
      <c r="E3286" s="3"/>
      <c r="F3286" s="3"/>
      <c r="G3286" s="3"/>
    </row>
    <row r="3287" spans="2:7" x14ac:dyDescent="0.25">
      <c r="B3287" s="7"/>
      <c r="C3287" s="4"/>
      <c r="D3287" s="3"/>
      <c r="E3287" s="3"/>
      <c r="F3287" s="3"/>
      <c r="G3287" s="3"/>
    </row>
    <row r="3288" spans="2:7" x14ac:dyDescent="0.25">
      <c r="B3288" s="7"/>
      <c r="C3288" s="4"/>
      <c r="D3288" s="3"/>
      <c r="E3288" s="3"/>
      <c r="F3288" s="3"/>
      <c r="G3288" s="3"/>
    </row>
    <row r="3289" spans="2:7" x14ac:dyDescent="0.25">
      <c r="B3289" s="7"/>
      <c r="C3289" s="4"/>
      <c r="D3289" s="3"/>
      <c r="E3289" s="3"/>
      <c r="F3289" s="3"/>
      <c r="G3289" s="3"/>
    </row>
    <row r="3290" spans="2:7" x14ac:dyDescent="0.25">
      <c r="B3290" s="7"/>
      <c r="C3290" s="4"/>
      <c r="D3290" s="3"/>
      <c r="E3290" s="3"/>
      <c r="F3290" s="3"/>
      <c r="G3290" s="3"/>
    </row>
    <row r="3291" spans="2:7" x14ac:dyDescent="0.25">
      <c r="B3291" s="7"/>
      <c r="C3291" s="4"/>
      <c r="D3291" s="3"/>
      <c r="E3291" s="3"/>
      <c r="F3291" s="3"/>
      <c r="G3291" s="3"/>
    </row>
    <row r="3292" spans="2:7" x14ac:dyDescent="0.25">
      <c r="B3292" s="7"/>
      <c r="C3292" s="4"/>
      <c r="D3292" s="3"/>
      <c r="E3292" s="3"/>
      <c r="F3292" s="3"/>
      <c r="G3292" s="3"/>
    </row>
    <row r="3293" spans="2:7" x14ac:dyDescent="0.25">
      <c r="B3293" s="7"/>
      <c r="C3293" s="4"/>
      <c r="D3293" s="3"/>
      <c r="E3293" s="3"/>
      <c r="F3293" s="3"/>
      <c r="G3293" s="3"/>
    </row>
    <row r="3294" spans="2:7" x14ac:dyDescent="0.25">
      <c r="B3294" s="7"/>
      <c r="C3294" s="4"/>
      <c r="D3294" s="3"/>
      <c r="E3294" s="3"/>
      <c r="F3294" s="3"/>
      <c r="G3294" s="3"/>
    </row>
    <row r="3295" spans="2:7" x14ac:dyDescent="0.25">
      <c r="B3295" s="7"/>
      <c r="C3295" s="4"/>
      <c r="D3295" s="3"/>
      <c r="E3295" s="3"/>
      <c r="F3295" s="3"/>
      <c r="G3295" s="3"/>
    </row>
    <row r="3296" spans="2:7" x14ac:dyDescent="0.25">
      <c r="B3296" s="7"/>
      <c r="C3296" s="4"/>
      <c r="D3296" s="3"/>
      <c r="E3296" s="3"/>
      <c r="F3296" s="3"/>
      <c r="G3296" s="3"/>
    </row>
    <row r="3297" spans="2:7" x14ac:dyDescent="0.25">
      <c r="B3297" s="7"/>
      <c r="C3297" s="4"/>
      <c r="D3297" s="3"/>
      <c r="E3297" s="3"/>
      <c r="F3297" s="3"/>
      <c r="G3297" s="3"/>
    </row>
    <row r="3298" spans="2:7" x14ac:dyDescent="0.25">
      <c r="B3298" s="7"/>
      <c r="C3298" s="4"/>
      <c r="D3298" s="3"/>
      <c r="E3298" s="3"/>
      <c r="F3298" s="3"/>
      <c r="G3298" s="3"/>
    </row>
    <row r="3299" spans="2:7" x14ac:dyDescent="0.25">
      <c r="B3299" s="7"/>
      <c r="C3299" s="4"/>
      <c r="D3299" s="3"/>
      <c r="E3299" s="3"/>
      <c r="F3299" s="3"/>
      <c r="G3299" s="3"/>
    </row>
    <row r="3300" spans="2:7" x14ac:dyDescent="0.25">
      <c r="B3300" s="7"/>
      <c r="C3300" s="4"/>
      <c r="D3300" s="3"/>
      <c r="E3300" s="3"/>
      <c r="F3300" s="3"/>
      <c r="G3300" s="3"/>
    </row>
    <row r="3301" spans="2:7" x14ac:dyDescent="0.25">
      <c r="B3301" s="7"/>
      <c r="C3301" s="4"/>
      <c r="D3301" s="3"/>
      <c r="E3301" s="3"/>
      <c r="F3301" s="3"/>
      <c r="G3301" s="3"/>
    </row>
    <row r="3302" spans="2:7" x14ac:dyDescent="0.25">
      <c r="B3302" s="7"/>
      <c r="C3302" s="4"/>
      <c r="D3302" s="3"/>
      <c r="E3302" s="3"/>
      <c r="F3302" s="3"/>
      <c r="G3302" s="3"/>
    </row>
    <row r="3303" spans="2:7" x14ac:dyDescent="0.25">
      <c r="B3303" s="7"/>
      <c r="C3303" s="4"/>
      <c r="D3303" s="3"/>
      <c r="E3303" s="3"/>
      <c r="F3303" s="3"/>
      <c r="G3303" s="3"/>
    </row>
    <row r="3304" spans="2:7" x14ac:dyDescent="0.25">
      <c r="B3304" s="7"/>
      <c r="C3304" s="4"/>
      <c r="D3304" s="3"/>
      <c r="E3304" s="3"/>
      <c r="F3304" s="3"/>
      <c r="G3304" s="3"/>
    </row>
    <row r="3305" spans="2:7" x14ac:dyDescent="0.25">
      <c r="B3305" s="7"/>
      <c r="C3305" s="4"/>
      <c r="D3305" s="3"/>
      <c r="E3305" s="3"/>
      <c r="F3305" s="3"/>
      <c r="G3305" s="3"/>
    </row>
    <row r="3306" spans="2:7" x14ac:dyDescent="0.25">
      <c r="B3306" s="7"/>
      <c r="C3306" s="4"/>
      <c r="D3306" s="3"/>
      <c r="E3306" s="3"/>
      <c r="F3306" s="3"/>
      <c r="G3306" s="3"/>
    </row>
    <row r="3307" spans="2:7" x14ac:dyDescent="0.25">
      <c r="B3307" s="7"/>
      <c r="C3307" s="4"/>
      <c r="D3307" s="3"/>
      <c r="E3307" s="3"/>
      <c r="F3307" s="3"/>
      <c r="G3307" s="3"/>
    </row>
    <row r="3308" spans="2:7" x14ac:dyDescent="0.25">
      <c r="B3308" s="7"/>
      <c r="C3308" s="4"/>
      <c r="D3308" s="3"/>
      <c r="E3308" s="3"/>
      <c r="F3308" s="3"/>
      <c r="G3308" s="3"/>
    </row>
    <row r="3309" spans="2:7" x14ac:dyDescent="0.25">
      <c r="B3309" s="7"/>
      <c r="C3309" s="4"/>
      <c r="D3309" s="3"/>
      <c r="E3309" s="3"/>
      <c r="F3309" s="3"/>
      <c r="G3309" s="3"/>
    </row>
    <row r="3310" spans="2:7" x14ac:dyDescent="0.25">
      <c r="B3310" s="7"/>
      <c r="C3310" s="4"/>
      <c r="D3310" s="3"/>
      <c r="E3310" s="3"/>
      <c r="F3310" s="3"/>
      <c r="G3310" s="3"/>
    </row>
    <row r="3311" spans="2:7" x14ac:dyDescent="0.25">
      <c r="B3311" s="7"/>
      <c r="C3311" s="4"/>
      <c r="D3311" s="3"/>
      <c r="E3311" s="3"/>
      <c r="F3311" s="3"/>
      <c r="G3311" s="3"/>
    </row>
    <row r="3312" spans="2:7" x14ac:dyDescent="0.25">
      <c r="B3312" s="7"/>
      <c r="C3312" s="4"/>
      <c r="D3312" s="3"/>
      <c r="E3312" s="3"/>
      <c r="F3312" s="3"/>
      <c r="G3312" s="3"/>
    </row>
    <row r="3313" spans="2:7" x14ac:dyDescent="0.25">
      <c r="B3313" s="7"/>
      <c r="C3313" s="4"/>
      <c r="D3313" s="3"/>
      <c r="E3313" s="3"/>
      <c r="F3313" s="3"/>
      <c r="G3313" s="3"/>
    </row>
    <row r="3314" spans="2:7" x14ac:dyDescent="0.25">
      <c r="B3314" s="7"/>
      <c r="C3314" s="4"/>
      <c r="D3314" s="3"/>
      <c r="E3314" s="3"/>
      <c r="F3314" s="3"/>
      <c r="G3314" s="3"/>
    </row>
    <row r="3315" spans="2:7" x14ac:dyDescent="0.25">
      <c r="B3315" s="7"/>
      <c r="C3315" s="4"/>
      <c r="D3315" s="3"/>
      <c r="E3315" s="3"/>
      <c r="F3315" s="3"/>
      <c r="G3315" s="3"/>
    </row>
    <row r="3316" spans="2:7" x14ac:dyDescent="0.25">
      <c r="B3316" s="7"/>
      <c r="C3316" s="4"/>
      <c r="D3316" s="3"/>
      <c r="E3316" s="3"/>
      <c r="F3316" s="3"/>
      <c r="G3316" s="3"/>
    </row>
    <row r="3317" spans="2:7" x14ac:dyDescent="0.25">
      <c r="B3317" s="7"/>
      <c r="C3317" s="4"/>
      <c r="D3317" s="3"/>
      <c r="E3317" s="3"/>
      <c r="F3317" s="3"/>
      <c r="G3317" s="3"/>
    </row>
    <row r="3318" spans="2:7" x14ac:dyDescent="0.25">
      <c r="B3318" s="7"/>
      <c r="C3318" s="4"/>
      <c r="D3318" s="3"/>
      <c r="E3318" s="3"/>
      <c r="F3318" s="3"/>
      <c r="G3318" s="3"/>
    </row>
    <row r="3319" spans="2:7" x14ac:dyDescent="0.25">
      <c r="B3319" s="7"/>
      <c r="C3319" s="4"/>
      <c r="D3319" s="3"/>
      <c r="E3319" s="3"/>
      <c r="F3319" s="3"/>
      <c r="G3319" s="3"/>
    </row>
    <row r="3320" spans="2:7" x14ac:dyDescent="0.25">
      <c r="B3320" s="7"/>
      <c r="C3320" s="4"/>
      <c r="D3320" s="3"/>
      <c r="E3320" s="3"/>
      <c r="F3320" s="3"/>
      <c r="G3320" s="3"/>
    </row>
    <row r="3321" spans="2:7" x14ac:dyDescent="0.25">
      <c r="B3321" s="7"/>
      <c r="C3321" s="4"/>
      <c r="D3321" s="3"/>
      <c r="E3321" s="3"/>
      <c r="F3321" s="3"/>
      <c r="G3321" s="3"/>
    </row>
    <row r="3322" spans="2:7" x14ac:dyDescent="0.25">
      <c r="B3322" s="7"/>
      <c r="C3322" s="4"/>
      <c r="D3322" s="3"/>
      <c r="E3322" s="3"/>
      <c r="F3322" s="3"/>
      <c r="G3322" s="3"/>
    </row>
    <row r="3323" spans="2:7" x14ac:dyDescent="0.25">
      <c r="B3323" s="7"/>
      <c r="C3323" s="4"/>
      <c r="D3323" s="3"/>
      <c r="E3323" s="3"/>
      <c r="F3323" s="3"/>
      <c r="G3323" s="3"/>
    </row>
    <row r="3324" spans="2:7" x14ac:dyDescent="0.25">
      <c r="B3324" s="7"/>
      <c r="C3324" s="4"/>
      <c r="D3324" s="3"/>
      <c r="E3324" s="3"/>
      <c r="F3324" s="3"/>
      <c r="G3324" s="3"/>
    </row>
    <row r="3325" spans="2:7" x14ac:dyDescent="0.25">
      <c r="B3325" s="7"/>
      <c r="C3325" s="4"/>
      <c r="D3325" s="3"/>
      <c r="E3325" s="3"/>
      <c r="F3325" s="3"/>
      <c r="G3325" s="3"/>
    </row>
    <row r="3326" spans="2:7" x14ac:dyDescent="0.25">
      <c r="B3326" s="7"/>
      <c r="C3326" s="4"/>
      <c r="D3326" s="3"/>
      <c r="E3326" s="3"/>
      <c r="F3326" s="3"/>
      <c r="G3326" s="3"/>
    </row>
    <row r="3327" spans="2:7" x14ac:dyDescent="0.25">
      <c r="B3327" s="7"/>
      <c r="C3327" s="4"/>
      <c r="D3327" s="3"/>
      <c r="E3327" s="3"/>
      <c r="F3327" s="3"/>
      <c r="G3327" s="3"/>
    </row>
    <row r="3328" spans="2:7" x14ac:dyDescent="0.25">
      <c r="B3328" s="7"/>
      <c r="C3328" s="4"/>
      <c r="D3328" s="3"/>
      <c r="E3328" s="3"/>
      <c r="F3328" s="3"/>
      <c r="G3328" s="3"/>
    </row>
    <row r="3329" spans="2:7" x14ac:dyDescent="0.25">
      <c r="B3329" s="7"/>
      <c r="C3329" s="4"/>
      <c r="D3329" s="3"/>
      <c r="E3329" s="3"/>
      <c r="F3329" s="3"/>
      <c r="G3329" s="3"/>
    </row>
    <row r="3330" spans="2:7" x14ac:dyDescent="0.25">
      <c r="B3330" s="7"/>
      <c r="C3330" s="4"/>
      <c r="D3330" s="3"/>
      <c r="E3330" s="3"/>
      <c r="F3330" s="3"/>
      <c r="G3330" s="3"/>
    </row>
    <row r="3331" spans="2:7" x14ac:dyDescent="0.25">
      <c r="B3331" s="7"/>
      <c r="C3331" s="4"/>
      <c r="D3331" s="3"/>
      <c r="E3331" s="3"/>
      <c r="F3331" s="3"/>
      <c r="G3331" s="3"/>
    </row>
    <row r="3332" spans="2:7" x14ac:dyDescent="0.25">
      <c r="B3332" s="7"/>
      <c r="C3332" s="4"/>
      <c r="D3332" s="3"/>
      <c r="E3332" s="3"/>
      <c r="F3332" s="3"/>
      <c r="G3332" s="3"/>
    </row>
    <row r="3333" spans="2:7" x14ac:dyDescent="0.25">
      <c r="B3333" s="7"/>
      <c r="C3333" s="4"/>
      <c r="D3333" s="3"/>
      <c r="E3333" s="3"/>
      <c r="F3333" s="3"/>
      <c r="G3333" s="3"/>
    </row>
    <row r="3334" spans="2:7" x14ac:dyDescent="0.25">
      <c r="B3334" s="7"/>
      <c r="C3334" s="4"/>
      <c r="D3334" s="3"/>
      <c r="E3334" s="3"/>
      <c r="F3334" s="3"/>
      <c r="G3334" s="3"/>
    </row>
    <row r="3335" spans="2:7" x14ac:dyDescent="0.25">
      <c r="B3335" s="7"/>
      <c r="C3335" s="4"/>
      <c r="D3335" s="3"/>
      <c r="E3335" s="3"/>
      <c r="F3335" s="3"/>
      <c r="G3335" s="3"/>
    </row>
    <row r="3336" spans="2:7" x14ac:dyDescent="0.25">
      <c r="B3336" s="7"/>
      <c r="C3336" s="4"/>
      <c r="D3336" s="3"/>
      <c r="E3336" s="3"/>
      <c r="F3336" s="3"/>
      <c r="G3336" s="3"/>
    </row>
    <row r="3337" spans="2:7" x14ac:dyDescent="0.25">
      <c r="B3337" s="7"/>
      <c r="C3337" s="4"/>
      <c r="D3337" s="3"/>
      <c r="E3337" s="3"/>
      <c r="F3337" s="3"/>
      <c r="G3337" s="3"/>
    </row>
    <row r="3338" spans="2:7" x14ac:dyDescent="0.25">
      <c r="B3338" s="7"/>
      <c r="C3338" s="4"/>
      <c r="D3338" s="3"/>
      <c r="E3338" s="3"/>
      <c r="F3338" s="3"/>
      <c r="G3338" s="3"/>
    </row>
    <row r="3339" spans="2:7" x14ac:dyDescent="0.25">
      <c r="B3339" s="7"/>
      <c r="C3339" s="4"/>
      <c r="D3339" s="3"/>
      <c r="E3339" s="3"/>
      <c r="F3339" s="3"/>
      <c r="G3339" s="3"/>
    </row>
    <row r="3340" spans="2:7" x14ac:dyDescent="0.25">
      <c r="B3340" s="7"/>
      <c r="C3340" s="4"/>
      <c r="D3340" s="3"/>
      <c r="E3340" s="3"/>
      <c r="F3340" s="3"/>
      <c r="G3340" s="3"/>
    </row>
    <row r="3341" spans="2:7" x14ac:dyDescent="0.25">
      <c r="B3341" s="7"/>
      <c r="C3341" s="4"/>
      <c r="D3341" s="3"/>
      <c r="E3341" s="3"/>
      <c r="F3341" s="3"/>
      <c r="G3341" s="3"/>
    </row>
    <row r="3342" spans="2:7" x14ac:dyDescent="0.25">
      <c r="B3342" s="7"/>
      <c r="C3342" s="4"/>
      <c r="D3342" s="3"/>
      <c r="E3342" s="3"/>
      <c r="F3342" s="3"/>
      <c r="G3342" s="3"/>
    </row>
    <row r="3343" spans="2:7" x14ac:dyDescent="0.25">
      <c r="B3343" s="7"/>
      <c r="C3343" s="4"/>
      <c r="D3343" s="3"/>
      <c r="E3343" s="3"/>
      <c r="F3343" s="3"/>
      <c r="G3343" s="3"/>
    </row>
    <row r="3344" spans="2:7" x14ac:dyDescent="0.25">
      <c r="B3344" s="7"/>
      <c r="C3344" s="4"/>
      <c r="D3344" s="3"/>
      <c r="E3344" s="3"/>
      <c r="F3344" s="3"/>
      <c r="G3344" s="3"/>
    </row>
    <row r="3345" spans="2:7" x14ac:dyDescent="0.25">
      <c r="B3345" s="7"/>
      <c r="C3345" s="4"/>
      <c r="D3345" s="3"/>
      <c r="E3345" s="3"/>
      <c r="F3345" s="3"/>
      <c r="G3345" s="3"/>
    </row>
    <row r="3346" spans="2:7" x14ac:dyDescent="0.25">
      <c r="B3346" s="7"/>
      <c r="C3346" s="4"/>
      <c r="D3346" s="3"/>
      <c r="E3346" s="3"/>
      <c r="F3346" s="3"/>
      <c r="G3346" s="3"/>
    </row>
    <row r="3347" spans="2:7" x14ac:dyDescent="0.25">
      <c r="B3347" s="7"/>
      <c r="C3347" s="4"/>
      <c r="D3347" s="3"/>
      <c r="E3347" s="3"/>
      <c r="F3347" s="3"/>
      <c r="G3347" s="3"/>
    </row>
    <row r="3348" spans="2:7" x14ac:dyDescent="0.25">
      <c r="B3348" s="7"/>
      <c r="C3348" s="4"/>
      <c r="D3348" s="3"/>
      <c r="E3348" s="3"/>
      <c r="F3348" s="3"/>
      <c r="G3348" s="3"/>
    </row>
    <row r="3349" spans="2:7" x14ac:dyDescent="0.25">
      <c r="B3349" s="7"/>
      <c r="C3349" s="4"/>
      <c r="D3349" s="3"/>
      <c r="E3349" s="3"/>
      <c r="F3349" s="3"/>
      <c r="G3349" s="3"/>
    </row>
    <row r="3350" spans="2:7" x14ac:dyDescent="0.25">
      <c r="B3350" s="7"/>
      <c r="C3350" s="4"/>
      <c r="D3350" s="3"/>
      <c r="E3350" s="3"/>
      <c r="F3350" s="3"/>
      <c r="G3350" s="3"/>
    </row>
    <row r="3351" spans="2:7" x14ac:dyDescent="0.25">
      <c r="B3351" s="7"/>
      <c r="C3351" s="4"/>
      <c r="D3351" s="3"/>
      <c r="E3351" s="3"/>
      <c r="F3351" s="3"/>
      <c r="G3351" s="3"/>
    </row>
    <row r="3352" spans="2:7" x14ac:dyDescent="0.25">
      <c r="B3352" s="7"/>
      <c r="C3352" s="4"/>
      <c r="D3352" s="3"/>
      <c r="E3352" s="3"/>
      <c r="F3352" s="3"/>
      <c r="G3352" s="3"/>
    </row>
    <row r="3353" spans="2:7" x14ac:dyDescent="0.25">
      <c r="B3353" s="7"/>
      <c r="C3353" s="4"/>
      <c r="D3353" s="3"/>
      <c r="E3353" s="3"/>
      <c r="F3353" s="3"/>
      <c r="G3353" s="3"/>
    </row>
    <row r="3354" spans="2:7" x14ac:dyDescent="0.25">
      <c r="B3354" s="7"/>
      <c r="C3354" s="4"/>
      <c r="D3354" s="3"/>
      <c r="E3354" s="3"/>
      <c r="F3354" s="3"/>
      <c r="G3354" s="3"/>
    </row>
    <row r="3355" spans="2:7" x14ac:dyDescent="0.25">
      <c r="B3355" s="7"/>
      <c r="C3355" s="4"/>
      <c r="D3355" s="3"/>
      <c r="E3355" s="3"/>
      <c r="F3355" s="3"/>
      <c r="G3355" s="3"/>
    </row>
    <row r="3356" spans="2:7" x14ac:dyDescent="0.25">
      <c r="B3356" s="7"/>
      <c r="C3356" s="4"/>
      <c r="D3356" s="3"/>
      <c r="E3356" s="3"/>
      <c r="F3356" s="3"/>
      <c r="G3356" s="3"/>
    </row>
    <row r="3357" spans="2:7" x14ac:dyDescent="0.25">
      <c r="B3357" s="7"/>
      <c r="C3357" s="4"/>
      <c r="D3357" s="3"/>
      <c r="E3357" s="3"/>
      <c r="F3357" s="3"/>
      <c r="G3357" s="3"/>
    </row>
    <row r="3358" spans="2:7" x14ac:dyDescent="0.25">
      <c r="B3358" s="7"/>
      <c r="C3358" s="4"/>
      <c r="D3358" s="3"/>
      <c r="E3358" s="3"/>
      <c r="F3358" s="3"/>
      <c r="G3358" s="3"/>
    </row>
    <row r="3359" spans="2:7" x14ac:dyDescent="0.25">
      <c r="B3359" s="7"/>
      <c r="C3359" s="4"/>
      <c r="D3359" s="3"/>
      <c r="E3359" s="3"/>
      <c r="F3359" s="3"/>
      <c r="G3359" s="3"/>
    </row>
    <row r="3360" spans="2:7" x14ac:dyDescent="0.25">
      <c r="B3360" s="7"/>
      <c r="C3360" s="4"/>
      <c r="D3360" s="3"/>
      <c r="E3360" s="3"/>
      <c r="F3360" s="3"/>
      <c r="G3360" s="3"/>
    </row>
    <row r="3361" spans="2:7" x14ac:dyDescent="0.25">
      <c r="B3361" s="7"/>
      <c r="C3361" s="4"/>
      <c r="D3361" s="3"/>
      <c r="E3361" s="3"/>
      <c r="F3361" s="3"/>
      <c r="G3361" s="3"/>
    </row>
    <row r="3362" spans="2:7" x14ac:dyDescent="0.25">
      <c r="B3362" s="7"/>
      <c r="C3362" s="4"/>
      <c r="D3362" s="3"/>
      <c r="E3362" s="3"/>
      <c r="F3362" s="3"/>
      <c r="G3362" s="3"/>
    </row>
    <row r="3363" spans="2:7" x14ac:dyDescent="0.25">
      <c r="B3363" s="7"/>
      <c r="C3363" s="4"/>
      <c r="D3363" s="3"/>
      <c r="E3363" s="3"/>
      <c r="F3363" s="3"/>
      <c r="G3363" s="3"/>
    </row>
    <row r="3364" spans="2:7" x14ac:dyDescent="0.25">
      <c r="B3364" s="7"/>
      <c r="C3364" s="4"/>
      <c r="D3364" s="3"/>
      <c r="E3364" s="3"/>
      <c r="F3364" s="3"/>
      <c r="G3364" s="3"/>
    </row>
    <row r="3365" spans="2:7" x14ac:dyDescent="0.25">
      <c r="B3365" s="7"/>
      <c r="C3365" s="4"/>
      <c r="D3365" s="3"/>
      <c r="E3365" s="3"/>
      <c r="F3365" s="3"/>
      <c r="G3365" s="3"/>
    </row>
    <row r="3366" spans="2:7" x14ac:dyDescent="0.25">
      <c r="B3366" s="7"/>
      <c r="C3366" s="4"/>
      <c r="D3366" s="3"/>
      <c r="E3366" s="3"/>
      <c r="F3366" s="3"/>
      <c r="G3366" s="3"/>
    </row>
    <row r="3367" spans="2:7" x14ac:dyDescent="0.25">
      <c r="B3367" s="7"/>
      <c r="C3367" s="4"/>
      <c r="D3367" s="3"/>
      <c r="E3367" s="3"/>
      <c r="F3367" s="3"/>
      <c r="G3367" s="3"/>
    </row>
    <row r="3368" spans="2:7" x14ac:dyDescent="0.25">
      <c r="B3368" s="7"/>
      <c r="C3368" s="4"/>
      <c r="D3368" s="3"/>
      <c r="E3368" s="3"/>
      <c r="F3368" s="3"/>
      <c r="G3368" s="3"/>
    </row>
    <row r="3369" spans="2:7" x14ac:dyDescent="0.25">
      <c r="B3369" s="7"/>
      <c r="C3369" s="4"/>
      <c r="D3369" s="3"/>
      <c r="E3369" s="3"/>
      <c r="F3369" s="3"/>
      <c r="G3369" s="3"/>
    </row>
    <row r="3370" spans="2:7" x14ac:dyDescent="0.25">
      <c r="B3370" s="7"/>
      <c r="C3370" s="4"/>
      <c r="D3370" s="3"/>
      <c r="E3370" s="3"/>
      <c r="F3370" s="3"/>
      <c r="G3370" s="3"/>
    </row>
    <row r="3371" spans="2:7" x14ac:dyDescent="0.25">
      <c r="B3371" s="7"/>
      <c r="C3371" s="4"/>
      <c r="D3371" s="3"/>
      <c r="E3371" s="3"/>
      <c r="F3371" s="3"/>
      <c r="G3371" s="3"/>
    </row>
    <row r="3372" spans="2:7" x14ac:dyDescent="0.25">
      <c r="B3372" s="7"/>
      <c r="C3372" s="4"/>
      <c r="D3372" s="3"/>
      <c r="E3372" s="3"/>
      <c r="F3372" s="3"/>
      <c r="G3372" s="3"/>
    </row>
    <row r="3373" spans="2:7" x14ac:dyDescent="0.25">
      <c r="B3373" s="7"/>
      <c r="C3373" s="4"/>
      <c r="D3373" s="3"/>
      <c r="E3373" s="3"/>
      <c r="F3373" s="3"/>
      <c r="G3373" s="3"/>
    </row>
    <row r="3374" spans="2:7" x14ac:dyDescent="0.25">
      <c r="B3374" s="7"/>
      <c r="C3374" s="4"/>
      <c r="D3374" s="3"/>
      <c r="E3374" s="3"/>
      <c r="F3374" s="3"/>
      <c r="G3374" s="3"/>
    </row>
    <row r="3375" spans="2:7" x14ac:dyDescent="0.25">
      <c r="B3375" s="7"/>
      <c r="C3375" s="4"/>
      <c r="D3375" s="3"/>
      <c r="E3375" s="3"/>
      <c r="F3375" s="3"/>
      <c r="G3375" s="3"/>
    </row>
    <row r="3376" spans="2:7" x14ac:dyDescent="0.25">
      <c r="B3376" s="7"/>
      <c r="C3376" s="4"/>
      <c r="D3376" s="3"/>
      <c r="E3376" s="3"/>
      <c r="F3376" s="3"/>
      <c r="G3376" s="3"/>
    </row>
    <row r="3377" spans="2:7" x14ac:dyDescent="0.25">
      <c r="B3377" s="7"/>
      <c r="C3377" s="4"/>
      <c r="D3377" s="3"/>
      <c r="E3377" s="3"/>
      <c r="F3377" s="3"/>
      <c r="G3377" s="3"/>
    </row>
    <row r="3378" spans="2:7" x14ac:dyDescent="0.25">
      <c r="B3378" s="7"/>
      <c r="C3378" s="4"/>
      <c r="D3378" s="3"/>
      <c r="E3378" s="3"/>
      <c r="F3378" s="3"/>
      <c r="G3378" s="3"/>
    </row>
    <row r="3379" spans="2:7" x14ac:dyDescent="0.25">
      <c r="B3379" s="7"/>
      <c r="C3379" s="4"/>
      <c r="D3379" s="3"/>
      <c r="E3379" s="3"/>
      <c r="F3379" s="3"/>
      <c r="G3379" s="3"/>
    </row>
    <row r="3380" spans="2:7" x14ac:dyDescent="0.25">
      <c r="B3380" s="7"/>
      <c r="C3380" s="4"/>
      <c r="D3380" s="3"/>
      <c r="E3380" s="3"/>
      <c r="F3380" s="3"/>
      <c r="G3380" s="3"/>
    </row>
    <row r="3381" spans="2:7" x14ac:dyDescent="0.25">
      <c r="B3381" s="7"/>
      <c r="C3381" s="4"/>
      <c r="D3381" s="3"/>
      <c r="E3381" s="3"/>
      <c r="F3381" s="3"/>
      <c r="G3381" s="3"/>
    </row>
    <row r="3382" spans="2:7" x14ac:dyDescent="0.25">
      <c r="B3382" s="7"/>
      <c r="C3382" s="4"/>
      <c r="D3382" s="3"/>
      <c r="E3382" s="3"/>
      <c r="F3382" s="3"/>
      <c r="G3382" s="3"/>
    </row>
    <row r="3383" spans="2:7" x14ac:dyDescent="0.25">
      <c r="B3383" s="7"/>
      <c r="C3383" s="4"/>
      <c r="D3383" s="3"/>
      <c r="E3383" s="3"/>
      <c r="F3383" s="3"/>
      <c r="G3383" s="3"/>
    </row>
    <row r="3384" spans="2:7" x14ac:dyDescent="0.25">
      <c r="B3384" s="7"/>
      <c r="C3384" s="4"/>
      <c r="D3384" s="3"/>
      <c r="E3384" s="3"/>
      <c r="F3384" s="3"/>
      <c r="G3384" s="3"/>
    </row>
    <row r="3385" spans="2:7" x14ac:dyDescent="0.25">
      <c r="B3385" s="7"/>
      <c r="C3385" s="4"/>
      <c r="D3385" s="3"/>
      <c r="E3385" s="3"/>
      <c r="F3385" s="3"/>
      <c r="G3385" s="3"/>
    </row>
    <row r="3386" spans="2:7" x14ac:dyDescent="0.25">
      <c r="B3386" s="7"/>
      <c r="C3386" s="4"/>
      <c r="D3386" s="3"/>
      <c r="E3386" s="3"/>
      <c r="F3386" s="3"/>
      <c r="G3386" s="3"/>
    </row>
    <row r="3387" spans="2:7" x14ac:dyDescent="0.25">
      <c r="B3387" s="7"/>
      <c r="C3387" s="4"/>
      <c r="D3387" s="3"/>
      <c r="E3387" s="3"/>
      <c r="F3387" s="3"/>
      <c r="G3387" s="3"/>
    </row>
    <row r="3388" spans="2:7" x14ac:dyDescent="0.25">
      <c r="B3388" s="7"/>
      <c r="C3388" s="4"/>
      <c r="D3388" s="3"/>
      <c r="E3388" s="3"/>
      <c r="F3388" s="3"/>
      <c r="G3388" s="3"/>
    </row>
    <row r="3389" spans="2:7" x14ac:dyDescent="0.25">
      <c r="B3389" s="7"/>
      <c r="C3389" s="4"/>
      <c r="D3389" s="3"/>
      <c r="E3389" s="3"/>
      <c r="F3389" s="3"/>
      <c r="G3389" s="3"/>
    </row>
    <row r="3390" spans="2:7" x14ac:dyDescent="0.25">
      <c r="B3390" s="7"/>
      <c r="C3390" s="4"/>
      <c r="D3390" s="3"/>
      <c r="E3390" s="3"/>
      <c r="F3390" s="3"/>
      <c r="G3390" s="3"/>
    </row>
    <row r="3391" spans="2:7" x14ac:dyDescent="0.25">
      <c r="B3391" s="7"/>
      <c r="C3391" s="4"/>
      <c r="D3391" s="3"/>
      <c r="E3391" s="3"/>
      <c r="F3391" s="3"/>
      <c r="G3391" s="3"/>
    </row>
    <row r="3392" spans="2:7" x14ac:dyDescent="0.25">
      <c r="B3392" s="7"/>
      <c r="C3392" s="4"/>
      <c r="D3392" s="3"/>
      <c r="E3392" s="3"/>
      <c r="F3392" s="3"/>
      <c r="G3392" s="3"/>
    </row>
    <row r="3393" spans="2:7" x14ac:dyDescent="0.25">
      <c r="B3393" s="7"/>
      <c r="C3393" s="4"/>
      <c r="D3393" s="3"/>
      <c r="E3393" s="3"/>
      <c r="F3393" s="3"/>
      <c r="G3393" s="3"/>
    </row>
    <row r="3394" spans="2:7" x14ac:dyDescent="0.25">
      <c r="B3394" s="7"/>
      <c r="C3394" s="4"/>
      <c r="D3394" s="3"/>
      <c r="E3394" s="3"/>
      <c r="F3394" s="3"/>
      <c r="G3394" s="3"/>
    </row>
    <row r="3395" spans="2:7" x14ac:dyDescent="0.25">
      <c r="B3395" s="7"/>
      <c r="C3395" s="4"/>
      <c r="D3395" s="3"/>
      <c r="E3395" s="3"/>
      <c r="F3395" s="3"/>
      <c r="G3395" s="3"/>
    </row>
    <row r="3396" spans="2:7" x14ac:dyDescent="0.25">
      <c r="B3396" s="7"/>
      <c r="C3396" s="4"/>
      <c r="D3396" s="3"/>
      <c r="E3396" s="3"/>
      <c r="F3396" s="3"/>
      <c r="G3396" s="3"/>
    </row>
    <row r="3397" spans="2:7" x14ac:dyDescent="0.25">
      <c r="B3397" s="7"/>
      <c r="C3397" s="4"/>
      <c r="D3397" s="3"/>
      <c r="E3397" s="3"/>
      <c r="F3397" s="3"/>
      <c r="G3397" s="3"/>
    </row>
    <row r="3398" spans="2:7" x14ac:dyDescent="0.25">
      <c r="B3398" s="7"/>
      <c r="C3398" s="4"/>
      <c r="D3398" s="3"/>
      <c r="E3398" s="3"/>
      <c r="F3398" s="3"/>
      <c r="G3398" s="3"/>
    </row>
    <row r="3399" spans="2:7" x14ac:dyDescent="0.25">
      <c r="B3399" s="7"/>
      <c r="C3399" s="4"/>
      <c r="D3399" s="3"/>
      <c r="E3399" s="3"/>
      <c r="F3399" s="3"/>
      <c r="G3399" s="3"/>
    </row>
    <row r="3400" spans="2:7" x14ac:dyDescent="0.25">
      <c r="B3400" s="7"/>
      <c r="C3400" s="4"/>
      <c r="D3400" s="3"/>
      <c r="E3400" s="3"/>
      <c r="F3400" s="3"/>
      <c r="G3400" s="3"/>
    </row>
    <row r="3401" spans="2:7" x14ac:dyDescent="0.25">
      <c r="B3401" s="7"/>
      <c r="C3401" s="4"/>
      <c r="D3401" s="3"/>
      <c r="E3401" s="3"/>
      <c r="F3401" s="3"/>
      <c r="G3401" s="3"/>
    </row>
    <row r="3402" spans="2:7" x14ac:dyDescent="0.25">
      <c r="B3402" s="7"/>
      <c r="C3402" s="4"/>
      <c r="D3402" s="3"/>
      <c r="E3402" s="3"/>
      <c r="F3402" s="3"/>
      <c r="G3402" s="3"/>
    </row>
    <row r="3403" spans="2:7" x14ac:dyDescent="0.25">
      <c r="B3403" s="7"/>
      <c r="C3403" s="4"/>
      <c r="D3403" s="3"/>
      <c r="E3403" s="3"/>
      <c r="F3403" s="3"/>
      <c r="G3403" s="3"/>
    </row>
    <row r="3404" spans="2:7" x14ac:dyDescent="0.25">
      <c r="B3404" s="7"/>
      <c r="C3404" s="4"/>
      <c r="D3404" s="3"/>
      <c r="E3404" s="3"/>
      <c r="F3404" s="3"/>
      <c r="G3404" s="3"/>
    </row>
    <row r="3405" spans="2:7" x14ac:dyDescent="0.25">
      <c r="B3405" s="7"/>
      <c r="C3405" s="4"/>
      <c r="D3405" s="3"/>
      <c r="E3405" s="3"/>
      <c r="F3405" s="3"/>
      <c r="G3405" s="3"/>
    </row>
    <row r="3406" spans="2:7" x14ac:dyDescent="0.25">
      <c r="B3406" s="7"/>
      <c r="C3406" s="4"/>
      <c r="D3406" s="3"/>
      <c r="E3406" s="3"/>
      <c r="F3406" s="3"/>
      <c r="G3406" s="3"/>
    </row>
    <row r="3407" spans="2:7" x14ac:dyDescent="0.25">
      <c r="B3407" s="7"/>
      <c r="C3407" s="4"/>
      <c r="D3407" s="3"/>
      <c r="E3407" s="3"/>
      <c r="F3407" s="3"/>
      <c r="G3407" s="3"/>
    </row>
    <row r="3408" spans="2:7" x14ac:dyDescent="0.25">
      <c r="B3408" s="7"/>
      <c r="C3408" s="4"/>
      <c r="D3408" s="3"/>
      <c r="E3408" s="3"/>
      <c r="F3408" s="3"/>
      <c r="G3408" s="3"/>
    </row>
    <row r="3409" spans="2:7" x14ac:dyDescent="0.25">
      <c r="B3409" s="7"/>
      <c r="C3409" s="4"/>
      <c r="D3409" s="3"/>
      <c r="E3409" s="3"/>
      <c r="F3409" s="3"/>
      <c r="G3409" s="3"/>
    </row>
    <row r="3410" spans="2:7" x14ac:dyDescent="0.25">
      <c r="B3410" s="7"/>
      <c r="C3410" s="4"/>
      <c r="D3410" s="3"/>
      <c r="E3410" s="3"/>
      <c r="F3410" s="3"/>
      <c r="G3410" s="3"/>
    </row>
    <row r="3411" spans="2:7" x14ac:dyDescent="0.25">
      <c r="B3411" s="7"/>
      <c r="C3411" s="4"/>
      <c r="D3411" s="3"/>
      <c r="E3411" s="3"/>
      <c r="F3411" s="3"/>
      <c r="G3411" s="3"/>
    </row>
    <row r="3412" spans="2:7" x14ac:dyDescent="0.25">
      <c r="B3412" s="7"/>
      <c r="C3412" s="4"/>
      <c r="D3412" s="3"/>
      <c r="E3412" s="3"/>
      <c r="F3412" s="3"/>
      <c r="G3412" s="3"/>
    </row>
    <row r="3413" spans="2:7" x14ac:dyDescent="0.25">
      <c r="B3413" s="7"/>
      <c r="C3413" s="4"/>
      <c r="D3413" s="3"/>
      <c r="E3413" s="3"/>
      <c r="F3413" s="3"/>
      <c r="G3413" s="3"/>
    </row>
    <row r="3414" spans="2:7" x14ac:dyDescent="0.25">
      <c r="B3414" s="7"/>
      <c r="C3414" s="4"/>
      <c r="D3414" s="3"/>
      <c r="E3414" s="3"/>
      <c r="F3414" s="3"/>
      <c r="G3414" s="3"/>
    </row>
    <row r="3415" spans="2:7" x14ac:dyDescent="0.25">
      <c r="B3415" s="7"/>
      <c r="C3415" s="4"/>
      <c r="D3415" s="3"/>
      <c r="E3415" s="3"/>
      <c r="F3415" s="3"/>
      <c r="G3415" s="3"/>
    </row>
    <row r="3416" spans="2:7" x14ac:dyDescent="0.25">
      <c r="B3416" s="7"/>
      <c r="C3416" s="4"/>
      <c r="D3416" s="3"/>
      <c r="E3416" s="3"/>
      <c r="F3416" s="3"/>
      <c r="G3416" s="3"/>
    </row>
    <row r="3417" spans="2:7" x14ac:dyDescent="0.25">
      <c r="B3417" s="7"/>
      <c r="C3417" s="4"/>
      <c r="D3417" s="3"/>
      <c r="E3417" s="3"/>
      <c r="F3417" s="3"/>
      <c r="G3417" s="3"/>
    </row>
    <row r="3418" spans="2:7" x14ac:dyDescent="0.25">
      <c r="B3418" s="7"/>
      <c r="C3418" s="4"/>
      <c r="D3418" s="3"/>
      <c r="E3418" s="3"/>
      <c r="F3418" s="3"/>
      <c r="G3418" s="3"/>
    </row>
    <row r="3419" spans="2:7" x14ac:dyDescent="0.25">
      <c r="B3419" s="7"/>
      <c r="C3419" s="4"/>
      <c r="D3419" s="3"/>
      <c r="E3419" s="3"/>
      <c r="F3419" s="3"/>
      <c r="G3419" s="3"/>
    </row>
    <row r="3420" spans="2:7" x14ac:dyDescent="0.25">
      <c r="B3420" s="7"/>
      <c r="C3420" s="4"/>
      <c r="D3420" s="3"/>
      <c r="E3420" s="3"/>
      <c r="F3420" s="3"/>
      <c r="G3420" s="3"/>
    </row>
    <row r="3421" spans="2:7" x14ac:dyDescent="0.25">
      <c r="B3421" s="7"/>
      <c r="C3421" s="4"/>
      <c r="D3421" s="3"/>
      <c r="E3421" s="3"/>
      <c r="F3421" s="3"/>
      <c r="G3421" s="3"/>
    </row>
    <row r="3422" spans="2:7" x14ac:dyDescent="0.25">
      <c r="B3422" s="7"/>
      <c r="C3422" s="4"/>
      <c r="D3422" s="3"/>
      <c r="E3422" s="3"/>
      <c r="F3422" s="3"/>
      <c r="G3422" s="3"/>
    </row>
    <row r="3423" spans="2:7" x14ac:dyDescent="0.25">
      <c r="B3423" s="7"/>
      <c r="C3423" s="4"/>
      <c r="D3423" s="3"/>
      <c r="E3423" s="3"/>
      <c r="F3423" s="3"/>
      <c r="G3423" s="3"/>
    </row>
    <row r="3424" spans="2:7" x14ac:dyDescent="0.25">
      <c r="B3424" s="7"/>
      <c r="C3424" s="4"/>
      <c r="D3424" s="3"/>
      <c r="E3424" s="3"/>
      <c r="F3424" s="3"/>
      <c r="G3424" s="3"/>
    </row>
    <row r="3425" spans="2:7" x14ac:dyDescent="0.25">
      <c r="B3425" s="7"/>
      <c r="C3425" s="4"/>
      <c r="D3425" s="3"/>
      <c r="E3425" s="3"/>
      <c r="F3425" s="3"/>
      <c r="G3425" s="3"/>
    </row>
    <row r="3426" spans="2:7" x14ac:dyDescent="0.25">
      <c r="B3426" s="7"/>
      <c r="C3426" s="4"/>
      <c r="D3426" s="3"/>
      <c r="E3426" s="3"/>
      <c r="F3426" s="3"/>
      <c r="G3426" s="3"/>
    </row>
    <row r="3427" spans="2:7" x14ac:dyDescent="0.25">
      <c r="B3427" s="7"/>
      <c r="C3427" s="4"/>
      <c r="D3427" s="3"/>
      <c r="E3427" s="3"/>
      <c r="F3427" s="3"/>
      <c r="G3427" s="3"/>
    </row>
    <row r="3428" spans="2:7" x14ac:dyDescent="0.25">
      <c r="B3428" s="7"/>
      <c r="C3428" s="4"/>
      <c r="D3428" s="3"/>
      <c r="E3428" s="3"/>
      <c r="F3428" s="3"/>
      <c r="G3428" s="3"/>
    </row>
    <row r="3429" spans="2:7" x14ac:dyDescent="0.25">
      <c r="B3429" s="7"/>
      <c r="C3429" s="4"/>
      <c r="D3429" s="3"/>
      <c r="E3429" s="3"/>
      <c r="F3429" s="3"/>
      <c r="G3429" s="3"/>
    </row>
    <row r="3430" spans="2:7" x14ac:dyDescent="0.25">
      <c r="B3430" s="7"/>
      <c r="C3430" s="4"/>
      <c r="D3430" s="3"/>
      <c r="E3430" s="3"/>
      <c r="F3430" s="3"/>
      <c r="G3430" s="3"/>
    </row>
    <row r="3431" spans="2:7" x14ac:dyDescent="0.25">
      <c r="B3431" s="7"/>
      <c r="C3431" s="4"/>
      <c r="D3431" s="3"/>
      <c r="E3431" s="3"/>
      <c r="F3431" s="3"/>
      <c r="G3431" s="3"/>
    </row>
    <row r="3432" spans="2:7" x14ac:dyDescent="0.25">
      <c r="B3432" s="7"/>
      <c r="C3432" s="4"/>
      <c r="D3432" s="3"/>
      <c r="E3432" s="3"/>
      <c r="F3432" s="3"/>
      <c r="G3432" s="3"/>
    </row>
    <row r="3433" spans="2:7" x14ac:dyDescent="0.25">
      <c r="B3433" s="7"/>
      <c r="C3433" s="4"/>
      <c r="D3433" s="3"/>
      <c r="E3433" s="3"/>
      <c r="F3433" s="3"/>
      <c r="G3433" s="3"/>
    </row>
    <row r="3434" spans="2:7" x14ac:dyDescent="0.25">
      <c r="B3434" s="7"/>
      <c r="C3434" s="4"/>
      <c r="D3434" s="3"/>
      <c r="E3434" s="3"/>
      <c r="F3434" s="3"/>
      <c r="G3434" s="3"/>
    </row>
    <row r="3435" spans="2:7" x14ac:dyDescent="0.25">
      <c r="B3435" s="7"/>
      <c r="C3435" s="4"/>
      <c r="D3435" s="3"/>
      <c r="E3435" s="3"/>
      <c r="F3435" s="3"/>
      <c r="G3435" s="3"/>
    </row>
    <row r="3436" spans="2:7" x14ac:dyDescent="0.25">
      <c r="B3436" s="7"/>
      <c r="C3436" s="4"/>
      <c r="D3436" s="3"/>
      <c r="E3436" s="3"/>
      <c r="F3436" s="3"/>
      <c r="G3436" s="3"/>
    </row>
    <row r="3437" spans="2:7" x14ac:dyDescent="0.25">
      <c r="B3437" s="7"/>
      <c r="C3437" s="4"/>
      <c r="D3437" s="3"/>
      <c r="E3437" s="3"/>
      <c r="F3437" s="3"/>
      <c r="G3437" s="3"/>
    </row>
    <row r="3438" spans="2:7" x14ac:dyDescent="0.25">
      <c r="B3438" s="7"/>
      <c r="C3438" s="4"/>
      <c r="D3438" s="3"/>
      <c r="E3438" s="3"/>
      <c r="F3438" s="3"/>
      <c r="G3438" s="3"/>
    </row>
    <row r="3439" spans="2:7" x14ac:dyDescent="0.25">
      <c r="B3439" s="7"/>
      <c r="C3439" s="4"/>
      <c r="D3439" s="3"/>
      <c r="E3439" s="3"/>
      <c r="F3439" s="3"/>
      <c r="G3439" s="3"/>
    </row>
    <row r="3440" spans="2:7" x14ac:dyDescent="0.25">
      <c r="B3440" s="7"/>
      <c r="C3440" s="4"/>
      <c r="D3440" s="3"/>
      <c r="E3440" s="3"/>
      <c r="F3440" s="3"/>
      <c r="G3440" s="3"/>
    </row>
    <row r="3441" spans="2:7" x14ac:dyDescent="0.25">
      <c r="B3441" s="7"/>
      <c r="C3441" s="4"/>
      <c r="D3441" s="3"/>
      <c r="E3441" s="3"/>
      <c r="F3441" s="3"/>
      <c r="G3441" s="3"/>
    </row>
    <row r="3442" spans="2:7" x14ac:dyDescent="0.25">
      <c r="B3442" s="7"/>
      <c r="C3442" s="4"/>
      <c r="D3442" s="3"/>
      <c r="E3442" s="3"/>
      <c r="F3442" s="3"/>
      <c r="G3442" s="3"/>
    </row>
    <row r="3443" spans="2:7" x14ac:dyDescent="0.25">
      <c r="B3443" s="7"/>
      <c r="C3443" s="4"/>
      <c r="D3443" s="3"/>
      <c r="E3443" s="3"/>
      <c r="F3443" s="3"/>
      <c r="G3443" s="3"/>
    </row>
    <row r="3444" spans="2:7" x14ac:dyDescent="0.25">
      <c r="B3444" s="7"/>
      <c r="C3444" s="4"/>
      <c r="D3444" s="3"/>
      <c r="E3444" s="3"/>
      <c r="F3444" s="3"/>
      <c r="G3444" s="3"/>
    </row>
    <row r="3445" spans="2:7" x14ac:dyDescent="0.25">
      <c r="B3445" s="7"/>
      <c r="C3445" s="4"/>
      <c r="D3445" s="3"/>
      <c r="E3445" s="3"/>
      <c r="F3445" s="3"/>
      <c r="G3445" s="3"/>
    </row>
    <row r="3446" spans="2:7" x14ac:dyDescent="0.25">
      <c r="B3446" s="7"/>
      <c r="C3446" s="4"/>
      <c r="D3446" s="3"/>
      <c r="E3446" s="3"/>
      <c r="F3446" s="3"/>
      <c r="G3446" s="3"/>
    </row>
    <row r="3447" spans="2:7" x14ac:dyDescent="0.25">
      <c r="B3447" s="7"/>
      <c r="C3447" s="4"/>
      <c r="D3447" s="3"/>
      <c r="E3447" s="3"/>
      <c r="F3447" s="3"/>
      <c r="G3447" s="3"/>
    </row>
    <row r="3448" spans="2:7" x14ac:dyDescent="0.25">
      <c r="B3448" s="7"/>
      <c r="C3448" s="4"/>
      <c r="D3448" s="3"/>
      <c r="E3448" s="3"/>
      <c r="F3448" s="3"/>
      <c r="G3448" s="3"/>
    </row>
    <row r="3449" spans="2:7" x14ac:dyDescent="0.25">
      <c r="B3449" s="7"/>
      <c r="C3449" s="4"/>
      <c r="D3449" s="3"/>
      <c r="E3449" s="3"/>
      <c r="F3449" s="3"/>
      <c r="G3449" s="3"/>
    </row>
    <row r="3450" spans="2:7" x14ac:dyDescent="0.25">
      <c r="B3450" s="7"/>
      <c r="C3450" s="4"/>
      <c r="D3450" s="3"/>
      <c r="E3450" s="3"/>
      <c r="F3450" s="3"/>
      <c r="G3450" s="3"/>
    </row>
    <row r="3451" spans="2:7" x14ac:dyDescent="0.25">
      <c r="B3451" s="7"/>
      <c r="C3451" s="4"/>
      <c r="D3451" s="3"/>
      <c r="E3451" s="3"/>
      <c r="F3451" s="3"/>
      <c r="G3451" s="3"/>
    </row>
    <row r="3452" spans="2:7" x14ac:dyDescent="0.25">
      <c r="B3452" s="7"/>
      <c r="C3452" s="4"/>
      <c r="D3452" s="3"/>
      <c r="E3452" s="3"/>
      <c r="F3452" s="3"/>
      <c r="G3452" s="3"/>
    </row>
    <row r="3453" spans="2:7" x14ac:dyDescent="0.25">
      <c r="B3453" s="7"/>
      <c r="C3453" s="4"/>
      <c r="D3453" s="3"/>
      <c r="E3453" s="3"/>
      <c r="F3453" s="3"/>
      <c r="G3453" s="3"/>
    </row>
    <row r="3454" spans="2:7" x14ac:dyDescent="0.25">
      <c r="B3454" s="7"/>
      <c r="C3454" s="4"/>
      <c r="D3454" s="3"/>
      <c r="E3454" s="3"/>
      <c r="F3454" s="3"/>
      <c r="G3454" s="3"/>
    </row>
    <row r="3455" spans="2:7" x14ac:dyDescent="0.25">
      <c r="B3455" s="7"/>
      <c r="C3455" s="4"/>
      <c r="D3455" s="3"/>
      <c r="E3455" s="3"/>
      <c r="F3455" s="3"/>
      <c r="G3455" s="3"/>
    </row>
    <row r="3456" spans="2:7" x14ac:dyDescent="0.25">
      <c r="B3456" s="7"/>
      <c r="C3456" s="4"/>
      <c r="D3456" s="3"/>
      <c r="E3456" s="3"/>
      <c r="F3456" s="3"/>
      <c r="G3456" s="3"/>
    </row>
    <row r="3457" spans="2:7" x14ac:dyDescent="0.25">
      <c r="B3457" s="7"/>
      <c r="C3457" s="4"/>
      <c r="D3457" s="3"/>
      <c r="E3457" s="3"/>
      <c r="F3457" s="3"/>
      <c r="G3457" s="3"/>
    </row>
    <row r="3458" spans="2:7" x14ac:dyDescent="0.25">
      <c r="B3458" s="7"/>
      <c r="C3458" s="4"/>
      <c r="D3458" s="3"/>
      <c r="E3458" s="3"/>
      <c r="F3458" s="3"/>
      <c r="G3458" s="3"/>
    </row>
    <row r="3459" spans="2:7" x14ac:dyDescent="0.25">
      <c r="B3459" s="7"/>
      <c r="C3459" s="4"/>
      <c r="D3459" s="3"/>
      <c r="E3459" s="3"/>
      <c r="F3459" s="3"/>
      <c r="G3459" s="3"/>
    </row>
    <row r="3460" spans="2:7" x14ac:dyDescent="0.25">
      <c r="B3460" s="7"/>
      <c r="C3460" s="4"/>
      <c r="D3460" s="3"/>
      <c r="E3460" s="3"/>
      <c r="F3460" s="3"/>
      <c r="G3460" s="3"/>
    </row>
    <row r="3461" spans="2:7" x14ac:dyDescent="0.25">
      <c r="B3461" s="7"/>
      <c r="C3461" s="4"/>
      <c r="D3461" s="3"/>
      <c r="E3461" s="3"/>
      <c r="F3461" s="3"/>
      <c r="G3461" s="3"/>
    </row>
    <row r="3462" spans="2:7" x14ac:dyDescent="0.25">
      <c r="B3462" s="7"/>
      <c r="C3462" s="4"/>
      <c r="D3462" s="3"/>
      <c r="E3462" s="3"/>
      <c r="F3462" s="3"/>
      <c r="G3462" s="3"/>
    </row>
    <row r="3463" spans="2:7" x14ac:dyDescent="0.25">
      <c r="B3463" s="7"/>
      <c r="C3463" s="4"/>
      <c r="D3463" s="3"/>
      <c r="E3463" s="3"/>
      <c r="F3463" s="3"/>
      <c r="G3463" s="3"/>
    </row>
    <row r="3464" spans="2:7" x14ac:dyDescent="0.25">
      <c r="B3464" s="7"/>
      <c r="C3464" s="4"/>
      <c r="D3464" s="3"/>
      <c r="E3464" s="3"/>
      <c r="F3464" s="3"/>
      <c r="G3464" s="3"/>
    </row>
    <row r="3465" spans="2:7" x14ac:dyDescent="0.25">
      <c r="B3465" s="7"/>
      <c r="C3465" s="4"/>
      <c r="D3465" s="3"/>
      <c r="E3465" s="3"/>
      <c r="F3465" s="3"/>
      <c r="G3465" s="3"/>
    </row>
    <row r="3466" spans="2:7" x14ac:dyDescent="0.25">
      <c r="B3466" s="7"/>
      <c r="C3466" s="4"/>
      <c r="D3466" s="3"/>
      <c r="E3466" s="3"/>
      <c r="F3466" s="3"/>
      <c r="G3466" s="3"/>
    </row>
    <row r="3467" spans="2:7" x14ac:dyDescent="0.25">
      <c r="B3467" s="7"/>
      <c r="C3467" s="4"/>
      <c r="D3467" s="3"/>
      <c r="E3467" s="3"/>
      <c r="F3467" s="3"/>
      <c r="G3467" s="3"/>
    </row>
    <row r="3468" spans="2:7" x14ac:dyDescent="0.25">
      <c r="B3468" s="7"/>
      <c r="C3468" s="4"/>
      <c r="D3468" s="3"/>
      <c r="E3468" s="3"/>
      <c r="F3468" s="3"/>
      <c r="G3468" s="3"/>
    </row>
    <row r="3469" spans="2:7" x14ac:dyDescent="0.25">
      <c r="B3469" s="7"/>
      <c r="C3469" s="4"/>
      <c r="D3469" s="3"/>
      <c r="E3469" s="3"/>
      <c r="F3469" s="3"/>
      <c r="G3469" s="3"/>
    </row>
    <row r="3470" spans="2:7" x14ac:dyDescent="0.25">
      <c r="B3470" s="7"/>
      <c r="C3470" s="4"/>
      <c r="D3470" s="3"/>
      <c r="E3470" s="3"/>
      <c r="F3470" s="3"/>
      <c r="G3470" s="3"/>
    </row>
    <row r="3471" spans="2:7" x14ac:dyDescent="0.25">
      <c r="B3471" s="7"/>
      <c r="C3471" s="4"/>
      <c r="D3471" s="3"/>
      <c r="E3471" s="3"/>
      <c r="F3471" s="3"/>
      <c r="G3471" s="3"/>
    </row>
    <row r="3472" spans="2:7" x14ac:dyDescent="0.25">
      <c r="B3472" s="7"/>
      <c r="C3472" s="4"/>
      <c r="D3472" s="3"/>
      <c r="E3472" s="3"/>
      <c r="F3472" s="3"/>
      <c r="G3472" s="3"/>
    </row>
    <row r="3473" spans="2:7" x14ac:dyDescent="0.25">
      <c r="B3473" s="7"/>
      <c r="C3473" s="4"/>
      <c r="D3473" s="3"/>
      <c r="E3473" s="3"/>
      <c r="F3473" s="3"/>
      <c r="G3473" s="3"/>
    </row>
    <row r="3474" spans="2:7" x14ac:dyDescent="0.25">
      <c r="B3474" s="7"/>
      <c r="C3474" s="4"/>
      <c r="D3474" s="3"/>
      <c r="E3474" s="3"/>
      <c r="F3474" s="3"/>
      <c r="G3474" s="3"/>
    </row>
    <row r="3475" spans="2:7" x14ac:dyDescent="0.25">
      <c r="B3475" s="7"/>
      <c r="C3475" s="4"/>
      <c r="D3475" s="3"/>
      <c r="E3475" s="3"/>
      <c r="F3475" s="3"/>
      <c r="G3475" s="3"/>
    </row>
    <row r="3476" spans="2:7" x14ac:dyDescent="0.25">
      <c r="B3476" s="7"/>
      <c r="C3476" s="4"/>
      <c r="D3476" s="3"/>
      <c r="E3476" s="3"/>
      <c r="F3476" s="3"/>
      <c r="G3476" s="3"/>
    </row>
    <row r="3477" spans="2:7" x14ac:dyDescent="0.25">
      <c r="B3477" s="7"/>
      <c r="C3477" s="4"/>
      <c r="D3477" s="3"/>
      <c r="E3477" s="3"/>
      <c r="F3477" s="3"/>
      <c r="G3477" s="3"/>
    </row>
    <row r="3478" spans="2:7" x14ac:dyDescent="0.25">
      <c r="B3478" s="7"/>
      <c r="C3478" s="4"/>
      <c r="D3478" s="3"/>
      <c r="E3478" s="3"/>
      <c r="F3478" s="3"/>
      <c r="G3478" s="3"/>
    </row>
    <row r="3479" spans="2:7" x14ac:dyDescent="0.25">
      <c r="B3479" s="7"/>
      <c r="C3479" s="4"/>
      <c r="D3479" s="3"/>
      <c r="E3479" s="3"/>
      <c r="F3479" s="3"/>
      <c r="G3479" s="3"/>
    </row>
    <row r="3480" spans="2:7" x14ac:dyDescent="0.25">
      <c r="B3480" s="7"/>
      <c r="C3480" s="4"/>
      <c r="D3480" s="3"/>
      <c r="E3480" s="3"/>
      <c r="F3480" s="3"/>
      <c r="G3480" s="3"/>
    </row>
    <row r="3481" spans="2:7" x14ac:dyDescent="0.25">
      <c r="B3481" s="7"/>
      <c r="C3481" s="4"/>
      <c r="D3481" s="3"/>
      <c r="E3481" s="3"/>
      <c r="F3481" s="3"/>
      <c r="G3481" s="3"/>
    </row>
    <row r="3482" spans="2:7" x14ac:dyDescent="0.25">
      <c r="B3482" s="7"/>
      <c r="C3482" s="4"/>
      <c r="D3482" s="3"/>
      <c r="E3482" s="3"/>
      <c r="F3482" s="3"/>
      <c r="G3482" s="3"/>
    </row>
    <row r="3483" spans="2:7" x14ac:dyDescent="0.25">
      <c r="B3483" s="7"/>
      <c r="C3483" s="4"/>
      <c r="D3483" s="3"/>
      <c r="E3483" s="3"/>
      <c r="F3483" s="3"/>
      <c r="G3483" s="3"/>
    </row>
    <row r="3484" spans="2:7" x14ac:dyDescent="0.25">
      <c r="B3484" s="7"/>
      <c r="C3484" s="4"/>
      <c r="D3484" s="3"/>
      <c r="E3484" s="3"/>
      <c r="F3484" s="3"/>
      <c r="G3484" s="3"/>
    </row>
    <row r="3485" spans="2:7" x14ac:dyDescent="0.25">
      <c r="B3485" s="7"/>
      <c r="C3485" s="4"/>
      <c r="D3485" s="3"/>
      <c r="E3485" s="3"/>
      <c r="F3485" s="3"/>
      <c r="G3485" s="3"/>
    </row>
    <row r="3486" spans="2:7" x14ac:dyDescent="0.25">
      <c r="B3486" s="7"/>
      <c r="C3486" s="4"/>
      <c r="D3486" s="3"/>
      <c r="E3486" s="3"/>
      <c r="F3486" s="3"/>
      <c r="G3486" s="3"/>
    </row>
    <row r="3487" spans="2:7" x14ac:dyDescent="0.25">
      <c r="B3487" s="7"/>
      <c r="C3487" s="4"/>
      <c r="D3487" s="3"/>
      <c r="E3487" s="3"/>
      <c r="F3487" s="3"/>
      <c r="G3487" s="3"/>
    </row>
    <row r="3488" spans="2:7" x14ac:dyDescent="0.25">
      <c r="B3488" s="7"/>
      <c r="C3488" s="4"/>
      <c r="D3488" s="3"/>
      <c r="E3488" s="3"/>
      <c r="F3488" s="3"/>
      <c r="G3488" s="3"/>
    </row>
    <row r="3489" spans="2:7" x14ac:dyDescent="0.25">
      <c r="B3489" s="7"/>
      <c r="C3489" s="4"/>
      <c r="D3489" s="3"/>
      <c r="E3489" s="3"/>
      <c r="F3489" s="3"/>
      <c r="G3489" s="3"/>
    </row>
    <row r="3490" spans="2:7" x14ac:dyDescent="0.25">
      <c r="B3490" s="7"/>
      <c r="C3490" s="4"/>
      <c r="D3490" s="3"/>
      <c r="E3490" s="3"/>
      <c r="F3490" s="3"/>
      <c r="G3490" s="3"/>
    </row>
    <row r="3491" spans="2:7" x14ac:dyDescent="0.25">
      <c r="B3491" s="7"/>
      <c r="C3491" s="4"/>
      <c r="D3491" s="3"/>
      <c r="E3491" s="3"/>
      <c r="F3491" s="3"/>
      <c r="G3491" s="3"/>
    </row>
    <row r="3492" spans="2:7" x14ac:dyDescent="0.25">
      <c r="B3492" s="7"/>
      <c r="C3492" s="4"/>
      <c r="D3492" s="3"/>
      <c r="E3492" s="3"/>
      <c r="F3492" s="3"/>
      <c r="G3492" s="3"/>
    </row>
    <row r="3493" spans="2:7" x14ac:dyDescent="0.25">
      <c r="B3493" s="7"/>
      <c r="C3493" s="4"/>
      <c r="D3493" s="3"/>
      <c r="E3493" s="3"/>
      <c r="F3493" s="3"/>
      <c r="G3493" s="3"/>
    </row>
    <row r="3494" spans="2:7" x14ac:dyDescent="0.25">
      <c r="B3494" s="7"/>
      <c r="C3494" s="4"/>
      <c r="D3494" s="3"/>
      <c r="E3494" s="3"/>
      <c r="F3494" s="3"/>
      <c r="G3494" s="3"/>
    </row>
    <row r="3495" spans="2:7" x14ac:dyDescent="0.25">
      <c r="B3495" s="7"/>
      <c r="C3495" s="4"/>
      <c r="D3495" s="3"/>
      <c r="E3495" s="3"/>
      <c r="F3495" s="3"/>
      <c r="G3495" s="3"/>
    </row>
    <row r="3496" spans="2:7" x14ac:dyDescent="0.25">
      <c r="B3496" s="7"/>
      <c r="C3496" s="4"/>
      <c r="D3496" s="3"/>
      <c r="E3496" s="3"/>
      <c r="F3496" s="3"/>
      <c r="G3496" s="3"/>
    </row>
    <row r="3497" spans="2:7" x14ac:dyDescent="0.25">
      <c r="B3497" s="7"/>
      <c r="C3497" s="4"/>
      <c r="D3497" s="3"/>
      <c r="E3497" s="3"/>
      <c r="F3497" s="3"/>
      <c r="G3497" s="3"/>
    </row>
    <row r="3498" spans="2:7" x14ac:dyDescent="0.25">
      <c r="B3498" s="7"/>
      <c r="C3498" s="4"/>
      <c r="D3498" s="3"/>
      <c r="E3498" s="3"/>
      <c r="F3498" s="3"/>
      <c r="G3498" s="3"/>
    </row>
    <row r="3499" spans="2:7" x14ac:dyDescent="0.25">
      <c r="B3499" s="7"/>
      <c r="C3499" s="4"/>
      <c r="D3499" s="3"/>
      <c r="E3499" s="3"/>
      <c r="F3499" s="3"/>
      <c r="G3499" s="3"/>
    </row>
    <row r="3500" spans="2:7" x14ac:dyDescent="0.25">
      <c r="B3500" s="7"/>
      <c r="C3500" s="4"/>
      <c r="D3500" s="3"/>
      <c r="E3500" s="3"/>
      <c r="F3500" s="3"/>
      <c r="G3500" s="3"/>
    </row>
    <row r="3501" spans="2:7" x14ac:dyDescent="0.25">
      <c r="B3501" s="7"/>
      <c r="C3501" s="4"/>
      <c r="D3501" s="3"/>
      <c r="E3501" s="3"/>
      <c r="F3501" s="3"/>
      <c r="G3501" s="3"/>
    </row>
    <row r="3502" spans="2:7" x14ac:dyDescent="0.25">
      <c r="B3502" s="7"/>
      <c r="C3502" s="4"/>
      <c r="D3502" s="3"/>
      <c r="E3502" s="3"/>
      <c r="F3502" s="3"/>
      <c r="G3502" s="3"/>
    </row>
    <row r="3503" spans="2:7" x14ac:dyDescent="0.25">
      <c r="B3503" s="7"/>
      <c r="C3503" s="4"/>
      <c r="D3503" s="3"/>
      <c r="E3503" s="3"/>
      <c r="F3503" s="3"/>
      <c r="G3503" s="3"/>
    </row>
    <row r="3504" spans="2:7" x14ac:dyDescent="0.25">
      <c r="B3504" s="7"/>
      <c r="C3504" s="4"/>
      <c r="D3504" s="3"/>
      <c r="E3504" s="3"/>
      <c r="F3504" s="3"/>
      <c r="G3504" s="3"/>
    </row>
    <row r="3505" spans="2:7" x14ac:dyDescent="0.25">
      <c r="B3505" s="7"/>
      <c r="C3505" s="4"/>
      <c r="D3505" s="3"/>
      <c r="E3505" s="3"/>
      <c r="F3505" s="3"/>
      <c r="G3505" s="3"/>
    </row>
    <row r="3506" spans="2:7" x14ac:dyDescent="0.25">
      <c r="B3506" s="7"/>
      <c r="C3506" s="4"/>
      <c r="D3506" s="3"/>
      <c r="E3506" s="3"/>
      <c r="F3506" s="3"/>
      <c r="G3506" s="3"/>
    </row>
    <row r="3507" spans="2:7" x14ac:dyDescent="0.25">
      <c r="B3507" s="7"/>
      <c r="C3507" s="4"/>
      <c r="D3507" s="3"/>
      <c r="E3507" s="3"/>
      <c r="F3507" s="3"/>
      <c r="G3507" s="3"/>
    </row>
    <row r="3508" spans="2:7" x14ac:dyDescent="0.25">
      <c r="B3508" s="7"/>
      <c r="C3508" s="4"/>
      <c r="D3508" s="3"/>
      <c r="E3508" s="3"/>
      <c r="F3508" s="3"/>
      <c r="G3508" s="3"/>
    </row>
    <row r="3509" spans="2:7" x14ac:dyDescent="0.25">
      <c r="B3509" s="7"/>
      <c r="C3509" s="4"/>
      <c r="D3509" s="3"/>
      <c r="E3509" s="3"/>
      <c r="F3509" s="3"/>
      <c r="G3509" s="3"/>
    </row>
    <row r="3510" spans="2:7" x14ac:dyDescent="0.25">
      <c r="B3510" s="7"/>
      <c r="C3510" s="4"/>
      <c r="D3510" s="3"/>
      <c r="E3510" s="3"/>
      <c r="F3510" s="3"/>
      <c r="G3510" s="3"/>
    </row>
    <row r="3511" spans="2:7" x14ac:dyDescent="0.25">
      <c r="B3511" s="7"/>
      <c r="C3511" s="4"/>
      <c r="D3511" s="3"/>
      <c r="E3511" s="3"/>
      <c r="F3511" s="3"/>
      <c r="G3511" s="3"/>
    </row>
    <row r="3512" spans="2:7" x14ac:dyDescent="0.25">
      <c r="B3512" s="7"/>
      <c r="C3512" s="4"/>
      <c r="D3512" s="3"/>
      <c r="E3512" s="3"/>
      <c r="F3512" s="3"/>
      <c r="G3512" s="3"/>
    </row>
    <row r="3513" spans="2:7" x14ac:dyDescent="0.25">
      <c r="B3513" s="7"/>
      <c r="C3513" s="4"/>
      <c r="D3513" s="3"/>
      <c r="E3513" s="3"/>
      <c r="F3513" s="3"/>
      <c r="G3513" s="3"/>
    </row>
    <row r="3514" spans="2:7" x14ac:dyDescent="0.25">
      <c r="B3514" s="7"/>
      <c r="C3514" s="4"/>
      <c r="D3514" s="3"/>
      <c r="E3514" s="3"/>
      <c r="F3514" s="3"/>
      <c r="G3514" s="3"/>
    </row>
    <row r="3515" spans="2:7" x14ac:dyDescent="0.25">
      <c r="B3515" s="7"/>
      <c r="C3515" s="4"/>
      <c r="D3515" s="3"/>
      <c r="E3515" s="3"/>
      <c r="F3515" s="3"/>
      <c r="G3515" s="3"/>
    </row>
    <row r="3516" spans="2:7" x14ac:dyDescent="0.25">
      <c r="B3516" s="7"/>
      <c r="C3516" s="4"/>
      <c r="D3516" s="3"/>
      <c r="E3516" s="3"/>
      <c r="F3516" s="3"/>
      <c r="G3516" s="3"/>
    </row>
    <row r="3517" spans="2:7" x14ac:dyDescent="0.25">
      <c r="B3517" s="7"/>
      <c r="C3517" s="4"/>
      <c r="D3517" s="3"/>
      <c r="E3517" s="3"/>
      <c r="F3517" s="3"/>
      <c r="G3517" s="3"/>
    </row>
    <row r="3518" spans="2:7" x14ac:dyDescent="0.25">
      <c r="B3518" s="7"/>
      <c r="C3518" s="4"/>
      <c r="D3518" s="3"/>
      <c r="E3518" s="3"/>
      <c r="F3518" s="3"/>
      <c r="G3518" s="3"/>
    </row>
    <row r="3519" spans="2:7" x14ac:dyDescent="0.25">
      <c r="B3519" s="7"/>
      <c r="C3519" s="4"/>
      <c r="D3519" s="3"/>
      <c r="E3519" s="3"/>
      <c r="F3519" s="3"/>
      <c r="G3519" s="3"/>
    </row>
    <row r="3520" spans="2:7" x14ac:dyDescent="0.25">
      <c r="B3520" s="7"/>
      <c r="C3520" s="4"/>
      <c r="D3520" s="3"/>
      <c r="E3520" s="3"/>
      <c r="F3520" s="3"/>
      <c r="G3520" s="3"/>
    </row>
    <row r="3521" spans="2:7" x14ac:dyDescent="0.25">
      <c r="B3521" s="7"/>
      <c r="C3521" s="4"/>
      <c r="D3521" s="3"/>
      <c r="E3521" s="3"/>
      <c r="F3521" s="3"/>
      <c r="G3521" s="3"/>
    </row>
    <row r="3522" spans="2:7" x14ac:dyDescent="0.25">
      <c r="B3522" s="7"/>
      <c r="C3522" s="4"/>
      <c r="D3522" s="3"/>
      <c r="E3522" s="3"/>
      <c r="F3522" s="3"/>
      <c r="G3522" s="3"/>
    </row>
    <row r="3523" spans="2:7" x14ac:dyDescent="0.25">
      <c r="B3523" s="7"/>
      <c r="C3523" s="4"/>
      <c r="D3523" s="3"/>
      <c r="E3523" s="3"/>
      <c r="F3523" s="3"/>
      <c r="G3523" s="3"/>
    </row>
    <row r="3524" spans="2:7" x14ac:dyDescent="0.25">
      <c r="B3524" s="7"/>
      <c r="C3524" s="4"/>
      <c r="D3524" s="3"/>
      <c r="E3524" s="3"/>
      <c r="F3524" s="3"/>
      <c r="G3524" s="3"/>
    </row>
    <row r="3525" spans="2:7" x14ac:dyDescent="0.25">
      <c r="B3525" s="7"/>
      <c r="C3525" s="4"/>
      <c r="D3525" s="3"/>
      <c r="E3525" s="3"/>
      <c r="F3525" s="3"/>
      <c r="G3525" s="3"/>
    </row>
    <row r="3526" spans="2:7" x14ac:dyDescent="0.25">
      <c r="B3526" s="7"/>
      <c r="C3526" s="4"/>
      <c r="D3526" s="3"/>
      <c r="E3526" s="3"/>
      <c r="F3526" s="3"/>
      <c r="G3526" s="3"/>
    </row>
    <row r="3527" spans="2:7" x14ac:dyDescent="0.25">
      <c r="B3527" s="7"/>
      <c r="C3527" s="4"/>
      <c r="D3527" s="3"/>
      <c r="E3527" s="3"/>
      <c r="F3527" s="3"/>
      <c r="G3527" s="3"/>
    </row>
    <row r="3528" spans="2:7" x14ac:dyDescent="0.25">
      <c r="B3528" s="7"/>
      <c r="C3528" s="4"/>
      <c r="D3528" s="3"/>
      <c r="E3528" s="3"/>
      <c r="F3528" s="3"/>
      <c r="G3528" s="3"/>
    </row>
    <row r="3529" spans="2:7" x14ac:dyDescent="0.25">
      <c r="B3529" s="7"/>
      <c r="C3529" s="4"/>
      <c r="D3529" s="3"/>
      <c r="E3529" s="3"/>
      <c r="F3529" s="3"/>
      <c r="G3529" s="3"/>
    </row>
    <row r="3530" spans="2:7" x14ac:dyDescent="0.25">
      <c r="B3530" s="7"/>
      <c r="C3530" s="4"/>
      <c r="D3530" s="3"/>
      <c r="E3530" s="3"/>
      <c r="F3530" s="3"/>
      <c r="G3530" s="3"/>
    </row>
    <row r="3531" spans="2:7" x14ac:dyDescent="0.25">
      <c r="B3531" s="7"/>
      <c r="C3531" s="4"/>
      <c r="D3531" s="3"/>
      <c r="E3531" s="3"/>
      <c r="F3531" s="3"/>
      <c r="G3531" s="3"/>
    </row>
    <row r="3532" spans="2:7" x14ac:dyDescent="0.25">
      <c r="B3532" s="7"/>
      <c r="C3532" s="4"/>
      <c r="D3532" s="3"/>
      <c r="E3532" s="3"/>
      <c r="F3532" s="3"/>
      <c r="G3532" s="3"/>
    </row>
    <row r="3533" spans="2:7" x14ac:dyDescent="0.25">
      <c r="B3533" s="7"/>
      <c r="C3533" s="4"/>
      <c r="D3533" s="3"/>
      <c r="E3533" s="3"/>
      <c r="F3533" s="3"/>
      <c r="G3533" s="3"/>
    </row>
    <row r="3534" spans="2:7" x14ac:dyDescent="0.25">
      <c r="B3534" s="7"/>
      <c r="C3534" s="4"/>
      <c r="D3534" s="3"/>
      <c r="E3534" s="3"/>
      <c r="F3534" s="3"/>
      <c r="G3534" s="3"/>
    </row>
    <row r="3535" spans="2:7" x14ac:dyDescent="0.25">
      <c r="B3535" s="7"/>
      <c r="C3535" s="4"/>
      <c r="D3535" s="3"/>
      <c r="E3535" s="3"/>
      <c r="F3535" s="3"/>
      <c r="G3535" s="3"/>
    </row>
    <row r="3536" spans="2:7" x14ac:dyDescent="0.25">
      <c r="B3536" s="7"/>
      <c r="C3536" s="4"/>
      <c r="D3536" s="3"/>
      <c r="E3536" s="3"/>
      <c r="F3536" s="3"/>
      <c r="G3536" s="3"/>
    </row>
    <row r="3537" spans="2:7" x14ac:dyDescent="0.25">
      <c r="B3537" s="7"/>
      <c r="C3537" s="4"/>
      <c r="D3537" s="3"/>
      <c r="E3537" s="3"/>
      <c r="F3537" s="3"/>
      <c r="G3537" s="3"/>
    </row>
    <row r="3538" spans="2:7" x14ac:dyDescent="0.25">
      <c r="B3538" s="7"/>
      <c r="C3538" s="4"/>
      <c r="D3538" s="3"/>
      <c r="E3538" s="3"/>
      <c r="F3538" s="3"/>
      <c r="G3538" s="3"/>
    </row>
    <row r="3539" spans="2:7" x14ac:dyDescent="0.25">
      <c r="B3539" s="7"/>
      <c r="C3539" s="4"/>
      <c r="D3539" s="3"/>
      <c r="E3539" s="3"/>
      <c r="F3539" s="3"/>
      <c r="G3539" s="3"/>
    </row>
    <row r="3540" spans="2:7" x14ac:dyDescent="0.25">
      <c r="B3540" s="7"/>
      <c r="C3540" s="4"/>
      <c r="D3540" s="3"/>
      <c r="E3540" s="3"/>
      <c r="F3540" s="3"/>
      <c r="G3540" s="3"/>
    </row>
    <row r="3541" spans="2:7" x14ac:dyDescent="0.25">
      <c r="B3541" s="7"/>
      <c r="C3541" s="4"/>
      <c r="D3541" s="3"/>
      <c r="E3541" s="3"/>
      <c r="F3541" s="3"/>
      <c r="G3541" s="3"/>
    </row>
    <row r="3542" spans="2:7" x14ac:dyDescent="0.25">
      <c r="B3542" s="7"/>
      <c r="C3542" s="4"/>
      <c r="D3542" s="3"/>
      <c r="E3542" s="3"/>
      <c r="F3542" s="3"/>
      <c r="G3542" s="3"/>
    </row>
    <row r="3543" spans="2:7" x14ac:dyDescent="0.25">
      <c r="B3543" s="7"/>
      <c r="C3543" s="4"/>
      <c r="D3543" s="3"/>
      <c r="E3543" s="3"/>
      <c r="F3543" s="3"/>
      <c r="G3543" s="3"/>
    </row>
    <row r="3544" spans="2:7" x14ac:dyDescent="0.25">
      <c r="B3544" s="7"/>
      <c r="C3544" s="4"/>
      <c r="D3544" s="3"/>
      <c r="E3544" s="3"/>
      <c r="F3544" s="3"/>
      <c r="G3544" s="3"/>
    </row>
    <row r="3545" spans="2:7" x14ac:dyDescent="0.25">
      <c r="B3545" s="7"/>
      <c r="C3545" s="4"/>
      <c r="D3545" s="3"/>
      <c r="E3545" s="3"/>
      <c r="F3545" s="3"/>
      <c r="G3545" s="3"/>
    </row>
    <row r="3546" spans="2:7" x14ac:dyDescent="0.25">
      <c r="B3546" s="7"/>
      <c r="C3546" s="4"/>
      <c r="D3546" s="3"/>
      <c r="E3546" s="3"/>
      <c r="F3546" s="3"/>
      <c r="G3546" s="3"/>
    </row>
    <row r="3547" spans="2:7" x14ac:dyDescent="0.25">
      <c r="B3547" s="7"/>
      <c r="C3547" s="4"/>
      <c r="D3547" s="3"/>
      <c r="E3547" s="3"/>
      <c r="F3547" s="3"/>
      <c r="G3547" s="3"/>
    </row>
    <row r="3548" spans="2:7" x14ac:dyDescent="0.25">
      <c r="B3548" s="7"/>
      <c r="C3548" s="4"/>
      <c r="D3548" s="3"/>
      <c r="E3548" s="3"/>
      <c r="F3548" s="3"/>
      <c r="G3548" s="3"/>
    </row>
    <row r="3549" spans="2:7" x14ac:dyDescent="0.25">
      <c r="B3549" s="7"/>
      <c r="C3549" s="4"/>
      <c r="D3549" s="3"/>
      <c r="E3549" s="3"/>
      <c r="F3549" s="3"/>
      <c r="G3549" s="3"/>
    </row>
    <row r="3550" spans="2:7" x14ac:dyDescent="0.25">
      <c r="B3550" s="7"/>
      <c r="C3550" s="4"/>
      <c r="D3550" s="3"/>
      <c r="E3550" s="3"/>
      <c r="F3550" s="3"/>
      <c r="G3550" s="3"/>
    </row>
    <row r="3551" spans="2:7" x14ac:dyDescent="0.25">
      <c r="B3551" s="7"/>
      <c r="C3551" s="4"/>
      <c r="D3551" s="3"/>
      <c r="E3551" s="3"/>
      <c r="F3551" s="3"/>
      <c r="G3551" s="3"/>
    </row>
    <row r="3552" spans="2:7" x14ac:dyDescent="0.25">
      <c r="B3552" s="7"/>
      <c r="C3552" s="4"/>
      <c r="D3552" s="3"/>
      <c r="E3552" s="3"/>
      <c r="F3552" s="3"/>
      <c r="G3552" s="3"/>
    </row>
    <row r="3553" spans="2:7" x14ac:dyDescent="0.25">
      <c r="B3553" s="7"/>
      <c r="C3553" s="4"/>
      <c r="D3553" s="3"/>
      <c r="E3553" s="3"/>
      <c r="F3553" s="3"/>
      <c r="G3553" s="3"/>
    </row>
    <row r="3554" spans="2:7" x14ac:dyDescent="0.25">
      <c r="B3554" s="7"/>
      <c r="C3554" s="4"/>
      <c r="D3554" s="3"/>
      <c r="E3554" s="3"/>
      <c r="F3554" s="3"/>
      <c r="G3554" s="3"/>
    </row>
    <row r="3555" spans="2:7" x14ac:dyDescent="0.25">
      <c r="B3555" s="7"/>
      <c r="C3555" s="4"/>
      <c r="D3555" s="3"/>
      <c r="E3555" s="3"/>
      <c r="F3555" s="3"/>
      <c r="G3555" s="3"/>
    </row>
    <row r="3556" spans="2:7" x14ac:dyDescent="0.25">
      <c r="B3556" s="7"/>
      <c r="C3556" s="4"/>
      <c r="D3556" s="3"/>
      <c r="E3556" s="3"/>
      <c r="F3556" s="3"/>
      <c r="G3556" s="3"/>
    </row>
    <row r="3557" spans="2:7" x14ac:dyDescent="0.25">
      <c r="B3557" s="7"/>
      <c r="C3557" s="4"/>
      <c r="D3557" s="3"/>
      <c r="E3557" s="3"/>
      <c r="F3557" s="3"/>
      <c r="G3557" s="3"/>
    </row>
    <row r="3558" spans="2:7" x14ac:dyDescent="0.25">
      <c r="B3558" s="7"/>
      <c r="C3558" s="4"/>
      <c r="D3558" s="3"/>
      <c r="E3558" s="3"/>
      <c r="F3558" s="3"/>
      <c r="G3558" s="3"/>
    </row>
    <row r="3559" spans="2:7" x14ac:dyDescent="0.25">
      <c r="B3559" s="7"/>
      <c r="C3559" s="4"/>
      <c r="D3559" s="3"/>
      <c r="E3559" s="3"/>
      <c r="F3559" s="3"/>
      <c r="G3559" s="3"/>
    </row>
    <row r="3560" spans="2:7" x14ac:dyDescent="0.25">
      <c r="B3560" s="7"/>
      <c r="C3560" s="4"/>
      <c r="D3560" s="3"/>
      <c r="E3560" s="3"/>
      <c r="F3560" s="3"/>
      <c r="G3560" s="3"/>
    </row>
    <row r="3561" spans="2:7" x14ac:dyDescent="0.25">
      <c r="B3561" s="7"/>
      <c r="C3561" s="4"/>
      <c r="D3561" s="3"/>
      <c r="E3561" s="3"/>
      <c r="F3561" s="3"/>
      <c r="G3561" s="3"/>
    </row>
    <row r="3562" spans="2:7" x14ac:dyDescent="0.25">
      <c r="B3562" s="7"/>
      <c r="C3562" s="4"/>
      <c r="D3562" s="3"/>
      <c r="E3562" s="3"/>
      <c r="F3562" s="3"/>
      <c r="G3562" s="3"/>
    </row>
    <row r="3563" spans="2:7" x14ac:dyDescent="0.25">
      <c r="B3563" s="7"/>
      <c r="C3563" s="4"/>
      <c r="D3563" s="3"/>
      <c r="E3563" s="3"/>
      <c r="F3563" s="3"/>
      <c r="G3563" s="3"/>
    </row>
    <row r="3564" spans="2:7" x14ac:dyDescent="0.25">
      <c r="B3564" s="7"/>
      <c r="C3564" s="4"/>
      <c r="D3564" s="3"/>
      <c r="E3564" s="3"/>
      <c r="F3564" s="3"/>
      <c r="G3564" s="3"/>
    </row>
    <row r="3565" spans="2:7" x14ac:dyDescent="0.25">
      <c r="B3565" s="7"/>
      <c r="C3565" s="4"/>
      <c r="D3565" s="3"/>
      <c r="E3565" s="3"/>
      <c r="F3565" s="3"/>
      <c r="G3565" s="3"/>
    </row>
    <row r="3566" spans="2:7" x14ac:dyDescent="0.25">
      <c r="B3566" s="7"/>
      <c r="C3566" s="4"/>
      <c r="D3566" s="3"/>
      <c r="E3566" s="3"/>
      <c r="F3566" s="3"/>
      <c r="G3566" s="3"/>
    </row>
    <row r="3567" spans="2:7" x14ac:dyDescent="0.25">
      <c r="B3567" s="7"/>
      <c r="C3567" s="4"/>
      <c r="D3567" s="3"/>
      <c r="E3567" s="3"/>
      <c r="F3567" s="3"/>
      <c r="G3567" s="3"/>
    </row>
    <row r="3568" spans="2:7" x14ac:dyDescent="0.25">
      <c r="B3568" s="7"/>
      <c r="C3568" s="4"/>
      <c r="D3568" s="3"/>
      <c r="E3568" s="3"/>
      <c r="F3568" s="3"/>
      <c r="G3568" s="3"/>
    </row>
    <row r="3569" spans="2:7" x14ac:dyDescent="0.25">
      <c r="B3569" s="7"/>
      <c r="C3569" s="4"/>
      <c r="D3569" s="3"/>
      <c r="E3569" s="3"/>
      <c r="F3569" s="3"/>
      <c r="G3569" s="3"/>
    </row>
    <row r="3570" spans="2:7" x14ac:dyDescent="0.25">
      <c r="B3570" s="7"/>
      <c r="C3570" s="4"/>
      <c r="D3570" s="3"/>
      <c r="E3570" s="3"/>
      <c r="F3570" s="3"/>
      <c r="G3570" s="3"/>
    </row>
    <row r="3571" spans="2:7" x14ac:dyDescent="0.25">
      <c r="B3571" s="7"/>
      <c r="C3571" s="4"/>
      <c r="D3571" s="3"/>
      <c r="E3571" s="3"/>
      <c r="F3571" s="3"/>
      <c r="G3571" s="3"/>
    </row>
    <row r="3572" spans="2:7" x14ac:dyDescent="0.25">
      <c r="B3572" s="7"/>
      <c r="C3572" s="4"/>
      <c r="D3572" s="3"/>
      <c r="E3572" s="3"/>
      <c r="F3572" s="3"/>
      <c r="G3572" s="3"/>
    </row>
    <row r="3573" spans="2:7" x14ac:dyDescent="0.25">
      <c r="B3573" s="7"/>
      <c r="C3573" s="4"/>
      <c r="D3573" s="3"/>
      <c r="E3573" s="3"/>
      <c r="F3573" s="3"/>
      <c r="G3573" s="3"/>
    </row>
    <row r="3574" spans="2:7" x14ac:dyDescent="0.25">
      <c r="B3574" s="7"/>
      <c r="C3574" s="4"/>
      <c r="D3574" s="3"/>
      <c r="E3574" s="3"/>
      <c r="F3574" s="3"/>
      <c r="G3574" s="3"/>
    </row>
    <row r="3575" spans="2:7" x14ac:dyDescent="0.25">
      <c r="B3575" s="7"/>
      <c r="C3575" s="4"/>
      <c r="D3575" s="3"/>
      <c r="E3575" s="3"/>
      <c r="F3575" s="3"/>
      <c r="G3575" s="3"/>
    </row>
    <row r="3576" spans="2:7" x14ac:dyDescent="0.25">
      <c r="B3576" s="7"/>
      <c r="C3576" s="4"/>
      <c r="D3576" s="3"/>
      <c r="E3576" s="3"/>
      <c r="F3576" s="3"/>
      <c r="G3576" s="3"/>
    </row>
    <row r="3577" spans="2:7" x14ac:dyDescent="0.25">
      <c r="B3577" s="7"/>
      <c r="C3577" s="4"/>
      <c r="D3577" s="3"/>
      <c r="E3577" s="3"/>
      <c r="F3577" s="3"/>
      <c r="G3577" s="3"/>
    </row>
    <row r="3578" spans="2:7" x14ac:dyDescent="0.25">
      <c r="B3578" s="7"/>
      <c r="C3578" s="4"/>
      <c r="D3578" s="3"/>
      <c r="E3578" s="3"/>
      <c r="F3578" s="3"/>
      <c r="G3578" s="3"/>
    </row>
    <row r="3579" spans="2:7" x14ac:dyDescent="0.25">
      <c r="B3579" s="7"/>
      <c r="C3579" s="4"/>
      <c r="D3579" s="3"/>
      <c r="E3579" s="3"/>
      <c r="F3579" s="3"/>
      <c r="G3579" s="3"/>
    </row>
    <row r="3580" spans="2:7" x14ac:dyDescent="0.25">
      <c r="B3580" s="7"/>
      <c r="C3580" s="4"/>
      <c r="D3580" s="3"/>
      <c r="E3580" s="3"/>
      <c r="F3580" s="3"/>
      <c r="G3580" s="3"/>
    </row>
    <row r="3581" spans="2:7" x14ac:dyDescent="0.25">
      <c r="B3581" s="7"/>
      <c r="C3581" s="4"/>
      <c r="D3581" s="3"/>
      <c r="E3581" s="3"/>
      <c r="F3581" s="3"/>
      <c r="G3581" s="3"/>
    </row>
    <row r="3582" spans="2:7" x14ac:dyDescent="0.25">
      <c r="B3582" s="7"/>
      <c r="C3582" s="4"/>
      <c r="D3582" s="3"/>
      <c r="E3582" s="3"/>
      <c r="F3582" s="3"/>
      <c r="G3582" s="3"/>
    </row>
    <row r="3583" spans="2:7" x14ac:dyDescent="0.25">
      <c r="B3583" s="7"/>
      <c r="C3583" s="4"/>
      <c r="D3583" s="3"/>
      <c r="E3583" s="3"/>
      <c r="F3583" s="3"/>
      <c r="G3583" s="3"/>
    </row>
    <row r="3584" spans="2:7" x14ac:dyDescent="0.25">
      <c r="B3584" s="7"/>
      <c r="C3584" s="4"/>
      <c r="D3584" s="3"/>
      <c r="E3584" s="3"/>
      <c r="F3584" s="3"/>
      <c r="G3584" s="3"/>
    </row>
    <row r="3585" spans="2:7" x14ac:dyDescent="0.25">
      <c r="B3585" s="7"/>
      <c r="C3585" s="4"/>
      <c r="D3585" s="3"/>
      <c r="E3585" s="3"/>
      <c r="F3585" s="3"/>
      <c r="G3585" s="3"/>
    </row>
    <row r="3586" spans="2:7" x14ac:dyDescent="0.25">
      <c r="B3586" s="7"/>
      <c r="C3586" s="4"/>
      <c r="D3586" s="3"/>
      <c r="E3586" s="3"/>
      <c r="F3586" s="3"/>
      <c r="G3586" s="3"/>
    </row>
    <row r="3587" spans="2:7" x14ac:dyDescent="0.25">
      <c r="B3587" s="7"/>
      <c r="C3587" s="4"/>
      <c r="D3587" s="3"/>
      <c r="E3587" s="3"/>
      <c r="F3587" s="3"/>
      <c r="G3587" s="3"/>
    </row>
    <row r="3588" spans="2:7" x14ac:dyDescent="0.25">
      <c r="B3588" s="7"/>
      <c r="C3588" s="4"/>
      <c r="D3588" s="3"/>
      <c r="E3588" s="3"/>
      <c r="F3588" s="3"/>
      <c r="G3588" s="3"/>
    </row>
    <row r="3589" spans="2:7" x14ac:dyDescent="0.25">
      <c r="B3589" s="7"/>
      <c r="C3589" s="4"/>
      <c r="D3589" s="3"/>
      <c r="E3589" s="3"/>
      <c r="F3589" s="3"/>
      <c r="G3589" s="3"/>
    </row>
    <row r="3590" spans="2:7" x14ac:dyDescent="0.25">
      <c r="B3590" s="7"/>
      <c r="C3590" s="4"/>
      <c r="D3590" s="3"/>
      <c r="E3590" s="3"/>
      <c r="F3590" s="3"/>
      <c r="G3590" s="3"/>
    </row>
    <row r="3591" spans="2:7" x14ac:dyDescent="0.25">
      <c r="B3591" s="7"/>
      <c r="C3591" s="4"/>
      <c r="D3591" s="3"/>
      <c r="E3591" s="3"/>
      <c r="F3591" s="3"/>
      <c r="G3591" s="3"/>
    </row>
    <row r="3592" spans="2:7" x14ac:dyDescent="0.25">
      <c r="B3592" s="7"/>
      <c r="C3592" s="4"/>
      <c r="D3592" s="3"/>
      <c r="E3592" s="3"/>
      <c r="F3592" s="3"/>
      <c r="G3592" s="3"/>
    </row>
    <row r="3593" spans="2:7" x14ac:dyDescent="0.25">
      <c r="B3593" s="7"/>
      <c r="C3593" s="4"/>
      <c r="D3593" s="3"/>
      <c r="E3593" s="3"/>
      <c r="F3593" s="3"/>
      <c r="G3593" s="3"/>
    </row>
    <row r="3594" spans="2:7" x14ac:dyDescent="0.25">
      <c r="B3594" s="7"/>
      <c r="C3594" s="4"/>
      <c r="D3594" s="3"/>
      <c r="E3594" s="3"/>
      <c r="F3594" s="3"/>
      <c r="G3594" s="3"/>
    </row>
    <row r="3595" spans="2:7" x14ac:dyDescent="0.25">
      <c r="B3595" s="7"/>
      <c r="C3595" s="4"/>
      <c r="D3595" s="3"/>
      <c r="E3595" s="3"/>
      <c r="F3595" s="3"/>
      <c r="G3595" s="3"/>
    </row>
    <row r="3596" spans="2:7" x14ac:dyDescent="0.25">
      <c r="B3596" s="7"/>
      <c r="C3596" s="4"/>
      <c r="D3596" s="3"/>
      <c r="E3596" s="3"/>
      <c r="F3596" s="3"/>
      <c r="G3596" s="3"/>
    </row>
    <row r="3597" spans="2:7" x14ac:dyDescent="0.25">
      <c r="B3597" s="7"/>
      <c r="C3597" s="4"/>
      <c r="D3597" s="3"/>
      <c r="E3597" s="3"/>
      <c r="F3597" s="3"/>
      <c r="G3597" s="3"/>
    </row>
    <row r="3598" spans="2:7" x14ac:dyDescent="0.25">
      <c r="B3598" s="7"/>
      <c r="C3598" s="4"/>
      <c r="D3598" s="3"/>
      <c r="E3598" s="3"/>
      <c r="F3598" s="3"/>
      <c r="G3598" s="3"/>
    </row>
    <row r="3599" spans="2:7" x14ac:dyDescent="0.25">
      <c r="B3599" s="7"/>
      <c r="C3599" s="4"/>
      <c r="D3599" s="3"/>
      <c r="E3599" s="3"/>
      <c r="F3599" s="3"/>
      <c r="G3599" s="3"/>
    </row>
    <row r="3600" spans="2:7" x14ac:dyDescent="0.25">
      <c r="B3600" s="7"/>
      <c r="C3600" s="4"/>
      <c r="D3600" s="3"/>
      <c r="E3600" s="3"/>
      <c r="F3600" s="3"/>
      <c r="G3600" s="3"/>
    </row>
    <row r="3601" spans="2:7" x14ac:dyDescent="0.25">
      <c r="B3601" s="7"/>
      <c r="C3601" s="4"/>
      <c r="D3601" s="3"/>
      <c r="E3601" s="3"/>
      <c r="F3601" s="3"/>
      <c r="G3601" s="3"/>
    </row>
    <row r="3602" spans="2:7" x14ac:dyDescent="0.25">
      <c r="B3602" s="7"/>
      <c r="C3602" s="4"/>
      <c r="D3602" s="3"/>
      <c r="E3602" s="3"/>
      <c r="F3602" s="3"/>
      <c r="G3602" s="3"/>
    </row>
    <row r="3603" spans="2:7" x14ac:dyDescent="0.25">
      <c r="B3603" s="7"/>
      <c r="C3603" s="4"/>
      <c r="D3603" s="3"/>
      <c r="E3603" s="3"/>
      <c r="F3603" s="3"/>
      <c r="G3603" s="3"/>
    </row>
    <row r="3604" spans="2:7" x14ac:dyDescent="0.25">
      <c r="B3604" s="7"/>
      <c r="C3604" s="4"/>
      <c r="D3604" s="3"/>
      <c r="E3604" s="3"/>
      <c r="F3604" s="3"/>
      <c r="G3604" s="3"/>
    </row>
    <row r="3605" spans="2:7" x14ac:dyDescent="0.25">
      <c r="B3605" s="7"/>
      <c r="C3605" s="4"/>
      <c r="D3605" s="3"/>
      <c r="E3605" s="3"/>
      <c r="F3605" s="3"/>
      <c r="G3605" s="3"/>
    </row>
    <row r="3606" spans="2:7" x14ac:dyDescent="0.25">
      <c r="B3606" s="7"/>
      <c r="C3606" s="4"/>
      <c r="D3606" s="3"/>
      <c r="E3606" s="3"/>
      <c r="F3606" s="3"/>
      <c r="G3606" s="3"/>
    </row>
    <row r="3607" spans="2:7" x14ac:dyDescent="0.25">
      <c r="B3607" s="7"/>
      <c r="C3607" s="4"/>
      <c r="D3607" s="3"/>
      <c r="E3607" s="3"/>
      <c r="F3607" s="3"/>
      <c r="G3607" s="3"/>
    </row>
    <row r="3608" spans="2:7" x14ac:dyDescent="0.25">
      <c r="B3608" s="7"/>
      <c r="C3608" s="4"/>
      <c r="D3608" s="3"/>
      <c r="E3608" s="3"/>
      <c r="F3608" s="3"/>
      <c r="G3608" s="3"/>
    </row>
    <row r="3609" spans="2:7" x14ac:dyDescent="0.25">
      <c r="B3609" s="7"/>
      <c r="C3609" s="4"/>
      <c r="D3609" s="3"/>
      <c r="E3609" s="3"/>
      <c r="F3609" s="3"/>
      <c r="G3609" s="3"/>
    </row>
    <row r="3610" spans="2:7" x14ac:dyDescent="0.25">
      <c r="B3610" s="7"/>
      <c r="C3610" s="4"/>
      <c r="D3610" s="3"/>
      <c r="E3610" s="3"/>
      <c r="F3610" s="3"/>
      <c r="G3610" s="3"/>
    </row>
    <row r="3611" spans="2:7" x14ac:dyDescent="0.25">
      <c r="B3611" s="7"/>
      <c r="C3611" s="4"/>
      <c r="D3611" s="3"/>
      <c r="E3611" s="3"/>
      <c r="F3611" s="3"/>
      <c r="G3611" s="3"/>
    </row>
    <row r="3612" spans="2:7" x14ac:dyDescent="0.25">
      <c r="B3612" s="7"/>
      <c r="C3612" s="4"/>
      <c r="D3612" s="3"/>
      <c r="E3612" s="3"/>
      <c r="F3612" s="3"/>
      <c r="G3612" s="3"/>
    </row>
    <row r="3613" spans="2:7" x14ac:dyDescent="0.25">
      <c r="B3613" s="7"/>
      <c r="C3613" s="4"/>
      <c r="D3613" s="3"/>
      <c r="E3613" s="3"/>
      <c r="F3613" s="3"/>
      <c r="G3613" s="3"/>
    </row>
    <row r="3614" spans="2:7" x14ac:dyDescent="0.25">
      <c r="B3614" s="7"/>
      <c r="C3614" s="4"/>
      <c r="D3614" s="3"/>
      <c r="E3614" s="3"/>
      <c r="F3614" s="3"/>
      <c r="G3614" s="3"/>
    </row>
    <row r="3615" spans="2:7" x14ac:dyDescent="0.25">
      <c r="B3615" s="7"/>
      <c r="C3615" s="4"/>
      <c r="D3615" s="3"/>
      <c r="E3615" s="3"/>
      <c r="F3615" s="3"/>
      <c r="G3615" s="3"/>
    </row>
    <row r="3616" spans="2:7" x14ac:dyDescent="0.25">
      <c r="B3616" s="7"/>
      <c r="C3616" s="4"/>
      <c r="D3616" s="3"/>
      <c r="E3616" s="3"/>
      <c r="F3616" s="3"/>
      <c r="G3616" s="3"/>
    </row>
    <row r="3617" spans="2:7" x14ac:dyDescent="0.25">
      <c r="B3617" s="7"/>
      <c r="C3617" s="4"/>
      <c r="D3617" s="3"/>
      <c r="E3617" s="3"/>
      <c r="F3617" s="3"/>
      <c r="G3617" s="3"/>
    </row>
    <row r="3618" spans="2:7" x14ac:dyDescent="0.25">
      <c r="B3618" s="7"/>
      <c r="C3618" s="4"/>
      <c r="D3618" s="3"/>
      <c r="E3618" s="3"/>
      <c r="F3618" s="3"/>
      <c r="G3618" s="3"/>
    </row>
    <row r="3619" spans="2:7" x14ac:dyDescent="0.25">
      <c r="B3619" s="7"/>
      <c r="C3619" s="4"/>
      <c r="D3619" s="3"/>
      <c r="E3619" s="3"/>
      <c r="F3619" s="3"/>
      <c r="G3619" s="3"/>
    </row>
    <row r="3620" spans="2:7" x14ac:dyDescent="0.25">
      <c r="B3620" s="7"/>
      <c r="C3620" s="4"/>
      <c r="D3620" s="3"/>
      <c r="E3620" s="3"/>
      <c r="F3620" s="3"/>
      <c r="G3620" s="3"/>
    </row>
    <row r="3621" spans="2:7" x14ac:dyDescent="0.25">
      <c r="B3621" s="7"/>
      <c r="C3621" s="4"/>
      <c r="D3621" s="3"/>
      <c r="E3621" s="3"/>
      <c r="F3621" s="3"/>
      <c r="G3621" s="3"/>
    </row>
    <row r="3622" spans="2:7" x14ac:dyDescent="0.25">
      <c r="B3622" s="7"/>
      <c r="C3622" s="4"/>
      <c r="D3622" s="3"/>
      <c r="E3622" s="3"/>
      <c r="F3622" s="3"/>
      <c r="G3622" s="3"/>
    </row>
    <row r="3623" spans="2:7" x14ac:dyDescent="0.25">
      <c r="B3623" s="7"/>
      <c r="C3623" s="4"/>
      <c r="D3623" s="3"/>
      <c r="E3623" s="3"/>
      <c r="F3623" s="3"/>
      <c r="G3623" s="3"/>
    </row>
    <row r="3624" spans="2:7" x14ac:dyDescent="0.25">
      <c r="B3624" s="7"/>
      <c r="C3624" s="4"/>
      <c r="D3624" s="3"/>
      <c r="E3624" s="3"/>
      <c r="F3624" s="3"/>
      <c r="G3624" s="3"/>
    </row>
    <row r="3625" spans="2:7" x14ac:dyDescent="0.25">
      <c r="B3625" s="7"/>
      <c r="C3625" s="4"/>
      <c r="D3625" s="3"/>
      <c r="E3625" s="3"/>
      <c r="F3625" s="3"/>
      <c r="G3625" s="3"/>
    </row>
    <row r="3626" spans="2:7" x14ac:dyDescent="0.25">
      <c r="B3626" s="7"/>
      <c r="C3626" s="4"/>
      <c r="D3626" s="3"/>
      <c r="E3626" s="3"/>
      <c r="F3626" s="3"/>
      <c r="G3626" s="3"/>
    </row>
    <row r="3627" spans="2:7" x14ac:dyDescent="0.25">
      <c r="B3627" s="7"/>
      <c r="C3627" s="4"/>
      <c r="D3627" s="3"/>
      <c r="E3627" s="3"/>
      <c r="F3627" s="3"/>
      <c r="G3627" s="3"/>
    </row>
    <row r="3628" spans="2:7" x14ac:dyDescent="0.25">
      <c r="B3628" s="7"/>
      <c r="C3628" s="4"/>
      <c r="D3628" s="3"/>
      <c r="E3628" s="3"/>
      <c r="F3628" s="3"/>
      <c r="G3628" s="3"/>
    </row>
    <row r="3629" spans="2:7" x14ac:dyDescent="0.25">
      <c r="B3629" s="7"/>
      <c r="C3629" s="4"/>
      <c r="D3629" s="3"/>
      <c r="E3629" s="3"/>
      <c r="F3629" s="3"/>
      <c r="G3629" s="3"/>
    </row>
    <row r="3630" spans="2:7" x14ac:dyDescent="0.25">
      <c r="B3630" s="7"/>
      <c r="C3630" s="4"/>
      <c r="D3630" s="3"/>
      <c r="E3630" s="3"/>
      <c r="F3630" s="3"/>
      <c r="G3630" s="3"/>
    </row>
    <row r="3631" spans="2:7" x14ac:dyDescent="0.25">
      <c r="B3631" s="7"/>
      <c r="C3631" s="4"/>
      <c r="D3631" s="3"/>
      <c r="E3631" s="3"/>
      <c r="F3631" s="3"/>
      <c r="G3631" s="3"/>
    </row>
    <row r="3632" spans="2:7" x14ac:dyDescent="0.25">
      <c r="B3632" s="7"/>
      <c r="C3632" s="4"/>
      <c r="D3632" s="3"/>
      <c r="E3632" s="3"/>
      <c r="F3632" s="3"/>
      <c r="G3632" s="3"/>
    </row>
    <row r="3633" spans="2:7" x14ac:dyDescent="0.25">
      <c r="B3633" s="7"/>
      <c r="C3633" s="4"/>
      <c r="D3633" s="3"/>
      <c r="E3633" s="3"/>
      <c r="F3633" s="3"/>
      <c r="G3633" s="3"/>
    </row>
    <row r="3634" spans="2:7" x14ac:dyDescent="0.25">
      <c r="B3634" s="7"/>
      <c r="C3634" s="4"/>
      <c r="D3634" s="3"/>
      <c r="E3634" s="3"/>
      <c r="F3634" s="3"/>
      <c r="G3634" s="3"/>
    </row>
    <row r="3635" spans="2:7" x14ac:dyDescent="0.25">
      <c r="B3635" s="7"/>
      <c r="C3635" s="4"/>
      <c r="D3635" s="3"/>
      <c r="E3635" s="3"/>
      <c r="F3635" s="3"/>
      <c r="G3635" s="3"/>
    </row>
    <row r="3636" spans="2:7" x14ac:dyDescent="0.25">
      <c r="B3636" s="7"/>
      <c r="C3636" s="4"/>
      <c r="D3636" s="3"/>
      <c r="E3636" s="3"/>
      <c r="F3636" s="3"/>
      <c r="G3636" s="3"/>
    </row>
    <row r="3637" spans="2:7" x14ac:dyDescent="0.25">
      <c r="B3637" s="7"/>
      <c r="C3637" s="4"/>
      <c r="D3637" s="3"/>
      <c r="E3637" s="3"/>
      <c r="F3637" s="3"/>
      <c r="G3637" s="3"/>
    </row>
    <row r="3638" spans="2:7" x14ac:dyDescent="0.25">
      <c r="B3638" s="7"/>
      <c r="C3638" s="4"/>
      <c r="D3638" s="3"/>
      <c r="E3638" s="3"/>
      <c r="F3638" s="3"/>
      <c r="G3638" s="3"/>
    </row>
    <row r="3639" spans="2:7" x14ac:dyDescent="0.25">
      <c r="B3639" s="7"/>
      <c r="C3639" s="4"/>
      <c r="D3639" s="3"/>
      <c r="E3639" s="3"/>
      <c r="F3639" s="3"/>
      <c r="G3639" s="3"/>
    </row>
    <row r="3640" spans="2:7" x14ac:dyDescent="0.25">
      <c r="B3640" s="7"/>
      <c r="C3640" s="4"/>
      <c r="D3640" s="3"/>
      <c r="E3640" s="3"/>
      <c r="F3640" s="3"/>
      <c r="G3640" s="3"/>
    </row>
    <row r="3641" spans="2:7" x14ac:dyDescent="0.25">
      <c r="B3641" s="7"/>
      <c r="C3641" s="4"/>
      <c r="D3641" s="3"/>
      <c r="E3641" s="3"/>
      <c r="F3641" s="3"/>
      <c r="G3641" s="3"/>
    </row>
    <row r="3642" spans="2:7" x14ac:dyDescent="0.25">
      <c r="B3642" s="7"/>
      <c r="C3642" s="4"/>
      <c r="D3642" s="3"/>
      <c r="E3642" s="3"/>
      <c r="F3642" s="3"/>
      <c r="G3642" s="3"/>
    </row>
    <row r="3643" spans="2:7" x14ac:dyDescent="0.25">
      <c r="B3643" s="7"/>
      <c r="C3643" s="4"/>
      <c r="D3643" s="3"/>
      <c r="E3643" s="3"/>
      <c r="F3643" s="3"/>
      <c r="G3643" s="3"/>
    </row>
    <row r="3644" spans="2:7" x14ac:dyDescent="0.25">
      <c r="B3644" s="7"/>
      <c r="C3644" s="4"/>
      <c r="D3644" s="3"/>
      <c r="E3644" s="3"/>
      <c r="F3644" s="3"/>
      <c r="G3644" s="3"/>
    </row>
    <row r="3645" spans="2:7" x14ac:dyDescent="0.25">
      <c r="B3645" s="7"/>
      <c r="C3645" s="4"/>
      <c r="D3645" s="3"/>
      <c r="E3645" s="3"/>
      <c r="F3645" s="3"/>
      <c r="G3645" s="3"/>
    </row>
    <row r="3646" spans="2:7" x14ac:dyDescent="0.25">
      <c r="B3646" s="7"/>
      <c r="C3646" s="4"/>
      <c r="D3646" s="3"/>
      <c r="E3646" s="3"/>
      <c r="F3646" s="3"/>
      <c r="G3646" s="3"/>
    </row>
    <row r="3647" spans="2:7" x14ac:dyDescent="0.25">
      <c r="B3647" s="7"/>
      <c r="C3647" s="4"/>
      <c r="D3647" s="3"/>
      <c r="E3647" s="3"/>
      <c r="F3647" s="3"/>
      <c r="G3647" s="3"/>
    </row>
    <row r="3648" spans="2:7" x14ac:dyDescent="0.25">
      <c r="B3648" s="7"/>
      <c r="C3648" s="4"/>
      <c r="D3648" s="3"/>
      <c r="E3648" s="3"/>
      <c r="F3648" s="3"/>
      <c r="G3648" s="3"/>
    </row>
    <row r="3649" spans="2:7" x14ac:dyDescent="0.25">
      <c r="B3649" s="7"/>
      <c r="C3649" s="4"/>
      <c r="D3649" s="3"/>
      <c r="E3649" s="3"/>
      <c r="F3649" s="3"/>
      <c r="G3649" s="3"/>
    </row>
    <row r="3650" spans="2:7" x14ac:dyDescent="0.25">
      <c r="B3650" s="7"/>
      <c r="C3650" s="4"/>
      <c r="D3650" s="3"/>
      <c r="E3650" s="3"/>
      <c r="F3650" s="3"/>
      <c r="G3650" s="3"/>
    </row>
    <row r="3651" spans="2:7" x14ac:dyDescent="0.25">
      <c r="B3651" s="7"/>
      <c r="C3651" s="4"/>
      <c r="D3651" s="3"/>
      <c r="E3651" s="3"/>
      <c r="F3651" s="3"/>
      <c r="G3651" s="3"/>
    </row>
    <row r="3652" spans="2:7" x14ac:dyDescent="0.25">
      <c r="B3652" s="7"/>
      <c r="C3652" s="4"/>
      <c r="D3652" s="3"/>
      <c r="E3652" s="3"/>
      <c r="F3652" s="3"/>
      <c r="G3652" s="3"/>
    </row>
    <row r="3653" spans="2:7" x14ac:dyDescent="0.25">
      <c r="B3653" s="7"/>
      <c r="C3653" s="4"/>
      <c r="D3653" s="3"/>
      <c r="E3653" s="3"/>
      <c r="F3653" s="3"/>
      <c r="G3653" s="3"/>
    </row>
    <row r="3654" spans="2:7" x14ac:dyDescent="0.25">
      <c r="B3654" s="7"/>
      <c r="C3654" s="4"/>
      <c r="D3654" s="3"/>
      <c r="E3654" s="3"/>
      <c r="F3654" s="3"/>
      <c r="G3654" s="3"/>
    </row>
    <row r="3655" spans="2:7" x14ac:dyDescent="0.25">
      <c r="B3655" s="7"/>
      <c r="C3655" s="4"/>
      <c r="D3655" s="3"/>
      <c r="E3655" s="3"/>
      <c r="F3655" s="3"/>
      <c r="G3655" s="3"/>
    </row>
    <row r="3656" spans="2:7" x14ac:dyDescent="0.25">
      <c r="B3656" s="7"/>
      <c r="C3656" s="4"/>
      <c r="D3656" s="3"/>
      <c r="E3656" s="3"/>
      <c r="F3656" s="3"/>
      <c r="G3656" s="3"/>
    </row>
    <row r="3657" spans="2:7" x14ac:dyDescent="0.25">
      <c r="B3657" s="7"/>
      <c r="C3657" s="4"/>
      <c r="D3657" s="3"/>
      <c r="E3657" s="3"/>
      <c r="F3657" s="3"/>
      <c r="G3657" s="3"/>
    </row>
    <row r="3658" spans="2:7" x14ac:dyDescent="0.25">
      <c r="B3658" s="7"/>
      <c r="C3658" s="4"/>
      <c r="D3658" s="3"/>
      <c r="E3658" s="3"/>
      <c r="F3658" s="3"/>
      <c r="G3658" s="3"/>
    </row>
    <row r="3659" spans="2:7" x14ac:dyDescent="0.25">
      <c r="B3659" s="7"/>
      <c r="C3659" s="4"/>
      <c r="D3659" s="3"/>
      <c r="E3659" s="3"/>
      <c r="F3659" s="3"/>
      <c r="G3659" s="3"/>
    </row>
    <row r="3660" spans="2:7" x14ac:dyDescent="0.25">
      <c r="B3660" s="7"/>
      <c r="C3660" s="4"/>
      <c r="D3660" s="3"/>
      <c r="E3660" s="3"/>
      <c r="F3660" s="3"/>
      <c r="G3660" s="3"/>
    </row>
    <row r="3661" spans="2:7" x14ac:dyDescent="0.25">
      <c r="B3661" s="7"/>
      <c r="C3661" s="4"/>
      <c r="D3661" s="3"/>
      <c r="E3661" s="3"/>
      <c r="F3661" s="3"/>
      <c r="G3661" s="3"/>
    </row>
    <row r="3662" spans="2:7" x14ac:dyDescent="0.25">
      <c r="B3662" s="7"/>
      <c r="C3662" s="4"/>
      <c r="D3662" s="3"/>
      <c r="E3662" s="3"/>
      <c r="F3662" s="3"/>
      <c r="G3662" s="3"/>
    </row>
    <row r="3663" spans="2:7" x14ac:dyDescent="0.25">
      <c r="B3663" s="7"/>
      <c r="C3663" s="4"/>
      <c r="D3663" s="3"/>
      <c r="E3663" s="3"/>
      <c r="F3663" s="3"/>
      <c r="G3663" s="3"/>
    </row>
    <row r="3664" spans="2:7" x14ac:dyDescent="0.25">
      <c r="B3664" s="7"/>
      <c r="C3664" s="4"/>
      <c r="D3664" s="3"/>
      <c r="E3664" s="3"/>
      <c r="F3664" s="3"/>
      <c r="G3664" s="3"/>
    </row>
    <row r="3665" spans="2:7" x14ac:dyDescent="0.25">
      <c r="B3665" s="7"/>
      <c r="C3665" s="4"/>
      <c r="D3665" s="3"/>
      <c r="E3665" s="3"/>
      <c r="F3665" s="3"/>
      <c r="G3665" s="3"/>
    </row>
    <row r="3666" spans="2:7" x14ac:dyDescent="0.25">
      <c r="B3666" s="7"/>
      <c r="C3666" s="4"/>
      <c r="D3666" s="3"/>
      <c r="E3666" s="3"/>
      <c r="F3666" s="3"/>
      <c r="G3666" s="3"/>
    </row>
    <row r="3667" spans="2:7" x14ac:dyDescent="0.25">
      <c r="B3667" s="7"/>
      <c r="C3667" s="4"/>
      <c r="D3667" s="3"/>
      <c r="E3667" s="3"/>
      <c r="F3667" s="3"/>
      <c r="G3667" s="3"/>
    </row>
    <row r="3668" spans="2:7" x14ac:dyDescent="0.25">
      <c r="B3668" s="7"/>
      <c r="C3668" s="4"/>
      <c r="D3668" s="3"/>
      <c r="E3668" s="3"/>
      <c r="F3668" s="3"/>
      <c r="G3668" s="3"/>
    </row>
    <row r="3669" spans="2:7" x14ac:dyDescent="0.25">
      <c r="B3669" s="7"/>
      <c r="C3669" s="4"/>
      <c r="D3669" s="3"/>
      <c r="E3669" s="3"/>
      <c r="F3669" s="3"/>
      <c r="G3669" s="3"/>
    </row>
    <row r="3670" spans="2:7" x14ac:dyDescent="0.25">
      <c r="B3670" s="7"/>
      <c r="C3670" s="4"/>
      <c r="D3670" s="3"/>
      <c r="E3670" s="3"/>
      <c r="F3670" s="3"/>
      <c r="G3670" s="3"/>
    </row>
    <row r="3671" spans="2:7" x14ac:dyDescent="0.25">
      <c r="B3671" s="7"/>
      <c r="C3671" s="4"/>
      <c r="D3671" s="3"/>
      <c r="E3671" s="3"/>
      <c r="F3671" s="3"/>
      <c r="G3671" s="3"/>
    </row>
    <row r="3672" spans="2:7" x14ac:dyDescent="0.25">
      <c r="B3672" s="7"/>
      <c r="C3672" s="4"/>
      <c r="D3672" s="3"/>
      <c r="E3672" s="3"/>
      <c r="F3672" s="3"/>
      <c r="G3672" s="3"/>
    </row>
    <row r="3673" spans="2:7" x14ac:dyDescent="0.25">
      <c r="B3673" s="7"/>
      <c r="C3673" s="4"/>
      <c r="D3673" s="3"/>
      <c r="E3673" s="3"/>
      <c r="F3673" s="3"/>
      <c r="G3673" s="3"/>
    </row>
    <row r="3674" spans="2:7" x14ac:dyDescent="0.25">
      <c r="B3674" s="7"/>
      <c r="C3674" s="4"/>
      <c r="D3674" s="3"/>
      <c r="E3674" s="3"/>
      <c r="F3674" s="3"/>
      <c r="G3674" s="3"/>
    </row>
    <row r="3675" spans="2:7" x14ac:dyDescent="0.25">
      <c r="B3675" s="7"/>
      <c r="C3675" s="4"/>
      <c r="D3675" s="3"/>
      <c r="E3675" s="3"/>
      <c r="F3675" s="3"/>
      <c r="G3675" s="3"/>
    </row>
    <row r="3676" spans="2:7" x14ac:dyDescent="0.25">
      <c r="B3676" s="7"/>
      <c r="C3676" s="4"/>
      <c r="D3676" s="3"/>
      <c r="E3676" s="3"/>
      <c r="F3676" s="3"/>
      <c r="G3676" s="3"/>
    </row>
    <row r="3677" spans="2:7" x14ac:dyDescent="0.25">
      <c r="B3677" s="7"/>
      <c r="C3677" s="4"/>
      <c r="D3677" s="3"/>
      <c r="E3677" s="3"/>
      <c r="F3677" s="3"/>
      <c r="G3677" s="3"/>
    </row>
    <row r="3678" spans="2:7" x14ac:dyDescent="0.25">
      <c r="B3678" s="7"/>
      <c r="C3678" s="4"/>
      <c r="D3678" s="3"/>
      <c r="E3678" s="3"/>
      <c r="F3678" s="3"/>
      <c r="G3678" s="3"/>
    </row>
    <row r="3679" spans="2:7" x14ac:dyDescent="0.25">
      <c r="B3679" s="7"/>
      <c r="C3679" s="4"/>
      <c r="D3679" s="3"/>
      <c r="E3679" s="3"/>
      <c r="F3679" s="3"/>
      <c r="G3679" s="3"/>
    </row>
    <row r="3680" spans="2:7" x14ac:dyDescent="0.25">
      <c r="B3680" s="7"/>
      <c r="C3680" s="4"/>
      <c r="D3680" s="3"/>
      <c r="E3680" s="3"/>
      <c r="F3680" s="3"/>
      <c r="G3680" s="3"/>
    </row>
    <row r="3681" spans="2:7" x14ac:dyDescent="0.25">
      <c r="B3681" s="7"/>
      <c r="C3681" s="4"/>
      <c r="D3681" s="3"/>
      <c r="E3681" s="3"/>
      <c r="F3681" s="3"/>
      <c r="G3681" s="3"/>
    </row>
    <row r="3682" spans="2:7" x14ac:dyDescent="0.25">
      <c r="B3682" s="7"/>
      <c r="C3682" s="4"/>
      <c r="D3682" s="3"/>
      <c r="E3682" s="3"/>
      <c r="F3682" s="3"/>
      <c r="G3682" s="3"/>
    </row>
    <row r="3683" spans="2:7" x14ac:dyDescent="0.25">
      <c r="B3683" s="7"/>
      <c r="C3683" s="4"/>
      <c r="D3683" s="3"/>
      <c r="E3683" s="3"/>
      <c r="F3683" s="3"/>
      <c r="G3683" s="3"/>
    </row>
    <row r="3684" spans="2:7" x14ac:dyDescent="0.25">
      <c r="B3684" s="7"/>
      <c r="C3684" s="4"/>
      <c r="D3684" s="3"/>
      <c r="E3684" s="3"/>
      <c r="F3684" s="3"/>
      <c r="G3684" s="3"/>
    </row>
    <row r="3685" spans="2:7" x14ac:dyDescent="0.25">
      <c r="B3685" s="7"/>
      <c r="C3685" s="4"/>
      <c r="D3685" s="3"/>
      <c r="E3685" s="3"/>
      <c r="F3685" s="3"/>
      <c r="G3685" s="3"/>
    </row>
    <row r="3686" spans="2:7" x14ac:dyDescent="0.25">
      <c r="B3686" s="7"/>
      <c r="C3686" s="4"/>
      <c r="D3686" s="3"/>
      <c r="E3686" s="3"/>
      <c r="F3686" s="3"/>
      <c r="G3686" s="3"/>
    </row>
    <row r="3687" spans="2:7" x14ac:dyDescent="0.25">
      <c r="B3687" s="7"/>
      <c r="C3687" s="4"/>
      <c r="D3687" s="3"/>
      <c r="E3687" s="3"/>
      <c r="F3687" s="3"/>
      <c r="G3687" s="3"/>
    </row>
    <row r="3688" spans="2:7" x14ac:dyDescent="0.25">
      <c r="B3688" s="7"/>
      <c r="C3688" s="4"/>
      <c r="D3688" s="3"/>
      <c r="E3688" s="3"/>
      <c r="F3688" s="3"/>
      <c r="G3688" s="3"/>
    </row>
    <row r="3689" spans="2:7" x14ac:dyDescent="0.25">
      <c r="B3689" s="7"/>
      <c r="C3689" s="4"/>
      <c r="D3689" s="3"/>
      <c r="E3689" s="3"/>
      <c r="F3689" s="3"/>
      <c r="G3689" s="3"/>
    </row>
    <row r="3690" spans="2:7" x14ac:dyDescent="0.25">
      <c r="B3690" s="7"/>
      <c r="C3690" s="4"/>
      <c r="D3690" s="3"/>
      <c r="E3690" s="3"/>
      <c r="F3690" s="3"/>
      <c r="G3690" s="3"/>
    </row>
    <row r="3691" spans="2:7" x14ac:dyDescent="0.25">
      <c r="B3691" s="7"/>
      <c r="C3691" s="4"/>
      <c r="D3691" s="3"/>
      <c r="E3691" s="3"/>
      <c r="F3691" s="3"/>
      <c r="G3691" s="3"/>
    </row>
    <row r="3692" spans="2:7" x14ac:dyDescent="0.25">
      <c r="B3692" s="7"/>
      <c r="C3692" s="4"/>
      <c r="D3692" s="3"/>
      <c r="E3692" s="3"/>
      <c r="F3692" s="3"/>
      <c r="G3692" s="3"/>
    </row>
    <row r="3693" spans="2:7" x14ac:dyDescent="0.25">
      <c r="B3693" s="7"/>
      <c r="C3693" s="4"/>
      <c r="D3693" s="3"/>
      <c r="E3693" s="3"/>
      <c r="F3693" s="3"/>
      <c r="G3693" s="3"/>
    </row>
    <row r="3694" spans="2:7" x14ac:dyDescent="0.25">
      <c r="B3694" s="7"/>
      <c r="C3694" s="4"/>
      <c r="D3694" s="3"/>
      <c r="E3694" s="3"/>
      <c r="F3694" s="3"/>
      <c r="G3694" s="3"/>
    </row>
    <row r="3695" spans="2:7" x14ac:dyDescent="0.25">
      <c r="B3695" s="7"/>
      <c r="C3695" s="4"/>
      <c r="D3695" s="3"/>
      <c r="E3695" s="3"/>
      <c r="F3695" s="3"/>
      <c r="G3695" s="3"/>
    </row>
    <row r="3696" spans="2:7" x14ac:dyDescent="0.25">
      <c r="B3696" s="7"/>
      <c r="C3696" s="4"/>
      <c r="D3696" s="3"/>
      <c r="E3696" s="3"/>
      <c r="F3696" s="3"/>
      <c r="G3696" s="3"/>
    </row>
    <row r="3697" spans="2:7" x14ac:dyDescent="0.25">
      <c r="B3697" s="7"/>
      <c r="C3697" s="4"/>
      <c r="D3697" s="3"/>
      <c r="E3697" s="3"/>
      <c r="F3697" s="3"/>
      <c r="G3697" s="3"/>
    </row>
    <row r="3698" spans="2:7" x14ac:dyDescent="0.25">
      <c r="B3698" s="7"/>
      <c r="C3698" s="4"/>
      <c r="D3698" s="3"/>
      <c r="E3698" s="3"/>
      <c r="F3698" s="3"/>
      <c r="G3698" s="3"/>
    </row>
    <row r="3699" spans="2:7" x14ac:dyDescent="0.25">
      <c r="B3699" s="7"/>
      <c r="C3699" s="4"/>
      <c r="D3699" s="3"/>
      <c r="E3699" s="3"/>
      <c r="F3699" s="3"/>
      <c r="G3699" s="3"/>
    </row>
    <row r="3700" spans="2:7" x14ac:dyDescent="0.25">
      <c r="B3700" s="7"/>
      <c r="C3700" s="4"/>
      <c r="D3700" s="3"/>
      <c r="E3700" s="3"/>
      <c r="F3700" s="3"/>
      <c r="G3700" s="3"/>
    </row>
    <row r="3701" spans="2:7" x14ac:dyDescent="0.25">
      <c r="B3701" s="7"/>
      <c r="C3701" s="4"/>
      <c r="D3701" s="3"/>
      <c r="E3701" s="3"/>
      <c r="F3701" s="3"/>
      <c r="G3701" s="3"/>
    </row>
    <row r="3702" spans="2:7" x14ac:dyDescent="0.25">
      <c r="B3702" s="7"/>
      <c r="C3702" s="4"/>
      <c r="D3702" s="3"/>
      <c r="E3702" s="3"/>
      <c r="F3702" s="3"/>
      <c r="G3702" s="3"/>
    </row>
    <row r="3703" spans="2:7" x14ac:dyDescent="0.25">
      <c r="B3703" s="7"/>
      <c r="C3703" s="4"/>
      <c r="D3703" s="3"/>
      <c r="E3703" s="3"/>
      <c r="F3703" s="3"/>
      <c r="G3703" s="3"/>
    </row>
    <row r="3704" spans="2:7" x14ac:dyDescent="0.25">
      <c r="B3704" s="7"/>
      <c r="C3704" s="4"/>
      <c r="D3704" s="3"/>
      <c r="E3704" s="3"/>
      <c r="F3704" s="3"/>
      <c r="G3704" s="3"/>
    </row>
    <row r="3705" spans="2:7" x14ac:dyDescent="0.25">
      <c r="B3705" s="7"/>
      <c r="C3705" s="4"/>
      <c r="D3705" s="3"/>
      <c r="E3705" s="3"/>
      <c r="F3705" s="3"/>
      <c r="G3705" s="3"/>
    </row>
    <row r="3706" spans="2:7" x14ac:dyDescent="0.25">
      <c r="B3706" s="7"/>
      <c r="C3706" s="4"/>
      <c r="D3706" s="3"/>
      <c r="E3706" s="3"/>
      <c r="F3706" s="3"/>
      <c r="G3706" s="3"/>
    </row>
    <row r="3707" spans="2:7" x14ac:dyDescent="0.25">
      <c r="B3707" s="7"/>
      <c r="C3707" s="4"/>
      <c r="D3707" s="3"/>
      <c r="E3707" s="3"/>
      <c r="F3707" s="3"/>
      <c r="G3707" s="3"/>
    </row>
    <row r="3708" spans="2:7" x14ac:dyDescent="0.25">
      <c r="B3708" s="7"/>
      <c r="C3708" s="4"/>
      <c r="D3708" s="3"/>
      <c r="E3708" s="3"/>
      <c r="F3708" s="3"/>
      <c r="G3708" s="3"/>
    </row>
    <row r="3709" spans="2:7" x14ac:dyDescent="0.25">
      <c r="B3709" s="7"/>
      <c r="C3709" s="4"/>
      <c r="D3709" s="3"/>
      <c r="E3709" s="3"/>
      <c r="F3709" s="3"/>
      <c r="G3709" s="3"/>
    </row>
    <row r="3710" spans="2:7" x14ac:dyDescent="0.25">
      <c r="B3710" s="7"/>
      <c r="C3710" s="4"/>
      <c r="D3710" s="3"/>
      <c r="E3710" s="3"/>
      <c r="F3710" s="3"/>
      <c r="G3710" s="3"/>
    </row>
    <row r="3711" spans="2:7" x14ac:dyDescent="0.25">
      <c r="B3711" s="7"/>
      <c r="C3711" s="4"/>
      <c r="D3711" s="3"/>
      <c r="E3711" s="3"/>
      <c r="F3711" s="3"/>
      <c r="G3711" s="3"/>
    </row>
    <row r="3712" spans="2:7" x14ac:dyDescent="0.25">
      <c r="B3712" s="7"/>
      <c r="C3712" s="4"/>
      <c r="D3712" s="3"/>
      <c r="E3712" s="3"/>
      <c r="F3712" s="3"/>
      <c r="G3712" s="3"/>
    </row>
    <row r="3713" spans="2:7" x14ac:dyDescent="0.25">
      <c r="B3713" s="7"/>
      <c r="C3713" s="4"/>
      <c r="D3713" s="3"/>
      <c r="E3713" s="3"/>
      <c r="F3713" s="3"/>
      <c r="G3713" s="3"/>
    </row>
    <row r="3714" spans="2:7" x14ac:dyDescent="0.25">
      <c r="B3714" s="7"/>
      <c r="C3714" s="4"/>
      <c r="D3714" s="3"/>
      <c r="E3714" s="3"/>
      <c r="F3714" s="3"/>
      <c r="G3714" s="3"/>
    </row>
    <row r="3715" spans="2:7" x14ac:dyDescent="0.25">
      <c r="B3715" s="7"/>
      <c r="C3715" s="4"/>
      <c r="D3715" s="3"/>
      <c r="E3715" s="3"/>
      <c r="F3715" s="3"/>
      <c r="G3715" s="3"/>
    </row>
    <row r="3716" spans="2:7" x14ac:dyDescent="0.25">
      <c r="B3716" s="7"/>
      <c r="C3716" s="4"/>
      <c r="D3716" s="3"/>
      <c r="E3716" s="3"/>
      <c r="F3716" s="3"/>
      <c r="G3716" s="3"/>
    </row>
    <row r="3717" spans="2:7" x14ac:dyDescent="0.25">
      <c r="B3717" s="7"/>
      <c r="C3717" s="4"/>
      <c r="D3717" s="3"/>
      <c r="E3717" s="3"/>
      <c r="F3717" s="3"/>
      <c r="G3717" s="3"/>
    </row>
    <row r="3718" spans="2:7" x14ac:dyDescent="0.25">
      <c r="B3718" s="7"/>
      <c r="C3718" s="4"/>
      <c r="D3718" s="3"/>
      <c r="E3718" s="3"/>
      <c r="F3718" s="3"/>
      <c r="G3718" s="3"/>
    </row>
    <row r="3719" spans="2:7" x14ac:dyDescent="0.25">
      <c r="B3719" s="7"/>
      <c r="C3719" s="4"/>
      <c r="D3719" s="3"/>
      <c r="E3719" s="3"/>
      <c r="F3719" s="3"/>
      <c r="G3719" s="3"/>
    </row>
    <row r="3720" spans="2:7" x14ac:dyDescent="0.25">
      <c r="B3720" s="7"/>
      <c r="C3720" s="4"/>
      <c r="D3720" s="3"/>
      <c r="E3720" s="3"/>
      <c r="F3720" s="3"/>
      <c r="G3720" s="3"/>
    </row>
    <row r="3721" spans="2:7" x14ac:dyDescent="0.25">
      <c r="B3721" s="7"/>
      <c r="C3721" s="4"/>
      <c r="D3721" s="3"/>
      <c r="E3721" s="3"/>
      <c r="F3721" s="3"/>
      <c r="G3721" s="3"/>
    </row>
    <row r="3722" spans="2:7" x14ac:dyDescent="0.25">
      <c r="B3722" s="7"/>
      <c r="C3722" s="4"/>
      <c r="D3722" s="3"/>
      <c r="E3722" s="3"/>
      <c r="F3722" s="3"/>
      <c r="G3722" s="3"/>
    </row>
    <row r="3723" spans="2:7" x14ac:dyDescent="0.25">
      <c r="B3723" s="7"/>
      <c r="C3723" s="4"/>
      <c r="D3723" s="3"/>
      <c r="E3723" s="3"/>
      <c r="F3723" s="3"/>
      <c r="G3723" s="3"/>
    </row>
    <row r="3724" spans="2:7" x14ac:dyDescent="0.25">
      <c r="B3724" s="7"/>
      <c r="C3724" s="4"/>
      <c r="D3724" s="3"/>
      <c r="E3724" s="3"/>
      <c r="F3724" s="3"/>
      <c r="G3724" s="3"/>
    </row>
    <row r="3725" spans="2:7" x14ac:dyDescent="0.25">
      <c r="B3725" s="7"/>
      <c r="C3725" s="4"/>
      <c r="D3725" s="3"/>
      <c r="E3725" s="3"/>
      <c r="F3725" s="3"/>
      <c r="G3725" s="3"/>
    </row>
    <row r="3726" spans="2:7" x14ac:dyDescent="0.25">
      <c r="B3726" s="7"/>
      <c r="C3726" s="4"/>
      <c r="D3726" s="3"/>
      <c r="E3726" s="3"/>
      <c r="F3726" s="3"/>
      <c r="G3726" s="3"/>
    </row>
    <row r="3727" spans="2:7" x14ac:dyDescent="0.25">
      <c r="B3727" s="7"/>
      <c r="C3727" s="4"/>
      <c r="D3727" s="3"/>
      <c r="E3727" s="3"/>
      <c r="F3727" s="3"/>
      <c r="G3727" s="3"/>
    </row>
    <row r="3728" spans="2:7" x14ac:dyDescent="0.25">
      <c r="B3728" s="7"/>
      <c r="C3728" s="4"/>
      <c r="D3728" s="3"/>
      <c r="E3728" s="3"/>
      <c r="F3728" s="3"/>
      <c r="G3728" s="3"/>
    </row>
    <row r="3729" spans="2:7" x14ac:dyDescent="0.25">
      <c r="B3729" s="7"/>
      <c r="C3729" s="4"/>
      <c r="D3729" s="3"/>
      <c r="E3729" s="3"/>
      <c r="F3729" s="3"/>
      <c r="G3729" s="3"/>
    </row>
    <row r="3730" spans="2:7" x14ac:dyDescent="0.25">
      <c r="B3730" s="7"/>
      <c r="C3730" s="4"/>
      <c r="D3730" s="3"/>
      <c r="E3730" s="3"/>
      <c r="F3730" s="3"/>
      <c r="G3730" s="3"/>
    </row>
    <row r="3731" spans="2:7" x14ac:dyDescent="0.25">
      <c r="B3731" s="7"/>
      <c r="C3731" s="4"/>
      <c r="D3731" s="3"/>
      <c r="E3731" s="3"/>
      <c r="F3731" s="3"/>
      <c r="G3731" s="3"/>
    </row>
    <row r="3732" spans="2:7" x14ac:dyDescent="0.25">
      <c r="B3732" s="7"/>
      <c r="C3732" s="4"/>
      <c r="D3732" s="3"/>
      <c r="E3732" s="3"/>
      <c r="F3732" s="3"/>
      <c r="G3732" s="3"/>
    </row>
    <row r="3733" spans="2:7" x14ac:dyDescent="0.25">
      <c r="B3733" s="7"/>
      <c r="C3733" s="4"/>
      <c r="D3733" s="3"/>
      <c r="E3733" s="3"/>
      <c r="F3733" s="3"/>
      <c r="G3733" s="3"/>
    </row>
    <row r="3734" spans="2:7" x14ac:dyDescent="0.25">
      <c r="B3734" s="7"/>
      <c r="C3734" s="4"/>
      <c r="D3734" s="3"/>
      <c r="E3734" s="3"/>
      <c r="F3734" s="3"/>
      <c r="G3734" s="3"/>
    </row>
    <row r="3735" spans="2:7" x14ac:dyDescent="0.25">
      <c r="B3735" s="7"/>
      <c r="C3735" s="4"/>
      <c r="D3735" s="3"/>
      <c r="E3735" s="3"/>
      <c r="F3735" s="3"/>
      <c r="G3735" s="3"/>
    </row>
    <row r="3736" spans="2:7" x14ac:dyDescent="0.25">
      <c r="B3736" s="7"/>
      <c r="C3736" s="4"/>
      <c r="D3736" s="3"/>
      <c r="E3736" s="3"/>
      <c r="F3736" s="3"/>
      <c r="G3736" s="3"/>
    </row>
    <row r="3737" spans="2:7" x14ac:dyDescent="0.25">
      <c r="B3737" s="7"/>
      <c r="C3737" s="4"/>
      <c r="D3737" s="3"/>
      <c r="E3737" s="3"/>
      <c r="F3737" s="3"/>
      <c r="G3737" s="3"/>
    </row>
    <row r="3738" spans="2:7" x14ac:dyDescent="0.25">
      <c r="B3738" s="7"/>
      <c r="C3738" s="4"/>
      <c r="D3738" s="3"/>
      <c r="E3738" s="3"/>
      <c r="F3738" s="3"/>
      <c r="G3738" s="3"/>
    </row>
    <row r="3739" spans="2:7" x14ac:dyDescent="0.25">
      <c r="B3739" s="7"/>
      <c r="C3739" s="4"/>
      <c r="D3739" s="3"/>
      <c r="E3739" s="3"/>
      <c r="F3739" s="3"/>
      <c r="G3739" s="3"/>
    </row>
    <row r="3740" spans="2:7" x14ac:dyDescent="0.25">
      <c r="B3740" s="7"/>
      <c r="C3740" s="4"/>
      <c r="D3740" s="3"/>
      <c r="E3740" s="3"/>
      <c r="F3740" s="3"/>
      <c r="G3740" s="3"/>
    </row>
    <row r="3741" spans="2:7" x14ac:dyDescent="0.25">
      <c r="B3741" s="7"/>
      <c r="C3741" s="4"/>
      <c r="D3741" s="3"/>
      <c r="E3741" s="3"/>
      <c r="F3741" s="3"/>
      <c r="G3741" s="3"/>
    </row>
    <row r="3742" spans="2:7" x14ac:dyDescent="0.25">
      <c r="B3742" s="7"/>
      <c r="C3742" s="4"/>
      <c r="D3742" s="3"/>
      <c r="E3742" s="3"/>
      <c r="F3742" s="3"/>
      <c r="G3742" s="3"/>
    </row>
    <row r="3743" spans="2:7" x14ac:dyDescent="0.25">
      <c r="B3743" s="7"/>
      <c r="C3743" s="4"/>
      <c r="D3743" s="3"/>
      <c r="E3743" s="3"/>
      <c r="F3743" s="3"/>
      <c r="G3743" s="3"/>
    </row>
    <row r="3744" spans="2:7" x14ac:dyDescent="0.25">
      <c r="B3744" s="7"/>
      <c r="C3744" s="4"/>
      <c r="D3744" s="3"/>
      <c r="E3744" s="3"/>
      <c r="F3744" s="3"/>
      <c r="G3744" s="3"/>
    </row>
    <row r="3745" spans="2:7" x14ac:dyDescent="0.25">
      <c r="B3745" s="7"/>
      <c r="C3745" s="4"/>
      <c r="D3745" s="3"/>
      <c r="E3745" s="3"/>
      <c r="F3745" s="3"/>
      <c r="G3745" s="3"/>
    </row>
    <row r="3746" spans="2:7" x14ac:dyDescent="0.25">
      <c r="B3746" s="7"/>
      <c r="C3746" s="4"/>
      <c r="D3746" s="3"/>
      <c r="E3746" s="3"/>
      <c r="F3746" s="3"/>
      <c r="G3746" s="3"/>
    </row>
    <row r="3747" spans="2:7" x14ac:dyDescent="0.25">
      <c r="B3747" s="7"/>
      <c r="C3747" s="4"/>
      <c r="D3747" s="3"/>
      <c r="E3747" s="3"/>
      <c r="F3747" s="3"/>
      <c r="G3747" s="3"/>
    </row>
    <row r="3748" spans="2:7" x14ac:dyDescent="0.25">
      <c r="B3748" s="7"/>
      <c r="C3748" s="4"/>
      <c r="D3748" s="3"/>
      <c r="E3748" s="3"/>
      <c r="F3748" s="3"/>
      <c r="G3748" s="3"/>
    </row>
    <row r="3749" spans="2:7" x14ac:dyDescent="0.25">
      <c r="B3749" s="7"/>
      <c r="C3749" s="4"/>
      <c r="D3749" s="3"/>
      <c r="E3749" s="3"/>
      <c r="F3749" s="3"/>
      <c r="G3749" s="3"/>
    </row>
    <row r="3750" spans="2:7" x14ac:dyDescent="0.25">
      <c r="B3750" s="7"/>
      <c r="C3750" s="4"/>
      <c r="D3750" s="3"/>
      <c r="E3750" s="3"/>
      <c r="F3750" s="3"/>
      <c r="G3750" s="3"/>
    </row>
    <row r="3751" spans="2:7" x14ac:dyDescent="0.25">
      <c r="B3751" s="7"/>
      <c r="C3751" s="4"/>
      <c r="D3751" s="3"/>
      <c r="E3751" s="3"/>
      <c r="F3751" s="3"/>
      <c r="G3751" s="3"/>
    </row>
    <row r="3752" spans="2:7" x14ac:dyDescent="0.25">
      <c r="B3752" s="7"/>
      <c r="C3752" s="4"/>
      <c r="D3752" s="3"/>
      <c r="E3752" s="3"/>
      <c r="F3752" s="3"/>
      <c r="G3752" s="3"/>
    </row>
    <row r="3753" spans="2:7" x14ac:dyDescent="0.25">
      <c r="B3753" s="7"/>
      <c r="C3753" s="4"/>
      <c r="D3753" s="3"/>
      <c r="E3753" s="3"/>
      <c r="F3753" s="3"/>
      <c r="G3753" s="3"/>
    </row>
    <row r="3754" spans="2:7" x14ac:dyDescent="0.25">
      <c r="B3754" s="7"/>
      <c r="C3754" s="4"/>
      <c r="D3754" s="3"/>
      <c r="E3754" s="3"/>
      <c r="F3754" s="3"/>
      <c r="G3754" s="3"/>
    </row>
    <row r="3755" spans="2:7" x14ac:dyDescent="0.25">
      <c r="B3755" s="7"/>
      <c r="C3755" s="4"/>
      <c r="D3755" s="3"/>
      <c r="E3755" s="3"/>
      <c r="F3755" s="3"/>
      <c r="G3755" s="3"/>
    </row>
    <row r="3756" spans="2:7" x14ac:dyDescent="0.25">
      <c r="B3756" s="7"/>
      <c r="C3756" s="4"/>
      <c r="D3756" s="3"/>
      <c r="E3756" s="3"/>
      <c r="F3756" s="3"/>
      <c r="G3756" s="3"/>
    </row>
    <row r="3757" spans="2:7" x14ac:dyDescent="0.25">
      <c r="B3757" s="7"/>
      <c r="C3757" s="4"/>
      <c r="D3757" s="3"/>
      <c r="E3757" s="3"/>
      <c r="F3757" s="3"/>
      <c r="G3757" s="3"/>
    </row>
    <row r="3758" spans="2:7" x14ac:dyDescent="0.25">
      <c r="B3758" s="7"/>
      <c r="C3758" s="4"/>
      <c r="D3758" s="3"/>
      <c r="E3758" s="3"/>
      <c r="F3758" s="3"/>
      <c r="G3758" s="3"/>
    </row>
    <row r="3759" spans="2:7" x14ac:dyDescent="0.25">
      <c r="B3759" s="7"/>
      <c r="C3759" s="4"/>
      <c r="D3759" s="3"/>
      <c r="E3759" s="3"/>
      <c r="F3759" s="3"/>
      <c r="G3759" s="3"/>
    </row>
    <row r="3760" spans="2:7" x14ac:dyDescent="0.25">
      <c r="B3760" s="7"/>
      <c r="C3760" s="4"/>
      <c r="D3760" s="3"/>
      <c r="E3760" s="3"/>
      <c r="F3760" s="3"/>
      <c r="G3760" s="3"/>
    </row>
    <row r="3761" spans="2:7" x14ac:dyDescent="0.25">
      <c r="B3761" s="7"/>
      <c r="C3761" s="4"/>
      <c r="D3761" s="3"/>
      <c r="E3761" s="3"/>
      <c r="F3761" s="3"/>
      <c r="G3761" s="3"/>
    </row>
    <row r="3762" spans="2:7" x14ac:dyDescent="0.25">
      <c r="B3762" s="7"/>
      <c r="C3762" s="4"/>
      <c r="D3762" s="3"/>
      <c r="E3762" s="3"/>
      <c r="F3762" s="3"/>
      <c r="G3762" s="3"/>
    </row>
    <row r="3763" spans="2:7" x14ac:dyDescent="0.25">
      <c r="B3763" s="7"/>
      <c r="C3763" s="4"/>
      <c r="D3763" s="3"/>
      <c r="E3763" s="3"/>
      <c r="F3763" s="3"/>
      <c r="G3763" s="3"/>
    </row>
    <row r="3764" spans="2:7" x14ac:dyDescent="0.25">
      <c r="B3764" s="7"/>
      <c r="C3764" s="4"/>
      <c r="D3764" s="3"/>
      <c r="E3764" s="3"/>
      <c r="F3764" s="3"/>
      <c r="G3764" s="3"/>
    </row>
    <row r="3765" spans="2:7" x14ac:dyDescent="0.25">
      <c r="B3765" s="7"/>
      <c r="C3765" s="4"/>
      <c r="D3765" s="3"/>
      <c r="E3765" s="3"/>
      <c r="F3765" s="3"/>
      <c r="G3765" s="3"/>
    </row>
    <row r="3766" spans="2:7" x14ac:dyDescent="0.25">
      <c r="B3766" s="7"/>
      <c r="C3766" s="4"/>
      <c r="D3766" s="3"/>
      <c r="E3766" s="3"/>
      <c r="F3766" s="3"/>
      <c r="G3766" s="3"/>
    </row>
    <row r="3767" spans="2:7" x14ac:dyDescent="0.25">
      <c r="B3767" s="7"/>
      <c r="C3767" s="4"/>
      <c r="D3767" s="3"/>
      <c r="E3767" s="3"/>
      <c r="F3767" s="3"/>
      <c r="G3767" s="3"/>
    </row>
    <row r="3768" spans="2:7" x14ac:dyDescent="0.25">
      <c r="B3768" s="7"/>
      <c r="C3768" s="4"/>
      <c r="D3768" s="3"/>
      <c r="E3768" s="3"/>
      <c r="F3768" s="3"/>
      <c r="G3768" s="3"/>
    </row>
    <row r="3769" spans="2:7" x14ac:dyDescent="0.25">
      <c r="B3769" s="7"/>
      <c r="C3769" s="4"/>
      <c r="D3769" s="3"/>
      <c r="E3769" s="3"/>
      <c r="F3769" s="3"/>
      <c r="G3769" s="3"/>
    </row>
    <row r="3770" spans="2:7" x14ac:dyDescent="0.25">
      <c r="B3770" s="7"/>
      <c r="C3770" s="4"/>
      <c r="D3770" s="3"/>
      <c r="E3770" s="3"/>
      <c r="F3770" s="3"/>
      <c r="G3770" s="3"/>
    </row>
    <row r="3771" spans="2:7" x14ac:dyDescent="0.25">
      <c r="B3771" s="7"/>
      <c r="C3771" s="4"/>
      <c r="D3771" s="3"/>
      <c r="E3771" s="3"/>
      <c r="F3771" s="3"/>
      <c r="G3771" s="3"/>
    </row>
    <row r="3772" spans="2:7" x14ac:dyDescent="0.25">
      <c r="B3772" s="7"/>
      <c r="C3772" s="4"/>
      <c r="D3772" s="3"/>
      <c r="E3772" s="3"/>
      <c r="F3772" s="3"/>
      <c r="G3772" s="3"/>
    </row>
    <row r="3773" spans="2:7" x14ac:dyDescent="0.25">
      <c r="B3773" s="7"/>
      <c r="C3773" s="4"/>
      <c r="D3773" s="3"/>
      <c r="E3773" s="3"/>
      <c r="F3773" s="3"/>
      <c r="G3773" s="3"/>
    </row>
    <row r="3774" spans="2:7" x14ac:dyDescent="0.25">
      <c r="B3774" s="7"/>
      <c r="C3774" s="4"/>
      <c r="D3774" s="3"/>
      <c r="E3774" s="3"/>
      <c r="F3774" s="3"/>
      <c r="G3774" s="3"/>
    </row>
    <row r="3775" spans="2:7" x14ac:dyDescent="0.25">
      <c r="B3775" s="7"/>
      <c r="C3775" s="4"/>
      <c r="D3775" s="3"/>
      <c r="E3775" s="3"/>
      <c r="F3775" s="3"/>
      <c r="G3775" s="3"/>
    </row>
    <row r="3776" spans="2:7" x14ac:dyDescent="0.25">
      <c r="B3776" s="7"/>
      <c r="C3776" s="4"/>
      <c r="D3776" s="3"/>
      <c r="E3776" s="3"/>
      <c r="F3776" s="3"/>
      <c r="G3776" s="3"/>
    </row>
    <row r="3777" spans="2:7" x14ac:dyDescent="0.25">
      <c r="B3777" s="7"/>
      <c r="C3777" s="4"/>
      <c r="D3777" s="3"/>
      <c r="E3777" s="3"/>
      <c r="F3777" s="3"/>
      <c r="G3777" s="3"/>
    </row>
    <row r="3778" spans="2:7" x14ac:dyDescent="0.25">
      <c r="B3778" s="7"/>
      <c r="C3778" s="4"/>
      <c r="D3778" s="3"/>
      <c r="E3778" s="3"/>
      <c r="F3778" s="3"/>
      <c r="G3778" s="3"/>
    </row>
    <row r="3779" spans="2:7" x14ac:dyDescent="0.25">
      <c r="B3779" s="7"/>
      <c r="C3779" s="4"/>
      <c r="D3779" s="3"/>
      <c r="E3779" s="3"/>
      <c r="F3779" s="3"/>
      <c r="G3779" s="3"/>
    </row>
    <row r="3780" spans="2:7" x14ac:dyDescent="0.25">
      <c r="B3780" s="7"/>
      <c r="C3780" s="4"/>
      <c r="D3780" s="3"/>
      <c r="E3780" s="3"/>
      <c r="F3780" s="3"/>
      <c r="G3780" s="3"/>
    </row>
    <row r="3781" spans="2:7" x14ac:dyDescent="0.25">
      <c r="B3781" s="7"/>
      <c r="C3781" s="4"/>
      <c r="D3781" s="3"/>
      <c r="E3781" s="3"/>
      <c r="F3781" s="3"/>
      <c r="G3781" s="3"/>
    </row>
    <row r="3782" spans="2:7" x14ac:dyDescent="0.25">
      <c r="B3782" s="7"/>
      <c r="C3782" s="4"/>
      <c r="D3782" s="3"/>
      <c r="E3782" s="3"/>
      <c r="F3782" s="3"/>
      <c r="G3782" s="3"/>
    </row>
    <row r="3783" spans="2:7" x14ac:dyDescent="0.25">
      <c r="B3783" s="7"/>
      <c r="C3783" s="4"/>
      <c r="D3783" s="3"/>
      <c r="E3783" s="3"/>
      <c r="F3783" s="3"/>
      <c r="G3783" s="3"/>
    </row>
    <row r="3784" spans="2:7" x14ac:dyDescent="0.25">
      <c r="B3784" s="7"/>
      <c r="C3784" s="4"/>
      <c r="D3784" s="3"/>
      <c r="E3784" s="3"/>
      <c r="F3784" s="3"/>
      <c r="G3784" s="3"/>
    </row>
    <row r="3785" spans="2:7" x14ac:dyDescent="0.25">
      <c r="B3785" s="7"/>
      <c r="C3785" s="4"/>
      <c r="D3785" s="3"/>
      <c r="E3785" s="3"/>
      <c r="F3785" s="3"/>
      <c r="G3785" s="3"/>
    </row>
    <row r="3786" spans="2:7" x14ac:dyDescent="0.25">
      <c r="B3786" s="7"/>
      <c r="C3786" s="4"/>
      <c r="D3786" s="3"/>
      <c r="E3786" s="3"/>
      <c r="F3786" s="3"/>
      <c r="G3786" s="3"/>
    </row>
    <row r="3787" spans="2:7" x14ac:dyDescent="0.25">
      <c r="B3787" s="7"/>
      <c r="C3787" s="4"/>
      <c r="D3787" s="3"/>
      <c r="E3787" s="3"/>
      <c r="F3787" s="3"/>
      <c r="G3787" s="3"/>
    </row>
    <row r="3788" spans="2:7" x14ac:dyDescent="0.25">
      <c r="B3788" s="7"/>
      <c r="C3788" s="4"/>
      <c r="D3788" s="3"/>
      <c r="E3788" s="3"/>
      <c r="F3788" s="3"/>
      <c r="G3788" s="3"/>
    </row>
    <row r="3789" spans="2:7" x14ac:dyDescent="0.25">
      <c r="B3789" s="7"/>
      <c r="C3789" s="4"/>
      <c r="D3789" s="3"/>
      <c r="E3789" s="3"/>
      <c r="F3789" s="3"/>
      <c r="G3789" s="3"/>
    </row>
    <row r="3790" spans="2:7" x14ac:dyDescent="0.25">
      <c r="B3790" s="7"/>
      <c r="C3790" s="4"/>
      <c r="D3790" s="3"/>
      <c r="E3790" s="3"/>
      <c r="F3790" s="3"/>
      <c r="G3790" s="3"/>
    </row>
    <row r="3791" spans="2:7" x14ac:dyDescent="0.25">
      <c r="B3791" s="7"/>
      <c r="C3791" s="4"/>
      <c r="D3791" s="3"/>
      <c r="E3791" s="3"/>
      <c r="F3791" s="3"/>
      <c r="G3791" s="3"/>
    </row>
    <row r="3792" spans="2:7" x14ac:dyDescent="0.25">
      <c r="B3792" s="7"/>
      <c r="C3792" s="4"/>
      <c r="D3792" s="3"/>
      <c r="E3792" s="3"/>
      <c r="F3792" s="3"/>
      <c r="G3792" s="3"/>
    </row>
    <row r="3793" spans="2:7" x14ac:dyDescent="0.25">
      <c r="B3793" s="7"/>
      <c r="C3793" s="4"/>
      <c r="D3793" s="3"/>
      <c r="E3793" s="3"/>
      <c r="F3793" s="3"/>
      <c r="G3793" s="3"/>
    </row>
    <row r="3794" spans="2:7" x14ac:dyDescent="0.25">
      <c r="B3794" s="7"/>
      <c r="C3794" s="4"/>
      <c r="D3794" s="3"/>
      <c r="E3794" s="3"/>
      <c r="F3794" s="3"/>
      <c r="G3794" s="3"/>
    </row>
    <row r="3795" spans="2:7" x14ac:dyDescent="0.25">
      <c r="B3795" s="7"/>
      <c r="C3795" s="4"/>
      <c r="D3795" s="3"/>
      <c r="E3795" s="3"/>
      <c r="F3795" s="3"/>
      <c r="G3795" s="3"/>
    </row>
    <row r="3796" spans="2:7" x14ac:dyDescent="0.25">
      <c r="B3796" s="7"/>
      <c r="C3796" s="4"/>
      <c r="D3796" s="3"/>
      <c r="E3796" s="3"/>
      <c r="F3796" s="3"/>
      <c r="G3796" s="3"/>
    </row>
    <row r="3797" spans="2:7" x14ac:dyDescent="0.25">
      <c r="B3797" s="7"/>
      <c r="C3797" s="4"/>
      <c r="D3797" s="3"/>
      <c r="E3797" s="3"/>
      <c r="F3797" s="3"/>
      <c r="G3797" s="3"/>
    </row>
    <row r="3798" spans="2:7" x14ac:dyDescent="0.25">
      <c r="B3798" s="7"/>
      <c r="C3798" s="4"/>
      <c r="D3798" s="3"/>
      <c r="E3798" s="3"/>
      <c r="F3798" s="3"/>
      <c r="G3798" s="3"/>
    </row>
    <row r="3799" spans="2:7" x14ac:dyDescent="0.25">
      <c r="B3799" s="7"/>
      <c r="C3799" s="4"/>
      <c r="D3799" s="3"/>
      <c r="E3799" s="3"/>
      <c r="F3799" s="3"/>
      <c r="G3799" s="3"/>
    </row>
    <row r="3800" spans="2:7" x14ac:dyDescent="0.25">
      <c r="B3800" s="7"/>
      <c r="C3800" s="4"/>
      <c r="D3800" s="3"/>
      <c r="E3800" s="3"/>
      <c r="F3800" s="3"/>
      <c r="G3800" s="3"/>
    </row>
    <row r="3801" spans="2:7" x14ac:dyDescent="0.25">
      <c r="B3801" s="7"/>
      <c r="C3801" s="4"/>
      <c r="D3801" s="3"/>
      <c r="E3801" s="3"/>
      <c r="F3801" s="3"/>
      <c r="G3801" s="3"/>
    </row>
    <row r="3802" spans="2:7" x14ac:dyDescent="0.25">
      <c r="B3802" s="7"/>
      <c r="C3802" s="4"/>
      <c r="D3802" s="3"/>
      <c r="E3802" s="3"/>
      <c r="F3802" s="3"/>
      <c r="G3802" s="3"/>
    </row>
    <row r="3803" spans="2:7" x14ac:dyDescent="0.25">
      <c r="B3803" s="7"/>
      <c r="C3803" s="4"/>
      <c r="D3803" s="3"/>
      <c r="E3803" s="3"/>
      <c r="F3803" s="3"/>
      <c r="G3803" s="3"/>
    </row>
    <row r="3804" spans="2:7" x14ac:dyDescent="0.25">
      <c r="B3804" s="7"/>
      <c r="C3804" s="4"/>
      <c r="D3804" s="3"/>
      <c r="E3804" s="3"/>
      <c r="F3804" s="3"/>
      <c r="G3804" s="3"/>
    </row>
    <row r="3805" spans="2:7" x14ac:dyDescent="0.25">
      <c r="B3805" s="7"/>
      <c r="C3805" s="4"/>
      <c r="D3805" s="3"/>
      <c r="E3805" s="3"/>
      <c r="F3805" s="3"/>
      <c r="G3805" s="3"/>
    </row>
    <row r="3806" spans="2:7" x14ac:dyDescent="0.25">
      <c r="B3806" s="7"/>
      <c r="C3806" s="4"/>
      <c r="D3806" s="3"/>
      <c r="E3806" s="3"/>
      <c r="F3806" s="3"/>
      <c r="G3806" s="3"/>
    </row>
    <row r="3807" spans="2:7" x14ac:dyDescent="0.25">
      <c r="B3807" s="7"/>
      <c r="C3807" s="4"/>
      <c r="D3807" s="3"/>
      <c r="E3807" s="3"/>
      <c r="F3807" s="3"/>
      <c r="G3807" s="3"/>
    </row>
    <row r="3808" spans="2:7" x14ac:dyDescent="0.25">
      <c r="B3808" s="7"/>
      <c r="C3808" s="4"/>
      <c r="D3808" s="3"/>
      <c r="E3808" s="3"/>
      <c r="F3808" s="3"/>
      <c r="G3808" s="3"/>
    </row>
    <row r="3809" spans="2:7" x14ac:dyDescent="0.25">
      <c r="B3809" s="7"/>
      <c r="C3809" s="4"/>
      <c r="D3809" s="3"/>
      <c r="E3809" s="3"/>
      <c r="F3809" s="3"/>
      <c r="G3809" s="3"/>
    </row>
    <row r="3810" spans="2:7" x14ac:dyDescent="0.25">
      <c r="B3810" s="7"/>
      <c r="C3810" s="4"/>
      <c r="D3810" s="3"/>
      <c r="E3810" s="3"/>
      <c r="F3810" s="3"/>
      <c r="G3810" s="3"/>
    </row>
    <row r="3811" spans="2:7" x14ac:dyDescent="0.25">
      <c r="B3811" s="7"/>
      <c r="C3811" s="4"/>
      <c r="D3811" s="3"/>
      <c r="E3811" s="3"/>
      <c r="F3811" s="3"/>
      <c r="G3811" s="3"/>
    </row>
    <row r="3812" spans="2:7" x14ac:dyDescent="0.25">
      <c r="B3812" s="7"/>
      <c r="C3812" s="4"/>
      <c r="D3812" s="3"/>
      <c r="E3812" s="3"/>
      <c r="F3812" s="3"/>
      <c r="G3812" s="3"/>
    </row>
    <row r="3813" spans="2:7" x14ac:dyDescent="0.25">
      <c r="B3813" s="7"/>
      <c r="C3813" s="4"/>
      <c r="D3813" s="3"/>
      <c r="E3813" s="3"/>
      <c r="F3813" s="3"/>
      <c r="G3813" s="3"/>
    </row>
    <row r="3814" spans="2:7" x14ac:dyDescent="0.25">
      <c r="B3814" s="7"/>
      <c r="C3814" s="4"/>
      <c r="D3814" s="3"/>
      <c r="E3814" s="3"/>
      <c r="F3814" s="3"/>
      <c r="G3814" s="3"/>
    </row>
    <row r="3815" spans="2:7" x14ac:dyDescent="0.25">
      <c r="B3815" s="7"/>
      <c r="C3815" s="4"/>
      <c r="D3815" s="3"/>
      <c r="E3815" s="3"/>
      <c r="F3815" s="3"/>
      <c r="G3815" s="3"/>
    </row>
    <row r="3816" spans="2:7" x14ac:dyDescent="0.25">
      <c r="B3816" s="7"/>
      <c r="C3816" s="4"/>
      <c r="D3816" s="3"/>
      <c r="E3816" s="3"/>
      <c r="F3816" s="3"/>
      <c r="G3816" s="3"/>
    </row>
    <row r="3817" spans="2:7" x14ac:dyDescent="0.25">
      <c r="B3817" s="7"/>
      <c r="C3817" s="4"/>
      <c r="D3817" s="3"/>
      <c r="E3817" s="3"/>
      <c r="F3817" s="3"/>
      <c r="G3817" s="3"/>
    </row>
    <row r="3818" spans="2:7" x14ac:dyDescent="0.25">
      <c r="B3818" s="7"/>
      <c r="C3818" s="4"/>
      <c r="D3818" s="3"/>
      <c r="E3818" s="3"/>
      <c r="F3818" s="3"/>
      <c r="G3818" s="3"/>
    </row>
    <row r="3819" spans="2:7" x14ac:dyDescent="0.25">
      <c r="B3819" s="7"/>
      <c r="C3819" s="4"/>
      <c r="D3819" s="3"/>
      <c r="E3819" s="3"/>
      <c r="F3819" s="3"/>
      <c r="G3819" s="3"/>
    </row>
    <row r="3820" spans="2:7" x14ac:dyDescent="0.25">
      <c r="B3820" s="7"/>
      <c r="C3820" s="4"/>
      <c r="D3820" s="3"/>
      <c r="E3820" s="3"/>
      <c r="F3820" s="3"/>
      <c r="G3820" s="3"/>
    </row>
    <row r="3821" spans="2:7" x14ac:dyDescent="0.25">
      <c r="B3821" s="7"/>
      <c r="C3821" s="4"/>
      <c r="D3821" s="3"/>
      <c r="E3821" s="3"/>
      <c r="F3821" s="3"/>
      <c r="G3821" s="3"/>
    </row>
    <row r="3822" spans="2:7" x14ac:dyDescent="0.25">
      <c r="B3822" s="7"/>
      <c r="C3822" s="4"/>
      <c r="D3822" s="3"/>
      <c r="E3822" s="3"/>
      <c r="F3822" s="3"/>
      <c r="G3822" s="3"/>
    </row>
    <row r="3823" spans="2:7" x14ac:dyDescent="0.25">
      <c r="B3823" s="7"/>
      <c r="C3823" s="4"/>
      <c r="D3823" s="3"/>
      <c r="E3823" s="3"/>
      <c r="F3823" s="3"/>
      <c r="G3823" s="3"/>
    </row>
    <row r="3824" spans="2:7" x14ac:dyDescent="0.25">
      <c r="B3824" s="7"/>
      <c r="C3824" s="4"/>
      <c r="D3824" s="3"/>
      <c r="E3824" s="3"/>
      <c r="F3824" s="3"/>
      <c r="G3824" s="3"/>
    </row>
    <row r="3825" spans="2:7" x14ac:dyDescent="0.25">
      <c r="B3825" s="7"/>
      <c r="C3825" s="4"/>
      <c r="D3825" s="3"/>
      <c r="E3825" s="3"/>
      <c r="F3825" s="3"/>
      <c r="G3825" s="3"/>
    </row>
    <row r="3826" spans="2:7" x14ac:dyDescent="0.25">
      <c r="B3826" s="7"/>
      <c r="C3826" s="4"/>
      <c r="D3826" s="3"/>
      <c r="E3826" s="3"/>
      <c r="F3826" s="3"/>
      <c r="G3826" s="3"/>
    </row>
    <row r="3827" spans="2:7" x14ac:dyDescent="0.25">
      <c r="B3827" s="7"/>
      <c r="C3827" s="4"/>
      <c r="D3827" s="3"/>
      <c r="E3827" s="3"/>
      <c r="F3827" s="3"/>
      <c r="G3827" s="3"/>
    </row>
    <row r="3828" spans="2:7" x14ac:dyDescent="0.25">
      <c r="B3828" s="7"/>
      <c r="C3828" s="4"/>
      <c r="D3828" s="3"/>
      <c r="E3828" s="3"/>
      <c r="F3828" s="3"/>
      <c r="G3828" s="3"/>
    </row>
    <row r="3829" spans="2:7" x14ac:dyDescent="0.25">
      <c r="B3829" s="7"/>
      <c r="C3829" s="4"/>
      <c r="D3829" s="3"/>
      <c r="E3829" s="3"/>
      <c r="F3829" s="3"/>
      <c r="G3829" s="3"/>
    </row>
    <row r="3830" spans="2:7" x14ac:dyDescent="0.25">
      <c r="B3830" s="7"/>
      <c r="C3830" s="4"/>
      <c r="D3830" s="3"/>
      <c r="E3830" s="3"/>
      <c r="F3830" s="3"/>
      <c r="G3830" s="3"/>
    </row>
    <row r="3831" spans="2:7" x14ac:dyDescent="0.25">
      <c r="B3831" s="7"/>
      <c r="C3831" s="4"/>
      <c r="D3831" s="3"/>
      <c r="E3831" s="3"/>
      <c r="F3831" s="3"/>
      <c r="G3831" s="3"/>
    </row>
    <row r="3832" spans="2:7" x14ac:dyDescent="0.25">
      <c r="B3832" s="7"/>
      <c r="C3832" s="4"/>
      <c r="D3832" s="3"/>
      <c r="E3832" s="3"/>
      <c r="F3832" s="3"/>
      <c r="G3832" s="3"/>
    </row>
    <row r="3833" spans="2:7" x14ac:dyDescent="0.25">
      <c r="B3833" s="7"/>
      <c r="C3833" s="4"/>
      <c r="D3833" s="3"/>
      <c r="E3833" s="3"/>
      <c r="F3833" s="3"/>
      <c r="G3833" s="3"/>
    </row>
    <row r="3834" spans="2:7" x14ac:dyDescent="0.25">
      <c r="B3834" s="7"/>
      <c r="C3834" s="4"/>
      <c r="D3834" s="3"/>
      <c r="E3834" s="3"/>
      <c r="F3834" s="3"/>
      <c r="G3834" s="3"/>
    </row>
    <row r="3835" spans="2:7" x14ac:dyDescent="0.25">
      <c r="B3835" s="7"/>
      <c r="C3835" s="4"/>
      <c r="D3835" s="3"/>
      <c r="E3835" s="3"/>
      <c r="F3835" s="3"/>
      <c r="G3835" s="3"/>
    </row>
    <row r="3836" spans="2:7" x14ac:dyDescent="0.25">
      <c r="B3836" s="7"/>
      <c r="C3836" s="4"/>
      <c r="D3836" s="3"/>
      <c r="E3836" s="3"/>
      <c r="F3836" s="3"/>
      <c r="G3836" s="3"/>
    </row>
    <row r="3837" spans="2:7" x14ac:dyDescent="0.25">
      <c r="B3837" s="7"/>
      <c r="C3837" s="4"/>
      <c r="D3837" s="3"/>
      <c r="E3837" s="3"/>
      <c r="F3837" s="3"/>
      <c r="G3837" s="3"/>
    </row>
    <row r="3838" spans="2:7" x14ac:dyDescent="0.25">
      <c r="B3838" s="7"/>
      <c r="C3838" s="4"/>
      <c r="D3838" s="3"/>
      <c r="E3838" s="3"/>
      <c r="F3838" s="3"/>
      <c r="G3838" s="3"/>
    </row>
    <row r="3839" spans="2:7" x14ac:dyDescent="0.25">
      <c r="B3839" s="7"/>
      <c r="C3839" s="4"/>
      <c r="D3839" s="3"/>
      <c r="E3839" s="3"/>
      <c r="F3839" s="3"/>
      <c r="G3839" s="3"/>
    </row>
    <row r="3840" spans="2:7" x14ac:dyDescent="0.25">
      <c r="B3840" s="7"/>
      <c r="C3840" s="4"/>
      <c r="D3840" s="3"/>
      <c r="E3840" s="3"/>
      <c r="F3840" s="3"/>
      <c r="G3840" s="3"/>
    </row>
    <row r="3841" spans="2:7" x14ac:dyDescent="0.25">
      <c r="B3841" s="7"/>
      <c r="C3841" s="4"/>
      <c r="D3841" s="3"/>
      <c r="E3841" s="3"/>
      <c r="F3841" s="3"/>
      <c r="G3841" s="3"/>
    </row>
    <row r="3842" spans="2:7" x14ac:dyDescent="0.25">
      <c r="B3842" s="7"/>
      <c r="C3842" s="4"/>
      <c r="D3842" s="3"/>
      <c r="E3842" s="3"/>
      <c r="F3842" s="3"/>
      <c r="G3842" s="3"/>
    </row>
    <row r="3843" spans="2:7" x14ac:dyDescent="0.25">
      <c r="B3843" s="7"/>
      <c r="C3843" s="4"/>
      <c r="D3843" s="3"/>
      <c r="E3843" s="3"/>
      <c r="F3843" s="3"/>
      <c r="G3843" s="3"/>
    </row>
    <row r="3844" spans="2:7" x14ac:dyDescent="0.25">
      <c r="B3844" s="7"/>
      <c r="C3844" s="4"/>
      <c r="D3844" s="3"/>
      <c r="E3844" s="3"/>
      <c r="F3844" s="3"/>
      <c r="G3844" s="3"/>
    </row>
    <row r="3845" spans="2:7" x14ac:dyDescent="0.25">
      <c r="B3845" s="7"/>
      <c r="C3845" s="4"/>
      <c r="D3845" s="3"/>
      <c r="E3845" s="3"/>
      <c r="F3845" s="3"/>
      <c r="G3845" s="3"/>
    </row>
    <row r="3846" spans="2:7" x14ac:dyDescent="0.25">
      <c r="B3846" s="7"/>
      <c r="C3846" s="4"/>
      <c r="D3846" s="3"/>
      <c r="E3846" s="3"/>
      <c r="F3846" s="3"/>
      <c r="G3846" s="3"/>
    </row>
    <row r="3847" spans="2:7" x14ac:dyDescent="0.25">
      <c r="B3847" s="7"/>
      <c r="C3847" s="4"/>
      <c r="D3847" s="3"/>
      <c r="E3847" s="3"/>
      <c r="F3847" s="3"/>
      <c r="G3847" s="3"/>
    </row>
    <row r="3848" spans="2:7" x14ac:dyDescent="0.25">
      <c r="B3848" s="7"/>
      <c r="C3848" s="4"/>
      <c r="D3848" s="3"/>
      <c r="E3848" s="3"/>
      <c r="F3848" s="3"/>
      <c r="G3848" s="3"/>
    </row>
    <row r="3849" spans="2:7" x14ac:dyDescent="0.25">
      <c r="B3849" s="7"/>
      <c r="C3849" s="4"/>
      <c r="D3849" s="3"/>
      <c r="E3849" s="3"/>
      <c r="F3849" s="3"/>
      <c r="G3849" s="3"/>
    </row>
    <row r="3850" spans="2:7" x14ac:dyDescent="0.25">
      <c r="B3850" s="7"/>
      <c r="C3850" s="4"/>
      <c r="D3850" s="3"/>
      <c r="E3850" s="3"/>
      <c r="F3850" s="3"/>
      <c r="G3850" s="3"/>
    </row>
    <row r="3851" spans="2:7" x14ac:dyDescent="0.25">
      <c r="B3851" s="7"/>
      <c r="C3851" s="4"/>
      <c r="D3851" s="3"/>
      <c r="E3851" s="3"/>
      <c r="F3851" s="3"/>
      <c r="G3851" s="3"/>
    </row>
    <row r="3852" spans="2:7" x14ac:dyDescent="0.25">
      <c r="B3852" s="7"/>
      <c r="C3852" s="4"/>
      <c r="D3852" s="3"/>
      <c r="E3852" s="3"/>
      <c r="F3852" s="3"/>
      <c r="G3852" s="3"/>
    </row>
    <row r="3853" spans="2:7" x14ac:dyDescent="0.25">
      <c r="B3853" s="7"/>
      <c r="C3853" s="4"/>
      <c r="D3853" s="3"/>
      <c r="E3853" s="3"/>
      <c r="F3853" s="3"/>
      <c r="G3853" s="3"/>
    </row>
    <row r="3854" spans="2:7" x14ac:dyDescent="0.25">
      <c r="B3854" s="7"/>
      <c r="C3854" s="4"/>
      <c r="D3854" s="3"/>
      <c r="E3854" s="3"/>
      <c r="F3854" s="3"/>
      <c r="G3854" s="3"/>
    </row>
    <row r="3855" spans="2:7" x14ac:dyDescent="0.25">
      <c r="B3855" s="7"/>
      <c r="C3855" s="4"/>
      <c r="D3855" s="3"/>
      <c r="E3855" s="3"/>
      <c r="F3855" s="3"/>
      <c r="G3855" s="3"/>
    </row>
    <row r="3856" spans="2:7" x14ac:dyDescent="0.25">
      <c r="B3856" s="7"/>
      <c r="C3856" s="4"/>
      <c r="D3856" s="3"/>
      <c r="E3856" s="3"/>
      <c r="F3856" s="3"/>
      <c r="G3856" s="3"/>
    </row>
    <row r="3857" spans="2:7" x14ac:dyDescent="0.25">
      <c r="B3857" s="7"/>
      <c r="C3857" s="4"/>
      <c r="D3857" s="3"/>
      <c r="E3857" s="3"/>
      <c r="F3857" s="3"/>
      <c r="G3857" s="3"/>
    </row>
    <row r="3858" spans="2:7" x14ac:dyDescent="0.25">
      <c r="B3858" s="7"/>
      <c r="C3858" s="4"/>
      <c r="D3858" s="3"/>
      <c r="E3858" s="3"/>
      <c r="F3858" s="3"/>
      <c r="G3858" s="3"/>
    </row>
    <row r="3859" spans="2:7" x14ac:dyDescent="0.25">
      <c r="B3859" s="7"/>
      <c r="C3859" s="4"/>
      <c r="D3859" s="3"/>
      <c r="E3859" s="3"/>
      <c r="F3859" s="3"/>
      <c r="G3859" s="3"/>
    </row>
    <row r="3860" spans="2:7" x14ac:dyDescent="0.25">
      <c r="B3860" s="7"/>
      <c r="C3860" s="4"/>
      <c r="D3860" s="3"/>
      <c r="E3860" s="3"/>
      <c r="F3860" s="3"/>
      <c r="G3860" s="3"/>
    </row>
    <row r="3861" spans="2:7" x14ac:dyDescent="0.25">
      <c r="B3861" s="7"/>
      <c r="C3861" s="4"/>
      <c r="D3861" s="3"/>
      <c r="E3861" s="3"/>
      <c r="F3861" s="3"/>
      <c r="G3861" s="3"/>
    </row>
    <row r="3862" spans="2:7" x14ac:dyDescent="0.25">
      <c r="B3862" s="7"/>
      <c r="C3862" s="4"/>
      <c r="D3862" s="3"/>
      <c r="E3862" s="3"/>
      <c r="F3862" s="3"/>
      <c r="G3862" s="3"/>
    </row>
    <row r="3863" spans="2:7" x14ac:dyDescent="0.25">
      <c r="B3863" s="7"/>
      <c r="C3863" s="4"/>
      <c r="D3863" s="3"/>
      <c r="E3863" s="3"/>
      <c r="F3863" s="3"/>
      <c r="G3863" s="3"/>
    </row>
    <row r="3864" spans="2:7" x14ac:dyDescent="0.25">
      <c r="B3864" s="7"/>
      <c r="C3864" s="4"/>
      <c r="D3864" s="3"/>
      <c r="E3864" s="3"/>
      <c r="F3864" s="3"/>
      <c r="G3864" s="3"/>
    </row>
    <row r="3865" spans="2:7" x14ac:dyDescent="0.25">
      <c r="B3865" s="7"/>
      <c r="C3865" s="4"/>
      <c r="D3865" s="3"/>
      <c r="E3865" s="3"/>
      <c r="F3865" s="3"/>
      <c r="G3865" s="3"/>
    </row>
    <row r="3866" spans="2:7" x14ac:dyDescent="0.25">
      <c r="B3866" s="7"/>
      <c r="C3866" s="4"/>
      <c r="D3866" s="3"/>
      <c r="E3866" s="3"/>
      <c r="F3866" s="3"/>
      <c r="G3866" s="3"/>
    </row>
    <row r="3867" spans="2:7" x14ac:dyDescent="0.25">
      <c r="B3867" s="7"/>
      <c r="C3867" s="4"/>
      <c r="D3867" s="3"/>
      <c r="E3867" s="3"/>
      <c r="F3867" s="3"/>
      <c r="G3867" s="3"/>
    </row>
    <row r="3868" spans="2:7" x14ac:dyDescent="0.25">
      <c r="B3868" s="7"/>
      <c r="C3868" s="4"/>
      <c r="D3868" s="3"/>
      <c r="E3868" s="3"/>
      <c r="F3868" s="3"/>
      <c r="G3868" s="3"/>
    </row>
    <row r="3869" spans="2:7" x14ac:dyDescent="0.25">
      <c r="B3869" s="7"/>
      <c r="C3869" s="4"/>
      <c r="D3869" s="3"/>
      <c r="E3869" s="3"/>
      <c r="F3869" s="3"/>
      <c r="G3869" s="3"/>
    </row>
    <row r="3870" spans="2:7" x14ac:dyDescent="0.25">
      <c r="B3870" s="7"/>
      <c r="C3870" s="4"/>
      <c r="D3870" s="3"/>
      <c r="E3870" s="3"/>
      <c r="F3870" s="3"/>
      <c r="G3870" s="3"/>
    </row>
    <row r="3871" spans="2:7" x14ac:dyDescent="0.25">
      <c r="B3871" s="7"/>
      <c r="C3871" s="4"/>
      <c r="D3871" s="3"/>
      <c r="E3871" s="3"/>
      <c r="F3871" s="3"/>
      <c r="G3871" s="3"/>
    </row>
    <row r="3872" spans="2:7" x14ac:dyDescent="0.25">
      <c r="B3872" s="7"/>
      <c r="C3872" s="4"/>
      <c r="D3872" s="3"/>
      <c r="E3872" s="3"/>
      <c r="F3872" s="3"/>
      <c r="G3872" s="3"/>
    </row>
    <row r="3873" spans="2:7" x14ac:dyDescent="0.25">
      <c r="B3873" s="7"/>
      <c r="C3873" s="4"/>
      <c r="D3873" s="3"/>
      <c r="E3873" s="3"/>
      <c r="F3873" s="3"/>
      <c r="G3873" s="3"/>
    </row>
    <row r="3874" spans="2:7" x14ac:dyDescent="0.25">
      <c r="B3874" s="7"/>
      <c r="C3874" s="4"/>
      <c r="D3874" s="3"/>
      <c r="E3874" s="3"/>
      <c r="F3874" s="3"/>
      <c r="G3874" s="3"/>
    </row>
    <row r="3875" spans="2:7" x14ac:dyDescent="0.25">
      <c r="B3875" s="7"/>
      <c r="C3875" s="4"/>
      <c r="D3875" s="3"/>
      <c r="E3875" s="3"/>
      <c r="F3875" s="3"/>
      <c r="G3875" s="3"/>
    </row>
    <row r="3876" spans="2:7" x14ac:dyDescent="0.25">
      <c r="B3876" s="7"/>
      <c r="C3876" s="4"/>
      <c r="D3876" s="3"/>
      <c r="E3876" s="3"/>
      <c r="F3876" s="3"/>
      <c r="G3876" s="3"/>
    </row>
    <row r="3877" spans="2:7" x14ac:dyDescent="0.25">
      <c r="B3877" s="7"/>
      <c r="C3877" s="4"/>
      <c r="D3877" s="3"/>
      <c r="E3877" s="3"/>
      <c r="F3877" s="3"/>
      <c r="G3877" s="3"/>
    </row>
    <row r="3878" spans="2:7" x14ac:dyDescent="0.25">
      <c r="B3878" s="7"/>
      <c r="C3878" s="4"/>
      <c r="D3878" s="3"/>
      <c r="E3878" s="3"/>
      <c r="F3878" s="3"/>
      <c r="G3878" s="3"/>
    </row>
    <row r="3879" spans="2:7" x14ac:dyDescent="0.25">
      <c r="B3879" s="7"/>
      <c r="C3879" s="4"/>
      <c r="D3879" s="3"/>
      <c r="E3879" s="3"/>
      <c r="F3879" s="3"/>
      <c r="G3879" s="3"/>
    </row>
    <row r="3880" spans="2:7" x14ac:dyDescent="0.25">
      <c r="B3880" s="7"/>
      <c r="C3880" s="4"/>
      <c r="D3880" s="3"/>
      <c r="E3880" s="3"/>
      <c r="F3880" s="3"/>
      <c r="G3880" s="3"/>
    </row>
    <row r="3881" spans="2:7" x14ac:dyDescent="0.25">
      <c r="B3881" s="7"/>
      <c r="C3881" s="4"/>
      <c r="D3881" s="3"/>
      <c r="E3881" s="3"/>
      <c r="F3881" s="3"/>
      <c r="G3881" s="3"/>
    </row>
    <row r="3882" spans="2:7" x14ac:dyDescent="0.25">
      <c r="B3882" s="7"/>
      <c r="C3882" s="4"/>
      <c r="D3882" s="3"/>
      <c r="E3882" s="3"/>
      <c r="F3882" s="3"/>
      <c r="G3882" s="3"/>
    </row>
    <row r="3883" spans="2:7" x14ac:dyDescent="0.25">
      <c r="B3883" s="7"/>
      <c r="C3883" s="4"/>
      <c r="D3883" s="3"/>
      <c r="E3883" s="3"/>
      <c r="F3883" s="3"/>
      <c r="G3883" s="3"/>
    </row>
    <row r="3884" spans="2:7" x14ac:dyDescent="0.25">
      <c r="B3884" s="7"/>
      <c r="C3884" s="4"/>
      <c r="D3884" s="3"/>
      <c r="E3884" s="3"/>
      <c r="F3884" s="3"/>
      <c r="G3884" s="3"/>
    </row>
    <row r="3885" spans="2:7" x14ac:dyDescent="0.25">
      <c r="B3885" s="7"/>
      <c r="C3885" s="4"/>
      <c r="D3885" s="3"/>
      <c r="E3885" s="3"/>
      <c r="F3885" s="3"/>
      <c r="G3885" s="3"/>
    </row>
    <row r="3886" spans="2:7" x14ac:dyDescent="0.25">
      <c r="B3886" s="7"/>
      <c r="C3886" s="4"/>
      <c r="D3886" s="3"/>
      <c r="E3886" s="3"/>
      <c r="F3886" s="3"/>
      <c r="G3886" s="3"/>
    </row>
    <row r="3887" spans="2:7" x14ac:dyDescent="0.25">
      <c r="B3887" s="7"/>
      <c r="C3887" s="4"/>
      <c r="D3887" s="3"/>
      <c r="E3887" s="3"/>
      <c r="F3887" s="3"/>
      <c r="G3887" s="3"/>
    </row>
    <row r="3888" spans="2:7" x14ac:dyDescent="0.25">
      <c r="B3888" s="7"/>
      <c r="C3888" s="4"/>
      <c r="D3888" s="3"/>
      <c r="E3888" s="3"/>
      <c r="F3888" s="3"/>
      <c r="G3888" s="3"/>
    </row>
    <row r="3889" spans="2:7" x14ac:dyDescent="0.25">
      <c r="B3889" s="7"/>
      <c r="C3889" s="4"/>
      <c r="D3889" s="3"/>
      <c r="E3889" s="3"/>
      <c r="F3889" s="3"/>
      <c r="G3889" s="3"/>
    </row>
    <row r="3890" spans="2:7" x14ac:dyDescent="0.25">
      <c r="B3890" s="7"/>
      <c r="C3890" s="4"/>
      <c r="D3890" s="3"/>
      <c r="E3890" s="3"/>
      <c r="F3890" s="3"/>
      <c r="G3890" s="3"/>
    </row>
    <row r="3891" spans="2:7" x14ac:dyDescent="0.25">
      <c r="B3891" s="7"/>
      <c r="C3891" s="4"/>
      <c r="D3891" s="3"/>
      <c r="E3891" s="3"/>
      <c r="F3891" s="3"/>
      <c r="G3891" s="3"/>
    </row>
    <row r="3892" spans="2:7" x14ac:dyDescent="0.25">
      <c r="B3892" s="7"/>
      <c r="C3892" s="4"/>
      <c r="D3892" s="3"/>
      <c r="E3892" s="3"/>
      <c r="F3892" s="3"/>
      <c r="G3892" s="3"/>
    </row>
    <row r="3893" spans="2:7" x14ac:dyDescent="0.25">
      <c r="B3893" s="7"/>
      <c r="C3893" s="4"/>
      <c r="D3893" s="3"/>
      <c r="E3893" s="3"/>
      <c r="F3893" s="3"/>
      <c r="G3893" s="3"/>
    </row>
    <row r="3894" spans="2:7" x14ac:dyDescent="0.25">
      <c r="B3894" s="7"/>
      <c r="C3894" s="4"/>
      <c r="D3894" s="3"/>
      <c r="E3894" s="3"/>
      <c r="F3894" s="3"/>
      <c r="G3894" s="3"/>
    </row>
    <row r="3895" spans="2:7" x14ac:dyDescent="0.25">
      <c r="B3895" s="7"/>
      <c r="C3895" s="4"/>
      <c r="D3895" s="3"/>
      <c r="E3895" s="3"/>
      <c r="F3895" s="3"/>
      <c r="G3895" s="3"/>
    </row>
    <row r="3896" spans="2:7" x14ac:dyDescent="0.25">
      <c r="B3896" s="7"/>
      <c r="C3896" s="4"/>
      <c r="D3896" s="3"/>
      <c r="E3896" s="3"/>
      <c r="F3896" s="3"/>
      <c r="G3896" s="3"/>
    </row>
    <row r="3897" spans="2:7" x14ac:dyDescent="0.25">
      <c r="B3897" s="7"/>
      <c r="C3897" s="4"/>
      <c r="D3897" s="3"/>
      <c r="E3897" s="3"/>
      <c r="F3897" s="3"/>
      <c r="G3897" s="3"/>
    </row>
    <row r="3898" spans="2:7" x14ac:dyDescent="0.25">
      <c r="B3898" s="7"/>
      <c r="C3898" s="4"/>
      <c r="D3898" s="3"/>
      <c r="E3898" s="3"/>
      <c r="F3898" s="3"/>
      <c r="G3898" s="3"/>
    </row>
    <row r="3899" spans="2:7" x14ac:dyDescent="0.25">
      <c r="B3899" s="7"/>
      <c r="C3899" s="4"/>
      <c r="D3899" s="3"/>
      <c r="E3899" s="3"/>
      <c r="F3899" s="3"/>
      <c r="G3899" s="3"/>
    </row>
    <row r="3900" spans="2:7" x14ac:dyDescent="0.25">
      <c r="B3900" s="7"/>
      <c r="C3900" s="4"/>
      <c r="D3900" s="3"/>
      <c r="E3900" s="3"/>
      <c r="F3900" s="3"/>
      <c r="G3900" s="3"/>
    </row>
    <row r="3901" spans="2:7" x14ac:dyDescent="0.25">
      <c r="B3901" s="7"/>
      <c r="C3901" s="4"/>
      <c r="D3901" s="3"/>
      <c r="E3901" s="3"/>
      <c r="F3901" s="3"/>
      <c r="G3901" s="3"/>
    </row>
    <row r="3902" spans="2:7" x14ac:dyDescent="0.25">
      <c r="B3902" s="7"/>
      <c r="C3902" s="4"/>
      <c r="D3902" s="3"/>
      <c r="E3902" s="3"/>
      <c r="F3902" s="3"/>
      <c r="G3902" s="3"/>
    </row>
    <row r="3903" spans="2:7" x14ac:dyDescent="0.25">
      <c r="B3903" s="7"/>
      <c r="C3903" s="4"/>
      <c r="D3903" s="3"/>
      <c r="E3903" s="3"/>
      <c r="F3903" s="3"/>
      <c r="G3903" s="3"/>
    </row>
    <row r="3904" spans="2:7" x14ac:dyDescent="0.25">
      <c r="B3904" s="7"/>
      <c r="C3904" s="4"/>
      <c r="D3904" s="3"/>
      <c r="E3904" s="3"/>
      <c r="F3904" s="3"/>
      <c r="G3904" s="3"/>
    </row>
    <row r="3905" spans="2:7" x14ac:dyDescent="0.25">
      <c r="B3905" s="7"/>
      <c r="C3905" s="4"/>
      <c r="D3905" s="3"/>
      <c r="E3905" s="3"/>
      <c r="F3905" s="3"/>
      <c r="G3905" s="3"/>
    </row>
    <row r="3906" spans="2:7" x14ac:dyDescent="0.25">
      <c r="B3906" s="7"/>
      <c r="C3906" s="4"/>
      <c r="D3906" s="3"/>
      <c r="E3906" s="3"/>
      <c r="F3906" s="3"/>
      <c r="G3906" s="3"/>
    </row>
    <row r="3907" spans="2:7" x14ac:dyDescent="0.25">
      <c r="B3907" s="7"/>
      <c r="C3907" s="4"/>
      <c r="D3907" s="3"/>
      <c r="E3907" s="3"/>
      <c r="F3907" s="3"/>
      <c r="G3907" s="3"/>
    </row>
    <row r="3908" spans="2:7" x14ac:dyDescent="0.25">
      <c r="B3908" s="7"/>
      <c r="C3908" s="4"/>
      <c r="D3908" s="3"/>
      <c r="E3908" s="3"/>
      <c r="F3908" s="3"/>
      <c r="G3908" s="3"/>
    </row>
    <row r="3909" spans="2:7" x14ac:dyDescent="0.25">
      <c r="B3909" s="7"/>
      <c r="C3909" s="4"/>
      <c r="D3909" s="3"/>
      <c r="E3909" s="3"/>
      <c r="F3909" s="3"/>
      <c r="G3909" s="3"/>
    </row>
    <row r="3910" spans="2:7" x14ac:dyDescent="0.25">
      <c r="B3910" s="7"/>
      <c r="C3910" s="4"/>
      <c r="D3910" s="3"/>
      <c r="E3910" s="3"/>
      <c r="F3910" s="3"/>
      <c r="G3910" s="3"/>
    </row>
    <row r="3911" spans="2:7" x14ac:dyDescent="0.25">
      <c r="B3911" s="7"/>
      <c r="C3911" s="4"/>
      <c r="D3911" s="3"/>
      <c r="E3911" s="3"/>
      <c r="F3911" s="3"/>
      <c r="G3911" s="3"/>
    </row>
    <row r="3912" spans="2:7" x14ac:dyDescent="0.25">
      <c r="B3912" s="7"/>
      <c r="C3912" s="4"/>
      <c r="D3912" s="3"/>
      <c r="E3912" s="3"/>
      <c r="F3912" s="3"/>
      <c r="G3912" s="3"/>
    </row>
    <row r="3913" spans="2:7" x14ac:dyDescent="0.25">
      <c r="B3913" s="7"/>
      <c r="C3913" s="4"/>
      <c r="D3913" s="3"/>
      <c r="E3913" s="3"/>
      <c r="F3913" s="3"/>
      <c r="G3913" s="3"/>
    </row>
    <row r="3914" spans="2:7" x14ac:dyDescent="0.25">
      <c r="B3914" s="7"/>
      <c r="C3914" s="4"/>
      <c r="D3914" s="3"/>
      <c r="E3914" s="3"/>
      <c r="F3914" s="3"/>
      <c r="G3914" s="3"/>
    </row>
    <row r="3915" spans="2:7" x14ac:dyDescent="0.25">
      <c r="B3915" s="7"/>
      <c r="C3915" s="4"/>
      <c r="D3915" s="3"/>
      <c r="E3915" s="3"/>
      <c r="F3915" s="3"/>
      <c r="G3915" s="3"/>
    </row>
    <row r="3916" spans="2:7" x14ac:dyDescent="0.25">
      <c r="B3916" s="7"/>
      <c r="C3916" s="4"/>
      <c r="D3916" s="3"/>
      <c r="E3916" s="3"/>
      <c r="F3916" s="3"/>
      <c r="G3916" s="3"/>
    </row>
    <row r="3917" spans="2:7" x14ac:dyDescent="0.25">
      <c r="B3917" s="7"/>
      <c r="C3917" s="4"/>
      <c r="D3917" s="3"/>
      <c r="E3917" s="3"/>
      <c r="F3917" s="3"/>
      <c r="G3917" s="3"/>
    </row>
    <row r="3918" spans="2:7" x14ac:dyDescent="0.25">
      <c r="B3918" s="7"/>
      <c r="C3918" s="4"/>
      <c r="D3918" s="3"/>
      <c r="E3918" s="3"/>
      <c r="F3918" s="3"/>
      <c r="G3918" s="3"/>
    </row>
    <row r="3919" spans="2:7" x14ac:dyDescent="0.25">
      <c r="B3919" s="7"/>
      <c r="C3919" s="4"/>
      <c r="D3919" s="3"/>
      <c r="E3919" s="3"/>
      <c r="F3919" s="3"/>
      <c r="G3919" s="3"/>
    </row>
    <row r="3920" spans="2:7" x14ac:dyDescent="0.25">
      <c r="B3920" s="7"/>
      <c r="C3920" s="4"/>
      <c r="D3920" s="3"/>
      <c r="E3920" s="3"/>
      <c r="F3920" s="3"/>
      <c r="G3920" s="3"/>
    </row>
    <row r="3921" spans="2:7" x14ac:dyDescent="0.25">
      <c r="B3921" s="7"/>
      <c r="C3921" s="4"/>
      <c r="D3921" s="3"/>
      <c r="E3921" s="3"/>
      <c r="F3921" s="3"/>
      <c r="G3921" s="3"/>
    </row>
    <row r="3922" spans="2:7" x14ac:dyDescent="0.25">
      <c r="B3922" s="7"/>
      <c r="C3922" s="4"/>
      <c r="D3922" s="3"/>
      <c r="E3922" s="3"/>
      <c r="F3922" s="3"/>
      <c r="G3922" s="3"/>
    </row>
    <row r="3923" spans="2:7" x14ac:dyDescent="0.25">
      <c r="B3923" s="7"/>
      <c r="C3923" s="4"/>
      <c r="D3923" s="3"/>
      <c r="E3923" s="3"/>
      <c r="F3923" s="3"/>
      <c r="G3923" s="3"/>
    </row>
    <row r="3924" spans="2:7" x14ac:dyDescent="0.25">
      <c r="B3924" s="7"/>
      <c r="C3924" s="4"/>
      <c r="D3924" s="3"/>
      <c r="E3924" s="3"/>
      <c r="F3924" s="3"/>
      <c r="G3924" s="3"/>
    </row>
    <row r="3925" spans="2:7" x14ac:dyDescent="0.25">
      <c r="B3925" s="7"/>
      <c r="C3925" s="4"/>
      <c r="D3925" s="3"/>
      <c r="E3925" s="3"/>
      <c r="F3925" s="3"/>
      <c r="G3925" s="3"/>
    </row>
    <row r="3926" spans="2:7" x14ac:dyDescent="0.25">
      <c r="B3926" s="7"/>
      <c r="C3926" s="4"/>
      <c r="D3926" s="3"/>
      <c r="E3926" s="3"/>
      <c r="F3926" s="3"/>
      <c r="G3926" s="3"/>
    </row>
    <row r="3927" spans="2:7" x14ac:dyDescent="0.25">
      <c r="B3927" s="7"/>
      <c r="C3927" s="4"/>
      <c r="D3927" s="3"/>
      <c r="E3927" s="3"/>
      <c r="F3927" s="3"/>
      <c r="G3927" s="3"/>
    </row>
    <row r="3928" spans="2:7" x14ac:dyDescent="0.25">
      <c r="B3928" s="7"/>
      <c r="C3928" s="4"/>
      <c r="D3928" s="3"/>
      <c r="E3928" s="3"/>
      <c r="F3928" s="3"/>
      <c r="G3928" s="3"/>
    </row>
    <row r="3929" spans="2:7" x14ac:dyDescent="0.25">
      <c r="B3929" s="7"/>
      <c r="C3929" s="4"/>
      <c r="D3929" s="3"/>
      <c r="E3929" s="3"/>
      <c r="F3929" s="3"/>
      <c r="G3929" s="3"/>
    </row>
    <row r="3930" spans="2:7" x14ac:dyDescent="0.25">
      <c r="B3930" s="7"/>
      <c r="C3930" s="4"/>
      <c r="D3930" s="3"/>
      <c r="E3930" s="3"/>
      <c r="F3930" s="3"/>
      <c r="G3930" s="3"/>
    </row>
    <row r="3931" spans="2:7" x14ac:dyDescent="0.25">
      <c r="B3931" s="7"/>
      <c r="C3931" s="4"/>
      <c r="D3931" s="3"/>
      <c r="E3931" s="3"/>
      <c r="F3931" s="3"/>
      <c r="G3931" s="3"/>
    </row>
    <row r="3932" spans="2:7" x14ac:dyDescent="0.25">
      <c r="B3932" s="7"/>
      <c r="C3932" s="4"/>
      <c r="D3932" s="3"/>
      <c r="E3932" s="3"/>
      <c r="F3932" s="3"/>
      <c r="G3932" s="3"/>
    </row>
    <row r="3933" spans="2:7" x14ac:dyDescent="0.25">
      <c r="B3933" s="7"/>
      <c r="C3933" s="4"/>
      <c r="D3933" s="3"/>
      <c r="E3933" s="3"/>
      <c r="F3933" s="3"/>
      <c r="G3933" s="3"/>
    </row>
    <row r="3934" spans="2:7" x14ac:dyDescent="0.25">
      <c r="B3934" s="7"/>
      <c r="C3934" s="4"/>
      <c r="D3934" s="3"/>
      <c r="E3934" s="3"/>
      <c r="F3934" s="3"/>
      <c r="G3934" s="3"/>
    </row>
    <row r="3935" spans="2:7" x14ac:dyDescent="0.25">
      <c r="B3935" s="7"/>
      <c r="C3935" s="4"/>
      <c r="D3935" s="3"/>
      <c r="E3935" s="3"/>
      <c r="F3935" s="3"/>
      <c r="G3935" s="3"/>
    </row>
    <row r="3936" spans="2:7" x14ac:dyDescent="0.25">
      <c r="B3936" s="7"/>
      <c r="C3936" s="4"/>
      <c r="D3936" s="3"/>
      <c r="E3936" s="3"/>
      <c r="F3936" s="3"/>
      <c r="G3936" s="3"/>
    </row>
    <row r="3937" spans="2:7" x14ac:dyDescent="0.25">
      <c r="B3937" s="7"/>
      <c r="C3937" s="4"/>
      <c r="D3937" s="3"/>
      <c r="E3937" s="3"/>
      <c r="F3937" s="3"/>
      <c r="G3937" s="3"/>
    </row>
    <row r="3938" spans="2:7" x14ac:dyDescent="0.25">
      <c r="B3938" s="7"/>
      <c r="C3938" s="4"/>
      <c r="D3938" s="3"/>
      <c r="E3938" s="3"/>
      <c r="F3938" s="3"/>
      <c r="G3938" s="3"/>
    </row>
    <row r="3939" spans="2:7" x14ac:dyDescent="0.25">
      <c r="B3939" s="7"/>
      <c r="C3939" s="4"/>
      <c r="D3939" s="3"/>
      <c r="E3939" s="3"/>
      <c r="F3939" s="3"/>
      <c r="G3939" s="3"/>
    </row>
    <row r="3940" spans="2:7" x14ac:dyDescent="0.25">
      <c r="B3940" s="7"/>
      <c r="C3940" s="4"/>
      <c r="D3940" s="3"/>
      <c r="E3940" s="3"/>
      <c r="F3940" s="3"/>
      <c r="G3940" s="3"/>
    </row>
    <row r="3941" spans="2:7" x14ac:dyDescent="0.25">
      <c r="B3941" s="7"/>
      <c r="C3941" s="4"/>
      <c r="D3941" s="3"/>
      <c r="E3941" s="3"/>
      <c r="F3941" s="3"/>
      <c r="G3941" s="3"/>
    </row>
    <row r="3942" spans="2:7" x14ac:dyDescent="0.25">
      <c r="B3942" s="7"/>
      <c r="C3942" s="4"/>
      <c r="D3942" s="3"/>
      <c r="E3942" s="3"/>
      <c r="F3942" s="3"/>
      <c r="G3942" s="3"/>
    </row>
    <row r="3943" spans="2:7" x14ac:dyDescent="0.25">
      <c r="B3943" s="7"/>
      <c r="C3943" s="4"/>
      <c r="D3943" s="3"/>
      <c r="E3943" s="3"/>
      <c r="F3943" s="3"/>
      <c r="G3943" s="3"/>
    </row>
    <row r="3944" spans="2:7" x14ac:dyDescent="0.25">
      <c r="B3944" s="7"/>
      <c r="C3944" s="4"/>
      <c r="D3944" s="3"/>
      <c r="E3944" s="3"/>
      <c r="F3944" s="3"/>
      <c r="G3944" s="3"/>
    </row>
    <row r="3945" spans="2:7" x14ac:dyDescent="0.25">
      <c r="B3945" s="7"/>
      <c r="C3945" s="4"/>
      <c r="D3945" s="3"/>
      <c r="E3945" s="3"/>
      <c r="F3945" s="3"/>
      <c r="G3945" s="3"/>
    </row>
    <row r="3946" spans="2:7" x14ac:dyDescent="0.25">
      <c r="B3946" s="7"/>
      <c r="C3946" s="4"/>
      <c r="D3946" s="3"/>
      <c r="E3946" s="3"/>
      <c r="F3946" s="3"/>
      <c r="G3946" s="3"/>
    </row>
    <row r="3947" spans="2:7" x14ac:dyDescent="0.25">
      <c r="B3947" s="7"/>
      <c r="C3947" s="4"/>
      <c r="D3947" s="3"/>
      <c r="E3947" s="3"/>
      <c r="F3947" s="3"/>
      <c r="G3947" s="3"/>
    </row>
    <row r="3948" spans="2:7" x14ac:dyDescent="0.25">
      <c r="B3948" s="7"/>
      <c r="C3948" s="4"/>
      <c r="D3948" s="3"/>
      <c r="E3948" s="3"/>
      <c r="F3948" s="3"/>
      <c r="G3948" s="3"/>
    </row>
    <row r="3949" spans="2:7" x14ac:dyDescent="0.25">
      <c r="B3949" s="7"/>
      <c r="C3949" s="4"/>
      <c r="D3949" s="3"/>
      <c r="E3949" s="3"/>
      <c r="F3949" s="3"/>
      <c r="G3949" s="3"/>
    </row>
    <row r="3950" spans="2:7" x14ac:dyDescent="0.25">
      <c r="B3950" s="7"/>
      <c r="C3950" s="4"/>
      <c r="D3950" s="3"/>
      <c r="E3950" s="3"/>
      <c r="F3950" s="3"/>
      <c r="G3950" s="3"/>
    </row>
    <row r="3951" spans="2:7" x14ac:dyDescent="0.25">
      <c r="B3951" s="7"/>
      <c r="C3951" s="4"/>
      <c r="D3951" s="3"/>
      <c r="E3951" s="3"/>
      <c r="F3951" s="3"/>
      <c r="G3951" s="3"/>
    </row>
    <row r="3952" spans="2:7" x14ac:dyDescent="0.25">
      <c r="B3952" s="7"/>
      <c r="C3952" s="4"/>
      <c r="D3952" s="3"/>
      <c r="E3952" s="3"/>
      <c r="F3952" s="3"/>
      <c r="G3952" s="3"/>
    </row>
    <row r="3953" spans="2:7" x14ac:dyDescent="0.25">
      <c r="B3953" s="7"/>
      <c r="C3953" s="4"/>
      <c r="D3953" s="3"/>
      <c r="E3953" s="3"/>
      <c r="F3953" s="3"/>
      <c r="G3953" s="3"/>
    </row>
    <row r="3954" spans="2:7" x14ac:dyDescent="0.25">
      <c r="B3954" s="7"/>
      <c r="C3954" s="4"/>
      <c r="D3954" s="3"/>
      <c r="E3954" s="3"/>
      <c r="F3954" s="3"/>
      <c r="G3954" s="3"/>
    </row>
    <row r="3955" spans="2:7" x14ac:dyDescent="0.25">
      <c r="B3955" s="7"/>
      <c r="C3955" s="4"/>
      <c r="D3955" s="3"/>
      <c r="E3955" s="3"/>
      <c r="F3955" s="3"/>
      <c r="G3955" s="3"/>
    </row>
    <row r="3956" spans="2:7" x14ac:dyDescent="0.25">
      <c r="B3956" s="7"/>
      <c r="C3956" s="4"/>
      <c r="D3956" s="3"/>
      <c r="E3956" s="3"/>
      <c r="F3956" s="3"/>
      <c r="G3956" s="3"/>
    </row>
    <row r="3957" spans="2:7" x14ac:dyDescent="0.25">
      <c r="B3957" s="7"/>
      <c r="C3957" s="4"/>
      <c r="D3957" s="3"/>
      <c r="E3957" s="3"/>
      <c r="F3957" s="3"/>
      <c r="G3957" s="3"/>
    </row>
    <row r="3958" spans="2:7" x14ac:dyDescent="0.25">
      <c r="B3958" s="7"/>
      <c r="C3958" s="4"/>
      <c r="D3958" s="3"/>
      <c r="E3958" s="3"/>
      <c r="F3958" s="3"/>
      <c r="G3958" s="3"/>
    </row>
    <row r="3959" spans="2:7" x14ac:dyDescent="0.25">
      <c r="B3959" s="7"/>
      <c r="C3959" s="4"/>
      <c r="D3959" s="3"/>
      <c r="E3959" s="3"/>
      <c r="F3959" s="3"/>
      <c r="G3959" s="3"/>
    </row>
    <row r="3960" spans="2:7" x14ac:dyDescent="0.25">
      <c r="B3960" s="7"/>
      <c r="C3960" s="4"/>
      <c r="D3960" s="3"/>
      <c r="E3960" s="3"/>
      <c r="F3960" s="3"/>
      <c r="G3960" s="3"/>
    </row>
    <row r="3961" spans="2:7" x14ac:dyDescent="0.25">
      <c r="B3961" s="7"/>
      <c r="C3961" s="4"/>
      <c r="D3961" s="3"/>
      <c r="E3961" s="3"/>
      <c r="F3961" s="3"/>
      <c r="G3961" s="3"/>
    </row>
    <row r="3962" spans="2:7" x14ac:dyDescent="0.25">
      <c r="B3962" s="7"/>
      <c r="C3962" s="4"/>
      <c r="D3962" s="3"/>
      <c r="E3962" s="3"/>
      <c r="F3962" s="3"/>
      <c r="G3962" s="3"/>
    </row>
    <row r="3963" spans="2:7" x14ac:dyDescent="0.25">
      <c r="B3963" s="7"/>
      <c r="C3963" s="4"/>
      <c r="D3963" s="3"/>
      <c r="E3963" s="3"/>
      <c r="F3963" s="3"/>
      <c r="G3963" s="3"/>
    </row>
    <row r="3964" spans="2:7" x14ac:dyDescent="0.25">
      <c r="B3964" s="7"/>
      <c r="C3964" s="4"/>
      <c r="D3964" s="3"/>
      <c r="E3964" s="3"/>
      <c r="F3964" s="3"/>
      <c r="G3964" s="3"/>
    </row>
    <row r="3965" spans="2:7" x14ac:dyDescent="0.25">
      <c r="B3965" s="7"/>
      <c r="C3965" s="4"/>
      <c r="D3965" s="3"/>
      <c r="E3965" s="3"/>
      <c r="F3965" s="3"/>
      <c r="G3965" s="3"/>
    </row>
    <row r="3966" spans="2:7" x14ac:dyDescent="0.25">
      <c r="B3966" s="7"/>
      <c r="C3966" s="4"/>
      <c r="D3966" s="3"/>
      <c r="E3966" s="3"/>
      <c r="F3966" s="3"/>
      <c r="G3966" s="3"/>
    </row>
    <row r="3967" spans="2:7" x14ac:dyDescent="0.25">
      <c r="B3967" s="7"/>
      <c r="C3967" s="4"/>
      <c r="D3967" s="3"/>
      <c r="E3967" s="3"/>
      <c r="F3967" s="3"/>
      <c r="G3967" s="3"/>
    </row>
    <row r="3968" spans="2:7" x14ac:dyDescent="0.25">
      <c r="B3968" s="7"/>
      <c r="C3968" s="4"/>
      <c r="D3968" s="3"/>
      <c r="E3968" s="3"/>
      <c r="F3968" s="3"/>
      <c r="G3968" s="3"/>
    </row>
    <row r="3969" spans="2:7" x14ac:dyDescent="0.25">
      <c r="B3969" s="7"/>
      <c r="C3969" s="4"/>
      <c r="D3969" s="3"/>
      <c r="E3969" s="3"/>
      <c r="F3969" s="3"/>
      <c r="G3969" s="3"/>
    </row>
    <row r="3970" spans="2:7" x14ac:dyDescent="0.25">
      <c r="B3970" s="7"/>
      <c r="C3970" s="4"/>
      <c r="D3970" s="3"/>
      <c r="E3970" s="3"/>
      <c r="F3970" s="3"/>
      <c r="G3970" s="3"/>
    </row>
    <row r="3971" spans="2:7" x14ac:dyDescent="0.25">
      <c r="B3971" s="7"/>
      <c r="C3971" s="4"/>
      <c r="D3971" s="3"/>
      <c r="E3971" s="3"/>
      <c r="F3971" s="3"/>
      <c r="G3971" s="3"/>
    </row>
    <row r="3972" spans="2:7" x14ac:dyDescent="0.25">
      <c r="B3972" s="7"/>
      <c r="C3972" s="4"/>
      <c r="D3972" s="3"/>
      <c r="E3972" s="3"/>
      <c r="F3972" s="3"/>
      <c r="G3972" s="3"/>
    </row>
    <row r="3973" spans="2:7" x14ac:dyDescent="0.25">
      <c r="B3973" s="7"/>
      <c r="C3973" s="4"/>
      <c r="D3973" s="3"/>
      <c r="E3973" s="3"/>
      <c r="F3973" s="3"/>
      <c r="G3973" s="3"/>
    </row>
    <row r="3974" spans="2:7" x14ac:dyDescent="0.25">
      <c r="B3974" s="7"/>
      <c r="C3974" s="4"/>
      <c r="D3974" s="3"/>
      <c r="E3974" s="3"/>
      <c r="F3974" s="3"/>
      <c r="G3974" s="3"/>
    </row>
    <row r="3975" spans="2:7" x14ac:dyDescent="0.25">
      <c r="B3975" s="7"/>
      <c r="C3975" s="4"/>
      <c r="D3975" s="3"/>
      <c r="E3975" s="3"/>
      <c r="F3975" s="3"/>
      <c r="G3975" s="3"/>
    </row>
    <row r="3976" spans="2:7" x14ac:dyDescent="0.25">
      <c r="B3976" s="7"/>
      <c r="C3976" s="4"/>
      <c r="D3976" s="3"/>
      <c r="E3976" s="3"/>
      <c r="F3976" s="3"/>
      <c r="G3976" s="3"/>
    </row>
    <row r="3977" spans="2:7" x14ac:dyDescent="0.25">
      <c r="B3977" s="7"/>
      <c r="C3977" s="4"/>
      <c r="D3977" s="3"/>
      <c r="E3977" s="3"/>
      <c r="F3977" s="3"/>
      <c r="G3977" s="3"/>
    </row>
    <row r="3978" spans="2:7" x14ac:dyDescent="0.25">
      <c r="B3978" s="7"/>
      <c r="C3978" s="4"/>
      <c r="D3978" s="3"/>
      <c r="E3978" s="3"/>
      <c r="F3978" s="3"/>
      <c r="G3978" s="3"/>
    </row>
    <row r="3979" spans="2:7" x14ac:dyDescent="0.25">
      <c r="B3979" s="7"/>
      <c r="C3979" s="4"/>
      <c r="D3979" s="3"/>
      <c r="E3979" s="3"/>
      <c r="F3979" s="3"/>
      <c r="G3979" s="3"/>
    </row>
    <row r="3980" spans="2:7" x14ac:dyDescent="0.25">
      <c r="B3980" s="7"/>
      <c r="C3980" s="4"/>
      <c r="D3980" s="3"/>
      <c r="E3980" s="3"/>
      <c r="F3980" s="3"/>
      <c r="G3980" s="3"/>
    </row>
    <row r="3981" spans="2:7" x14ac:dyDescent="0.25">
      <c r="B3981" s="7"/>
      <c r="C3981" s="4"/>
      <c r="D3981" s="3"/>
      <c r="E3981" s="3"/>
      <c r="F3981" s="3"/>
      <c r="G3981" s="3"/>
    </row>
    <row r="3982" spans="2:7" x14ac:dyDescent="0.25">
      <c r="B3982" s="7"/>
      <c r="C3982" s="4"/>
      <c r="D3982" s="3"/>
      <c r="E3982" s="3"/>
      <c r="F3982" s="3"/>
      <c r="G3982" s="3"/>
    </row>
    <row r="3983" spans="2:7" x14ac:dyDescent="0.25">
      <c r="B3983" s="7"/>
      <c r="C3983" s="4"/>
      <c r="D3983" s="3"/>
      <c r="E3983" s="3"/>
      <c r="F3983" s="3"/>
      <c r="G3983" s="3"/>
    </row>
    <row r="3984" spans="2:7" x14ac:dyDescent="0.25">
      <c r="B3984" s="7"/>
      <c r="C3984" s="4"/>
      <c r="D3984" s="3"/>
      <c r="E3984" s="3"/>
      <c r="F3984" s="3"/>
      <c r="G3984" s="3"/>
    </row>
    <row r="3985" spans="2:7" x14ac:dyDescent="0.25">
      <c r="B3985" s="7"/>
      <c r="C3985" s="4"/>
      <c r="D3985" s="3"/>
      <c r="E3985" s="3"/>
      <c r="F3985" s="3"/>
      <c r="G3985" s="3"/>
    </row>
    <row r="3986" spans="2:7" x14ac:dyDescent="0.25">
      <c r="B3986" s="7"/>
      <c r="C3986" s="4"/>
      <c r="D3986" s="3"/>
      <c r="E3986" s="3"/>
      <c r="F3986" s="3"/>
      <c r="G3986" s="3"/>
    </row>
    <row r="3987" spans="2:7" x14ac:dyDescent="0.25">
      <c r="B3987" s="7"/>
      <c r="C3987" s="4"/>
      <c r="D3987" s="3"/>
      <c r="E3987" s="3"/>
      <c r="F3987" s="3"/>
      <c r="G3987" s="3"/>
    </row>
    <row r="3988" spans="2:7" x14ac:dyDescent="0.25">
      <c r="B3988" s="7"/>
      <c r="C3988" s="4"/>
      <c r="D3988" s="3"/>
      <c r="E3988" s="3"/>
      <c r="F3988" s="3"/>
      <c r="G3988" s="3"/>
    </row>
    <row r="3989" spans="2:7" x14ac:dyDescent="0.25">
      <c r="B3989" s="7"/>
      <c r="C3989" s="4"/>
      <c r="D3989" s="3"/>
      <c r="E3989" s="3"/>
      <c r="F3989" s="3"/>
      <c r="G3989" s="3"/>
    </row>
    <row r="3990" spans="2:7" x14ac:dyDescent="0.25">
      <c r="B3990" s="7"/>
      <c r="C3990" s="4"/>
      <c r="D3990" s="3"/>
      <c r="E3990" s="3"/>
      <c r="F3990" s="3"/>
      <c r="G3990" s="3"/>
    </row>
    <row r="3991" spans="2:7" x14ac:dyDescent="0.25">
      <c r="B3991" s="7"/>
      <c r="C3991" s="4"/>
      <c r="D3991" s="3"/>
      <c r="E3991" s="3"/>
      <c r="F3991" s="3"/>
      <c r="G3991" s="3"/>
    </row>
    <row r="3992" spans="2:7" x14ac:dyDescent="0.25">
      <c r="B3992" s="7"/>
      <c r="C3992" s="4"/>
      <c r="D3992" s="3"/>
      <c r="E3992" s="3"/>
      <c r="F3992" s="3"/>
      <c r="G3992" s="3"/>
    </row>
    <row r="3993" spans="2:7" x14ac:dyDescent="0.25">
      <c r="B3993" s="7"/>
      <c r="C3993" s="4"/>
      <c r="D3993" s="3"/>
      <c r="E3993" s="3"/>
      <c r="F3993" s="3"/>
      <c r="G3993" s="3"/>
    </row>
    <row r="3994" spans="2:7" x14ac:dyDescent="0.25">
      <c r="B3994" s="7"/>
      <c r="C3994" s="4"/>
      <c r="D3994" s="3"/>
      <c r="E3994" s="3"/>
      <c r="F3994" s="3"/>
      <c r="G3994" s="3"/>
    </row>
    <row r="3995" spans="2:7" x14ac:dyDescent="0.25">
      <c r="B3995" s="7"/>
      <c r="C3995" s="4"/>
      <c r="D3995" s="3"/>
      <c r="E3995" s="3"/>
      <c r="F3995" s="3"/>
      <c r="G3995" s="3"/>
    </row>
    <row r="3996" spans="2:7" x14ac:dyDescent="0.25">
      <c r="B3996" s="7"/>
      <c r="C3996" s="4"/>
      <c r="D3996" s="3"/>
      <c r="E3996" s="3"/>
      <c r="F3996" s="3"/>
      <c r="G3996" s="3"/>
    </row>
    <row r="3997" spans="2:7" x14ac:dyDescent="0.25">
      <c r="B3997" s="7"/>
      <c r="C3997" s="4"/>
      <c r="D3997" s="3"/>
      <c r="E3997" s="3"/>
      <c r="F3997" s="3"/>
      <c r="G3997" s="3"/>
    </row>
    <row r="3998" spans="2:7" x14ac:dyDescent="0.25">
      <c r="B3998" s="7"/>
      <c r="C3998" s="4"/>
      <c r="D3998" s="3"/>
      <c r="E3998" s="3"/>
      <c r="F3998" s="3"/>
      <c r="G3998" s="3"/>
    </row>
    <row r="3999" spans="2:7" x14ac:dyDescent="0.25">
      <c r="B3999" s="7"/>
      <c r="C3999" s="4"/>
      <c r="D3999" s="3"/>
      <c r="E3999" s="3"/>
      <c r="F3999" s="3"/>
      <c r="G3999" s="3"/>
    </row>
    <row r="4000" spans="2:7" x14ac:dyDescent="0.25">
      <c r="B4000" s="7"/>
      <c r="C4000" s="4"/>
      <c r="D4000" s="3"/>
      <c r="E4000" s="3"/>
      <c r="F4000" s="3"/>
      <c r="G4000" s="3"/>
    </row>
    <row r="4001" spans="2:7" x14ac:dyDescent="0.25">
      <c r="B4001" s="7"/>
      <c r="C4001" s="4"/>
      <c r="D4001" s="3"/>
      <c r="E4001" s="3"/>
      <c r="F4001" s="3"/>
      <c r="G4001" s="3"/>
    </row>
    <row r="4002" spans="2:7" x14ac:dyDescent="0.25">
      <c r="B4002" s="7"/>
      <c r="C4002" s="4"/>
      <c r="D4002" s="3"/>
      <c r="E4002" s="3"/>
      <c r="F4002" s="3"/>
      <c r="G4002" s="3"/>
    </row>
    <row r="4003" spans="2:7" x14ac:dyDescent="0.25">
      <c r="B4003" s="7"/>
      <c r="C4003" s="4"/>
      <c r="D4003" s="3"/>
      <c r="E4003" s="3"/>
      <c r="F4003" s="3"/>
      <c r="G4003" s="3"/>
    </row>
    <row r="4004" spans="2:7" x14ac:dyDescent="0.25">
      <c r="B4004" s="7"/>
      <c r="C4004" s="4"/>
      <c r="D4004" s="3"/>
      <c r="E4004" s="3"/>
      <c r="F4004" s="3"/>
      <c r="G4004" s="3"/>
    </row>
    <row r="4005" spans="2:7" x14ac:dyDescent="0.25">
      <c r="B4005" s="7"/>
      <c r="C4005" s="4"/>
      <c r="D4005" s="3"/>
      <c r="E4005" s="3"/>
      <c r="F4005" s="3"/>
      <c r="G4005" s="3"/>
    </row>
    <row r="4006" spans="2:7" x14ac:dyDescent="0.25">
      <c r="B4006" s="7"/>
      <c r="C4006" s="4"/>
      <c r="D4006" s="3"/>
      <c r="E4006" s="3"/>
      <c r="F4006" s="3"/>
      <c r="G4006" s="3"/>
    </row>
    <row r="4007" spans="2:7" x14ac:dyDescent="0.25">
      <c r="B4007" s="7"/>
      <c r="C4007" s="4"/>
      <c r="D4007" s="3"/>
      <c r="E4007" s="3"/>
      <c r="F4007" s="3"/>
      <c r="G4007" s="3"/>
    </row>
    <row r="4008" spans="2:7" x14ac:dyDescent="0.25">
      <c r="B4008" s="7"/>
      <c r="C4008" s="4"/>
      <c r="D4008" s="3"/>
      <c r="E4008" s="3"/>
      <c r="F4008" s="3"/>
      <c r="G4008" s="3"/>
    </row>
    <row r="4009" spans="2:7" x14ac:dyDescent="0.25">
      <c r="B4009" s="7"/>
      <c r="C4009" s="4"/>
      <c r="D4009" s="3"/>
      <c r="E4009" s="3"/>
      <c r="F4009" s="3"/>
      <c r="G4009" s="3"/>
    </row>
    <row r="4010" spans="2:7" x14ac:dyDescent="0.25">
      <c r="B4010" s="7"/>
      <c r="C4010" s="4"/>
      <c r="D4010" s="3"/>
      <c r="E4010" s="3"/>
      <c r="F4010" s="3"/>
      <c r="G4010" s="3"/>
    </row>
    <row r="4011" spans="2:7" x14ac:dyDescent="0.25">
      <c r="B4011" s="7"/>
      <c r="C4011" s="4"/>
      <c r="D4011" s="3"/>
      <c r="E4011" s="3"/>
      <c r="F4011" s="3"/>
      <c r="G4011" s="3"/>
    </row>
    <row r="4012" spans="2:7" x14ac:dyDescent="0.25">
      <c r="B4012" s="7"/>
      <c r="C4012" s="4"/>
      <c r="D4012" s="3"/>
      <c r="E4012" s="3"/>
      <c r="F4012" s="3"/>
      <c r="G4012" s="3"/>
    </row>
    <row r="4013" spans="2:7" x14ac:dyDescent="0.25">
      <c r="B4013" s="7"/>
      <c r="C4013" s="4"/>
      <c r="D4013" s="3"/>
      <c r="E4013" s="3"/>
      <c r="F4013" s="3"/>
      <c r="G4013" s="3"/>
    </row>
    <row r="4014" spans="2:7" x14ac:dyDescent="0.25">
      <c r="B4014" s="7"/>
      <c r="C4014" s="4"/>
      <c r="D4014" s="3"/>
      <c r="E4014" s="3"/>
      <c r="F4014" s="3"/>
      <c r="G4014" s="3"/>
    </row>
    <row r="4015" spans="2:7" x14ac:dyDescent="0.25">
      <c r="B4015" s="7"/>
      <c r="C4015" s="4"/>
      <c r="D4015" s="3"/>
      <c r="E4015" s="3"/>
      <c r="F4015" s="3"/>
      <c r="G4015" s="3"/>
    </row>
    <row r="4016" spans="2:7" x14ac:dyDescent="0.25">
      <c r="B4016" s="7"/>
      <c r="C4016" s="4"/>
      <c r="D4016" s="3"/>
      <c r="E4016" s="3"/>
      <c r="F4016" s="3"/>
      <c r="G4016" s="3"/>
    </row>
    <row r="4017" spans="2:7" x14ac:dyDescent="0.25">
      <c r="B4017" s="7"/>
      <c r="C4017" s="4"/>
      <c r="D4017" s="3"/>
      <c r="E4017" s="3"/>
      <c r="F4017" s="3"/>
      <c r="G4017" s="3"/>
    </row>
    <row r="4018" spans="2:7" x14ac:dyDescent="0.25">
      <c r="B4018" s="7"/>
      <c r="C4018" s="4"/>
      <c r="D4018" s="3"/>
      <c r="E4018" s="3"/>
      <c r="F4018" s="3"/>
      <c r="G4018" s="3"/>
    </row>
    <row r="4019" spans="2:7" x14ac:dyDescent="0.25">
      <c r="B4019" s="7"/>
      <c r="C4019" s="4"/>
      <c r="D4019" s="3"/>
      <c r="E4019" s="3"/>
      <c r="F4019" s="3"/>
      <c r="G4019" s="3"/>
    </row>
    <row r="4020" spans="2:7" x14ac:dyDescent="0.25">
      <c r="B4020" s="7"/>
      <c r="C4020" s="4"/>
      <c r="D4020" s="3"/>
      <c r="E4020" s="3"/>
      <c r="F4020" s="3"/>
      <c r="G4020" s="3"/>
    </row>
    <row r="4021" spans="2:7" x14ac:dyDescent="0.25">
      <c r="B4021" s="7"/>
      <c r="C4021" s="4"/>
      <c r="D4021" s="3"/>
      <c r="E4021" s="3"/>
      <c r="F4021" s="3"/>
      <c r="G4021" s="3"/>
    </row>
    <row r="4022" spans="2:7" x14ac:dyDescent="0.25">
      <c r="B4022" s="7"/>
      <c r="C4022" s="4"/>
      <c r="D4022" s="3"/>
      <c r="E4022" s="3"/>
      <c r="F4022" s="3"/>
      <c r="G4022" s="3"/>
    </row>
    <row r="4023" spans="2:7" x14ac:dyDescent="0.25">
      <c r="B4023" s="7"/>
      <c r="C4023" s="4"/>
      <c r="D4023" s="3"/>
      <c r="E4023" s="3"/>
      <c r="F4023" s="3"/>
      <c r="G4023" s="3"/>
    </row>
    <row r="4024" spans="2:7" x14ac:dyDescent="0.25">
      <c r="B4024" s="7"/>
      <c r="C4024" s="4"/>
      <c r="D4024" s="3"/>
      <c r="E4024" s="3"/>
      <c r="F4024" s="3"/>
      <c r="G4024" s="3"/>
    </row>
    <row r="4025" spans="2:7" x14ac:dyDescent="0.25">
      <c r="B4025" s="7"/>
      <c r="C4025" s="4"/>
      <c r="D4025" s="3"/>
      <c r="E4025" s="3"/>
      <c r="F4025" s="3"/>
      <c r="G4025" s="3"/>
    </row>
    <row r="4026" spans="2:7" x14ac:dyDescent="0.25">
      <c r="B4026" s="7"/>
      <c r="C4026" s="4"/>
      <c r="D4026" s="3"/>
      <c r="E4026" s="3"/>
      <c r="F4026" s="3"/>
      <c r="G4026" s="3"/>
    </row>
    <row r="4027" spans="2:7" x14ac:dyDescent="0.25">
      <c r="B4027" s="7"/>
      <c r="C4027" s="4"/>
      <c r="D4027" s="3"/>
      <c r="E4027" s="3"/>
      <c r="F4027" s="3"/>
      <c r="G4027" s="3"/>
    </row>
    <row r="4028" spans="2:7" x14ac:dyDescent="0.25">
      <c r="B4028" s="7"/>
      <c r="C4028" s="4"/>
      <c r="D4028" s="3"/>
      <c r="E4028" s="3"/>
      <c r="F4028" s="3"/>
      <c r="G4028" s="3"/>
    </row>
    <row r="4029" spans="2:7" x14ac:dyDescent="0.25">
      <c r="B4029" s="7"/>
      <c r="C4029" s="4"/>
      <c r="D4029" s="3"/>
      <c r="E4029" s="3"/>
      <c r="F4029" s="3"/>
      <c r="G4029" s="3"/>
    </row>
    <row r="4030" spans="2:7" x14ac:dyDescent="0.25">
      <c r="B4030" s="7"/>
      <c r="C4030" s="4"/>
      <c r="D4030" s="3"/>
      <c r="E4030" s="3"/>
      <c r="F4030" s="3"/>
      <c r="G4030" s="3"/>
    </row>
    <row r="4031" spans="2:7" x14ac:dyDescent="0.25">
      <c r="B4031" s="7"/>
      <c r="C4031" s="4"/>
      <c r="D4031" s="3"/>
      <c r="E4031" s="3"/>
      <c r="F4031" s="3"/>
      <c r="G4031" s="3"/>
    </row>
    <row r="4032" spans="2:7" x14ac:dyDescent="0.25">
      <c r="B4032" s="7"/>
      <c r="C4032" s="4"/>
      <c r="D4032" s="3"/>
      <c r="E4032" s="3"/>
      <c r="F4032" s="3"/>
      <c r="G4032" s="3"/>
    </row>
    <row r="4033" spans="2:7" x14ac:dyDescent="0.25">
      <c r="B4033" s="7"/>
      <c r="C4033" s="4"/>
      <c r="D4033" s="3"/>
      <c r="E4033" s="3"/>
      <c r="F4033" s="3"/>
      <c r="G4033" s="3"/>
    </row>
    <row r="4034" spans="2:7" x14ac:dyDescent="0.25">
      <c r="B4034" s="7"/>
      <c r="C4034" s="4"/>
      <c r="D4034" s="3"/>
      <c r="E4034" s="3"/>
      <c r="F4034" s="3"/>
      <c r="G4034" s="3"/>
    </row>
    <row r="4035" spans="2:7" x14ac:dyDescent="0.25">
      <c r="B4035" s="7"/>
      <c r="C4035" s="4"/>
      <c r="D4035" s="3"/>
      <c r="E4035" s="3"/>
      <c r="F4035" s="3"/>
      <c r="G4035" s="3"/>
    </row>
    <row r="4036" spans="2:7" x14ac:dyDescent="0.25">
      <c r="B4036" s="7"/>
      <c r="C4036" s="4"/>
      <c r="D4036" s="3"/>
      <c r="E4036" s="3"/>
      <c r="F4036" s="3"/>
      <c r="G4036" s="3"/>
    </row>
    <row r="4037" spans="2:7" x14ac:dyDescent="0.25">
      <c r="B4037" s="7"/>
      <c r="C4037" s="4"/>
      <c r="D4037" s="3"/>
      <c r="E4037" s="3"/>
      <c r="F4037" s="3"/>
      <c r="G4037" s="3"/>
    </row>
    <row r="4038" spans="2:7" x14ac:dyDescent="0.25">
      <c r="B4038" s="7"/>
      <c r="C4038" s="4"/>
      <c r="D4038" s="3"/>
      <c r="E4038" s="3"/>
      <c r="F4038" s="3"/>
      <c r="G4038" s="3"/>
    </row>
    <row r="4039" spans="2:7" x14ac:dyDescent="0.25">
      <c r="B4039" s="7"/>
      <c r="C4039" s="4"/>
      <c r="D4039" s="3"/>
      <c r="E4039" s="3"/>
      <c r="F4039" s="3"/>
      <c r="G4039" s="3"/>
    </row>
    <row r="4040" spans="2:7" x14ac:dyDescent="0.25">
      <c r="B4040" s="7"/>
      <c r="C4040" s="4"/>
      <c r="D4040" s="3"/>
      <c r="E4040" s="3"/>
      <c r="F4040" s="3"/>
      <c r="G4040" s="3"/>
    </row>
    <row r="4041" spans="2:7" x14ac:dyDescent="0.25">
      <c r="B4041" s="7"/>
      <c r="C4041" s="4"/>
      <c r="D4041" s="3"/>
      <c r="E4041" s="3"/>
      <c r="F4041" s="3"/>
      <c r="G4041" s="3"/>
    </row>
    <row r="4042" spans="2:7" x14ac:dyDescent="0.25">
      <c r="B4042" s="7"/>
      <c r="C4042" s="4"/>
      <c r="D4042" s="3"/>
      <c r="E4042" s="3"/>
      <c r="F4042" s="3"/>
      <c r="G4042" s="3"/>
    </row>
    <row r="4043" spans="2:7" x14ac:dyDescent="0.25">
      <c r="B4043" s="7"/>
      <c r="C4043" s="4"/>
      <c r="D4043" s="3"/>
      <c r="E4043" s="3"/>
      <c r="F4043" s="3"/>
      <c r="G4043" s="3"/>
    </row>
    <row r="4044" spans="2:7" x14ac:dyDescent="0.25">
      <c r="B4044" s="7"/>
      <c r="C4044" s="4"/>
      <c r="D4044" s="3"/>
      <c r="E4044" s="3"/>
      <c r="F4044" s="3"/>
      <c r="G4044" s="3"/>
    </row>
    <row r="4045" spans="2:7" x14ac:dyDescent="0.25">
      <c r="B4045" s="7"/>
      <c r="C4045" s="4"/>
      <c r="D4045" s="3"/>
      <c r="E4045" s="3"/>
      <c r="F4045" s="3"/>
      <c r="G4045" s="3"/>
    </row>
    <row r="4046" spans="2:7" x14ac:dyDescent="0.25">
      <c r="B4046" s="7"/>
      <c r="C4046" s="4"/>
      <c r="D4046" s="3"/>
      <c r="E4046" s="3"/>
      <c r="F4046" s="3"/>
      <c r="G4046" s="3"/>
    </row>
    <row r="4047" spans="2:7" x14ac:dyDescent="0.25">
      <c r="B4047" s="7"/>
      <c r="C4047" s="4"/>
      <c r="D4047" s="3"/>
      <c r="E4047" s="3"/>
      <c r="F4047" s="3"/>
      <c r="G4047" s="3"/>
    </row>
    <row r="4048" spans="2:7" x14ac:dyDescent="0.25">
      <c r="B4048" s="7"/>
      <c r="C4048" s="4"/>
      <c r="D4048" s="3"/>
      <c r="E4048" s="3"/>
      <c r="F4048" s="3"/>
      <c r="G4048" s="3"/>
    </row>
    <row r="4049" spans="2:7" x14ac:dyDescent="0.25">
      <c r="B4049" s="7"/>
      <c r="C4049" s="4"/>
      <c r="D4049" s="3"/>
      <c r="E4049" s="3"/>
      <c r="F4049" s="3"/>
      <c r="G4049" s="3"/>
    </row>
    <row r="4050" spans="2:7" x14ac:dyDescent="0.25">
      <c r="B4050" s="7"/>
      <c r="C4050" s="4"/>
      <c r="D4050" s="3"/>
      <c r="E4050" s="3"/>
      <c r="F4050" s="3"/>
      <c r="G4050" s="3"/>
    </row>
    <row r="4051" spans="2:7" x14ac:dyDescent="0.25">
      <c r="B4051" s="7"/>
      <c r="C4051" s="4"/>
      <c r="D4051" s="3"/>
      <c r="E4051" s="3"/>
      <c r="F4051" s="3"/>
      <c r="G4051" s="3"/>
    </row>
    <row r="4052" spans="2:7" x14ac:dyDescent="0.25">
      <c r="B4052" s="7"/>
      <c r="C4052" s="4"/>
      <c r="D4052" s="3"/>
      <c r="E4052" s="3"/>
      <c r="F4052" s="3"/>
      <c r="G4052" s="3"/>
    </row>
    <row r="4053" spans="2:7" x14ac:dyDescent="0.25">
      <c r="B4053" s="7"/>
      <c r="C4053" s="4"/>
      <c r="D4053" s="3"/>
      <c r="E4053" s="3"/>
      <c r="F4053" s="3"/>
      <c r="G4053" s="3"/>
    </row>
    <row r="4054" spans="2:7" x14ac:dyDescent="0.25">
      <c r="B4054" s="7"/>
      <c r="C4054" s="4"/>
      <c r="D4054" s="3"/>
      <c r="E4054" s="3"/>
      <c r="F4054" s="3"/>
      <c r="G4054" s="3"/>
    </row>
    <row r="4055" spans="2:7" x14ac:dyDescent="0.25">
      <c r="B4055" s="7"/>
      <c r="C4055" s="4"/>
      <c r="D4055" s="3"/>
      <c r="E4055" s="3"/>
      <c r="F4055" s="3"/>
      <c r="G4055" s="3"/>
    </row>
    <row r="4056" spans="2:7" x14ac:dyDescent="0.25">
      <c r="B4056" s="7"/>
      <c r="C4056" s="4"/>
      <c r="D4056" s="3"/>
      <c r="E4056" s="3"/>
      <c r="F4056" s="3"/>
      <c r="G4056" s="3"/>
    </row>
    <row r="4057" spans="2:7" x14ac:dyDescent="0.25">
      <c r="B4057" s="7"/>
      <c r="C4057" s="4"/>
      <c r="D4057" s="3"/>
      <c r="E4057" s="3"/>
      <c r="F4057" s="3"/>
      <c r="G4057" s="3"/>
    </row>
    <row r="4058" spans="2:7" x14ac:dyDescent="0.25">
      <c r="B4058" s="7"/>
      <c r="C4058" s="4"/>
      <c r="D4058" s="3"/>
      <c r="E4058" s="3"/>
      <c r="F4058" s="3"/>
      <c r="G4058" s="3"/>
    </row>
    <row r="4059" spans="2:7" x14ac:dyDescent="0.25">
      <c r="B4059" s="7"/>
      <c r="C4059" s="4"/>
      <c r="D4059" s="3"/>
      <c r="E4059" s="3"/>
      <c r="F4059" s="3"/>
      <c r="G4059" s="3"/>
    </row>
    <row r="4060" spans="2:7" x14ac:dyDescent="0.25">
      <c r="B4060" s="7"/>
      <c r="C4060" s="4"/>
      <c r="D4060" s="3"/>
      <c r="E4060" s="3"/>
      <c r="F4060" s="3"/>
      <c r="G4060" s="3"/>
    </row>
    <row r="4061" spans="2:7" x14ac:dyDescent="0.25">
      <c r="B4061" s="7"/>
      <c r="C4061" s="4"/>
      <c r="D4061" s="3"/>
      <c r="E4061" s="3"/>
      <c r="F4061" s="3"/>
      <c r="G4061" s="3"/>
    </row>
    <row r="4062" spans="2:7" x14ac:dyDescent="0.25">
      <c r="B4062" s="7"/>
      <c r="C4062" s="4"/>
      <c r="D4062" s="3"/>
      <c r="E4062" s="3"/>
      <c r="F4062" s="3"/>
      <c r="G4062" s="3"/>
    </row>
    <row r="4063" spans="2:7" x14ac:dyDescent="0.25">
      <c r="B4063" s="7"/>
      <c r="C4063" s="4"/>
      <c r="D4063" s="3"/>
      <c r="E4063" s="3"/>
      <c r="F4063" s="3"/>
      <c r="G4063" s="3"/>
    </row>
    <row r="4064" spans="2:7" x14ac:dyDescent="0.25">
      <c r="B4064" s="7"/>
      <c r="C4064" s="4"/>
      <c r="D4064" s="3"/>
      <c r="E4064" s="3"/>
      <c r="F4064" s="3"/>
      <c r="G4064" s="3"/>
    </row>
    <row r="4065" spans="2:7" x14ac:dyDescent="0.25">
      <c r="B4065" s="7"/>
      <c r="C4065" s="4"/>
      <c r="D4065" s="3"/>
      <c r="E4065" s="3"/>
      <c r="F4065" s="3"/>
      <c r="G4065" s="3"/>
    </row>
    <row r="4066" spans="2:7" x14ac:dyDescent="0.25">
      <c r="B4066" s="7"/>
      <c r="C4066" s="4"/>
      <c r="D4066" s="3"/>
      <c r="E4066" s="3"/>
      <c r="F4066" s="3"/>
      <c r="G4066" s="3"/>
    </row>
    <row r="4067" spans="2:7" x14ac:dyDescent="0.25">
      <c r="B4067" s="7"/>
      <c r="C4067" s="4"/>
      <c r="D4067" s="3"/>
      <c r="E4067" s="3"/>
      <c r="F4067" s="3"/>
      <c r="G4067" s="3"/>
    </row>
    <row r="4068" spans="2:7" x14ac:dyDescent="0.25">
      <c r="B4068" s="7"/>
      <c r="C4068" s="4"/>
      <c r="D4068" s="3"/>
      <c r="E4068" s="3"/>
      <c r="F4068" s="3"/>
      <c r="G4068" s="3"/>
    </row>
    <row r="4069" spans="2:7" x14ac:dyDescent="0.25">
      <c r="B4069" s="7"/>
      <c r="C4069" s="4"/>
      <c r="D4069" s="3"/>
      <c r="E4069" s="3"/>
      <c r="F4069" s="3"/>
      <c r="G4069" s="3"/>
    </row>
    <row r="4070" spans="2:7" x14ac:dyDescent="0.25">
      <c r="B4070" s="7"/>
      <c r="C4070" s="4"/>
      <c r="D4070" s="3"/>
      <c r="E4070" s="3"/>
      <c r="F4070" s="3"/>
      <c r="G4070" s="3"/>
    </row>
    <row r="4071" spans="2:7" x14ac:dyDescent="0.25">
      <c r="B4071" s="7"/>
      <c r="C4071" s="4"/>
      <c r="D4071" s="3"/>
      <c r="E4071" s="3"/>
      <c r="F4071" s="3"/>
      <c r="G4071" s="3"/>
    </row>
    <row r="4072" spans="2:7" x14ac:dyDescent="0.25">
      <c r="B4072" s="7"/>
      <c r="C4072" s="4"/>
      <c r="D4072" s="3"/>
      <c r="E4072" s="3"/>
      <c r="F4072" s="3"/>
      <c r="G4072" s="3"/>
    </row>
    <row r="4073" spans="2:7" x14ac:dyDescent="0.25">
      <c r="B4073" s="7"/>
      <c r="C4073" s="4"/>
      <c r="D4073" s="3"/>
      <c r="E4073" s="3"/>
      <c r="F4073" s="3"/>
      <c r="G4073" s="3"/>
    </row>
    <row r="4074" spans="2:7" x14ac:dyDescent="0.25">
      <c r="B4074" s="7"/>
      <c r="C4074" s="4"/>
      <c r="D4074" s="3"/>
      <c r="E4074" s="3"/>
      <c r="F4074" s="3"/>
      <c r="G4074" s="3"/>
    </row>
    <row r="4075" spans="2:7" x14ac:dyDescent="0.25">
      <c r="B4075" s="7"/>
      <c r="C4075" s="4"/>
      <c r="D4075" s="3"/>
      <c r="E4075" s="3"/>
      <c r="F4075" s="3"/>
      <c r="G4075" s="3"/>
    </row>
    <row r="4076" spans="2:7" x14ac:dyDescent="0.25">
      <c r="B4076" s="7"/>
      <c r="C4076" s="4"/>
      <c r="D4076" s="3"/>
      <c r="E4076" s="3"/>
      <c r="F4076" s="3"/>
      <c r="G4076" s="3"/>
    </row>
    <row r="4077" spans="2:7" x14ac:dyDescent="0.25">
      <c r="B4077" s="7"/>
      <c r="C4077" s="4"/>
      <c r="D4077" s="3"/>
      <c r="E4077" s="3"/>
      <c r="F4077" s="3"/>
      <c r="G4077" s="3"/>
    </row>
    <row r="4078" spans="2:7" x14ac:dyDescent="0.25">
      <c r="B4078" s="7"/>
      <c r="C4078" s="4"/>
      <c r="D4078" s="3"/>
      <c r="E4078" s="3"/>
      <c r="F4078" s="3"/>
      <c r="G4078" s="3"/>
    </row>
    <row r="4079" spans="2:7" x14ac:dyDescent="0.25">
      <c r="B4079" s="7"/>
      <c r="C4079" s="4"/>
      <c r="D4079" s="3"/>
      <c r="E4079" s="3"/>
      <c r="F4079" s="3"/>
      <c r="G4079" s="3"/>
    </row>
    <row r="4080" spans="2:7" x14ac:dyDescent="0.25">
      <c r="B4080" s="7"/>
      <c r="C4080" s="4"/>
      <c r="D4080" s="3"/>
      <c r="E4080" s="3"/>
      <c r="F4080" s="3"/>
      <c r="G4080" s="3"/>
    </row>
    <row r="4081" spans="2:7" x14ac:dyDescent="0.25">
      <c r="B4081" s="7"/>
      <c r="C4081" s="4"/>
      <c r="D4081" s="3"/>
      <c r="E4081" s="3"/>
      <c r="F4081" s="3"/>
      <c r="G4081" s="3"/>
    </row>
    <row r="4082" spans="2:7" x14ac:dyDescent="0.25">
      <c r="B4082" s="7"/>
      <c r="C4082" s="4"/>
      <c r="D4082" s="3"/>
      <c r="E4082" s="3"/>
      <c r="F4082" s="3"/>
      <c r="G4082" s="3"/>
    </row>
    <row r="4083" spans="2:7" x14ac:dyDescent="0.25">
      <c r="B4083" s="7"/>
      <c r="C4083" s="4"/>
      <c r="D4083" s="3"/>
      <c r="E4083" s="3"/>
      <c r="F4083" s="3"/>
      <c r="G4083" s="3"/>
    </row>
    <row r="4084" spans="2:7" x14ac:dyDescent="0.25">
      <c r="B4084" s="7"/>
      <c r="C4084" s="4"/>
      <c r="D4084" s="3"/>
      <c r="E4084" s="3"/>
      <c r="F4084" s="3"/>
      <c r="G4084" s="3"/>
    </row>
    <row r="4085" spans="2:7" x14ac:dyDescent="0.25">
      <c r="B4085" s="7"/>
      <c r="C4085" s="4"/>
      <c r="D4085" s="3"/>
      <c r="E4085" s="3"/>
      <c r="F4085" s="3"/>
      <c r="G4085" s="3"/>
    </row>
    <row r="4086" spans="2:7" x14ac:dyDescent="0.25">
      <c r="B4086" s="7"/>
      <c r="C4086" s="4"/>
      <c r="D4086" s="3"/>
      <c r="E4086" s="3"/>
      <c r="F4086" s="3"/>
      <c r="G4086" s="3"/>
    </row>
    <row r="4087" spans="2:7" x14ac:dyDescent="0.25">
      <c r="B4087" s="7"/>
      <c r="C4087" s="4"/>
      <c r="D4087" s="3"/>
      <c r="E4087" s="3"/>
      <c r="F4087" s="3"/>
      <c r="G4087" s="3"/>
    </row>
    <row r="4088" spans="2:7" x14ac:dyDescent="0.25">
      <c r="B4088" s="7"/>
      <c r="C4088" s="4"/>
      <c r="D4088" s="3"/>
      <c r="E4088" s="3"/>
      <c r="F4088" s="3"/>
      <c r="G4088" s="3"/>
    </row>
    <row r="4089" spans="2:7" x14ac:dyDescent="0.25">
      <c r="B4089" s="7"/>
      <c r="C4089" s="4"/>
      <c r="D4089" s="3"/>
      <c r="E4089" s="3"/>
      <c r="F4089" s="3"/>
      <c r="G4089" s="3"/>
    </row>
    <row r="4090" spans="2:7" x14ac:dyDescent="0.25">
      <c r="B4090" s="7"/>
      <c r="C4090" s="4"/>
      <c r="D4090" s="3"/>
      <c r="E4090" s="3"/>
      <c r="F4090" s="3"/>
      <c r="G4090" s="3"/>
    </row>
    <row r="4091" spans="2:7" x14ac:dyDescent="0.25">
      <c r="B4091" s="7"/>
      <c r="C4091" s="4"/>
      <c r="D4091" s="3"/>
      <c r="E4091" s="3"/>
      <c r="F4091" s="3"/>
      <c r="G4091" s="3"/>
    </row>
    <row r="4092" spans="2:7" x14ac:dyDescent="0.25">
      <c r="B4092" s="7"/>
      <c r="C4092" s="4"/>
      <c r="D4092" s="3"/>
      <c r="E4092" s="3"/>
      <c r="F4092" s="3"/>
      <c r="G4092" s="3"/>
    </row>
    <row r="4093" spans="2:7" x14ac:dyDescent="0.25">
      <c r="B4093" s="7"/>
      <c r="C4093" s="4"/>
      <c r="D4093" s="3"/>
      <c r="E4093" s="3"/>
      <c r="F4093" s="3"/>
      <c r="G4093" s="3"/>
    </row>
    <row r="4094" spans="2:7" x14ac:dyDescent="0.25">
      <c r="B4094" s="7"/>
      <c r="C4094" s="4"/>
      <c r="D4094" s="3"/>
      <c r="E4094" s="3"/>
      <c r="F4094" s="3"/>
      <c r="G4094" s="3"/>
    </row>
    <row r="4095" spans="2:7" x14ac:dyDescent="0.25">
      <c r="B4095" s="7"/>
      <c r="C4095" s="4"/>
      <c r="D4095" s="3"/>
      <c r="E4095" s="3"/>
      <c r="F4095" s="3"/>
      <c r="G4095" s="3"/>
    </row>
    <row r="4096" spans="2:7" x14ac:dyDescent="0.25">
      <c r="B4096" s="7"/>
      <c r="C4096" s="4"/>
      <c r="D4096" s="3"/>
      <c r="E4096" s="3"/>
      <c r="F4096" s="3"/>
      <c r="G4096" s="3"/>
    </row>
    <row r="4097" spans="2:7" x14ac:dyDescent="0.25">
      <c r="B4097" s="7"/>
      <c r="C4097" s="4"/>
      <c r="D4097" s="3"/>
      <c r="E4097" s="3"/>
      <c r="F4097" s="3"/>
      <c r="G4097" s="3"/>
    </row>
    <row r="4098" spans="2:7" x14ac:dyDescent="0.25">
      <c r="B4098" s="7"/>
      <c r="C4098" s="4"/>
      <c r="D4098" s="3"/>
      <c r="E4098" s="3"/>
      <c r="F4098" s="3"/>
      <c r="G4098" s="3"/>
    </row>
    <row r="4099" spans="2:7" x14ac:dyDescent="0.25">
      <c r="B4099" s="7"/>
      <c r="C4099" s="4"/>
      <c r="D4099" s="3"/>
      <c r="E4099" s="3"/>
      <c r="F4099" s="3"/>
      <c r="G4099" s="3"/>
    </row>
    <row r="4100" spans="2:7" x14ac:dyDescent="0.25">
      <c r="B4100" s="7"/>
      <c r="C4100" s="4"/>
      <c r="D4100" s="3"/>
      <c r="E4100" s="3"/>
      <c r="F4100" s="3"/>
      <c r="G4100" s="3"/>
    </row>
    <row r="4101" spans="2:7" x14ac:dyDescent="0.25">
      <c r="B4101" s="7"/>
      <c r="C4101" s="4"/>
      <c r="D4101" s="3"/>
      <c r="E4101" s="3"/>
      <c r="F4101" s="3"/>
      <c r="G4101" s="3"/>
    </row>
    <row r="4102" spans="2:7" x14ac:dyDescent="0.25">
      <c r="B4102" s="7"/>
      <c r="C4102" s="4"/>
      <c r="D4102" s="3"/>
      <c r="E4102" s="3"/>
      <c r="F4102" s="3"/>
      <c r="G4102" s="3"/>
    </row>
    <row r="4103" spans="2:7" x14ac:dyDescent="0.25">
      <c r="B4103" s="7"/>
      <c r="C4103" s="4"/>
      <c r="D4103" s="3"/>
      <c r="E4103" s="3"/>
      <c r="F4103" s="3"/>
      <c r="G4103" s="3"/>
    </row>
    <row r="4104" spans="2:7" x14ac:dyDescent="0.25">
      <c r="B4104" s="7"/>
      <c r="C4104" s="4"/>
      <c r="D4104" s="3"/>
      <c r="E4104" s="3"/>
      <c r="F4104" s="3"/>
      <c r="G4104" s="3"/>
    </row>
    <row r="4105" spans="2:7" x14ac:dyDescent="0.25">
      <c r="B4105" s="7"/>
      <c r="C4105" s="4"/>
      <c r="D4105" s="3"/>
      <c r="E4105" s="3"/>
      <c r="F4105" s="3"/>
      <c r="G4105" s="3"/>
    </row>
    <row r="4106" spans="2:7" x14ac:dyDescent="0.25">
      <c r="B4106" s="7"/>
      <c r="C4106" s="4"/>
      <c r="D4106" s="3"/>
      <c r="E4106" s="3"/>
      <c r="F4106" s="3"/>
      <c r="G4106" s="3"/>
    </row>
    <row r="4107" spans="2:7" x14ac:dyDescent="0.25">
      <c r="B4107" s="7"/>
      <c r="C4107" s="4"/>
      <c r="D4107" s="3"/>
      <c r="E4107" s="3"/>
      <c r="F4107" s="3"/>
      <c r="G4107" s="3"/>
    </row>
    <row r="4108" spans="2:7" x14ac:dyDescent="0.25">
      <c r="B4108" s="7"/>
      <c r="C4108" s="4"/>
      <c r="D4108" s="3"/>
      <c r="E4108" s="3"/>
      <c r="F4108" s="3"/>
      <c r="G4108" s="3"/>
    </row>
    <row r="4109" spans="2:7" x14ac:dyDescent="0.25">
      <c r="B4109" s="7"/>
      <c r="C4109" s="4"/>
      <c r="D4109" s="3"/>
      <c r="E4109" s="3"/>
      <c r="F4109" s="3"/>
      <c r="G4109" s="3"/>
    </row>
    <row r="4110" spans="2:7" x14ac:dyDescent="0.25">
      <c r="B4110" s="7"/>
      <c r="C4110" s="4"/>
      <c r="D4110" s="3"/>
      <c r="E4110" s="3"/>
      <c r="F4110" s="3"/>
      <c r="G4110" s="3"/>
    </row>
    <row r="4111" spans="2:7" x14ac:dyDescent="0.25">
      <c r="B4111" s="7"/>
      <c r="C4111" s="4"/>
      <c r="D4111" s="3"/>
      <c r="E4111" s="3"/>
      <c r="F4111" s="3"/>
      <c r="G4111" s="3"/>
    </row>
    <row r="4112" spans="2:7" x14ac:dyDescent="0.25">
      <c r="B4112" s="7"/>
      <c r="C4112" s="4"/>
      <c r="D4112" s="3"/>
      <c r="E4112" s="3"/>
      <c r="F4112" s="3"/>
      <c r="G4112" s="3"/>
    </row>
    <row r="4113" spans="2:7" x14ac:dyDescent="0.25">
      <c r="B4113" s="7"/>
      <c r="C4113" s="4"/>
      <c r="D4113" s="3"/>
      <c r="E4113" s="3"/>
      <c r="F4113" s="3"/>
      <c r="G4113" s="3"/>
    </row>
    <row r="4114" spans="2:7" x14ac:dyDescent="0.25">
      <c r="B4114" s="7"/>
      <c r="C4114" s="4"/>
      <c r="D4114" s="3"/>
      <c r="E4114" s="3"/>
      <c r="F4114" s="3"/>
      <c r="G4114" s="3"/>
    </row>
    <row r="4115" spans="2:7" x14ac:dyDescent="0.25">
      <c r="B4115" s="7"/>
      <c r="C4115" s="4"/>
      <c r="D4115" s="3"/>
      <c r="E4115" s="3"/>
      <c r="F4115" s="3"/>
      <c r="G4115" s="3"/>
    </row>
    <row r="4116" spans="2:7" x14ac:dyDescent="0.25">
      <c r="B4116" s="7"/>
      <c r="C4116" s="4"/>
      <c r="D4116" s="3"/>
      <c r="E4116" s="3"/>
      <c r="F4116" s="3"/>
      <c r="G4116" s="3"/>
    </row>
    <row r="4117" spans="2:7" x14ac:dyDescent="0.25">
      <c r="B4117" s="7"/>
      <c r="C4117" s="4"/>
      <c r="D4117" s="3"/>
      <c r="E4117" s="3"/>
      <c r="F4117" s="3"/>
      <c r="G4117" s="3"/>
    </row>
    <row r="4118" spans="2:7" x14ac:dyDescent="0.25">
      <c r="B4118" s="7"/>
      <c r="C4118" s="4"/>
      <c r="D4118" s="3"/>
      <c r="E4118" s="3"/>
      <c r="F4118" s="3"/>
      <c r="G4118" s="3"/>
    </row>
    <row r="4119" spans="2:7" x14ac:dyDescent="0.25">
      <c r="B4119" s="7"/>
      <c r="C4119" s="4"/>
      <c r="D4119" s="3"/>
      <c r="E4119" s="3"/>
      <c r="F4119" s="3"/>
      <c r="G4119" s="3"/>
    </row>
    <row r="4120" spans="2:7" x14ac:dyDescent="0.25">
      <c r="B4120" s="7"/>
      <c r="C4120" s="4"/>
      <c r="D4120" s="3"/>
      <c r="E4120" s="3"/>
      <c r="F4120" s="3"/>
      <c r="G4120" s="3"/>
    </row>
    <row r="4121" spans="2:7" x14ac:dyDescent="0.25">
      <c r="B4121" s="7"/>
      <c r="C4121" s="4"/>
      <c r="D4121" s="3"/>
      <c r="E4121" s="3"/>
      <c r="F4121" s="3"/>
      <c r="G4121" s="3"/>
    </row>
    <row r="4122" spans="2:7" x14ac:dyDescent="0.25">
      <c r="B4122" s="7"/>
      <c r="C4122" s="4"/>
      <c r="D4122" s="3"/>
      <c r="E4122" s="3"/>
      <c r="F4122" s="3"/>
      <c r="G4122" s="3"/>
    </row>
    <row r="4123" spans="2:7" x14ac:dyDescent="0.25">
      <c r="B4123" s="7"/>
      <c r="C4123" s="4"/>
      <c r="D4123" s="3"/>
      <c r="E4123" s="3"/>
      <c r="F4123" s="3"/>
      <c r="G4123" s="3"/>
    </row>
    <row r="4124" spans="2:7" x14ac:dyDescent="0.25">
      <c r="B4124" s="7"/>
      <c r="C4124" s="4"/>
      <c r="D4124" s="3"/>
      <c r="E4124" s="3"/>
      <c r="F4124" s="3"/>
      <c r="G4124" s="3"/>
    </row>
    <row r="4125" spans="2:7" x14ac:dyDescent="0.25">
      <c r="B4125" s="7"/>
      <c r="C4125" s="4"/>
      <c r="D4125" s="3"/>
      <c r="E4125" s="3"/>
      <c r="F4125" s="3"/>
      <c r="G4125" s="3"/>
    </row>
    <row r="4126" spans="2:7" x14ac:dyDescent="0.25">
      <c r="B4126" s="7"/>
      <c r="C4126" s="4"/>
      <c r="D4126" s="3"/>
      <c r="E4126" s="3"/>
      <c r="F4126" s="3"/>
      <c r="G4126" s="3"/>
    </row>
    <row r="4127" spans="2:7" x14ac:dyDescent="0.25">
      <c r="B4127" s="7"/>
      <c r="C4127" s="4"/>
      <c r="D4127" s="3"/>
      <c r="E4127" s="3"/>
      <c r="F4127" s="3"/>
      <c r="G4127" s="3"/>
    </row>
    <row r="4128" spans="2:7" x14ac:dyDescent="0.25">
      <c r="B4128" s="7"/>
      <c r="C4128" s="4"/>
      <c r="D4128" s="3"/>
      <c r="E4128" s="3"/>
      <c r="F4128" s="3"/>
      <c r="G4128" s="3"/>
    </row>
    <row r="4129" spans="2:7" x14ac:dyDescent="0.25">
      <c r="B4129" s="7"/>
      <c r="C4129" s="4"/>
      <c r="D4129" s="3"/>
      <c r="E4129" s="3"/>
      <c r="F4129" s="3"/>
      <c r="G4129" s="3"/>
    </row>
    <row r="4130" spans="2:7" x14ac:dyDescent="0.25">
      <c r="B4130" s="7"/>
      <c r="C4130" s="4"/>
      <c r="D4130" s="3"/>
      <c r="E4130" s="3"/>
      <c r="F4130" s="3"/>
      <c r="G4130" s="3"/>
    </row>
    <row r="4131" spans="2:7" x14ac:dyDescent="0.25">
      <c r="B4131" s="7"/>
      <c r="C4131" s="4"/>
      <c r="D4131" s="3"/>
      <c r="E4131" s="3"/>
      <c r="F4131" s="3"/>
      <c r="G4131" s="3"/>
    </row>
    <row r="4132" spans="2:7" x14ac:dyDescent="0.25">
      <c r="B4132" s="7"/>
      <c r="C4132" s="4"/>
      <c r="D4132" s="3"/>
      <c r="E4132" s="3"/>
      <c r="F4132" s="3"/>
      <c r="G4132" s="3"/>
    </row>
    <row r="4133" spans="2:7" x14ac:dyDescent="0.25">
      <c r="B4133" s="7"/>
      <c r="C4133" s="4"/>
      <c r="D4133" s="3"/>
      <c r="E4133" s="3"/>
      <c r="F4133" s="3"/>
      <c r="G4133" s="3"/>
    </row>
    <row r="4134" spans="2:7" x14ac:dyDescent="0.25">
      <c r="B4134" s="7"/>
      <c r="C4134" s="4"/>
      <c r="D4134" s="3"/>
      <c r="E4134" s="3"/>
      <c r="F4134" s="3"/>
      <c r="G4134" s="3"/>
    </row>
    <row r="4135" spans="2:7" x14ac:dyDescent="0.25">
      <c r="B4135" s="7"/>
      <c r="C4135" s="4"/>
      <c r="D4135" s="3"/>
      <c r="E4135" s="3"/>
      <c r="F4135" s="3"/>
      <c r="G4135" s="3"/>
    </row>
    <row r="4136" spans="2:7" x14ac:dyDescent="0.25">
      <c r="B4136" s="7"/>
      <c r="C4136" s="4"/>
      <c r="D4136" s="3"/>
      <c r="E4136" s="3"/>
      <c r="F4136" s="3"/>
      <c r="G4136" s="3"/>
    </row>
    <row r="4137" spans="2:7" x14ac:dyDescent="0.25">
      <c r="B4137" s="7"/>
      <c r="C4137" s="4"/>
      <c r="D4137" s="3"/>
      <c r="E4137" s="3"/>
      <c r="F4137" s="3"/>
      <c r="G4137" s="3"/>
    </row>
    <row r="4138" spans="2:7" x14ac:dyDescent="0.25">
      <c r="B4138" s="7"/>
      <c r="C4138" s="4"/>
      <c r="D4138" s="3"/>
      <c r="E4138" s="3"/>
      <c r="F4138" s="3"/>
      <c r="G4138" s="3"/>
    </row>
    <row r="4139" spans="2:7" x14ac:dyDescent="0.25">
      <c r="B4139" s="7"/>
      <c r="C4139" s="4"/>
      <c r="D4139" s="3"/>
      <c r="E4139" s="3"/>
      <c r="F4139" s="3"/>
      <c r="G4139" s="3"/>
    </row>
    <row r="4140" spans="2:7" x14ac:dyDescent="0.25">
      <c r="B4140" s="7"/>
      <c r="C4140" s="4"/>
      <c r="D4140" s="3"/>
      <c r="E4140" s="3"/>
      <c r="F4140" s="3"/>
      <c r="G4140" s="3"/>
    </row>
    <row r="4141" spans="2:7" x14ac:dyDescent="0.25">
      <c r="B4141" s="7"/>
      <c r="C4141" s="4"/>
      <c r="D4141" s="3"/>
      <c r="E4141" s="3"/>
      <c r="F4141" s="3"/>
      <c r="G4141" s="3"/>
    </row>
    <row r="4142" spans="2:7" x14ac:dyDescent="0.25">
      <c r="B4142" s="7"/>
      <c r="C4142" s="4"/>
      <c r="D4142" s="3"/>
      <c r="E4142" s="3"/>
      <c r="F4142" s="3"/>
      <c r="G4142" s="3"/>
    </row>
    <row r="4143" spans="2:7" x14ac:dyDescent="0.25">
      <c r="B4143" s="7"/>
      <c r="C4143" s="4"/>
      <c r="D4143" s="3"/>
      <c r="E4143" s="3"/>
      <c r="F4143" s="3"/>
      <c r="G4143" s="3"/>
    </row>
    <row r="4144" spans="2:7" x14ac:dyDescent="0.25">
      <c r="B4144" s="7"/>
      <c r="C4144" s="4"/>
      <c r="D4144" s="3"/>
      <c r="E4144" s="3"/>
      <c r="F4144" s="3"/>
      <c r="G4144" s="3"/>
    </row>
    <row r="4145" spans="2:7" x14ac:dyDescent="0.25">
      <c r="B4145" s="7"/>
      <c r="C4145" s="4"/>
      <c r="D4145" s="3"/>
      <c r="E4145" s="3"/>
      <c r="F4145" s="3"/>
      <c r="G4145" s="3"/>
    </row>
    <row r="4146" spans="2:7" x14ac:dyDescent="0.25">
      <c r="B4146" s="7"/>
      <c r="C4146" s="4"/>
      <c r="D4146" s="3"/>
      <c r="E4146" s="3"/>
      <c r="F4146" s="3"/>
      <c r="G4146" s="3"/>
    </row>
    <row r="4147" spans="2:7" x14ac:dyDescent="0.25">
      <c r="B4147" s="7"/>
      <c r="C4147" s="4"/>
      <c r="D4147" s="3"/>
      <c r="E4147" s="3"/>
      <c r="F4147" s="3"/>
      <c r="G4147" s="3"/>
    </row>
    <row r="4148" spans="2:7" x14ac:dyDescent="0.25">
      <c r="B4148" s="7"/>
      <c r="C4148" s="4"/>
      <c r="D4148" s="3"/>
      <c r="E4148" s="3"/>
      <c r="F4148" s="3"/>
      <c r="G4148" s="3"/>
    </row>
    <row r="4149" spans="2:7" x14ac:dyDescent="0.25">
      <c r="B4149" s="7"/>
      <c r="C4149" s="4"/>
      <c r="D4149" s="3"/>
      <c r="E4149" s="3"/>
      <c r="F4149" s="3"/>
      <c r="G4149" s="3"/>
    </row>
    <row r="4150" spans="2:7" x14ac:dyDescent="0.25">
      <c r="B4150" s="7"/>
      <c r="C4150" s="4"/>
      <c r="D4150" s="3"/>
      <c r="E4150" s="3"/>
      <c r="F4150" s="3"/>
      <c r="G4150" s="3"/>
    </row>
    <row r="4151" spans="2:7" x14ac:dyDescent="0.25">
      <c r="B4151" s="7"/>
      <c r="C4151" s="4"/>
      <c r="D4151" s="3"/>
      <c r="E4151" s="3"/>
      <c r="F4151" s="3"/>
      <c r="G4151" s="3"/>
    </row>
    <row r="4152" spans="2:7" x14ac:dyDescent="0.25">
      <c r="B4152" s="7"/>
      <c r="C4152" s="4"/>
      <c r="D4152" s="3"/>
      <c r="E4152" s="3"/>
      <c r="F4152" s="3"/>
      <c r="G4152" s="3"/>
    </row>
    <row r="4153" spans="2:7" x14ac:dyDescent="0.25">
      <c r="B4153" s="7"/>
      <c r="C4153" s="4"/>
      <c r="D4153" s="3"/>
      <c r="E4153" s="3"/>
      <c r="F4153" s="3"/>
      <c r="G4153" s="3"/>
    </row>
    <row r="4154" spans="2:7" x14ac:dyDescent="0.25">
      <c r="B4154" s="7"/>
      <c r="C4154" s="4"/>
      <c r="D4154" s="3"/>
      <c r="E4154" s="3"/>
      <c r="F4154" s="3"/>
      <c r="G4154" s="3"/>
    </row>
    <row r="4155" spans="2:7" x14ac:dyDescent="0.25">
      <c r="B4155" s="7"/>
      <c r="C4155" s="4"/>
      <c r="D4155" s="3"/>
      <c r="E4155" s="3"/>
      <c r="F4155" s="3"/>
      <c r="G4155" s="3"/>
    </row>
    <row r="4156" spans="2:7" x14ac:dyDescent="0.25">
      <c r="B4156" s="7"/>
      <c r="C4156" s="4"/>
      <c r="D4156" s="3"/>
      <c r="E4156" s="3"/>
      <c r="F4156" s="3"/>
      <c r="G4156" s="3"/>
    </row>
    <row r="4157" spans="2:7" x14ac:dyDescent="0.25">
      <c r="B4157" s="7"/>
      <c r="C4157" s="4"/>
      <c r="D4157" s="3"/>
      <c r="E4157" s="3"/>
      <c r="F4157" s="3"/>
      <c r="G4157" s="3"/>
    </row>
    <row r="4158" spans="2:7" x14ac:dyDescent="0.25">
      <c r="B4158" s="7"/>
      <c r="C4158" s="4"/>
      <c r="D4158" s="3"/>
      <c r="E4158" s="3"/>
      <c r="F4158" s="3"/>
      <c r="G4158" s="3"/>
    </row>
    <row r="4159" spans="2:7" x14ac:dyDescent="0.25">
      <c r="B4159" s="7"/>
      <c r="C4159" s="4"/>
      <c r="D4159" s="3"/>
      <c r="E4159" s="3"/>
      <c r="F4159" s="3"/>
      <c r="G4159" s="3"/>
    </row>
    <row r="4160" spans="2:7" x14ac:dyDescent="0.25">
      <c r="B4160" s="7"/>
      <c r="C4160" s="4"/>
      <c r="D4160" s="3"/>
      <c r="E4160" s="3"/>
      <c r="F4160" s="3"/>
      <c r="G4160" s="3"/>
    </row>
    <row r="4161" spans="2:7" x14ac:dyDescent="0.25">
      <c r="B4161" s="7"/>
      <c r="C4161" s="4"/>
      <c r="D4161" s="3"/>
      <c r="E4161" s="3"/>
      <c r="F4161" s="3"/>
      <c r="G4161" s="3"/>
    </row>
    <row r="4162" spans="2:7" x14ac:dyDescent="0.25">
      <c r="B4162" s="7"/>
      <c r="C4162" s="4"/>
      <c r="D4162" s="3"/>
      <c r="E4162" s="3"/>
      <c r="F4162" s="3"/>
      <c r="G4162" s="3"/>
    </row>
    <row r="4163" spans="2:7" x14ac:dyDescent="0.25">
      <c r="B4163" s="7"/>
      <c r="C4163" s="4"/>
      <c r="D4163" s="3"/>
      <c r="E4163" s="3"/>
      <c r="F4163" s="3"/>
      <c r="G4163" s="3"/>
    </row>
    <row r="4164" spans="2:7" x14ac:dyDescent="0.25">
      <c r="B4164" s="7"/>
      <c r="C4164" s="4"/>
      <c r="D4164" s="3"/>
      <c r="E4164" s="3"/>
      <c r="F4164" s="3"/>
      <c r="G4164" s="3"/>
    </row>
    <row r="4165" spans="2:7" x14ac:dyDescent="0.25">
      <c r="B4165" s="7"/>
      <c r="C4165" s="4"/>
      <c r="D4165" s="3"/>
      <c r="E4165" s="3"/>
      <c r="F4165" s="3"/>
      <c r="G4165" s="3"/>
    </row>
    <row r="4166" spans="2:7" x14ac:dyDescent="0.25">
      <c r="B4166" s="7"/>
      <c r="C4166" s="4"/>
      <c r="D4166" s="3"/>
      <c r="E4166" s="3"/>
      <c r="F4166" s="3"/>
      <c r="G4166" s="3"/>
    </row>
    <row r="4167" spans="2:7" x14ac:dyDescent="0.25">
      <c r="B4167" s="7"/>
      <c r="C4167" s="4"/>
      <c r="D4167" s="3"/>
      <c r="E4167" s="3"/>
      <c r="F4167" s="3"/>
      <c r="G4167" s="3"/>
    </row>
    <row r="4168" spans="2:7" x14ac:dyDescent="0.25">
      <c r="B4168" s="7"/>
      <c r="C4168" s="4"/>
      <c r="D4168" s="3"/>
      <c r="E4168" s="3"/>
      <c r="F4168" s="3"/>
      <c r="G4168" s="3"/>
    </row>
    <row r="4169" spans="2:7" x14ac:dyDescent="0.25">
      <c r="B4169" s="7"/>
      <c r="C4169" s="4"/>
      <c r="D4169" s="3"/>
      <c r="E4169" s="3"/>
      <c r="F4169" s="3"/>
      <c r="G4169" s="3"/>
    </row>
    <row r="4170" spans="2:7" x14ac:dyDescent="0.25">
      <c r="B4170" s="7"/>
      <c r="C4170" s="4"/>
      <c r="D4170" s="3"/>
      <c r="E4170" s="3"/>
      <c r="F4170" s="3"/>
      <c r="G4170" s="3"/>
    </row>
    <row r="4171" spans="2:7" x14ac:dyDescent="0.25">
      <c r="B4171" s="7"/>
      <c r="C4171" s="4"/>
      <c r="D4171" s="3"/>
      <c r="E4171" s="3"/>
      <c r="F4171" s="3"/>
      <c r="G4171" s="3"/>
    </row>
    <row r="4172" spans="2:7" x14ac:dyDescent="0.25">
      <c r="B4172" s="7"/>
      <c r="C4172" s="4"/>
      <c r="D4172" s="3"/>
      <c r="E4172" s="3"/>
      <c r="F4172" s="3"/>
      <c r="G4172" s="3"/>
    </row>
    <row r="4173" spans="2:7" x14ac:dyDescent="0.25">
      <c r="B4173" s="7"/>
      <c r="C4173" s="4"/>
      <c r="D4173" s="3"/>
      <c r="E4173" s="3"/>
      <c r="F4173" s="3"/>
      <c r="G4173" s="3"/>
    </row>
    <row r="4174" spans="2:7" x14ac:dyDescent="0.25">
      <c r="B4174" s="7"/>
      <c r="C4174" s="4"/>
      <c r="D4174" s="3"/>
      <c r="E4174" s="3"/>
      <c r="F4174" s="3"/>
      <c r="G4174" s="3"/>
    </row>
    <row r="4175" spans="2:7" x14ac:dyDescent="0.25">
      <c r="B4175" s="7"/>
      <c r="C4175" s="4"/>
      <c r="D4175" s="3"/>
      <c r="E4175" s="3"/>
      <c r="F4175" s="3"/>
      <c r="G4175" s="3"/>
    </row>
    <row r="4176" spans="2:7" x14ac:dyDescent="0.25">
      <c r="B4176" s="7"/>
      <c r="C4176" s="4"/>
      <c r="D4176" s="3"/>
      <c r="E4176" s="3"/>
      <c r="F4176" s="3"/>
      <c r="G4176" s="3"/>
    </row>
    <row r="4177" spans="2:7" x14ac:dyDescent="0.25">
      <c r="B4177" s="7"/>
      <c r="C4177" s="4"/>
      <c r="D4177" s="3"/>
      <c r="E4177" s="3"/>
      <c r="F4177" s="3"/>
      <c r="G4177" s="3"/>
    </row>
    <row r="4178" spans="2:7" x14ac:dyDescent="0.25">
      <c r="B4178" s="7"/>
      <c r="C4178" s="4"/>
      <c r="D4178" s="3"/>
      <c r="E4178" s="3"/>
      <c r="F4178" s="3"/>
      <c r="G4178" s="3"/>
    </row>
    <row r="4179" spans="2:7" x14ac:dyDescent="0.25">
      <c r="B4179" s="7"/>
      <c r="C4179" s="4"/>
      <c r="D4179" s="3"/>
      <c r="E4179" s="3"/>
      <c r="F4179" s="3"/>
      <c r="G4179" s="3"/>
    </row>
    <row r="4180" spans="2:7" x14ac:dyDescent="0.25">
      <c r="B4180" s="7"/>
      <c r="C4180" s="4"/>
      <c r="D4180" s="3"/>
      <c r="E4180" s="3"/>
      <c r="F4180" s="3"/>
      <c r="G4180" s="3"/>
    </row>
    <row r="4181" spans="2:7" x14ac:dyDescent="0.25">
      <c r="B4181" s="7"/>
      <c r="C4181" s="4"/>
      <c r="D4181" s="3"/>
      <c r="E4181" s="3"/>
      <c r="F4181" s="3"/>
      <c r="G4181" s="3"/>
    </row>
    <row r="4182" spans="2:7" x14ac:dyDescent="0.25">
      <c r="B4182" s="7"/>
      <c r="C4182" s="4"/>
      <c r="D4182" s="3"/>
      <c r="E4182" s="3"/>
      <c r="F4182" s="3"/>
      <c r="G4182" s="3"/>
    </row>
    <row r="4183" spans="2:7" x14ac:dyDescent="0.25">
      <c r="B4183" s="7"/>
      <c r="C4183" s="4"/>
      <c r="D4183" s="3"/>
      <c r="E4183" s="3"/>
      <c r="F4183" s="3"/>
      <c r="G4183" s="3"/>
    </row>
    <row r="4184" spans="2:7" x14ac:dyDescent="0.25">
      <c r="B4184" s="7"/>
      <c r="C4184" s="4"/>
      <c r="D4184" s="3"/>
      <c r="E4184" s="3"/>
      <c r="F4184" s="3"/>
      <c r="G4184" s="3"/>
    </row>
    <row r="4185" spans="2:7" x14ac:dyDescent="0.25">
      <c r="B4185" s="7"/>
      <c r="C4185" s="4"/>
      <c r="D4185" s="3"/>
      <c r="E4185" s="3"/>
      <c r="F4185" s="3"/>
      <c r="G4185" s="3"/>
    </row>
    <row r="4186" spans="2:7" x14ac:dyDescent="0.25">
      <c r="B4186" s="7"/>
      <c r="C4186" s="4"/>
      <c r="D4186" s="3"/>
      <c r="E4186" s="3"/>
      <c r="F4186" s="3"/>
      <c r="G4186" s="3"/>
    </row>
    <row r="4187" spans="2:7" x14ac:dyDescent="0.25">
      <c r="B4187" s="7"/>
      <c r="C4187" s="4"/>
      <c r="D4187" s="3"/>
      <c r="E4187" s="3"/>
      <c r="F4187" s="3"/>
      <c r="G4187" s="3"/>
    </row>
    <row r="4188" spans="2:7" x14ac:dyDescent="0.25">
      <c r="B4188" s="7"/>
      <c r="C4188" s="4"/>
      <c r="D4188" s="3"/>
      <c r="E4188" s="3"/>
      <c r="F4188" s="3"/>
      <c r="G4188" s="3"/>
    </row>
    <row r="4189" spans="2:7" x14ac:dyDescent="0.25">
      <c r="B4189" s="7"/>
      <c r="C4189" s="4"/>
      <c r="D4189" s="3"/>
      <c r="E4189" s="3"/>
      <c r="F4189" s="3"/>
      <c r="G4189" s="3"/>
    </row>
    <row r="4190" spans="2:7" x14ac:dyDescent="0.25">
      <c r="B4190" s="7"/>
      <c r="C4190" s="4"/>
      <c r="D4190" s="3"/>
      <c r="E4190" s="3"/>
      <c r="F4190" s="3"/>
      <c r="G4190" s="3"/>
    </row>
    <row r="4191" spans="2:7" x14ac:dyDescent="0.25">
      <c r="B4191" s="7"/>
      <c r="C4191" s="4"/>
      <c r="D4191" s="3"/>
      <c r="E4191" s="3"/>
      <c r="F4191" s="3"/>
      <c r="G4191" s="3"/>
    </row>
    <row r="4192" spans="2:7" x14ac:dyDescent="0.25">
      <c r="B4192" s="7"/>
      <c r="C4192" s="4"/>
      <c r="D4192" s="3"/>
      <c r="E4192" s="3"/>
      <c r="F4192" s="3"/>
      <c r="G4192" s="3"/>
    </row>
    <row r="4193" spans="2:7" x14ac:dyDescent="0.25">
      <c r="B4193" s="7"/>
      <c r="C4193" s="4"/>
      <c r="D4193" s="3"/>
      <c r="E4193" s="3"/>
      <c r="F4193" s="3"/>
      <c r="G4193" s="3"/>
    </row>
    <row r="4194" spans="2:7" x14ac:dyDescent="0.25">
      <c r="B4194" s="7"/>
      <c r="C4194" s="4"/>
      <c r="D4194" s="3"/>
      <c r="E4194" s="3"/>
      <c r="F4194" s="3"/>
      <c r="G4194" s="3"/>
    </row>
    <row r="4195" spans="2:7" x14ac:dyDescent="0.25">
      <c r="B4195" s="7"/>
      <c r="C4195" s="4"/>
      <c r="D4195" s="3"/>
      <c r="E4195" s="3"/>
      <c r="F4195" s="3"/>
      <c r="G4195" s="3"/>
    </row>
    <row r="4196" spans="2:7" x14ac:dyDescent="0.25">
      <c r="B4196" s="7"/>
      <c r="C4196" s="4"/>
      <c r="D4196" s="3"/>
      <c r="E4196" s="3"/>
      <c r="F4196" s="3"/>
      <c r="G4196" s="3"/>
    </row>
    <row r="4197" spans="2:7" x14ac:dyDescent="0.25">
      <c r="B4197" s="7"/>
      <c r="C4197" s="4"/>
      <c r="D4197" s="3"/>
      <c r="E4197" s="3"/>
      <c r="F4197" s="3"/>
      <c r="G4197" s="3"/>
    </row>
    <row r="4198" spans="2:7" x14ac:dyDescent="0.25">
      <c r="B4198" s="7"/>
      <c r="C4198" s="4"/>
      <c r="D4198" s="3"/>
      <c r="E4198" s="3"/>
      <c r="F4198" s="3"/>
      <c r="G4198" s="3"/>
    </row>
    <row r="4199" spans="2:7" x14ac:dyDescent="0.25">
      <c r="B4199" s="7"/>
      <c r="C4199" s="4"/>
      <c r="D4199" s="3"/>
      <c r="E4199" s="3"/>
      <c r="F4199" s="3"/>
      <c r="G4199" s="3"/>
    </row>
    <row r="4200" spans="2:7" x14ac:dyDescent="0.25">
      <c r="B4200" s="7"/>
      <c r="C4200" s="4"/>
      <c r="D4200" s="3"/>
      <c r="E4200" s="3"/>
      <c r="F4200" s="3"/>
      <c r="G4200" s="3"/>
    </row>
    <row r="4201" spans="2:7" x14ac:dyDescent="0.25">
      <c r="B4201" s="7"/>
      <c r="C4201" s="4"/>
      <c r="D4201" s="3"/>
      <c r="E4201" s="3"/>
      <c r="F4201" s="3"/>
      <c r="G4201" s="3"/>
    </row>
    <row r="4202" spans="2:7" x14ac:dyDescent="0.25">
      <c r="B4202" s="7"/>
      <c r="C4202" s="4"/>
      <c r="D4202" s="3"/>
      <c r="E4202" s="3"/>
      <c r="F4202" s="3"/>
      <c r="G4202" s="3"/>
    </row>
    <row r="4203" spans="2:7" x14ac:dyDescent="0.25">
      <c r="B4203" s="7"/>
      <c r="C4203" s="4"/>
      <c r="D4203" s="3"/>
      <c r="E4203" s="3"/>
      <c r="F4203" s="3"/>
      <c r="G4203" s="3"/>
    </row>
    <row r="4204" spans="2:7" x14ac:dyDescent="0.25">
      <c r="B4204" s="7"/>
      <c r="C4204" s="4"/>
      <c r="D4204" s="3"/>
      <c r="E4204" s="3"/>
      <c r="F4204" s="3"/>
      <c r="G4204" s="3"/>
    </row>
    <row r="4205" spans="2:7" x14ac:dyDescent="0.25">
      <c r="B4205" s="7"/>
      <c r="C4205" s="4"/>
      <c r="D4205" s="3"/>
      <c r="E4205" s="3"/>
      <c r="F4205" s="3"/>
      <c r="G4205" s="3"/>
    </row>
    <row r="4206" spans="2:7" x14ac:dyDescent="0.25">
      <c r="B4206" s="7"/>
      <c r="C4206" s="4"/>
      <c r="D4206" s="3"/>
      <c r="E4206" s="3"/>
      <c r="F4206" s="3"/>
      <c r="G4206" s="3"/>
    </row>
    <row r="4207" spans="2:7" x14ac:dyDescent="0.25">
      <c r="B4207" s="7"/>
      <c r="C4207" s="4"/>
      <c r="D4207" s="3"/>
      <c r="E4207" s="3"/>
      <c r="F4207" s="3"/>
      <c r="G4207" s="3"/>
    </row>
    <row r="4208" spans="2:7" x14ac:dyDescent="0.25">
      <c r="B4208" s="7"/>
      <c r="C4208" s="4"/>
      <c r="D4208" s="3"/>
      <c r="E4208" s="3"/>
      <c r="F4208" s="3"/>
      <c r="G4208" s="3"/>
    </row>
    <row r="4209" spans="2:7" x14ac:dyDescent="0.25">
      <c r="B4209" s="7"/>
      <c r="C4209" s="4"/>
      <c r="D4209" s="3"/>
      <c r="E4209" s="3"/>
      <c r="F4209" s="3"/>
      <c r="G4209" s="3"/>
    </row>
    <row r="4210" spans="2:7" x14ac:dyDescent="0.25">
      <c r="B4210" s="7"/>
      <c r="C4210" s="4"/>
      <c r="D4210" s="3"/>
      <c r="E4210" s="3"/>
      <c r="F4210" s="3"/>
      <c r="G4210" s="3"/>
    </row>
    <row r="4211" spans="2:7" x14ac:dyDescent="0.25">
      <c r="B4211" s="7"/>
      <c r="C4211" s="4"/>
      <c r="D4211" s="3"/>
      <c r="E4211" s="3"/>
      <c r="F4211" s="3"/>
      <c r="G4211" s="3"/>
    </row>
    <row r="4212" spans="2:7" x14ac:dyDescent="0.25">
      <c r="B4212" s="7"/>
      <c r="C4212" s="4"/>
      <c r="D4212" s="3"/>
      <c r="E4212" s="3"/>
      <c r="F4212" s="3"/>
      <c r="G4212" s="3"/>
    </row>
    <row r="4213" spans="2:7" x14ac:dyDescent="0.25">
      <c r="B4213" s="7"/>
      <c r="C4213" s="4"/>
      <c r="D4213" s="3"/>
      <c r="E4213" s="3"/>
      <c r="F4213" s="3"/>
      <c r="G4213" s="3"/>
    </row>
    <row r="4214" spans="2:7" x14ac:dyDescent="0.25">
      <c r="B4214" s="7"/>
      <c r="C4214" s="4"/>
      <c r="D4214" s="3"/>
      <c r="E4214" s="3"/>
      <c r="F4214" s="3"/>
      <c r="G4214" s="3"/>
    </row>
    <row r="4215" spans="2:7" x14ac:dyDescent="0.25">
      <c r="B4215" s="7"/>
      <c r="C4215" s="4"/>
      <c r="D4215" s="3"/>
      <c r="E4215" s="3"/>
      <c r="F4215" s="3"/>
      <c r="G4215" s="3"/>
    </row>
    <row r="4216" spans="2:7" x14ac:dyDescent="0.25">
      <c r="B4216" s="7"/>
      <c r="C4216" s="4"/>
      <c r="D4216" s="3"/>
      <c r="E4216" s="3"/>
      <c r="F4216" s="3"/>
      <c r="G4216" s="3"/>
    </row>
    <row r="4217" spans="2:7" x14ac:dyDescent="0.25">
      <c r="B4217" s="7"/>
      <c r="C4217" s="4"/>
      <c r="D4217" s="3"/>
      <c r="E4217" s="3"/>
      <c r="F4217" s="3"/>
      <c r="G4217" s="3"/>
    </row>
    <row r="4218" spans="2:7" x14ac:dyDescent="0.25">
      <c r="B4218" s="7"/>
      <c r="C4218" s="4"/>
      <c r="D4218" s="3"/>
      <c r="E4218" s="3"/>
      <c r="F4218" s="3"/>
      <c r="G4218" s="3"/>
    </row>
    <row r="4219" spans="2:7" x14ac:dyDescent="0.25">
      <c r="B4219" s="7"/>
      <c r="C4219" s="4"/>
      <c r="D4219" s="3"/>
      <c r="E4219" s="3"/>
      <c r="F4219" s="3"/>
      <c r="G4219" s="3"/>
    </row>
    <row r="4220" spans="2:7" x14ac:dyDescent="0.25">
      <c r="B4220" s="7"/>
      <c r="C4220" s="4"/>
      <c r="D4220" s="3"/>
      <c r="E4220" s="3"/>
      <c r="F4220" s="3"/>
      <c r="G4220" s="3"/>
    </row>
    <row r="4221" spans="2:7" x14ac:dyDescent="0.25">
      <c r="B4221" s="7"/>
      <c r="C4221" s="4"/>
      <c r="D4221" s="3"/>
      <c r="E4221" s="3"/>
      <c r="F4221" s="3"/>
      <c r="G4221" s="3"/>
    </row>
    <row r="4222" spans="2:7" x14ac:dyDescent="0.25">
      <c r="B4222" s="7"/>
      <c r="C4222" s="4"/>
      <c r="D4222" s="3"/>
      <c r="E4222" s="3"/>
      <c r="F4222" s="3"/>
      <c r="G4222" s="3"/>
    </row>
    <row r="4223" spans="2:7" x14ac:dyDescent="0.25">
      <c r="B4223" s="7"/>
      <c r="C4223" s="4"/>
      <c r="D4223" s="3"/>
      <c r="E4223" s="3"/>
      <c r="F4223" s="3"/>
      <c r="G4223" s="3"/>
    </row>
    <row r="4224" spans="2:7" x14ac:dyDescent="0.25">
      <c r="B4224" s="7"/>
      <c r="C4224" s="4"/>
      <c r="D4224" s="3"/>
      <c r="E4224" s="3"/>
      <c r="F4224" s="3"/>
      <c r="G4224" s="3"/>
    </row>
    <row r="4225" spans="2:7" x14ac:dyDescent="0.25">
      <c r="B4225" s="7"/>
      <c r="C4225" s="4"/>
      <c r="D4225" s="3"/>
      <c r="E4225" s="3"/>
      <c r="F4225" s="3"/>
      <c r="G4225" s="3"/>
    </row>
    <row r="4226" spans="2:7" x14ac:dyDescent="0.25">
      <c r="B4226" s="7"/>
      <c r="C4226" s="4"/>
      <c r="D4226" s="3"/>
      <c r="E4226" s="3"/>
      <c r="F4226" s="3"/>
      <c r="G4226" s="3"/>
    </row>
    <row r="4227" spans="2:7" x14ac:dyDescent="0.25">
      <c r="B4227" s="7"/>
      <c r="C4227" s="4"/>
      <c r="D4227" s="3"/>
      <c r="E4227" s="3"/>
      <c r="F4227" s="3"/>
      <c r="G4227" s="3"/>
    </row>
    <row r="4228" spans="2:7" x14ac:dyDescent="0.25">
      <c r="B4228" s="7"/>
      <c r="C4228" s="4"/>
      <c r="D4228" s="3"/>
      <c r="E4228" s="3"/>
      <c r="F4228" s="3"/>
      <c r="G4228" s="3"/>
    </row>
    <row r="4229" spans="2:7" x14ac:dyDescent="0.25">
      <c r="B4229" s="7"/>
      <c r="C4229" s="4"/>
      <c r="D4229" s="3"/>
      <c r="E4229" s="3"/>
      <c r="F4229" s="3"/>
      <c r="G4229" s="3"/>
    </row>
    <row r="4230" spans="2:7" x14ac:dyDescent="0.25">
      <c r="B4230" s="7"/>
      <c r="C4230" s="4"/>
      <c r="D4230" s="3"/>
      <c r="E4230" s="3"/>
      <c r="F4230" s="3"/>
      <c r="G4230" s="3"/>
    </row>
    <row r="4231" spans="2:7" x14ac:dyDescent="0.25">
      <c r="B4231" s="7"/>
      <c r="C4231" s="4"/>
      <c r="D4231" s="3"/>
      <c r="E4231" s="3"/>
      <c r="F4231" s="3"/>
      <c r="G4231" s="3"/>
    </row>
    <row r="4232" spans="2:7" x14ac:dyDescent="0.25">
      <c r="B4232" s="7"/>
      <c r="C4232" s="4"/>
      <c r="D4232" s="3"/>
      <c r="E4232" s="3"/>
      <c r="F4232" s="3"/>
      <c r="G4232" s="3"/>
    </row>
    <row r="4233" spans="2:7" x14ac:dyDescent="0.25">
      <c r="B4233" s="7"/>
      <c r="C4233" s="4"/>
      <c r="D4233" s="3"/>
      <c r="E4233" s="3"/>
      <c r="F4233" s="3"/>
      <c r="G4233" s="3"/>
    </row>
    <row r="4234" spans="2:7" x14ac:dyDescent="0.25">
      <c r="B4234" s="7"/>
      <c r="C4234" s="4"/>
      <c r="D4234" s="3"/>
      <c r="E4234" s="3"/>
      <c r="F4234" s="3"/>
      <c r="G4234" s="3"/>
    </row>
    <row r="4235" spans="2:7" x14ac:dyDescent="0.25">
      <c r="B4235" s="7"/>
      <c r="C4235" s="4"/>
      <c r="D4235" s="3"/>
      <c r="E4235" s="3"/>
      <c r="F4235" s="3"/>
      <c r="G4235" s="3"/>
    </row>
    <row r="4236" spans="2:7" x14ac:dyDescent="0.25">
      <c r="B4236" s="7"/>
      <c r="C4236" s="4"/>
      <c r="D4236" s="3"/>
      <c r="E4236" s="3"/>
      <c r="F4236" s="3"/>
      <c r="G4236" s="3"/>
    </row>
    <row r="4237" spans="2:7" x14ac:dyDescent="0.25">
      <c r="B4237" s="7"/>
      <c r="C4237" s="4"/>
      <c r="D4237" s="3"/>
      <c r="E4237" s="3"/>
      <c r="F4237" s="3"/>
      <c r="G4237" s="3"/>
    </row>
    <row r="4238" spans="2:7" x14ac:dyDescent="0.25">
      <c r="B4238" s="7"/>
      <c r="C4238" s="4"/>
      <c r="D4238" s="3"/>
      <c r="E4238" s="3"/>
      <c r="F4238" s="3"/>
      <c r="G4238" s="3"/>
    </row>
    <row r="4239" spans="2:7" x14ac:dyDescent="0.25">
      <c r="B4239" s="7"/>
      <c r="C4239" s="4"/>
      <c r="D4239" s="3"/>
      <c r="E4239" s="3"/>
      <c r="F4239" s="3"/>
      <c r="G4239" s="3"/>
    </row>
    <row r="4240" spans="2:7" x14ac:dyDescent="0.25">
      <c r="B4240" s="7"/>
      <c r="C4240" s="4"/>
      <c r="D4240" s="3"/>
      <c r="E4240" s="3"/>
      <c r="F4240" s="3"/>
      <c r="G4240" s="3"/>
    </row>
    <row r="4241" spans="2:7" x14ac:dyDescent="0.25">
      <c r="B4241" s="7"/>
      <c r="C4241" s="4"/>
      <c r="D4241" s="3"/>
      <c r="E4241" s="3"/>
      <c r="F4241" s="3"/>
      <c r="G4241" s="3"/>
    </row>
    <row r="4242" spans="2:7" x14ac:dyDescent="0.25">
      <c r="B4242" s="7"/>
      <c r="C4242" s="4"/>
      <c r="D4242" s="3"/>
      <c r="E4242" s="3"/>
      <c r="F4242" s="3"/>
      <c r="G4242" s="3"/>
    </row>
    <row r="4243" spans="2:7" x14ac:dyDescent="0.25">
      <c r="B4243" s="7"/>
      <c r="C4243" s="4"/>
      <c r="D4243" s="3"/>
      <c r="E4243" s="3"/>
      <c r="F4243" s="3"/>
      <c r="G4243" s="3"/>
    </row>
    <row r="4244" spans="2:7" x14ac:dyDescent="0.25">
      <c r="B4244" s="7"/>
      <c r="C4244" s="4"/>
      <c r="D4244" s="3"/>
      <c r="E4244" s="3"/>
      <c r="F4244" s="3"/>
      <c r="G4244" s="3"/>
    </row>
    <row r="4245" spans="2:7" x14ac:dyDescent="0.25">
      <c r="B4245" s="7"/>
      <c r="C4245" s="4"/>
      <c r="D4245" s="3"/>
      <c r="E4245" s="3"/>
      <c r="F4245" s="3"/>
      <c r="G4245" s="3"/>
    </row>
    <row r="4246" spans="2:7" x14ac:dyDescent="0.25">
      <c r="B4246" s="7"/>
      <c r="C4246" s="4"/>
      <c r="D4246" s="3"/>
      <c r="E4246" s="3"/>
      <c r="F4246" s="3"/>
      <c r="G4246" s="3"/>
    </row>
    <row r="4247" spans="2:7" x14ac:dyDescent="0.25">
      <c r="B4247" s="7"/>
      <c r="C4247" s="4"/>
      <c r="D4247" s="3"/>
      <c r="E4247" s="3"/>
      <c r="F4247" s="3"/>
      <c r="G4247" s="3"/>
    </row>
    <row r="4248" spans="2:7" x14ac:dyDescent="0.25">
      <c r="B4248" s="7"/>
      <c r="C4248" s="4"/>
      <c r="D4248" s="3"/>
      <c r="E4248" s="3"/>
      <c r="F4248" s="3"/>
      <c r="G4248" s="3"/>
    </row>
    <row r="4249" spans="2:7" x14ac:dyDescent="0.25">
      <c r="B4249" s="7"/>
      <c r="C4249" s="4"/>
      <c r="D4249" s="3"/>
      <c r="E4249" s="3"/>
      <c r="F4249" s="3"/>
      <c r="G4249" s="3"/>
    </row>
    <row r="4250" spans="2:7" x14ac:dyDescent="0.25">
      <c r="B4250" s="7"/>
      <c r="C4250" s="4"/>
      <c r="D4250" s="3"/>
      <c r="E4250" s="3"/>
      <c r="F4250" s="3"/>
      <c r="G4250" s="3"/>
    </row>
    <row r="4251" spans="2:7" x14ac:dyDescent="0.25">
      <c r="B4251" s="7"/>
      <c r="C4251" s="4"/>
      <c r="D4251" s="3"/>
      <c r="E4251" s="3"/>
      <c r="F4251" s="3"/>
      <c r="G4251" s="3"/>
    </row>
    <row r="4252" spans="2:7" x14ac:dyDescent="0.25">
      <c r="B4252" s="7"/>
      <c r="C4252" s="4"/>
      <c r="D4252" s="3"/>
      <c r="E4252" s="3"/>
      <c r="F4252" s="3"/>
      <c r="G4252" s="3"/>
    </row>
    <row r="4253" spans="2:7" x14ac:dyDescent="0.25">
      <c r="B4253" s="7"/>
      <c r="C4253" s="4"/>
      <c r="D4253" s="3"/>
      <c r="E4253" s="3"/>
      <c r="F4253" s="3"/>
      <c r="G4253" s="3"/>
    </row>
    <row r="4254" spans="2:7" x14ac:dyDescent="0.25">
      <c r="B4254" s="7"/>
      <c r="C4254" s="4"/>
      <c r="D4254" s="3"/>
      <c r="E4254" s="3"/>
      <c r="F4254" s="3"/>
      <c r="G4254" s="3"/>
    </row>
    <row r="4255" spans="2:7" x14ac:dyDescent="0.25">
      <c r="B4255" s="7"/>
      <c r="C4255" s="4"/>
      <c r="D4255" s="3"/>
      <c r="E4255" s="3"/>
      <c r="F4255" s="3"/>
      <c r="G4255" s="3"/>
    </row>
    <row r="4256" spans="2:7" x14ac:dyDescent="0.25">
      <c r="B4256" s="7"/>
      <c r="C4256" s="4"/>
      <c r="D4256" s="3"/>
      <c r="E4256" s="3"/>
      <c r="F4256" s="3"/>
      <c r="G4256" s="3"/>
    </row>
    <row r="4257" spans="2:7" x14ac:dyDescent="0.25">
      <c r="B4257" s="7"/>
      <c r="C4257" s="4"/>
      <c r="D4257" s="3"/>
      <c r="E4257" s="3"/>
      <c r="F4257" s="3"/>
      <c r="G4257" s="3"/>
    </row>
    <row r="4258" spans="2:7" x14ac:dyDescent="0.25">
      <c r="B4258" s="7"/>
      <c r="C4258" s="4"/>
      <c r="D4258" s="3"/>
      <c r="E4258" s="3"/>
      <c r="F4258" s="3"/>
      <c r="G4258" s="3"/>
    </row>
    <row r="4259" spans="2:7" x14ac:dyDescent="0.25">
      <c r="B4259" s="7"/>
      <c r="C4259" s="4"/>
      <c r="D4259" s="3"/>
      <c r="E4259" s="3"/>
      <c r="F4259" s="3"/>
      <c r="G4259" s="3"/>
    </row>
    <row r="4260" spans="2:7" x14ac:dyDescent="0.25">
      <c r="B4260" s="7"/>
      <c r="C4260" s="4"/>
      <c r="D4260" s="3"/>
      <c r="E4260" s="3"/>
      <c r="F4260" s="3"/>
      <c r="G4260" s="3"/>
    </row>
    <row r="4261" spans="2:7" x14ac:dyDescent="0.25">
      <c r="B4261" s="7"/>
      <c r="C4261" s="4"/>
      <c r="D4261" s="3"/>
      <c r="E4261" s="3"/>
      <c r="F4261" s="3"/>
      <c r="G4261" s="3"/>
    </row>
    <row r="4262" spans="2:7" x14ac:dyDescent="0.25">
      <c r="B4262" s="7"/>
      <c r="C4262" s="4"/>
      <c r="D4262" s="3"/>
      <c r="E4262" s="3"/>
      <c r="F4262" s="3"/>
      <c r="G4262" s="3"/>
    </row>
    <row r="4263" spans="2:7" x14ac:dyDescent="0.25">
      <c r="B4263" s="7"/>
      <c r="C4263" s="4"/>
      <c r="D4263" s="3"/>
      <c r="E4263" s="3"/>
      <c r="F4263" s="3"/>
      <c r="G4263" s="3"/>
    </row>
    <row r="4264" spans="2:7" x14ac:dyDescent="0.25">
      <c r="B4264" s="7"/>
      <c r="C4264" s="4"/>
      <c r="D4264" s="3"/>
      <c r="E4264" s="3"/>
      <c r="F4264" s="3"/>
      <c r="G4264" s="3"/>
    </row>
    <row r="4265" spans="2:7" x14ac:dyDescent="0.25">
      <c r="B4265" s="7"/>
      <c r="C4265" s="4"/>
      <c r="D4265" s="3"/>
      <c r="E4265" s="3"/>
      <c r="F4265" s="3"/>
      <c r="G4265" s="3"/>
    </row>
    <row r="4266" spans="2:7" x14ac:dyDescent="0.25">
      <c r="B4266" s="7"/>
      <c r="C4266" s="4"/>
      <c r="D4266" s="3"/>
      <c r="E4266" s="3"/>
      <c r="F4266" s="3"/>
      <c r="G4266" s="3"/>
    </row>
    <row r="4267" spans="2:7" x14ac:dyDescent="0.25">
      <c r="B4267" s="7"/>
      <c r="C4267" s="4"/>
      <c r="D4267" s="3"/>
      <c r="E4267" s="3"/>
      <c r="F4267" s="3"/>
      <c r="G4267" s="3"/>
    </row>
    <row r="4268" spans="2:7" x14ac:dyDescent="0.25">
      <c r="B4268" s="7"/>
      <c r="C4268" s="4"/>
      <c r="D4268" s="3"/>
      <c r="E4268" s="3"/>
      <c r="F4268" s="3"/>
      <c r="G4268" s="3"/>
    </row>
    <row r="4269" spans="2:7" x14ac:dyDescent="0.25">
      <c r="B4269" s="7"/>
      <c r="C4269" s="4"/>
      <c r="D4269" s="3"/>
      <c r="E4269" s="3"/>
      <c r="F4269" s="3"/>
      <c r="G4269" s="3"/>
    </row>
    <row r="4270" spans="2:7" x14ac:dyDescent="0.25">
      <c r="B4270" s="7"/>
      <c r="C4270" s="4"/>
      <c r="D4270" s="3"/>
      <c r="E4270" s="3"/>
      <c r="F4270" s="3"/>
      <c r="G4270" s="3"/>
    </row>
    <row r="4271" spans="2:7" x14ac:dyDescent="0.25">
      <c r="B4271" s="7"/>
      <c r="C4271" s="4"/>
      <c r="D4271" s="3"/>
      <c r="E4271" s="3"/>
      <c r="F4271" s="3"/>
      <c r="G4271" s="3"/>
    </row>
    <row r="4272" spans="2:7" x14ac:dyDescent="0.25">
      <c r="B4272" s="7"/>
      <c r="C4272" s="4"/>
      <c r="D4272" s="3"/>
      <c r="E4272" s="3"/>
      <c r="F4272" s="3"/>
      <c r="G4272" s="3"/>
    </row>
    <row r="4273" spans="2:7" x14ac:dyDescent="0.25">
      <c r="B4273" s="7"/>
      <c r="C4273" s="4"/>
      <c r="D4273" s="3"/>
      <c r="E4273" s="3"/>
      <c r="F4273" s="3"/>
      <c r="G4273" s="3"/>
    </row>
    <row r="4274" spans="2:7" x14ac:dyDescent="0.25">
      <c r="B4274" s="7"/>
      <c r="C4274" s="4"/>
      <c r="D4274" s="3"/>
      <c r="E4274" s="3"/>
      <c r="F4274" s="3"/>
      <c r="G4274" s="3"/>
    </row>
    <row r="4275" spans="2:7" x14ac:dyDescent="0.25">
      <c r="B4275" s="7"/>
      <c r="C4275" s="4"/>
      <c r="D4275" s="3"/>
      <c r="E4275" s="3"/>
      <c r="F4275" s="3"/>
      <c r="G4275" s="3"/>
    </row>
    <row r="4276" spans="2:7" x14ac:dyDescent="0.25">
      <c r="B4276" s="7"/>
      <c r="C4276" s="4"/>
      <c r="D4276" s="3"/>
      <c r="E4276" s="3"/>
      <c r="F4276" s="3"/>
      <c r="G4276" s="3"/>
    </row>
    <row r="4277" spans="2:7" x14ac:dyDescent="0.25">
      <c r="B4277" s="7"/>
      <c r="C4277" s="4"/>
      <c r="D4277" s="3"/>
      <c r="E4277" s="3"/>
      <c r="F4277" s="3"/>
      <c r="G4277" s="3"/>
    </row>
    <row r="4278" spans="2:7" x14ac:dyDescent="0.25">
      <c r="B4278" s="7"/>
      <c r="C4278" s="4"/>
      <c r="D4278" s="3"/>
      <c r="E4278" s="3"/>
      <c r="F4278" s="3"/>
      <c r="G4278" s="3"/>
    </row>
    <row r="4279" spans="2:7" x14ac:dyDescent="0.25">
      <c r="B4279" s="7"/>
      <c r="C4279" s="4"/>
      <c r="D4279" s="3"/>
      <c r="E4279" s="3"/>
      <c r="F4279" s="3"/>
      <c r="G4279" s="3"/>
    </row>
    <row r="4280" spans="2:7" x14ac:dyDescent="0.25">
      <c r="B4280" s="7"/>
      <c r="C4280" s="4"/>
      <c r="D4280" s="3"/>
      <c r="E4280" s="3"/>
      <c r="F4280" s="3"/>
      <c r="G4280" s="3"/>
    </row>
    <row r="4281" spans="2:7" x14ac:dyDescent="0.25">
      <c r="B4281" s="7"/>
      <c r="C4281" s="4"/>
      <c r="D4281" s="3"/>
      <c r="E4281" s="3"/>
      <c r="F4281" s="3"/>
      <c r="G4281" s="3"/>
    </row>
    <row r="4282" spans="2:7" x14ac:dyDescent="0.25">
      <c r="B4282" s="7"/>
      <c r="C4282" s="4"/>
      <c r="D4282" s="3"/>
      <c r="E4282" s="3"/>
      <c r="F4282" s="3"/>
      <c r="G4282" s="3"/>
    </row>
    <row r="4283" spans="2:7" x14ac:dyDescent="0.25">
      <c r="B4283" s="7"/>
      <c r="C4283" s="4"/>
      <c r="D4283" s="3"/>
      <c r="E4283" s="3"/>
      <c r="F4283" s="3"/>
      <c r="G4283" s="3"/>
    </row>
    <row r="4284" spans="2:7" x14ac:dyDescent="0.25">
      <c r="B4284" s="7"/>
      <c r="C4284" s="4"/>
      <c r="D4284" s="3"/>
      <c r="E4284" s="3"/>
      <c r="F4284" s="3"/>
      <c r="G4284" s="3"/>
    </row>
    <row r="4285" spans="2:7" x14ac:dyDescent="0.25">
      <c r="B4285" s="7"/>
      <c r="C4285" s="4"/>
      <c r="D4285" s="3"/>
      <c r="E4285" s="3"/>
      <c r="F4285" s="3"/>
      <c r="G4285" s="3"/>
    </row>
    <row r="4286" spans="2:7" x14ac:dyDescent="0.25">
      <c r="B4286" s="7"/>
      <c r="C4286" s="4"/>
      <c r="D4286" s="3"/>
      <c r="E4286" s="3"/>
      <c r="F4286" s="3"/>
      <c r="G4286" s="3"/>
    </row>
    <row r="4287" spans="2:7" x14ac:dyDescent="0.25">
      <c r="B4287" s="7"/>
      <c r="C4287" s="4"/>
      <c r="D4287" s="3"/>
      <c r="E4287" s="3"/>
      <c r="F4287" s="3"/>
      <c r="G4287" s="3"/>
    </row>
    <row r="4288" spans="2:7" x14ac:dyDescent="0.25">
      <c r="B4288" s="7"/>
      <c r="C4288" s="4"/>
      <c r="D4288" s="3"/>
      <c r="E4288" s="3"/>
      <c r="F4288" s="3"/>
      <c r="G4288" s="3"/>
    </row>
    <row r="4289" spans="2:7" x14ac:dyDescent="0.25">
      <c r="B4289" s="7"/>
      <c r="C4289" s="4"/>
      <c r="D4289" s="3"/>
      <c r="E4289" s="3"/>
      <c r="F4289" s="3"/>
      <c r="G4289" s="3"/>
    </row>
    <row r="4290" spans="2:7" x14ac:dyDescent="0.25">
      <c r="B4290" s="7"/>
      <c r="C4290" s="4"/>
      <c r="D4290" s="3"/>
      <c r="E4290" s="3"/>
      <c r="F4290" s="3"/>
      <c r="G4290" s="3"/>
    </row>
    <row r="4291" spans="2:7" x14ac:dyDescent="0.25">
      <c r="B4291" s="7"/>
      <c r="C4291" s="4"/>
      <c r="D4291" s="3"/>
      <c r="E4291" s="3"/>
      <c r="F4291" s="3"/>
      <c r="G4291" s="3"/>
    </row>
    <row r="4292" spans="2:7" x14ac:dyDescent="0.25">
      <c r="B4292" s="7"/>
      <c r="C4292" s="4"/>
      <c r="D4292" s="3"/>
      <c r="E4292" s="3"/>
      <c r="F4292" s="3"/>
      <c r="G4292" s="3"/>
    </row>
    <row r="4293" spans="2:7" x14ac:dyDescent="0.25">
      <c r="B4293" s="7"/>
      <c r="C4293" s="4"/>
      <c r="D4293" s="3"/>
      <c r="E4293" s="3"/>
      <c r="F4293" s="3"/>
      <c r="G4293" s="3"/>
    </row>
    <row r="4294" spans="2:7" x14ac:dyDescent="0.25">
      <c r="B4294" s="7"/>
      <c r="C4294" s="4"/>
      <c r="D4294" s="3"/>
      <c r="E4294" s="3"/>
      <c r="F4294" s="3"/>
      <c r="G4294" s="3"/>
    </row>
    <row r="4295" spans="2:7" x14ac:dyDescent="0.25">
      <c r="B4295" s="7"/>
      <c r="C4295" s="4"/>
      <c r="D4295" s="3"/>
      <c r="E4295" s="3"/>
      <c r="F4295" s="3"/>
      <c r="G4295" s="3"/>
    </row>
    <row r="4296" spans="2:7" x14ac:dyDescent="0.25">
      <c r="B4296" s="7"/>
      <c r="C4296" s="4"/>
      <c r="D4296" s="3"/>
      <c r="E4296" s="3"/>
      <c r="F4296" s="3"/>
      <c r="G4296" s="3"/>
    </row>
    <row r="4297" spans="2:7" x14ac:dyDescent="0.25">
      <c r="B4297" s="7"/>
      <c r="C4297" s="4"/>
      <c r="D4297" s="3"/>
      <c r="E4297" s="3"/>
      <c r="F4297" s="3"/>
      <c r="G4297" s="3"/>
    </row>
    <row r="4298" spans="2:7" x14ac:dyDescent="0.25">
      <c r="B4298" s="7"/>
      <c r="C4298" s="4"/>
      <c r="D4298" s="3"/>
      <c r="E4298" s="3"/>
      <c r="F4298" s="3"/>
      <c r="G4298" s="3"/>
    </row>
    <row r="4299" spans="2:7" x14ac:dyDescent="0.25">
      <c r="B4299" s="7"/>
      <c r="C4299" s="4"/>
      <c r="D4299" s="3"/>
      <c r="E4299" s="3"/>
      <c r="F4299" s="3"/>
      <c r="G4299" s="3"/>
    </row>
    <row r="4300" spans="2:7" x14ac:dyDescent="0.25">
      <c r="B4300" s="7"/>
      <c r="C4300" s="4"/>
      <c r="D4300" s="3"/>
      <c r="E4300" s="3"/>
      <c r="F4300" s="3"/>
      <c r="G4300" s="3"/>
    </row>
    <row r="4301" spans="2:7" x14ac:dyDescent="0.25">
      <c r="B4301" s="7"/>
      <c r="C4301" s="4"/>
      <c r="D4301" s="3"/>
      <c r="E4301" s="3"/>
      <c r="F4301" s="3"/>
      <c r="G4301" s="3"/>
    </row>
    <row r="4302" spans="2:7" x14ac:dyDescent="0.25">
      <c r="B4302" s="7"/>
      <c r="C4302" s="4"/>
      <c r="D4302" s="3"/>
      <c r="E4302" s="3"/>
      <c r="F4302" s="3"/>
      <c r="G4302" s="3"/>
    </row>
    <row r="4303" spans="2:7" x14ac:dyDescent="0.25">
      <c r="B4303" s="7"/>
      <c r="C4303" s="4"/>
      <c r="D4303" s="3"/>
      <c r="E4303" s="3"/>
      <c r="F4303" s="3"/>
      <c r="G4303" s="3"/>
    </row>
    <row r="4304" spans="2:7" x14ac:dyDescent="0.25">
      <c r="B4304" s="7"/>
      <c r="C4304" s="4"/>
      <c r="D4304" s="3"/>
      <c r="E4304" s="3"/>
      <c r="F4304" s="3"/>
      <c r="G4304" s="3"/>
    </row>
    <row r="4305" spans="2:7" x14ac:dyDescent="0.25">
      <c r="B4305" s="7"/>
      <c r="C4305" s="4"/>
      <c r="D4305" s="3"/>
      <c r="E4305" s="3"/>
      <c r="F4305" s="3"/>
      <c r="G4305" s="3"/>
    </row>
    <row r="4306" spans="2:7" x14ac:dyDescent="0.25">
      <c r="B4306" s="7"/>
      <c r="C4306" s="4"/>
      <c r="D4306" s="3"/>
      <c r="E4306" s="3"/>
      <c r="F4306" s="3"/>
      <c r="G4306" s="3"/>
    </row>
    <row r="4307" spans="2:7" x14ac:dyDescent="0.25">
      <c r="B4307" s="7"/>
      <c r="C4307" s="4"/>
      <c r="D4307" s="3"/>
      <c r="E4307" s="3"/>
      <c r="F4307" s="3"/>
      <c r="G4307" s="3"/>
    </row>
    <row r="4308" spans="2:7" x14ac:dyDescent="0.25">
      <c r="B4308" s="7"/>
      <c r="C4308" s="4"/>
      <c r="D4308" s="3"/>
      <c r="E4308" s="3"/>
      <c r="F4308" s="3"/>
      <c r="G4308" s="3"/>
    </row>
    <row r="4309" spans="2:7" x14ac:dyDescent="0.25">
      <c r="B4309" s="7"/>
      <c r="C4309" s="4"/>
      <c r="D4309" s="3"/>
      <c r="E4309" s="3"/>
      <c r="F4309" s="3"/>
      <c r="G4309" s="3"/>
    </row>
    <row r="4310" spans="2:7" x14ac:dyDescent="0.25">
      <c r="B4310" s="7"/>
      <c r="C4310" s="4"/>
      <c r="D4310" s="3"/>
      <c r="E4310" s="3"/>
      <c r="F4310" s="3"/>
      <c r="G4310" s="3"/>
    </row>
    <row r="4311" spans="2:7" x14ac:dyDescent="0.25">
      <c r="B4311" s="7"/>
      <c r="C4311" s="4"/>
      <c r="D4311" s="3"/>
      <c r="E4311" s="3"/>
      <c r="F4311" s="3"/>
      <c r="G4311" s="3"/>
    </row>
    <row r="4312" spans="2:7" x14ac:dyDescent="0.25">
      <c r="B4312" s="7"/>
      <c r="C4312" s="4"/>
      <c r="D4312" s="3"/>
      <c r="E4312" s="3"/>
      <c r="F4312" s="3"/>
      <c r="G4312" s="3"/>
    </row>
    <row r="4313" spans="2:7" x14ac:dyDescent="0.25">
      <c r="B4313" s="7"/>
      <c r="C4313" s="4"/>
      <c r="D4313" s="3"/>
      <c r="E4313" s="3"/>
      <c r="F4313" s="3"/>
      <c r="G4313" s="3"/>
    </row>
    <row r="4314" spans="2:7" x14ac:dyDescent="0.25">
      <c r="B4314" s="7"/>
      <c r="C4314" s="4"/>
      <c r="D4314" s="3"/>
      <c r="E4314" s="3"/>
      <c r="F4314" s="3"/>
      <c r="G4314" s="3"/>
    </row>
    <row r="4315" spans="2:7" x14ac:dyDescent="0.25">
      <c r="B4315" s="7"/>
      <c r="C4315" s="4"/>
      <c r="D4315" s="3"/>
      <c r="E4315" s="3"/>
      <c r="F4315" s="3"/>
      <c r="G4315" s="3"/>
    </row>
    <row r="4316" spans="2:7" x14ac:dyDescent="0.25">
      <c r="B4316" s="7"/>
      <c r="C4316" s="4"/>
      <c r="D4316" s="3"/>
      <c r="E4316" s="3"/>
      <c r="F4316" s="3"/>
      <c r="G4316" s="3"/>
    </row>
    <row r="4317" spans="2:7" x14ac:dyDescent="0.25">
      <c r="B4317" s="7"/>
      <c r="C4317" s="4"/>
      <c r="D4317" s="3"/>
      <c r="E4317" s="3"/>
      <c r="F4317" s="3"/>
      <c r="G4317" s="3"/>
    </row>
    <row r="4318" spans="2:7" x14ac:dyDescent="0.25">
      <c r="B4318" s="7"/>
      <c r="C4318" s="4"/>
      <c r="D4318" s="3"/>
      <c r="E4318" s="3"/>
      <c r="F4318" s="3"/>
      <c r="G4318" s="3"/>
    </row>
    <row r="4319" spans="2:7" x14ac:dyDescent="0.25">
      <c r="B4319" s="7"/>
      <c r="C4319" s="4"/>
      <c r="D4319" s="3"/>
      <c r="E4319" s="3"/>
      <c r="F4319" s="3"/>
      <c r="G4319" s="3"/>
    </row>
    <row r="4320" spans="2:7" x14ac:dyDescent="0.25">
      <c r="B4320" s="7"/>
      <c r="C4320" s="4"/>
      <c r="D4320" s="3"/>
      <c r="E4320" s="3"/>
      <c r="F4320" s="3"/>
      <c r="G4320" s="3"/>
    </row>
    <row r="4321" spans="2:7" x14ac:dyDescent="0.25">
      <c r="B4321" s="7"/>
      <c r="C4321" s="4"/>
      <c r="D4321" s="3"/>
      <c r="E4321" s="3"/>
      <c r="F4321" s="3"/>
      <c r="G4321" s="3"/>
    </row>
    <row r="4322" spans="2:7" x14ac:dyDescent="0.25">
      <c r="B4322" s="7"/>
      <c r="C4322" s="4"/>
      <c r="D4322" s="3"/>
      <c r="E4322" s="3"/>
      <c r="F4322" s="3"/>
      <c r="G4322" s="3"/>
    </row>
    <row r="4323" spans="2:7" x14ac:dyDescent="0.25">
      <c r="B4323" s="7"/>
      <c r="C4323" s="4"/>
      <c r="D4323" s="3"/>
      <c r="E4323" s="3"/>
      <c r="F4323" s="3"/>
      <c r="G4323" s="3"/>
    </row>
    <row r="4324" spans="2:7" x14ac:dyDescent="0.25">
      <c r="B4324" s="7"/>
      <c r="C4324" s="4"/>
      <c r="D4324" s="3"/>
      <c r="E4324" s="3"/>
      <c r="F4324" s="3"/>
      <c r="G4324" s="3"/>
    </row>
    <row r="4325" spans="2:7" x14ac:dyDescent="0.25">
      <c r="B4325" s="7"/>
      <c r="C4325" s="4"/>
      <c r="D4325" s="3"/>
      <c r="E4325" s="3"/>
      <c r="F4325" s="3"/>
      <c r="G4325" s="3"/>
    </row>
    <row r="4326" spans="2:7" x14ac:dyDescent="0.25">
      <c r="B4326" s="7"/>
      <c r="C4326" s="4"/>
      <c r="D4326" s="3"/>
      <c r="E4326" s="3"/>
      <c r="F4326" s="3"/>
      <c r="G4326" s="3"/>
    </row>
    <row r="4327" spans="2:7" x14ac:dyDescent="0.25">
      <c r="B4327" s="7"/>
      <c r="C4327" s="4"/>
      <c r="D4327" s="3"/>
      <c r="E4327" s="3"/>
      <c r="F4327" s="3"/>
      <c r="G4327" s="3"/>
    </row>
    <row r="4328" spans="2:7" x14ac:dyDescent="0.25">
      <c r="B4328" s="7"/>
      <c r="C4328" s="4"/>
      <c r="D4328" s="3"/>
      <c r="E4328" s="3"/>
      <c r="F4328" s="3"/>
      <c r="G4328" s="3"/>
    </row>
    <row r="4329" spans="2:7" x14ac:dyDescent="0.25">
      <c r="B4329" s="7"/>
      <c r="C4329" s="4"/>
      <c r="D4329" s="3"/>
      <c r="E4329" s="3"/>
      <c r="F4329" s="3"/>
      <c r="G4329" s="3"/>
    </row>
    <row r="4330" spans="2:7" x14ac:dyDescent="0.25">
      <c r="B4330" s="7"/>
      <c r="C4330" s="4"/>
      <c r="D4330" s="3"/>
      <c r="E4330" s="3"/>
      <c r="F4330" s="3"/>
      <c r="G4330" s="3"/>
    </row>
    <row r="4331" spans="2:7" x14ac:dyDescent="0.25">
      <c r="B4331" s="7"/>
      <c r="C4331" s="4"/>
      <c r="D4331" s="3"/>
      <c r="E4331" s="3"/>
      <c r="F4331" s="3"/>
      <c r="G4331" s="3"/>
    </row>
    <row r="4332" spans="2:7" x14ac:dyDescent="0.25">
      <c r="B4332" s="7"/>
      <c r="C4332" s="4"/>
      <c r="D4332" s="3"/>
      <c r="E4332" s="3"/>
      <c r="F4332" s="3"/>
      <c r="G4332" s="3"/>
    </row>
    <row r="4333" spans="2:7" x14ac:dyDescent="0.25">
      <c r="B4333" s="7"/>
      <c r="C4333" s="4"/>
      <c r="D4333" s="3"/>
      <c r="E4333" s="3"/>
      <c r="F4333" s="3"/>
      <c r="G4333" s="3"/>
    </row>
    <row r="4334" spans="2:7" x14ac:dyDescent="0.25">
      <c r="B4334" s="7"/>
      <c r="C4334" s="4"/>
      <c r="D4334" s="3"/>
      <c r="E4334" s="3"/>
      <c r="F4334" s="3"/>
      <c r="G4334" s="3"/>
    </row>
    <row r="4335" spans="2:7" x14ac:dyDescent="0.25">
      <c r="B4335" s="7"/>
      <c r="C4335" s="4"/>
      <c r="D4335" s="3"/>
      <c r="E4335" s="3"/>
      <c r="F4335" s="3"/>
      <c r="G4335" s="3"/>
    </row>
    <row r="4336" spans="2:7" x14ac:dyDescent="0.25">
      <c r="B4336" s="7"/>
      <c r="C4336" s="4"/>
      <c r="D4336" s="3"/>
      <c r="E4336" s="3"/>
      <c r="F4336" s="3"/>
      <c r="G4336" s="3"/>
    </row>
    <row r="4337" spans="2:7" x14ac:dyDescent="0.25">
      <c r="B4337" s="7"/>
      <c r="C4337" s="4"/>
      <c r="D4337" s="3"/>
      <c r="E4337" s="3"/>
      <c r="F4337" s="3"/>
      <c r="G4337" s="3"/>
    </row>
    <row r="4338" spans="2:7" x14ac:dyDescent="0.25">
      <c r="B4338" s="7"/>
      <c r="C4338" s="4"/>
      <c r="D4338" s="3"/>
      <c r="E4338" s="3"/>
      <c r="F4338" s="3"/>
      <c r="G4338" s="3"/>
    </row>
    <row r="4339" spans="2:7" x14ac:dyDescent="0.25">
      <c r="B4339" s="7"/>
      <c r="C4339" s="4"/>
      <c r="D4339" s="3"/>
      <c r="E4339" s="3"/>
      <c r="F4339" s="3"/>
      <c r="G4339" s="3"/>
    </row>
    <row r="4340" spans="2:7" x14ac:dyDescent="0.25">
      <c r="B4340" s="7"/>
      <c r="C4340" s="4"/>
      <c r="D4340" s="3"/>
      <c r="E4340" s="3"/>
      <c r="F4340" s="3"/>
      <c r="G4340" s="3"/>
    </row>
    <row r="4341" spans="2:7" x14ac:dyDescent="0.25">
      <c r="B4341" s="7"/>
      <c r="C4341" s="4"/>
      <c r="D4341" s="3"/>
      <c r="E4341" s="3"/>
      <c r="F4341" s="3"/>
      <c r="G4341" s="3"/>
    </row>
    <row r="4342" spans="2:7" x14ac:dyDescent="0.25">
      <c r="B4342" s="7"/>
      <c r="C4342" s="4"/>
      <c r="D4342" s="3"/>
      <c r="E4342" s="3"/>
      <c r="F4342" s="3"/>
      <c r="G4342" s="3"/>
    </row>
    <row r="4343" spans="2:7" x14ac:dyDescent="0.25">
      <c r="B4343" s="7"/>
      <c r="C4343" s="4"/>
      <c r="D4343" s="3"/>
      <c r="E4343" s="3"/>
      <c r="F4343" s="3"/>
      <c r="G4343" s="3"/>
    </row>
    <row r="4344" spans="2:7" x14ac:dyDescent="0.25">
      <c r="B4344" s="7"/>
      <c r="C4344" s="4"/>
      <c r="D4344" s="3"/>
      <c r="E4344" s="3"/>
      <c r="F4344" s="3"/>
      <c r="G4344" s="3"/>
    </row>
    <row r="4345" spans="2:7" x14ac:dyDescent="0.25">
      <c r="B4345" s="7"/>
      <c r="C4345" s="4"/>
      <c r="D4345" s="3"/>
      <c r="E4345" s="3"/>
      <c r="F4345" s="3"/>
      <c r="G4345" s="3"/>
    </row>
    <row r="4346" spans="2:7" x14ac:dyDescent="0.25">
      <c r="B4346" s="7"/>
      <c r="C4346" s="4"/>
      <c r="D4346" s="3"/>
      <c r="E4346" s="3"/>
      <c r="F4346" s="3"/>
      <c r="G4346" s="3"/>
    </row>
    <row r="4347" spans="2:7" x14ac:dyDescent="0.25">
      <c r="B4347" s="7"/>
      <c r="C4347" s="4"/>
      <c r="D4347" s="3"/>
      <c r="E4347" s="3"/>
      <c r="F4347" s="3"/>
      <c r="G4347" s="3"/>
    </row>
    <row r="4348" spans="2:7" x14ac:dyDescent="0.25">
      <c r="B4348" s="7"/>
      <c r="C4348" s="4"/>
      <c r="D4348" s="3"/>
      <c r="E4348" s="3"/>
      <c r="F4348" s="3"/>
      <c r="G4348" s="3"/>
    </row>
    <row r="4349" spans="2:7" x14ac:dyDescent="0.25">
      <c r="B4349" s="7"/>
      <c r="C4349" s="4"/>
      <c r="D4349" s="3"/>
      <c r="E4349" s="3"/>
      <c r="F4349" s="3"/>
      <c r="G4349" s="3"/>
    </row>
    <row r="4350" spans="2:7" x14ac:dyDescent="0.25">
      <c r="B4350" s="7"/>
      <c r="C4350" s="4"/>
      <c r="D4350" s="3"/>
      <c r="E4350" s="3"/>
      <c r="F4350" s="3"/>
      <c r="G4350" s="3"/>
    </row>
    <row r="4351" spans="2:7" x14ac:dyDescent="0.25">
      <c r="B4351" s="7"/>
      <c r="C4351" s="4"/>
      <c r="D4351" s="3"/>
      <c r="E4351" s="3"/>
      <c r="F4351" s="3"/>
      <c r="G4351" s="3"/>
    </row>
    <row r="4352" spans="2:7" x14ac:dyDescent="0.25">
      <c r="B4352" s="7"/>
      <c r="C4352" s="4"/>
      <c r="D4352" s="3"/>
      <c r="E4352" s="3"/>
      <c r="F4352" s="3"/>
      <c r="G4352" s="3"/>
    </row>
    <row r="4353" spans="2:7" x14ac:dyDescent="0.25">
      <c r="B4353" s="7"/>
      <c r="C4353" s="4"/>
      <c r="D4353" s="3"/>
      <c r="E4353" s="3"/>
      <c r="F4353" s="3"/>
      <c r="G4353" s="3"/>
    </row>
    <row r="4354" spans="2:7" x14ac:dyDescent="0.25">
      <c r="B4354" s="7"/>
      <c r="C4354" s="4"/>
      <c r="D4354" s="3"/>
      <c r="E4354" s="3"/>
      <c r="F4354" s="3"/>
      <c r="G4354" s="3"/>
    </row>
    <row r="4355" spans="2:7" x14ac:dyDescent="0.25">
      <c r="B4355" s="7"/>
      <c r="C4355" s="4"/>
      <c r="D4355" s="3"/>
      <c r="E4355" s="3"/>
      <c r="F4355" s="3"/>
      <c r="G4355" s="3"/>
    </row>
    <row r="4356" spans="2:7" x14ac:dyDescent="0.25">
      <c r="B4356" s="7"/>
      <c r="C4356" s="4"/>
      <c r="D4356" s="3"/>
      <c r="E4356" s="3"/>
      <c r="F4356" s="3"/>
      <c r="G4356" s="3"/>
    </row>
    <row r="4357" spans="2:7" x14ac:dyDescent="0.25">
      <c r="B4357" s="7"/>
      <c r="C4357" s="4"/>
      <c r="D4357" s="3"/>
      <c r="E4357" s="3"/>
      <c r="F4357" s="3"/>
      <c r="G4357" s="3"/>
    </row>
    <row r="4358" spans="2:7" x14ac:dyDescent="0.25">
      <c r="B4358" s="7"/>
      <c r="C4358" s="4"/>
      <c r="D4358" s="3"/>
      <c r="E4358" s="3"/>
      <c r="F4358" s="3"/>
      <c r="G4358" s="3"/>
    </row>
    <row r="4359" spans="2:7" x14ac:dyDescent="0.25">
      <c r="B4359" s="7"/>
      <c r="C4359" s="4"/>
      <c r="D4359" s="3"/>
      <c r="E4359" s="3"/>
      <c r="F4359" s="3"/>
      <c r="G4359" s="3"/>
    </row>
    <row r="4360" spans="2:7" x14ac:dyDescent="0.25">
      <c r="B4360" s="7"/>
      <c r="C4360" s="4"/>
      <c r="D4360" s="3"/>
      <c r="E4360" s="3"/>
      <c r="F4360" s="3"/>
      <c r="G4360" s="3"/>
    </row>
    <row r="4361" spans="2:7" x14ac:dyDescent="0.25">
      <c r="B4361" s="7"/>
      <c r="C4361" s="4"/>
      <c r="D4361" s="3"/>
      <c r="E4361" s="3"/>
      <c r="F4361" s="3"/>
      <c r="G4361" s="3"/>
    </row>
    <row r="4362" spans="2:7" x14ac:dyDescent="0.25">
      <c r="B4362" s="7"/>
      <c r="C4362" s="4"/>
      <c r="D4362" s="3"/>
      <c r="E4362" s="3"/>
      <c r="F4362" s="3"/>
      <c r="G4362" s="3"/>
    </row>
    <row r="4363" spans="2:7" x14ac:dyDescent="0.25">
      <c r="B4363" s="7"/>
      <c r="C4363" s="4"/>
      <c r="D4363" s="3"/>
      <c r="E4363" s="3"/>
      <c r="F4363" s="3"/>
      <c r="G4363" s="3"/>
    </row>
    <row r="4364" spans="2:7" x14ac:dyDescent="0.25">
      <c r="B4364" s="7"/>
      <c r="C4364" s="4"/>
      <c r="D4364" s="3"/>
      <c r="E4364" s="3"/>
      <c r="F4364" s="3"/>
      <c r="G4364" s="3"/>
    </row>
    <row r="4365" spans="2:7" x14ac:dyDescent="0.25">
      <c r="B4365" s="7"/>
      <c r="C4365" s="4"/>
      <c r="D4365" s="3"/>
      <c r="E4365" s="3"/>
      <c r="F4365" s="3"/>
      <c r="G4365" s="3"/>
    </row>
    <row r="4366" spans="2:7" x14ac:dyDescent="0.25">
      <c r="B4366" s="7"/>
      <c r="C4366" s="4"/>
      <c r="D4366" s="3"/>
      <c r="E4366" s="3"/>
      <c r="F4366" s="3"/>
      <c r="G4366" s="3"/>
    </row>
    <row r="4367" spans="2:7" x14ac:dyDescent="0.25">
      <c r="B4367" s="7"/>
      <c r="C4367" s="4"/>
      <c r="D4367" s="3"/>
      <c r="E4367" s="3"/>
      <c r="F4367" s="3"/>
      <c r="G4367" s="3"/>
    </row>
    <row r="4368" spans="2:7" x14ac:dyDescent="0.25">
      <c r="B4368" s="7"/>
      <c r="C4368" s="4"/>
      <c r="D4368" s="3"/>
      <c r="E4368" s="3"/>
      <c r="F4368" s="3"/>
      <c r="G4368" s="3"/>
    </row>
    <row r="4369" spans="2:7" x14ac:dyDescent="0.25">
      <c r="B4369" s="7"/>
      <c r="C4369" s="4"/>
      <c r="D4369" s="3"/>
      <c r="E4369" s="3"/>
      <c r="F4369" s="3"/>
      <c r="G4369" s="3"/>
    </row>
    <row r="4370" spans="2:7" x14ac:dyDescent="0.25">
      <c r="B4370" s="7"/>
      <c r="C4370" s="4"/>
      <c r="D4370" s="3"/>
      <c r="E4370" s="3"/>
      <c r="F4370" s="3"/>
      <c r="G4370" s="3"/>
    </row>
    <row r="4371" spans="2:7" x14ac:dyDescent="0.25">
      <c r="B4371" s="7"/>
      <c r="C4371" s="4"/>
      <c r="D4371" s="3"/>
      <c r="E4371" s="3"/>
      <c r="F4371" s="3"/>
      <c r="G4371" s="3"/>
    </row>
    <row r="4372" spans="2:7" x14ac:dyDescent="0.25">
      <c r="B4372" s="7"/>
      <c r="C4372" s="4"/>
      <c r="D4372" s="3"/>
      <c r="E4372" s="3"/>
      <c r="F4372" s="3"/>
      <c r="G4372" s="3"/>
    </row>
    <row r="4373" spans="2:7" x14ac:dyDescent="0.25">
      <c r="B4373" s="7"/>
      <c r="C4373" s="4"/>
      <c r="D4373" s="3"/>
      <c r="E4373" s="3"/>
      <c r="F4373" s="3"/>
      <c r="G4373" s="3"/>
    </row>
    <row r="4374" spans="2:7" x14ac:dyDescent="0.25">
      <c r="B4374" s="7"/>
      <c r="C4374" s="4"/>
      <c r="D4374" s="3"/>
      <c r="E4374" s="3"/>
      <c r="F4374" s="3"/>
      <c r="G4374" s="3"/>
    </row>
    <row r="4375" spans="2:7" x14ac:dyDescent="0.25">
      <c r="B4375" s="7"/>
      <c r="C4375" s="4"/>
      <c r="D4375" s="3"/>
      <c r="E4375" s="3"/>
      <c r="F4375" s="3"/>
      <c r="G4375" s="3"/>
    </row>
    <row r="4376" spans="2:7" x14ac:dyDescent="0.25">
      <c r="B4376" s="7"/>
      <c r="C4376" s="4"/>
      <c r="D4376" s="3"/>
      <c r="E4376" s="3"/>
      <c r="F4376" s="3"/>
      <c r="G4376" s="3"/>
    </row>
    <row r="4377" spans="2:7" x14ac:dyDescent="0.25">
      <c r="B4377" s="7"/>
      <c r="C4377" s="4"/>
      <c r="D4377" s="3"/>
      <c r="E4377" s="3"/>
      <c r="F4377" s="3"/>
      <c r="G4377" s="3"/>
    </row>
    <row r="4378" spans="2:7" x14ac:dyDescent="0.25">
      <c r="B4378" s="7"/>
      <c r="C4378" s="4"/>
      <c r="D4378" s="3"/>
      <c r="E4378" s="3"/>
      <c r="F4378" s="3"/>
      <c r="G4378" s="3"/>
    </row>
    <row r="4379" spans="2:7" x14ac:dyDescent="0.25">
      <c r="B4379" s="7"/>
      <c r="C4379" s="4"/>
      <c r="D4379" s="3"/>
      <c r="E4379" s="3"/>
      <c r="F4379" s="3"/>
      <c r="G4379" s="3"/>
    </row>
    <row r="4380" spans="2:7" x14ac:dyDescent="0.25">
      <c r="B4380" s="7"/>
      <c r="C4380" s="4"/>
      <c r="D4380" s="3"/>
      <c r="E4380" s="3"/>
      <c r="F4380" s="3"/>
      <c r="G4380" s="3"/>
    </row>
    <row r="4381" spans="2:7" x14ac:dyDescent="0.25">
      <c r="B4381" s="7"/>
      <c r="C4381" s="4"/>
      <c r="D4381" s="3"/>
      <c r="E4381" s="3"/>
      <c r="F4381" s="3"/>
      <c r="G4381" s="3"/>
    </row>
    <row r="4382" spans="2:7" x14ac:dyDescent="0.25">
      <c r="B4382" s="7"/>
      <c r="C4382" s="4"/>
      <c r="D4382" s="3"/>
      <c r="E4382" s="3"/>
      <c r="F4382" s="3"/>
      <c r="G4382" s="3"/>
    </row>
    <row r="4383" spans="2:7" x14ac:dyDescent="0.25">
      <c r="B4383" s="7"/>
      <c r="C4383" s="4"/>
      <c r="D4383" s="3"/>
      <c r="E4383" s="3"/>
      <c r="F4383" s="3"/>
      <c r="G4383" s="3"/>
    </row>
    <row r="4384" spans="2:7" x14ac:dyDescent="0.25">
      <c r="B4384" s="7"/>
      <c r="C4384" s="4"/>
      <c r="D4384" s="3"/>
      <c r="E4384" s="3"/>
      <c r="F4384" s="3"/>
      <c r="G4384" s="3"/>
    </row>
    <row r="4385" spans="2:7" x14ac:dyDescent="0.25">
      <c r="B4385" s="7"/>
      <c r="C4385" s="4"/>
      <c r="D4385" s="3"/>
      <c r="E4385" s="3"/>
      <c r="F4385" s="3"/>
      <c r="G4385" s="3"/>
    </row>
    <row r="4386" spans="2:7" x14ac:dyDescent="0.25">
      <c r="B4386" s="7"/>
      <c r="C4386" s="4"/>
      <c r="D4386" s="3"/>
      <c r="E4386" s="3"/>
      <c r="F4386" s="3"/>
      <c r="G4386" s="3"/>
    </row>
    <row r="4387" spans="2:7" x14ac:dyDescent="0.25">
      <c r="B4387" s="7"/>
      <c r="C4387" s="4"/>
      <c r="D4387" s="3"/>
      <c r="E4387" s="3"/>
      <c r="F4387" s="3"/>
      <c r="G4387" s="3"/>
    </row>
    <row r="4388" spans="2:7" x14ac:dyDescent="0.25">
      <c r="B4388" s="7"/>
      <c r="C4388" s="4"/>
      <c r="D4388" s="3"/>
      <c r="E4388" s="3"/>
      <c r="F4388" s="3"/>
      <c r="G4388" s="3"/>
    </row>
    <row r="4389" spans="2:7" x14ac:dyDescent="0.25">
      <c r="B4389" s="7"/>
      <c r="C4389" s="4"/>
      <c r="D4389" s="3"/>
      <c r="E4389" s="3"/>
      <c r="F4389" s="3"/>
      <c r="G4389" s="3"/>
    </row>
    <row r="4390" spans="2:7" x14ac:dyDescent="0.25">
      <c r="B4390" s="7"/>
      <c r="C4390" s="4"/>
      <c r="D4390" s="3"/>
      <c r="E4390" s="3"/>
      <c r="F4390" s="3"/>
      <c r="G4390" s="3"/>
    </row>
    <row r="4391" spans="2:7" x14ac:dyDescent="0.25">
      <c r="B4391" s="7"/>
      <c r="C4391" s="4"/>
      <c r="D4391" s="3"/>
      <c r="E4391" s="3"/>
      <c r="F4391" s="3"/>
      <c r="G4391" s="3"/>
    </row>
    <row r="4392" spans="2:7" x14ac:dyDescent="0.25">
      <c r="B4392" s="7"/>
      <c r="C4392" s="4"/>
      <c r="D4392" s="3"/>
      <c r="E4392" s="3"/>
      <c r="F4392" s="3"/>
      <c r="G4392" s="3"/>
    </row>
    <row r="4393" spans="2:7" x14ac:dyDescent="0.25">
      <c r="B4393" s="7"/>
      <c r="C4393" s="4"/>
      <c r="D4393" s="3"/>
      <c r="E4393" s="3"/>
      <c r="F4393" s="3"/>
      <c r="G4393" s="3"/>
    </row>
    <row r="4394" spans="2:7" x14ac:dyDescent="0.25">
      <c r="B4394" s="7"/>
      <c r="C4394" s="4"/>
      <c r="D4394" s="3"/>
      <c r="E4394" s="3"/>
      <c r="F4394" s="3"/>
      <c r="G4394" s="3"/>
    </row>
    <row r="4395" spans="2:7" x14ac:dyDescent="0.25">
      <c r="B4395" s="7"/>
      <c r="C4395" s="4"/>
      <c r="D4395" s="3"/>
      <c r="E4395" s="3"/>
      <c r="F4395" s="3"/>
      <c r="G4395" s="3"/>
    </row>
    <row r="4396" spans="2:7" x14ac:dyDescent="0.25">
      <c r="B4396" s="7"/>
      <c r="C4396" s="4"/>
      <c r="D4396" s="3"/>
      <c r="E4396" s="3"/>
      <c r="F4396" s="3"/>
      <c r="G4396" s="3"/>
    </row>
    <row r="4397" spans="2:7" x14ac:dyDescent="0.25">
      <c r="B4397" s="7"/>
      <c r="C4397" s="4"/>
      <c r="D4397" s="3"/>
      <c r="E4397" s="3"/>
      <c r="F4397" s="3"/>
      <c r="G4397" s="3"/>
    </row>
    <row r="4398" spans="2:7" x14ac:dyDescent="0.25">
      <c r="B4398" s="7"/>
      <c r="C4398" s="4"/>
      <c r="D4398" s="3"/>
      <c r="E4398" s="3"/>
      <c r="F4398" s="3"/>
      <c r="G4398" s="3"/>
    </row>
    <row r="4399" spans="2:7" x14ac:dyDescent="0.25">
      <c r="B4399" s="7"/>
      <c r="C4399" s="4"/>
      <c r="D4399" s="3"/>
      <c r="E4399" s="3"/>
      <c r="F4399" s="3"/>
      <c r="G4399" s="3"/>
    </row>
    <row r="4400" spans="2:7" x14ac:dyDescent="0.25">
      <c r="B4400" s="7"/>
      <c r="C4400" s="4"/>
      <c r="D4400" s="3"/>
      <c r="E4400" s="3"/>
      <c r="F4400" s="3"/>
      <c r="G4400" s="3"/>
    </row>
    <row r="4401" spans="2:7" x14ac:dyDescent="0.25">
      <c r="B4401" s="7"/>
      <c r="C4401" s="4"/>
      <c r="D4401" s="3"/>
      <c r="E4401" s="3"/>
      <c r="F4401" s="3"/>
      <c r="G4401" s="3"/>
    </row>
    <row r="4402" spans="2:7" x14ac:dyDescent="0.25">
      <c r="B4402" s="7"/>
      <c r="C4402" s="4"/>
      <c r="D4402" s="3"/>
      <c r="E4402" s="3"/>
      <c r="F4402" s="3"/>
      <c r="G4402" s="3"/>
    </row>
    <row r="4403" spans="2:7" x14ac:dyDescent="0.25">
      <c r="B4403" s="7"/>
      <c r="C4403" s="4"/>
      <c r="D4403" s="3"/>
      <c r="E4403" s="3"/>
      <c r="F4403" s="3"/>
      <c r="G4403" s="3"/>
    </row>
    <row r="4404" spans="2:7" x14ac:dyDescent="0.25">
      <c r="B4404" s="7"/>
      <c r="C4404" s="4"/>
      <c r="D4404" s="3"/>
      <c r="E4404" s="3"/>
      <c r="F4404" s="3"/>
      <c r="G4404" s="3"/>
    </row>
    <row r="4405" spans="2:7" x14ac:dyDescent="0.25">
      <c r="B4405" s="7"/>
      <c r="C4405" s="4"/>
      <c r="D4405" s="3"/>
      <c r="E4405" s="3"/>
      <c r="F4405" s="3"/>
      <c r="G4405" s="3"/>
    </row>
    <row r="4406" spans="2:7" x14ac:dyDescent="0.25">
      <c r="B4406" s="7"/>
      <c r="C4406" s="4"/>
      <c r="D4406" s="3"/>
      <c r="E4406" s="3"/>
      <c r="F4406" s="3"/>
      <c r="G4406" s="3"/>
    </row>
    <row r="4407" spans="2:7" x14ac:dyDescent="0.25">
      <c r="B4407" s="7"/>
      <c r="C4407" s="4"/>
      <c r="D4407" s="3"/>
      <c r="E4407" s="3"/>
      <c r="F4407" s="3"/>
      <c r="G4407" s="3"/>
    </row>
    <row r="4408" spans="2:7" x14ac:dyDescent="0.25">
      <c r="B4408" s="7"/>
      <c r="C4408" s="4"/>
      <c r="D4408" s="3"/>
      <c r="E4408" s="3"/>
      <c r="F4408" s="3"/>
      <c r="G4408" s="3"/>
    </row>
    <row r="4409" spans="2:7" x14ac:dyDescent="0.25">
      <c r="B4409" s="7"/>
      <c r="C4409" s="4"/>
      <c r="D4409" s="3"/>
      <c r="E4409" s="3"/>
      <c r="F4409" s="3"/>
      <c r="G4409" s="3"/>
    </row>
    <row r="4410" spans="2:7" x14ac:dyDescent="0.25">
      <c r="B4410" s="7"/>
      <c r="C4410" s="4"/>
      <c r="D4410" s="3"/>
      <c r="E4410" s="3"/>
      <c r="F4410" s="3"/>
      <c r="G4410" s="3"/>
    </row>
    <row r="4411" spans="2:7" x14ac:dyDescent="0.25">
      <c r="B4411" s="7"/>
      <c r="C4411" s="4"/>
      <c r="D4411" s="3"/>
      <c r="E4411" s="3"/>
      <c r="F4411" s="3"/>
      <c r="G4411" s="3"/>
    </row>
    <row r="4412" spans="2:7" x14ac:dyDescent="0.25">
      <c r="B4412" s="7"/>
      <c r="C4412" s="4"/>
      <c r="D4412" s="3"/>
      <c r="E4412" s="3"/>
      <c r="F4412" s="3"/>
      <c r="G4412" s="3"/>
    </row>
    <row r="4413" spans="2:7" x14ac:dyDescent="0.25">
      <c r="B4413" s="7"/>
      <c r="C4413" s="4"/>
      <c r="D4413" s="3"/>
      <c r="E4413" s="3"/>
      <c r="F4413" s="3"/>
      <c r="G4413" s="3"/>
    </row>
    <row r="4414" spans="2:7" x14ac:dyDescent="0.25">
      <c r="B4414" s="7"/>
      <c r="C4414" s="4"/>
      <c r="D4414" s="3"/>
      <c r="E4414" s="3"/>
      <c r="F4414" s="3"/>
      <c r="G4414" s="3"/>
    </row>
    <row r="4415" spans="2:7" x14ac:dyDescent="0.25">
      <c r="B4415" s="7"/>
      <c r="C4415" s="4"/>
      <c r="D4415" s="3"/>
      <c r="E4415" s="3"/>
      <c r="F4415" s="3"/>
      <c r="G4415" s="3"/>
    </row>
    <row r="4416" spans="2:7" x14ac:dyDescent="0.25">
      <c r="B4416" s="7"/>
      <c r="C4416" s="4"/>
      <c r="D4416" s="3"/>
      <c r="E4416" s="3"/>
      <c r="F4416" s="3"/>
      <c r="G4416" s="3"/>
    </row>
    <row r="4417" spans="2:7" x14ac:dyDescent="0.25">
      <c r="B4417" s="7"/>
      <c r="C4417" s="4"/>
      <c r="D4417" s="3"/>
      <c r="E4417" s="3"/>
      <c r="F4417" s="3"/>
      <c r="G4417" s="3"/>
    </row>
    <row r="4418" spans="2:7" x14ac:dyDescent="0.25">
      <c r="B4418" s="7"/>
      <c r="C4418" s="4"/>
      <c r="D4418" s="3"/>
      <c r="E4418" s="3"/>
      <c r="F4418" s="3"/>
      <c r="G4418" s="3"/>
    </row>
    <row r="4419" spans="2:7" x14ac:dyDescent="0.25">
      <c r="B4419" s="7"/>
      <c r="C4419" s="4"/>
      <c r="D4419" s="3"/>
      <c r="E4419" s="3"/>
      <c r="F4419" s="3"/>
      <c r="G4419" s="3"/>
    </row>
    <row r="4420" spans="2:7" x14ac:dyDescent="0.25">
      <c r="B4420" s="7"/>
      <c r="C4420" s="4"/>
      <c r="D4420" s="3"/>
      <c r="E4420" s="3"/>
      <c r="F4420" s="3"/>
      <c r="G4420" s="3"/>
    </row>
    <row r="4421" spans="2:7" x14ac:dyDescent="0.25">
      <c r="B4421" s="7"/>
      <c r="C4421" s="4"/>
      <c r="D4421" s="3"/>
      <c r="E4421" s="3"/>
      <c r="F4421" s="3"/>
      <c r="G4421" s="3"/>
    </row>
    <row r="4422" spans="2:7" x14ac:dyDescent="0.25">
      <c r="B4422" s="7"/>
      <c r="C4422" s="4"/>
      <c r="D4422" s="3"/>
      <c r="E4422" s="3"/>
      <c r="F4422" s="3"/>
      <c r="G4422" s="3"/>
    </row>
    <row r="4423" spans="2:7" x14ac:dyDescent="0.25">
      <c r="B4423" s="7"/>
      <c r="C4423" s="4"/>
      <c r="D4423" s="3"/>
      <c r="E4423" s="3"/>
      <c r="F4423" s="3"/>
      <c r="G4423" s="3"/>
    </row>
    <row r="4424" spans="2:7" x14ac:dyDescent="0.25">
      <c r="B4424" s="7"/>
      <c r="C4424" s="4"/>
      <c r="D4424" s="3"/>
      <c r="E4424" s="3"/>
      <c r="F4424" s="3"/>
      <c r="G4424" s="3"/>
    </row>
    <row r="4425" spans="2:7" x14ac:dyDescent="0.25">
      <c r="B4425" s="7"/>
      <c r="C4425" s="4"/>
      <c r="D4425" s="3"/>
      <c r="E4425" s="3"/>
      <c r="F4425" s="3"/>
      <c r="G4425" s="3"/>
    </row>
    <row r="4426" spans="2:7" x14ac:dyDescent="0.25">
      <c r="B4426" s="7"/>
      <c r="C4426" s="4"/>
      <c r="D4426" s="3"/>
      <c r="E4426" s="3"/>
      <c r="F4426" s="3"/>
      <c r="G4426" s="3"/>
    </row>
    <row r="4427" spans="2:7" x14ac:dyDescent="0.25">
      <c r="B4427" s="7"/>
      <c r="C4427" s="4"/>
      <c r="D4427" s="3"/>
      <c r="E4427" s="3"/>
      <c r="F4427" s="3"/>
      <c r="G4427" s="3"/>
    </row>
    <row r="4428" spans="2:7" x14ac:dyDescent="0.25">
      <c r="B4428" s="7"/>
      <c r="C4428" s="4"/>
      <c r="D4428" s="3"/>
      <c r="E4428" s="3"/>
      <c r="F4428" s="3"/>
      <c r="G4428" s="3"/>
    </row>
    <row r="4429" spans="2:7" x14ac:dyDescent="0.25">
      <c r="B4429" s="7"/>
      <c r="C4429" s="4"/>
      <c r="D4429" s="3"/>
      <c r="E4429" s="3"/>
      <c r="F4429" s="3"/>
      <c r="G4429" s="3"/>
    </row>
    <row r="4430" spans="2:7" x14ac:dyDescent="0.25">
      <c r="B4430" s="7"/>
      <c r="C4430" s="4"/>
      <c r="D4430" s="3"/>
      <c r="E4430" s="3"/>
      <c r="F4430" s="3"/>
      <c r="G4430" s="3"/>
    </row>
    <row r="4431" spans="2:7" x14ac:dyDescent="0.25">
      <c r="B4431" s="7"/>
      <c r="C4431" s="4"/>
      <c r="D4431" s="3"/>
      <c r="E4431" s="3"/>
      <c r="F4431" s="3"/>
      <c r="G4431" s="3"/>
    </row>
    <row r="4432" spans="2:7" x14ac:dyDescent="0.25">
      <c r="B4432" s="7"/>
      <c r="C4432" s="4"/>
      <c r="D4432" s="3"/>
      <c r="E4432" s="3"/>
      <c r="F4432" s="3"/>
      <c r="G4432" s="3"/>
    </row>
    <row r="4433" spans="2:7" x14ac:dyDescent="0.25">
      <c r="B4433" s="7"/>
      <c r="C4433" s="4"/>
      <c r="D4433" s="3"/>
      <c r="E4433" s="3"/>
      <c r="F4433" s="3"/>
      <c r="G4433" s="3"/>
    </row>
    <row r="4434" spans="2:7" x14ac:dyDescent="0.25">
      <c r="B4434" s="7"/>
      <c r="C4434" s="4"/>
      <c r="D4434" s="3"/>
      <c r="E4434" s="3"/>
      <c r="F4434" s="3"/>
      <c r="G4434" s="3"/>
    </row>
    <row r="4435" spans="2:7" x14ac:dyDescent="0.25">
      <c r="B4435" s="7"/>
      <c r="C4435" s="4"/>
      <c r="D4435" s="3"/>
      <c r="E4435" s="3"/>
      <c r="F4435" s="3"/>
      <c r="G4435" s="3"/>
    </row>
    <row r="4436" spans="2:7" x14ac:dyDescent="0.25">
      <c r="B4436" s="7"/>
      <c r="C4436" s="4"/>
      <c r="D4436" s="3"/>
      <c r="E4436" s="3"/>
      <c r="F4436" s="3"/>
      <c r="G4436" s="3"/>
    </row>
    <row r="4437" spans="2:7" x14ac:dyDescent="0.25">
      <c r="B4437" s="7"/>
      <c r="C4437" s="4"/>
      <c r="D4437" s="3"/>
      <c r="E4437" s="3"/>
      <c r="F4437" s="3"/>
      <c r="G4437" s="3"/>
    </row>
    <row r="4438" spans="2:7" x14ac:dyDescent="0.25">
      <c r="B4438" s="7"/>
      <c r="C4438" s="4"/>
      <c r="D4438" s="3"/>
      <c r="E4438" s="3"/>
      <c r="F4438" s="3"/>
      <c r="G4438" s="3"/>
    </row>
    <row r="4439" spans="2:7" x14ac:dyDescent="0.25">
      <c r="B4439" s="7"/>
      <c r="C4439" s="4"/>
      <c r="D4439" s="3"/>
      <c r="E4439" s="3"/>
      <c r="F4439" s="3"/>
      <c r="G4439" s="3"/>
    </row>
    <row r="4440" spans="2:7" x14ac:dyDescent="0.25">
      <c r="B4440" s="7"/>
      <c r="C4440" s="4"/>
      <c r="D4440" s="3"/>
      <c r="E4440" s="3"/>
      <c r="F4440" s="3"/>
      <c r="G4440" s="3"/>
    </row>
    <row r="4441" spans="2:7" x14ac:dyDescent="0.25">
      <c r="B4441" s="7"/>
      <c r="C4441" s="4"/>
      <c r="D4441" s="3"/>
      <c r="E4441" s="3"/>
      <c r="F4441" s="3"/>
      <c r="G4441" s="3"/>
    </row>
    <row r="4442" spans="2:7" x14ac:dyDescent="0.25">
      <c r="B4442" s="7"/>
      <c r="C4442" s="4"/>
      <c r="D4442" s="3"/>
      <c r="E4442" s="3"/>
      <c r="F4442" s="3"/>
      <c r="G4442" s="3"/>
    </row>
    <row r="4443" spans="2:7" x14ac:dyDescent="0.25">
      <c r="B4443" s="7"/>
      <c r="C4443" s="4"/>
      <c r="D4443" s="3"/>
      <c r="E4443" s="3"/>
      <c r="F4443" s="3"/>
      <c r="G4443" s="3"/>
    </row>
    <row r="4444" spans="2:7" x14ac:dyDescent="0.25">
      <c r="B4444" s="7"/>
      <c r="C4444" s="4"/>
      <c r="D4444" s="3"/>
      <c r="E4444" s="3"/>
      <c r="F4444" s="3"/>
      <c r="G4444" s="3"/>
    </row>
    <row r="4445" spans="2:7" x14ac:dyDescent="0.25">
      <c r="B4445" s="7"/>
      <c r="C4445" s="4"/>
      <c r="D4445" s="3"/>
      <c r="E4445" s="3"/>
      <c r="F4445" s="3"/>
      <c r="G4445" s="3"/>
    </row>
    <row r="4446" spans="2:7" x14ac:dyDescent="0.25">
      <c r="B4446" s="7"/>
      <c r="C4446" s="4"/>
      <c r="D4446" s="3"/>
      <c r="E4446" s="3"/>
      <c r="F4446" s="3"/>
      <c r="G4446" s="3"/>
    </row>
    <row r="4447" spans="2:7" x14ac:dyDescent="0.25">
      <c r="B4447" s="7"/>
      <c r="C4447" s="4"/>
      <c r="D4447" s="3"/>
      <c r="E4447" s="3"/>
      <c r="F4447" s="3"/>
      <c r="G4447" s="3"/>
    </row>
    <row r="4448" spans="2:7" x14ac:dyDescent="0.25">
      <c r="B4448" s="7"/>
      <c r="C4448" s="4"/>
      <c r="D4448" s="3"/>
      <c r="E4448" s="3"/>
      <c r="F4448" s="3"/>
      <c r="G4448" s="3"/>
    </row>
    <row r="4449" spans="2:7" x14ac:dyDescent="0.25">
      <c r="B4449" s="7"/>
      <c r="C4449" s="4"/>
      <c r="D4449" s="3"/>
      <c r="E4449" s="3"/>
      <c r="F4449" s="3"/>
      <c r="G4449" s="3"/>
    </row>
    <row r="4450" spans="2:7" x14ac:dyDescent="0.25">
      <c r="B4450" s="7"/>
      <c r="C4450" s="4"/>
      <c r="D4450" s="3"/>
      <c r="E4450" s="3"/>
      <c r="F4450" s="3"/>
      <c r="G4450" s="3"/>
    </row>
    <row r="4451" spans="2:7" x14ac:dyDescent="0.25">
      <c r="B4451" s="7"/>
      <c r="C4451" s="4"/>
      <c r="D4451" s="3"/>
      <c r="E4451" s="3"/>
      <c r="F4451" s="3"/>
      <c r="G4451" s="3"/>
    </row>
    <row r="4452" spans="2:7" x14ac:dyDescent="0.25">
      <c r="B4452" s="7"/>
      <c r="C4452" s="4"/>
      <c r="D4452" s="3"/>
      <c r="E4452" s="3"/>
      <c r="F4452" s="3"/>
      <c r="G4452" s="3"/>
    </row>
    <row r="4453" spans="2:7" x14ac:dyDescent="0.25">
      <c r="B4453" s="7"/>
      <c r="C4453" s="4"/>
      <c r="D4453" s="3"/>
      <c r="E4453" s="3"/>
      <c r="F4453" s="3"/>
      <c r="G4453" s="3"/>
    </row>
    <row r="4454" spans="2:7" x14ac:dyDescent="0.25">
      <c r="B4454" s="7"/>
      <c r="C4454" s="4"/>
      <c r="D4454" s="3"/>
      <c r="E4454" s="3"/>
      <c r="F4454" s="3"/>
      <c r="G4454" s="3"/>
    </row>
    <row r="4455" spans="2:7" x14ac:dyDescent="0.25">
      <c r="B4455" s="7"/>
      <c r="C4455" s="4"/>
      <c r="D4455" s="3"/>
      <c r="E4455" s="3"/>
      <c r="F4455" s="3"/>
      <c r="G4455" s="3"/>
    </row>
    <row r="4456" spans="2:7" x14ac:dyDescent="0.25">
      <c r="B4456" s="7"/>
      <c r="C4456" s="4"/>
      <c r="D4456" s="3"/>
      <c r="E4456" s="3"/>
      <c r="F4456" s="3"/>
      <c r="G4456" s="3"/>
    </row>
    <row r="4457" spans="2:7" x14ac:dyDescent="0.25">
      <c r="B4457" s="7"/>
      <c r="C4457" s="4"/>
      <c r="D4457" s="3"/>
      <c r="E4457" s="3"/>
      <c r="F4457" s="3"/>
      <c r="G4457" s="3"/>
    </row>
    <row r="4458" spans="2:7" x14ac:dyDescent="0.25">
      <c r="B4458" s="7"/>
      <c r="C4458" s="4"/>
      <c r="D4458" s="3"/>
      <c r="E4458" s="3"/>
      <c r="F4458" s="3"/>
      <c r="G4458" s="3"/>
    </row>
    <row r="4459" spans="2:7" x14ac:dyDescent="0.25">
      <c r="B4459" s="7"/>
      <c r="C4459" s="4"/>
      <c r="D4459" s="3"/>
      <c r="E4459" s="3"/>
      <c r="F4459" s="3"/>
      <c r="G4459" s="3"/>
    </row>
    <row r="4460" spans="2:7" x14ac:dyDescent="0.25">
      <c r="B4460" s="7"/>
      <c r="C4460" s="4"/>
      <c r="D4460" s="3"/>
      <c r="E4460" s="3"/>
      <c r="F4460" s="3"/>
      <c r="G4460" s="3"/>
    </row>
    <row r="4461" spans="2:7" x14ac:dyDescent="0.25">
      <c r="B4461" s="7"/>
      <c r="C4461" s="4"/>
      <c r="D4461" s="3"/>
      <c r="E4461" s="3"/>
      <c r="F4461" s="3"/>
      <c r="G4461" s="3"/>
    </row>
    <row r="4462" spans="2:7" x14ac:dyDescent="0.25">
      <c r="B4462" s="7"/>
      <c r="C4462" s="4"/>
      <c r="D4462" s="3"/>
      <c r="E4462" s="3"/>
      <c r="F4462" s="3"/>
      <c r="G4462" s="3"/>
    </row>
    <row r="4463" spans="2:7" x14ac:dyDescent="0.25">
      <c r="B4463" s="7"/>
      <c r="C4463" s="4"/>
      <c r="D4463" s="3"/>
      <c r="E4463" s="3"/>
      <c r="F4463" s="3"/>
      <c r="G4463" s="3"/>
    </row>
    <row r="4464" spans="2:7" x14ac:dyDescent="0.25">
      <c r="B4464" s="7"/>
      <c r="C4464" s="4"/>
      <c r="D4464" s="3"/>
      <c r="E4464" s="3"/>
      <c r="F4464" s="3"/>
      <c r="G4464" s="3"/>
    </row>
    <row r="4465" spans="2:7" x14ac:dyDescent="0.25">
      <c r="B4465" s="7"/>
      <c r="C4465" s="4"/>
      <c r="D4465" s="3"/>
      <c r="E4465" s="3"/>
      <c r="F4465" s="3"/>
      <c r="G4465" s="3"/>
    </row>
    <row r="4466" spans="2:7" x14ac:dyDescent="0.25">
      <c r="B4466" s="7"/>
      <c r="C4466" s="4"/>
      <c r="D4466" s="3"/>
      <c r="E4466" s="3"/>
      <c r="F4466" s="3"/>
      <c r="G4466" s="3"/>
    </row>
    <row r="4467" spans="2:7" x14ac:dyDescent="0.25">
      <c r="B4467" s="7"/>
      <c r="C4467" s="4"/>
      <c r="D4467" s="3"/>
      <c r="E4467" s="3"/>
      <c r="F4467" s="3"/>
      <c r="G4467" s="3"/>
    </row>
    <row r="4468" spans="2:7" x14ac:dyDescent="0.25">
      <c r="B4468" s="7"/>
      <c r="C4468" s="4"/>
      <c r="D4468" s="3"/>
      <c r="E4468" s="3"/>
      <c r="F4468" s="3"/>
      <c r="G4468" s="3"/>
    </row>
    <row r="4469" spans="2:7" x14ac:dyDescent="0.25">
      <c r="B4469" s="7"/>
      <c r="C4469" s="4"/>
      <c r="D4469" s="3"/>
      <c r="E4469" s="3"/>
      <c r="F4469" s="3"/>
      <c r="G4469" s="3"/>
    </row>
    <row r="4470" spans="2:7" x14ac:dyDescent="0.25">
      <c r="B4470" s="7"/>
      <c r="C4470" s="4"/>
      <c r="D4470" s="3"/>
      <c r="E4470" s="3"/>
      <c r="F4470" s="3"/>
      <c r="G4470" s="3"/>
    </row>
    <row r="4471" spans="2:7" x14ac:dyDescent="0.25">
      <c r="B4471" s="7"/>
      <c r="C4471" s="4"/>
      <c r="D4471" s="3"/>
      <c r="E4471" s="3"/>
      <c r="F4471" s="3"/>
      <c r="G4471" s="3"/>
    </row>
    <row r="4472" spans="2:7" x14ac:dyDescent="0.25">
      <c r="B4472" s="7"/>
      <c r="C4472" s="4"/>
      <c r="D4472" s="3"/>
      <c r="E4472" s="3"/>
      <c r="F4472" s="3"/>
      <c r="G4472" s="3"/>
    </row>
    <row r="4473" spans="2:7" x14ac:dyDescent="0.25">
      <c r="B4473" s="7"/>
      <c r="C4473" s="4"/>
      <c r="D4473" s="3"/>
      <c r="E4473" s="3"/>
      <c r="F4473" s="3"/>
      <c r="G4473" s="3"/>
    </row>
    <row r="4474" spans="2:7" x14ac:dyDescent="0.25">
      <c r="B4474" s="7"/>
      <c r="C4474" s="4"/>
      <c r="D4474" s="3"/>
      <c r="E4474" s="3"/>
      <c r="F4474" s="3"/>
      <c r="G4474" s="3"/>
    </row>
    <row r="4475" spans="2:7" x14ac:dyDescent="0.25">
      <c r="B4475" s="7"/>
      <c r="C4475" s="4"/>
      <c r="D4475" s="3"/>
      <c r="E4475" s="3"/>
      <c r="F4475" s="3"/>
      <c r="G4475" s="3"/>
    </row>
    <row r="4476" spans="2:7" x14ac:dyDescent="0.25">
      <c r="B4476" s="7"/>
      <c r="C4476" s="4"/>
      <c r="D4476" s="3"/>
      <c r="E4476" s="3"/>
      <c r="F4476" s="3"/>
      <c r="G4476" s="3"/>
    </row>
    <row r="4477" spans="2:7" x14ac:dyDescent="0.25">
      <c r="B4477" s="7"/>
      <c r="C4477" s="4"/>
      <c r="D4477" s="3"/>
      <c r="E4477" s="3"/>
      <c r="F4477" s="3"/>
      <c r="G4477" s="3"/>
    </row>
    <row r="4478" spans="2:7" x14ac:dyDescent="0.25">
      <c r="B4478" s="7"/>
      <c r="C4478" s="4"/>
      <c r="D4478" s="3"/>
      <c r="E4478" s="3"/>
      <c r="F4478" s="3"/>
      <c r="G4478" s="3"/>
    </row>
    <row r="4479" spans="2:7" x14ac:dyDescent="0.25">
      <c r="B4479" s="7"/>
      <c r="C4479" s="4"/>
      <c r="D4479" s="3"/>
      <c r="E4479" s="3"/>
      <c r="F4479" s="3"/>
      <c r="G4479" s="3"/>
    </row>
    <row r="4480" spans="2:7" x14ac:dyDescent="0.25">
      <c r="B4480" s="7"/>
      <c r="C4480" s="4"/>
      <c r="D4480" s="3"/>
      <c r="E4480" s="3"/>
      <c r="F4480" s="3"/>
      <c r="G4480" s="3"/>
    </row>
    <row r="4481" spans="2:7" x14ac:dyDescent="0.25">
      <c r="B4481" s="7"/>
      <c r="C4481" s="4"/>
      <c r="D4481" s="3"/>
      <c r="E4481" s="3"/>
      <c r="F4481" s="3"/>
      <c r="G4481" s="3"/>
    </row>
    <row r="4482" spans="2:7" x14ac:dyDescent="0.25">
      <c r="B4482" s="7"/>
      <c r="C4482" s="4"/>
      <c r="D4482" s="3"/>
      <c r="E4482" s="3"/>
      <c r="F4482" s="3"/>
      <c r="G4482" s="3"/>
    </row>
    <row r="4483" spans="2:7" x14ac:dyDescent="0.25">
      <c r="B4483" s="7"/>
      <c r="C4483" s="4"/>
      <c r="D4483" s="3"/>
      <c r="E4483" s="3"/>
      <c r="F4483" s="3"/>
      <c r="G4483" s="3"/>
    </row>
    <row r="4484" spans="2:7" x14ac:dyDescent="0.25">
      <c r="B4484" s="7"/>
      <c r="C4484" s="4"/>
      <c r="D4484" s="3"/>
      <c r="E4484" s="3"/>
      <c r="F4484" s="3"/>
      <c r="G4484" s="3"/>
    </row>
    <row r="4485" spans="2:7" x14ac:dyDescent="0.25">
      <c r="B4485" s="7"/>
      <c r="C4485" s="4"/>
      <c r="D4485" s="3"/>
      <c r="E4485" s="3"/>
      <c r="F4485" s="3"/>
      <c r="G4485" s="3"/>
    </row>
    <row r="4486" spans="2:7" x14ac:dyDescent="0.25">
      <c r="B4486" s="7"/>
      <c r="C4486" s="4"/>
      <c r="D4486" s="3"/>
      <c r="E4486" s="3"/>
      <c r="F4486" s="3"/>
      <c r="G4486" s="3"/>
    </row>
    <row r="4487" spans="2:7" x14ac:dyDescent="0.25">
      <c r="B4487" s="7"/>
      <c r="C4487" s="4"/>
      <c r="D4487" s="3"/>
      <c r="E4487" s="3"/>
      <c r="F4487" s="3"/>
      <c r="G4487" s="3"/>
    </row>
    <row r="4488" spans="2:7" x14ac:dyDescent="0.25">
      <c r="B4488" s="7"/>
      <c r="C4488" s="4"/>
      <c r="D4488" s="3"/>
      <c r="E4488" s="3"/>
      <c r="F4488" s="3"/>
      <c r="G4488" s="3"/>
    </row>
    <row r="4489" spans="2:7" x14ac:dyDescent="0.25">
      <c r="B4489" s="7"/>
      <c r="C4489" s="4"/>
      <c r="D4489" s="3"/>
      <c r="E4489" s="3"/>
      <c r="F4489" s="3"/>
      <c r="G4489" s="3"/>
    </row>
    <row r="4490" spans="2:7" x14ac:dyDescent="0.25">
      <c r="B4490" s="7"/>
      <c r="C4490" s="4"/>
      <c r="D4490" s="3"/>
      <c r="E4490" s="3"/>
      <c r="F4490" s="3"/>
      <c r="G4490" s="3"/>
    </row>
    <row r="4491" spans="2:7" x14ac:dyDescent="0.25">
      <c r="B4491" s="7"/>
      <c r="C4491" s="4"/>
      <c r="D4491" s="3"/>
      <c r="E4491" s="3"/>
      <c r="F4491" s="3"/>
      <c r="G4491" s="3"/>
    </row>
    <row r="4492" spans="2:7" x14ac:dyDescent="0.25">
      <c r="B4492" s="7"/>
      <c r="C4492" s="4"/>
      <c r="D4492" s="3"/>
      <c r="E4492" s="3"/>
      <c r="F4492" s="3"/>
      <c r="G4492" s="3"/>
    </row>
    <row r="4493" spans="2:7" x14ac:dyDescent="0.25">
      <c r="B4493" s="7"/>
      <c r="C4493" s="4"/>
      <c r="D4493" s="3"/>
      <c r="E4493" s="3"/>
      <c r="F4493" s="3"/>
      <c r="G4493" s="3"/>
    </row>
    <row r="4494" spans="2:7" x14ac:dyDescent="0.25">
      <c r="B4494" s="7"/>
      <c r="C4494" s="4"/>
      <c r="D4494" s="3"/>
      <c r="E4494" s="3"/>
      <c r="F4494" s="3"/>
      <c r="G4494" s="3"/>
    </row>
    <row r="4495" spans="2:7" x14ac:dyDescent="0.25">
      <c r="B4495" s="7"/>
      <c r="C4495" s="4"/>
      <c r="D4495" s="3"/>
      <c r="E4495" s="3"/>
      <c r="F4495" s="3"/>
      <c r="G4495" s="3"/>
    </row>
    <row r="4496" spans="2:7" x14ac:dyDescent="0.25">
      <c r="B4496" s="7"/>
      <c r="C4496" s="4"/>
      <c r="D4496" s="3"/>
      <c r="E4496" s="3"/>
      <c r="F4496" s="3"/>
      <c r="G4496" s="3"/>
    </row>
    <row r="4497" spans="2:7" x14ac:dyDescent="0.25">
      <c r="B4497" s="7"/>
      <c r="C4497" s="4"/>
      <c r="D4497" s="3"/>
      <c r="E4497" s="3"/>
      <c r="F4497" s="3"/>
      <c r="G4497" s="3"/>
    </row>
    <row r="4498" spans="2:7" x14ac:dyDescent="0.25">
      <c r="B4498" s="7"/>
      <c r="C4498" s="4"/>
      <c r="D4498" s="3"/>
      <c r="E4498" s="3"/>
      <c r="F4498" s="3"/>
      <c r="G4498" s="3"/>
    </row>
    <row r="4499" spans="2:7" x14ac:dyDescent="0.25">
      <c r="B4499" s="7"/>
      <c r="C4499" s="4"/>
      <c r="D4499" s="3"/>
      <c r="E4499" s="3"/>
      <c r="F4499" s="3"/>
      <c r="G4499" s="3"/>
    </row>
    <row r="4500" spans="2:7" x14ac:dyDescent="0.25">
      <c r="B4500" s="7"/>
      <c r="C4500" s="4"/>
      <c r="D4500" s="3"/>
      <c r="E4500" s="3"/>
      <c r="F4500" s="3"/>
      <c r="G4500" s="3"/>
    </row>
    <row r="4501" spans="2:7" x14ac:dyDescent="0.25">
      <c r="B4501" s="7"/>
      <c r="C4501" s="4"/>
      <c r="D4501" s="3"/>
      <c r="E4501" s="3"/>
      <c r="F4501" s="3"/>
      <c r="G4501" s="3"/>
    </row>
    <row r="4502" spans="2:7" x14ac:dyDescent="0.25">
      <c r="B4502" s="7"/>
      <c r="C4502" s="4"/>
      <c r="D4502" s="3"/>
      <c r="E4502" s="3"/>
      <c r="F4502" s="3"/>
      <c r="G4502" s="3"/>
    </row>
    <row r="4503" spans="2:7" x14ac:dyDescent="0.25">
      <c r="B4503" s="7"/>
      <c r="C4503" s="4"/>
      <c r="D4503" s="3"/>
      <c r="E4503" s="3"/>
      <c r="F4503" s="3"/>
      <c r="G4503" s="3"/>
    </row>
    <row r="4504" spans="2:7" x14ac:dyDescent="0.25">
      <c r="B4504" s="7"/>
      <c r="C4504" s="4"/>
      <c r="D4504" s="3"/>
      <c r="E4504" s="3"/>
      <c r="F4504" s="3"/>
      <c r="G4504" s="3"/>
    </row>
    <row r="4505" spans="2:7" x14ac:dyDescent="0.25">
      <c r="B4505" s="7"/>
      <c r="C4505" s="4"/>
      <c r="D4505" s="3"/>
      <c r="E4505" s="3"/>
      <c r="F4505" s="3"/>
      <c r="G4505" s="3"/>
    </row>
    <row r="4506" spans="2:7" x14ac:dyDescent="0.25">
      <c r="B4506" s="7"/>
      <c r="C4506" s="4"/>
      <c r="D4506" s="3"/>
      <c r="E4506" s="3"/>
      <c r="F4506" s="3"/>
      <c r="G4506" s="3"/>
    </row>
    <row r="4507" spans="2:7" x14ac:dyDescent="0.25">
      <c r="B4507" s="7"/>
      <c r="C4507" s="4"/>
      <c r="D4507" s="3"/>
      <c r="E4507" s="3"/>
      <c r="F4507" s="3"/>
      <c r="G4507" s="3"/>
    </row>
    <row r="4508" spans="2:7" x14ac:dyDescent="0.25">
      <c r="B4508" s="7"/>
      <c r="C4508" s="4"/>
      <c r="D4508" s="3"/>
      <c r="E4508" s="3"/>
      <c r="F4508" s="3"/>
      <c r="G4508" s="3"/>
    </row>
    <row r="4509" spans="2:7" x14ac:dyDescent="0.25">
      <c r="B4509" s="7"/>
      <c r="C4509" s="4"/>
      <c r="D4509" s="3"/>
      <c r="E4509" s="3"/>
      <c r="F4509" s="3"/>
      <c r="G4509" s="3"/>
    </row>
    <row r="4510" spans="2:7" x14ac:dyDescent="0.25">
      <c r="B4510" s="7"/>
      <c r="C4510" s="4"/>
      <c r="D4510" s="3"/>
      <c r="E4510" s="3"/>
      <c r="F4510" s="3"/>
      <c r="G4510" s="3"/>
    </row>
    <row r="4511" spans="2:7" x14ac:dyDescent="0.25">
      <c r="B4511" s="7"/>
      <c r="C4511" s="4"/>
      <c r="D4511" s="3"/>
      <c r="E4511" s="3"/>
      <c r="F4511" s="3"/>
      <c r="G4511" s="3"/>
    </row>
    <row r="4512" spans="2:7" x14ac:dyDescent="0.25">
      <c r="B4512" s="7"/>
      <c r="C4512" s="4"/>
      <c r="D4512" s="3"/>
      <c r="E4512" s="3"/>
      <c r="F4512" s="3"/>
      <c r="G4512" s="3"/>
    </row>
    <row r="4513" spans="2:7" x14ac:dyDescent="0.25">
      <c r="B4513" s="7"/>
      <c r="C4513" s="4"/>
      <c r="D4513" s="3"/>
      <c r="E4513" s="3"/>
      <c r="F4513" s="3"/>
      <c r="G4513" s="3"/>
    </row>
    <row r="4514" spans="2:7" x14ac:dyDescent="0.25">
      <c r="B4514" s="7"/>
      <c r="C4514" s="4"/>
      <c r="D4514" s="3"/>
      <c r="E4514" s="3"/>
      <c r="F4514" s="3"/>
      <c r="G4514" s="3"/>
    </row>
    <row r="4515" spans="2:7" x14ac:dyDescent="0.25">
      <c r="B4515" s="7"/>
      <c r="C4515" s="4"/>
      <c r="D4515" s="3"/>
      <c r="E4515" s="3"/>
      <c r="F4515" s="3"/>
      <c r="G4515" s="3"/>
    </row>
    <row r="4516" spans="2:7" x14ac:dyDescent="0.25">
      <c r="B4516" s="7"/>
      <c r="C4516" s="4"/>
      <c r="D4516" s="3"/>
      <c r="E4516" s="3"/>
      <c r="F4516" s="3"/>
      <c r="G4516" s="3"/>
    </row>
    <row r="4517" spans="2:7" x14ac:dyDescent="0.25">
      <c r="B4517" s="7"/>
      <c r="C4517" s="4"/>
      <c r="D4517" s="3"/>
      <c r="E4517" s="3"/>
      <c r="F4517" s="3"/>
      <c r="G4517" s="3"/>
    </row>
    <row r="4518" spans="2:7" x14ac:dyDescent="0.25">
      <c r="B4518" s="7"/>
      <c r="C4518" s="4"/>
      <c r="D4518" s="3"/>
      <c r="E4518" s="3"/>
      <c r="F4518" s="3"/>
      <c r="G4518" s="3"/>
    </row>
    <row r="4519" spans="2:7" x14ac:dyDescent="0.25">
      <c r="B4519" s="7"/>
      <c r="C4519" s="4"/>
      <c r="D4519" s="3"/>
      <c r="E4519" s="3"/>
      <c r="F4519" s="3"/>
      <c r="G4519" s="3"/>
    </row>
    <row r="4520" spans="2:7" x14ac:dyDescent="0.25">
      <c r="B4520" s="7"/>
      <c r="C4520" s="4"/>
      <c r="D4520" s="3"/>
      <c r="E4520" s="3"/>
      <c r="F4520" s="3"/>
      <c r="G4520" s="3"/>
    </row>
    <row r="4521" spans="2:7" x14ac:dyDescent="0.25">
      <c r="B4521" s="7"/>
      <c r="C4521" s="4"/>
      <c r="D4521" s="3"/>
      <c r="E4521" s="3"/>
      <c r="F4521" s="3"/>
      <c r="G4521" s="3"/>
    </row>
    <row r="4522" spans="2:7" x14ac:dyDescent="0.25">
      <c r="B4522" s="7"/>
      <c r="C4522" s="4"/>
      <c r="D4522" s="3"/>
      <c r="E4522" s="3"/>
      <c r="F4522" s="3"/>
      <c r="G4522" s="3"/>
    </row>
    <row r="4523" spans="2:7" x14ac:dyDescent="0.25">
      <c r="B4523" s="7"/>
      <c r="C4523" s="4"/>
      <c r="D4523" s="3"/>
      <c r="E4523" s="3"/>
      <c r="F4523" s="3"/>
      <c r="G4523" s="3"/>
    </row>
    <row r="4524" spans="2:7" x14ac:dyDescent="0.25">
      <c r="B4524" s="7"/>
      <c r="C4524" s="4"/>
      <c r="D4524" s="3"/>
      <c r="E4524" s="3"/>
      <c r="F4524" s="3"/>
      <c r="G4524" s="3"/>
    </row>
    <row r="4525" spans="2:7" x14ac:dyDescent="0.25">
      <c r="B4525" s="7"/>
      <c r="C4525" s="4"/>
      <c r="D4525" s="3"/>
      <c r="E4525" s="3"/>
      <c r="F4525" s="3"/>
      <c r="G4525" s="3"/>
    </row>
    <row r="4526" spans="2:7" x14ac:dyDescent="0.25">
      <c r="B4526" s="7"/>
      <c r="C4526" s="4"/>
      <c r="D4526" s="3"/>
      <c r="E4526" s="3"/>
      <c r="F4526" s="3"/>
      <c r="G4526" s="3"/>
    </row>
    <row r="4527" spans="2:7" x14ac:dyDescent="0.25">
      <c r="B4527" s="7"/>
      <c r="C4527" s="4"/>
      <c r="D4527" s="3"/>
      <c r="E4527" s="3"/>
      <c r="F4527" s="3"/>
      <c r="G4527" s="3"/>
    </row>
    <row r="4528" spans="2:7" x14ac:dyDescent="0.25">
      <c r="B4528" s="7"/>
      <c r="C4528" s="4"/>
      <c r="D4528" s="3"/>
      <c r="E4528" s="3"/>
      <c r="F4528" s="3"/>
      <c r="G4528" s="3"/>
    </row>
    <row r="4529" spans="2:7" x14ac:dyDescent="0.25">
      <c r="B4529" s="7"/>
      <c r="C4529" s="4"/>
      <c r="D4529" s="3"/>
      <c r="E4529" s="3"/>
      <c r="F4529" s="3"/>
      <c r="G4529" s="3"/>
    </row>
    <row r="4530" spans="2:7" x14ac:dyDescent="0.25">
      <c r="B4530" s="7"/>
      <c r="C4530" s="4"/>
      <c r="D4530" s="3"/>
      <c r="E4530" s="3"/>
      <c r="F4530" s="3"/>
      <c r="G4530" s="3"/>
    </row>
    <row r="4531" spans="2:7" x14ac:dyDescent="0.25">
      <c r="B4531" s="7"/>
      <c r="C4531" s="4"/>
      <c r="D4531" s="3"/>
      <c r="E4531" s="3"/>
      <c r="F4531" s="3"/>
      <c r="G4531" s="3"/>
    </row>
    <row r="4532" spans="2:7" x14ac:dyDescent="0.25">
      <c r="B4532" s="7"/>
      <c r="C4532" s="4"/>
      <c r="D4532" s="3"/>
      <c r="E4532" s="3"/>
      <c r="F4532" s="3"/>
      <c r="G4532" s="3"/>
    </row>
    <row r="4533" spans="2:7" x14ac:dyDescent="0.25">
      <c r="B4533" s="7"/>
      <c r="C4533" s="4"/>
      <c r="D4533" s="3"/>
      <c r="E4533" s="3"/>
      <c r="F4533" s="3"/>
      <c r="G4533" s="3"/>
    </row>
    <row r="4534" spans="2:7" x14ac:dyDescent="0.25">
      <c r="B4534" s="7"/>
      <c r="C4534" s="4"/>
      <c r="D4534" s="3"/>
      <c r="E4534" s="3"/>
      <c r="F4534" s="3"/>
      <c r="G4534" s="3"/>
    </row>
    <row r="4535" spans="2:7" x14ac:dyDescent="0.25">
      <c r="B4535" s="7"/>
      <c r="C4535" s="4"/>
      <c r="D4535" s="3"/>
      <c r="E4535" s="3"/>
      <c r="F4535" s="3"/>
      <c r="G4535" s="3"/>
    </row>
    <row r="4536" spans="2:7" x14ac:dyDescent="0.25">
      <c r="B4536" s="7"/>
      <c r="C4536" s="4"/>
      <c r="D4536" s="3"/>
      <c r="E4536" s="3"/>
      <c r="F4536" s="3"/>
      <c r="G4536" s="3"/>
    </row>
    <row r="4537" spans="2:7" x14ac:dyDescent="0.25">
      <c r="B4537" s="7"/>
      <c r="C4537" s="4"/>
      <c r="D4537" s="3"/>
      <c r="E4537" s="3"/>
      <c r="F4537" s="3"/>
      <c r="G4537" s="3"/>
    </row>
    <row r="4538" spans="2:7" x14ac:dyDescent="0.25">
      <c r="B4538" s="7"/>
      <c r="C4538" s="4"/>
      <c r="D4538" s="3"/>
      <c r="E4538" s="3"/>
      <c r="F4538" s="3"/>
      <c r="G4538" s="3"/>
    </row>
    <row r="4539" spans="2:7" x14ac:dyDescent="0.25">
      <c r="B4539" s="7"/>
      <c r="C4539" s="4"/>
      <c r="D4539" s="3"/>
      <c r="E4539" s="3"/>
      <c r="F4539" s="3"/>
      <c r="G4539" s="3"/>
    </row>
    <row r="4540" spans="2:7" x14ac:dyDescent="0.25">
      <c r="B4540" s="7"/>
      <c r="C4540" s="4"/>
      <c r="D4540" s="3"/>
      <c r="E4540" s="3"/>
      <c r="F4540" s="3"/>
      <c r="G4540" s="3"/>
    </row>
    <row r="4541" spans="2:7" x14ac:dyDescent="0.25">
      <c r="B4541" s="7"/>
      <c r="C4541" s="4"/>
      <c r="D4541" s="3"/>
      <c r="E4541" s="3"/>
      <c r="F4541" s="3"/>
      <c r="G4541" s="3"/>
    </row>
    <row r="4542" spans="2:7" x14ac:dyDescent="0.25">
      <c r="B4542" s="7"/>
      <c r="C4542" s="4"/>
      <c r="D4542" s="3"/>
      <c r="E4542" s="3"/>
      <c r="F4542" s="3"/>
      <c r="G4542" s="3"/>
    </row>
    <row r="4543" spans="2:7" x14ac:dyDescent="0.25">
      <c r="B4543" s="7"/>
      <c r="C4543" s="4"/>
      <c r="D4543" s="3"/>
      <c r="E4543" s="3"/>
      <c r="F4543" s="3"/>
      <c r="G4543" s="3"/>
    </row>
    <row r="4544" spans="2:7" x14ac:dyDescent="0.25">
      <c r="B4544" s="7"/>
      <c r="C4544" s="4"/>
      <c r="D4544" s="3"/>
      <c r="E4544" s="3"/>
      <c r="F4544" s="3"/>
      <c r="G4544" s="3"/>
    </row>
    <row r="4545" spans="2:7" x14ac:dyDescent="0.25">
      <c r="B4545" s="7"/>
      <c r="C4545" s="4"/>
      <c r="D4545" s="3"/>
      <c r="E4545" s="3"/>
      <c r="F4545" s="3"/>
      <c r="G4545" s="3"/>
    </row>
    <row r="4546" spans="2:7" x14ac:dyDescent="0.25">
      <c r="B4546" s="7"/>
      <c r="C4546" s="4"/>
      <c r="D4546" s="3"/>
      <c r="E4546" s="3"/>
      <c r="F4546" s="3"/>
      <c r="G4546" s="3"/>
    </row>
    <row r="4547" spans="2:7" x14ac:dyDescent="0.25">
      <c r="B4547" s="7"/>
      <c r="C4547" s="4"/>
      <c r="D4547" s="3"/>
      <c r="E4547" s="3"/>
      <c r="F4547" s="3"/>
      <c r="G4547" s="3"/>
    </row>
    <row r="4548" spans="2:7" x14ac:dyDescent="0.25">
      <c r="B4548" s="7"/>
      <c r="C4548" s="4"/>
      <c r="D4548" s="3"/>
      <c r="E4548" s="3"/>
      <c r="F4548" s="3"/>
      <c r="G4548" s="3"/>
    </row>
    <row r="4549" spans="2:7" x14ac:dyDescent="0.25">
      <c r="B4549" s="7"/>
      <c r="C4549" s="4"/>
      <c r="D4549" s="3"/>
      <c r="E4549" s="3"/>
      <c r="F4549" s="3"/>
      <c r="G4549" s="3"/>
    </row>
    <row r="4550" spans="2:7" x14ac:dyDescent="0.25">
      <c r="B4550" s="7"/>
      <c r="C4550" s="4"/>
      <c r="D4550" s="3"/>
      <c r="E4550" s="3"/>
      <c r="F4550" s="3"/>
      <c r="G4550" s="3"/>
    </row>
    <row r="4551" spans="2:7" x14ac:dyDescent="0.25">
      <c r="B4551" s="7"/>
      <c r="C4551" s="4"/>
      <c r="D4551" s="3"/>
      <c r="E4551" s="3"/>
      <c r="F4551" s="3"/>
      <c r="G4551" s="3"/>
    </row>
    <row r="4552" spans="2:7" x14ac:dyDescent="0.25">
      <c r="B4552" s="7"/>
      <c r="C4552" s="4"/>
      <c r="D4552" s="3"/>
      <c r="E4552" s="3"/>
      <c r="F4552" s="3"/>
      <c r="G4552" s="3"/>
    </row>
    <row r="4553" spans="2:7" x14ac:dyDescent="0.25">
      <c r="B4553" s="7"/>
      <c r="C4553" s="4"/>
      <c r="D4553" s="3"/>
      <c r="E4553" s="3"/>
      <c r="F4553" s="3"/>
      <c r="G4553" s="3"/>
    </row>
    <row r="4554" spans="2:7" x14ac:dyDescent="0.25">
      <c r="B4554" s="7"/>
      <c r="C4554" s="4"/>
      <c r="D4554" s="3"/>
      <c r="E4554" s="3"/>
      <c r="F4554" s="3"/>
      <c r="G4554" s="3"/>
    </row>
    <row r="4555" spans="2:7" x14ac:dyDescent="0.25">
      <c r="B4555" s="7"/>
      <c r="C4555" s="4"/>
      <c r="D4555" s="3"/>
      <c r="E4555" s="3"/>
      <c r="F4555" s="3"/>
      <c r="G4555" s="3"/>
    </row>
    <row r="4556" spans="2:7" x14ac:dyDescent="0.25">
      <c r="B4556" s="7"/>
      <c r="C4556" s="4"/>
      <c r="D4556" s="3"/>
      <c r="E4556" s="3"/>
      <c r="F4556" s="3"/>
      <c r="G4556" s="3"/>
    </row>
    <row r="4557" spans="2:7" x14ac:dyDescent="0.25">
      <c r="B4557" s="7"/>
      <c r="C4557" s="4"/>
      <c r="D4557" s="3"/>
      <c r="E4557" s="3"/>
      <c r="F4557" s="3"/>
      <c r="G4557" s="3"/>
    </row>
    <row r="4558" spans="2:7" x14ac:dyDescent="0.25">
      <c r="B4558" s="7"/>
      <c r="C4558" s="4"/>
      <c r="D4558" s="3"/>
      <c r="E4558" s="3"/>
      <c r="F4558" s="3"/>
      <c r="G4558" s="3"/>
    </row>
    <row r="4559" spans="2:7" x14ac:dyDescent="0.25">
      <c r="B4559" s="7"/>
      <c r="C4559" s="4"/>
      <c r="D4559" s="3"/>
      <c r="E4559" s="3"/>
      <c r="F4559" s="3"/>
      <c r="G4559" s="3"/>
    </row>
    <row r="4560" spans="2:7" x14ac:dyDescent="0.25">
      <c r="B4560" s="7"/>
      <c r="C4560" s="4"/>
      <c r="D4560" s="3"/>
      <c r="E4560" s="3"/>
      <c r="F4560" s="3"/>
      <c r="G4560" s="3"/>
    </row>
    <row r="4561" spans="2:7" x14ac:dyDescent="0.25">
      <c r="B4561" s="7"/>
      <c r="C4561" s="4"/>
      <c r="D4561" s="3"/>
      <c r="E4561" s="3"/>
      <c r="F4561" s="3"/>
      <c r="G4561" s="3"/>
    </row>
    <row r="4562" spans="2:7" x14ac:dyDescent="0.25">
      <c r="B4562" s="7"/>
      <c r="C4562" s="4"/>
      <c r="D4562" s="3"/>
      <c r="E4562" s="3"/>
      <c r="F4562" s="3"/>
      <c r="G4562" s="3"/>
    </row>
    <row r="4563" spans="2:7" x14ac:dyDescent="0.25">
      <c r="B4563" s="7"/>
      <c r="C4563" s="4"/>
      <c r="D4563" s="3"/>
      <c r="E4563" s="3"/>
      <c r="F4563" s="3"/>
      <c r="G4563" s="3"/>
    </row>
    <row r="4564" spans="2:7" x14ac:dyDescent="0.25">
      <c r="B4564" s="7"/>
      <c r="C4564" s="4"/>
      <c r="D4564" s="3"/>
      <c r="E4564" s="3"/>
      <c r="F4564" s="3"/>
      <c r="G4564" s="3"/>
    </row>
    <row r="4565" spans="2:7" x14ac:dyDescent="0.25">
      <c r="B4565" s="7"/>
      <c r="C4565" s="4"/>
      <c r="D4565" s="3"/>
      <c r="E4565" s="3"/>
      <c r="F4565" s="3"/>
      <c r="G4565" s="3"/>
    </row>
    <row r="4566" spans="2:7" x14ac:dyDescent="0.25">
      <c r="B4566" s="7"/>
      <c r="C4566" s="4"/>
      <c r="D4566" s="3"/>
      <c r="E4566" s="3"/>
      <c r="F4566" s="3"/>
      <c r="G4566" s="3"/>
    </row>
    <row r="4567" spans="2:7" x14ac:dyDescent="0.25">
      <c r="B4567" s="7"/>
      <c r="C4567" s="4"/>
      <c r="D4567" s="3"/>
      <c r="E4567" s="3"/>
      <c r="F4567" s="3"/>
      <c r="G4567" s="3"/>
    </row>
    <row r="4568" spans="2:7" x14ac:dyDescent="0.25">
      <c r="B4568" s="7"/>
      <c r="C4568" s="4"/>
      <c r="D4568" s="3"/>
      <c r="E4568" s="3"/>
      <c r="F4568" s="3"/>
      <c r="G4568" s="3"/>
    </row>
    <row r="4569" spans="2:7" x14ac:dyDescent="0.25">
      <c r="B4569" s="7"/>
      <c r="C4569" s="4"/>
      <c r="D4569" s="3"/>
      <c r="E4569" s="3"/>
      <c r="F4569" s="3"/>
      <c r="G4569" s="3"/>
    </row>
    <row r="4570" spans="2:7" x14ac:dyDescent="0.25">
      <c r="B4570" s="7"/>
      <c r="C4570" s="4"/>
      <c r="D4570" s="3"/>
      <c r="E4570" s="3"/>
      <c r="F4570" s="3"/>
      <c r="G4570" s="3"/>
    </row>
    <row r="4571" spans="2:7" x14ac:dyDescent="0.25">
      <c r="B4571" s="7"/>
      <c r="C4571" s="4"/>
      <c r="D4571" s="3"/>
      <c r="E4571" s="3"/>
      <c r="F4571" s="3"/>
      <c r="G4571" s="3"/>
    </row>
    <row r="4572" spans="2:7" x14ac:dyDescent="0.25">
      <c r="B4572" s="7"/>
      <c r="C4572" s="4"/>
      <c r="D4572" s="3"/>
      <c r="E4572" s="3"/>
      <c r="F4572" s="3"/>
      <c r="G4572" s="3"/>
    </row>
    <row r="4573" spans="2:7" x14ac:dyDescent="0.25">
      <c r="B4573" s="7"/>
      <c r="C4573" s="4"/>
      <c r="D4573" s="3"/>
      <c r="E4573" s="3"/>
      <c r="F4573" s="3"/>
      <c r="G4573" s="3"/>
    </row>
    <row r="4574" spans="2:7" x14ac:dyDescent="0.25">
      <c r="B4574" s="7"/>
      <c r="C4574" s="4"/>
      <c r="D4574" s="3"/>
      <c r="E4574" s="3"/>
      <c r="F4574" s="3"/>
      <c r="G4574" s="3"/>
    </row>
    <row r="4575" spans="2:7" x14ac:dyDescent="0.25">
      <c r="B4575" s="7"/>
      <c r="C4575" s="4"/>
      <c r="D4575" s="3"/>
      <c r="E4575" s="3"/>
      <c r="F4575" s="3"/>
      <c r="G4575" s="3"/>
    </row>
    <row r="4576" spans="2:7" x14ac:dyDescent="0.25">
      <c r="B4576" s="7"/>
      <c r="C4576" s="4"/>
      <c r="D4576" s="3"/>
      <c r="E4576" s="3"/>
      <c r="F4576" s="3"/>
      <c r="G4576" s="3"/>
    </row>
    <row r="4577" spans="2:7" x14ac:dyDescent="0.25">
      <c r="B4577" s="7"/>
      <c r="C4577" s="4"/>
      <c r="D4577" s="3"/>
      <c r="E4577" s="3"/>
      <c r="F4577" s="3"/>
      <c r="G4577" s="3"/>
    </row>
    <row r="4578" spans="2:7" x14ac:dyDescent="0.25">
      <c r="B4578" s="7"/>
      <c r="C4578" s="4"/>
      <c r="D4578" s="3"/>
      <c r="E4578" s="3"/>
      <c r="F4578" s="3"/>
      <c r="G4578" s="3"/>
    </row>
    <row r="4579" spans="2:7" x14ac:dyDescent="0.25">
      <c r="B4579" s="7"/>
      <c r="C4579" s="4"/>
      <c r="D4579" s="3"/>
      <c r="E4579" s="3"/>
      <c r="F4579" s="3"/>
      <c r="G4579" s="3"/>
    </row>
    <row r="4580" spans="2:7" x14ac:dyDescent="0.25">
      <c r="B4580" s="7"/>
      <c r="C4580" s="4"/>
      <c r="D4580" s="3"/>
      <c r="E4580" s="3"/>
      <c r="F4580" s="3"/>
      <c r="G4580" s="3"/>
    </row>
    <row r="4581" spans="2:7" x14ac:dyDescent="0.25">
      <c r="B4581" s="7"/>
      <c r="C4581" s="4"/>
      <c r="D4581" s="3"/>
      <c r="E4581" s="3"/>
      <c r="F4581" s="3"/>
      <c r="G4581" s="3"/>
    </row>
    <row r="4582" spans="2:7" x14ac:dyDescent="0.25">
      <c r="B4582" s="7"/>
      <c r="C4582" s="4"/>
      <c r="D4582" s="3"/>
      <c r="E4582" s="3"/>
      <c r="F4582" s="3"/>
      <c r="G4582" s="3"/>
    </row>
    <row r="4583" spans="2:7" x14ac:dyDescent="0.25">
      <c r="B4583" s="7"/>
      <c r="C4583" s="4"/>
      <c r="D4583" s="3"/>
      <c r="E4583" s="3"/>
      <c r="F4583" s="3"/>
      <c r="G4583" s="3"/>
    </row>
    <row r="4584" spans="2:7" x14ac:dyDescent="0.25">
      <c r="B4584" s="7"/>
      <c r="C4584" s="4"/>
      <c r="D4584" s="3"/>
      <c r="E4584" s="3"/>
      <c r="F4584" s="3"/>
      <c r="G4584" s="3"/>
    </row>
    <row r="4585" spans="2:7" x14ac:dyDescent="0.25">
      <c r="B4585" s="7"/>
      <c r="C4585" s="4"/>
      <c r="D4585" s="3"/>
      <c r="E4585" s="3"/>
      <c r="F4585" s="3"/>
      <c r="G4585" s="3"/>
    </row>
    <row r="4586" spans="2:7" x14ac:dyDescent="0.25">
      <c r="B4586" s="7"/>
      <c r="C4586" s="4"/>
      <c r="D4586" s="3"/>
      <c r="E4586" s="3"/>
      <c r="F4586" s="3"/>
      <c r="G4586" s="3"/>
    </row>
    <row r="4587" spans="2:7" x14ac:dyDescent="0.25">
      <c r="B4587" s="7"/>
      <c r="C4587" s="4"/>
      <c r="D4587" s="3"/>
      <c r="E4587" s="3"/>
      <c r="F4587" s="3"/>
      <c r="G4587" s="3"/>
    </row>
    <row r="4588" spans="2:7" x14ac:dyDescent="0.25">
      <c r="B4588" s="7"/>
      <c r="C4588" s="4"/>
      <c r="D4588" s="3"/>
      <c r="E4588" s="3"/>
      <c r="F4588" s="3"/>
      <c r="G4588" s="3"/>
    </row>
    <row r="4589" spans="2:7" x14ac:dyDescent="0.25">
      <c r="B4589" s="7"/>
      <c r="C4589" s="4"/>
      <c r="D4589" s="3"/>
      <c r="E4589" s="3"/>
      <c r="F4589" s="3"/>
      <c r="G4589" s="3"/>
    </row>
    <row r="4590" spans="2:7" x14ac:dyDescent="0.25">
      <c r="B4590" s="7"/>
      <c r="C4590" s="4"/>
      <c r="D4590" s="3"/>
      <c r="E4590" s="3"/>
      <c r="F4590" s="3"/>
      <c r="G4590" s="3"/>
    </row>
    <row r="4591" spans="2:7" x14ac:dyDescent="0.25">
      <c r="B4591" s="7"/>
      <c r="C4591" s="4"/>
      <c r="D4591" s="3"/>
      <c r="E4591" s="3"/>
      <c r="F4591" s="3"/>
      <c r="G4591" s="3"/>
    </row>
    <row r="4592" spans="2:7" x14ac:dyDescent="0.25">
      <c r="B4592" s="7"/>
      <c r="C4592" s="4"/>
      <c r="D4592" s="3"/>
      <c r="E4592" s="3"/>
      <c r="F4592" s="3"/>
      <c r="G4592" s="3"/>
    </row>
    <row r="4593" spans="2:7" x14ac:dyDescent="0.25">
      <c r="B4593" s="7"/>
      <c r="C4593" s="4"/>
      <c r="D4593" s="3"/>
      <c r="E4593" s="3"/>
      <c r="F4593" s="3"/>
      <c r="G4593" s="3"/>
    </row>
    <row r="4594" spans="2:7" x14ac:dyDescent="0.25">
      <c r="B4594" s="7"/>
      <c r="C4594" s="4"/>
      <c r="D4594" s="3"/>
      <c r="E4594" s="3"/>
      <c r="F4594" s="3"/>
      <c r="G4594" s="3"/>
    </row>
    <row r="4595" spans="2:7" x14ac:dyDescent="0.25">
      <c r="B4595" s="7"/>
      <c r="C4595" s="4"/>
      <c r="D4595" s="3"/>
      <c r="E4595" s="3"/>
      <c r="F4595" s="3"/>
      <c r="G4595" s="3"/>
    </row>
    <row r="4596" spans="2:7" x14ac:dyDescent="0.25">
      <c r="B4596" s="7"/>
      <c r="C4596" s="4"/>
      <c r="D4596" s="3"/>
      <c r="E4596" s="3"/>
      <c r="F4596" s="3"/>
      <c r="G4596" s="3"/>
    </row>
    <row r="4597" spans="2:7" x14ac:dyDescent="0.25">
      <c r="B4597" s="7"/>
      <c r="C4597" s="4"/>
      <c r="D4597" s="3"/>
      <c r="E4597" s="3"/>
      <c r="F4597" s="3"/>
      <c r="G4597" s="3"/>
    </row>
    <row r="4598" spans="2:7" x14ac:dyDescent="0.25">
      <c r="B4598" s="7"/>
      <c r="C4598" s="4"/>
      <c r="D4598" s="3"/>
      <c r="E4598" s="3"/>
      <c r="F4598" s="3"/>
      <c r="G4598" s="3"/>
    </row>
    <row r="4599" spans="2:7" x14ac:dyDescent="0.25">
      <c r="B4599" s="7"/>
      <c r="C4599" s="4"/>
      <c r="D4599" s="3"/>
      <c r="E4599" s="3"/>
      <c r="F4599" s="3"/>
      <c r="G4599" s="3"/>
    </row>
    <row r="4600" spans="2:7" x14ac:dyDescent="0.25">
      <c r="B4600" s="7"/>
      <c r="C4600" s="4"/>
      <c r="D4600" s="3"/>
      <c r="E4600" s="3"/>
      <c r="F4600" s="3"/>
      <c r="G4600" s="3"/>
    </row>
    <row r="4601" spans="2:7" x14ac:dyDescent="0.25">
      <c r="B4601" s="7"/>
      <c r="C4601" s="4"/>
      <c r="D4601" s="3"/>
      <c r="E4601" s="3"/>
      <c r="F4601" s="3"/>
      <c r="G4601" s="3"/>
    </row>
    <row r="4602" spans="2:7" x14ac:dyDescent="0.25">
      <c r="B4602" s="7"/>
      <c r="C4602" s="4"/>
      <c r="D4602" s="3"/>
      <c r="E4602" s="3"/>
      <c r="F4602" s="3"/>
      <c r="G4602" s="3"/>
    </row>
    <row r="4603" spans="2:7" x14ac:dyDescent="0.25">
      <c r="B4603" s="7"/>
      <c r="C4603" s="4"/>
      <c r="D4603" s="3"/>
      <c r="E4603" s="3"/>
      <c r="F4603" s="3"/>
      <c r="G4603" s="3"/>
    </row>
    <row r="4604" spans="2:7" x14ac:dyDescent="0.25">
      <c r="B4604" s="7"/>
      <c r="C4604" s="4"/>
      <c r="D4604" s="3"/>
      <c r="E4604" s="3"/>
      <c r="F4604" s="3"/>
      <c r="G4604" s="3"/>
    </row>
    <row r="4605" spans="2:7" x14ac:dyDescent="0.25">
      <c r="B4605" s="7"/>
      <c r="C4605" s="4"/>
      <c r="D4605" s="3"/>
      <c r="E4605" s="3"/>
      <c r="F4605" s="3"/>
      <c r="G4605" s="3"/>
    </row>
    <row r="4606" spans="2:7" x14ac:dyDescent="0.25">
      <c r="B4606" s="7"/>
      <c r="C4606" s="4"/>
      <c r="D4606" s="3"/>
      <c r="E4606" s="3"/>
      <c r="F4606" s="3"/>
      <c r="G4606" s="3"/>
    </row>
    <row r="4607" spans="2:7" x14ac:dyDescent="0.25">
      <c r="B4607" s="7"/>
      <c r="C4607" s="4"/>
      <c r="D4607" s="3"/>
      <c r="E4607" s="3"/>
      <c r="F4607" s="3"/>
      <c r="G4607" s="3"/>
    </row>
    <row r="4608" spans="2:7" x14ac:dyDescent="0.25">
      <c r="B4608" s="7"/>
      <c r="C4608" s="4"/>
      <c r="D4608" s="3"/>
      <c r="E4608" s="3"/>
      <c r="F4608" s="3"/>
      <c r="G4608" s="3"/>
    </row>
    <row r="4609" spans="2:7" x14ac:dyDescent="0.25">
      <c r="B4609" s="7"/>
      <c r="C4609" s="4"/>
      <c r="D4609" s="3"/>
      <c r="E4609" s="3"/>
      <c r="F4609" s="3"/>
      <c r="G4609" s="3"/>
    </row>
    <row r="4610" spans="2:7" x14ac:dyDescent="0.25">
      <c r="B4610" s="7"/>
      <c r="C4610" s="4"/>
      <c r="D4610" s="3"/>
      <c r="E4610" s="3"/>
      <c r="F4610" s="3"/>
      <c r="G4610" s="3"/>
    </row>
    <row r="4611" spans="2:7" x14ac:dyDescent="0.25">
      <c r="B4611" s="7"/>
      <c r="C4611" s="4"/>
      <c r="D4611" s="3"/>
      <c r="E4611" s="3"/>
      <c r="F4611" s="3"/>
      <c r="G4611" s="3"/>
    </row>
    <row r="4612" spans="2:7" x14ac:dyDescent="0.25">
      <c r="B4612" s="7"/>
      <c r="C4612" s="4"/>
      <c r="D4612" s="3"/>
      <c r="E4612" s="3"/>
      <c r="F4612" s="3"/>
      <c r="G4612" s="3"/>
    </row>
    <row r="4613" spans="2:7" x14ac:dyDescent="0.25">
      <c r="B4613" s="7"/>
      <c r="C4613" s="4"/>
      <c r="D4613" s="3"/>
      <c r="E4613" s="3"/>
      <c r="F4613" s="3"/>
      <c r="G4613" s="3"/>
    </row>
    <row r="4614" spans="2:7" x14ac:dyDescent="0.25">
      <c r="B4614" s="7"/>
      <c r="C4614" s="4"/>
      <c r="D4614" s="3"/>
      <c r="E4614" s="3"/>
      <c r="F4614" s="3"/>
      <c r="G4614" s="3"/>
    </row>
    <row r="4615" spans="2:7" x14ac:dyDescent="0.25">
      <c r="B4615" s="7"/>
      <c r="C4615" s="4"/>
      <c r="D4615" s="3"/>
      <c r="E4615" s="3"/>
      <c r="F4615" s="3"/>
      <c r="G4615" s="3"/>
    </row>
    <row r="4616" spans="2:7" x14ac:dyDescent="0.25">
      <c r="B4616" s="7"/>
      <c r="C4616" s="4"/>
      <c r="D4616" s="3"/>
      <c r="E4616" s="3"/>
      <c r="F4616" s="3"/>
      <c r="G4616" s="3"/>
    </row>
    <row r="4617" spans="2:7" x14ac:dyDescent="0.25">
      <c r="B4617" s="7"/>
      <c r="C4617" s="4"/>
      <c r="D4617" s="3"/>
      <c r="E4617" s="3"/>
      <c r="F4617" s="3"/>
      <c r="G4617" s="3"/>
    </row>
    <row r="4618" spans="2:7" x14ac:dyDescent="0.25">
      <c r="B4618" s="7"/>
      <c r="C4618" s="4"/>
      <c r="D4618" s="3"/>
      <c r="E4618" s="3"/>
      <c r="F4618" s="3"/>
      <c r="G4618" s="3"/>
    </row>
    <row r="4619" spans="2:7" x14ac:dyDescent="0.25">
      <c r="B4619" s="7"/>
      <c r="C4619" s="4"/>
      <c r="D4619" s="3"/>
      <c r="E4619" s="3"/>
      <c r="F4619" s="3"/>
      <c r="G4619" s="3"/>
    </row>
    <row r="4620" spans="2:7" x14ac:dyDescent="0.25">
      <c r="B4620" s="7"/>
      <c r="C4620" s="4"/>
      <c r="D4620" s="3"/>
      <c r="E4620" s="3"/>
      <c r="F4620" s="3"/>
      <c r="G4620" s="3"/>
    </row>
    <row r="4621" spans="2:7" x14ac:dyDescent="0.25">
      <c r="B4621" s="7"/>
      <c r="C4621" s="4"/>
      <c r="D4621" s="3"/>
      <c r="E4621" s="3"/>
      <c r="F4621" s="3"/>
      <c r="G4621" s="3"/>
    </row>
    <row r="4622" spans="2:7" x14ac:dyDescent="0.25">
      <c r="B4622" s="7"/>
      <c r="C4622" s="4"/>
      <c r="D4622" s="3"/>
      <c r="E4622" s="3"/>
      <c r="F4622" s="3"/>
      <c r="G4622" s="3"/>
    </row>
    <row r="4623" spans="2:7" x14ac:dyDescent="0.25">
      <c r="B4623" s="7"/>
      <c r="C4623" s="4"/>
      <c r="D4623" s="3"/>
      <c r="E4623" s="3"/>
      <c r="F4623" s="3"/>
      <c r="G4623" s="3"/>
    </row>
    <row r="4624" spans="2:7" x14ac:dyDescent="0.25">
      <c r="B4624" s="7"/>
      <c r="C4624" s="4"/>
      <c r="D4624" s="3"/>
      <c r="E4624" s="3"/>
      <c r="F4624" s="3"/>
      <c r="G4624" s="3"/>
    </row>
    <row r="4625" spans="2:7" x14ac:dyDescent="0.25">
      <c r="B4625" s="7"/>
      <c r="C4625" s="4"/>
      <c r="D4625" s="3"/>
      <c r="E4625" s="3"/>
      <c r="F4625" s="3"/>
      <c r="G4625" s="3"/>
    </row>
    <row r="4626" spans="2:7" x14ac:dyDescent="0.25">
      <c r="B4626" s="7"/>
      <c r="C4626" s="4"/>
      <c r="D4626" s="3"/>
      <c r="E4626" s="3"/>
      <c r="F4626" s="3"/>
      <c r="G4626" s="3"/>
    </row>
    <row r="4627" spans="2:7" x14ac:dyDescent="0.25">
      <c r="B4627" s="7"/>
      <c r="C4627" s="4"/>
      <c r="D4627" s="3"/>
      <c r="E4627" s="3"/>
      <c r="F4627" s="3"/>
      <c r="G4627" s="3"/>
    </row>
    <row r="4628" spans="2:7" x14ac:dyDescent="0.25">
      <c r="B4628" s="7"/>
      <c r="C4628" s="4"/>
      <c r="D4628" s="3"/>
      <c r="E4628" s="3"/>
      <c r="F4628" s="3"/>
      <c r="G4628" s="3"/>
    </row>
    <row r="4629" spans="2:7" x14ac:dyDescent="0.25">
      <c r="B4629" s="7"/>
      <c r="C4629" s="4"/>
      <c r="D4629" s="3"/>
      <c r="E4629" s="3"/>
      <c r="F4629" s="3"/>
      <c r="G4629" s="3"/>
    </row>
    <row r="4630" spans="2:7" x14ac:dyDescent="0.25">
      <c r="B4630" s="7"/>
      <c r="C4630" s="4"/>
      <c r="D4630" s="3"/>
      <c r="E4630" s="3"/>
      <c r="F4630" s="3"/>
      <c r="G4630" s="3"/>
    </row>
    <row r="4631" spans="2:7" x14ac:dyDescent="0.25">
      <c r="B4631" s="7"/>
      <c r="C4631" s="4"/>
      <c r="D4631" s="3"/>
      <c r="E4631" s="3"/>
      <c r="F4631" s="3"/>
      <c r="G4631" s="3"/>
    </row>
    <row r="4632" spans="2:7" x14ac:dyDescent="0.25">
      <c r="B4632" s="7"/>
      <c r="C4632" s="4"/>
      <c r="D4632" s="3"/>
      <c r="E4632" s="3"/>
      <c r="F4632" s="3"/>
      <c r="G4632" s="3"/>
    </row>
    <row r="4633" spans="2:7" x14ac:dyDescent="0.25">
      <c r="B4633" s="7"/>
      <c r="C4633" s="4"/>
      <c r="D4633" s="3"/>
      <c r="E4633" s="3"/>
      <c r="F4633" s="3"/>
      <c r="G4633" s="3"/>
    </row>
    <row r="4634" spans="2:7" x14ac:dyDescent="0.25">
      <c r="B4634" s="7"/>
      <c r="C4634" s="4"/>
      <c r="D4634" s="3"/>
      <c r="E4634" s="3"/>
      <c r="F4634" s="3"/>
      <c r="G4634" s="3"/>
    </row>
    <row r="4635" spans="2:7" x14ac:dyDescent="0.25">
      <c r="B4635" s="7"/>
      <c r="C4635" s="4"/>
      <c r="D4635" s="3"/>
      <c r="E4635" s="3"/>
      <c r="F4635" s="3"/>
      <c r="G4635" s="3"/>
    </row>
    <row r="4636" spans="2:7" x14ac:dyDescent="0.25">
      <c r="B4636" s="7"/>
      <c r="C4636" s="4"/>
      <c r="D4636" s="3"/>
      <c r="E4636" s="3"/>
      <c r="F4636" s="3"/>
      <c r="G4636" s="3"/>
    </row>
    <row r="4637" spans="2:7" x14ac:dyDescent="0.25">
      <c r="B4637" s="7"/>
      <c r="C4637" s="4"/>
      <c r="D4637" s="3"/>
      <c r="E4637" s="3"/>
      <c r="F4637" s="3"/>
      <c r="G4637" s="3"/>
    </row>
    <row r="4638" spans="2:7" x14ac:dyDescent="0.25">
      <c r="B4638" s="7"/>
      <c r="C4638" s="4"/>
      <c r="D4638" s="3"/>
      <c r="E4638" s="3"/>
      <c r="F4638" s="3"/>
      <c r="G4638" s="3"/>
    </row>
    <row r="4639" spans="2:7" x14ac:dyDescent="0.25">
      <c r="B4639" s="7"/>
      <c r="C4639" s="4"/>
      <c r="D4639" s="3"/>
      <c r="E4639" s="3"/>
      <c r="F4639" s="3"/>
      <c r="G4639" s="3"/>
    </row>
    <row r="4640" spans="2:7" x14ac:dyDescent="0.25">
      <c r="B4640" s="7"/>
      <c r="C4640" s="4"/>
      <c r="D4640" s="3"/>
      <c r="E4640" s="3"/>
      <c r="F4640" s="3"/>
      <c r="G4640" s="3"/>
    </row>
    <row r="4641" spans="2:7" x14ac:dyDescent="0.25">
      <c r="B4641" s="7"/>
      <c r="C4641" s="4"/>
      <c r="D4641" s="3"/>
      <c r="E4641" s="3"/>
      <c r="F4641" s="3"/>
      <c r="G4641" s="3"/>
    </row>
    <row r="4642" spans="2:7" x14ac:dyDescent="0.25">
      <c r="B4642" s="7"/>
      <c r="C4642" s="4"/>
      <c r="D4642" s="3"/>
      <c r="E4642" s="3"/>
      <c r="F4642" s="3"/>
      <c r="G4642" s="3"/>
    </row>
    <row r="4643" spans="2:7" x14ac:dyDescent="0.25">
      <c r="B4643" s="7"/>
      <c r="C4643" s="4"/>
      <c r="D4643" s="3"/>
      <c r="E4643" s="3"/>
      <c r="F4643" s="3"/>
      <c r="G4643" s="3"/>
    </row>
    <row r="4644" spans="2:7" x14ac:dyDescent="0.25">
      <c r="B4644" s="7"/>
      <c r="C4644" s="4"/>
      <c r="D4644" s="3"/>
      <c r="E4644" s="3"/>
      <c r="F4644" s="3"/>
      <c r="G4644" s="3"/>
    </row>
    <row r="4645" spans="2:7" x14ac:dyDescent="0.25">
      <c r="B4645" s="7"/>
      <c r="C4645" s="4"/>
      <c r="D4645" s="3"/>
      <c r="E4645" s="3"/>
      <c r="F4645" s="3"/>
      <c r="G4645" s="3"/>
    </row>
    <row r="4646" spans="2:7" x14ac:dyDescent="0.25">
      <c r="B4646" s="7"/>
      <c r="C4646" s="4"/>
      <c r="D4646" s="3"/>
      <c r="E4646" s="3"/>
      <c r="F4646" s="3"/>
      <c r="G4646" s="3"/>
    </row>
    <row r="4647" spans="2:7" x14ac:dyDescent="0.25">
      <c r="B4647" s="7"/>
      <c r="C4647" s="4"/>
      <c r="D4647" s="3"/>
      <c r="E4647" s="3"/>
      <c r="F4647" s="3"/>
      <c r="G4647" s="3"/>
    </row>
    <row r="4648" spans="2:7" x14ac:dyDescent="0.25">
      <c r="B4648" s="7"/>
      <c r="C4648" s="4"/>
      <c r="D4648" s="3"/>
      <c r="E4648" s="3"/>
      <c r="F4648" s="3"/>
      <c r="G4648" s="3"/>
    </row>
    <row r="4649" spans="2:7" x14ac:dyDescent="0.25">
      <c r="B4649" s="7"/>
      <c r="C4649" s="4"/>
      <c r="D4649" s="3"/>
      <c r="E4649" s="3"/>
      <c r="F4649" s="3"/>
      <c r="G4649" s="3"/>
    </row>
    <row r="4650" spans="2:7" x14ac:dyDescent="0.25">
      <c r="B4650" s="7"/>
      <c r="C4650" s="4"/>
      <c r="D4650" s="3"/>
      <c r="E4650" s="3"/>
      <c r="F4650" s="3"/>
      <c r="G4650" s="3"/>
    </row>
    <row r="4651" spans="2:7" x14ac:dyDescent="0.25">
      <c r="B4651" s="7"/>
      <c r="C4651" s="4"/>
      <c r="D4651" s="3"/>
      <c r="E4651" s="3"/>
      <c r="F4651" s="3"/>
      <c r="G4651" s="3"/>
    </row>
    <row r="4652" spans="2:7" x14ac:dyDescent="0.25">
      <c r="B4652" s="7"/>
      <c r="C4652" s="4"/>
      <c r="D4652" s="3"/>
      <c r="E4652" s="3"/>
      <c r="F4652" s="3"/>
      <c r="G4652" s="3"/>
    </row>
    <row r="4653" spans="2:7" x14ac:dyDescent="0.25">
      <c r="B4653" s="7"/>
      <c r="C4653" s="4"/>
      <c r="D4653" s="3"/>
      <c r="E4653" s="3"/>
      <c r="F4653" s="3"/>
      <c r="G4653" s="3"/>
    </row>
    <row r="4654" spans="2:7" x14ac:dyDescent="0.25">
      <c r="B4654" s="7"/>
      <c r="C4654" s="4"/>
      <c r="D4654" s="3"/>
      <c r="E4654" s="3"/>
      <c r="F4654" s="3"/>
      <c r="G4654" s="3"/>
    </row>
    <row r="4655" spans="2:7" x14ac:dyDescent="0.25">
      <c r="B4655" s="7"/>
      <c r="C4655" s="4"/>
      <c r="D4655" s="3"/>
      <c r="E4655" s="3"/>
      <c r="F4655" s="3"/>
      <c r="G4655" s="3"/>
    </row>
    <row r="4656" spans="2:7" x14ac:dyDescent="0.25">
      <c r="B4656" s="7"/>
      <c r="C4656" s="4"/>
      <c r="D4656" s="3"/>
      <c r="E4656" s="3"/>
      <c r="F4656" s="3"/>
      <c r="G4656" s="3"/>
    </row>
    <row r="4657" spans="2:7" x14ac:dyDescent="0.25">
      <c r="B4657" s="7"/>
      <c r="C4657" s="4"/>
      <c r="D4657" s="3"/>
      <c r="E4657" s="3"/>
      <c r="F4657" s="3"/>
      <c r="G4657" s="3"/>
    </row>
    <row r="4658" spans="2:7" x14ac:dyDescent="0.25">
      <c r="B4658" s="7"/>
      <c r="C4658" s="4"/>
      <c r="D4658" s="3"/>
      <c r="E4658" s="3"/>
      <c r="F4658" s="3"/>
      <c r="G4658" s="3"/>
    </row>
    <row r="4659" spans="2:7" x14ac:dyDescent="0.25">
      <c r="B4659" s="7"/>
      <c r="C4659" s="4"/>
      <c r="D4659" s="3"/>
      <c r="E4659" s="3"/>
      <c r="F4659" s="3"/>
      <c r="G4659" s="3"/>
    </row>
    <row r="4660" spans="2:7" x14ac:dyDescent="0.25">
      <c r="B4660" s="7"/>
      <c r="C4660" s="4"/>
      <c r="D4660" s="3"/>
      <c r="E4660" s="3"/>
      <c r="F4660" s="3"/>
      <c r="G4660" s="3"/>
    </row>
    <row r="4661" spans="2:7" x14ac:dyDescent="0.25">
      <c r="B4661" s="7"/>
      <c r="C4661" s="4"/>
      <c r="D4661" s="3"/>
      <c r="E4661" s="3"/>
      <c r="F4661" s="3"/>
      <c r="G4661" s="3"/>
    </row>
    <row r="4662" spans="2:7" x14ac:dyDescent="0.25">
      <c r="B4662" s="7"/>
      <c r="C4662" s="4"/>
      <c r="D4662" s="3"/>
      <c r="E4662" s="3"/>
      <c r="F4662" s="3"/>
      <c r="G4662" s="3"/>
    </row>
    <row r="4663" spans="2:7" x14ac:dyDescent="0.25">
      <c r="B4663" s="7"/>
      <c r="C4663" s="4"/>
      <c r="D4663" s="3"/>
      <c r="E4663" s="3"/>
      <c r="F4663" s="3"/>
      <c r="G4663" s="3"/>
    </row>
    <row r="4664" spans="2:7" x14ac:dyDescent="0.25">
      <c r="B4664" s="7"/>
      <c r="C4664" s="4"/>
      <c r="D4664" s="3"/>
      <c r="E4664" s="3"/>
      <c r="F4664" s="3"/>
      <c r="G4664" s="3"/>
    </row>
    <row r="4665" spans="2:7" x14ac:dyDescent="0.25">
      <c r="B4665" s="7"/>
      <c r="C4665" s="4"/>
      <c r="D4665" s="3"/>
      <c r="E4665" s="3"/>
      <c r="F4665" s="3"/>
      <c r="G4665" s="3"/>
    </row>
    <row r="4666" spans="2:7" x14ac:dyDescent="0.25">
      <c r="B4666" s="7"/>
      <c r="C4666" s="4"/>
      <c r="D4666" s="3"/>
      <c r="E4666" s="3"/>
      <c r="F4666" s="3"/>
      <c r="G4666" s="3"/>
    </row>
    <row r="4667" spans="2:7" x14ac:dyDescent="0.25">
      <c r="B4667" s="7"/>
      <c r="C4667" s="4"/>
      <c r="D4667" s="3"/>
      <c r="E4667" s="3"/>
      <c r="F4667" s="3"/>
      <c r="G4667" s="3"/>
    </row>
    <row r="4668" spans="2:7" x14ac:dyDescent="0.25">
      <c r="B4668" s="7"/>
      <c r="C4668" s="4"/>
      <c r="D4668" s="3"/>
      <c r="E4668" s="3"/>
      <c r="F4668" s="3"/>
      <c r="G4668" s="3"/>
    </row>
    <row r="4669" spans="2:7" x14ac:dyDescent="0.25">
      <c r="B4669" s="7"/>
      <c r="C4669" s="4"/>
      <c r="D4669" s="3"/>
      <c r="E4669" s="3"/>
      <c r="F4669" s="3"/>
      <c r="G4669" s="3"/>
    </row>
    <row r="4670" spans="2:7" x14ac:dyDescent="0.25">
      <c r="B4670" s="7"/>
      <c r="C4670" s="4"/>
      <c r="D4670" s="3"/>
      <c r="E4670" s="3"/>
      <c r="F4670" s="3"/>
      <c r="G4670" s="3"/>
    </row>
    <row r="4671" spans="2:7" x14ac:dyDescent="0.25">
      <c r="B4671" s="7"/>
      <c r="C4671" s="4"/>
      <c r="D4671" s="3"/>
      <c r="E4671" s="3"/>
      <c r="F4671" s="3"/>
      <c r="G4671" s="3"/>
    </row>
    <row r="4672" spans="2:7" x14ac:dyDescent="0.25">
      <c r="B4672" s="7"/>
      <c r="C4672" s="4"/>
      <c r="D4672" s="3"/>
      <c r="E4672" s="3"/>
      <c r="F4672" s="3"/>
      <c r="G4672" s="3"/>
    </row>
    <row r="4673" spans="2:7" x14ac:dyDescent="0.25">
      <c r="B4673" s="7"/>
      <c r="C4673" s="4"/>
      <c r="D4673" s="3"/>
      <c r="E4673" s="3"/>
      <c r="F4673" s="3"/>
      <c r="G4673" s="3"/>
    </row>
    <row r="4674" spans="2:7" x14ac:dyDescent="0.25">
      <c r="B4674" s="7"/>
      <c r="C4674" s="4"/>
      <c r="D4674" s="3"/>
      <c r="E4674" s="3"/>
      <c r="F4674" s="3"/>
      <c r="G4674" s="3"/>
    </row>
    <row r="4675" spans="2:7" x14ac:dyDescent="0.25">
      <c r="B4675" s="7"/>
      <c r="C4675" s="4"/>
      <c r="D4675" s="3"/>
      <c r="E4675" s="3"/>
      <c r="F4675" s="3"/>
      <c r="G4675" s="3"/>
    </row>
    <row r="4676" spans="2:7" x14ac:dyDescent="0.25">
      <c r="B4676" s="7"/>
      <c r="C4676" s="4"/>
      <c r="D4676" s="3"/>
      <c r="E4676" s="3"/>
      <c r="F4676" s="3"/>
      <c r="G4676" s="3"/>
    </row>
    <row r="4677" spans="2:7" x14ac:dyDescent="0.25">
      <c r="B4677" s="7"/>
      <c r="C4677" s="4"/>
      <c r="D4677" s="3"/>
      <c r="E4677" s="3"/>
      <c r="F4677" s="3"/>
      <c r="G4677" s="3"/>
    </row>
    <row r="4678" spans="2:7" x14ac:dyDescent="0.25">
      <c r="B4678" s="7"/>
      <c r="C4678" s="4"/>
      <c r="D4678" s="3"/>
      <c r="E4678" s="3"/>
      <c r="F4678" s="3"/>
      <c r="G4678" s="3"/>
    </row>
    <row r="4679" spans="2:7" x14ac:dyDescent="0.25">
      <c r="B4679" s="7"/>
      <c r="C4679" s="4"/>
      <c r="D4679" s="3"/>
      <c r="E4679" s="3"/>
      <c r="F4679" s="3"/>
      <c r="G4679" s="3"/>
    </row>
    <row r="4680" spans="2:7" x14ac:dyDescent="0.25">
      <c r="B4680" s="7"/>
      <c r="C4680" s="4"/>
      <c r="D4680" s="3"/>
      <c r="E4680" s="3"/>
      <c r="F4680" s="3"/>
      <c r="G4680" s="3"/>
    </row>
    <row r="4681" spans="2:7" x14ac:dyDescent="0.25">
      <c r="B4681" s="7"/>
      <c r="C4681" s="4"/>
      <c r="D4681" s="3"/>
      <c r="E4681" s="3"/>
      <c r="F4681" s="3"/>
      <c r="G4681" s="3"/>
    </row>
    <row r="4682" spans="2:7" x14ac:dyDescent="0.25">
      <c r="B4682" s="7"/>
      <c r="C4682" s="4"/>
      <c r="D4682" s="3"/>
      <c r="E4682" s="3"/>
      <c r="F4682" s="3"/>
      <c r="G4682" s="3"/>
    </row>
    <row r="4683" spans="2:7" x14ac:dyDescent="0.25">
      <c r="B4683" s="7"/>
      <c r="C4683" s="4"/>
      <c r="D4683" s="3"/>
      <c r="E4683" s="3"/>
      <c r="F4683" s="3"/>
      <c r="G4683" s="3"/>
    </row>
    <row r="4684" spans="2:7" x14ac:dyDescent="0.25">
      <c r="B4684" s="7"/>
      <c r="C4684" s="4"/>
      <c r="D4684" s="3"/>
      <c r="E4684" s="3"/>
      <c r="F4684" s="3"/>
      <c r="G4684" s="3"/>
    </row>
    <row r="4685" spans="2:7" x14ac:dyDescent="0.25">
      <c r="B4685" s="7"/>
      <c r="C4685" s="4"/>
      <c r="D4685" s="3"/>
      <c r="E4685" s="3"/>
      <c r="F4685" s="3"/>
      <c r="G4685" s="3"/>
    </row>
    <row r="4686" spans="2:7" x14ac:dyDescent="0.25">
      <c r="B4686" s="7"/>
      <c r="C4686" s="4"/>
      <c r="D4686" s="3"/>
      <c r="E4686" s="3"/>
      <c r="F4686" s="3"/>
      <c r="G4686" s="3"/>
    </row>
    <row r="4687" spans="2:7" x14ac:dyDescent="0.25">
      <c r="B4687" s="7"/>
      <c r="C4687" s="4"/>
      <c r="D4687" s="3"/>
      <c r="E4687" s="3"/>
      <c r="F4687" s="3"/>
      <c r="G4687" s="3"/>
    </row>
    <row r="4688" spans="2:7" x14ac:dyDescent="0.25">
      <c r="B4688" s="7"/>
      <c r="C4688" s="4"/>
      <c r="D4688" s="3"/>
      <c r="E4688" s="3"/>
      <c r="F4688" s="3"/>
      <c r="G4688" s="3"/>
    </row>
    <row r="4689" spans="2:7" x14ac:dyDescent="0.25">
      <c r="B4689" s="7"/>
      <c r="C4689" s="4"/>
      <c r="D4689" s="3"/>
      <c r="E4689" s="3"/>
      <c r="F4689" s="3"/>
      <c r="G4689" s="3"/>
    </row>
    <row r="4690" spans="2:7" x14ac:dyDescent="0.25">
      <c r="B4690" s="7"/>
      <c r="C4690" s="4"/>
      <c r="D4690" s="3"/>
      <c r="E4690" s="3"/>
      <c r="F4690" s="3"/>
      <c r="G4690" s="3"/>
    </row>
    <row r="4691" spans="2:7" x14ac:dyDescent="0.25">
      <c r="B4691" s="7"/>
      <c r="C4691" s="4"/>
      <c r="D4691" s="3"/>
      <c r="E4691" s="3"/>
      <c r="F4691" s="3"/>
      <c r="G4691" s="3"/>
    </row>
    <row r="4692" spans="2:7" x14ac:dyDescent="0.25">
      <c r="B4692" s="7"/>
      <c r="C4692" s="4"/>
      <c r="D4692" s="3"/>
      <c r="E4692" s="3"/>
      <c r="F4692" s="3"/>
      <c r="G4692" s="3"/>
    </row>
    <row r="4693" spans="2:7" x14ac:dyDescent="0.25">
      <c r="B4693" s="7"/>
      <c r="C4693" s="4"/>
      <c r="D4693" s="3"/>
      <c r="E4693" s="3"/>
      <c r="F4693" s="3"/>
      <c r="G4693" s="3"/>
    </row>
    <row r="4694" spans="2:7" x14ac:dyDescent="0.25">
      <c r="B4694" s="7"/>
      <c r="C4694" s="4"/>
      <c r="D4694" s="3"/>
      <c r="E4694" s="3"/>
      <c r="F4694" s="3"/>
      <c r="G4694" s="3"/>
    </row>
    <row r="4695" spans="2:7" x14ac:dyDescent="0.25">
      <c r="B4695" s="7"/>
      <c r="C4695" s="4"/>
      <c r="D4695" s="3"/>
      <c r="E4695" s="3"/>
      <c r="F4695" s="3"/>
      <c r="G4695" s="3"/>
    </row>
    <row r="4696" spans="2:7" x14ac:dyDescent="0.25">
      <c r="B4696" s="7"/>
      <c r="C4696" s="4"/>
      <c r="D4696" s="3"/>
      <c r="E4696" s="3"/>
      <c r="F4696" s="3"/>
      <c r="G4696" s="3"/>
    </row>
    <row r="4697" spans="2:7" x14ac:dyDescent="0.25">
      <c r="B4697" s="7"/>
      <c r="C4697" s="4"/>
      <c r="D4697" s="3"/>
      <c r="E4697" s="3"/>
      <c r="F4697" s="3"/>
      <c r="G4697" s="3"/>
    </row>
    <row r="4698" spans="2:7" x14ac:dyDescent="0.25">
      <c r="B4698" s="7"/>
      <c r="C4698" s="4"/>
      <c r="D4698" s="3"/>
      <c r="E4698" s="3"/>
      <c r="F4698" s="3"/>
      <c r="G4698" s="3"/>
    </row>
    <row r="4699" spans="2:7" x14ac:dyDescent="0.25">
      <c r="B4699" s="7"/>
      <c r="C4699" s="4"/>
      <c r="D4699" s="3"/>
      <c r="E4699" s="3"/>
      <c r="F4699" s="3"/>
      <c r="G4699" s="3"/>
    </row>
    <row r="4700" spans="2:7" x14ac:dyDescent="0.25">
      <c r="B4700" s="7"/>
      <c r="C4700" s="4"/>
      <c r="D4700" s="3"/>
      <c r="E4700" s="3"/>
      <c r="F4700" s="3"/>
      <c r="G4700" s="3"/>
    </row>
    <row r="4701" spans="2:7" x14ac:dyDescent="0.25">
      <c r="B4701" s="7"/>
      <c r="C4701" s="4"/>
      <c r="D4701" s="3"/>
      <c r="E4701" s="3"/>
      <c r="F4701" s="3"/>
      <c r="G4701" s="3"/>
    </row>
    <row r="4702" spans="2:7" x14ac:dyDescent="0.25">
      <c r="B4702" s="7"/>
      <c r="C4702" s="4"/>
      <c r="D4702" s="3"/>
      <c r="E4702" s="3"/>
      <c r="F4702" s="3"/>
      <c r="G4702" s="3"/>
    </row>
    <row r="4703" spans="2:7" x14ac:dyDescent="0.25">
      <c r="B4703" s="7"/>
      <c r="C4703" s="4"/>
      <c r="D4703" s="3"/>
      <c r="E4703" s="3"/>
      <c r="F4703" s="3"/>
      <c r="G4703" s="3"/>
    </row>
    <row r="4704" spans="2:7" x14ac:dyDescent="0.25">
      <c r="B4704" s="7"/>
      <c r="C4704" s="4"/>
      <c r="D4704" s="3"/>
      <c r="E4704" s="3"/>
      <c r="F4704" s="3"/>
      <c r="G4704" s="3"/>
    </row>
    <row r="4705" spans="2:7" x14ac:dyDescent="0.25">
      <c r="B4705" s="7"/>
      <c r="C4705" s="4"/>
      <c r="D4705" s="3"/>
      <c r="E4705" s="3"/>
      <c r="F4705" s="3"/>
      <c r="G4705" s="3"/>
    </row>
    <row r="4706" spans="2:7" x14ac:dyDescent="0.25">
      <c r="B4706" s="7"/>
      <c r="C4706" s="4"/>
      <c r="D4706" s="3"/>
      <c r="E4706" s="3"/>
      <c r="F4706" s="3"/>
      <c r="G4706" s="3"/>
    </row>
    <row r="4707" spans="2:7" x14ac:dyDescent="0.25">
      <c r="B4707" s="7"/>
      <c r="C4707" s="4"/>
      <c r="D4707" s="3"/>
      <c r="E4707" s="3"/>
      <c r="F4707" s="3"/>
      <c r="G4707" s="3"/>
    </row>
    <row r="4708" spans="2:7" x14ac:dyDescent="0.25">
      <c r="B4708" s="7"/>
      <c r="C4708" s="4"/>
      <c r="D4708" s="3"/>
      <c r="E4708" s="3"/>
      <c r="F4708" s="3"/>
      <c r="G4708" s="3"/>
    </row>
    <row r="4709" spans="2:7" x14ac:dyDescent="0.25">
      <c r="B4709" s="7"/>
      <c r="C4709" s="4"/>
      <c r="D4709" s="3"/>
      <c r="E4709" s="3"/>
      <c r="F4709" s="3"/>
      <c r="G4709" s="3"/>
    </row>
    <row r="4710" spans="2:7" x14ac:dyDescent="0.25">
      <c r="B4710" s="7"/>
      <c r="C4710" s="4"/>
      <c r="D4710" s="3"/>
      <c r="E4710" s="3"/>
      <c r="F4710" s="3"/>
      <c r="G4710" s="3"/>
    </row>
    <row r="4711" spans="2:7" x14ac:dyDescent="0.25">
      <c r="B4711" s="7"/>
      <c r="C4711" s="4"/>
      <c r="D4711" s="3"/>
      <c r="E4711" s="3"/>
      <c r="F4711" s="3"/>
      <c r="G4711" s="3"/>
    </row>
    <row r="4712" spans="2:7" x14ac:dyDescent="0.25">
      <c r="B4712" s="7"/>
      <c r="C4712" s="4"/>
      <c r="D4712" s="3"/>
      <c r="E4712" s="3"/>
      <c r="F4712" s="3"/>
      <c r="G4712" s="3"/>
    </row>
    <row r="4713" spans="2:7" x14ac:dyDescent="0.25">
      <c r="B4713" s="7"/>
      <c r="C4713" s="4"/>
      <c r="D4713" s="3"/>
      <c r="E4713" s="3"/>
      <c r="F4713" s="3"/>
      <c r="G4713" s="3"/>
    </row>
    <row r="4714" spans="2:7" x14ac:dyDescent="0.25">
      <c r="B4714" s="7"/>
      <c r="C4714" s="4"/>
      <c r="D4714" s="3"/>
      <c r="E4714" s="3"/>
      <c r="F4714" s="3"/>
      <c r="G4714" s="3"/>
    </row>
    <row r="4715" spans="2:7" x14ac:dyDescent="0.25">
      <c r="B4715" s="7"/>
      <c r="C4715" s="4"/>
      <c r="D4715" s="3"/>
      <c r="E4715" s="3"/>
      <c r="F4715" s="3"/>
      <c r="G4715" s="3"/>
    </row>
    <row r="4716" spans="2:7" x14ac:dyDescent="0.25">
      <c r="B4716" s="7"/>
      <c r="C4716" s="4"/>
      <c r="D4716" s="3"/>
      <c r="E4716" s="3"/>
      <c r="F4716" s="3"/>
      <c r="G4716" s="3"/>
    </row>
    <row r="4717" spans="2:7" x14ac:dyDescent="0.25">
      <c r="B4717" s="7"/>
      <c r="C4717" s="4"/>
      <c r="D4717" s="3"/>
      <c r="E4717" s="3"/>
      <c r="F4717" s="3"/>
      <c r="G4717" s="3"/>
    </row>
    <row r="4718" spans="2:7" x14ac:dyDescent="0.25">
      <c r="B4718" s="7"/>
      <c r="C4718" s="4"/>
      <c r="D4718" s="3"/>
      <c r="E4718" s="3"/>
      <c r="F4718" s="3"/>
      <c r="G4718" s="3"/>
    </row>
    <row r="4719" spans="2:7" x14ac:dyDescent="0.25">
      <c r="B4719" s="7"/>
      <c r="C4719" s="4"/>
      <c r="D4719" s="3"/>
      <c r="E4719" s="3"/>
      <c r="F4719" s="3"/>
      <c r="G4719" s="3"/>
    </row>
    <row r="4720" spans="2:7" x14ac:dyDescent="0.25">
      <c r="B4720" s="7"/>
      <c r="C4720" s="4"/>
      <c r="D4720" s="3"/>
      <c r="E4720" s="3"/>
      <c r="F4720" s="3"/>
      <c r="G4720" s="3"/>
    </row>
    <row r="4721" spans="2:7" x14ac:dyDescent="0.25">
      <c r="B4721" s="7"/>
      <c r="C4721" s="4"/>
      <c r="D4721" s="3"/>
      <c r="E4721" s="3"/>
      <c r="F4721" s="3"/>
      <c r="G4721" s="3"/>
    </row>
    <row r="4722" spans="2:7" x14ac:dyDescent="0.25">
      <c r="B4722" s="7"/>
      <c r="C4722" s="4"/>
      <c r="D4722" s="3"/>
      <c r="E4722" s="3"/>
      <c r="F4722" s="3"/>
      <c r="G4722" s="3"/>
    </row>
    <row r="4723" spans="2:7" x14ac:dyDescent="0.25">
      <c r="B4723" s="7"/>
      <c r="C4723" s="4"/>
      <c r="D4723" s="3"/>
      <c r="E4723" s="3"/>
      <c r="F4723" s="3"/>
      <c r="G4723" s="3"/>
    </row>
    <row r="4724" spans="2:7" x14ac:dyDescent="0.25">
      <c r="B4724" s="7"/>
      <c r="C4724" s="4"/>
      <c r="D4724" s="3"/>
      <c r="E4724" s="3"/>
      <c r="F4724" s="3"/>
      <c r="G4724" s="3"/>
    </row>
    <row r="4725" spans="2:7" x14ac:dyDescent="0.25">
      <c r="B4725" s="7"/>
      <c r="C4725" s="4"/>
      <c r="D4725" s="3"/>
      <c r="E4725" s="3"/>
      <c r="F4725" s="3"/>
      <c r="G4725" s="3"/>
    </row>
    <row r="4726" spans="2:7" x14ac:dyDescent="0.25">
      <c r="B4726" s="7"/>
      <c r="C4726" s="4"/>
      <c r="D4726" s="3"/>
      <c r="E4726" s="3"/>
      <c r="F4726" s="3"/>
      <c r="G4726" s="3"/>
    </row>
    <row r="4727" spans="2:7" x14ac:dyDescent="0.25">
      <c r="B4727" s="7"/>
      <c r="C4727" s="4"/>
      <c r="D4727" s="3"/>
      <c r="E4727" s="3"/>
      <c r="F4727" s="3"/>
      <c r="G4727" s="3"/>
    </row>
    <row r="4728" spans="2:7" x14ac:dyDescent="0.25">
      <c r="B4728" s="7"/>
      <c r="C4728" s="4"/>
      <c r="D4728" s="3"/>
      <c r="E4728" s="3"/>
      <c r="F4728" s="3"/>
      <c r="G4728" s="3"/>
    </row>
    <row r="4729" spans="2:7" x14ac:dyDescent="0.25">
      <c r="B4729" s="7"/>
      <c r="C4729" s="4"/>
      <c r="D4729" s="3"/>
      <c r="E4729" s="3"/>
      <c r="F4729" s="3"/>
      <c r="G4729" s="3"/>
    </row>
    <row r="4730" spans="2:7" x14ac:dyDescent="0.25">
      <c r="B4730" s="7"/>
      <c r="C4730" s="4"/>
      <c r="D4730" s="3"/>
      <c r="E4730" s="3"/>
      <c r="F4730" s="3"/>
      <c r="G4730" s="3"/>
    </row>
    <row r="4731" spans="2:7" x14ac:dyDescent="0.25">
      <c r="B4731" s="7"/>
      <c r="C4731" s="4"/>
      <c r="D4731" s="3"/>
      <c r="E4731" s="3"/>
      <c r="F4731" s="3"/>
      <c r="G4731" s="3"/>
    </row>
    <row r="4732" spans="2:7" x14ac:dyDescent="0.25">
      <c r="B4732" s="7"/>
      <c r="C4732" s="4"/>
      <c r="D4732" s="3"/>
      <c r="E4732" s="3"/>
      <c r="F4732" s="3"/>
      <c r="G4732" s="3"/>
    </row>
    <row r="4733" spans="2:7" x14ac:dyDescent="0.25">
      <c r="B4733" s="7"/>
      <c r="C4733" s="4"/>
      <c r="D4733" s="3"/>
      <c r="E4733" s="3"/>
      <c r="F4733" s="3"/>
      <c r="G4733" s="3"/>
    </row>
    <row r="4734" spans="2:7" x14ac:dyDescent="0.25">
      <c r="B4734" s="7"/>
      <c r="C4734" s="4"/>
      <c r="D4734" s="3"/>
      <c r="E4734" s="3"/>
      <c r="F4734" s="3"/>
      <c r="G4734" s="3"/>
    </row>
    <row r="4735" spans="2:7" x14ac:dyDescent="0.25">
      <c r="B4735" s="7"/>
      <c r="C4735" s="4"/>
      <c r="D4735" s="3"/>
      <c r="E4735" s="3"/>
      <c r="F4735" s="3"/>
      <c r="G4735" s="3"/>
    </row>
    <row r="4736" spans="2:7" x14ac:dyDescent="0.25">
      <c r="B4736" s="7"/>
      <c r="C4736" s="4"/>
      <c r="D4736" s="3"/>
      <c r="E4736" s="3"/>
      <c r="F4736" s="3"/>
      <c r="G4736" s="3"/>
    </row>
    <row r="4737" spans="2:7" x14ac:dyDescent="0.25">
      <c r="B4737" s="7"/>
      <c r="C4737" s="4"/>
      <c r="D4737" s="3"/>
      <c r="E4737" s="3"/>
      <c r="F4737" s="3"/>
      <c r="G4737" s="3"/>
    </row>
    <row r="4738" spans="2:7" x14ac:dyDescent="0.25">
      <c r="B4738" s="7"/>
      <c r="C4738" s="4"/>
      <c r="D4738" s="3"/>
      <c r="E4738" s="3"/>
      <c r="F4738" s="3"/>
      <c r="G4738" s="3"/>
    </row>
    <row r="4739" spans="2:7" x14ac:dyDescent="0.25">
      <c r="B4739" s="7"/>
      <c r="C4739" s="4"/>
      <c r="D4739" s="3"/>
      <c r="E4739" s="3"/>
      <c r="F4739" s="3"/>
      <c r="G4739" s="3"/>
    </row>
    <row r="4740" spans="2:7" x14ac:dyDescent="0.25">
      <c r="B4740" s="7"/>
      <c r="C4740" s="4"/>
      <c r="D4740" s="3"/>
      <c r="E4740" s="3"/>
      <c r="F4740" s="3"/>
      <c r="G4740" s="3"/>
    </row>
    <row r="4741" spans="2:7" x14ac:dyDescent="0.25">
      <c r="B4741" s="7"/>
      <c r="C4741" s="4"/>
      <c r="D4741" s="3"/>
      <c r="E4741" s="3"/>
      <c r="F4741" s="3"/>
      <c r="G4741" s="3"/>
    </row>
    <row r="4742" spans="2:7" x14ac:dyDescent="0.25">
      <c r="B4742" s="7"/>
      <c r="C4742" s="4"/>
      <c r="D4742" s="3"/>
      <c r="E4742" s="3"/>
      <c r="F4742" s="3"/>
      <c r="G4742" s="3"/>
    </row>
    <row r="4743" spans="2:7" x14ac:dyDescent="0.25">
      <c r="B4743" s="7"/>
      <c r="C4743" s="4"/>
      <c r="D4743" s="3"/>
      <c r="E4743" s="3"/>
      <c r="F4743" s="3"/>
      <c r="G4743" s="3"/>
    </row>
    <row r="4744" spans="2:7" x14ac:dyDescent="0.25">
      <c r="B4744" s="7"/>
      <c r="C4744" s="4"/>
      <c r="D4744" s="3"/>
      <c r="E4744" s="3"/>
      <c r="F4744" s="3"/>
      <c r="G4744" s="3"/>
    </row>
    <row r="4745" spans="2:7" x14ac:dyDescent="0.25">
      <c r="B4745" s="7"/>
      <c r="C4745" s="4"/>
      <c r="D4745" s="3"/>
      <c r="E4745" s="3"/>
      <c r="F4745" s="3"/>
      <c r="G4745" s="3"/>
    </row>
    <row r="4746" spans="2:7" x14ac:dyDescent="0.25">
      <c r="B4746" s="7"/>
      <c r="C4746" s="4"/>
      <c r="D4746" s="3"/>
      <c r="E4746" s="3"/>
      <c r="F4746" s="3"/>
      <c r="G4746" s="3"/>
    </row>
    <row r="4747" spans="2:7" x14ac:dyDescent="0.25">
      <c r="B4747" s="7"/>
      <c r="C4747" s="4"/>
      <c r="D4747" s="3"/>
      <c r="E4747" s="3"/>
      <c r="F4747" s="3"/>
      <c r="G4747" s="3"/>
    </row>
    <row r="4748" spans="2:7" x14ac:dyDescent="0.25">
      <c r="B4748" s="7"/>
      <c r="C4748" s="4"/>
      <c r="D4748" s="3"/>
      <c r="E4748" s="3"/>
      <c r="F4748" s="3"/>
      <c r="G4748" s="3"/>
    </row>
    <row r="4749" spans="2:7" x14ac:dyDescent="0.25">
      <c r="B4749" s="7"/>
      <c r="C4749" s="4"/>
      <c r="D4749" s="3"/>
      <c r="E4749" s="3"/>
      <c r="F4749" s="3"/>
      <c r="G4749" s="3"/>
    </row>
    <row r="4750" spans="2:7" x14ac:dyDescent="0.25">
      <c r="B4750" s="7"/>
      <c r="C4750" s="4"/>
      <c r="D4750" s="3"/>
      <c r="E4750" s="3"/>
      <c r="F4750" s="3"/>
      <c r="G4750" s="3"/>
    </row>
    <row r="4751" spans="2:7" x14ac:dyDescent="0.25">
      <c r="B4751" s="7"/>
      <c r="C4751" s="4"/>
      <c r="D4751" s="3"/>
      <c r="E4751" s="3"/>
      <c r="F4751" s="3"/>
      <c r="G4751" s="3"/>
    </row>
    <row r="4752" spans="2:7" x14ac:dyDescent="0.25">
      <c r="B4752" s="7"/>
      <c r="C4752" s="4"/>
      <c r="D4752" s="3"/>
      <c r="E4752" s="3"/>
      <c r="F4752" s="3"/>
      <c r="G4752" s="3"/>
    </row>
    <row r="4753" spans="2:7" x14ac:dyDescent="0.25">
      <c r="B4753" s="7"/>
      <c r="C4753" s="4"/>
      <c r="D4753" s="3"/>
      <c r="E4753" s="3"/>
      <c r="F4753" s="3"/>
      <c r="G4753" s="3"/>
    </row>
    <row r="4754" spans="2:7" x14ac:dyDescent="0.25">
      <c r="B4754" s="7"/>
      <c r="C4754" s="4"/>
      <c r="D4754" s="3"/>
      <c r="E4754" s="3"/>
      <c r="F4754" s="3"/>
      <c r="G4754" s="3"/>
    </row>
    <row r="4755" spans="2:7" x14ac:dyDescent="0.25">
      <c r="B4755" s="7"/>
      <c r="C4755" s="4"/>
      <c r="D4755" s="3"/>
      <c r="E4755" s="3"/>
      <c r="F4755" s="3"/>
      <c r="G4755" s="3"/>
    </row>
    <row r="4756" spans="2:7" x14ac:dyDescent="0.25">
      <c r="B4756" s="7"/>
      <c r="C4756" s="4"/>
      <c r="D4756" s="3"/>
      <c r="E4756" s="3"/>
      <c r="F4756" s="3"/>
      <c r="G4756" s="3"/>
    </row>
    <row r="4757" spans="2:7" x14ac:dyDescent="0.25">
      <c r="B4757" s="7"/>
      <c r="C4757" s="4"/>
      <c r="D4757" s="3"/>
      <c r="E4757" s="3"/>
      <c r="F4757" s="3"/>
      <c r="G4757" s="3"/>
    </row>
    <row r="4758" spans="2:7" x14ac:dyDescent="0.25">
      <c r="B4758" s="7"/>
      <c r="C4758" s="4"/>
      <c r="D4758" s="3"/>
      <c r="E4758" s="3"/>
      <c r="F4758" s="3"/>
      <c r="G4758" s="3"/>
    </row>
    <row r="4759" spans="2:7" x14ac:dyDescent="0.25">
      <c r="B4759" s="7"/>
      <c r="C4759" s="4"/>
      <c r="D4759" s="3"/>
      <c r="E4759" s="3"/>
      <c r="F4759" s="3"/>
      <c r="G4759" s="3"/>
    </row>
    <row r="4760" spans="2:7" x14ac:dyDescent="0.25">
      <c r="B4760" s="7"/>
      <c r="C4760" s="4"/>
      <c r="D4760" s="3"/>
      <c r="E4760" s="3"/>
      <c r="F4760" s="3"/>
      <c r="G4760" s="3"/>
    </row>
    <row r="4761" spans="2:7" x14ac:dyDescent="0.25">
      <c r="B4761" s="7"/>
      <c r="C4761" s="4"/>
      <c r="D4761" s="3"/>
      <c r="E4761" s="3"/>
      <c r="F4761" s="3"/>
      <c r="G4761" s="3"/>
    </row>
    <row r="4762" spans="2:7" x14ac:dyDescent="0.25">
      <c r="B4762" s="7"/>
      <c r="C4762" s="4"/>
      <c r="D4762" s="3"/>
      <c r="E4762" s="3"/>
      <c r="F4762" s="3"/>
      <c r="G4762" s="3"/>
    </row>
    <row r="4763" spans="2:7" x14ac:dyDescent="0.25">
      <c r="B4763" s="7"/>
      <c r="C4763" s="4"/>
      <c r="D4763" s="3"/>
      <c r="E4763" s="3"/>
      <c r="F4763" s="3"/>
      <c r="G4763" s="3"/>
    </row>
    <row r="4764" spans="2:7" x14ac:dyDescent="0.25">
      <c r="B4764" s="7"/>
      <c r="C4764" s="4"/>
      <c r="D4764" s="3"/>
      <c r="E4764" s="3"/>
      <c r="F4764" s="3"/>
      <c r="G4764" s="3"/>
    </row>
    <row r="4765" spans="2:7" x14ac:dyDescent="0.25">
      <c r="B4765" s="7"/>
      <c r="C4765" s="4"/>
      <c r="D4765" s="3"/>
      <c r="E4765" s="3"/>
      <c r="F4765" s="3"/>
      <c r="G4765" s="3"/>
    </row>
    <row r="4766" spans="2:7" x14ac:dyDescent="0.25">
      <c r="B4766" s="7"/>
      <c r="C4766" s="4"/>
      <c r="D4766" s="3"/>
      <c r="E4766" s="3"/>
      <c r="F4766" s="3"/>
      <c r="G4766" s="3"/>
    </row>
    <row r="4767" spans="2:7" x14ac:dyDescent="0.25">
      <c r="B4767" s="7"/>
      <c r="C4767" s="4"/>
      <c r="D4767" s="3"/>
      <c r="E4767" s="3"/>
      <c r="F4767" s="3"/>
      <c r="G4767" s="3"/>
    </row>
    <row r="4768" spans="2:7" x14ac:dyDescent="0.25">
      <c r="B4768" s="7"/>
      <c r="C4768" s="4"/>
      <c r="D4768" s="3"/>
      <c r="E4768" s="3"/>
      <c r="F4768" s="3"/>
      <c r="G4768" s="3"/>
    </row>
    <row r="4769" spans="2:7" x14ac:dyDescent="0.25">
      <c r="B4769" s="7"/>
      <c r="C4769" s="4"/>
      <c r="D4769" s="3"/>
      <c r="E4769" s="3"/>
      <c r="F4769" s="3"/>
      <c r="G4769" s="3"/>
    </row>
    <row r="4770" spans="2:7" x14ac:dyDescent="0.25">
      <c r="B4770" s="7"/>
      <c r="C4770" s="4"/>
      <c r="D4770" s="3"/>
      <c r="E4770" s="3"/>
      <c r="F4770" s="3"/>
      <c r="G4770" s="3"/>
    </row>
    <row r="4771" spans="2:7" x14ac:dyDescent="0.25">
      <c r="B4771" s="7"/>
      <c r="C4771" s="4"/>
      <c r="D4771" s="3"/>
      <c r="E4771" s="3"/>
      <c r="F4771" s="3"/>
      <c r="G4771" s="3"/>
    </row>
    <row r="4772" spans="2:7" x14ac:dyDescent="0.25">
      <c r="B4772" s="7"/>
      <c r="C4772" s="4"/>
      <c r="D4772" s="3"/>
      <c r="E4772" s="3"/>
      <c r="F4772" s="3"/>
      <c r="G4772" s="3"/>
    </row>
    <row r="4773" spans="2:7" x14ac:dyDescent="0.25">
      <c r="B4773" s="7"/>
      <c r="C4773" s="4"/>
      <c r="D4773" s="3"/>
      <c r="E4773" s="3"/>
      <c r="F4773" s="3"/>
      <c r="G4773" s="3"/>
    </row>
    <row r="4774" spans="2:7" x14ac:dyDescent="0.25">
      <c r="B4774" s="7"/>
      <c r="C4774" s="4"/>
      <c r="D4774" s="3"/>
      <c r="E4774" s="3"/>
      <c r="F4774" s="3"/>
      <c r="G4774" s="3"/>
    </row>
    <row r="4775" spans="2:7" x14ac:dyDescent="0.25">
      <c r="B4775" s="7"/>
      <c r="C4775" s="4"/>
      <c r="D4775" s="3"/>
      <c r="E4775" s="3"/>
      <c r="F4775" s="3"/>
      <c r="G4775" s="3"/>
    </row>
    <row r="4776" spans="2:7" x14ac:dyDescent="0.25">
      <c r="B4776" s="7"/>
      <c r="C4776" s="4"/>
      <c r="D4776" s="3"/>
      <c r="E4776" s="3"/>
      <c r="F4776" s="3"/>
      <c r="G4776" s="3"/>
    </row>
    <row r="4777" spans="2:7" x14ac:dyDescent="0.25">
      <c r="B4777" s="7"/>
      <c r="C4777" s="4"/>
      <c r="D4777" s="3"/>
      <c r="E4777" s="3"/>
      <c r="F4777" s="3"/>
      <c r="G4777" s="3"/>
    </row>
    <row r="4778" spans="2:7" x14ac:dyDescent="0.25">
      <c r="B4778" s="7"/>
      <c r="C4778" s="4"/>
      <c r="D4778" s="3"/>
      <c r="E4778" s="3"/>
      <c r="F4778" s="3"/>
      <c r="G4778" s="3"/>
    </row>
    <row r="4779" spans="2:7" x14ac:dyDescent="0.25">
      <c r="B4779" s="7"/>
      <c r="C4779" s="4"/>
      <c r="D4779" s="3"/>
      <c r="E4779" s="3"/>
      <c r="F4779" s="3"/>
      <c r="G4779" s="3"/>
    </row>
    <row r="4780" spans="2:7" x14ac:dyDescent="0.25">
      <c r="B4780" s="7"/>
      <c r="C4780" s="4"/>
      <c r="D4780" s="3"/>
      <c r="E4780" s="3"/>
      <c r="F4780" s="3"/>
      <c r="G4780" s="3"/>
    </row>
    <row r="4781" spans="2:7" x14ac:dyDescent="0.25">
      <c r="B4781" s="7"/>
      <c r="C4781" s="4"/>
      <c r="D4781" s="3"/>
      <c r="E4781" s="3"/>
      <c r="F4781" s="3"/>
      <c r="G4781" s="3"/>
    </row>
    <row r="4782" spans="2:7" x14ac:dyDescent="0.25">
      <c r="B4782" s="7"/>
      <c r="C4782" s="4"/>
      <c r="D4782" s="3"/>
      <c r="E4782" s="3"/>
      <c r="F4782" s="3"/>
      <c r="G4782" s="3"/>
    </row>
    <row r="4783" spans="2:7" x14ac:dyDescent="0.25">
      <c r="B4783" s="7"/>
      <c r="C4783" s="4"/>
      <c r="D4783" s="3"/>
      <c r="E4783" s="3"/>
      <c r="F4783" s="3"/>
      <c r="G4783" s="3"/>
    </row>
    <row r="4784" spans="2:7" x14ac:dyDescent="0.25">
      <c r="B4784" s="7"/>
      <c r="C4784" s="4"/>
      <c r="D4784" s="3"/>
      <c r="E4784" s="3"/>
      <c r="F4784" s="3"/>
      <c r="G4784" s="3"/>
    </row>
    <row r="4785" spans="2:7" x14ac:dyDescent="0.25">
      <c r="B4785" s="7"/>
      <c r="C4785" s="4"/>
      <c r="D4785" s="3"/>
      <c r="E4785" s="3"/>
      <c r="F4785" s="3"/>
      <c r="G4785" s="3"/>
    </row>
    <row r="4786" spans="2:7" x14ac:dyDescent="0.25">
      <c r="B4786" s="7"/>
      <c r="C4786" s="4"/>
      <c r="D4786" s="3"/>
      <c r="E4786" s="3"/>
      <c r="F4786" s="3"/>
      <c r="G4786" s="3"/>
    </row>
    <row r="4787" spans="2:7" x14ac:dyDescent="0.25">
      <c r="B4787" s="7"/>
      <c r="C4787" s="4"/>
      <c r="D4787" s="3"/>
      <c r="E4787" s="3"/>
      <c r="F4787" s="3"/>
      <c r="G4787" s="3"/>
    </row>
    <row r="4788" spans="2:7" x14ac:dyDescent="0.25">
      <c r="B4788" s="7"/>
      <c r="C4788" s="4"/>
      <c r="D4788" s="3"/>
      <c r="E4788" s="3"/>
      <c r="F4788" s="3"/>
      <c r="G4788" s="3"/>
    </row>
    <row r="4789" spans="2:7" x14ac:dyDescent="0.25">
      <c r="B4789" s="7"/>
      <c r="C4789" s="4"/>
      <c r="D4789" s="3"/>
      <c r="E4789" s="3"/>
      <c r="F4789" s="3"/>
      <c r="G4789" s="3"/>
    </row>
    <row r="4790" spans="2:7" x14ac:dyDescent="0.25">
      <c r="B4790" s="7"/>
      <c r="C4790" s="4"/>
      <c r="D4790" s="3"/>
      <c r="E4790" s="3"/>
      <c r="F4790" s="3"/>
      <c r="G4790" s="3"/>
    </row>
    <row r="4791" spans="2:7" x14ac:dyDescent="0.25">
      <c r="B4791" s="7"/>
      <c r="C4791" s="4"/>
      <c r="D4791" s="3"/>
      <c r="E4791" s="3"/>
      <c r="F4791" s="3"/>
      <c r="G4791" s="3"/>
    </row>
    <row r="4792" spans="2:7" x14ac:dyDescent="0.25">
      <c r="B4792" s="7"/>
      <c r="C4792" s="4"/>
      <c r="D4792" s="3"/>
      <c r="E4792" s="3"/>
      <c r="F4792" s="3"/>
      <c r="G4792" s="3"/>
    </row>
    <row r="4793" spans="2:7" x14ac:dyDescent="0.25">
      <c r="B4793" s="7"/>
      <c r="C4793" s="4"/>
      <c r="D4793" s="3"/>
      <c r="E4793" s="3"/>
      <c r="F4793" s="3"/>
      <c r="G4793" s="3"/>
    </row>
    <row r="4794" spans="2:7" x14ac:dyDescent="0.25">
      <c r="B4794" s="7"/>
      <c r="C4794" s="4"/>
      <c r="D4794" s="3"/>
      <c r="E4794" s="3"/>
      <c r="F4794" s="3"/>
      <c r="G4794" s="3"/>
    </row>
    <row r="4795" spans="2:7" x14ac:dyDescent="0.25">
      <c r="B4795" s="7"/>
      <c r="C4795" s="4"/>
      <c r="D4795" s="3"/>
      <c r="E4795" s="3"/>
      <c r="F4795" s="3"/>
      <c r="G4795" s="3"/>
    </row>
    <row r="4796" spans="2:7" x14ac:dyDescent="0.25">
      <c r="B4796" s="7"/>
      <c r="C4796" s="4"/>
      <c r="D4796" s="3"/>
      <c r="E4796" s="3"/>
      <c r="F4796" s="3"/>
      <c r="G4796" s="3"/>
    </row>
    <row r="4797" spans="2:7" x14ac:dyDescent="0.25">
      <c r="B4797" s="7"/>
      <c r="C4797" s="4"/>
      <c r="D4797" s="3"/>
      <c r="E4797" s="3"/>
      <c r="F4797" s="3"/>
      <c r="G4797" s="3"/>
    </row>
    <row r="4798" spans="2:7" x14ac:dyDescent="0.25">
      <c r="B4798" s="7"/>
      <c r="C4798" s="4"/>
      <c r="D4798" s="3"/>
      <c r="E4798" s="3"/>
      <c r="F4798" s="3"/>
      <c r="G4798" s="3"/>
    </row>
    <row r="4799" spans="2:7" x14ac:dyDescent="0.25">
      <c r="B4799" s="7"/>
      <c r="C4799" s="4"/>
      <c r="D4799" s="3"/>
      <c r="E4799" s="3"/>
      <c r="F4799" s="3"/>
      <c r="G4799" s="3"/>
    </row>
    <row r="4800" spans="2:7" x14ac:dyDescent="0.25">
      <c r="B4800" s="7"/>
      <c r="C4800" s="4"/>
      <c r="D4800" s="3"/>
      <c r="E4800" s="3"/>
      <c r="F4800" s="3"/>
      <c r="G4800" s="3"/>
    </row>
    <row r="4801" spans="2:7" x14ac:dyDescent="0.25">
      <c r="B4801" s="7"/>
      <c r="C4801" s="4"/>
      <c r="D4801" s="3"/>
      <c r="E4801" s="3"/>
      <c r="F4801" s="3"/>
      <c r="G4801" s="3"/>
    </row>
    <row r="4802" spans="2:7" x14ac:dyDescent="0.25">
      <c r="B4802" s="7"/>
      <c r="C4802" s="4"/>
      <c r="D4802" s="3"/>
      <c r="E4802" s="3"/>
      <c r="F4802" s="3"/>
      <c r="G4802" s="3"/>
    </row>
    <row r="4803" spans="2:7" x14ac:dyDescent="0.25">
      <c r="B4803" s="7"/>
      <c r="C4803" s="4"/>
      <c r="D4803" s="3"/>
      <c r="E4803" s="3"/>
      <c r="F4803" s="3"/>
      <c r="G4803" s="3"/>
    </row>
    <row r="4804" spans="2:7" x14ac:dyDescent="0.25">
      <c r="B4804" s="7"/>
      <c r="C4804" s="4"/>
      <c r="D4804" s="3"/>
      <c r="E4804" s="3"/>
      <c r="F4804" s="3"/>
      <c r="G4804" s="3"/>
    </row>
    <row r="4805" spans="2:7" x14ac:dyDescent="0.25">
      <c r="B4805" s="7"/>
      <c r="C4805" s="4"/>
      <c r="D4805" s="3"/>
      <c r="E4805" s="3"/>
      <c r="F4805" s="3"/>
      <c r="G4805" s="3"/>
    </row>
    <row r="4806" spans="2:7" x14ac:dyDescent="0.25">
      <c r="B4806" s="7"/>
      <c r="C4806" s="4"/>
      <c r="D4806" s="3"/>
      <c r="E4806" s="3"/>
      <c r="F4806" s="3"/>
      <c r="G4806" s="3"/>
    </row>
    <row r="4807" spans="2:7" x14ac:dyDescent="0.25">
      <c r="B4807" s="7"/>
      <c r="C4807" s="4"/>
      <c r="D4807" s="3"/>
      <c r="E4807" s="3"/>
      <c r="F4807" s="3"/>
      <c r="G4807" s="3"/>
    </row>
    <row r="4808" spans="2:7" x14ac:dyDescent="0.25">
      <c r="B4808" s="7"/>
      <c r="C4808" s="4"/>
      <c r="D4808" s="3"/>
      <c r="E4808" s="3"/>
      <c r="F4808" s="3"/>
      <c r="G4808" s="3"/>
    </row>
    <row r="4809" spans="2:7" x14ac:dyDescent="0.25">
      <c r="B4809" s="7"/>
      <c r="C4809" s="4"/>
      <c r="D4809" s="3"/>
      <c r="E4809" s="3"/>
      <c r="F4809" s="3"/>
      <c r="G4809" s="3"/>
    </row>
    <row r="4810" spans="2:7" x14ac:dyDescent="0.25">
      <c r="B4810" s="7"/>
      <c r="C4810" s="4"/>
      <c r="D4810" s="3"/>
      <c r="E4810" s="3"/>
      <c r="F4810" s="3"/>
      <c r="G4810" s="3"/>
    </row>
    <row r="4811" spans="2:7" x14ac:dyDescent="0.25">
      <c r="B4811" s="7"/>
      <c r="C4811" s="4"/>
      <c r="D4811" s="3"/>
      <c r="E4811" s="3"/>
      <c r="F4811" s="3"/>
      <c r="G4811" s="3"/>
    </row>
    <row r="4812" spans="2:7" x14ac:dyDescent="0.25">
      <c r="B4812" s="7"/>
      <c r="C4812" s="4"/>
      <c r="D4812" s="3"/>
      <c r="E4812" s="3"/>
      <c r="F4812" s="3"/>
      <c r="G4812" s="3"/>
    </row>
    <row r="4813" spans="2:7" x14ac:dyDescent="0.25">
      <c r="B4813" s="7"/>
      <c r="C4813" s="4"/>
      <c r="D4813" s="3"/>
      <c r="E4813" s="3"/>
      <c r="F4813" s="3"/>
      <c r="G4813" s="3"/>
    </row>
    <row r="4814" spans="2:7" x14ac:dyDescent="0.25">
      <c r="B4814" s="7"/>
      <c r="C4814" s="4"/>
      <c r="D4814" s="3"/>
      <c r="E4814" s="3"/>
      <c r="F4814" s="3"/>
      <c r="G4814" s="3"/>
    </row>
    <row r="4815" spans="2:7" x14ac:dyDescent="0.25">
      <c r="B4815" s="7"/>
      <c r="C4815" s="4"/>
      <c r="D4815" s="3"/>
      <c r="E4815" s="3"/>
      <c r="F4815" s="3"/>
      <c r="G4815" s="3"/>
    </row>
    <row r="4816" spans="2:7" x14ac:dyDescent="0.25">
      <c r="B4816" s="7"/>
      <c r="C4816" s="4"/>
      <c r="D4816" s="3"/>
      <c r="E4816" s="3"/>
      <c r="F4816" s="3"/>
      <c r="G4816" s="3"/>
    </row>
    <row r="4817" spans="2:7" x14ac:dyDescent="0.25">
      <c r="B4817" s="7"/>
      <c r="C4817" s="4"/>
      <c r="D4817" s="3"/>
      <c r="E4817" s="3"/>
      <c r="F4817" s="3"/>
      <c r="G4817" s="3"/>
    </row>
    <row r="4818" spans="2:7" x14ac:dyDescent="0.25">
      <c r="B4818" s="7"/>
      <c r="C4818" s="4"/>
      <c r="D4818" s="3"/>
      <c r="E4818" s="3"/>
      <c r="F4818" s="3"/>
      <c r="G4818" s="3"/>
    </row>
    <row r="4819" spans="2:7" x14ac:dyDescent="0.25">
      <c r="B4819" s="7"/>
      <c r="C4819" s="4"/>
      <c r="D4819" s="3"/>
      <c r="E4819" s="3"/>
      <c r="F4819" s="3"/>
      <c r="G4819" s="3"/>
    </row>
    <row r="4820" spans="2:7" x14ac:dyDescent="0.25">
      <c r="B4820" s="7"/>
      <c r="C4820" s="4"/>
      <c r="D4820" s="3"/>
      <c r="E4820" s="3"/>
      <c r="F4820" s="3"/>
      <c r="G4820" s="3"/>
    </row>
    <row r="4821" spans="2:7" x14ac:dyDescent="0.25">
      <c r="B4821" s="7"/>
      <c r="C4821" s="4"/>
      <c r="D4821" s="3"/>
      <c r="E4821" s="3"/>
      <c r="F4821" s="3"/>
      <c r="G4821" s="3"/>
    </row>
    <row r="4822" spans="2:7" x14ac:dyDescent="0.25">
      <c r="B4822" s="7"/>
      <c r="C4822" s="4"/>
      <c r="D4822" s="3"/>
      <c r="E4822" s="3"/>
      <c r="F4822" s="3"/>
      <c r="G4822" s="3"/>
    </row>
    <row r="4823" spans="2:7" x14ac:dyDescent="0.25">
      <c r="B4823" s="7"/>
      <c r="C4823" s="4"/>
      <c r="D4823" s="3"/>
      <c r="E4823" s="3"/>
      <c r="F4823" s="3"/>
      <c r="G4823" s="3"/>
    </row>
    <row r="4824" spans="2:7" x14ac:dyDescent="0.25">
      <c r="B4824" s="7"/>
      <c r="C4824" s="4"/>
      <c r="D4824" s="3"/>
      <c r="E4824" s="3"/>
      <c r="F4824" s="3"/>
      <c r="G4824" s="3"/>
    </row>
    <row r="4825" spans="2:7" x14ac:dyDescent="0.25">
      <c r="B4825" s="7"/>
      <c r="C4825" s="4"/>
      <c r="D4825" s="3"/>
      <c r="E4825" s="3"/>
      <c r="F4825" s="3"/>
      <c r="G4825" s="3"/>
    </row>
    <row r="4826" spans="2:7" x14ac:dyDescent="0.25">
      <c r="B4826" s="7"/>
      <c r="C4826" s="4"/>
      <c r="D4826" s="3"/>
      <c r="E4826" s="3"/>
      <c r="F4826" s="3"/>
      <c r="G4826" s="3"/>
    </row>
    <row r="4827" spans="2:7" x14ac:dyDescent="0.25">
      <c r="B4827" s="7"/>
      <c r="C4827" s="4"/>
      <c r="D4827" s="3"/>
      <c r="E4827" s="3"/>
      <c r="F4827" s="3"/>
      <c r="G4827" s="3"/>
    </row>
    <row r="4828" spans="2:7" x14ac:dyDescent="0.25">
      <c r="B4828" s="7"/>
      <c r="C4828" s="4"/>
      <c r="D4828" s="3"/>
      <c r="E4828" s="3"/>
      <c r="F4828" s="3"/>
      <c r="G4828" s="3"/>
    </row>
    <row r="4829" spans="2:7" x14ac:dyDescent="0.25">
      <c r="B4829" s="7"/>
      <c r="C4829" s="4"/>
      <c r="D4829" s="3"/>
      <c r="E4829" s="3"/>
      <c r="F4829" s="3"/>
      <c r="G4829" s="3"/>
    </row>
    <row r="4830" spans="2:7" x14ac:dyDescent="0.25">
      <c r="B4830" s="7"/>
      <c r="C4830" s="4"/>
      <c r="D4830" s="3"/>
      <c r="E4830" s="3"/>
      <c r="F4830" s="3"/>
      <c r="G4830" s="3"/>
    </row>
    <row r="4831" spans="2:7" x14ac:dyDescent="0.25">
      <c r="B4831" s="7"/>
      <c r="C4831" s="4"/>
      <c r="D4831" s="3"/>
      <c r="E4831" s="3"/>
      <c r="F4831" s="3"/>
      <c r="G4831" s="3"/>
    </row>
    <row r="4832" spans="2:7" x14ac:dyDescent="0.25">
      <c r="B4832" s="7"/>
      <c r="C4832" s="4"/>
      <c r="D4832" s="3"/>
      <c r="E4832" s="3"/>
      <c r="F4832" s="3"/>
      <c r="G4832" s="3"/>
    </row>
    <row r="4833" spans="2:7" x14ac:dyDescent="0.25">
      <c r="B4833" s="7"/>
      <c r="C4833" s="4"/>
      <c r="D4833" s="3"/>
      <c r="E4833" s="3"/>
      <c r="F4833" s="3"/>
      <c r="G4833" s="3"/>
    </row>
    <row r="4834" spans="2:7" x14ac:dyDescent="0.25">
      <c r="B4834" s="7"/>
      <c r="C4834" s="4"/>
      <c r="D4834" s="3"/>
      <c r="E4834" s="3"/>
      <c r="F4834" s="3"/>
      <c r="G4834" s="3"/>
    </row>
    <row r="4835" spans="2:7" x14ac:dyDescent="0.25">
      <c r="B4835" s="7"/>
      <c r="C4835" s="4"/>
      <c r="D4835" s="3"/>
      <c r="E4835" s="3"/>
      <c r="F4835" s="3"/>
      <c r="G4835" s="3"/>
    </row>
    <row r="4836" spans="2:7" x14ac:dyDescent="0.25">
      <c r="B4836" s="7"/>
      <c r="C4836" s="4"/>
      <c r="D4836" s="3"/>
      <c r="E4836" s="3"/>
      <c r="F4836" s="3"/>
      <c r="G4836" s="3"/>
    </row>
    <row r="4837" spans="2:7" x14ac:dyDescent="0.25">
      <c r="B4837" s="7"/>
      <c r="C4837" s="4"/>
      <c r="D4837" s="3"/>
      <c r="E4837" s="3"/>
      <c r="F4837" s="3"/>
      <c r="G4837" s="3"/>
    </row>
    <row r="4838" spans="2:7" x14ac:dyDescent="0.25">
      <c r="B4838" s="7"/>
      <c r="C4838" s="4"/>
      <c r="D4838" s="3"/>
      <c r="E4838" s="3"/>
      <c r="F4838" s="3"/>
      <c r="G4838" s="3"/>
    </row>
    <row r="4839" spans="2:7" x14ac:dyDescent="0.25">
      <c r="B4839" s="7"/>
      <c r="C4839" s="4"/>
      <c r="D4839" s="3"/>
      <c r="E4839" s="3"/>
      <c r="F4839" s="3"/>
      <c r="G4839" s="3"/>
    </row>
    <row r="4840" spans="2:7" x14ac:dyDescent="0.25">
      <c r="B4840" s="7"/>
      <c r="C4840" s="4"/>
      <c r="D4840" s="3"/>
      <c r="E4840" s="3"/>
      <c r="F4840" s="3"/>
      <c r="G4840" s="3"/>
    </row>
    <row r="4841" spans="2:7" x14ac:dyDescent="0.25">
      <c r="B4841" s="7"/>
      <c r="C4841" s="4"/>
      <c r="D4841" s="3"/>
      <c r="E4841" s="3"/>
      <c r="F4841" s="3"/>
      <c r="G4841" s="3"/>
    </row>
    <row r="4842" spans="2:7" x14ac:dyDescent="0.25">
      <c r="B4842" s="7"/>
      <c r="C4842" s="4"/>
      <c r="D4842" s="3"/>
      <c r="E4842" s="3"/>
      <c r="F4842" s="3"/>
      <c r="G4842" s="3"/>
    </row>
    <row r="4843" spans="2:7" x14ac:dyDescent="0.25">
      <c r="B4843" s="7"/>
      <c r="C4843" s="4"/>
      <c r="D4843" s="3"/>
      <c r="E4843" s="3"/>
      <c r="F4843" s="3"/>
      <c r="G4843" s="3"/>
    </row>
    <row r="4844" spans="2:7" x14ac:dyDescent="0.25">
      <c r="B4844" s="7"/>
      <c r="C4844" s="4"/>
      <c r="D4844" s="3"/>
      <c r="E4844" s="3"/>
      <c r="F4844" s="3"/>
      <c r="G4844" s="3"/>
    </row>
    <row r="4845" spans="2:7" x14ac:dyDescent="0.25">
      <c r="B4845" s="7"/>
      <c r="C4845" s="4"/>
      <c r="D4845" s="3"/>
      <c r="E4845" s="3"/>
      <c r="F4845" s="3"/>
      <c r="G4845" s="3"/>
    </row>
    <row r="4846" spans="2:7" x14ac:dyDescent="0.25">
      <c r="B4846" s="7"/>
      <c r="C4846" s="4"/>
      <c r="D4846" s="3"/>
      <c r="E4846" s="3"/>
      <c r="F4846" s="3"/>
      <c r="G4846" s="3"/>
    </row>
    <row r="4847" spans="2:7" x14ac:dyDescent="0.25">
      <c r="B4847" s="7"/>
      <c r="C4847" s="4"/>
      <c r="D4847" s="3"/>
      <c r="E4847" s="3"/>
      <c r="F4847" s="3"/>
      <c r="G4847" s="3"/>
    </row>
    <row r="4848" spans="2:7" x14ac:dyDescent="0.25">
      <c r="B4848" s="7"/>
      <c r="C4848" s="4"/>
      <c r="D4848" s="3"/>
      <c r="E4848" s="3"/>
      <c r="F4848" s="3"/>
      <c r="G4848" s="3"/>
    </row>
    <row r="4849" spans="2:7" x14ac:dyDescent="0.25">
      <c r="B4849" s="7"/>
      <c r="C4849" s="4"/>
      <c r="D4849" s="3"/>
      <c r="E4849" s="3"/>
      <c r="F4849" s="3"/>
      <c r="G4849" s="3"/>
    </row>
    <row r="4850" spans="2:7" x14ac:dyDescent="0.25">
      <c r="B4850" s="7"/>
      <c r="C4850" s="4"/>
      <c r="D4850" s="3"/>
      <c r="E4850" s="3"/>
      <c r="F4850" s="3"/>
      <c r="G4850" s="3"/>
    </row>
    <row r="4851" spans="2:7" x14ac:dyDescent="0.25">
      <c r="B4851" s="7"/>
      <c r="C4851" s="4"/>
      <c r="D4851" s="3"/>
      <c r="E4851" s="3"/>
      <c r="F4851" s="3"/>
      <c r="G4851" s="3"/>
    </row>
    <row r="4852" spans="2:7" x14ac:dyDescent="0.25">
      <c r="B4852" s="7"/>
      <c r="C4852" s="4"/>
      <c r="D4852" s="3"/>
      <c r="E4852" s="3"/>
      <c r="F4852" s="3"/>
      <c r="G4852" s="3"/>
    </row>
    <row r="4853" spans="2:7" x14ac:dyDescent="0.25">
      <c r="B4853" s="7"/>
      <c r="C4853" s="4"/>
      <c r="D4853" s="3"/>
      <c r="E4853" s="3"/>
      <c r="F4853" s="3"/>
      <c r="G4853" s="3"/>
    </row>
    <row r="4854" spans="2:7" x14ac:dyDescent="0.25">
      <c r="B4854" s="7"/>
      <c r="C4854" s="4"/>
      <c r="D4854" s="3"/>
      <c r="E4854" s="3"/>
      <c r="F4854" s="3"/>
      <c r="G4854" s="3"/>
    </row>
    <row r="4855" spans="2:7" x14ac:dyDescent="0.25">
      <c r="B4855" s="7"/>
      <c r="C4855" s="4"/>
      <c r="D4855" s="3"/>
      <c r="E4855" s="3"/>
      <c r="F4855" s="3"/>
      <c r="G4855" s="3"/>
    </row>
    <row r="4856" spans="2:7" x14ac:dyDescent="0.25">
      <c r="B4856" s="7"/>
      <c r="C4856" s="4"/>
      <c r="D4856" s="3"/>
      <c r="E4856" s="3"/>
      <c r="F4856" s="3"/>
      <c r="G4856" s="3"/>
    </row>
    <row r="4857" spans="2:7" x14ac:dyDescent="0.25">
      <c r="B4857" s="7"/>
      <c r="C4857" s="4"/>
      <c r="D4857" s="3"/>
      <c r="E4857" s="3"/>
      <c r="F4857" s="3"/>
      <c r="G4857" s="3"/>
    </row>
    <row r="4858" spans="2:7" x14ac:dyDescent="0.25">
      <c r="B4858" s="7"/>
      <c r="C4858" s="4"/>
      <c r="D4858" s="3"/>
      <c r="E4858" s="3"/>
      <c r="F4858" s="3"/>
      <c r="G4858" s="3"/>
    </row>
    <row r="4859" spans="2:7" x14ac:dyDescent="0.25">
      <c r="B4859" s="7"/>
      <c r="C4859" s="4"/>
      <c r="D4859" s="3"/>
      <c r="E4859" s="3"/>
      <c r="F4859" s="3"/>
      <c r="G4859" s="3"/>
    </row>
    <row r="4860" spans="2:7" x14ac:dyDescent="0.25">
      <c r="B4860" s="7"/>
      <c r="C4860" s="4"/>
      <c r="D4860" s="3"/>
      <c r="E4860" s="3"/>
      <c r="F4860" s="3"/>
      <c r="G4860" s="3"/>
    </row>
    <row r="4861" spans="2:7" x14ac:dyDescent="0.25">
      <c r="B4861" s="7"/>
      <c r="C4861" s="4"/>
      <c r="D4861" s="3"/>
      <c r="E4861" s="3"/>
      <c r="F4861" s="3"/>
      <c r="G4861" s="3"/>
    </row>
    <row r="4862" spans="2:7" x14ac:dyDescent="0.25">
      <c r="B4862" s="7"/>
      <c r="C4862" s="4"/>
      <c r="D4862" s="3"/>
      <c r="E4862" s="3"/>
      <c r="F4862" s="3"/>
      <c r="G4862" s="3"/>
    </row>
    <row r="4863" spans="2:7" x14ac:dyDescent="0.25">
      <c r="B4863" s="7"/>
      <c r="C4863" s="4"/>
      <c r="D4863" s="3"/>
      <c r="E4863" s="3"/>
      <c r="F4863" s="3"/>
      <c r="G4863" s="3"/>
    </row>
    <row r="4864" spans="2:7" x14ac:dyDescent="0.25">
      <c r="B4864" s="7"/>
      <c r="C4864" s="4"/>
      <c r="D4864" s="3"/>
      <c r="E4864" s="3"/>
      <c r="F4864" s="3"/>
      <c r="G4864" s="3"/>
    </row>
    <row r="4865" spans="2:7" x14ac:dyDescent="0.25">
      <c r="B4865" s="7"/>
      <c r="C4865" s="4"/>
      <c r="D4865" s="3"/>
      <c r="E4865" s="3"/>
      <c r="F4865" s="3"/>
      <c r="G4865" s="3"/>
    </row>
    <row r="4866" spans="2:7" x14ac:dyDescent="0.25">
      <c r="B4866" s="7"/>
      <c r="C4866" s="4"/>
      <c r="D4866" s="3"/>
      <c r="E4866" s="3"/>
      <c r="F4866" s="3"/>
      <c r="G4866" s="3"/>
    </row>
    <row r="4867" spans="2:7" x14ac:dyDescent="0.25">
      <c r="B4867" s="7"/>
      <c r="C4867" s="4"/>
      <c r="D4867" s="3"/>
      <c r="E4867" s="3"/>
      <c r="F4867" s="3"/>
      <c r="G4867" s="3"/>
    </row>
    <row r="4868" spans="2:7" x14ac:dyDescent="0.25">
      <c r="B4868" s="7"/>
      <c r="C4868" s="4"/>
      <c r="D4868" s="3"/>
      <c r="E4868" s="3"/>
      <c r="F4868" s="3"/>
      <c r="G4868" s="3"/>
    </row>
    <row r="4869" spans="2:7" x14ac:dyDescent="0.25">
      <c r="B4869" s="7"/>
      <c r="C4869" s="4"/>
      <c r="D4869" s="3"/>
      <c r="E4869" s="3"/>
      <c r="F4869" s="3"/>
      <c r="G4869" s="3"/>
    </row>
    <row r="4870" spans="2:7" x14ac:dyDescent="0.25">
      <c r="B4870" s="7"/>
      <c r="C4870" s="4"/>
      <c r="D4870" s="3"/>
      <c r="E4870" s="3"/>
      <c r="F4870" s="3"/>
      <c r="G4870" s="3"/>
    </row>
    <row r="4871" spans="2:7" x14ac:dyDescent="0.25">
      <c r="B4871" s="7"/>
      <c r="C4871" s="4"/>
      <c r="D4871" s="3"/>
      <c r="E4871" s="3"/>
      <c r="F4871" s="3"/>
      <c r="G4871" s="3"/>
    </row>
    <row r="4872" spans="2:7" x14ac:dyDescent="0.25">
      <c r="B4872" s="7"/>
      <c r="C4872" s="4"/>
      <c r="D4872" s="3"/>
      <c r="E4872" s="3"/>
      <c r="F4872" s="3"/>
      <c r="G4872" s="3"/>
    </row>
    <row r="4873" spans="2:7" x14ac:dyDescent="0.25">
      <c r="B4873" s="7"/>
      <c r="C4873" s="4"/>
      <c r="D4873" s="3"/>
      <c r="E4873" s="3"/>
      <c r="F4873" s="3"/>
      <c r="G4873" s="3"/>
    </row>
    <row r="4874" spans="2:7" x14ac:dyDescent="0.25">
      <c r="B4874" s="7"/>
      <c r="C4874" s="4"/>
      <c r="D4874" s="3"/>
      <c r="E4874" s="3"/>
      <c r="F4874" s="3"/>
      <c r="G4874" s="3"/>
    </row>
    <row r="4875" spans="2:7" x14ac:dyDescent="0.25">
      <c r="B4875" s="7"/>
      <c r="C4875" s="4"/>
      <c r="D4875" s="3"/>
      <c r="E4875" s="3"/>
      <c r="F4875" s="3"/>
      <c r="G4875" s="3"/>
    </row>
    <row r="4876" spans="2:7" x14ac:dyDescent="0.25">
      <c r="B4876" s="7"/>
      <c r="C4876" s="4"/>
      <c r="D4876" s="3"/>
      <c r="E4876" s="3"/>
      <c r="F4876" s="3"/>
      <c r="G4876" s="3"/>
    </row>
    <row r="4877" spans="2:7" x14ac:dyDescent="0.25">
      <c r="B4877" s="7"/>
      <c r="C4877" s="4"/>
      <c r="D4877" s="3"/>
      <c r="E4877" s="3"/>
      <c r="F4877" s="3"/>
      <c r="G4877" s="3"/>
    </row>
    <row r="4878" spans="2:7" x14ac:dyDescent="0.25">
      <c r="B4878" s="7"/>
      <c r="C4878" s="4"/>
      <c r="D4878" s="3"/>
      <c r="E4878" s="3"/>
      <c r="F4878" s="3"/>
      <c r="G4878" s="3"/>
    </row>
    <row r="4879" spans="2:7" x14ac:dyDescent="0.25">
      <c r="B4879" s="7"/>
      <c r="C4879" s="4"/>
      <c r="D4879" s="3"/>
      <c r="E4879" s="3"/>
      <c r="F4879" s="3"/>
      <c r="G4879" s="3"/>
    </row>
    <row r="4880" spans="2:7" x14ac:dyDescent="0.25">
      <c r="B4880" s="7"/>
      <c r="C4880" s="4"/>
      <c r="D4880" s="3"/>
      <c r="E4880" s="3"/>
      <c r="F4880" s="3"/>
      <c r="G4880" s="3"/>
    </row>
    <row r="4881" spans="2:7" x14ac:dyDescent="0.25">
      <c r="B4881" s="7"/>
      <c r="C4881" s="4"/>
      <c r="D4881" s="3"/>
      <c r="E4881" s="3"/>
      <c r="F4881" s="3"/>
      <c r="G4881" s="3"/>
    </row>
    <row r="4882" spans="2:7" x14ac:dyDescent="0.25">
      <c r="B4882" s="7"/>
      <c r="C4882" s="4"/>
      <c r="D4882" s="3"/>
      <c r="E4882" s="3"/>
      <c r="F4882" s="3"/>
      <c r="G4882" s="3"/>
    </row>
    <row r="4883" spans="2:7" x14ac:dyDescent="0.25">
      <c r="B4883" s="7"/>
      <c r="C4883" s="4"/>
      <c r="D4883" s="3"/>
      <c r="E4883" s="3"/>
      <c r="F4883" s="3"/>
      <c r="G4883" s="3"/>
    </row>
    <row r="4884" spans="2:7" x14ac:dyDescent="0.25">
      <c r="B4884" s="7"/>
      <c r="C4884" s="4"/>
      <c r="D4884" s="3"/>
      <c r="E4884" s="3"/>
      <c r="F4884" s="3"/>
      <c r="G4884" s="3"/>
    </row>
    <row r="4885" spans="2:7" x14ac:dyDescent="0.25">
      <c r="B4885" s="7"/>
      <c r="C4885" s="4"/>
      <c r="D4885" s="3"/>
      <c r="E4885" s="3"/>
      <c r="F4885" s="3"/>
      <c r="G4885" s="3"/>
    </row>
    <row r="4886" spans="2:7" x14ac:dyDescent="0.25">
      <c r="B4886" s="7"/>
      <c r="C4886" s="4"/>
      <c r="D4886" s="3"/>
      <c r="E4886" s="3"/>
      <c r="F4886" s="3"/>
      <c r="G4886" s="3"/>
    </row>
    <row r="4887" spans="2:7" x14ac:dyDescent="0.25">
      <c r="B4887" s="7"/>
      <c r="C4887" s="4"/>
      <c r="D4887" s="3"/>
      <c r="E4887" s="3"/>
      <c r="F4887" s="3"/>
      <c r="G4887" s="3"/>
    </row>
    <row r="4888" spans="2:7" x14ac:dyDescent="0.25">
      <c r="B4888" s="7"/>
      <c r="C4888" s="4"/>
      <c r="D4888" s="3"/>
      <c r="E4888" s="3"/>
      <c r="F4888" s="3"/>
      <c r="G4888" s="3"/>
    </row>
    <row r="4889" spans="2:7" x14ac:dyDescent="0.25">
      <c r="B4889" s="7"/>
      <c r="C4889" s="4"/>
      <c r="D4889" s="3"/>
      <c r="E4889" s="3"/>
      <c r="F4889" s="3"/>
      <c r="G4889" s="3"/>
    </row>
    <row r="4890" spans="2:7" x14ac:dyDescent="0.25">
      <c r="B4890" s="7"/>
      <c r="C4890" s="4"/>
      <c r="D4890" s="3"/>
      <c r="E4890" s="3"/>
      <c r="F4890" s="3"/>
      <c r="G4890" s="3"/>
    </row>
    <row r="4891" spans="2:7" x14ac:dyDescent="0.25">
      <c r="B4891" s="7"/>
      <c r="C4891" s="4"/>
      <c r="D4891" s="3"/>
      <c r="E4891" s="3"/>
      <c r="F4891" s="3"/>
      <c r="G4891" s="3"/>
    </row>
    <row r="4892" spans="2:7" x14ac:dyDescent="0.25">
      <c r="B4892" s="7"/>
      <c r="C4892" s="4"/>
      <c r="D4892" s="3"/>
      <c r="E4892" s="3"/>
      <c r="F4892" s="3"/>
      <c r="G4892" s="3"/>
    </row>
    <row r="4893" spans="2:7" x14ac:dyDescent="0.25">
      <c r="B4893" s="7"/>
      <c r="C4893" s="4"/>
      <c r="D4893" s="3"/>
      <c r="E4893" s="3"/>
      <c r="F4893" s="3"/>
      <c r="G4893" s="3"/>
    </row>
    <row r="4894" spans="2:7" x14ac:dyDescent="0.25">
      <c r="B4894" s="7"/>
      <c r="C4894" s="4"/>
      <c r="D4894" s="3"/>
      <c r="E4894" s="3"/>
      <c r="F4894" s="3"/>
      <c r="G4894" s="3"/>
    </row>
    <row r="4895" spans="2:7" x14ac:dyDescent="0.25">
      <c r="B4895" s="7"/>
      <c r="C4895" s="4"/>
      <c r="D4895" s="3"/>
      <c r="E4895" s="3"/>
      <c r="F4895" s="3"/>
      <c r="G4895" s="3"/>
    </row>
    <row r="4896" spans="2:7" x14ac:dyDescent="0.25">
      <c r="B4896" s="7"/>
      <c r="C4896" s="4"/>
      <c r="D4896" s="3"/>
      <c r="E4896" s="3"/>
      <c r="F4896" s="3"/>
      <c r="G4896" s="3"/>
    </row>
    <row r="4897" spans="2:7" x14ac:dyDescent="0.25">
      <c r="B4897" s="7"/>
      <c r="C4897" s="4"/>
      <c r="D4897" s="3"/>
      <c r="E4897" s="3"/>
      <c r="F4897" s="3"/>
      <c r="G4897" s="3"/>
    </row>
    <row r="4898" spans="2:7" x14ac:dyDescent="0.25">
      <c r="B4898" s="7"/>
      <c r="C4898" s="4"/>
      <c r="D4898" s="3"/>
      <c r="E4898" s="3"/>
      <c r="F4898" s="3"/>
      <c r="G4898" s="3"/>
    </row>
    <row r="4899" spans="2:7" x14ac:dyDescent="0.25">
      <c r="B4899" s="7"/>
      <c r="C4899" s="4"/>
      <c r="D4899" s="3"/>
      <c r="E4899" s="3"/>
      <c r="F4899" s="3"/>
      <c r="G4899" s="3"/>
    </row>
    <row r="4900" spans="2:7" x14ac:dyDescent="0.25">
      <c r="B4900" s="7"/>
      <c r="C4900" s="4"/>
      <c r="D4900" s="3"/>
      <c r="E4900" s="3"/>
      <c r="F4900" s="3"/>
      <c r="G4900" s="3"/>
    </row>
    <row r="4901" spans="2:7" x14ac:dyDescent="0.25">
      <c r="B4901" s="7"/>
      <c r="C4901" s="4"/>
      <c r="D4901" s="3"/>
      <c r="E4901" s="3"/>
      <c r="F4901" s="3"/>
      <c r="G4901" s="3"/>
    </row>
    <row r="4902" spans="2:7" x14ac:dyDescent="0.25">
      <c r="B4902" s="7"/>
      <c r="C4902" s="4"/>
      <c r="D4902" s="3"/>
      <c r="E4902" s="3"/>
      <c r="F4902" s="3"/>
      <c r="G4902" s="3"/>
    </row>
    <row r="4903" spans="2:7" x14ac:dyDescent="0.25">
      <c r="B4903" s="7"/>
      <c r="C4903" s="4"/>
      <c r="D4903" s="3"/>
      <c r="E4903" s="3"/>
      <c r="F4903" s="3"/>
      <c r="G4903" s="3"/>
    </row>
    <row r="4904" spans="2:7" x14ac:dyDescent="0.25">
      <c r="B4904" s="7"/>
      <c r="C4904" s="4"/>
      <c r="D4904" s="3"/>
      <c r="E4904" s="3"/>
      <c r="F4904" s="3"/>
      <c r="G4904" s="3"/>
    </row>
    <row r="4905" spans="2:7" x14ac:dyDescent="0.25">
      <c r="B4905" s="7"/>
      <c r="C4905" s="4"/>
      <c r="D4905" s="3"/>
      <c r="E4905" s="3"/>
      <c r="F4905" s="3"/>
      <c r="G4905" s="3"/>
    </row>
    <row r="4906" spans="2:7" x14ac:dyDescent="0.25">
      <c r="B4906" s="7"/>
      <c r="C4906" s="4"/>
      <c r="D4906" s="3"/>
      <c r="E4906" s="3"/>
      <c r="F4906" s="3"/>
      <c r="G4906" s="3"/>
    </row>
    <row r="4907" spans="2:7" x14ac:dyDescent="0.25">
      <c r="B4907" s="7"/>
      <c r="C4907" s="4"/>
      <c r="D4907" s="3"/>
      <c r="E4907" s="3"/>
      <c r="F4907" s="3"/>
      <c r="G4907" s="3"/>
    </row>
    <row r="4908" spans="2:7" x14ac:dyDescent="0.25">
      <c r="B4908" s="7"/>
      <c r="C4908" s="4"/>
      <c r="D4908" s="3"/>
      <c r="E4908" s="3"/>
      <c r="F4908" s="3"/>
      <c r="G4908" s="3"/>
    </row>
    <row r="4909" spans="2:7" x14ac:dyDescent="0.25">
      <c r="B4909" s="7"/>
      <c r="C4909" s="4"/>
      <c r="D4909" s="3"/>
      <c r="E4909" s="3"/>
      <c r="F4909" s="3"/>
      <c r="G4909" s="3"/>
    </row>
    <row r="4910" spans="2:7" x14ac:dyDescent="0.25">
      <c r="B4910" s="7"/>
      <c r="C4910" s="4"/>
      <c r="D4910" s="3"/>
      <c r="E4910" s="3"/>
      <c r="F4910" s="3"/>
      <c r="G4910" s="3"/>
    </row>
    <row r="4911" spans="2:7" x14ac:dyDescent="0.25">
      <c r="B4911" s="7"/>
      <c r="C4911" s="4"/>
      <c r="D4911" s="3"/>
      <c r="E4911" s="3"/>
      <c r="F4911" s="3"/>
      <c r="G4911" s="3"/>
    </row>
    <row r="4912" spans="2:7" x14ac:dyDescent="0.25">
      <c r="B4912" s="7"/>
      <c r="C4912" s="4"/>
      <c r="D4912" s="3"/>
      <c r="E4912" s="3"/>
      <c r="F4912" s="3"/>
      <c r="G4912" s="3"/>
    </row>
    <row r="4913" spans="2:7" x14ac:dyDescent="0.25">
      <c r="B4913" s="7"/>
      <c r="C4913" s="4"/>
      <c r="D4913" s="3"/>
      <c r="E4913" s="3"/>
      <c r="F4913" s="3"/>
      <c r="G4913" s="3"/>
    </row>
    <row r="4914" spans="2:7" x14ac:dyDescent="0.25">
      <c r="B4914" s="7"/>
      <c r="C4914" s="4"/>
      <c r="D4914" s="3"/>
      <c r="E4914" s="3"/>
      <c r="F4914" s="3"/>
      <c r="G4914" s="3"/>
    </row>
    <row r="4915" spans="2:7" x14ac:dyDescent="0.25">
      <c r="B4915" s="7"/>
      <c r="C4915" s="4"/>
      <c r="D4915" s="3"/>
      <c r="E4915" s="3"/>
      <c r="F4915" s="3"/>
      <c r="G4915" s="3"/>
    </row>
    <row r="4916" spans="2:7" x14ac:dyDescent="0.25">
      <c r="B4916" s="7"/>
      <c r="C4916" s="4"/>
      <c r="D4916" s="3"/>
      <c r="E4916" s="3"/>
      <c r="F4916" s="3"/>
      <c r="G4916" s="3"/>
    </row>
    <row r="4917" spans="2:7" x14ac:dyDescent="0.25">
      <c r="B4917" s="7"/>
      <c r="C4917" s="4"/>
      <c r="D4917" s="3"/>
      <c r="E4917" s="3"/>
      <c r="F4917" s="3"/>
      <c r="G4917" s="3"/>
    </row>
    <row r="4918" spans="2:7" x14ac:dyDescent="0.25">
      <c r="B4918" s="7"/>
      <c r="C4918" s="4"/>
      <c r="D4918" s="3"/>
      <c r="E4918" s="3"/>
      <c r="F4918" s="3"/>
      <c r="G4918" s="3"/>
    </row>
    <row r="4919" spans="2:7" x14ac:dyDescent="0.25">
      <c r="B4919" s="7"/>
      <c r="C4919" s="4"/>
      <c r="D4919" s="3"/>
      <c r="E4919" s="3"/>
      <c r="F4919" s="3"/>
      <c r="G4919" s="3"/>
    </row>
    <row r="4920" spans="2:7" x14ac:dyDescent="0.25">
      <c r="B4920" s="7"/>
      <c r="C4920" s="4"/>
      <c r="D4920" s="3"/>
      <c r="E4920" s="3"/>
      <c r="F4920" s="3"/>
      <c r="G4920" s="3"/>
    </row>
    <row r="4921" spans="2:7" x14ac:dyDescent="0.25">
      <c r="B4921" s="7"/>
      <c r="C4921" s="4"/>
      <c r="D4921" s="3"/>
      <c r="E4921" s="3"/>
      <c r="F4921" s="3"/>
      <c r="G4921" s="3"/>
    </row>
    <row r="4922" spans="2:7" x14ac:dyDescent="0.25">
      <c r="B4922" s="7"/>
      <c r="C4922" s="4"/>
      <c r="D4922" s="3"/>
      <c r="E4922" s="3"/>
      <c r="F4922" s="3"/>
      <c r="G4922" s="3"/>
    </row>
    <row r="4923" spans="2:7" x14ac:dyDescent="0.25">
      <c r="B4923" s="7"/>
      <c r="C4923" s="4"/>
      <c r="D4923" s="3"/>
      <c r="E4923" s="3"/>
      <c r="F4923" s="3"/>
      <c r="G4923" s="3"/>
    </row>
    <row r="4924" spans="2:7" x14ac:dyDescent="0.25">
      <c r="B4924" s="7"/>
      <c r="C4924" s="4"/>
      <c r="D4924" s="3"/>
      <c r="E4924" s="3"/>
      <c r="F4924" s="3"/>
      <c r="G4924" s="3"/>
    </row>
    <row r="4925" spans="2:7" x14ac:dyDescent="0.25">
      <c r="B4925" s="7"/>
      <c r="C4925" s="4"/>
      <c r="D4925" s="3"/>
      <c r="E4925" s="3"/>
      <c r="F4925" s="3"/>
      <c r="G4925" s="3"/>
    </row>
    <row r="4926" spans="2:7" x14ac:dyDescent="0.25">
      <c r="B4926" s="7"/>
      <c r="C4926" s="4"/>
      <c r="D4926" s="3"/>
      <c r="E4926" s="3"/>
      <c r="F4926" s="3"/>
      <c r="G4926" s="3"/>
    </row>
    <row r="4927" spans="2:7" x14ac:dyDescent="0.25">
      <c r="B4927" s="7"/>
      <c r="C4927" s="4"/>
      <c r="D4927" s="3"/>
      <c r="E4927" s="3"/>
      <c r="F4927" s="3"/>
      <c r="G4927" s="3"/>
    </row>
    <row r="4928" spans="2:7" x14ac:dyDescent="0.25">
      <c r="B4928" s="7"/>
      <c r="C4928" s="4"/>
      <c r="D4928" s="3"/>
      <c r="E4928" s="3"/>
      <c r="F4928" s="3"/>
      <c r="G4928" s="3"/>
    </row>
    <row r="4929" spans="2:7" x14ac:dyDescent="0.25">
      <c r="B4929" s="7"/>
      <c r="C4929" s="4"/>
      <c r="D4929" s="3"/>
      <c r="E4929" s="3"/>
      <c r="F4929" s="3"/>
      <c r="G4929" s="3"/>
    </row>
    <row r="4930" spans="2:7" x14ac:dyDescent="0.25">
      <c r="B4930" s="7"/>
      <c r="C4930" s="4"/>
      <c r="D4930" s="3"/>
      <c r="E4930" s="3"/>
      <c r="F4930" s="3"/>
      <c r="G4930" s="3"/>
    </row>
    <row r="4931" spans="2:7" x14ac:dyDescent="0.25">
      <c r="B4931" s="7"/>
      <c r="C4931" s="4"/>
      <c r="D4931" s="3"/>
      <c r="E4931" s="3"/>
      <c r="F4931" s="3"/>
      <c r="G4931" s="3"/>
    </row>
    <row r="4932" spans="2:7" x14ac:dyDescent="0.25">
      <c r="B4932" s="7"/>
      <c r="C4932" s="4"/>
      <c r="D4932" s="3"/>
      <c r="E4932" s="3"/>
      <c r="F4932" s="3"/>
      <c r="G4932" s="3"/>
    </row>
    <row r="4933" spans="2:7" x14ac:dyDescent="0.25">
      <c r="B4933" s="7"/>
      <c r="C4933" s="4"/>
      <c r="D4933" s="3"/>
      <c r="E4933" s="3"/>
      <c r="F4933" s="3"/>
      <c r="G4933" s="3"/>
    </row>
    <row r="4934" spans="2:7" x14ac:dyDescent="0.25">
      <c r="B4934" s="7"/>
      <c r="C4934" s="4"/>
      <c r="D4934" s="3"/>
      <c r="E4934" s="3"/>
      <c r="F4934" s="3"/>
      <c r="G4934" s="3"/>
    </row>
    <row r="4935" spans="2:7" x14ac:dyDescent="0.25">
      <c r="B4935" s="7"/>
      <c r="C4935" s="4"/>
      <c r="D4935" s="3"/>
      <c r="E4935" s="3"/>
      <c r="F4935" s="3"/>
      <c r="G4935" s="3"/>
    </row>
    <row r="4936" spans="2:7" x14ac:dyDescent="0.25">
      <c r="B4936" s="7"/>
      <c r="C4936" s="4"/>
      <c r="D4936" s="3"/>
      <c r="E4936" s="3"/>
      <c r="F4936" s="3"/>
      <c r="G4936" s="3"/>
    </row>
    <row r="4937" spans="2:7" x14ac:dyDescent="0.25">
      <c r="B4937" s="7"/>
      <c r="C4937" s="4"/>
      <c r="D4937" s="3"/>
      <c r="E4937" s="3"/>
      <c r="F4937" s="3"/>
      <c r="G4937" s="3"/>
    </row>
    <row r="4938" spans="2:7" x14ac:dyDescent="0.25">
      <c r="B4938" s="7"/>
      <c r="C4938" s="4"/>
      <c r="D4938" s="3"/>
      <c r="E4938" s="3"/>
      <c r="F4938" s="3"/>
      <c r="G4938" s="3"/>
    </row>
    <row r="4939" spans="2:7" x14ac:dyDescent="0.25">
      <c r="B4939" s="7"/>
      <c r="C4939" s="4"/>
      <c r="D4939" s="3"/>
      <c r="E4939" s="3"/>
      <c r="F4939" s="3"/>
      <c r="G4939" s="3"/>
    </row>
    <row r="4940" spans="2:7" x14ac:dyDescent="0.25">
      <c r="B4940" s="7"/>
      <c r="C4940" s="4"/>
      <c r="D4940" s="3"/>
      <c r="E4940" s="3"/>
      <c r="F4940" s="3"/>
      <c r="G4940" s="3"/>
    </row>
    <row r="4941" spans="2:7" x14ac:dyDescent="0.25">
      <c r="B4941" s="7"/>
      <c r="C4941" s="4"/>
      <c r="D4941" s="3"/>
      <c r="E4941" s="3"/>
      <c r="F4941" s="3"/>
      <c r="G4941" s="3"/>
    </row>
    <row r="4942" spans="2:7" x14ac:dyDescent="0.25">
      <c r="B4942" s="7"/>
      <c r="C4942" s="4"/>
      <c r="D4942" s="3"/>
      <c r="E4942" s="3"/>
      <c r="F4942" s="3"/>
      <c r="G4942" s="3"/>
    </row>
    <row r="4943" spans="2:7" x14ac:dyDescent="0.25">
      <c r="B4943" s="7"/>
      <c r="C4943" s="4"/>
      <c r="D4943" s="3"/>
      <c r="E4943" s="3"/>
      <c r="F4943" s="3"/>
      <c r="G4943" s="3"/>
    </row>
    <row r="4944" spans="2:7" x14ac:dyDescent="0.25">
      <c r="B4944" s="7"/>
      <c r="C4944" s="4"/>
      <c r="D4944" s="3"/>
      <c r="E4944" s="3"/>
      <c r="F4944" s="3"/>
      <c r="G4944" s="3"/>
    </row>
    <row r="4945" spans="2:7" x14ac:dyDescent="0.25">
      <c r="B4945" s="7"/>
      <c r="C4945" s="4"/>
      <c r="D4945" s="3"/>
      <c r="E4945" s="3"/>
      <c r="F4945" s="3"/>
      <c r="G4945" s="3"/>
    </row>
    <row r="4946" spans="2:7" x14ac:dyDescent="0.25">
      <c r="B4946" s="7"/>
      <c r="C4946" s="4"/>
      <c r="D4946" s="3"/>
      <c r="E4946" s="3"/>
      <c r="F4946" s="3"/>
      <c r="G4946" s="3"/>
    </row>
    <row r="4947" spans="2:7" x14ac:dyDescent="0.25">
      <c r="B4947" s="7"/>
      <c r="C4947" s="4"/>
      <c r="D4947" s="3"/>
      <c r="E4947" s="3"/>
      <c r="F4947" s="3"/>
      <c r="G4947" s="3"/>
    </row>
    <row r="4948" spans="2:7" x14ac:dyDescent="0.25">
      <c r="B4948" s="7"/>
      <c r="C4948" s="4"/>
      <c r="D4948" s="3"/>
      <c r="E4948" s="3"/>
      <c r="F4948" s="3"/>
      <c r="G4948" s="3"/>
    </row>
    <row r="4949" spans="2:7" x14ac:dyDescent="0.25">
      <c r="B4949" s="7"/>
      <c r="C4949" s="4"/>
      <c r="D4949" s="3"/>
      <c r="E4949" s="3"/>
      <c r="F4949" s="3"/>
      <c r="G4949" s="3"/>
    </row>
    <row r="4950" spans="2:7" x14ac:dyDescent="0.25">
      <c r="B4950" s="7"/>
      <c r="C4950" s="4"/>
      <c r="D4950" s="3"/>
      <c r="E4950" s="3"/>
      <c r="F4950" s="3"/>
      <c r="G4950" s="3"/>
    </row>
    <row r="4951" spans="2:7" x14ac:dyDescent="0.25">
      <c r="B4951" s="7"/>
      <c r="C4951" s="4"/>
      <c r="D4951" s="3"/>
      <c r="E4951" s="3"/>
      <c r="F4951" s="3"/>
      <c r="G4951" s="3"/>
    </row>
    <row r="4952" spans="2:7" x14ac:dyDescent="0.25">
      <c r="B4952" s="7"/>
      <c r="C4952" s="4"/>
      <c r="D4952" s="3"/>
      <c r="E4952" s="3"/>
      <c r="F4952" s="3"/>
      <c r="G4952" s="3"/>
    </row>
    <row r="4953" spans="2:7" x14ac:dyDescent="0.25">
      <c r="B4953" s="7"/>
      <c r="C4953" s="4"/>
      <c r="D4953" s="3"/>
      <c r="E4953" s="3"/>
      <c r="F4953" s="3"/>
      <c r="G4953" s="3"/>
    </row>
    <row r="4954" spans="2:7" x14ac:dyDescent="0.25">
      <c r="B4954" s="7"/>
      <c r="C4954" s="4"/>
      <c r="D4954" s="3"/>
      <c r="E4954" s="3"/>
      <c r="F4954" s="3"/>
      <c r="G4954" s="3"/>
    </row>
    <row r="4955" spans="2:7" x14ac:dyDescent="0.25">
      <c r="B4955" s="7"/>
      <c r="C4955" s="4"/>
      <c r="D4955" s="3"/>
      <c r="E4955" s="3"/>
      <c r="F4955" s="3"/>
      <c r="G4955" s="3"/>
    </row>
    <row r="4956" spans="2:7" x14ac:dyDescent="0.25">
      <c r="B4956" s="7"/>
      <c r="C4956" s="4"/>
      <c r="D4956" s="3"/>
      <c r="E4956" s="3"/>
      <c r="F4956" s="3"/>
      <c r="G4956" s="3"/>
    </row>
    <row r="4957" spans="2:7" x14ac:dyDescent="0.25">
      <c r="B4957" s="7"/>
      <c r="C4957" s="4"/>
      <c r="D4957" s="3"/>
      <c r="E4957" s="3"/>
      <c r="F4957" s="3"/>
      <c r="G4957" s="3"/>
    </row>
    <row r="4958" spans="2:7" x14ac:dyDescent="0.25">
      <c r="B4958" s="7"/>
      <c r="C4958" s="4"/>
      <c r="D4958" s="3"/>
      <c r="E4958" s="3"/>
      <c r="F4958" s="3"/>
      <c r="G4958" s="3"/>
    </row>
    <row r="4959" spans="2:7" x14ac:dyDescent="0.25">
      <c r="B4959" s="7"/>
      <c r="C4959" s="4"/>
      <c r="D4959" s="3"/>
      <c r="E4959" s="3"/>
      <c r="F4959" s="3"/>
      <c r="G4959" s="3"/>
    </row>
    <row r="4960" spans="2:7" x14ac:dyDescent="0.25">
      <c r="B4960" s="7"/>
      <c r="C4960" s="4"/>
      <c r="D4960" s="3"/>
      <c r="E4960" s="3"/>
      <c r="F4960" s="3"/>
      <c r="G4960" s="3"/>
    </row>
    <row r="4961" spans="2:7" x14ac:dyDescent="0.25">
      <c r="B4961" s="7"/>
      <c r="C4961" s="4"/>
      <c r="D4961" s="3"/>
      <c r="E4961" s="3"/>
      <c r="F4961" s="3"/>
      <c r="G4961" s="3"/>
    </row>
    <row r="4962" spans="2:7" x14ac:dyDescent="0.25">
      <c r="B4962" s="7"/>
      <c r="C4962" s="4"/>
      <c r="D4962" s="3"/>
      <c r="E4962" s="3"/>
      <c r="F4962" s="3"/>
      <c r="G4962" s="3"/>
    </row>
    <row r="4963" spans="2:7" x14ac:dyDescent="0.25">
      <c r="B4963" s="7"/>
      <c r="C4963" s="4"/>
      <c r="D4963" s="3"/>
      <c r="E4963" s="3"/>
      <c r="F4963" s="3"/>
      <c r="G4963" s="3"/>
    </row>
    <row r="4964" spans="2:7" x14ac:dyDescent="0.25">
      <c r="B4964" s="7"/>
      <c r="C4964" s="4"/>
      <c r="D4964" s="3"/>
      <c r="E4964" s="3"/>
      <c r="F4964" s="3"/>
      <c r="G4964" s="3"/>
    </row>
    <row r="4965" spans="2:7" x14ac:dyDescent="0.25">
      <c r="B4965" s="7"/>
      <c r="C4965" s="4"/>
      <c r="D4965" s="3"/>
      <c r="E4965" s="3"/>
      <c r="F4965" s="3"/>
      <c r="G4965" s="3"/>
    </row>
    <row r="4966" spans="2:7" x14ac:dyDescent="0.25">
      <c r="B4966" s="7"/>
      <c r="C4966" s="4"/>
      <c r="D4966" s="3"/>
      <c r="E4966" s="3"/>
      <c r="F4966" s="3"/>
      <c r="G4966" s="3"/>
    </row>
    <row r="4967" spans="2:7" x14ac:dyDescent="0.25">
      <c r="B4967" s="7"/>
      <c r="C4967" s="4"/>
      <c r="D4967" s="3"/>
      <c r="E4967" s="3"/>
      <c r="F4967" s="3"/>
      <c r="G4967" s="3"/>
    </row>
    <row r="4968" spans="2:7" x14ac:dyDescent="0.25">
      <c r="B4968" s="7"/>
      <c r="C4968" s="4"/>
      <c r="D4968" s="3"/>
      <c r="E4968" s="3"/>
      <c r="F4968" s="3"/>
      <c r="G4968" s="3"/>
    </row>
    <row r="4969" spans="2:7" x14ac:dyDescent="0.25">
      <c r="B4969" s="7"/>
      <c r="C4969" s="4"/>
      <c r="D4969" s="3"/>
      <c r="E4969" s="3"/>
      <c r="F4969" s="3"/>
      <c r="G4969" s="3"/>
    </row>
    <row r="4970" spans="2:7" x14ac:dyDescent="0.25">
      <c r="B4970" s="7"/>
      <c r="C4970" s="4"/>
      <c r="D4970" s="3"/>
      <c r="E4970" s="3"/>
      <c r="F4970" s="3"/>
      <c r="G4970" s="3"/>
    </row>
    <row r="4971" spans="2:7" x14ac:dyDescent="0.25">
      <c r="B4971" s="7"/>
      <c r="C4971" s="4"/>
      <c r="D4971" s="3"/>
      <c r="E4971" s="3"/>
      <c r="F4971" s="3"/>
      <c r="G4971" s="3"/>
    </row>
    <row r="4972" spans="2:7" x14ac:dyDescent="0.25">
      <c r="B4972" s="7"/>
      <c r="C4972" s="4"/>
      <c r="D4972" s="3"/>
      <c r="E4972" s="3"/>
      <c r="F4972" s="3"/>
      <c r="G4972" s="3"/>
    </row>
    <row r="4973" spans="2:7" x14ac:dyDescent="0.25">
      <c r="B4973" s="7"/>
      <c r="C4973" s="4"/>
      <c r="D4973" s="3"/>
      <c r="E4973" s="3"/>
      <c r="F4973" s="3"/>
      <c r="G4973" s="3"/>
    </row>
    <row r="4974" spans="2:7" x14ac:dyDescent="0.25">
      <c r="B4974" s="7"/>
      <c r="C4974" s="4"/>
      <c r="D4974" s="3"/>
      <c r="E4974" s="3"/>
      <c r="F4974" s="3"/>
      <c r="G4974" s="3"/>
    </row>
    <row r="4975" spans="2:7" x14ac:dyDescent="0.25">
      <c r="B4975" s="7"/>
      <c r="C4975" s="4"/>
      <c r="D4975" s="3"/>
      <c r="E4975" s="3"/>
      <c r="F4975" s="3"/>
      <c r="G4975" s="3"/>
    </row>
    <row r="4976" spans="2:7" x14ac:dyDescent="0.25">
      <c r="B4976" s="7"/>
      <c r="C4976" s="4"/>
      <c r="D4976" s="3"/>
      <c r="E4976" s="3"/>
      <c r="F4976" s="3"/>
      <c r="G4976" s="3"/>
    </row>
    <row r="4977" spans="2:7" x14ac:dyDescent="0.25">
      <c r="B4977" s="7"/>
      <c r="C4977" s="4"/>
      <c r="D4977" s="3"/>
      <c r="E4977" s="3"/>
      <c r="F4977" s="3"/>
      <c r="G4977" s="3"/>
    </row>
    <row r="4978" spans="2:7" x14ac:dyDescent="0.25">
      <c r="B4978" s="7"/>
      <c r="C4978" s="4"/>
      <c r="D4978" s="3"/>
      <c r="E4978" s="3"/>
      <c r="F4978" s="3"/>
      <c r="G4978" s="3"/>
    </row>
    <row r="4979" spans="2:7" x14ac:dyDescent="0.25">
      <c r="B4979" s="7"/>
      <c r="C4979" s="4"/>
      <c r="D4979" s="3"/>
      <c r="E4979" s="3"/>
      <c r="F4979" s="3"/>
      <c r="G4979" s="3"/>
    </row>
    <row r="4980" spans="2:7" x14ac:dyDescent="0.25">
      <c r="B4980" s="7"/>
      <c r="C4980" s="4"/>
      <c r="D4980" s="3"/>
      <c r="E4980" s="3"/>
      <c r="F4980" s="3"/>
      <c r="G4980" s="3"/>
    </row>
    <row r="4981" spans="2:7" x14ac:dyDescent="0.25">
      <c r="B4981" s="7"/>
      <c r="C4981" s="4"/>
      <c r="D4981" s="3"/>
      <c r="E4981" s="3"/>
      <c r="F4981" s="3"/>
      <c r="G4981" s="3"/>
    </row>
    <row r="4982" spans="2:7" x14ac:dyDescent="0.25">
      <c r="B4982" s="7"/>
      <c r="C4982" s="4"/>
      <c r="D4982" s="3"/>
      <c r="E4982" s="3"/>
      <c r="F4982" s="3"/>
      <c r="G4982" s="3"/>
    </row>
    <row r="4983" spans="2:7" x14ac:dyDescent="0.25">
      <c r="B4983" s="7"/>
      <c r="C4983" s="4"/>
      <c r="D4983" s="3"/>
      <c r="E4983" s="3"/>
      <c r="F4983" s="3"/>
      <c r="G4983" s="3"/>
    </row>
    <row r="4984" spans="2:7" x14ac:dyDescent="0.25">
      <c r="B4984" s="7"/>
      <c r="C4984" s="4"/>
      <c r="D4984" s="3"/>
      <c r="E4984" s="3"/>
      <c r="F4984" s="3"/>
      <c r="G4984" s="3"/>
    </row>
    <row r="4985" spans="2:7" x14ac:dyDescent="0.25">
      <c r="B4985" s="7"/>
      <c r="C4985" s="4"/>
      <c r="D4985" s="3"/>
      <c r="E4985" s="3"/>
      <c r="F4985" s="3"/>
      <c r="G4985" s="3"/>
    </row>
    <row r="4986" spans="2:7" x14ac:dyDescent="0.25">
      <c r="B4986" s="7"/>
      <c r="C4986" s="4"/>
      <c r="D4986" s="3"/>
      <c r="E4986" s="3"/>
      <c r="F4986" s="3"/>
      <c r="G4986" s="3"/>
    </row>
    <row r="4987" spans="2:7" x14ac:dyDescent="0.25">
      <c r="B4987" s="7"/>
      <c r="C4987" s="4"/>
      <c r="D4987" s="3"/>
      <c r="E4987" s="3"/>
      <c r="F4987" s="3"/>
      <c r="G4987" s="3"/>
    </row>
    <row r="4988" spans="2:7" x14ac:dyDescent="0.25">
      <c r="B4988" s="7"/>
      <c r="C4988" s="4"/>
      <c r="D4988" s="3"/>
      <c r="E4988" s="3"/>
      <c r="F4988" s="3"/>
      <c r="G4988" s="3"/>
    </row>
    <row r="4989" spans="2:7" x14ac:dyDescent="0.25">
      <c r="B4989" s="7"/>
      <c r="C4989" s="4"/>
      <c r="D4989" s="3"/>
      <c r="E4989" s="3"/>
      <c r="F4989" s="3"/>
      <c r="G4989" s="3"/>
    </row>
    <row r="4990" spans="2:7" x14ac:dyDescent="0.25">
      <c r="B4990" s="7"/>
      <c r="C4990" s="4"/>
      <c r="D4990" s="3"/>
      <c r="E4990" s="3"/>
      <c r="F4990" s="3"/>
      <c r="G4990" s="3"/>
    </row>
    <row r="4991" spans="2:7" x14ac:dyDescent="0.25">
      <c r="B4991" s="7"/>
      <c r="C4991" s="4"/>
      <c r="D4991" s="3"/>
      <c r="E4991" s="3"/>
      <c r="F4991" s="3"/>
      <c r="G4991" s="3"/>
    </row>
    <row r="4992" spans="2:7" x14ac:dyDescent="0.25">
      <c r="B4992" s="7"/>
      <c r="C4992" s="4"/>
      <c r="D4992" s="3"/>
      <c r="E4992" s="3"/>
      <c r="F4992" s="3"/>
      <c r="G4992" s="3"/>
    </row>
    <row r="4993" spans="2:7" x14ac:dyDescent="0.25">
      <c r="B4993" s="7"/>
      <c r="C4993" s="4"/>
      <c r="D4993" s="3"/>
      <c r="E4993" s="3"/>
      <c r="F4993" s="3"/>
      <c r="G4993" s="3"/>
    </row>
    <row r="4994" spans="2:7" x14ac:dyDescent="0.25">
      <c r="B4994" s="7"/>
      <c r="C4994" s="4"/>
      <c r="D4994" s="3"/>
      <c r="E4994" s="3"/>
      <c r="F4994" s="3"/>
      <c r="G4994" s="3"/>
    </row>
    <row r="4995" spans="2:7" x14ac:dyDescent="0.25">
      <c r="B4995" s="7"/>
      <c r="C4995" s="4"/>
      <c r="D4995" s="3"/>
      <c r="E4995" s="3"/>
      <c r="F4995" s="3"/>
      <c r="G4995" s="3"/>
    </row>
    <row r="4996" spans="2:7" x14ac:dyDescent="0.25">
      <c r="B4996" s="7"/>
      <c r="C4996" s="4"/>
      <c r="D4996" s="3"/>
      <c r="E4996" s="3"/>
      <c r="F4996" s="3"/>
      <c r="G4996" s="3"/>
    </row>
    <row r="4997" spans="2:7" x14ac:dyDescent="0.25">
      <c r="B4997" s="7"/>
      <c r="C4997" s="4"/>
      <c r="D4997" s="3"/>
      <c r="E4997" s="3"/>
      <c r="F4997" s="3"/>
      <c r="G4997" s="3"/>
    </row>
    <row r="4998" spans="2:7" x14ac:dyDescent="0.25">
      <c r="B4998" s="7"/>
      <c r="C4998" s="4"/>
      <c r="D4998" s="3"/>
      <c r="E4998" s="3"/>
      <c r="F4998" s="3"/>
      <c r="G4998" s="3"/>
    </row>
    <row r="4999" spans="2:7" x14ac:dyDescent="0.25">
      <c r="B4999" s="7"/>
      <c r="C4999" s="4"/>
      <c r="D4999" s="3"/>
      <c r="E4999" s="3"/>
      <c r="F4999" s="3"/>
      <c r="G4999" s="3"/>
    </row>
    <row r="5000" spans="2:7" x14ac:dyDescent="0.25">
      <c r="B5000" s="7"/>
      <c r="C5000" s="4"/>
      <c r="D5000" s="3"/>
      <c r="E5000" s="3"/>
      <c r="F5000" s="3"/>
      <c r="G5000" s="3"/>
    </row>
    <row r="5001" spans="2:7" x14ac:dyDescent="0.25">
      <c r="B5001" s="7"/>
      <c r="C5001" s="4"/>
      <c r="D5001" s="3"/>
      <c r="E5001" s="3"/>
      <c r="F5001" s="3"/>
      <c r="G5001" s="3"/>
    </row>
    <row r="5002" spans="2:7" x14ac:dyDescent="0.25">
      <c r="B5002" s="7"/>
      <c r="C5002" s="4"/>
      <c r="D5002" s="3"/>
      <c r="E5002" s="3"/>
      <c r="F5002" s="3"/>
      <c r="G5002" s="3"/>
    </row>
    <row r="5003" spans="2:7" x14ac:dyDescent="0.25">
      <c r="B5003" s="7"/>
      <c r="C5003" s="4"/>
      <c r="D5003" s="3"/>
      <c r="E5003" s="3"/>
      <c r="F5003" s="3"/>
      <c r="G5003" s="3"/>
    </row>
    <row r="5004" spans="2:7" x14ac:dyDescent="0.25">
      <c r="B5004" s="7"/>
      <c r="C5004" s="4"/>
      <c r="D5004" s="3"/>
      <c r="E5004" s="3"/>
      <c r="F5004" s="3"/>
      <c r="G5004" s="3"/>
    </row>
    <row r="5005" spans="2:7" x14ac:dyDescent="0.25">
      <c r="B5005" s="7"/>
      <c r="C5005" s="4"/>
      <c r="D5005" s="3"/>
      <c r="E5005" s="3"/>
      <c r="F5005" s="3"/>
      <c r="G5005" s="3"/>
    </row>
    <row r="5006" spans="2:7" x14ac:dyDescent="0.25">
      <c r="B5006" s="7"/>
      <c r="C5006" s="4"/>
      <c r="D5006" s="3"/>
      <c r="E5006" s="3"/>
      <c r="F5006" s="3"/>
      <c r="G5006" s="3"/>
    </row>
    <row r="5007" spans="2:7" x14ac:dyDescent="0.25">
      <c r="B5007" s="7"/>
      <c r="C5007" s="4"/>
      <c r="D5007" s="3"/>
      <c r="E5007" s="3"/>
      <c r="F5007" s="3"/>
      <c r="G5007" s="3"/>
    </row>
    <row r="5008" spans="2:7" x14ac:dyDescent="0.25">
      <c r="B5008" s="7"/>
      <c r="C5008" s="4"/>
      <c r="D5008" s="3"/>
      <c r="E5008" s="3"/>
      <c r="F5008" s="3"/>
      <c r="G5008" s="3"/>
    </row>
    <row r="5009" spans="2:7" x14ac:dyDescent="0.25">
      <c r="B5009" s="7"/>
      <c r="C5009" s="4"/>
      <c r="D5009" s="3"/>
      <c r="E5009" s="3"/>
      <c r="F5009" s="3"/>
      <c r="G5009" s="3"/>
    </row>
    <row r="5010" spans="2:7" x14ac:dyDescent="0.25">
      <c r="B5010" s="7"/>
      <c r="C5010" s="4"/>
      <c r="D5010" s="3"/>
      <c r="E5010" s="3"/>
      <c r="F5010" s="3"/>
      <c r="G5010" s="3"/>
    </row>
    <row r="5011" spans="2:7" x14ac:dyDescent="0.25">
      <c r="B5011" s="7"/>
      <c r="C5011" s="4"/>
      <c r="D5011" s="3"/>
      <c r="E5011" s="3"/>
      <c r="F5011" s="3"/>
      <c r="G5011" s="3"/>
    </row>
    <row r="5012" spans="2:7" x14ac:dyDescent="0.25">
      <c r="B5012" s="7"/>
      <c r="C5012" s="4"/>
      <c r="D5012" s="3"/>
      <c r="E5012" s="3"/>
      <c r="F5012" s="3"/>
      <c r="G5012" s="3"/>
    </row>
    <row r="5013" spans="2:7" x14ac:dyDescent="0.25">
      <c r="B5013" s="7"/>
      <c r="C5013" s="4"/>
      <c r="D5013" s="3"/>
      <c r="E5013" s="3"/>
      <c r="F5013" s="3"/>
      <c r="G5013" s="3"/>
    </row>
    <row r="5014" spans="2:7" x14ac:dyDescent="0.25">
      <c r="B5014" s="7"/>
      <c r="C5014" s="4"/>
      <c r="D5014" s="3"/>
      <c r="E5014" s="3"/>
      <c r="F5014" s="3"/>
      <c r="G5014" s="3"/>
    </row>
    <row r="5015" spans="2:7" x14ac:dyDescent="0.25">
      <c r="B5015" s="7"/>
      <c r="C5015" s="4"/>
      <c r="D5015" s="3"/>
      <c r="E5015" s="3"/>
      <c r="F5015" s="3"/>
      <c r="G5015" s="3"/>
    </row>
    <row r="5016" spans="2:7" x14ac:dyDescent="0.25">
      <c r="B5016" s="7"/>
      <c r="C5016" s="4"/>
      <c r="D5016" s="3"/>
      <c r="E5016" s="3"/>
      <c r="F5016" s="3"/>
      <c r="G5016" s="3"/>
    </row>
    <row r="5017" spans="2:7" x14ac:dyDescent="0.25">
      <c r="B5017" s="7"/>
      <c r="C5017" s="4"/>
      <c r="D5017" s="3"/>
      <c r="E5017" s="3"/>
      <c r="F5017" s="3"/>
      <c r="G5017" s="3"/>
    </row>
    <row r="5018" spans="2:7" x14ac:dyDescent="0.25">
      <c r="B5018" s="7"/>
      <c r="C5018" s="4"/>
      <c r="D5018" s="3"/>
      <c r="E5018" s="3"/>
      <c r="F5018" s="3"/>
      <c r="G5018" s="3"/>
    </row>
    <row r="5019" spans="2:7" x14ac:dyDescent="0.25">
      <c r="B5019" s="7"/>
      <c r="C5019" s="4"/>
      <c r="D5019" s="3"/>
      <c r="E5019" s="3"/>
      <c r="F5019" s="3"/>
      <c r="G5019" s="3"/>
    </row>
    <row r="5020" spans="2:7" x14ac:dyDescent="0.25">
      <c r="B5020" s="7"/>
      <c r="C5020" s="4"/>
      <c r="D5020" s="3"/>
      <c r="E5020" s="3"/>
      <c r="F5020" s="3"/>
      <c r="G5020" s="3"/>
    </row>
    <row r="5021" spans="2:7" x14ac:dyDescent="0.25">
      <c r="B5021" s="7"/>
      <c r="C5021" s="4"/>
      <c r="D5021" s="3"/>
      <c r="E5021" s="3"/>
      <c r="F5021" s="3"/>
      <c r="G5021" s="3"/>
    </row>
    <row r="5022" spans="2:7" x14ac:dyDescent="0.25">
      <c r="B5022" s="7"/>
      <c r="C5022" s="4"/>
      <c r="D5022" s="3"/>
      <c r="E5022" s="3"/>
      <c r="F5022" s="3"/>
      <c r="G5022" s="3"/>
    </row>
    <row r="5023" spans="2:7" x14ac:dyDescent="0.25">
      <c r="B5023" s="7"/>
      <c r="C5023" s="4"/>
      <c r="D5023" s="3"/>
      <c r="E5023" s="3"/>
      <c r="F5023" s="3"/>
      <c r="G5023" s="3"/>
    </row>
    <row r="5024" spans="2:7" x14ac:dyDescent="0.25">
      <c r="B5024" s="7"/>
      <c r="C5024" s="4"/>
      <c r="D5024" s="3"/>
      <c r="E5024" s="3"/>
      <c r="F5024" s="3"/>
      <c r="G5024" s="3"/>
    </row>
    <row r="5025" spans="2:7" x14ac:dyDescent="0.25">
      <c r="B5025" s="7"/>
      <c r="C5025" s="4"/>
      <c r="D5025" s="3"/>
      <c r="E5025" s="3"/>
      <c r="F5025" s="3"/>
      <c r="G5025" s="3"/>
    </row>
    <row r="5026" spans="2:7" x14ac:dyDescent="0.25">
      <c r="B5026" s="7"/>
      <c r="C5026" s="4"/>
      <c r="D5026" s="3"/>
      <c r="E5026" s="3"/>
      <c r="F5026" s="3"/>
      <c r="G5026" s="3"/>
    </row>
    <row r="5027" spans="2:7" x14ac:dyDescent="0.25">
      <c r="B5027" s="7"/>
      <c r="C5027" s="4"/>
      <c r="D5027" s="3"/>
      <c r="E5027" s="3"/>
      <c r="F5027" s="3"/>
      <c r="G5027" s="3"/>
    </row>
    <row r="5028" spans="2:7" x14ac:dyDescent="0.25">
      <c r="B5028" s="7"/>
      <c r="C5028" s="4"/>
      <c r="D5028" s="3"/>
      <c r="E5028" s="3"/>
      <c r="F5028" s="3"/>
      <c r="G5028" s="3"/>
    </row>
    <row r="5029" spans="2:7" x14ac:dyDescent="0.25">
      <c r="B5029" s="7"/>
      <c r="C5029" s="4"/>
      <c r="D5029" s="3"/>
      <c r="E5029" s="3"/>
      <c r="F5029" s="3"/>
      <c r="G5029" s="3"/>
    </row>
    <row r="5030" spans="2:7" x14ac:dyDescent="0.25">
      <c r="B5030" s="7"/>
      <c r="C5030" s="4"/>
      <c r="D5030" s="3"/>
      <c r="E5030" s="3"/>
      <c r="F5030" s="3"/>
      <c r="G5030" s="3"/>
    </row>
    <row r="5031" spans="2:7" x14ac:dyDescent="0.25">
      <c r="B5031" s="7"/>
      <c r="C5031" s="4"/>
      <c r="D5031" s="3"/>
      <c r="E5031" s="3"/>
      <c r="F5031" s="3"/>
      <c r="G5031" s="3"/>
    </row>
    <row r="5032" spans="2:7" x14ac:dyDescent="0.25">
      <c r="B5032" s="7"/>
      <c r="C5032" s="4"/>
      <c r="D5032" s="3"/>
      <c r="E5032" s="3"/>
      <c r="F5032" s="3"/>
      <c r="G5032" s="3"/>
    </row>
    <row r="5033" spans="2:7" x14ac:dyDescent="0.25">
      <c r="B5033" s="7"/>
      <c r="C5033" s="4"/>
      <c r="D5033" s="3"/>
      <c r="E5033" s="3"/>
      <c r="F5033" s="3"/>
      <c r="G5033" s="3"/>
    </row>
    <row r="5034" spans="2:7" x14ac:dyDescent="0.25">
      <c r="B5034" s="7"/>
      <c r="C5034" s="4"/>
      <c r="D5034" s="3"/>
      <c r="E5034" s="3"/>
      <c r="F5034" s="3"/>
      <c r="G5034" s="3"/>
    </row>
    <row r="5035" spans="2:7" x14ac:dyDescent="0.25">
      <c r="B5035" s="7"/>
      <c r="C5035" s="4"/>
      <c r="D5035" s="3"/>
      <c r="E5035" s="3"/>
      <c r="F5035" s="3"/>
      <c r="G5035" s="3"/>
    </row>
    <row r="5036" spans="2:7" x14ac:dyDescent="0.25">
      <c r="B5036" s="7"/>
      <c r="C5036" s="4"/>
      <c r="D5036" s="3"/>
      <c r="E5036" s="3"/>
      <c r="F5036" s="3"/>
      <c r="G5036" s="3"/>
    </row>
    <row r="5037" spans="2:7" x14ac:dyDescent="0.25">
      <c r="B5037" s="7"/>
      <c r="C5037" s="4"/>
      <c r="D5037" s="3"/>
      <c r="E5037" s="3"/>
      <c r="F5037" s="3"/>
      <c r="G5037" s="3"/>
    </row>
    <row r="5038" spans="2:7" x14ac:dyDescent="0.25">
      <c r="B5038" s="7"/>
      <c r="C5038" s="4"/>
      <c r="D5038" s="3"/>
      <c r="E5038" s="3"/>
      <c r="F5038" s="3"/>
      <c r="G5038" s="3"/>
    </row>
    <row r="5039" spans="2:7" x14ac:dyDescent="0.25">
      <c r="B5039" s="7"/>
      <c r="C5039" s="4"/>
      <c r="D5039" s="3"/>
      <c r="E5039" s="3"/>
      <c r="F5039" s="3"/>
      <c r="G5039" s="3"/>
    </row>
    <row r="5040" spans="2:7" x14ac:dyDescent="0.25">
      <c r="B5040" s="7"/>
      <c r="C5040" s="4"/>
      <c r="D5040" s="3"/>
      <c r="E5040" s="3"/>
      <c r="F5040" s="3"/>
      <c r="G5040" s="3"/>
    </row>
    <row r="5041" spans="2:7" x14ac:dyDescent="0.25">
      <c r="B5041" s="7"/>
      <c r="C5041" s="4"/>
      <c r="D5041" s="3"/>
      <c r="E5041" s="3"/>
      <c r="F5041" s="3"/>
      <c r="G5041" s="3"/>
    </row>
    <row r="5042" spans="2:7" x14ac:dyDescent="0.25">
      <c r="B5042" s="7"/>
      <c r="C5042" s="4"/>
      <c r="D5042" s="3"/>
      <c r="E5042" s="3"/>
      <c r="F5042" s="3"/>
      <c r="G5042" s="3"/>
    </row>
    <row r="5043" spans="2:7" x14ac:dyDescent="0.25">
      <c r="B5043" s="7"/>
      <c r="C5043" s="4"/>
      <c r="D5043" s="3"/>
      <c r="E5043" s="3"/>
      <c r="F5043" s="3"/>
      <c r="G5043" s="3"/>
    </row>
    <row r="5044" spans="2:7" x14ac:dyDescent="0.25">
      <c r="B5044" s="7"/>
      <c r="C5044" s="4"/>
      <c r="D5044" s="3"/>
      <c r="E5044" s="3"/>
      <c r="F5044" s="3"/>
      <c r="G5044" s="3"/>
    </row>
    <row r="5045" spans="2:7" x14ac:dyDescent="0.25">
      <c r="B5045" s="7"/>
      <c r="C5045" s="4"/>
      <c r="D5045" s="3"/>
      <c r="E5045" s="3"/>
      <c r="F5045" s="3"/>
      <c r="G5045" s="3"/>
    </row>
    <row r="5046" spans="2:7" x14ac:dyDescent="0.25">
      <c r="B5046" s="7"/>
      <c r="C5046" s="4"/>
      <c r="D5046" s="3"/>
      <c r="E5046" s="3"/>
      <c r="F5046" s="3"/>
      <c r="G5046" s="3"/>
    </row>
    <row r="5047" spans="2:7" x14ac:dyDescent="0.25">
      <c r="B5047" s="7"/>
      <c r="C5047" s="4"/>
      <c r="D5047" s="3"/>
      <c r="E5047" s="3"/>
      <c r="F5047" s="3"/>
      <c r="G5047" s="3"/>
    </row>
    <row r="5048" spans="2:7" x14ac:dyDescent="0.25">
      <c r="B5048" s="7"/>
      <c r="C5048" s="4"/>
      <c r="D5048" s="3"/>
      <c r="E5048" s="3"/>
      <c r="F5048" s="3"/>
      <c r="G5048" s="3"/>
    </row>
    <row r="5049" spans="2:7" x14ac:dyDescent="0.25">
      <c r="B5049" s="7"/>
      <c r="C5049" s="4"/>
      <c r="D5049" s="3"/>
      <c r="E5049" s="3"/>
      <c r="F5049" s="3"/>
      <c r="G5049" s="3"/>
    </row>
    <row r="5050" spans="2:7" x14ac:dyDescent="0.25">
      <c r="B5050" s="7"/>
      <c r="C5050" s="4"/>
      <c r="D5050" s="3"/>
      <c r="E5050" s="3"/>
      <c r="F5050" s="3"/>
      <c r="G5050" s="3"/>
    </row>
    <row r="5051" spans="2:7" x14ac:dyDescent="0.25">
      <c r="B5051" s="7"/>
      <c r="C5051" s="4"/>
      <c r="D5051" s="3"/>
      <c r="E5051" s="3"/>
      <c r="F5051" s="3"/>
      <c r="G5051" s="3"/>
    </row>
    <row r="5052" spans="2:7" x14ac:dyDescent="0.25">
      <c r="B5052" s="7"/>
      <c r="C5052" s="4"/>
      <c r="D5052" s="3"/>
      <c r="E5052" s="3"/>
      <c r="F5052" s="3"/>
      <c r="G5052" s="3"/>
    </row>
    <row r="5053" spans="2:7" x14ac:dyDescent="0.25">
      <c r="B5053" s="7"/>
      <c r="C5053" s="4"/>
      <c r="D5053" s="3"/>
      <c r="E5053" s="3"/>
      <c r="F5053" s="3"/>
      <c r="G5053" s="3"/>
    </row>
    <row r="5054" spans="2:7" x14ac:dyDescent="0.25">
      <c r="B5054" s="7"/>
      <c r="C5054" s="4"/>
      <c r="D5054" s="3"/>
      <c r="E5054" s="3"/>
      <c r="F5054" s="3"/>
      <c r="G5054" s="3"/>
    </row>
    <row r="5055" spans="2:7" x14ac:dyDescent="0.25">
      <c r="B5055" s="7"/>
      <c r="C5055" s="4"/>
      <c r="D5055" s="3"/>
      <c r="E5055" s="3"/>
      <c r="F5055" s="3"/>
      <c r="G5055" s="3"/>
    </row>
    <row r="5056" spans="2:7" x14ac:dyDescent="0.25">
      <c r="B5056" s="7"/>
      <c r="C5056" s="4"/>
      <c r="D5056" s="3"/>
      <c r="E5056" s="3"/>
      <c r="F5056" s="3"/>
      <c r="G5056" s="3"/>
    </row>
    <row r="5057" spans="2:7" x14ac:dyDescent="0.25">
      <c r="B5057" s="7"/>
      <c r="C5057" s="4"/>
      <c r="D5057" s="3"/>
      <c r="E5057" s="3"/>
      <c r="F5057" s="3"/>
      <c r="G5057" s="3"/>
    </row>
    <row r="5058" spans="2:7" x14ac:dyDescent="0.25">
      <c r="B5058" s="7"/>
      <c r="C5058" s="4"/>
      <c r="D5058" s="3"/>
      <c r="E5058" s="3"/>
      <c r="F5058" s="3"/>
      <c r="G5058" s="3"/>
    </row>
    <row r="5059" spans="2:7" x14ac:dyDescent="0.25">
      <c r="B5059" s="7"/>
      <c r="C5059" s="4"/>
      <c r="D5059" s="3"/>
      <c r="E5059" s="3"/>
      <c r="F5059" s="3"/>
      <c r="G5059" s="3"/>
    </row>
    <row r="5060" spans="2:7" x14ac:dyDescent="0.25">
      <c r="B5060" s="7"/>
      <c r="C5060" s="4"/>
      <c r="D5060" s="3"/>
      <c r="E5060" s="3"/>
      <c r="F5060" s="3"/>
      <c r="G5060" s="3"/>
    </row>
    <row r="5061" spans="2:7" x14ac:dyDescent="0.25">
      <c r="B5061" s="7"/>
      <c r="C5061" s="4"/>
      <c r="D5061" s="3"/>
      <c r="E5061" s="3"/>
      <c r="F5061" s="3"/>
      <c r="G5061" s="3"/>
    </row>
    <row r="5062" spans="2:7" x14ac:dyDescent="0.25">
      <c r="B5062" s="7"/>
      <c r="C5062" s="4"/>
      <c r="D5062" s="3"/>
      <c r="E5062" s="3"/>
      <c r="F5062" s="3"/>
      <c r="G5062" s="3"/>
    </row>
    <row r="5063" spans="2:7" x14ac:dyDescent="0.25">
      <c r="B5063" s="7"/>
      <c r="C5063" s="4"/>
      <c r="D5063" s="3"/>
      <c r="E5063" s="3"/>
      <c r="F5063" s="3"/>
      <c r="G5063" s="3"/>
    </row>
    <row r="5064" spans="2:7" x14ac:dyDescent="0.25">
      <c r="B5064" s="7"/>
      <c r="C5064" s="4"/>
      <c r="D5064" s="3"/>
      <c r="E5064" s="3"/>
      <c r="F5064" s="3"/>
      <c r="G5064" s="3"/>
    </row>
    <row r="5065" spans="2:7" x14ac:dyDescent="0.25">
      <c r="B5065" s="7"/>
      <c r="C5065" s="4"/>
      <c r="D5065" s="3"/>
      <c r="E5065" s="3"/>
      <c r="F5065" s="3"/>
      <c r="G5065" s="3"/>
    </row>
    <row r="5066" spans="2:7" x14ac:dyDescent="0.25">
      <c r="B5066" s="7"/>
      <c r="C5066" s="4"/>
      <c r="D5066" s="3"/>
      <c r="E5066" s="3"/>
      <c r="F5066" s="3"/>
      <c r="G5066" s="3"/>
    </row>
    <row r="5067" spans="2:7" x14ac:dyDescent="0.25">
      <c r="B5067" s="7"/>
      <c r="C5067" s="4"/>
      <c r="D5067" s="3"/>
      <c r="E5067" s="3"/>
      <c r="F5067" s="3"/>
      <c r="G5067" s="3"/>
    </row>
    <row r="5068" spans="2:7" x14ac:dyDescent="0.25">
      <c r="B5068" s="7"/>
      <c r="C5068" s="4"/>
      <c r="D5068" s="3"/>
      <c r="E5068" s="3"/>
      <c r="F5068" s="3"/>
      <c r="G5068" s="3"/>
    </row>
    <row r="5069" spans="2:7" x14ac:dyDescent="0.25">
      <c r="B5069" s="7"/>
      <c r="C5069" s="4"/>
      <c r="D5069" s="3"/>
      <c r="E5069" s="3"/>
      <c r="F5069" s="3"/>
      <c r="G5069" s="3"/>
    </row>
    <row r="5070" spans="2:7" x14ac:dyDescent="0.25">
      <c r="B5070" s="7"/>
      <c r="C5070" s="4"/>
      <c r="D5070" s="3"/>
      <c r="E5070" s="3"/>
      <c r="F5070" s="3"/>
      <c r="G5070" s="3"/>
    </row>
    <row r="5071" spans="2:7" x14ac:dyDescent="0.25">
      <c r="B5071" s="7"/>
      <c r="C5071" s="4"/>
      <c r="D5071" s="3"/>
      <c r="E5071" s="3"/>
      <c r="F5071" s="3"/>
      <c r="G5071" s="3"/>
    </row>
    <row r="5072" spans="2:7" x14ac:dyDescent="0.25">
      <c r="B5072" s="7"/>
      <c r="C5072" s="4"/>
      <c r="D5072" s="3"/>
      <c r="E5072" s="3"/>
      <c r="F5072" s="3"/>
      <c r="G5072" s="3"/>
    </row>
    <row r="5073" spans="2:7" x14ac:dyDescent="0.25">
      <c r="B5073" s="7"/>
      <c r="C5073" s="4"/>
      <c r="D5073" s="3"/>
      <c r="E5073" s="3"/>
      <c r="F5073" s="3"/>
      <c r="G5073" s="3"/>
    </row>
    <row r="5074" spans="2:7" x14ac:dyDescent="0.25">
      <c r="B5074" s="7"/>
      <c r="C5074" s="4"/>
      <c r="D5074" s="3"/>
      <c r="E5074" s="3"/>
      <c r="F5074" s="3"/>
      <c r="G5074" s="3"/>
    </row>
    <row r="5075" spans="2:7" x14ac:dyDescent="0.25">
      <c r="B5075" s="7"/>
      <c r="C5075" s="4"/>
      <c r="D5075" s="3"/>
      <c r="E5075" s="3"/>
      <c r="F5075" s="3"/>
      <c r="G5075" s="3"/>
    </row>
    <row r="5076" spans="2:7" x14ac:dyDescent="0.25">
      <c r="B5076" s="7"/>
      <c r="C5076" s="4"/>
      <c r="D5076" s="3"/>
      <c r="E5076" s="3"/>
      <c r="F5076" s="3"/>
      <c r="G5076" s="3"/>
    </row>
    <row r="5077" spans="2:7" x14ac:dyDescent="0.25">
      <c r="B5077" s="7"/>
      <c r="C5077" s="4"/>
      <c r="D5077" s="3"/>
      <c r="E5077" s="3"/>
      <c r="F5077" s="3"/>
      <c r="G5077" s="3"/>
    </row>
    <row r="5078" spans="2:7" x14ac:dyDescent="0.25">
      <c r="B5078" s="7"/>
      <c r="C5078" s="4"/>
      <c r="D5078" s="3"/>
      <c r="E5078" s="3"/>
      <c r="F5078" s="3"/>
      <c r="G5078" s="3"/>
    </row>
    <row r="5079" spans="2:7" x14ac:dyDescent="0.25">
      <c r="B5079" s="7"/>
      <c r="C5079" s="4"/>
      <c r="D5079" s="3"/>
      <c r="E5079" s="3"/>
      <c r="F5079" s="3"/>
      <c r="G5079" s="3"/>
    </row>
    <row r="5080" spans="2:7" x14ac:dyDescent="0.25">
      <c r="B5080" s="7"/>
      <c r="C5080" s="4"/>
      <c r="D5080" s="3"/>
      <c r="E5080" s="3"/>
      <c r="F5080" s="3"/>
      <c r="G5080" s="3"/>
    </row>
    <row r="5081" spans="2:7" x14ac:dyDescent="0.25">
      <c r="B5081" s="7"/>
      <c r="C5081" s="4"/>
      <c r="D5081" s="3"/>
      <c r="E5081" s="3"/>
      <c r="F5081" s="3"/>
      <c r="G5081" s="3"/>
    </row>
    <row r="5082" spans="2:7" x14ac:dyDescent="0.25">
      <c r="B5082" s="7"/>
      <c r="C5082" s="4"/>
      <c r="D5082" s="3"/>
      <c r="E5082" s="3"/>
      <c r="F5082" s="3"/>
      <c r="G5082" s="3"/>
    </row>
    <row r="5083" spans="2:7" x14ac:dyDescent="0.25">
      <c r="B5083" s="7"/>
      <c r="C5083" s="4"/>
      <c r="D5083" s="3"/>
      <c r="E5083" s="3"/>
      <c r="F5083" s="3"/>
      <c r="G5083" s="3"/>
    </row>
    <row r="5084" spans="2:7" x14ac:dyDescent="0.25">
      <c r="B5084" s="7"/>
      <c r="C5084" s="4"/>
      <c r="D5084" s="3"/>
      <c r="E5084" s="3"/>
      <c r="F5084" s="3"/>
      <c r="G5084" s="3"/>
    </row>
    <row r="5085" spans="2:7" x14ac:dyDescent="0.25">
      <c r="B5085" s="7"/>
      <c r="C5085" s="4"/>
      <c r="D5085" s="3"/>
      <c r="E5085" s="3"/>
      <c r="F5085" s="3"/>
      <c r="G5085" s="3"/>
    </row>
    <row r="5086" spans="2:7" x14ac:dyDescent="0.25">
      <c r="B5086" s="7"/>
      <c r="C5086" s="4"/>
      <c r="D5086" s="3"/>
      <c r="E5086" s="3"/>
      <c r="F5086" s="3"/>
      <c r="G5086" s="3"/>
    </row>
    <row r="5087" spans="2:7" x14ac:dyDescent="0.25">
      <c r="B5087" s="7"/>
      <c r="C5087" s="4"/>
      <c r="D5087" s="3"/>
      <c r="E5087" s="3"/>
      <c r="F5087" s="3"/>
      <c r="G5087" s="3"/>
    </row>
    <row r="5088" spans="2:7" x14ac:dyDescent="0.25">
      <c r="B5088" s="7"/>
      <c r="C5088" s="4"/>
      <c r="D5088" s="3"/>
      <c r="E5088" s="3"/>
      <c r="F5088" s="3"/>
      <c r="G5088" s="3"/>
    </row>
    <row r="5089" spans="2:7" x14ac:dyDescent="0.25">
      <c r="B5089" s="7"/>
      <c r="C5089" s="4"/>
      <c r="D5089" s="3"/>
      <c r="E5089" s="3"/>
      <c r="F5089" s="3"/>
      <c r="G5089" s="3"/>
    </row>
    <row r="5090" spans="2:7" x14ac:dyDescent="0.25">
      <c r="B5090" s="7"/>
      <c r="C5090" s="4"/>
      <c r="D5090" s="3"/>
      <c r="E5090" s="3"/>
      <c r="F5090" s="3"/>
      <c r="G5090" s="3"/>
    </row>
    <row r="5091" spans="2:7" x14ac:dyDescent="0.25">
      <c r="B5091" s="7"/>
      <c r="C5091" s="4"/>
      <c r="D5091" s="3"/>
      <c r="E5091" s="3"/>
      <c r="F5091" s="3"/>
      <c r="G5091" s="3"/>
    </row>
    <row r="5092" spans="2:7" x14ac:dyDescent="0.25">
      <c r="B5092" s="7"/>
      <c r="C5092" s="4"/>
      <c r="D5092" s="3"/>
      <c r="E5092" s="3"/>
      <c r="F5092" s="3"/>
      <c r="G5092" s="3"/>
    </row>
    <row r="5093" spans="2:7" x14ac:dyDescent="0.25">
      <c r="B5093" s="7"/>
      <c r="C5093" s="4"/>
      <c r="D5093" s="3"/>
      <c r="E5093" s="3"/>
      <c r="F5093" s="3"/>
      <c r="G5093" s="3"/>
    </row>
    <row r="5094" spans="2:7" x14ac:dyDescent="0.25">
      <c r="B5094" s="7"/>
      <c r="C5094" s="4"/>
      <c r="D5094" s="3"/>
      <c r="E5094" s="3"/>
      <c r="F5094" s="3"/>
      <c r="G5094" s="3"/>
    </row>
    <row r="5095" spans="2:7" x14ac:dyDescent="0.25">
      <c r="B5095" s="7"/>
      <c r="C5095" s="4"/>
      <c r="D5095" s="3"/>
      <c r="E5095" s="3"/>
      <c r="F5095" s="3"/>
      <c r="G5095" s="3"/>
    </row>
    <row r="5096" spans="2:7" x14ac:dyDescent="0.25">
      <c r="B5096" s="7"/>
      <c r="C5096" s="4"/>
      <c r="D5096" s="3"/>
      <c r="E5096" s="3"/>
      <c r="F5096" s="3"/>
      <c r="G5096" s="3"/>
    </row>
    <row r="5097" spans="2:7" x14ac:dyDescent="0.25">
      <c r="B5097" s="7"/>
      <c r="C5097" s="4"/>
      <c r="D5097" s="3"/>
      <c r="E5097" s="3"/>
      <c r="F5097" s="3"/>
      <c r="G5097" s="3"/>
    </row>
    <row r="5098" spans="2:7" x14ac:dyDescent="0.25">
      <c r="B5098" s="7"/>
      <c r="C5098" s="4"/>
      <c r="D5098" s="3"/>
      <c r="E5098" s="3"/>
      <c r="F5098" s="3"/>
      <c r="G5098" s="3"/>
    </row>
    <row r="5099" spans="2:7" x14ac:dyDescent="0.25">
      <c r="B5099" s="7"/>
      <c r="C5099" s="4"/>
      <c r="D5099" s="3"/>
      <c r="E5099" s="3"/>
      <c r="F5099" s="3"/>
      <c r="G5099" s="3"/>
    </row>
    <row r="5100" spans="2:7" x14ac:dyDescent="0.25">
      <c r="B5100" s="7"/>
      <c r="C5100" s="4"/>
      <c r="D5100" s="3"/>
      <c r="E5100" s="3"/>
      <c r="F5100" s="3"/>
      <c r="G5100" s="3"/>
    </row>
    <row r="5101" spans="2:7" x14ac:dyDescent="0.25">
      <c r="B5101" s="7"/>
      <c r="C5101" s="4"/>
      <c r="D5101" s="3"/>
      <c r="E5101" s="3"/>
      <c r="F5101" s="3"/>
      <c r="G5101" s="3"/>
    </row>
    <row r="5102" spans="2:7" x14ac:dyDescent="0.25">
      <c r="B5102" s="7"/>
      <c r="C5102" s="4"/>
      <c r="D5102" s="3"/>
      <c r="E5102" s="3"/>
      <c r="F5102" s="3"/>
      <c r="G5102" s="3"/>
    </row>
    <row r="5103" spans="2:7" x14ac:dyDescent="0.25">
      <c r="B5103" s="7"/>
      <c r="C5103" s="4"/>
      <c r="D5103" s="3"/>
      <c r="E5103" s="3"/>
      <c r="F5103" s="3"/>
      <c r="G5103" s="3"/>
    </row>
    <row r="5104" spans="2:7" x14ac:dyDescent="0.25">
      <c r="B5104" s="7"/>
      <c r="C5104" s="4"/>
      <c r="D5104" s="3"/>
      <c r="E5104" s="3"/>
      <c r="F5104" s="3"/>
      <c r="G5104" s="3"/>
    </row>
    <row r="5105" spans="2:7" x14ac:dyDescent="0.25">
      <c r="B5105" s="7"/>
      <c r="C5105" s="4"/>
      <c r="D5105" s="3"/>
      <c r="E5105" s="3"/>
      <c r="F5105" s="3"/>
      <c r="G5105" s="3"/>
    </row>
    <row r="5106" spans="2:7" x14ac:dyDescent="0.25">
      <c r="B5106" s="7"/>
      <c r="C5106" s="4"/>
      <c r="D5106" s="3"/>
      <c r="E5106" s="3"/>
      <c r="F5106" s="3"/>
      <c r="G5106" s="3"/>
    </row>
    <row r="5107" spans="2:7" x14ac:dyDescent="0.25">
      <c r="B5107" s="7"/>
      <c r="C5107" s="4"/>
      <c r="D5107" s="3"/>
      <c r="E5107" s="3"/>
      <c r="F5107" s="3"/>
      <c r="G5107" s="3"/>
    </row>
    <row r="5108" spans="2:7" x14ac:dyDescent="0.25">
      <c r="B5108" s="7"/>
      <c r="C5108" s="4"/>
      <c r="D5108" s="3"/>
      <c r="E5108" s="3"/>
      <c r="F5108" s="3"/>
      <c r="G5108" s="3"/>
    </row>
    <row r="5109" spans="2:7" x14ac:dyDescent="0.25">
      <c r="B5109" s="7"/>
      <c r="C5109" s="4"/>
      <c r="D5109" s="3"/>
      <c r="E5109" s="3"/>
      <c r="F5109" s="3"/>
      <c r="G5109" s="3"/>
    </row>
    <row r="5110" spans="2:7" x14ac:dyDescent="0.25">
      <c r="B5110" s="7"/>
      <c r="C5110" s="4"/>
      <c r="D5110" s="3"/>
      <c r="E5110" s="3"/>
      <c r="F5110" s="3"/>
      <c r="G5110" s="3"/>
    </row>
    <row r="5111" spans="2:7" x14ac:dyDescent="0.25">
      <c r="B5111" s="7"/>
      <c r="C5111" s="4"/>
      <c r="D5111" s="3"/>
      <c r="E5111" s="3"/>
      <c r="F5111" s="3"/>
      <c r="G5111" s="3"/>
    </row>
    <row r="5112" spans="2:7" x14ac:dyDescent="0.25">
      <c r="B5112" s="7"/>
      <c r="C5112" s="4"/>
      <c r="D5112" s="3"/>
      <c r="E5112" s="3"/>
      <c r="F5112" s="3"/>
      <c r="G5112" s="3"/>
    </row>
    <row r="5113" spans="2:7" x14ac:dyDescent="0.25">
      <c r="B5113" s="7"/>
      <c r="C5113" s="4"/>
      <c r="D5113" s="3"/>
      <c r="E5113" s="3"/>
      <c r="F5113" s="3"/>
      <c r="G5113" s="3"/>
    </row>
    <row r="5114" spans="2:7" x14ac:dyDescent="0.25">
      <c r="B5114" s="7"/>
      <c r="C5114" s="4"/>
      <c r="D5114" s="3"/>
      <c r="E5114" s="3"/>
      <c r="F5114" s="3"/>
      <c r="G5114" s="3"/>
    </row>
    <row r="5115" spans="2:7" x14ac:dyDescent="0.25">
      <c r="B5115" s="7"/>
      <c r="C5115" s="4"/>
      <c r="D5115" s="3"/>
      <c r="E5115" s="3"/>
      <c r="F5115" s="3"/>
      <c r="G5115" s="3"/>
    </row>
    <row r="5116" spans="2:7" x14ac:dyDescent="0.25">
      <c r="B5116" s="7"/>
      <c r="C5116" s="4"/>
      <c r="D5116" s="3"/>
      <c r="E5116" s="3"/>
      <c r="F5116" s="3"/>
      <c r="G5116" s="3"/>
    </row>
    <row r="5117" spans="2:7" x14ac:dyDescent="0.25">
      <c r="B5117" s="7"/>
      <c r="C5117" s="4"/>
      <c r="D5117" s="3"/>
      <c r="E5117" s="3"/>
      <c r="F5117" s="3"/>
      <c r="G5117" s="3"/>
    </row>
    <row r="5118" spans="2:7" x14ac:dyDescent="0.25">
      <c r="B5118" s="7"/>
      <c r="C5118" s="4"/>
      <c r="D5118" s="3"/>
      <c r="E5118" s="3"/>
      <c r="F5118" s="3"/>
      <c r="G5118" s="3"/>
    </row>
    <row r="5119" spans="2:7" x14ac:dyDescent="0.25">
      <c r="B5119" s="7"/>
      <c r="C5119" s="4"/>
      <c r="D5119" s="3"/>
      <c r="E5119" s="3"/>
      <c r="F5119" s="3"/>
      <c r="G5119" s="3"/>
    </row>
    <row r="5120" spans="2:7" x14ac:dyDescent="0.25">
      <c r="B5120" s="7"/>
      <c r="C5120" s="4"/>
      <c r="D5120" s="3"/>
      <c r="E5120" s="3"/>
      <c r="F5120" s="3"/>
      <c r="G5120" s="3"/>
    </row>
    <row r="5121" spans="2:7" x14ac:dyDescent="0.25">
      <c r="B5121" s="7"/>
      <c r="C5121" s="4"/>
      <c r="D5121" s="3"/>
      <c r="E5121" s="3"/>
      <c r="F5121" s="3"/>
      <c r="G5121" s="3"/>
    </row>
    <row r="5122" spans="2:7" x14ac:dyDescent="0.25">
      <c r="B5122" s="7"/>
      <c r="C5122" s="4"/>
      <c r="D5122" s="3"/>
      <c r="E5122" s="3"/>
      <c r="F5122" s="3"/>
      <c r="G5122" s="3"/>
    </row>
    <row r="5123" spans="2:7" x14ac:dyDescent="0.25">
      <c r="B5123" s="7"/>
      <c r="C5123" s="4"/>
      <c r="D5123" s="3"/>
      <c r="E5123" s="3"/>
      <c r="F5123" s="3"/>
      <c r="G5123" s="3"/>
    </row>
    <row r="5124" spans="2:7" x14ac:dyDescent="0.25">
      <c r="B5124" s="7"/>
      <c r="C5124" s="4"/>
      <c r="D5124" s="3"/>
      <c r="E5124" s="3"/>
      <c r="F5124" s="3"/>
      <c r="G5124" s="3"/>
    </row>
    <row r="5125" spans="2:7" x14ac:dyDescent="0.25">
      <c r="B5125" s="7"/>
      <c r="C5125" s="4"/>
      <c r="D5125" s="3"/>
      <c r="E5125" s="3"/>
      <c r="F5125" s="3"/>
      <c r="G5125" s="3"/>
    </row>
    <row r="5126" spans="2:7" x14ac:dyDescent="0.25">
      <c r="B5126" s="7"/>
      <c r="C5126" s="4"/>
      <c r="D5126" s="3"/>
      <c r="E5126" s="3"/>
      <c r="F5126" s="3"/>
      <c r="G5126" s="3"/>
    </row>
    <row r="5127" spans="2:7" x14ac:dyDescent="0.25">
      <c r="B5127" s="7"/>
      <c r="C5127" s="4"/>
      <c r="D5127" s="3"/>
      <c r="E5127" s="3"/>
      <c r="F5127" s="3"/>
      <c r="G5127" s="3"/>
    </row>
    <row r="5128" spans="2:7" x14ac:dyDescent="0.25">
      <c r="B5128" s="7"/>
      <c r="C5128" s="4"/>
      <c r="D5128" s="3"/>
      <c r="E5128" s="3"/>
      <c r="F5128" s="3"/>
      <c r="G5128" s="3"/>
    </row>
    <row r="5129" spans="2:7" x14ac:dyDescent="0.25">
      <c r="B5129" s="7"/>
      <c r="C5129" s="4"/>
      <c r="D5129" s="3"/>
      <c r="E5129" s="3"/>
      <c r="F5129" s="3"/>
      <c r="G5129" s="3"/>
    </row>
    <row r="5130" spans="2:7" x14ac:dyDescent="0.25">
      <c r="B5130" s="7"/>
      <c r="C5130" s="4"/>
      <c r="D5130" s="3"/>
      <c r="E5130" s="3"/>
      <c r="F5130" s="3"/>
      <c r="G5130" s="3"/>
    </row>
    <row r="5131" spans="2:7" x14ac:dyDescent="0.25">
      <c r="B5131" s="7"/>
      <c r="C5131" s="4"/>
      <c r="D5131" s="3"/>
      <c r="E5131" s="3"/>
      <c r="F5131" s="3"/>
      <c r="G5131" s="3"/>
    </row>
    <row r="5132" spans="2:7" x14ac:dyDescent="0.25">
      <c r="B5132" s="7"/>
      <c r="C5132" s="4"/>
      <c r="D5132" s="3"/>
      <c r="E5132" s="3"/>
      <c r="F5132" s="3"/>
      <c r="G5132" s="3"/>
    </row>
    <row r="5133" spans="2:7" x14ac:dyDescent="0.25">
      <c r="B5133" s="7"/>
      <c r="C5133" s="4"/>
      <c r="D5133" s="3"/>
      <c r="E5133" s="3"/>
      <c r="F5133" s="3"/>
      <c r="G5133" s="3"/>
    </row>
    <row r="5134" spans="2:7" x14ac:dyDescent="0.25">
      <c r="B5134" s="7"/>
      <c r="C5134" s="4"/>
      <c r="D5134" s="3"/>
      <c r="E5134" s="3"/>
      <c r="F5134" s="3"/>
      <c r="G5134" s="3"/>
    </row>
    <row r="5135" spans="2:7" x14ac:dyDescent="0.25">
      <c r="B5135" s="7"/>
      <c r="C5135" s="4"/>
      <c r="D5135" s="3"/>
      <c r="E5135" s="3"/>
      <c r="F5135" s="3"/>
      <c r="G5135" s="3"/>
    </row>
    <row r="5136" spans="2:7" x14ac:dyDescent="0.25">
      <c r="B5136" s="7"/>
      <c r="C5136" s="4"/>
      <c r="D5136" s="3"/>
      <c r="E5136" s="3"/>
      <c r="F5136" s="3"/>
      <c r="G5136" s="3"/>
    </row>
    <row r="5137" spans="2:7" x14ac:dyDescent="0.25">
      <c r="B5137" s="7"/>
      <c r="C5137" s="4"/>
      <c r="D5137" s="3"/>
      <c r="E5137" s="3"/>
      <c r="F5137" s="3"/>
      <c r="G5137" s="3"/>
    </row>
    <row r="5138" spans="2:7" x14ac:dyDescent="0.25">
      <c r="B5138" s="7"/>
      <c r="C5138" s="4"/>
      <c r="D5138" s="3"/>
      <c r="E5138" s="3"/>
      <c r="F5138" s="3"/>
      <c r="G5138" s="3"/>
    </row>
    <row r="5139" spans="2:7" x14ac:dyDescent="0.25">
      <c r="B5139" s="7"/>
      <c r="C5139" s="4"/>
      <c r="D5139" s="3"/>
      <c r="E5139" s="3"/>
      <c r="F5139" s="3"/>
      <c r="G5139" s="3"/>
    </row>
    <row r="5140" spans="2:7" x14ac:dyDescent="0.25">
      <c r="B5140" s="7"/>
      <c r="C5140" s="4"/>
      <c r="D5140" s="3"/>
      <c r="E5140" s="3"/>
      <c r="F5140" s="3"/>
      <c r="G5140" s="3"/>
    </row>
    <row r="5141" spans="2:7" x14ac:dyDescent="0.25">
      <c r="B5141" s="7"/>
      <c r="C5141" s="4"/>
      <c r="D5141" s="3"/>
      <c r="E5141" s="3"/>
      <c r="F5141" s="3"/>
      <c r="G5141" s="3"/>
    </row>
    <row r="5142" spans="2:7" x14ac:dyDescent="0.25">
      <c r="B5142" s="7"/>
      <c r="C5142" s="4"/>
      <c r="D5142" s="3"/>
      <c r="E5142" s="3"/>
      <c r="F5142" s="3"/>
      <c r="G5142" s="3"/>
    </row>
    <row r="5143" spans="2:7" x14ac:dyDescent="0.25">
      <c r="B5143" s="7"/>
      <c r="C5143" s="4"/>
      <c r="D5143" s="3"/>
      <c r="E5143" s="3"/>
      <c r="F5143" s="3"/>
      <c r="G5143" s="3"/>
    </row>
    <row r="5144" spans="2:7" x14ac:dyDescent="0.25">
      <c r="B5144" s="7"/>
      <c r="C5144" s="4"/>
      <c r="D5144" s="3"/>
      <c r="E5144" s="3"/>
      <c r="F5144" s="3"/>
      <c r="G5144" s="3"/>
    </row>
    <row r="5145" spans="2:7" x14ac:dyDescent="0.25">
      <c r="B5145" s="7"/>
      <c r="C5145" s="4"/>
      <c r="D5145" s="3"/>
      <c r="E5145" s="3"/>
      <c r="F5145" s="3"/>
      <c r="G5145" s="3"/>
    </row>
    <row r="5146" spans="2:7" x14ac:dyDescent="0.25">
      <c r="B5146" s="7"/>
      <c r="C5146" s="4"/>
      <c r="D5146" s="3"/>
      <c r="E5146" s="3"/>
      <c r="F5146" s="3"/>
      <c r="G5146" s="3"/>
    </row>
    <row r="5147" spans="2:7" x14ac:dyDescent="0.25">
      <c r="B5147" s="7"/>
      <c r="C5147" s="4"/>
      <c r="D5147" s="3"/>
      <c r="E5147" s="3"/>
      <c r="F5147" s="3"/>
      <c r="G5147" s="3"/>
    </row>
    <row r="5148" spans="2:7" x14ac:dyDescent="0.25">
      <c r="B5148" s="7"/>
      <c r="C5148" s="4"/>
      <c r="D5148" s="3"/>
      <c r="E5148" s="3"/>
      <c r="F5148" s="3"/>
      <c r="G5148" s="3"/>
    </row>
    <row r="5149" spans="2:7" x14ac:dyDescent="0.25">
      <c r="B5149" s="7"/>
      <c r="C5149" s="4"/>
      <c r="D5149" s="3"/>
      <c r="E5149" s="3"/>
      <c r="F5149" s="3"/>
      <c r="G5149" s="3"/>
    </row>
    <row r="5150" spans="2:7" x14ac:dyDescent="0.25">
      <c r="B5150" s="7"/>
      <c r="C5150" s="4"/>
      <c r="D5150" s="3"/>
      <c r="E5150" s="3"/>
      <c r="F5150" s="3"/>
      <c r="G5150" s="3"/>
    </row>
    <row r="5151" spans="2:7" x14ac:dyDescent="0.25">
      <c r="B5151" s="7"/>
      <c r="C5151" s="4"/>
      <c r="D5151" s="3"/>
      <c r="E5151" s="3"/>
      <c r="F5151" s="3"/>
      <c r="G5151" s="3"/>
    </row>
    <row r="5152" spans="2:7" x14ac:dyDescent="0.25">
      <c r="B5152" s="7"/>
      <c r="C5152" s="4"/>
      <c r="D5152" s="3"/>
      <c r="E5152" s="3"/>
      <c r="F5152" s="3"/>
      <c r="G5152" s="3"/>
    </row>
    <row r="5153" spans="2:7" x14ac:dyDescent="0.25">
      <c r="B5153" s="7"/>
      <c r="C5153" s="4"/>
      <c r="D5153" s="3"/>
      <c r="E5153" s="3"/>
      <c r="F5153" s="3"/>
      <c r="G5153" s="3"/>
    </row>
    <row r="5154" spans="2:7" x14ac:dyDescent="0.25">
      <c r="B5154" s="7"/>
      <c r="C5154" s="4"/>
      <c r="D5154" s="3"/>
      <c r="E5154" s="3"/>
      <c r="F5154" s="3"/>
      <c r="G5154" s="3"/>
    </row>
    <row r="5155" spans="2:7" x14ac:dyDescent="0.25">
      <c r="B5155" s="7"/>
      <c r="C5155" s="4"/>
      <c r="D5155" s="3"/>
      <c r="E5155" s="3"/>
      <c r="F5155" s="3"/>
      <c r="G5155" s="3"/>
    </row>
    <row r="5156" spans="2:7" x14ac:dyDescent="0.25">
      <c r="B5156" s="7"/>
      <c r="C5156" s="4"/>
      <c r="D5156" s="3"/>
      <c r="E5156" s="3"/>
      <c r="F5156" s="3"/>
      <c r="G5156" s="3"/>
    </row>
    <row r="5157" spans="2:7" x14ac:dyDescent="0.25">
      <c r="B5157" s="7"/>
      <c r="C5157" s="4"/>
      <c r="D5157" s="3"/>
      <c r="E5157" s="3"/>
      <c r="F5157" s="3"/>
      <c r="G5157" s="3"/>
    </row>
    <row r="5158" spans="2:7" x14ac:dyDescent="0.25">
      <c r="B5158" s="7"/>
      <c r="C5158" s="4"/>
      <c r="D5158" s="3"/>
      <c r="E5158" s="3"/>
      <c r="F5158" s="3"/>
      <c r="G5158" s="3"/>
    </row>
    <row r="5159" spans="2:7" x14ac:dyDescent="0.25">
      <c r="B5159" s="7"/>
      <c r="C5159" s="4"/>
      <c r="D5159" s="3"/>
      <c r="E5159" s="3"/>
      <c r="F5159" s="3"/>
      <c r="G5159" s="3"/>
    </row>
    <row r="5160" spans="2:7" x14ac:dyDescent="0.25">
      <c r="B5160" s="7"/>
      <c r="C5160" s="4"/>
      <c r="D5160" s="3"/>
      <c r="E5160" s="3"/>
      <c r="F5160" s="3"/>
      <c r="G5160" s="3"/>
    </row>
    <row r="5161" spans="2:7" x14ac:dyDescent="0.25">
      <c r="B5161" s="7"/>
      <c r="C5161" s="4"/>
      <c r="D5161" s="3"/>
      <c r="E5161" s="3"/>
      <c r="F5161" s="3"/>
      <c r="G5161" s="3"/>
    </row>
    <row r="5162" spans="2:7" x14ac:dyDescent="0.25">
      <c r="B5162" s="7"/>
      <c r="C5162" s="4"/>
      <c r="D5162" s="3"/>
      <c r="E5162" s="3"/>
      <c r="F5162" s="3"/>
      <c r="G5162" s="3"/>
    </row>
    <row r="5163" spans="2:7" x14ac:dyDescent="0.25">
      <c r="B5163" s="7"/>
      <c r="C5163" s="4"/>
      <c r="D5163" s="3"/>
      <c r="E5163" s="3"/>
      <c r="F5163" s="3"/>
      <c r="G5163" s="3"/>
    </row>
    <row r="5164" spans="2:7" x14ac:dyDescent="0.25">
      <c r="B5164" s="7"/>
      <c r="C5164" s="4"/>
      <c r="D5164" s="3"/>
      <c r="E5164" s="3"/>
      <c r="F5164" s="3"/>
      <c r="G5164" s="3"/>
    </row>
    <row r="5165" spans="2:7" x14ac:dyDescent="0.25">
      <c r="B5165" s="7"/>
      <c r="C5165" s="4"/>
      <c r="D5165" s="3"/>
      <c r="E5165" s="3"/>
      <c r="F5165" s="3"/>
      <c r="G5165" s="3"/>
    </row>
    <row r="5166" spans="2:7" x14ac:dyDescent="0.25">
      <c r="B5166" s="7"/>
      <c r="C5166" s="4"/>
      <c r="D5166" s="3"/>
      <c r="E5166" s="3"/>
      <c r="F5166" s="3"/>
      <c r="G5166" s="3"/>
    </row>
    <row r="5167" spans="2:7" x14ac:dyDescent="0.25">
      <c r="B5167" s="7"/>
      <c r="C5167" s="4"/>
      <c r="D5167" s="3"/>
      <c r="E5167" s="3"/>
      <c r="F5167" s="3"/>
      <c r="G5167" s="3"/>
    </row>
    <row r="5168" spans="2:7" x14ac:dyDescent="0.25">
      <c r="B5168" s="7"/>
      <c r="C5168" s="4"/>
      <c r="D5168" s="3"/>
      <c r="E5168" s="3"/>
      <c r="F5168" s="3"/>
      <c r="G5168" s="3"/>
    </row>
    <row r="5169" spans="2:7" x14ac:dyDescent="0.25">
      <c r="B5169" s="7"/>
      <c r="C5169" s="4"/>
      <c r="D5169" s="3"/>
      <c r="E5169" s="3"/>
      <c r="F5169" s="3"/>
      <c r="G5169" s="3"/>
    </row>
    <row r="5170" spans="2:7" x14ac:dyDescent="0.25">
      <c r="B5170" s="7"/>
      <c r="C5170" s="4"/>
      <c r="D5170" s="3"/>
      <c r="E5170" s="3"/>
      <c r="F5170" s="3"/>
      <c r="G5170" s="3"/>
    </row>
    <row r="5171" spans="2:7" x14ac:dyDescent="0.25">
      <c r="B5171" s="7"/>
      <c r="C5171" s="4"/>
      <c r="D5171" s="3"/>
      <c r="E5171" s="3"/>
      <c r="F5171" s="3"/>
      <c r="G5171" s="3"/>
    </row>
    <row r="5172" spans="2:7" x14ac:dyDescent="0.25">
      <c r="B5172" s="7"/>
      <c r="C5172" s="4"/>
      <c r="D5172" s="3"/>
      <c r="E5172" s="3"/>
      <c r="F5172" s="3"/>
      <c r="G5172" s="3"/>
    </row>
    <row r="5173" spans="2:7" x14ac:dyDescent="0.25">
      <c r="B5173" s="7"/>
      <c r="C5173" s="4"/>
      <c r="D5173" s="3"/>
      <c r="E5173" s="3"/>
      <c r="F5173" s="3"/>
      <c r="G5173" s="3"/>
    </row>
    <row r="5174" spans="2:7" x14ac:dyDescent="0.25">
      <c r="B5174" s="7"/>
      <c r="C5174" s="4"/>
      <c r="D5174" s="3"/>
      <c r="E5174" s="3"/>
      <c r="F5174" s="3"/>
      <c r="G5174" s="3"/>
    </row>
    <row r="5175" spans="2:7" x14ac:dyDescent="0.25">
      <c r="B5175" s="7"/>
      <c r="C5175" s="4"/>
      <c r="D5175" s="3"/>
      <c r="E5175" s="3"/>
      <c r="F5175" s="3"/>
      <c r="G5175" s="3"/>
    </row>
    <row r="5176" spans="2:7" x14ac:dyDescent="0.25">
      <c r="B5176" s="7"/>
      <c r="C5176" s="4"/>
      <c r="D5176" s="3"/>
      <c r="E5176" s="3"/>
      <c r="F5176" s="3"/>
      <c r="G5176" s="3"/>
    </row>
    <row r="5177" spans="2:7" x14ac:dyDescent="0.25">
      <c r="B5177" s="7"/>
      <c r="C5177" s="4"/>
      <c r="D5177" s="3"/>
      <c r="E5177" s="3"/>
      <c r="F5177" s="3"/>
      <c r="G5177" s="3"/>
    </row>
    <row r="5178" spans="2:7" x14ac:dyDescent="0.25">
      <c r="B5178" s="7"/>
      <c r="C5178" s="4"/>
      <c r="D5178" s="3"/>
      <c r="E5178" s="3"/>
      <c r="F5178" s="3"/>
      <c r="G5178" s="3"/>
    </row>
    <row r="5179" spans="2:7" x14ac:dyDescent="0.25">
      <c r="B5179" s="7"/>
      <c r="C5179" s="4"/>
      <c r="D5179" s="3"/>
      <c r="E5179" s="3"/>
      <c r="F5179" s="3"/>
      <c r="G5179" s="3"/>
    </row>
    <row r="5180" spans="2:7" x14ac:dyDescent="0.25">
      <c r="B5180" s="7"/>
      <c r="C5180" s="4"/>
      <c r="D5180" s="3"/>
      <c r="E5180" s="3"/>
      <c r="F5180" s="3"/>
      <c r="G5180" s="3"/>
    </row>
    <row r="5181" spans="2:7" x14ac:dyDescent="0.25">
      <c r="B5181" s="7"/>
      <c r="C5181" s="4"/>
      <c r="D5181" s="3"/>
      <c r="E5181" s="3"/>
      <c r="F5181" s="3"/>
      <c r="G5181" s="3"/>
    </row>
    <row r="5182" spans="2:7" x14ac:dyDescent="0.25">
      <c r="B5182" s="7"/>
      <c r="C5182" s="4"/>
      <c r="D5182" s="3"/>
      <c r="E5182" s="3"/>
      <c r="F5182" s="3"/>
      <c r="G5182" s="3"/>
    </row>
    <row r="5183" spans="2:7" x14ac:dyDescent="0.25">
      <c r="B5183" s="7"/>
      <c r="C5183" s="4"/>
      <c r="D5183" s="3"/>
      <c r="E5183" s="3"/>
      <c r="F5183" s="3"/>
      <c r="G5183" s="3"/>
    </row>
    <row r="5184" spans="2:7" x14ac:dyDescent="0.25">
      <c r="B5184" s="7"/>
      <c r="C5184" s="4"/>
      <c r="D5184" s="3"/>
      <c r="E5184" s="3"/>
      <c r="F5184" s="3"/>
      <c r="G5184" s="3"/>
    </row>
    <row r="5185" spans="2:7" x14ac:dyDescent="0.25">
      <c r="B5185" s="7"/>
      <c r="C5185" s="4"/>
      <c r="D5185" s="3"/>
      <c r="E5185" s="3"/>
      <c r="F5185" s="3"/>
      <c r="G5185" s="3"/>
    </row>
    <row r="5186" spans="2:7" x14ac:dyDescent="0.25">
      <c r="B5186" s="7"/>
      <c r="C5186" s="4"/>
      <c r="D5186" s="3"/>
      <c r="E5186" s="3"/>
      <c r="F5186" s="3"/>
      <c r="G5186" s="3"/>
    </row>
    <row r="5187" spans="2:7" x14ac:dyDescent="0.25">
      <c r="B5187" s="7"/>
      <c r="C5187" s="4"/>
      <c r="D5187" s="3"/>
      <c r="E5187" s="3"/>
      <c r="F5187" s="3"/>
      <c r="G5187" s="3"/>
    </row>
    <row r="5188" spans="2:7" x14ac:dyDescent="0.25">
      <c r="B5188" s="7"/>
      <c r="C5188" s="4"/>
      <c r="D5188" s="3"/>
      <c r="E5188" s="3"/>
      <c r="F5188" s="3"/>
      <c r="G5188" s="3"/>
    </row>
    <row r="5189" spans="2:7" x14ac:dyDescent="0.25">
      <c r="B5189" s="7"/>
      <c r="C5189" s="4"/>
      <c r="D5189" s="3"/>
      <c r="E5189" s="3"/>
      <c r="F5189" s="3"/>
      <c r="G5189" s="3"/>
    </row>
    <row r="5190" spans="2:7" x14ac:dyDescent="0.25">
      <c r="B5190" s="7"/>
      <c r="C5190" s="4"/>
      <c r="D5190" s="3"/>
      <c r="E5190" s="3"/>
      <c r="F5190" s="3"/>
      <c r="G5190" s="3"/>
    </row>
    <row r="5191" spans="2:7" x14ac:dyDescent="0.25">
      <c r="B5191" s="7"/>
      <c r="C5191" s="4"/>
      <c r="D5191" s="3"/>
      <c r="E5191" s="3"/>
      <c r="F5191" s="3"/>
      <c r="G5191" s="3"/>
    </row>
    <row r="5192" spans="2:7" x14ac:dyDescent="0.25">
      <c r="B5192" s="7"/>
      <c r="C5192" s="4"/>
      <c r="D5192" s="3"/>
      <c r="E5192" s="3"/>
      <c r="F5192" s="3"/>
      <c r="G5192" s="3"/>
    </row>
    <row r="5193" spans="2:7" x14ac:dyDescent="0.25">
      <c r="B5193" s="7"/>
      <c r="C5193" s="4"/>
      <c r="D5193" s="3"/>
      <c r="E5193" s="3"/>
      <c r="F5193" s="3"/>
      <c r="G5193" s="3"/>
    </row>
    <row r="5194" spans="2:7" x14ac:dyDescent="0.25">
      <c r="B5194" s="7"/>
      <c r="C5194" s="4"/>
      <c r="D5194" s="3"/>
      <c r="E5194" s="3"/>
      <c r="F5194" s="3"/>
      <c r="G5194" s="3"/>
    </row>
    <row r="5195" spans="2:7" x14ac:dyDescent="0.25">
      <c r="B5195" s="7"/>
      <c r="C5195" s="4"/>
      <c r="D5195" s="3"/>
      <c r="E5195" s="3"/>
      <c r="F5195" s="3"/>
      <c r="G5195" s="3"/>
    </row>
    <row r="5196" spans="2:7" x14ac:dyDescent="0.25">
      <c r="B5196" s="7"/>
      <c r="C5196" s="4"/>
      <c r="D5196" s="3"/>
      <c r="E5196" s="3"/>
      <c r="F5196" s="3"/>
      <c r="G5196" s="3"/>
    </row>
    <row r="5197" spans="2:7" x14ac:dyDescent="0.25">
      <c r="B5197" s="7"/>
      <c r="C5197" s="4"/>
      <c r="D5197" s="3"/>
      <c r="E5197" s="3"/>
      <c r="F5197" s="3"/>
      <c r="G5197" s="3"/>
    </row>
    <row r="5198" spans="2:7" x14ac:dyDescent="0.25">
      <c r="B5198" s="7"/>
      <c r="C5198" s="4"/>
      <c r="D5198" s="3"/>
      <c r="E5198" s="3"/>
      <c r="F5198" s="3"/>
      <c r="G5198" s="3"/>
    </row>
    <row r="5199" spans="2:7" x14ac:dyDescent="0.25">
      <c r="B5199" s="7"/>
      <c r="C5199" s="4"/>
      <c r="D5199" s="3"/>
      <c r="E5199" s="3"/>
      <c r="F5199" s="3"/>
      <c r="G5199" s="3"/>
    </row>
    <row r="5200" spans="2:7" x14ac:dyDescent="0.25">
      <c r="B5200" s="7"/>
      <c r="C5200" s="4"/>
      <c r="D5200" s="3"/>
      <c r="E5200" s="3"/>
      <c r="F5200" s="3"/>
      <c r="G5200" s="3"/>
    </row>
    <row r="5201" spans="2:7" x14ac:dyDescent="0.25">
      <c r="B5201" s="7"/>
      <c r="C5201" s="4"/>
      <c r="D5201" s="3"/>
      <c r="E5201" s="3"/>
      <c r="F5201" s="3"/>
      <c r="G5201" s="3"/>
    </row>
    <row r="5202" spans="2:7" x14ac:dyDescent="0.25">
      <c r="B5202" s="7"/>
      <c r="C5202" s="4"/>
      <c r="D5202" s="3"/>
      <c r="E5202" s="3"/>
      <c r="F5202" s="3"/>
      <c r="G5202" s="3"/>
    </row>
    <row r="5203" spans="2:7" x14ac:dyDescent="0.25">
      <c r="B5203" s="7"/>
      <c r="C5203" s="4"/>
      <c r="D5203" s="3"/>
      <c r="E5203" s="3"/>
      <c r="F5203" s="3"/>
      <c r="G5203" s="3"/>
    </row>
    <row r="5204" spans="2:7" x14ac:dyDescent="0.25">
      <c r="B5204" s="7"/>
      <c r="C5204" s="4"/>
      <c r="D5204" s="3"/>
      <c r="E5204" s="3"/>
      <c r="F5204" s="3"/>
      <c r="G5204" s="3"/>
    </row>
    <row r="5205" spans="2:7" x14ac:dyDescent="0.25">
      <c r="B5205" s="7"/>
      <c r="C5205" s="4"/>
      <c r="D5205" s="3"/>
      <c r="E5205" s="3"/>
      <c r="F5205" s="3"/>
      <c r="G5205" s="3"/>
    </row>
    <row r="5206" spans="2:7" x14ac:dyDescent="0.25">
      <c r="B5206" s="7"/>
      <c r="C5206" s="4"/>
      <c r="D5206" s="3"/>
      <c r="E5206" s="3"/>
      <c r="F5206" s="3"/>
      <c r="G5206" s="3"/>
    </row>
    <row r="5207" spans="2:7" x14ac:dyDescent="0.25">
      <c r="B5207" s="7"/>
      <c r="C5207" s="4"/>
      <c r="D5207" s="3"/>
      <c r="E5207" s="3"/>
      <c r="F5207" s="3"/>
      <c r="G5207" s="3"/>
    </row>
    <row r="5208" spans="2:7" x14ac:dyDescent="0.25">
      <c r="B5208" s="7"/>
      <c r="C5208" s="4"/>
      <c r="D5208" s="3"/>
      <c r="E5208" s="3"/>
      <c r="F5208" s="3"/>
      <c r="G5208" s="3"/>
    </row>
    <row r="5209" spans="2:7" x14ac:dyDescent="0.25">
      <c r="B5209" s="7"/>
      <c r="C5209" s="4"/>
      <c r="D5209" s="3"/>
      <c r="E5209" s="3"/>
      <c r="F5209" s="3"/>
      <c r="G5209" s="3"/>
    </row>
    <row r="5210" spans="2:7" x14ac:dyDescent="0.25">
      <c r="B5210" s="7"/>
      <c r="C5210" s="4"/>
      <c r="D5210" s="3"/>
      <c r="E5210" s="3"/>
      <c r="F5210" s="3"/>
      <c r="G5210" s="3"/>
    </row>
    <row r="5211" spans="2:7" x14ac:dyDescent="0.25">
      <c r="B5211" s="7"/>
      <c r="C5211" s="4"/>
      <c r="D5211" s="3"/>
      <c r="E5211" s="3"/>
      <c r="F5211" s="3"/>
      <c r="G5211" s="3"/>
    </row>
    <row r="5212" spans="2:7" x14ac:dyDescent="0.25">
      <c r="B5212" s="7"/>
      <c r="C5212" s="4"/>
      <c r="D5212" s="3"/>
      <c r="E5212" s="3"/>
      <c r="F5212" s="3"/>
      <c r="G5212" s="3"/>
    </row>
    <row r="5213" spans="2:7" x14ac:dyDescent="0.25">
      <c r="B5213" s="7"/>
      <c r="C5213" s="4"/>
      <c r="D5213" s="3"/>
      <c r="E5213" s="3"/>
      <c r="F5213" s="3"/>
      <c r="G5213" s="3"/>
    </row>
    <row r="5214" spans="2:7" x14ac:dyDescent="0.25">
      <c r="B5214" s="7"/>
      <c r="C5214" s="4"/>
      <c r="D5214" s="3"/>
      <c r="E5214" s="3"/>
      <c r="F5214" s="3"/>
      <c r="G5214" s="3"/>
    </row>
    <row r="5215" spans="2:7" x14ac:dyDescent="0.25">
      <c r="B5215" s="7"/>
      <c r="C5215" s="4"/>
      <c r="D5215" s="3"/>
      <c r="E5215" s="3"/>
      <c r="F5215" s="3"/>
      <c r="G5215" s="3"/>
    </row>
    <row r="5216" spans="2:7" x14ac:dyDescent="0.25">
      <c r="B5216" s="7"/>
      <c r="C5216" s="4"/>
      <c r="D5216" s="3"/>
      <c r="E5216" s="3"/>
      <c r="F5216" s="3"/>
      <c r="G5216" s="3"/>
    </row>
    <row r="5217" spans="2:7" x14ac:dyDescent="0.25">
      <c r="B5217" s="7"/>
      <c r="C5217" s="4"/>
      <c r="D5217" s="3"/>
      <c r="E5217" s="3"/>
      <c r="F5217" s="3"/>
      <c r="G5217" s="3"/>
    </row>
    <row r="5218" spans="2:7" x14ac:dyDescent="0.25">
      <c r="B5218" s="7"/>
      <c r="C5218" s="4"/>
      <c r="D5218" s="3"/>
      <c r="E5218" s="3"/>
      <c r="F5218" s="3"/>
      <c r="G5218" s="3"/>
    </row>
    <row r="5219" spans="2:7" x14ac:dyDescent="0.25">
      <c r="B5219" s="7"/>
      <c r="C5219" s="4"/>
      <c r="D5219" s="3"/>
      <c r="E5219" s="3"/>
      <c r="F5219" s="3"/>
      <c r="G5219" s="3"/>
    </row>
    <row r="5220" spans="2:7" x14ac:dyDescent="0.25">
      <c r="B5220" s="7"/>
      <c r="C5220" s="4"/>
      <c r="D5220" s="3"/>
      <c r="E5220" s="3"/>
      <c r="F5220" s="3"/>
      <c r="G5220" s="3"/>
    </row>
    <row r="5221" spans="2:7" x14ac:dyDescent="0.25">
      <c r="B5221" s="7"/>
      <c r="C5221" s="4"/>
      <c r="D5221" s="3"/>
      <c r="E5221" s="3"/>
      <c r="F5221" s="3"/>
      <c r="G5221" s="3"/>
    </row>
    <row r="5222" spans="2:7" x14ac:dyDescent="0.25">
      <c r="B5222" s="7"/>
      <c r="C5222" s="4"/>
      <c r="D5222" s="3"/>
      <c r="E5222" s="3"/>
      <c r="F5222" s="3"/>
      <c r="G5222" s="3"/>
    </row>
    <row r="5223" spans="2:7" x14ac:dyDescent="0.25">
      <c r="B5223" s="7"/>
      <c r="C5223" s="4"/>
      <c r="D5223" s="3"/>
      <c r="E5223" s="3"/>
      <c r="F5223" s="3"/>
      <c r="G5223" s="3"/>
    </row>
    <row r="5224" spans="2:7" x14ac:dyDescent="0.25">
      <c r="B5224" s="7"/>
      <c r="C5224" s="4"/>
      <c r="D5224" s="3"/>
      <c r="E5224" s="3"/>
      <c r="F5224" s="3"/>
      <c r="G5224" s="3"/>
    </row>
    <row r="5225" spans="2:7" x14ac:dyDescent="0.25">
      <c r="B5225" s="7"/>
      <c r="C5225" s="4"/>
      <c r="D5225" s="3"/>
      <c r="E5225" s="3"/>
      <c r="F5225" s="3"/>
      <c r="G5225" s="3"/>
    </row>
    <row r="5226" spans="2:7" x14ac:dyDescent="0.25">
      <c r="B5226" s="7"/>
      <c r="C5226" s="4"/>
      <c r="D5226" s="3"/>
      <c r="E5226" s="3"/>
      <c r="F5226" s="3"/>
      <c r="G5226" s="3"/>
    </row>
    <row r="5227" spans="2:7" x14ac:dyDescent="0.25">
      <c r="B5227" s="7"/>
      <c r="C5227" s="4"/>
      <c r="D5227" s="3"/>
      <c r="E5227" s="3"/>
      <c r="F5227" s="3"/>
      <c r="G5227" s="3"/>
    </row>
    <row r="5228" spans="2:7" x14ac:dyDescent="0.25">
      <c r="B5228" s="7"/>
      <c r="C5228" s="4"/>
      <c r="D5228" s="3"/>
      <c r="E5228" s="3"/>
      <c r="F5228" s="3"/>
      <c r="G5228" s="3"/>
    </row>
    <row r="5229" spans="2:7" x14ac:dyDescent="0.25">
      <c r="B5229" s="7"/>
      <c r="C5229" s="4"/>
      <c r="D5229" s="3"/>
      <c r="E5229" s="3"/>
      <c r="F5229" s="3"/>
      <c r="G5229" s="3"/>
    </row>
    <row r="5230" spans="2:7" x14ac:dyDescent="0.25">
      <c r="B5230" s="7"/>
      <c r="C5230" s="4"/>
      <c r="D5230" s="3"/>
      <c r="E5230" s="3"/>
      <c r="F5230" s="3"/>
      <c r="G5230" s="3"/>
    </row>
    <row r="5231" spans="2:7" x14ac:dyDescent="0.25">
      <c r="B5231" s="7"/>
      <c r="C5231" s="4"/>
      <c r="D5231" s="3"/>
      <c r="E5231" s="3"/>
      <c r="F5231" s="3"/>
      <c r="G5231" s="3"/>
    </row>
    <row r="5232" spans="2:7" x14ac:dyDescent="0.25">
      <c r="B5232" s="7"/>
      <c r="C5232" s="4"/>
      <c r="D5232" s="3"/>
      <c r="E5232" s="3"/>
      <c r="F5232" s="3"/>
      <c r="G5232" s="3"/>
    </row>
    <row r="5233" spans="2:7" x14ac:dyDescent="0.25">
      <c r="B5233" s="7"/>
      <c r="C5233" s="4"/>
      <c r="D5233" s="3"/>
      <c r="E5233" s="3"/>
      <c r="F5233" s="3"/>
      <c r="G5233" s="3"/>
    </row>
    <row r="5234" spans="2:7" x14ac:dyDescent="0.25">
      <c r="B5234" s="7"/>
      <c r="C5234" s="4"/>
      <c r="D5234" s="3"/>
      <c r="E5234" s="3"/>
      <c r="F5234" s="3"/>
      <c r="G5234" s="3"/>
    </row>
    <row r="5235" spans="2:7" x14ac:dyDescent="0.25">
      <c r="B5235" s="7"/>
      <c r="C5235" s="4"/>
      <c r="D5235" s="3"/>
      <c r="E5235" s="3"/>
      <c r="F5235" s="3"/>
      <c r="G5235" s="3"/>
    </row>
    <row r="5236" spans="2:7" x14ac:dyDescent="0.25">
      <c r="B5236" s="7"/>
      <c r="C5236" s="4"/>
      <c r="D5236" s="3"/>
      <c r="E5236" s="3"/>
      <c r="F5236" s="3"/>
      <c r="G5236" s="3"/>
    </row>
    <row r="5237" spans="2:7" x14ac:dyDescent="0.25">
      <c r="B5237" s="7"/>
      <c r="C5237" s="4"/>
      <c r="D5237" s="3"/>
      <c r="E5237" s="3"/>
      <c r="F5237" s="3"/>
      <c r="G5237" s="3"/>
    </row>
    <row r="5238" spans="2:7" x14ac:dyDescent="0.25">
      <c r="B5238" s="7"/>
      <c r="C5238" s="4"/>
      <c r="D5238" s="3"/>
      <c r="E5238" s="3"/>
      <c r="F5238" s="3"/>
      <c r="G5238" s="3"/>
    </row>
    <row r="5239" spans="2:7" x14ac:dyDescent="0.25">
      <c r="B5239" s="7"/>
      <c r="C5239" s="4"/>
      <c r="D5239" s="3"/>
      <c r="E5239" s="3"/>
      <c r="F5239" s="3"/>
      <c r="G5239" s="3"/>
    </row>
    <row r="5240" spans="2:7" x14ac:dyDescent="0.25">
      <c r="B5240" s="7"/>
      <c r="C5240" s="4"/>
      <c r="D5240" s="3"/>
      <c r="E5240" s="3"/>
      <c r="F5240" s="3"/>
      <c r="G5240" s="3"/>
    </row>
    <row r="5241" spans="2:7" x14ac:dyDescent="0.25">
      <c r="B5241" s="7"/>
      <c r="C5241" s="4"/>
      <c r="D5241" s="3"/>
      <c r="E5241" s="3"/>
      <c r="F5241" s="3"/>
      <c r="G5241" s="3"/>
    </row>
    <row r="5242" spans="2:7" x14ac:dyDescent="0.25">
      <c r="B5242" s="7"/>
      <c r="C5242" s="4"/>
      <c r="D5242" s="3"/>
      <c r="E5242" s="3"/>
      <c r="F5242" s="3"/>
      <c r="G5242" s="3"/>
    </row>
    <row r="5243" spans="2:7" x14ac:dyDescent="0.25">
      <c r="B5243" s="7"/>
      <c r="C5243" s="4"/>
      <c r="D5243" s="3"/>
      <c r="E5243" s="3"/>
      <c r="F5243" s="3"/>
      <c r="G5243" s="3"/>
    </row>
    <row r="5244" spans="2:7" x14ac:dyDescent="0.25">
      <c r="B5244" s="7"/>
      <c r="C5244" s="4"/>
      <c r="D5244" s="3"/>
      <c r="E5244" s="3"/>
      <c r="F5244" s="3"/>
      <c r="G5244" s="3"/>
    </row>
    <row r="5245" spans="2:7" x14ac:dyDescent="0.25">
      <c r="B5245" s="7"/>
      <c r="C5245" s="4"/>
      <c r="D5245" s="3"/>
      <c r="E5245" s="3"/>
      <c r="F5245" s="3"/>
      <c r="G5245" s="3"/>
    </row>
    <row r="5246" spans="2:7" x14ac:dyDescent="0.25">
      <c r="B5246" s="7"/>
      <c r="C5246" s="4"/>
      <c r="D5246" s="3"/>
      <c r="E5246" s="3"/>
      <c r="F5246" s="3"/>
      <c r="G5246" s="3"/>
    </row>
    <row r="5247" spans="2:7" x14ac:dyDescent="0.25">
      <c r="B5247" s="7"/>
      <c r="C5247" s="4"/>
      <c r="D5247" s="3"/>
      <c r="E5247" s="3"/>
      <c r="F5247" s="3"/>
      <c r="G5247" s="3"/>
    </row>
    <row r="5248" spans="2:7" x14ac:dyDescent="0.25">
      <c r="B5248" s="7"/>
      <c r="C5248" s="4"/>
      <c r="D5248" s="3"/>
      <c r="E5248" s="3"/>
      <c r="F5248" s="3"/>
      <c r="G5248" s="3"/>
    </row>
    <row r="5249" spans="2:7" x14ac:dyDescent="0.25">
      <c r="B5249" s="7"/>
      <c r="C5249" s="4"/>
      <c r="D5249" s="3"/>
      <c r="E5249" s="3"/>
      <c r="F5249" s="3"/>
      <c r="G5249" s="3"/>
    </row>
    <row r="5250" spans="2:7" x14ac:dyDescent="0.25">
      <c r="B5250" s="7"/>
      <c r="C5250" s="4"/>
      <c r="D5250" s="3"/>
      <c r="E5250" s="3"/>
      <c r="F5250" s="3"/>
      <c r="G5250" s="3"/>
    </row>
    <row r="5251" spans="2:7" x14ac:dyDescent="0.25">
      <c r="B5251" s="7"/>
      <c r="C5251" s="4"/>
      <c r="D5251" s="3"/>
      <c r="E5251" s="3"/>
      <c r="F5251" s="3"/>
      <c r="G5251" s="3"/>
    </row>
    <row r="5252" spans="2:7" x14ac:dyDescent="0.25">
      <c r="B5252" s="7"/>
      <c r="C5252" s="4"/>
      <c r="D5252" s="3"/>
      <c r="E5252" s="3"/>
      <c r="F5252" s="3"/>
      <c r="G5252" s="3"/>
    </row>
    <row r="5253" spans="2:7" x14ac:dyDescent="0.25">
      <c r="B5253" s="7"/>
      <c r="C5253" s="4"/>
      <c r="D5253" s="3"/>
      <c r="E5253" s="3"/>
      <c r="F5253" s="3"/>
      <c r="G5253" s="3"/>
    </row>
    <row r="5254" spans="2:7" x14ac:dyDescent="0.25">
      <c r="B5254" s="7"/>
      <c r="C5254" s="4"/>
      <c r="D5254" s="3"/>
      <c r="E5254" s="3"/>
      <c r="F5254" s="3"/>
      <c r="G5254" s="3"/>
    </row>
    <row r="5255" spans="2:7" x14ac:dyDescent="0.25">
      <c r="B5255" s="7"/>
      <c r="C5255" s="4"/>
      <c r="D5255" s="3"/>
      <c r="E5255" s="3"/>
      <c r="F5255" s="3"/>
      <c r="G5255" s="3"/>
    </row>
    <row r="5256" spans="2:7" x14ac:dyDescent="0.25">
      <c r="B5256" s="7"/>
      <c r="C5256" s="4"/>
      <c r="D5256" s="3"/>
      <c r="E5256" s="3"/>
      <c r="F5256" s="3"/>
      <c r="G5256" s="3"/>
    </row>
    <row r="5257" spans="2:7" x14ac:dyDescent="0.25">
      <c r="B5257" s="7"/>
      <c r="C5257" s="4"/>
      <c r="D5257" s="3"/>
      <c r="E5257" s="3"/>
      <c r="F5257" s="3"/>
      <c r="G5257" s="3"/>
    </row>
    <row r="5258" spans="2:7" x14ac:dyDescent="0.25">
      <c r="B5258" s="7"/>
      <c r="C5258" s="4"/>
      <c r="D5258" s="3"/>
      <c r="E5258" s="3"/>
      <c r="F5258" s="3"/>
      <c r="G5258" s="3"/>
    </row>
    <row r="5259" spans="2:7" x14ac:dyDescent="0.25">
      <c r="B5259" s="7"/>
      <c r="C5259" s="4"/>
      <c r="D5259" s="3"/>
      <c r="E5259" s="3"/>
      <c r="F5259" s="3"/>
      <c r="G5259" s="3"/>
    </row>
    <row r="5260" spans="2:7" x14ac:dyDescent="0.25">
      <c r="B5260" s="7"/>
      <c r="C5260" s="4"/>
      <c r="D5260" s="3"/>
      <c r="E5260" s="3"/>
      <c r="F5260" s="3"/>
      <c r="G5260" s="3"/>
    </row>
    <row r="5261" spans="2:7" x14ac:dyDescent="0.25">
      <c r="B5261" s="7"/>
      <c r="C5261" s="4"/>
      <c r="D5261" s="3"/>
      <c r="E5261" s="3"/>
      <c r="F5261" s="3"/>
      <c r="G5261" s="3"/>
    </row>
    <row r="5262" spans="2:7" x14ac:dyDescent="0.25">
      <c r="B5262" s="7"/>
      <c r="C5262" s="4"/>
      <c r="D5262" s="3"/>
      <c r="E5262" s="3"/>
      <c r="F5262" s="3"/>
      <c r="G5262" s="3"/>
    </row>
    <row r="5263" spans="2:7" x14ac:dyDescent="0.25">
      <c r="B5263" s="7"/>
      <c r="C5263" s="4"/>
      <c r="D5263" s="3"/>
      <c r="E5263" s="3"/>
      <c r="F5263" s="3"/>
      <c r="G5263" s="3"/>
    </row>
    <row r="5264" spans="2:7" x14ac:dyDescent="0.25">
      <c r="B5264" s="7"/>
      <c r="C5264" s="4"/>
      <c r="D5264" s="3"/>
      <c r="E5264" s="3"/>
      <c r="F5264" s="3"/>
      <c r="G5264" s="3"/>
    </row>
    <row r="5265" spans="2:7" x14ac:dyDescent="0.25">
      <c r="B5265" s="7"/>
      <c r="C5265" s="4"/>
      <c r="D5265" s="3"/>
      <c r="E5265" s="3"/>
      <c r="F5265" s="3"/>
      <c r="G5265" s="3"/>
    </row>
    <row r="5266" spans="2:7" x14ac:dyDescent="0.25">
      <c r="B5266" s="7"/>
      <c r="C5266" s="4"/>
      <c r="D5266" s="3"/>
      <c r="E5266" s="3"/>
      <c r="F5266" s="3"/>
      <c r="G5266" s="3"/>
    </row>
    <row r="5267" spans="2:7" x14ac:dyDescent="0.25">
      <c r="B5267" s="7"/>
      <c r="C5267" s="4"/>
      <c r="D5267" s="3"/>
      <c r="E5267" s="3"/>
      <c r="F5267" s="3"/>
      <c r="G5267" s="3"/>
    </row>
    <row r="5268" spans="2:7" x14ac:dyDescent="0.25">
      <c r="B5268" s="7"/>
      <c r="C5268" s="4"/>
      <c r="D5268" s="3"/>
      <c r="E5268" s="3"/>
      <c r="F5268" s="3"/>
      <c r="G5268" s="3"/>
    </row>
    <row r="5269" spans="2:7" x14ac:dyDescent="0.25">
      <c r="B5269" s="7"/>
      <c r="C5269" s="4"/>
      <c r="D5269" s="3"/>
      <c r="E5269" s="3"/>
      <c r="F5269" s="3"/>
      <c r="G5269" s="3"/>
    </row>
    <row r="5270" spans="2:7" x14ac:dyDescent="0.25">
      <c r="B5270" s="7"/>
      <c r="C5270" s="4"/>
      <c r="D5270" s="3"/>
      <c r="E5270" s="3"/>
      <c r="F5270" s="3"/>
      <c r="G5270" s="3"/>
    </row>
    <row r="5271" spans="2:7" x14ac:dyDescent="0.25">
      <c r="B5271" s="7"/>
      <c r="C5271" s="4"/>
      <c r="D5271" s="3"/>
      <c r="E5271" s="3"/>
      <c r="F5271" s="3"/>
      <c r="G5271" s="3"/>
    </row>
    <row r="5272" spans="2:7" x14ac:dyDescent="0.25">
      <c r="B5272" s="7"/>
      <c r="C5272" s="4"/>
      <c r="D5272" s="3"/>
      <c r="E5272" s="3"/>
      <c r="F5272" s="3"/>
      <c r="G5272" s="3"/>
    </row>
    <row r="5273" spans="2:7" x14ac:dyDescent="0.25">
      <c r="B5273" s="7"/>
      <c r="C5273" s="4"/>
      <c r="D5273" s="3"/>
      <c r="E5273" s="3"/>
      <c r="F5273" s="3"/>
      <c r="G5273" s="3"/>
    </row>
    <row r="5274" spans="2:7" x14ac:dyDescent="0.25">
      <c r="B5274" s="7"/>
      <c r="C5274" s="4"/>
      <c r="D5274" s="3"/>
      <c r="E5274" s="3"/>
      <c r="F5274" s="3"/>
      <c r="G5274" s="3"/>
    </row>
    <row r="5275" spans="2:7" x14ac:dyDescent="0.25">
      <c r="B5275" s="7"/>
      <c r="C5275" s="4"/>
      <c r="D5275" s="3"/>
      <c r="E5275" s="3"/>
      <c r="F5275" s="3"/>
      <c r="G5275" s="3"/>
    </row>
    <row r="5276" spans="2:7" x14ac:dyDescent="0.25">
      <c r="B5276" s="7"/>
      <c r="C5276" s="4"/>
      <c r="D5276" s="3"/>
      <c r="E5276" s="3"/>
      <c r="F5276" s="3"/>
      <c r="G5276" s="3"/>
    </row>
    <row r="5277" spans="2:7" x14ac:dyDescent="0.25">
      <c r="B5277" s="7"/>
      <c r="C5277" s="4"/>
      <c r="D5277" s="3"/>
      <c r="E5277" s="3"/>
      <c r="F5277" s="3"/>
      <c r="G5277" s="3"/>
    </row>
    <row r="5278" spans="2:7" x14ac:dyDescent="0.25">
      <c r="B5278" s="7"/>
      <c r="C5278" s="4"/>
      <c r="D5278" s="3"/>
      <c r="E5278" s="3"/>
      <c r="F5278" s="3"/>
      <c r="G5278" s="3"/>
    </row>
    <row r="5279" spans="2:7" x14ac:dyDescent="0.25">
      <c r="B5279" s="7"/>
      <c r="C5279" s="4"/>
      <c r="D5279" s="3"/>
      <c r="E5279" s="3"/>
      <c r="F5279" s="3"/>
      <c r="G5279" s="3"/>
    </row>
    <row r="5280" spans="2:7" x14ac:dyDescent="0.25">
      <c r="B5280" s="7"/>
      <c r="C5280" s="4"/>
      <c r="D5280" s="3"/>
      <c r="E5280" s="3"/>
      <c r="F5280" s="3"/>
      <c r="G5280" s="3"/>
    </row>
    <row r="5281" spans="2:7" x14ac:dyDescent="0.25">
      <c r="B5281" s="7"/>
      <c r="C5281" s="4"/>
      <c r="D5281" s="3"/>
      <c r="E5281" s="3"/>
      <c r="F5281" s="3"/>
      <c r="G5281" s="3"/>
    </row>
    <row r="5282" spans="2:7" x14ac:dyDescent="0.25">
      <c r="B5282" s="7"/>
      <c r="C5282" s="4"/>
      <c r="D5282" s="3"/>
      <c r="E5282" s="3"/>
      <c r="F5282" s="3"/>
      <c r="G5282" s="3"/>
    </row>
    <row r="5283" spans="2:7" x14ac:dyDescent="0.25">
      <c r="B5283" s="7"/>
      <c r="C5283" s="4"/>
      <c r="D5283" s="3"/>
      <c r="E5283" s="3"/>
      <c r="F5283" s="3"/>
      <c r="G5283" s="3"/>
    </row>
    <row r="5284" spans="2:7" x14ac:dyDescent="0.25">
      <c r="B5284" s="7"/>
      <c r="C5284" s="4"/>
      <c r="D5284" s="3"/>
      <c r="E5284" s="3"/>
      <c r="F5284" s="3"/>
      <c r="G5284" s="3"/>
    </row>
    <row r="5285" spans="2:7" x14ac:dyDescent="0.25">
      <c r="B5285" s="7"/>
      <c r="C5285" s="4"/>
      <c r="D5285" s="3"/>
      <c r="E5285" s="3"/>
      <c r="F5285" s="3"/>
      <c r="G5285" s="3"/>
    </row>
    <row r="5286" spans="2:7" x14ac:dyDescent="0.25">
      <c r="B5286" s="7"/>
      <c r="C5286" s="4"/>
      <c r="D5286" s="3"/>
      <c r="E5286" s="3"/>
      <c r="F5286" s="3"/>
      <c r="G5286" s="3"/>
    </row>
    <row r="5287" spans="2:7" x14ac:dyDescent="0.25">
      <c r="B5287" s="7"/>
      <c r="C5287" s="4"/>
      <c r="D5287" s="3"/>
      <c r="E5287" s="3"/>
      <c r="F5287" s="3"/>
      <c r="G5287" s="3"/>
    </row>
    <row r="5288" spans="2:7" x14ac:dyDescent="0.25">
      <c r="B5288" s="7"/>
      <c r="C5288" s="4"/>
      <c r="D5288" s="3"/>
      <c r="E5288" s="3"/>
      <c r="F5288" s="3"/>
      <c r="G5288" s="3"/>
    </row>
    <row r="5289" spans="2:7" x14ac:dyDescent="0.25">
      <c r="B5289" s="7"/>
      <c r="C5289" s="4"/>
      <c r="D5289" s="3"/>
      <c r="E5289" s="3"/>
      <c r="F5289" s="3"/>
      <c r="G5289" s="3"/>
    </row>
    <row r="5290" spans="2:7" x14ac:dyDescent="0.25">
      <c r="B5290" s="7"/>
      <c r="C5290" s="4"/>
      <c r="D5290" s="3"/>
      <c r="E5290" s="3"/>
      <c r="F5290" s="3"/>
      <c r="G5290" s="3"/>
    </row>
    <row r="5291" spans="2:7" x14ac:dyDescent="0.25">
      <c r="B5291" s="7"/>
      <c r="C5291" s="4"/>
      <c r="D5291" s="3"/>
      <c r="E5291" s="3"/>
      <c r="F5291" s="3"/>
      <c r="G5291" s="3"/>
    </row>
    <row r="5292" spans="2:7" x14ac:dyDescent="0.25">
      <c r="B5292" s="7"/>
      <c r="C5292" s="4"/>
      <c r="D5292" s="3"/>
      <c r="E5292" s="3"/>
      <c r="F5292" s="3"/>
      <c r="G5292" s="3"/>
    </row>
    <row r="5293" spans="2:7" x14ac:dyDescent="0.25">
      <c r="B5293" s="7"/>
      <c r="C5293" s="4"/>
      <c r="D5293" s="3"/>
      <c r="E5293" s="3"/>
      <c r="F5293" s="3"/>
      <c r="G5293" s="3"/>
    </row>
    <row r="5294" spans="2:7" x14ac:dyDescent="0.25">
      <c r="B5294" s="7"/>
      <c r="C5294" s="4"/>
      <c r="D5294" s="3"/>
      <c r="E5294" s="3"/>
      <c r="F5294" s="3"/>
      <c r="G5294" s="3"/>
    </row>
    <row r="5295" spans="2:7" x14ac:dyDescent="0.25">
      <c r="B5295" s="7"/>
      <c r="C5295" s="4"/>
      <c r="D5295" s="3"/>
      <c r="E5295" s="3"/>
      <c r="F5295" s="3"/>
      <c r="G5295" s="3"/>
    </row>
    <row r="5296" spans="2:7" x14ac:dyDescent="0.25">
      <c r="B5296" s="7"/>
      <c r="C5296" s="4"/>
      <c r="D5296" s="3"/>
      <c r="E5296" s="3"/>
      <c r="F5296" s="3"/>
      <c r="G5296" s="3"/>
    </row>
    <row r="5297" spans="2:7" x14ac:dyDescent="0.25">
      <c r="B5297" s="7"/>
      <c r="C5297" s="4"/>
      <c r="D5297" s="3"/>
      <c r="E5297" s="3"/>
      <c r="F5297" s="3"/>
      <c r="G5297" s="3"/>
    </row>
    <row r="5298" spans="2:7" x14ac:dyDescent="0.25">
      <c r="B5298" s="7"/>
      <c r="C5298" s="4"/>
      <c r="D5298" s="3"/>
      <c r="E5298" s="3"/>
      <c r="F5298" s="3"/>
      <c r="G5298" s="3"/>
    </row>
    <row r="5299" spans="2:7" x14ac:dyDescent="0.25">
      <c r="B5299" s="7"/>
      <c r="C5299" s="4"/>
      <c r="D5299" s="3"/>
      <c r="E5299" s="3"/>
      <c r="F5299" s="3"/>
      <c r="G5299" s="3"/>
    </row>
    <row r="5300" spans="2:7" x14ac:dyDescent="0.25">
      <c r="B5300" s="7"/>
      <c r="C5300" s="4"/>
      <c r="D5300" s="3"/>
      <c r="E5300" s="3"/>
      <c r="F5300" s="3"/>
      <c r="G5300" s="3"/>
    </row>
    <row r="5301" spans="2:7" x14ac:dyDescent="0.25">
      <c r="B5301" s="7"/>
      <c r="C5301" s="4"/>
      <c r="D5301" s="3"/>
      <c r="E5301" s="3"/>
      <c r="F5301" s="3"/>
      <c r="G5301" s="3"/>
    </row>
    <row r="5302" spans="2:7" x14ac:dyDescent="0.25">
      <c r="B5302" s="7"/>
      <c r="C5302" s="4"/>
      <c r="D5302" s="3"/>
      <c r="E5302" s="3"/>
      <c r="F5302" s="3"/>
      <c r="G5302" s="3"/>
    </row>
    <row r="5303" spans="2:7" x14ac:dyDescent="0.25">
      <c r="B5303" s="7"/>
      <c r="C5303" s="4"/>
      <c r="D5303" s="3"/>
      <c r="E5303" s="3"/>
      <c r="F5303" s="3"/>
      <c r="G5303" s="3"/>
    </row>
    <row r="5304" spans="2:7" x14ac:dyDescent="0.25">
      <c r="B5304" s="7"/>
      <c r="C5304" s="4"/>
      <c r="D5304" s="3"/>
      <c r="E5304" s="3"/>
      <c r="F5304" s="3"/>
      <c r="G5304" s="3"/>
    </row>
    <row r="5305" spans="2:7" x14ac:dyDescent="0.25">
      <c r="B5305" s="7"/>
      <c r="C5305" s="4"/>
      <c r="D5305" s="3"/>
      <c r="E5305" s="3"/>
      <c r="F5305" s="3"/>
      <c r="G5305" s="3"/>
    </row>
    <row r="5306" spans="2:7" x14ac:dyDescent="0.25">
      <c r="B5306" s="7"/>
      <c r="C5306" s="4"/>
      <c r="D5306" s="3"/>
      <c r="E5306" s="3"/>
      <c r="F5306" s="3"/>
      <c r="G5306" s="3"/>
    </row>
    <row r="5307" spans="2:7" x14ac:dyDescent="0.25">
      <c r="B5307" s="7"/>
      <c r="C5307" s="4"/>
      <c r="D5307" s="3"/>
      <c r="E5307" s="3"/>
      <c r="F5307" s="3"/>
      <c r="G5307" s="3"/>
    </row>
    <row r="5308" spans="2:7" x14ac:dyDescent="0.25">
      <c r="B5308" s="7"/>
      <c r="C5308" s="4"/>
      <c r="D5308" s="3"/>
      <c r="E5308" s="3"/>
      <c r="F5308" s="3"/>
      <c r="G5308" s="3"/>
    </row>
    <row r="5309" spans="2:7" x14ac:dyDescent="0.25">
      <c r="B5309" s="7"/>
      <c r="C5309" s="4"/>
      <c r="D5309" s="3"/>
      <c r="E5309" s="3"/>
      <c r="F5309" s="3"/>
      <c r="G5309" s="3"/>
    </row>
    <row r="5310" spans="2:7" x14ac:dyDescent="0.25">
      <c r="B5310" s="7"/>
      <c r="C5310" s="4"/>
      <c r="D5310" s="3"/>
      <c r="E5310" s="3"/>
      <c r="F5310" s="3"/>
      <c r="G5310" s="3"/>
    </row>
    <row r="5311" spans="2:7" x14ac:dyDescent="0.25">
      <c r="B5311" s="7"/>
      <c r="C5311" s="4"/>
      <c r="D5311" s="3"/>
      <c r="E5311" s="3"/>
      <c r="F5311" s="3"/>
      <c r="G5311" s="3"/>
    </row>
    <row r="5312" spans="2:7" x14ac:dyDescent="0.25">
      <c r="B5312" s="7"/>
      <c r="C5312" s="4"/>
      <c r="D5312" s="3"/>
      <c r="E5312" s="3"/>
      <c r="F5312" s="3"/>
      <c r="G5312" s="3"/>
    </row>
    <row r="5313" spans="2:7" x14ac:dyDescent="0.25">
      <c r="B5313" s="7"/>
      <c r="C5313" s="4"/>
      <c r="D5313" s="3"/>
      <c r="E5313" s="3"/>
      <c r="F5313" s="3"/>
      <c r="G5313" s="3"/>
    </row>
    <row r="5314" spans="2:7" x14ac:dyDescent="0.25">
      <c r="B5314" s="7"/>
      <c r="C5314" s="4"/>
      <c r="D5314" s="3"/>
      <c r="E5314" s="3"/>
      <c r="F5314" s="3"/>
      <c r="G5314" s="3"/>
    </row>
    <row r="5315" spans="2:7" x14ac:dyDescent="0.25">
      <c r="B5315" s="7"/>
      <c r="C5315" s="4"/>
      <c r="D5315" s="3"/>
      <c r="E5315" s="3"/>
      <c r="F5315" s="3"/>
      <c r="G5315" s="3"/>
    </row>
    <row r="5316" spans="2:7" x14ac:dyDescent="0.25">
      <c r="B5316" s="7"/>
      <c r="C5316" s="4"/>
      <c r="D5316" s="3"/>
      <c r="E5316" s="3"/>
      <c r="F5316" s="3"/>
      <c r="G5316" s="3"/>
    </row>
    <row r="5317" spans="2:7" x14ac:dyDescent="0.25">
      <c r="B5317" s="7"/>
      <c r="C5317" s="4"/>
      <c r="D5317" s="3"/>
      <c r="E5317" s="3"/>
      <c r="F5317" s="3"/>
      <c r="G5317" s="3"/>
    </row>
    <row r="5318" spans="2:7" x14ac:dyDescent="0.25">
      <c r="B5318" s="7"/>
      <c r="C5318" s="4"/>
      <c r="D5318" s="3"/>
      <c r="E5318" s="3"/>
      <c r="F5318" s="3"/>
      <c r="G5318" s="3"/>
    </row>
    <row r="5319" spans="2:7" x14ac:dyDescent="0.25">
      <c r="B5319" s="7"/>
      <c r="C5319" s="4"/>
      <c r="D5319" s="3"/>
      <c r="E5319" s="3"/>
      <c r="F5319" s="3"/>
      <c r="G5319" s="3"/>
    </row>
    <row r="5320" spans="2:7" x14ac:dyDescent="0.25">
      <c r="B5320" s="7"/>
      <c r="C5320" s="4"/>
      <c r="D5320" s="3"/>
      <c r="E5320" s="3"/>
      <c r="F5320" s="3"/>
      <c r="G5320" s="3"/>
    </row>
    <row r="5321" spans="2:7" x14ac:dyDescent="0.25">
      <c r="B5321" s="7"/>
      <c r="C5321" s="4"/>
      <c r="D5321" s="3"/>
      <c r="E5321" s="3"/>
      <c r="F5321" s="3"/>
      <c r="G5321" s="3"/>
    </row>
    <row r="5322" spans="2:7" x14ac:dyDescent="0.25">
      <c r="B5322" s="7"/>
      <c r="C5322" s="4"/>
      <c r="D5322" s="3"/>
      <c r="E5322" s="3"/>
      <c r="F5322" s="3"/>
      <c r="G5322" s="3"/>
    </row>
    <row r="5323" spans="2:7" x14ac:dyDescent="0.25">
      <c r="B5323" s="7"/>
      <c r="C5323" s="4"/>
      <c r="D5323" s="3"/>
      <c r="E5323" s="3"/>
      <c r="F5323" s="3"/>
      <c r="G5323" s="3"/>
    </row>
    <row r="5324" spans="2:7" x14ac:dyDescent="0.25">
      <c r="B5324" s="7"/>
      <c r="C5324" s="4"/>
      <c r="D5324" s="3"/>
      <c r="E5324" s="3"/>
      <c r="F5324" s="3"/>
      <c r="G5324" s="3"/>
    </row>
    <row r="5325" spans="2:7" x14ac:dyDescent="0.25">
      <c r="B5325" s="7"/>
      <c r="C5325" s="4"/>
      <c r="D5325" s="3"/>
      <c r="E5325" s="3"/>
      <c r="F5325" s="3"/>
      <c r="G5325" s="3"/>
    </row>
    <row r="5326" spans="2:7" x14ac:dyDescent="0.25">
      <c r="B5326" s="7"/>
      <c r="C5326" s="4"/>
      <c r="D5326" s="3"/>
      <c r="E5326" s="3"/>
      <c r="F5326" s="3"/>
      <c r="G5326" s="3"/>
    </row>
    <row r="5327" spans="2:7" x14ac:dyDescent="0.25">
      <c r="B5327" s="7"/>
      <c r="C5327" s="4"/>
      <c r="D5327" s="3"/>
      <c r="E5327" s="3"/>
      <c r="F5327" s="3"/>
      <c r="G5327" s="3"/>
    </row>
    <row r="5328" spans="2:7" x14ac:dyDescent="0.25">
      <c r="B5328" s="7"/>
      <c r="C5328" s="4"/>
      <c r="D5328" s="3"/>
      <c r="E5328" s="3"/>
      <c r="F5328" s="3"/>
      <c r="G5328" s="3"/>
    </row>
    <row r="5329" spans="2:7" x14ac:dyDescent="0.25">
      <c r="B5329" s="7"/>
      <c r="C5329" s="4"/>
      <c r="D5329" s="3"/>
      <c r="E5329" s="3"/>
      <c r="F5329" s="3"/>
      <c r="G5329" s="3"/>
    </row>
    <row r="5330" spans="2:7" x14ac:dyDescent="0.25">
      <c r="B5330" s="7"/>
      <c r="C5330" s="4"/>
      <c r="D5330" s="3"/>
      <c r="E5330" s="3"/>
      <c r="F5330" s="3"/>
      <c r="G5330" s="3"/>
    </row>
    <row r="5331" spans="2:7" x14ac:dyDescent="0.25">
      <c r="B5331" s="7"/>
      <c r="C5331" s="4"/>
      <c r="D5331" s="3"/>
      <c r="E5331" s="3"/>
      <c r="F5331" s="3"/>
      <c r="G5331" s="3"/>
    </row>
    <row r="5332" spans="2:7" x14ac:dyDescent="0.25">
      <c r="B5332" s="7"/>
      <c r="C5332" s="4"/>
      <c r="D5332" s="3"/>
      <c r="E5332" s="3"/>
      <c r="F5332" s="3"/>
      <c r="G5332" s="3"/>
    </row>
    <row r="5333" spans="2:7" x14ac:dyDescent="0.25">
      <c r="B5333" s="7"/>
      <c r="C5333" s="4"/>
      <c r="D5333" s="3"/>
      <c r="E5333" s="3"/>
      <c r="F5333" s="3"/>
      <c r="G5333" s="3"/>
    </row>
    <row r="5334" spans="2:7" x14ac:dyDescent="0.25">
      <c r="B5334" s="7"/>
      <c r="C5334" s="4"/>
      <c r="D5334" s="3"/>
      <c r="E5334" s="3"/>
      <c r="F5334" s="3"/>
      <c r="G5334" s="3"/>
    </row>
    <row r="5335" spans="2:7" x14ac:dyDescent="0.25">
      <c r="B5335" s="7"/>
      <c r="C5335" s="4"/>
      <c r="D5335" s="3"/>
      <c r="E5335" s="3"/>
      <c r="F5335" s="3"/>
      <c r="G5335" s="3"/>
    </row>
    <row r="5336" spans="2:7" x14ac:dyDescent="0.25">
      <c r="B5336" s="7"/>
      <c r="C5336" s="4"/>
      <c r="D5336" s="3"/>
      <c r="E5336" s="3"/>
      <c r="F5336" s="3"/>
      <c r="G5336" s="3"/>
    </row>
    <row r="5337" spans="2:7" x14ac:dyDescent="0.25">
      <c r="B5337" s="7"/>
      <c r="C5337" s="4"/>
      <c r="D5337" s="3"/>
      <c r="E5337" s="3"/>
      <c r="F5337" s="3"/>
      <c r="G5337" s="3"/>
    </row>
    <row r="5338" spans="2:7" x14ac:dyDescent="0.25">
      <c r="B5338" s="7"/>
      <c r="C5338" s="4"/>
      <c r="D5338" s="3"/>
      <c r="E5338" s="3"/>
      <c r="F5338" s="3"/>
      <c r="G5338" s="3"/>
    </row>
    <row r="5339" spans="2:7" x14ac:dyDescent="0.25">
      <c r="B5339" s="7"/>
      <c r="C5339" s="4"/>
      <c r="D5339" s="3"/>
      <c r="E5339" s="3"/>
      <c r="F5339" s="3"/>
      <c r="G5339" s="3"/>
    </row>
    <row r="5340" spans="2:7" x14ac:dyDescent="0.25">
      <c r="B5340" s="7"/>
      <c r="C5340" s="4"/>
      <c r="D5340" s="3"/>
      <c r="E5340" s="3"/>
      <c r="F5340" s="3"/>
      <c r="G5340" s="3"/>
    </row>
    <row r="5341" spans="2:7" x14ac:dyDescent="0.25">
      <c r="B5341" s="7"/>
      <c r="C5341" s="4"/>
      <c r="D5341" s="3"/>
      <c r="E5341" s="3"/>
      <c r="F5341" s="3"/>
      <c r="G5341" s="3"/>
    </row>
    <row r="5342" spans="2:7" x14ac:dyDescent="0.25">
      <c r="B5342" s="7"/>
      <c r="C5342" s="4"/>
      <c r="D5342" s="3"/>
      <c r="E5342" s="3"/>
      <c r="F5342" s="3"/>
      <c r="G5342" s="3"/>
    </row>
    <row r="5343" spans="2:7" x14ac:dyDescent="0.25">
      <c r="B5343" s="7"/>
      <c r="C5343" s="4"/>
      <c r="D5343" s="3"/>
      <c r="E5343" s="3"/>
      <c r="F5343" s="3"/>
      <c r="G5343" s="3"/>
    </row>
    <row r="5344" spans="2:7" x14ac:dyDescent="0.25">
      <c r="B5344" s="7"/>
      <c r="C5344" s="4"/>
      <c r="D5344" s="3"/>
      <c r="E5344" s="3"/>
      <c r="F5344" s="3"/>
      <c r="G5344" s="3"/>
    </row>
    <row r="5345" spans="2:7" x14ac:dyDescent="0.25">
      <c r="B5345" s="7"/>
      <c r="C5345" s="4"/>
      <c r="D5345" s="3"/>
      <c r="E5345" s="3"/>
      <c r="F5345" s="3"/>
      <c r="G5345" s="3"/>
    </row>
    <row r="5346" spans="2:7" x14ac:dyDescent="0.25">
      <c r="B5346" s="7"/>
      <c r="C5346" s="4"/>
      <c r="D5346" s="3"/>
      <c r="E5346" s="3"/>
      <c r="F5346" s="3"/>
      <c r="G5346" s="3"/>
    </row>
    <row r="5347" spans="2:7" x14ac:dyDescent="0.25">
      <c r="B5347" s="7"/>
      <c r="C5347" s="4"/>
      <c r="D5347" s="3"/>
      <c r="E5347" s="3"/>
      <c r="F5347" s="3"/>
      <c r="G5347" s="3"/>
    </row>
    <row r="5348" spans="2:7" x14ac:dyDescent="0.25">
      <c r="B5348" s="7"/>
      <c r="C5348" s="4"/>
      <c r="D5348" s="3"/>
      <c r="E5348" s="3"/>
      <c r="F5348" s="3"/>
      <c r="G5348" s="3"/>
    </row>
    <row r="5349" spans="2:7" x14ac:dyDescent="0.25">
      <c r="B5349" s="7"/>
      <c r="C5349" s="4"/>
      <c r="D5349" s="3"/>
      <c r="E5349" s="3"/>
      <c r="F5349" s="3"/>
      <c r="G5349" s="3"/>
    </row>
    <row r="5350" spans="2:7" x14ac:dyDescent="0.25">
      <c r="B5350" s="7"/>
      <c r="C5350" s="4"/>
      <c r="D5350" s="3"/>
      <c r="E5350" s="3"/>
      <c r="F5350" s="3"/>
      <c r="G5350" s="3"/>
    </row>
    <row r="5351" spans="2:7" x14ac:dyDescent="0.25">
      <c r="B5351" s="7"/>
      <c r="C5351" s="4"/>
      <c r="D5351" s="3"/>
      <c r="E5351" s="3"/>
      <c r="F5351" s="3"/>
      <c r="G5351" s="3"/>
    </row>
    <row r="5352" spans="2:7" x14ac:dyDescent="0.25">
      <c r="B5352" s="7"/>
      <c r="C5352" s="4"/>
      <c r="D5352" s="3"/>
      <c r="E5352" s="3"/>
      <c r="F5352" s="3"/>
      <c r="G5352" s="3"/>
    </row>
    <row r="5353" spans="2:7" x14ac:dyDescent="0.25">
      <c r="B5353" s="7"/>
      <c r="C5353" s="4"/>
      <c r="D5353" s="3"/>
      <c r="E5353" s="3"/>
      <c r="F5353" s="3"/>
      <c r="G5353" s="3"/>
    </row>
    <row r="5354" spans="2:7" x14ac:dyDescent="0.25">
      <c r="B5354" s="7"/>
      <c r="C5354" s="4"/>
      <c r="D5354" s="3"/>
      <c r="E5354" s="3"/>
      <c r="F5354" s="3"/>
      <c r="G5354" s="3"/>
    </row>
    <row r="5355" spans="2:7" x14ac:dyDescent="0.25">
      <c r="B5355" s="7"/>
      <c r="C5355" s="4"/>
      <c r="D5355" s="3"/>
      <c r="E5355" s="3"/>
      <c r="F5355" s="3"/>
      <c r="G5355" s="3"/>
    </row>
    <row r="5356" spans="2:7" x14ac:dyDescent="0.25">
      <c r="B5356" s="7"/>
      <c r="C5356" s="4"/>
      <c r="D5356" s="3"/>
      <c r="E5356" s="3"/>
      <c r="F5356" s="3"/>
      <c r="G5356" s="3"/>
    </row>
    <row r="5357" spans="2:7" x14ac:dyDescent="0.25">
      <c r="B5357" s="7"/>
      <c r="C5357" s="4"/>
      <c r="D5357" s="3"/>
      <c r="E5357" s="3"/>
      <c r="F5357" s="3"/>
      <c r="G5357" s="3"/>
    </row>
    <row r="5358" spans="2:7" x14ac:dyDescent="0.25">
      <c r="B5358" s="7"/>
      <c r="C5358" s="4"/>
      <c r="D5358" s="3"/>
      <c r="E5358" s="3"/>
      <c r="F5358" s="3"/>
      <c r="G5358" s="3"/>
    </row>
    <row r="5359" spans="2:7" x14ac:dyDescent="0.25">
      <c r="B5359" s="7"/>
      <c r="C5359" s="4"/>
      <c r="D5359" s="3"/>
      <c r="E5359" s="3"/>
      <c r="F5359" s="3"/>
      <c r="G5359" s="3"/>
    </row>
    <row r="5360" spans="2:7" x14ac:dyDescent="0.25">
      <c r="B5360" s="7"/>
      <c r="C5360" s="4"/>
      <c r="D5360" s="3"/>
      <c r="E5360" s="3"/>
      <c r="F5360" s="3"/>
      <c r="G5360" s="3"/>
    </row>
    <row r="5361" spans="2:7" x14ac:dyDescent="0.25">
      <c r="B5361" s="7"/>
      <c r="C5361" s="4"/>
      <c r="D5361" s="3"/>
      <c r="E5361" s="3"/>
      <c r="F5361" s="3"/>
      <c r="G5361" s="3"/>
    </row>
    <row r="5362" spans="2:7" x14ac:dyDescent="0.25">
      <c r="B5362" s="7"/>
      <c r="C5362" s="4"/>
      <c r="D5362" s="3"/>
      <c r="E5362" s="3"/>
      <c r="F5362" s="3"/>
      <c r="G5362" s="3"/>
    </row>
    <row r="5363" spans="2:7" x14ac:dyDescent="0.25">
      <c r="B5363" s="7"/>
      <c r="C5363" s="4"/>
      <c r="D5363" s="3"/>
      <c r="E5363" s="3"/>
      <c r="F5363" s="3"/>
      <c r="G5363" s="3"/>
    </row>
    <row r="5364" spans="2:7" x14ac:dyDescent="0.25">
      <c r="B5364" s="7"/>
      <c r="C5364" s="4"/>
      <c r="D5364" s="3"/>
      <c r="E5364" s="3"/>
      <c r="F5364" s="3"/>
      <c r="G5364" s="3"/>
    </row>
    <row r="5365" spans="2:7" x14ac:dyDescent="0.25">
      <c r="B5365" s="7"/>
      <c r="C5365" s="4"/>
      <c r="D5365" s="3"/>
      <c r="E5365" s="3"/>
      <c r="F5365" s="3"/>
      <c r="G5365" s="3"/>
    </row>
    <row r="5366" spans="2:7" x14ac:dyDescent="0.25">
      <c r="B5366" s="7"/>
      <c r="C5366" s="4"/>
      <c r="D5366" s="3"/>
      <c r="E5366" s="3"/>
      <c r="F5366" s="3"/>
      <c r="G5366" s="3"/>
    </row>
    <row r="5367" spans="2:7" x14ac:dyDescent="0.25">
      <c r="B5367" s="7"/>
      <c r="C5367" s="4"/>
      <c r="D5367" s="3"/>
      <c r="E5367" s="3"/>
      <c r="F5367" s="3"/>
      <c r="G5367" s="3"/>
    </row>
    <row r="5368" spans="2:7" x14ac:dyDescent="0.25">
      <c r="B5368" s="7"/>
      <c r="C5368" s="4"/>
      <c r="D5368" s="3"/>
      <c r="E5368" s="3"/>
      <c r="F5368" s="3"/>
      <c r="G5368" s="3"/>
    </row>
    <row r="5369" spans="2:7" x14ac:dyDescent="0.25">
      <c r="B5369" s="7"/>
      <c r="C5369" s="4"/>
      <c r="D5369" s="3"/>
      <c r="E5369" s="3"/>
      <c r="F5369" s="3"/>
      <c r="G5369" s="3"/>
    </row>
    <row r="5370" spans="2:7" x14ac:dyDescent="0.25">
      <c r="B5370" s="7"/>
      <c r="C5370" s="4"/>
      <c r="D5370" s="3"/>
      <c r="E5370" s="3"/>
      <c r="F5370" s="3"/>
      <c r="G5370" s="3"/>
    </row>
    <row r="5371" spans="2:7" x14ac:dyDescent="0.25">
      <c r="B5371" s="7"/>
      <c r="C5371" s="4"/>
      <c r="D5371" s="3"/>
      <c r="E5371" s="3"/>
      <c r="F5371" s="3"/>
      <c r="G5371" s="3"/>
    </row>
    <row r="5372" spans="2:7" x14ac:dyDescent="0.25">
      <c r="B5372" s="7"/>
      <c r="C5372" s="4"/>
      <c r="D5372" s="3"/>
      <c r="E5372" s="3"/>
      <c r="F5372" s="3"/>
      <c r="G5372" s="3"/>
    </row>
    <row r="5373" spans="2:7" x14ac:dyDescent="0.25">
      <c r="B5373" s="7"/>
      <c r="C5373" s="4"/>
      <c r="D5373" s="3"/>
      <c r="E5373" s="3"/>
      <c r="F5373" s="3"/>
      <c r="G5373" s="3"/>
    </row>
    <row r="5374" spans="2:7" x14ac:dyDescent="0.25">
      <c r="B5374" s="7"/>
      <c r="C5374" s="4"/>
      <c r="D5374" s="3"/>
      <c r="E5374" s="3"/>
      <c r="F5374" s="3"/>
      <c r="G5374" s="3"/>
    </row>
    <row r="5375" spans="2:7" x14ac:dyDescent="0.25">
      <c r="B5375" s="7"/>
      <c r="C5375" s="4"/>
      <c r="D5375" s="3"/>
      <c r="E5375" s="3"/>
      <c r="F5375" s="3"/>
      <c r="G5375" s="3"/>
    </row>
    <row r="5376" spans="2:7" x14ac:dyDescent="0.25">
      <c r="B5376" s="7"/>
      <c r="C5376" s="4"/>
      <c r="D5376" s="3"/>
      <c r="E5376" s="3"/>
      <c r="F5376" s="3"/>
      <c r="G5376" s="3"/>
    </row>
    <row r="5377" spans="2:7" x14ac:dyDescent="0.25">
      <c r="B5377" s="7"/>
      <c r="C5377" s="4"/>
      <c r="D5377" s="3"/>
      <c r="E5377" s="3"/>
      <c r="F5377" s="3"/>
      <c r="G5377" s="3"/>
    </row>
    <row r="5378" spans="2:7" x14ac:dyDescent="0.25">
      <c r="B5378" s="7"/>
      <c r="C5378" s="4"/>
      <c r="D5378" s="3"/>
      <c r="E5378" s="3"/>
      <c r="F5378" s="3"/>
      <c r="G5378" s="3"/>
    </row>
    <row r="5379" spans="2:7" x14ac:dyDescent="0.25">
      <c r="B5379" s="7"/>
      <c r="C5379" s="4"/>
      <c r="D5379" s="3"/>
      <c r="E5379" s="3"/>
      <c r="F5379" s="3"/>
      <c r="G5379" s="3"/>
    </row>
    <row r="5380" spans="2:7" x14ac:dyDescent="0.25">
      <c r="B5380" s="7"/>
      <c r="C5380" s="4"/>
      <c r="D5380" s="3"/>
      <c r="E5380" s="3"/>
      <c r="F5380" s="3"/>
      <c r="G5380" s="3"/>
    </row>
    <row r="5381" spans="2:7" x14ac:dyDescent="0.25">
      <c r="B5381" s="7"/>
      <c r="C5381" s="4"/>
      <c r="D5381" s="3"/>
      <c r="E5381" s="3"/>
      <c r="F5381" s="3"/>
      <c r="G5381" s="3"/>
    </row>
    <row r="5382" spans="2:7" x14ac:dyDescent="0.25">
      <c r="B5382" s="7"/>
      <c r="C5382" s="4"/>
      <c r="D5382" s="3"/>
      <c r="E5382" s="3"/>
      <c r="F5382" s="3"/>
      <c r="G5382" s="3"/>
    </row>
    <row r="5383" spans="2:7" x14ac:dyDescent="0.25">
      <c r="B5383" s="7"/>
      <c r="C5383" s="4"/>
      <c r="D5383" s="3"/>
      <c r="E5383" s="3"/>
      <c r="F5383" s="3"/>
      <c r="G5383" s="3"/>
    </row>
    <row r="5384" spans="2:7" x14ac:dyDescent="0.25">
      <c r="B5384" s="7"/>
      <c r="C5384" s="4"/>
      <c r="D5384" s="3"/>
      <c r="E5384" s="3"/>
      <c r="F5384" s="3"/>
      <c r="G5384" s="3"/>
    </row>
    <row r="5385" spans="2:7" x14ac:dyDescent="0.25">
      <c r="B5385" s="7"/>
      <c r="C5385" s="4"/>
      <c r="D5385" s="3"/>
      <c r="E5385" s="3"/>
      <c r="F5385" s="3"/>
      <c r="G5385" s="3"/>
    </row>
    <row r="5386" spans="2:7" x14ac:dyDescent="0.25">
      <c r="B5386" s="7"/>
      <c r="C5386" s="4"/>
      <c r="D5386" s="3"/>
      <c r="E5386" s="3"/>
      <c r="F5386" s="3"/>
      <c r="G5386" s="3"/>
    </row>
    <row r="5387" spans="2:7" x14ac:dyDescent="0.25">
      <c r="B5387" s="7"/>
      <c r="C5387" s="4"/>
      <c r="D5387" s="3"/>
      <c r="E5387" s="3"/>
      <c r="F5387" s="3"/>
      <c r="G5387" s="3"/>
    </row>
    <row r="5388" spans="2:7" x14ac:dyDescent="0.25">
      <c r="B5388" s="7"/>
      <c r="C5388" s="4"/>
      <c r="D5388" s="3"/>
      <c r="E5388" s="3"/>
      <c r="F5388" s="3"/>
      <c r="G5388" s="3"/>
    </row>
    <row r="5389" spans="2:7" x14ac:dyDescent="0.25">
      <c r="B5389" s="7"/>
      <c r="C5389" s="4"/>
      <c r="D5389" s="3"/>
      <c r="E5389" s="3"/>
      <c r="F5389" s="3"/>
      <c r="G5389" s="3"/>
    </row>
    <row r="5390" spans="2:7" x14ac:dyDescent="0.25">
      <c r="B5390" s="7"/>
      <c r="C5390" s="4"/>
      <c r="D5390" s="3"/>
      <c r="E5390" s="3"/>
      <c r="F5390" s="3"/>
      <c r="G5390" s="3"/>
    </row>
    <row r="5391" spans="2:7" x14ac:dyDescent="0.25">
      <c r="B5391" s="7"/>
      <c r="C5391" s="4"/>
      <c r="D5391" s="3"/>
      <c r="E5391" s="3"/>
      <c r="F5391" s="3"/>
      <c r="G5391" s="3"/>
    </row>
    <row r="5392" spans="2:7" x14ac:dyDescent="0.25">
      <c r="B5392" s="7"/>
      <c r="C5392" s="4"/>
      <c r="D5392" s="3"/>
      <c r="E5392" s="3"/>
      <c r="F5392" s="3"/>
      <c r="G5392" s="3"/>
    </row>
    <row r="5393" spans="2:7" x14ac:dyDescent="0.25">
      <c r="B5393" s="7"/>
      <c r="C5393" s="4"/>
      <c r="D5393" s="3"/>
      <c r="E5393" s="3"/>
      <c r="F5393" s="3"/>
      <c r="G5393" s="3"/>
    </row>
    <row r="5394" spans="2:7" x14ac:dyDescent="0.25">
      <c r="B5394" s="7"/>
      <c r="C5394" s="4"/>
      <c r="D5394" s="3"/>
      <c r="E5394" s="3"/>
      <c r="F5394" s="3"/>
      <c r="G5394" s="3"/>
    </row>
    <row r="5395" spans="2:7" x14ac:dyDescent="0.25">
      <c r="B5395" s="7"/>
      <c r="C5395" s="4"/>
      <c r="D5395" s="3"/>
      <c r="E5395" s="3"/>
      <c r="F5395" s="3"/>
      <c r="G5395" s="3"/>
    </row>
    <row r="5396" spans="2:7" x14ac:dyDescent="0.25">
      <c r="B5396" s="7"/>
      <c r="C5396" s="4"/>
      <c r="D5396" s="3"/>
      <c r="E5396" s="3"/>
      <c r="F5396" s="3"/>
      <c r="G5396" s="3"/>
    </row>
    <row r="5397" spans="2:7" x14ac:dyDescent="0.25">
      <c r="B5397" s="7"/>
      <c r="C5397" s="4"/>
      <c r="D5397" s="3"/>
      <c r="E5397" s="3"/>
      <c r="F5397" s="3"/>
      <c r="G5397" s="3"/>
    </row>
    <row r="5398" spans="2:7" x14ac:dyDescent="0.25">
      <c r="B5398" s="7"/>
      <c r="C5398" s="4"/>
      <c r="D5398" s="3"/>
      <c r="E5398" s="3"/>
      <c r="F5398" s="3"/>
      <c r="G5398" s="3"/>
    </row>
    <row r="5399" spans="2:7" x14ac:dyDescent="0.25">
      <c r="B5399" s="7"/>
      <c r="C5399" s="4"/>
      <c r="D5399" s="3"/>
      <c r="E5399" s="3"/>
      <c r="F5399" s="3"/>
      <c r="G5399" s="3"/>
    </row>
    <row r="5400" spans="2:7" x14ac:dyDescent="0.25">
      <c r="B5400" s="7"/>
      <c r="C5400" s="4"/>
      <c r="D5400" s="3"/>
      <c r="E5400" s="3"/>
      <c r="F5400" s="3"/>
      <c r="G5400" s="3"/>
    </row>
    <row r="5401" spans="2:7" x14ac:dyDescent="0.25">
      <c r="B5401" s="7"/>
      <c r="C5401" s="4"/>
      <c r="D5401" s="3"/>
      <c r="E5401" s="3"/>
      <c r="F5401" s="3"/>
      <c r="G5401" s="3"/>
    </row>
    <row r="5402" spans="2:7" x14ac:dyDescent="0.25">
      <c r="B5402" s="7"/>
      <c r="C5402" s="4"/>
      <c r="D5402" s="3"/>
      <c r="E5402" s="3"/>
      <c r="F5402" s="3"/>
      <c r="G5402" s="3"/>
    </row>
    <row r="5403" spans="2:7" x14ac:dyDescent="0.25">
      <c r="B5403" s="7"/>
      <c r="C5403" s="4"/>
      <c r="D5403" s="3"/>
      <c r="E5403" s="3"/>
      <c r="F5403" s="3"/>
      <c r="G5403" s="3"/>
    </row>
    <row r="5404" spans="2:7" x14ac:dyDescent="0.25">
      <c r="B5404" s="7"/>
      <c r="C5404" s="4"/>
      <c r="D5404" s="3"/>
      <c r="E5404" s="3"/>
      <c r="F5404" s="3"/>
      <c r="G5404" s="3"/>
    </row>
    <row r="5405" spans="2:7" x14ac:dyDescent="0.25">
      <c r="B5405" s="7"/>
      <c r="C5405" s="4"/>
      <c r="D5405" s="3"/>
      <c r="E5405" s="3"/>
      <c r="F5405" s="3"/>
      <c r="G5405" s="3"/>
    </row>
    <row r="5406" spans="2:7" x14ac:dyDescent="0.25">
      <c r="B5406" s="7"/>
      <c r="C5406" s="4"/>
      <c r="D5406" s="3"/>
      <c r="E5406" s="3"/>
      <c r="F5406" s="3"/>
      <c r="G5406" s="3"/>
    </row>
    <row r="5407" spans="2:7" x14ac:dyDescent="0.25">
      <c r="B5407" s="7"/>
      <c r="C5407" s="4"/>
      <c r="D5407" s="3"/>
      <c r="E5407" s="3"/>
      <c r="F5407" s="3"/>
      <c r="G5407" s="3"/>
    </row>
    <row r="5408" spans="2:7" x14ac:dyDescent="0.25">
      <c r="B5408" s="7"/>
      <c r="C5408" s="4"/>
      <c r="D5408" s="3"/>
      <c r="E5408" s="3"/>
      <c r="F5408" s="3"/>
      <c r="G5408" s="3"/>
    </row>
    <row r="5409" spans="2:7" x14ac:dyDescent="0.25">
      <c r="B5409" s="7"/>
      <c r="C5409" s="4"/>
      <c r="D5409" s="3"/>
      <c r="E5409" s="3"/>
      <c r="F5409" s="3"/>
      <c r="G5409" s="3"/>
    </row>
    <row r="5410" spans="2:7" x14ac:dyDescent="0.25">
      <c r="B5410" s="7"/>
      <c r="C5410" s="4"/>
      <c r="D5410" s="3"/>
      <c r="E5410" s="3"/>
      <c r="F5410" s="3"/>
      <c r="G5410" s="3"/>
    </row>
    <row r="5411" spans="2:7" x14ac:dyDescent="0.25">
      <c r="B5411" s="7"/>
      <c r="C5411" s="4"/>
      <c r="D5411" s="3"/>
      <c r="E5411" s="3"/>
      <c r="F5411" s="3"/>
      <c r="G5411" s="3"/>
    </row>
    <row r="5412" spans="2:7" x14ac:dyDescent="0.25">
      <c r="B5412" s="7"/>
      <c r="C5412" s="4"/>
      <c r="D5412" s="3"/>
      <c r="E5412" s="3"/>
      <c r="F5412" s="3"/>
      <c r="G5412" s="3"/>
    </row>
    <row r="5413" spans="2:7" x14ac:dyDescent="0.25">
      <c r="B5413" s="7"/>
      <c r="C5413" s="4"/>
      <c r="D5413" s="3"/>
      <c r="E5413" s="3"/>
      <c r="F5413" s="3"/>
      <c r="G5413" s="3"/>
    </row>
    <row r="5414" spans="2:7" x14ac:dyDescent="0.25">
      <c r="B5414" s="7"/>
      <c r="C5414" s="4"/>
      <c r="D5414" s="3"/>
      <c r="E5414" s="3"/>
      <c r="F5414" s="3"/>
      <c r="G5414" s="3"/>
    </row>
    <row r="5415" spans="2:7" x14ac:dyDescent="0.25">
      <c r="B5415" s="7"/>
      <c r="C5415" s="4"/>
      <c r="D5415" s="3"/>
      <c r="E5415" s="3"/>
      <c r="F5415" s="3"/>
      <c r="G5415" s="3"/>
    </row>
    <row r="5416" spans="2:7" x14ac:dyDescent="0.25">
      <c r="B5416" s="7"/>
      <c r="C5416" s="4"/>
      <c r="D5416" s="3"/>
      <c r="E5416" s="3"/>
      <c r="F5416" s="3"/>
      <c r="G5416" s="3"/>
    </row>
    <row r="5417" spans="2:7" x14ac:dyDescent="0.25">
      <c r="B5417" s="7"/>
      <c r="C5417" s="4"/>
      <c r="D5417" s="3"/>
      <c r="E5417" s="3"/>
      <c r="F5417" s="3"/>
      <c r="G5417" s="3"/>
    </row>
    <row r="5418" spans="2:7" x14ac:dyDescent="0.25">
      <c r="B5418" s="7"/>
      <c r="C5418" s="4"/>
      <c r="D5418" s="3"/>
      <c r="E5418" s="3"/>
      <c r="F5418" s="3"/>
      <c r="G5418" s="3"/>
    </row>
    <row r="5419" spans="2:7" x14ac:dyDescent="0.25">
      <c r="B5419" s="7"/>
      <c r="C5419" s="4"/>
      <c r="D5419" s="3"/>
      <c r="E5419" s="3"/>
      <c r="F5419" s="3"/>
      <c r="G5419" s="3"/>
    </row>
    <row r="5420" spans="2:7" x14ac:dyDescent="0.25">
      <c r="B5420" s="7"/>
      <c r="C5420" s="4"/>
      <c r="D5420" s="3"/>
      <c r="E5420" s="3"/>
      <c r="F5420" s="3"/>
      <c r="G5420" s="3"/>
    </row>
    <row r="5421" spans="2:7" x14ac:dyDescent="0.25">
      <c r="B5421" s="7"/>
      <c r="C5421" s="4"/>
      <c r="D5421" s="3"/>
      <c r="E5421" s="3"/>
      <c r="F5421" s="3"/>
      <c r="G5421" s="3"/>
    </row>
    <row r="5422" spans="2:7" x14ac:dyDescent="0.25">
      <c r="B5422" s="7"/>
      <c r="C5422" s="4"/>
      <c r="D5422" s="3"/>
      <c r="E5422" s="3"/>
      <c r="F5422" s="3"/>
      <c r="G5422" s="3"/>
    </row>
    <row r="5423" spans="2:7" x14ac:dyDescent="0.25">
      <c r="B5423" s="7"/>
      <c r="C5423" s="4"/>
      <c r="D5423" s="3"/>
      <c r="E5423" s="3"/>
      <c r="F5423" s="3"/>
      <c r="G5423" s="3"/>
    </row>
    <row r="5424" spans="2:7" x14ac:dyDescent="0.25">
      <c r="B5424" s="7"/>
      <c r="C5424" s="4"/>
      <c r="D5424" s="3"/>
      <c r="E5424" s="3"/>
      <c r="F5424" s="3"/>
      <c r="G5424" s="3"/>
    </row>
    <row r="5425" spans="2:7" x14ac:dyDescent="0.25">
      <c r="B5425" s="7"/>
      <c r="C5425" s="4"/>
      <c r="D5425" s="3"/>
      <c r="E5425" s="3"/>
      <c r="F5425" s="3"/>
      <c r="G5425" s="3"/>
    </row>
    <row r="5426" spans="2:7" x14ac:dyDescent="0.25">
      <c r="B5426" s="7"/>
      <c r="C5426" s="4"/>
      <c r="D5426" s="3"/>
      <c r="E5426" s="3"/>
      <c r="F5426" s="3"/>
      <c r="G5426" s="3"/>
    </row>
    <row r="5427" spans="2:7" x14ac:dyDescent="0.25">
      <c r="B5427" s="7"/>
      <c r="C5427" s="4"/>
      <c r="D5427" s="3"/>
      <c r="E5427" s="3"/>
      <c r="F5427" s="3"/>
      <c r="G5427" s="3"/>
    </row>
    <row r="5428" spans="2:7" x14ac:dyDescent="0.25">
      <c r="B5428" s="7"/>
      <c r="C5428" s="4"/>
      <c r="D5428" s="3"/>
      <c r="E5428" s="3"/>
      <c r="F5428" s="3"/>
      <c r="G5428" s="3"/>
    </row>
    <row r="5429" spans="2:7" x14ac:dyDescent="0.25">
      <c r="B5429" s="7"/>
      <c r="C5429" s="4"/>
      <c r="D5429" s="3"/>
      <c r="E5429" s="3"/>
      <c r="F5429" s="3"/>
      <c r="G5429" s="3"/>
    </row>
    <row r="5430" spans="2:7" x14ac:dyDescent="0.25">
      <c r="B5430" s="7"/>
      <c r="C5430" s="4"/>
      <c r="D5430" s="3"/>
      <c r="E5430" s="3"/>
      <c r="F5430" s="3"/>
      <c r="G5430" s="3"/>
    </row>
    <row r="5431" spans="2:7" x14ac:dyDescent="0.25">
      <c r="B5431" s="7"/>
      <c r="C5431" s="4"/>
      <c r="D5431" s="3"/>
      <c r="E5431" s="3"/>
      <c r="F5431" s="3"/>
      <c r="G5431" s="3"/>
    </row>
    <row r="5432" spans="2:7" x14ac:dyDescent="0.25">
      <c r="B5432" s="7"/>
      <c r="C5432" s="4"/>
      <c r="D5432" s="3"/>
      <c r="E5432" s="3"/>
      <c r="F5432" s="3"/>
      <c r="G5432" s="3"/>
    </row>
    <row r="5433" spans="2:7" x14ac:dyDescent="0.25">
      <c r="B5433" s="7"/>
      <c r="C5433" s="4"/>
      <c r="D5433" s="3"/>
      <c r="E5433" s="3"/>
      <c r="F5433" s="3"/>
      <c r="G5433" s="3"/>
    </row>
    <row r="5434" spans="2:7" x14ac:dyDescent="0.25">
      <c r="B5434" s="7"/>
      <c r="C5434" s="4"/>
      <c r="D5434" s="3"/>
      <c r="E5434" s="3"/>
      <c r="F5434" s="3"/>
      <c r="G5434" s="3"/>
    </row>
    <row r="5435" spans="2:7" x14ac:dyDescent="0.25">
      <c r="B5435" s="7"/>
      <c r="C5435" s="4"/>
      <c r="D5435" s="3"/>
      <c r="E5435" s="3"/>
      <c r="F5435" s="3"/>
      <c r="G5435" s="3"/>
    </row>
    <row r="5436" spans="2:7" x14ac:dyDescent="0.25">
      <c r="B5436" s="7"/>
      <c r="C5436" s="4"/>
      <c r="D5436" s="3"/>
      <c r="E5436" s="3"/>
      <c r="F5436" s="3"/>
      <c r="G5436" s="3"/>
    </row>
    <row r="5437" spans="2:7" x14ac:dyDescent="0.25">
      <c r="B5437" s="7"/>
      <c r="C5437" s="4"/>
      <c r="D5437" s="3"/>
      <c r="E5437" s="3"/>
      <c r="F5437" s="3"/>
      <c r="G5437" s="3"/>
    </row>
    <row r="5438" spans="2:7" x14ac:dyDescent="0.25">
      <c r="B5438" s="7"/>
      <c r="C5438" s="4"/>
      <c r="D5438" s="3"/>
      <c r="E5438" s="3"/>
      <c r="F5438" s="3"/>
      <c r="G5438" s="3"/>
    </row>
    <row r="5439" spans="2:7" x14ac:dyDescent="0.25">
      <c r="B5439" s="7"/>
      <c r="C5439" s="4"/>
      <c r="D5439" s="3"/>
      <c r="E5439" s="3"/>
      <c r="F5439" s="3"/>
      <c r="G5439" s="3"/>
    </row>
    <row r="5440" spans="2:7" x14ac:dyDescent="0.25">
      <c r="B5440" s="7"/>
      <c r="C5440" s="4"/>
      <c r="D5440" s="3"/>
      <c r="E5440" s="3"/>
      <c r="F5440" s="3"/>
      <c r="G5440" s="3"/>
    </row>
    <row r="5441" spans="2:7" x14ac:dyDescent="0.25">
      <c r="B5441" s="7"/>
      <c r="C5441" s="4"/>
      <c r="D5441" s="3"/>
      <c r="E5441" s="3"/>
      <c r="F5441" s="3"/>
      <c r="G5441" s="3"/>
    </row>
    <row r="5442" spans="2:7" x14ac:dyDescent="0.25">
      <c r="B5442" s="7"/>
      <c r="C5442" s="4"/>
      <c r="D5442" s="3"/>
      <c r="E5442" s="3"/>
      <c r="F5442" s="3"/>
      <c r="G5442" s="3"/>
    </row>
    <row r="5443" spans="2:7" x14ac:dyDescent="0.25">
      <c r="B5443" s="7"/>
      <c r="C5443" s="4"/>
      <c r="D5443" s="3"/>
      <c r="E5443" s="3"/>
      <c r="F5443" s="3"/>
      <c r="G5443" s="3"/>
    </row>
    <row r="5444" spans="2:7" x14ac:dyDescent="0.25">
      <c r="B5444" s="7"/>
      <c r="C5444" s="4"/>
      <c r="D5444" s="3"/>
      <c r="E5444" s="3"/>
      <c r="F5444" s="3"/>
      <c r="G5444" s="3"/>
    </row>
    <row r="5445" spans="2:7" x14ac:dyDescent="0.25">
      <c r="B5445" s="7"/>
      <c r="C5445" s="4"/>
      <c r="D5445" s="3"/>
      <c r="E5445" s="3"/>
      <c r="F5445" s="3"/>
      <c r="G5445" s="3"/>
    </row>
    <row r="5446" spans="2:7" x14ac:dyDescent="0.25">
      <c r="B5446" s="7"/>
      <c r="C5446" s="4"/>
      <c r="D5446" s="3"/>
      <c r="E5446" s="3"/>
      <c r="F5446" s="3"/>
      <c r="G5446" s="3"/>
    </row>
    <row r="5447" spans="2:7" x14ac:dyDescent="0.25">
      <c r="B5447" s="7"/>
      <c r="C5447" s="4"/>
      <c r="D5447" s="3"/>
      <c r="E5447" s="3"/>
      <c r="F5447" s="3"/>
      <c r="G5447" s="3"/>
    </row>
    <row r="5448" spans="2:7" x14ac:dyDescent="0.25">
      <c r="B5448" s="7"/>
      <c r="C5448" s="4"/>
      <c r="D5448" s="3"/>
      <c r="E5448" s="3"/>
      <c r="F5448" s="3"/>
      <c r="G5448" s="3"/>
    </row>
    <row r="5449" spans="2:7" x14ac:dyDescent="0.25">
      <c r="B5449" s="7"/>
      <c r="C5449" s="4"/>
      <c r="D5449" s="3"/>
      <c r="E5449" s="3"/>
      <c r="F5449" s="3"/>
      <c r="G5449" s="3"/>
    </row>
    <row r="5450" spans="2:7" x14ac:dyDescent="0.25">
      <c r="B5450" s="7"/>
      <c r="C5450" s="4"/>
      <c r="D5450" s="3"/>
      <c r="E5450" s="3"/>
      <c r="F5450" s="3"/>
      <c r="G5450" s="3"/>
    </row>
    <row r="5451" spans="2:7" x14ac:dyDescent="0.25">
      <c r="B5451" s="7"/>
      <c r="C5451" s="4"/>
      <c r="D5451" s="3"/>
      <c r="E5451" s="3"/>
      <c r="F5451" s="3"/>
      <c r="G5451" s="3"/>
    </row>
    <row r="5452" spans="2:7" x14ac:dyDescent="0.25">
      <c r="B5452" s="7"/>
      <c r="C5452" s="4"/>
      <c r="D5452" s="3"/>
      <c r="E5452" s="3"/>
      <c r="F5452" s="3"/>
      <c r="G5452" s="3"/>
    </row>
    <row r="5453" spans="2:7" x14ac:dyDescent="0.25">
      <c r="B5453" s="7"/>
      <c r="C5453" s="4"/>
      <c r="D5453" s="3"/>
      <c r="E5453" s="3"/>
      <c r="F5453" s="3"/>
      <c r="G5453" s="3"/>
    </row>
    <row r="5454" spans="2:7" x14ac:dyDescent="0.25">
      <c r="B5454" s="7"/>
      <c r="C5454" s="4"/>
      <c r="D5454" s="3"/>
      <c r="E5454" s="3"/>
      <c r="F5454" s="3"/>
      <c r="G5454" s="3"/>
    </row>
    <row r="5455" spans="2:7" x14ac:dyDescent="0.25">
      <c r="B5455" s="7"/>
      <c r="C5455" s="4"/>
      <c r="D5455" s="3"/>
      <c r="E5455" s="3"/>
      <c r="F5455" s="3"/>
      <c r="G5455" s="3"/>
    </row>
    <row r="5456" spans="2:7" x14ac:dyDescent="0.25">
      <c r="B5456" s="7"/>
      <c r="C5456" s="4"/>
      <c r="D5456" s="3"/>
      <c r="E5456" s="3"/>
      <c r="F5456" s="3"/>
      <c r="G5456" s="3"/>
    </row>
    <row r="5457" spans="2:7" x14ac:dyDescent="0.25">
      <c r="B5457" s="7"/>
      <c r="C5457" s="4"/>
      <c r="D5457" s="3"/>
      <c r="E5457" s="3"/>
      <c r="F5457" s="3"/>
      <c r="G5457" s="3"/>
    </row>
    <row r="5458" spans="2:7" x14ac:dyDescent="0.25">
      <c r="B5458" s="7"/>
      <c r="C5458" s="4"/>
      <c r="D5458" s="3"/>
      <c r="E5458" s="3"/>
      <c r="F5458" s="3"/>
      <c r="G5458" s="3"/>
    </row>
    <row r="5459" spans="2:7" x14ac:dyDescent="0.25">
      <c r="B5459" s="7"/>
      <c r="C5459" s="4"/>
      <c r="D5459" s="3"/>
      <c r="E5459" s="3"/>
      <c r="F5459" s="3"/>
      <c r="G5459" s="3"/>
    </row>
    <row r="5460" spans="2:7" x14ac:dyDescent="0.25">
      <c r="B5460" s="7"/>
      <c r="C5460" s="4"/>
      <c r="D5460" s="3"/>
      <c r="E5460" s="3"/>
      <c r="F5460" s="3"/>
      <c r="G5460" s="3"/>
    </row>
    <row r="5461" spans="2:7" x14ac:dyDescent="0.25">
      <c r="B5461" s="7"/>
      <c r="C5461" s="4"/>
      <c r="D5461" s="3"/>
      <c r="E5461" s="3"/>
      <c r="F5461" s="3"/>
      <c r="G5461" s="3"/>
    </row>
    <row r="5462" spans="2:7" x14ac:dyDescent="0.25">
      <c r="B5462" s="7"/>
      <c r="C5462" s="4"/>
      <c r="D5462" s="3"/>
      <c r="E5462" s="3"/>
      <c r="F5462" s="3"/>
      <c r="G5462" s="3"/>
    </row>
    <row r="5463" spans="2:7" x14ac:dyDescent="0.25">
      <c r="B5463" s="7"/>
      <c r="C5463" s="4"/>
      <c r="D5463" s="3"/>
      <c r="E5463" s="3"/>
      <c r="F5463" s="3"/>
      <c r="G5463" s="3"/>
    </row>
    <row r="5464" spans="2:7" x14ac:dyDescent="0.25">
      <c r="B5464" s="7"/>
      <c r="C5464" s="4"/>
      <c r="D5464" s="3"/>
      <c r="E5464" s="3"/>
      <c r="F5464" s="3"/>
      <c r="G5464" s="3"/>
    </row>
    <row r="5465" spans="2:7" x14ac:dyDescent="0.25">
      <c r="B5465" s="7"/>
      <c r="C5465" s="4"/>
      <c r="D5465" s="3"/>
      <c r="E5465" s="3"/>
      <c r="F5465" s="3"/>
      <c r="G5465" s="3"/>
    </row>
    <row r="5466" spans="2:7" x14ac:dyDescent="0.25">
      <c r="B5466" s="7"/>
      <c r="C5466" s="4"/>
      <c r="D5466" s="3"/>
      <c r="E5466" s="3"/>
      <c r="F5466" s="3"/>
      <c r="G5466" s="3"/>
    </row>
    <row r="5467" spans="2:7" x14ac:dyDescent="0.25">
      <c r="B5467" s="7"/>
      <c r="C5467" s="4"/>
      <c r="D5467" s="3"/>
      <c r="E5467" s="3"/>
      <c r="F5467" s="3"/>
      <c r="G5467" s="3"/>
    </row>
    <row r="5468" spans="2:7" x14ac:dyDescent="0.25">
      <c r="B5468" s="7"/>
      <c r="C5468" s="4"/>
      <c r="D5468" s="3"/>
      <c r="E5468" s="3"/>
      <c r="F5468" s="3"/>
      <c r="G5468" s="3"/>
    </row>
    <row r="5469" spans="2:7" x14ac:dyDescent="0.25">
      <c r="B5469" s="7"/>
      <c r="C5469" s="4"/>
      <c r="D5469" s="3"/>
      <c r="E5469" s="3"/>
      <c r="F5469" s="3"/>
      <c r="G5469" s="3"/>
    </row>
    <row r="5470" spans="2:7" x14ac:dyDescent="0.25">
      <c r="B5470" s="7"/>
      <c r="C5470" s="4"/>
      <c r="D5470" s="3"/>
      <c r="E5470" s="3"/>
      <c r="F5470" s="3"/>
      <c r="G5470" s="3"/>
    </row>
    <row r="5471" spans="2:7" x14ac:dyDescent="0.25">
      <c r="B5471" s="7"/>
      <c r="C5471" s="4"/>
      <c r="D5471" s="3"/>
      <c r="E5471" s="3"/>
      <c r="F5471" s="3"/>
      <c r="G5471" s="3"/>
    </row>
    <row r="5472" spans="2:7" x14ac:dyDescent="0.25">
      <c r="B5472" s="7"/>
      <c r="C5472" s="4"/>
      <c r="D5472" s="3"/>
      <c r="E5472" s="3"/>
      <c r="F5472" s="3"/>
      <c r="G5472" s="3"/>
    </row>
    <row r="5473" spans="2:7" x14ac:dyDescent="0.25">
      <c r="B5473" s="7"/>
      <c r="C5473" s="4"/>
      <c r="D5473" s="3"/>
      <c r="E5473" s="3"/>
      <c r="F5473" s="3"/>
      <c r="G5473" s="3"/>
    </row>
    <row r="5474" spans="2:7" x14ac:dyDescent="0.25">
      <c r="B5474" s="7"/>
      <c r="C5474" s="4"/>
      <c r="D5474" s="3"/>
      <c r="E5474" s="3"/>
      <c r="F5474" s="3"/>
      <c r="G5474" s="3"/>
    </row>
    <row r="5475" spans="2:7" x14ac:dyDescent="0.25">
      <c r="B5475" s="7"/>
      <c r="C5475" s="4"/>
      <c r="D5475" s="3"/>
      <c r="E5475" s="3"/>
      <c r="F5475" s="3"/>
      <c r="G5475" s="3"/>
    </row>
    <row r="5476" spans="2:7" x14ac:dyDescent="0.25">
      <c r="B5476" s="7"/>
      <c r="C5476" s="4"/>
      <c r="D5476" s="3"/>
      <c r="E5476" s="3"/>
      <c r="F5476" s="3"/>
      <c r="G5476" s="3"/>
    </row>
    <row r="5477" spans="2:7" x14ac:dyDescent="0.25">
      <c r="B5477" s="7"/>
      <c r="C5477" s="4"/>
      <c r="D5477" s="3"/>
      <c r="E5477" s="3"/>
      <c r="F5477" s="3"/>
      <c r="G5477" s="3"/>
    </row>
    <row r="5478" spans="2:7" x14ac:dyDescent="0.25">
      <c r="B5478" s="7"/>
      <c r="C5478" s="4"/>
      <c r="D5478" s="3"/>
      <c r="E5478" s="3"/>
      <c r="F5478" s="3"/>
      <c r="G5478" s="3"/>
    </row>
    <row r="5479" spans="2:7" x14ac:dyDescent="0.25">
      <c r="B5479" s="7"/>
      <c r="C5479" s="4"/>
      <c r="D5479" s="3"/>
      <c r="E5479" s="3"/>
      <c r="F5479" s="3"/>
      <c r="G5479" s="3"/>
    </row>
    <row r="5480" spans="2:7" x14ac:dyDescent="0.25">
      <c r="B5480" s="7"/>
      <c r="C5480" s="4"/>
      <c r="D5480" s="3"/>
      <c r="E5480" s="3"/>
      <c r="F5480" s="3"/>
      <c r="G5480" s="3"/>
    </row>
    <row r="5481" spans="2:7" x14ac:dyDescent="0.25">
      <c r="B5481" s="7"/>
      <c r="C5481" s="4"/>
      <c r="D5481" s="3"/>
      <c r="E5481" s="3"/>
      <c r="F5481" s="3"/>
      <c r="G5481" s="3"/>
    </row>
    <row r="5482" spans="2:7" x14ac:dyDescent="0.25">
      <c r="B5482" s="7"/>
      <c r="C5482" s="4"/>
      <c r="D5482" s="3"/>
      <c r="E5482" s="3"/>
      <c r="F5482" s="3"/>
      <c r="G5482" s="3"/>
    </row>
    <row r="5483" spans="2:7" x14ac:dyDescent="0.25">
      <c r="B5483" s="7"/>
      <c r="C5483" s="4"/>
      <c r="D5483" s="3"/>
      <c r="E5483" s="3"/>
      <c r="F5483" s="3"/>
      <c r="G5483" s="3"/>
    </row>
    <row r="5484" spans="2:7" x14ac:dyDescent="0.25">
      <c r="B5484" s="7"/>
      <c r="C5484" s="4"/>
      <c r="D5484" s="3"/>
      <c r="E5484" s="3"/>
      <c r="F5484" s="3"/>
      <c r="G5484" s="3"/>
    </row>
    <row r="5485" spans="2:7" x14ac:dyDescent="0.25">
      <c r="B5485" s="7"/>
      <c r="C5485" s="4"/>
      <c r="D5485" s="3"/>
      <c r="E5485" s="3"/>
      <c r="F5485" s="3"/>
      <c r="G5485" s="3"/>
    </row>
    <row r="5486" spans="2:7" x14ac:dyDescent="0.25">
      <c r="B5486" s="7"/>
      <c r="C5486" s="4"/>
      <c r="D5486" s="3"/>
      <c r="E5486" s="3"/>
      <c r="F5486" s="3"/>
      <c r="G5486" s="3"/>
    </row>
    <row r="5487" spans="2:7" x14ac:dyDescent="0.25">
      <c r="B5487" s="7"/>
      <c r="C5487" s="4"/>
      <c r="D5487" s="3"/>
      <c r="E5487" s="3"/>
      <c r="F5487" s="3"/>
      <c r="G5487" s="3"/>
    </row>
    <row r="5488" spans="2:7" x14ac:dyDescent="0.25">
      <c r="B5488" s="7"/>
      <c r="C5488" s="4"/>
      <c r="D5488" s="3"/>
      <c r="E5488" s="3"/>
      <c r="F5488" s="3"/>
      <c r="G5488" s="3"/>
    </row>
    <row r="5489" spans="2:7" x14ac:dyDescent="0.25">
      <c r="B5489" s="7"/>
      <c r="C5489" s="4"/>
      <c r="D5489" s="3"/>
      <c r="E5489" s="3"/>
      <c r="F5489" s="3"/>
      <c r="G5489" s="3"/>
    </row>
    <row r="5490" spans="2:7" x14ac:dyDescent="0.25">
      <c r="B5490" s="7"/>
      <c r="C5490" s="4"/>
      <c r="D5490" s="3"/>
      <c r="E5490" s="3"/>
      <c r="F5490" s="3"/>
      <c r="G5490" s="3"/>
    </row>
    <row r="5491" spans="2:7" x14ac:dyDescent="0.25">
      <c r="B5491" s="7"/>
      <c r="C5491" s="4"/>
      <c r="D5491" s="3"/>
      <c r="E5491" s="3"/>
      <c r="F5491" s="3"/>
      <c r="G5491" s="3"/>
    </row>
    <row r="5492" spans="2:7" x14ac:dyDescent="0.25">
      <c r="B5492" s="7"/>
      <c r="C5492" s="4"/>
      <c r="D5492" s="3"/>
      <c r="E5492" s="3"/>
      <c r="F5492" s="3"/>
      <c r="G5492" s="3"/>
    </row>
    <row r="5493" spans="2:7" x14ac:dyDescent="0.25">
      <c r="B5493" s="7"/>
      <c r="C5493" s="4"/>
      <c r="D5493" s="3"/>
      <c r="E5493" s="3"/>
      <c r="F5493" s="3"/>
      <c r="G5493" s="3"/>
    </row>
    <row r="5494" spans="2:7" x14ac:dyDescent="0.25">
      <c r="B5494" s="7"/>
      <c r="C5494" s="4"/>
      <c r="D5494" s="3"/>
      <c r="E5494" s="3"/>
      <c r="F5494" s="3"/>
      <c r="G5494" s="3"/>
    </row>
    <row r="5495" spans="2:7" x14ac:dyDescent="0.25">
      <c r="B5495" s="7"/>
      <c r="C5495" s="4"/>
      <c r="D5495" s="3"/>
      <c r="E5495" s="3"/>
      <c r="F5495" s="3"/>
      <c r="G5495" s="3"/>
    </row>
    <row r="5496" spans="2:7" x14ac:dyDescent="0.25">
      <c r="B5496" s="7"/>
      <c r="C5496" s="4"/>
      <c r="D5496" s="3"/>
      <c r="E5496" s="3"/>
      <c r="F5496" s="3"/>
      <c r="G5496" s="3"/>
    </row>
    <row r="5497" spans="2:7" x14ac:dyDescent="0.25">
      <c r="B5497" s="7"/>
      <c r="C5497" s="4"/>
      <c r="D5497" s="3"/>
      <c r="E5497" s="3"/>
      <c r="F5497" s="3"/>
      <c r="G5497" s="3"/>
    </row>
    <row r="5498" spans="2:7" x14ac:dyDescent="0.25">
      <c r="B5498" s="7"/>
      <c r="C5498" s="4"/>
      <c r="D5498" s="3"/>
      <c r="E5498" s="3"/>
      <c r="F5498" s="3"/>
      <c r="G5498" s="3"/>
    </row>
    <row r="5499" spans="2:7" x14ac:dyDescent="0.25">
      <c r="B5499" s="7"/>
      <c r="C5499" s="4"/>
      <c r="D5499" s="3"/>
      <c r="E5499" s="3"/>
      <c r="F5499" s="3"/>
      <c r="G5499" s="3"/>
    </row>
    <row r="5500" spans="2:7" x14ac:dyDescent="0.25">
      <c r="B5500" s="7"/>
      <c r="C5500" s="4"/>
      <c r="D5500" s="3"/>
      <c r="E5500" s="3"/>
      <c r="F5500" s="3"/>
      <c r="G5500" s="3"/>
    </row>
    <row r="5501" spans="2:7" x14ac:dyDescent="0.25">
      <c r="B5501" s="7"/>
      <c r="C5501" s="4"/>
      <c r="D5501" s="3"/>
      <c r="E5501" s="3"/>
      <c r="F5501" s="3"/>
      <c r="G5501" s="3"/>
    </row>
    <row r="5502" spans="2:7" x14ac:dyDescent="0.25">
      <c r="B5502" s="7"/>
      <c r="C5502" s="4"/>
      <c r="D5502" s="3"/>
      <c r="E5502" s="3"/>
      <c r="F5502" s="3"/>
      <c r="G5502" s="3"/>
    </row>
    <row r="5503" spans="2:7" x14ac:dyDescent="0.25">
      <c r="B5503" s="7"/>
      <c r="C5503" s="4"/>
      <c r="D5503" s="3"/>
      <c r="E5503" s="3"/>
      <c r="F5503" s="3"/>
      <c r="G5503" s="3"/>
    </row>
    <row r="5504" spans="2:7" x14ac:dyDescent="0.25">
      <c r="B5504" s="7"/>
      <c r="C5504" s="4"/>
      <c r="D5504" s="3"/>
      <c r="E5504" s="3"/>
      <c r="F5504" s="3"/>
      <c r="G5504" s="3"/>
    </row>
    <row r="5505" spans="2:7" x14ac:dyDescent="0.25">
      <c r="B5505" s="7"/>
      <c r="C5505" s="4"/>
      <c r="D5505" s="3"/>
      <c r="E5505" s="3"/>
      <c r="F5505" s="3"/>
      <c r="G5505" s="3"/>
    </row>
    <row r="5506" spans="2:7" x14ac:dyDescent="0.25">
      <c r="B5506" s="7"/>
      <c r="C5506" s="4"/>
      <c r="D5506" s="3"/>
      <c r="E5506" s="3"/>
      <c r="F5506" s="3"/>
      <c r="G5506" s="3"/>
    </row>
    <row r="5507" spans="2:7" x14ac:dyDescent="0.25">
      <c r="B5507" s="7"/>
      <c r="C5507" s="4"/>
      <c r="D5507" s="3"/>
      <c r="E5507" s="3"/>
      <c r="F5507" s="3"/>
      <c r="G5507" s="3"/>
    </row>
    <row r="5508" spans="2:7" x14ac:dyDescent="0.25">
      <c r="B5508" s="7"/>
      <c r="C5508" s="4"/>
      <c r="D5508" s="3"/>
      <c r="E5508" s="3"/>
      <c r="F5508" s="3"/>
      <c r="G5508" s="3"/>
    </row>
    <row r="5509" spans="2:7" x14ac:dyDescent="0.25">
      <c r="B5509" s="7"/>
      <c r="C5509" s="4"/>
      <c r="D5509" s="3"/>
      <c r="E5509" s="3"/>
      <c r="F5509" s="3"/>
      <c r="G5509" s="3"/>
    </row>
    <row r="5510" spans="2:7" x14ac:dyDescent="0.25">
      <c r="B5510" s="7"/>
      <c r="C5510" s="4"/>
      <c r="D5510" s="3"/>
      <c r="E5510" s="3"/>
      <c r="F5510" s="3"/>
      <c r="G5510" s="3"/>
    </row>
    <row r="5511" spans="2:7" x14ac:dyDescent="0.25">
      <c r="B5511" s="7"/>
      <c r="C5511" s="4"/>
      <c r="D5511" s="3"/>
      <c r="E5511" s="3"/>
      <c r="F5511" s="3"/>
      <c r="G5511" s="3"/>
    </row>
    <row r="5512" spans="2:7" x14ac:dyDescent="0.25">
      <c r="B5512" s="7"/>
      <c r="C5512" s="4"/>
      <c r="D5512" s="3"/>
      <c r="E5512" s="3"/>
      <c r="F5512" s="3"/>
      <c r="G5512" s="3"/>
    </row>
    <row r="5513" spans="2:7" x14ac:dyDescent="0.25">
      <c r="B5513" s="7"/>
      <c r="C5513" s="4"/>
      <c r="D5513" s="3"/>
      <c r="E5513" s="3"/>
      <c r="F5513" s="3"/>
      <c r="G5513" s="3"/>
    </row>
    <row r="5514" spans="2:7" x14ac:dyDescent="0.25">
      <c r="B5514" s="7"/>
      <c r="C5514" s="4"/>
      <c r="D5514" s="3"/>
      <c r="E5514" s="3"/>
      <c r="F5514" s="3"/>
      <c r="G5514" s="3"/>
    </row>
    <row r="5515" spans="2:7" x14ac:dyDescent="0.25">
      <c r="B5515" s="7"/>
      <c r="C5515" s="4"/>
      <c r="D5515" s="3"/>
      <c r="E5515" s="3"/>
      <c r="F5515" s="3"/>
      <c r="G5515" s="3"/>
    </row>
    <row r="5516" spans="2:7" x14ac:dyDescent="0.25">
      <c r="B5516" s="7"/>
      <c r="C5516" s="4"/>
      <c r="D5516" s="3"/>
      <c r="E5516" s="3"/>
      <c r="F5516" s="3"/>
      <c r="G5516" s="3"/>
    </row>
    <row r="5517" spans="2:7" x14ac:dyDescent="0.25">
      <c r="B5517" s="7"/>
      <c r="C5517" s="4"/>
      <c r="D5517" s="3"/>
      <c r="E5517" s="3"/>
      <c r="F5517" s="3"/>
      <c r="G5517" s="3"/>
    </row>
    <row r="5518" spans="2:7" x14ac:dyDescent="0.25">
      <c r="B5518" s="7"/>
      <c r="C5518" s="4"/>
      <c r="D5518" s="3"/>
      <c r="E5518" s="3"/>
      <c r="F5518" s="3"/>
      <c r="G5518" s="3"/>
    </row>
    <row r="5519" spans="2:7" x14ac:dyDescent="0.25">
      <c r="B5519" s="7"/>
      <c r="C5519" s="4"/>
      <c r="D5519" s="3"/>
      <c r="E5519" s="3"/>
      <c r="F5519" s="3"/>
      <c r="G5519" s="3"/>
    </row>
    <row r="5520" spans="2:7" x14ac:dyDescent="0.25">
      <c r="B5520" s="7"/>
      <c r="C5520" s="4"/>
      <c r="D5520" s="3"/>
      <c r="E5520" s="3"/>
      <c r="F5520" s="3"/>
      <c r="G5520" s="3"/>
    </row>
    <row r="5521" spans="2:7" x14ac:dyDescent="0.25">
      <c r="B5521" s="7"/>
      <c r="C5521" s="4"/>
      <c r="D5521" s="3"/>
      <c r="E5521" s="3"/>
      <c r="F5521" s="3"/>
      <c r="G5521" s="3"/>
    </row>
    <row r="5522" spans="2:7" x14ac:dyDescent="0.25">
      <c r="B5522" s="7"/>
      <c r="C5522" s="4"/>
      <c r="D5522" s="3"/>
      <c r="E5522" s="3"/>
      <c r="F5522" s="3"/>
      <c r="G5522" s="3"/>
    </row>
    <row r="5523" spans="2:7" x14ac:dyDescent="0.25">
      <c r="B5523" s="7"/>
      <c r="C5523" s="4"/>
      <c r="D5523" s="3"/>
      <c r="E5523" s="3"/>
      <c r="F5523" s="3"/>
      <c r="G5523" s="3"/>
    </row>
    <row r="5524" spans="2:7" x14ac:dyDescent="0.25">
      <c r="B5524" s="7"/>
      <c r="C5524" s="4"/>
      <c r="D5524" s="3"/>
      <c r="E5524" s="3"/>
      <c r="F5524" s="3"/>
      <c r="G5524" s="3"/>
    </row>
    <row r="5525" spans="2:7" x14ac:dyDescent="0.25">
      <c r="B5525" s="7"/>
      <c r="C5525" s="4"/>
      <c r="D5525" s="3"/>
      <c r="E5525" s="3"/>
      <c r="F5525" s="3"/>
      <c r="G5525" s="3"/>
    </row>
    <row r="5526" spans="2:7" x14ac:dyDescent="0.25">
      <c r="B5526" s="7"/>
      <c r="C5526" s="4"/>
      <c r="D5526" s="3"/>
      <c r="E5526" s="3"/>
      <c r="F5526" s="3"/>
      <c r="G5526" s="3"/>
    </row>
    <row r="5527" spans="2:7" x14ac:dyDescent="0.25">
      <c r="B5527" s="7"/>
      <c r="C5527" s="4"/>
      <c r="D5527" s="3"/>
      <c r="E5527" s="3"/>
      <c r="F5527" s="3"/>
      <c r="G5527" s="3"/>
    </row>
    <row r="5528" spans="2:7" x14ac:dyDescent="0.25">
      <c r="B5528" s="7"/>
      <c r="C5528" s="4"/>
      <c r="D5528" s="3"/>
      <c r="E5528" s="3"/>
      <c r="F5528" s="3"/>
      <c r="G5528" s="3"/>
    </row>
    <row r="5529" spans="2:7" x14ac:dyDescent="0.25">
      <c r="B5529" s="7"/>
      <c r="C5529" s="4"/>
      <c r="D5529" s="3"/>
      <c r="E5529" s="3"/>
      <c r="F5529" s="3"/>
      <c r="G5529" s="3"/>
    </row>
    <row r="5530" spans="2:7" x14ac:dyDescent="0.25">
      <c r="B5530" s="7"/>
      <c r="C5530" s="4"/>
      <c r="D5530" s="3"/>
      <c r="E5530" s="3"/>
      <c r="F5530" s="3"/>
      <c r="G5530" s="3"/>
    </row>
    <row r="5531" spans="2:7" x14ac:dyDescent="0.25">
      <c r="B5531" s="7"/>
      <c r="C5531" s="4"/>
      <c r="D5531" s="3"/>
      <c r="E5531" s="3"/>
      <c r="F5531" s="3"/>
      <c r="G5531" s="3"/>
    </row>
    <row r="5532" spans="2:7" x14ac:dyDescent="0.25">
      <c r="B5532" s="7"/>
      <c r="C5532" s="4"/>
      <c r="D5532" s="3"/>
      <c r="E5532" s="3"/>
      <c r="F5532" s="3"/>
      <c r="G5532" s="3"/>
    </row>
    <row r="5533" spans="2:7" x14ac:dyDescent="0.25">
      <c r="B5533" s="7"/>
      <c r="C5533" s="4"/>
      <c r="D5533" s="3"/>
      <c r="E5533" s="3"/>
      <c r="F5533" s="3"/>
      <c r="G5533" s="3"/>
    </row>
    <row r="5534" spans="2:7" x14ac:dyDescent="0.25">
      <c r="B5534" s="7"/>
      <c r="C5534" s="4"/>
      <c r="D5534" s="3"/>
      <c r="E5534" s="3"/>
      <c r="F5534" s="3"/>
      <c r="G5534" s="3"/>
    </row>
    <row r="5535" spans="2:7" x14ac:dyDescent="0.25">
      <c r="B5535" s="7"/>
      <c r="C5535" s="4"/>
      <c r="D5535" s="3"/>
      <c r="E5535" s="3"/>
      <c r="F5535" s="3"/>
      <c r="G5535" s="3"/>
    </row>
    <row r="5536" spans="2:7" x14ac:dyDescent="0.25">
      <c r="B5536" s="7"/>
      <c r="C5536" s="4"/>
      <c r="D5536" s="3"/>
      <c r="E5536" s="3"/>
      <c r="F5536" s="3"/>
      <c r="G5536" s="3"/>
    </row>
    <row r="5537" spans="2:7" x14ac:dyDescent="0.25">
      <c r="B5537" s="7"/>
      <c r="C5537" s="4"/>
      <c r="D5537" s="3"/>
      <c r="E5537" s="3"/>
      <c r="F5537" s="3"/>
      <c r="G5537" s="3"/>
    </row>
    <row r="5538" spans="2:7" x14ac:dyDescent="0.25">
      <c r="B5538" s="7"/>
      <c r="C5538" s="4"/>
      <c r="D5538" s="3"/>
      <c r="E5538" s="3"/>
      <c r="F5538" s="3"/>
      <c r="G5538" s="3"/>
    </row>
    <row r="5539" spans="2:7" x14ac:dyDescent="0.25">
      <c r="B5539" s="7"/>
      <c r="C5539" s="4"/>
      <c r="D5539" s="3"/>
      <c r="E5539" s="3"/>
      <c r="F5539" s="3"/>
      <c r="G5539" s="3"/>
    </row>
    <row r="5540" spans="2:7" x14ac:dyDescent="0.25">
      <c r="B5540" s="7"/>
      <c r="C5540" s="4"/>
      <c r="D5540" s="3"/>
      <c r="E5540" s="3"/>
      <c r="F5540" s="3"/>
      <c r="G5540" s="3"/>
    </row>
    <row r="5541" spans="2:7" x14ac:dyDescent="0.25">
      <c r="B5541" s="7"/>
      <c r="C5541" s="4"/>
      <c r="D5541" s="3"/>
      <c r="E5541" s="3"/>
      <c r="F5541" s="3"/>
      <c r="G5541" s="3"/>
    </row>
    <row r="5542" spans="2:7" x14ac:dyDescent="0.25">
      <c r="B5542" s="7"/>
      <c r="C5542" s="4"/>
      <c r="D5542" s="3"/>
      <c r="E5542" s="3"/>
      <c r="F5542" s="3"/>
      <c r="G5542" s="3"/>
    </row>
    <row r="5543" spans="2:7" x14ac:dyDescent="0.25">
      <c r="B5543" s="7"/>
      <c r="C5543" s="4"/>
      <c r="D5543" s="3"/>
      <c r="E5543" s="3"/>
      <c r="F5543" s="3"/>
      <c r="G5543" s="3"/>
    </row>
    <row r="5544" spans="2:7" x14ac:dyDescent="0.25">
      <c r="B5544" s="7"/>
      <c r="C5544" s="4"/>
      <c r="D5544" s="3"/>
      <c r="E5544" s="3"/>
      <c r="F5544" s="3"/>
      <c r="G5544" s="3"/>
    </row>
    <row r="5545" spans="2:7" x14ac:dyDescent="0.25">
      <c r="B5545" s="7"/>
      <c r="C5545" s="4"/>
      <c r="D5545" s="3"/>
      <c r="E5545" s="3"/>
      <c r="F5545" s="3"/>
      <c r="G5545" s="3"/>
    </row>
    <row r="5546" spans="2:7" x14ac:dyDescent="0.25">
      <c r="B5546" s="7"/>
      <c r="C5546" s="4"/>
      <c r="D5546" s="3"/>
      <c r="E5546" s="3"/>
      <c r="F5546" s="3"/>
      <c r="G5546" s="3"/>
    </row>
    <row r="5547" spans="2:7" x14ac:dyDescent="0.25">
      <c r="B5547" s="7"/>
      <c r="C5547" s="4"/>
      <c r="D5547" s="3"/>
      <c r="E5547" s="3"/>
      <c r="F5547" s="3"/>
      <c r="G5547" s="3"/>
    </row>
    <row r="5548" spans="2:7" x14ac:dyDescent="0.25">
      <c r="B5548" s="7"/>
      <c r="C5548" s="4"/>
      <c r="D5548" s="3"/>
      <c r="E5548" s="3"/>
      <c r="F5548" s="3"/>
      <c r="G5548" s="3"/>
    </row>
    <row r="5549" spans="2:7" x14ac:dyDescent="0.25">
      <c r="B5549" s="7"/>
      <c r="C5549" s="4"/>
      <c r="D5549" s="3"/>
      <c r="E5549" s="3"/>
      <c r="F5549" s="3"/>
      <c r="G5549" s="3"/>
    </row>
    <row r="5550" spans="2:7" x14ac:dyDescent="0.25">
      <c r="B5550" s="7"/>
      <c r="C5550" s="4"/>
      <c r="D5550" s="3"/>
      <c r="E5550" s="3"/>
      <c r="F5550" s="3"/>
      <c r="G5550" s="3"/>
    </row>
    <row r="5551" spans="2:7" x14ac:dyDescent="0.25">
      <c r="B5551" s="7"/>
      <c r="C5551" s="4"/>
      <c r="D5551" s="3"/>
      <c r="E5551" s="3"/>
      <c r="F5551" s="3"/>
      <c r="G5551" s="3"/>
    </row>
    <row r="5552" spans="2:7" x14ac:dyDescent="0.25">
      <c r="B5552" s="7"/>
      <c r="C5552" s="4"/>
      <c r="D5552" s="3"/>
      <c r="E5552" s="3"/>
      <c r="F5552" s="3"/>
      <c r="G5552" s="3"/>
    </row>
    <row r="5553" spans="2:7" x14ac:dyDescent="0.25">
      <c r="B5553" s="7"/>
      <c r="C5553" s="4"/>
      <c r="D5553" s="3"/>
      <c r="E5553" s="3"/>
      <c r="F5553" s="3"/>
      <c r="G5553" s="3"/>
    </row>
    <row r="5554" spans="2:7" x14ac:dyDescent="0.25">
      <c r="B5554" s="7"/>
      <c r="C5554" s="4"/>
      <c r="D5554" s="3"/>
      <c r="E5554" s="3"/>
      <c r="F5554" s="3"/>
      <c r="G5554" s="3"/>
    </row>
    <row r="5555" spans="2:7" x14ac:dyDescent="0.25">
      <c r="B5555" s="7"/>
      <c r="C5555" s="4"/>
      <c r="D5555" s="3"/>
      <c r="E5555" s="3"/>
      <c r="F5555" s="3"/>
      <c r="G5555" s="3"/>
    </row>
    <row r="5556" spans="2:7" x14ac:dyDescent="0.25">
      <c r="B5556" s="7"/>
      <c r="C5556" s="4"/>
      <c r="D5556" s="3"/>
      <c r="E5556" s="3"/>
      <c r="F5556" s="3"/>
      <c r="G5556" s="3"/>
    </row>
    <row r="5557" spans="2:7" x14ac:dyDescent="0.25">
      <c r="B5557" s="7"/>
      <c r="C5557" s="4"/>
      <c r="D5557" s="3"/>
      <c r="E5557" s="3"/>
      <c r="F5557" s="3"/>
      <c r="G5557" s="3"/>
    </row>
    <row r="5558" spans="2:7" x14ac:dyDescent="0.25">
      <c r="B5558" s="7"/>
      <c r="C5558" s="4"/>
      <c r="D5558" s="3"/>
      <c r="E5558" s="3"/>
      <c r="F5558" s="3"/>
      <c r="G5558" s="3"/>
    </row>
    <row r="5559" spans="2:7" x14ac:dyDescent="0.25">
      <c r="B5559" s="7"/>
      <c r="C5559" s="4"/>
      <c r="D5559" s="3"/>
      <c r="E5559" s="3"/>
      <c r="F5559" s="3"/>
      <c r="G5559" s="3"/>
    </row>
    <row r="5560" spans="2:7" x14ac:dyDescent="0.25">
      <c r="B5560" s="7"/>
      <c r="C5560" s="4"/>
      <c r="D5560" s="3"/>
      <c r="E5560" s="3"/>
      <c r="F5560" s="3"/>
      <c r="G5560" s="3"/>
    </row>
    <row r="5561" spans="2:7" x14ac:dyDescent="0.25">
      <c r="B5561" s="7"/>
      <c r="C5561" s="4"/>
      <c r="D5561" s="3"/>
      <c r="E5561" s="3"/>
      <c r="F5561" s="3"/>
      <c r="G5561" s="3"/>
    </row>
    <row r="5562" spans="2:7" x14ac:dyDescent="0.25">
      <c r="B5562" s="7"/>
      <c r="C5562" s="4"/>
      <c r="D5562" s="3"/>
      <c r="E5562" s="3"/>
      <c r="F5562" s="3"/>
      <c r="G5562" s="3"/>
    </row>
    <row r="5563" spans="2:7" x14ac:dyDescent="0.25">
      <c r="B5563" s="7"/>
      <c r="C5563" s="4"/>
      <c r="D5563" s="3"/>
      <c r="E5563" s="3"/>
      <c r="F5563" s="3"/>
      <c r="G5563" s="3"/>
    </row>
    <row r="5564" spans="2:7" x14ac:dyDescent="0.25">
      <c r="B5564" s="7"/>
      <c r="C5564" s="4"/>
      <c r="D5564" s="3"/>
      <c r="E5564" s="3"/>
      <c r="F5564" s="3"/>
      <c r="G5564" s="3"/>
    </row>
    <row r="5565" spans="2:7" x14ac:dyDescent="0.25">
      <c r="B5565" s="7"/>
      <c r="C5565" s="4"/>
      <c r="D5565" s="3"/>
      <c r="E5565" s="3"/>
      <c r="F5565" s="3"/>
      <c r="G5565" s="3"/>
    </row>
    <row r="5566" spans="2:7" x14ac:dyDescent="0.25">
      <c r="B5566" s="7"/>
      <c r="C5566" s="4"/>
      <c r="D5566" s="3"/>
      <c r="E5566" s="3"/>
      <c r="F5566" s="3"/>
      <c r="G5566" s="3"/>
    </row>
    <row r="5567" spans="2:7" x14ac:dyDescent="0.25">
      <c r="B5567" s="7"/>
      <c r="C5567" s="4"/>
      <c r="D5567" s="3"/>
      <c r="E5567" s="3"/>
      <c r="F5567" s="3"/>
      <c r="G5567" s="3"/>
    </row>
    <row r="5568" spans="2:7" x14ac:dyDescent="0.25">
      <c r="B5568" s="7"/>
      <c r="C5568" s="4"/>
      <c r="D5568" s="3"/>
      <c r="E5568" s="3"/>
      <c r="F5568" s="3"/>
      <c r="G5568" s="3"/>
    </row>
    <row r="5569" spans="2:7" x14ac:dyDescent="0.25">
      <c r="B5569" s="7"/>
      <c r="C5569" s="4"/>
      <c r="D5569" s="3"/>
      <c r="E5569" s="3"/>
      <c r="F5569" s="3"/>
      <c r="G5569" s="3"/>
    </row>
    <row r="5570" spans="2:7" x14ac:dyDescent="0.25">
      <c r="B5570" s="7"/>
      <c r="C5570" s="4"/>
      <c r="D5570" s="3"/>
      <c r="E5570" s="3"/>
      <c r="F5570" s="3"/>
      <c r="G5570" s="3"/>
    </row>
    <row r="5571" spans="2:7" x14ac:dyDescent="0.25">
      <c r="B5571" s="7"/>
      <c r="C5571" s="4"/>
      <c r="D5571" s="3"/>
      <c r="E5571" s="3"/>
      <c r="F5571" s="3"/>
      <c r="G5571" s="3"/>
    </row>
    <row r="5572" spans="2:7" x14ac:dyDescent="0.25">
      <c r="B5572" s="7"/>
      <c r="C5572" s="4"/>
      <c r="D5572" s="3"/>
      <c r="E5572" s="3"/>
      <c r="F5572" s="3"/>
      <c r="G5572" s="3"/>
    </row>
    <row r="5573" spans="2:7" x14ac:dyDescent="0.25">
      <c r="B5573" s="7"/>
      <c r="C5573" s="4"/>
      <c r="D5573" s="3"/>
      <c r="E5573" s="3"/>
      <c r="F5573" s="3"/>
      <c r="G5573" s="3"/>
    </row>
    <row r="5574" spans="2:7" x14ac:dyDescent="0.25">
      <c r="B5574" s="7"/>
      <c r="C5574" s="4"/>
      <c r="D5574" s="3"/>
      <c r="E5574" s="3"/>
      <c r="F5574" s="3"/>
      <c r="G5574" s="3"/>
    </row>
    <row r="5575" spans="2:7" x14ac:dyDescent="0.25">
      <c r="B5575" s="7"/>
      <c r="C5575" s="4"/>
      <c r="D5575" s="3"/>
      <c r="E5575" s="3"/>
      <c r="F5575" s="3"/>
      <c r="G5575" s="3"/>
    </row>
    <row r="5576" spans="2:7" x14ac:dyDescent="0.25">
      <c r="B5576" s="7"/>
      <c r="C5576" s="4"/>
      <c r="D5576" s="3"/>
      <c r="E5576" s="3"/>
      <c r="F5576" s="3"/>
      <c r="G5576" s="3"/>
    </row>
    <row r="5577" spans="2:7" x14ac:dyDescent="0.25">
      <c r="B5577" s="7"/>
      <c r="C5577" s="4"/>
      <c r="D5577" s="3"/>
      <c r="E5577" s="3"/>
      <c r="F5577" s="3"/>
      <c r="G5577" s="3"/>
    </row>
    <row r="5578" spans="2:7" x14ac:dyDescent="0.25">
      <c r="B5578" s="7"/>
      <c r="C5578" s="4"/>
      <c r="D5578" s="3"/>
      <c r="E5578" s="3"/>
      <c r="F5578" s="3"/>
      <c r="G5578" s="3"/>
    </row>
    <row r="5579" spans="2:7" x14ac:dyDescent="0.25">
      <c r="B5579" s="7"/>
      <c r="C5579" s="4"/>
      <c r="D5579" s="3"/>
      <c r="E5579" s="3"/>
      <c r="F5579" s="3"/>
      <c r="G5579" s="3"/>
    </row>
    <row r="5580" spans="2:7" x14ac:dyDescent="0.25">
      <c r="B5580" s="7"/>
      <c r="C5580" s="4"/>
      <c r="D5580" s="3"/>
      <c r="E5580" s="3"/>
      <c r="F5580" s="3"/>
      <c r="G5580" s="3"/>
    </row>
    <row r="5581" spans="2:7" x14ac:dyDescent="0.25">
      <c r="B5581" s="7"/>
      <c r="C5581" s="4"/>
      <c r="D5581" s="3"/>
      <c r="E5581" s="3"/>
      <c r="F5581" s="3"/>
      <c r="G5581" s="3"/>
    </row>
    <row r="5582" spans="2:7" x14ac:dyDescent="0.25">
      <c r="B5582" s="7"/>
      <c r="C5582" s="4"/>
      <c r="D5582" s="3"/>
      <c r="E5582" s="3"/>
      <c r="F5582" s="3"/>
      <c r="G5582" s="3"/>
    </row>
    <row r="5583" spans="2:7" x14ac:dyDescent="0.25">
      <c r="B5583" s="7"/>
      <c r="C5583" s="4"/>
      <c r="D5583" s="3"/>
      <c r="E5583" s="3"/>
      <c r="F5583" s="3"/>
      <c r="G5583" s="3"/>
    </row>
    <row r="5584" spans="2:7" x14ac:dyDescent="0.25">
      <c r="B5584" s="7"/>
      <c r="C5584" s="4"/>
      <c r="D5584" s="3"/>
      <c r="E5584" s="3"/>
      <c r="F5584" s="3"/>
      <c r="G5584" s="3"/>
    </row>
    <row r="5585" spans="2:7" x14ac:dyDescent="0.25">
      <c r="B5585" s="7"/>
      <c r="C5585" s="4"/>
      <c r="D5585" s="3"/>
      <c r="E5585" s="3"/>
      <c r="F5585" s="3"/>
      <c r="G5585" s="3"/>
    </row>
    <row r="5586" spans="2:7" x14ac:dyDescent="0.25">
      <c r="B5586" s="7"/>
      <c r="C5586" s="4"/>
      <c r="D5586" s="3"/>
      <c r="E5586" s="3"/>
      <c r="F5586" s="3"/>
      <c r="G5586" s="3"/>
    </row>
    <row r="5587" spans="2:7" x14ac:dyDescent="0.25">
      <c r="B5587" s="7"/>
      <c r="C5587" s="4"/>
      <c r="D5587" s="3"/>
      <c r="E5587" s="3"/>
      <c r="F5587" s="3"/>
      <c r="G5587" s="3"/>
    </row>
    <row r="5588" spans="2:7" x14ac:dyDescent="0.25">
      <c r="B5588" s="7"/>
      <c r="C5588" s="4"/>
      <c r="D5588" s="3"/>
      <c r="E5588" s="3"/>
      <c r="F5588" s="3"/>
      <c r="G5588" s="3"/>
    </row>
    <row r="5589" spans="2:7" x14ac:dyDescent="0.25">
      <c r="B5589" s="7"/>
      <c r="C5589" s="4"/>
      <c r="D5589" s="3"/>
      <c r="E5589" s="3"/>
      <c r="F5589" s="3"/>
      <c r="G5589" s="3"/>
    </row>
    <row r="5590" spans="2:7" x14ac:dyDescent="0.25">
      <c r="B5590" s="7"/>
      <c r="C5590" s="4"/>
      <c r="D5590" s="3"/>
      <c r="E5590" s="3"/>
      <c r="F5590" s="3"/>
      <c r="G5590" s="3"/>
    </row>
    <row r="5591" spans="2:7" x14ac:dyDescent="0.25">
      <c r="B5591" s="7"/>
      <c r="C5591" s="4"/>
      <c r="D5591" s="3"/>
      <c r="E5591" s="3"/>
      <c r="F5591" s="3"/>
      <c r="G5591" s="3"/>
    </row>
    <row r="5592" spans="2:7" x14ac:dyDescent="0.25">
      <c r="B5592" s="7"/>
      <c r="C5592" s="4"/>
      <c r="D5592" s="3"/>
      <c r="E5592" s="3"/>
      <c r="F5592" s="3"/>
      <c r="G5592" s="3"/>
    </row>
    <row r="5593" spans="2:7" x14ac:dyDescent="0.25">
      <c r="B5593" s="7"/>
      <c r="C5593" s="4"/>
      <c r="D5593" s="3"/>
      <c r="E5593" s="3"/>
      <c r="F5593" s="3"/>
      <c r="G5593" s="3"/>
    </row>
    <row r="5594" spans="2:7" x14ac:dyDescent="0.25">
      <c r="B5594" s="7"/>
      <c r="C5594" s="4"/>
      <c r="D5594" s="3"/>
      <c r="E5594" s="3"/>
      <c r="F5594" s="3"/>
      <c r="G5594" s="3"/>
    </row>
    <row r="5595" spans="2:7" x14ac:dyDescent="0.25">
      <c r="B5595" s="7"/>
      <c r="C5595" s="4"/>
      <c r="D5595" s="3"/>
      <c r="E5595" s="3"/>
      <c r="F5595" s="3"/>
      <c r="G5595" s="3"/>
    </row>
    <row r="5596" spans="2:7" x14ac:dyDescent="0.25">
      <c r="B5596" s="7"/>
      <c r="C5596" s="4"/>
      <c r="D5596" s="3"/>
      <c r="E5596" s="3"/>
      <c r="F5596" s="3"/>
      <c r="G5596" s="3"/>
    </row>
    <row r="5597" spans="2:7" x14ac:dyDescent="0.25">
      <c r="B5597" s="7"/>
      <c r="C5597" s="4"/>
      <c r="D5597" s="3"/>
      <c r="E5597" s="3"/>
      <c r="F5597" s="3"/>
      <c r="G5597" s="3"/>
    </row>
    <row r="5598" spans="2:7" x14ac:dyDescent="0.25">
      <c r="B5598" s="7"/>
      <c r="C5598" s="4"/>
      <c r="D5598" s="3"/>
      <c r="E5598" s="3"/>
      <c r="F5598" s="3"/>
      <c r="G5598" s="3"/>
    </row>
    <row r="5599" spans="2:7" x14ac:dyDescent="0.25">
      <c r="B5599" s="7"/>
      <c r="C5599" s="4"/>
      <c r="D5599" s="3"/>
      <c r="E5599" s="3"/>
      <c r="F5599" s="3"/>
      <c r="G5599" s="3"/>
    </row>
    <row r="5600" spans="2:7" x14ac:dyDescent="0.25">
      <c r="B5600" s="7"/>
      <c r="C5600" s="4"/>
      <c r="D5600" s="3"/>
      <c r="E5600" s="3"/>
      <c r="F5600" s="3"/>
      <c r="G5600" s="3"/>
    </row>
    <row r="5601" spans="2:7" x14ac:dyDescent="0.25">
      <c r="B5601" s="7"/>
      <c r="C5601" s="4"/>
      <c r="D5601" s="3"/>
      <c r="E5601" s="3"/>
      <c r="F5601" s="3"/>
      <c r="G5601" s="3"/>
    </row>
    <row r="5602" spans="2:7" x14ac:dyDescent="0.25">
      <c r="B5602" s="7"/>
      <c r="C5602" s="4"/>
      <c r="D5602" s="3"/>
      <c r="E5602" s="3"/>
      <c r="F5602" s="3"/>
      <c r="G5602" s="3"/>
    </row>
    <row r="5603" spans="2:7" x14ac:dyDescent="0.25">
      <c r="B5603" s="7"/>
      <c r="C5603" s="4"/>
      <c r="D5603" s="3"/>
      <c r="E5603" s="3"/>
      <c r="F5603" s="3"/>
      <c r="G5603" s="3"/>
    </row>
    <row r="5604" spans="2:7" x14ac:dyDescent="0.25">
      <c r="B5604" s="7"/>
      <c r="C5604" s="4"/>
      <c r="D5604" s="3"/>
      <c r="E5604" s="3"/>
      <c r="F5604" s="3"/>
      <c r="G5604" s="3"/>
    </row>
    <row r="5605" spans="2:7" x14ac:dyDescent="0.25">
      <c r="B5605" s="7"/>
      <c r="C5605" s="4"/>
      <c r="D5605" s="3"/>
      <c r="E5605" s="3"/>
      <c r="F5605" s="3"/>
      <c r="G5605" s="3"/>
    </row>
    <row r="5606" spans="2:7" x14ac:dyDescent="0.25">
      <c r="B5606" s="7"/>
      <c r="C5606" s="4"/>
      <c r="D5606" s="3"/>
      <c r="E5606" s="3"/>
      <c r="F5606" s="3"/>
      <c r="G5606" s="3"/>
    </row>
    <row r="5607" spans="2:7" x14ac:dyDescent="0.25">
      <c r="B5607" s="7"/>
      <c r="C5607" s="4"/>
      <c r="D5607" s="3"/>
      <c r="E5607" s="3"/>
      <c r="F5607" s="3"/>
      <c r="G5607" s="3"/>
    </row>
    <row r="5608" spans="2:7" x14ac:dyDescent="0.25">
      <c r="B5608" s="7"/>
      <c r="C5608" s="4"/>
      <c r="D5608" s="3"/>
      <c r="E5608" s="3"/>
      <c r="F5608" s="3"/>
      <c r="G5608" s="3"/>
    </row>
    <row r="5609" spans="2:7" x14ac:dyDescent="0.25">
      <c r="B5609" s="7"/>
      <c r="C5609" s="4"/>
      <c r="D5609" s="3"/>
      <c r="E5609" s="3"/>
      <c r="F5609" s="3"/>
      <c r="G5609" s="3"/>
    </row>
    <row r="5610" spans="2:7" x14ac:dyDescent="0.25">
      <c r="B5610" s="7"/>
      <c r="C5610" s="4"/>
      <c r="D5610" s="3"/>
      <c r="E5610" s="3"/>
      <c r="F5610" s="3"/>
      <c r="G5610" s="3"/>
    </row>
    <row r="5611" spans="2:7" x14ac:dyDescent="0.25">
      <c r="B5611" s="7"/>
      <c r="C5611" s="4"/>
      <c r="D5611" s="3"/>
      <c r="E5611" s="3"/>
      <c r="F5611" s="3"/>
      <c r="G5611" s="3"/>
    </row>
    <row r="5612" spans="2:7" x14ac:dyDescent="0.25">
      <c r="B5612" s="7"/>
      <c r="C5612" s="4"/>
      <c r="D5612" s="3"/>
      <c r="E5612" s="3"/>
      <c r="F5612" s="3"/>
      <c r="G5612" s="3"/>
    </row>
    <row r="5613" spans="2:7" x14ac:dyDescent="0.25">
      <c r="B5613" s="7"/>
      <c r="C5613" s="4"/>
      <c r="D5613" s="3"/>
      <c r="E5613" s="3"/>
      <c r="F5613" s="3"/>
      <c r="G5613" s="3"/>
    </row>
    <row r="5614" spans="2:7" x14ac:dyDescent="0.25">
      <c r="B5614" s="7"/>
      <c r="C5614" s="4"/>
      <c r="D5614" s="3"/>
      <c r="E5614" s="3"/>
      <c r="F5614" s="3"/>
      <c r="G5614" s="3"/>
    </row>
    <row r="5615" spans="2:7" x14ac:dyDescent="0.25">
      <c r="B5615" s="7"/>
      <c r="C5615" s="4"/>
      <c r="D5615" s="3"/>
      <c r="E5615" s="3"/>
      <c r="F5615" s="3"/>
      <c r="G5615" s="3"/>
    </row>
    <row r="5616" spans="2:7" x14ac:dyDescent="0.25">
      <c r="B5616" s="7"/>
      <c r="C5616" s="4"/>
      <c r="D5616" s="3"/>
      <c r="E5616" s="3"/>
      <c r="F5616" s="3"/>
      <c r="G5616" s="3"/>
    </row>
    <row r="5617" spans="2:7" x14ac:dyDescent="0.25">
      <c r="B5617" s="7"/>
      <c r="C5617" s="4"/>
      <c r="D5617" s="3"/>
      <c r="E5617" s="3"/>
      <c r="F5617" s="3"/>
      <c r="G5617" s="3"/>
    </row>
    <row r="5618" spans="2:7" x14ac:dyDescent="0.25">
      <c r="B5618" s="7"/>
      <c r="C5618" s="4"/>
      <c r="D5618" s="3"/>
      <c r="E5618" s="3"/>
      <c r="F5618" s="3"/>
      <c r="G5618" s="3"/>
    </row>
    <row r="5619" spans="2:7" x14ac:dyDescent="0.25">
      <c r="B5619" s="7"/>
      <c r="C5619" s="4"/>
      <c r="D5619" s="3"/>
      <c r="E5619" s="3"/>
      <c r="F5619" s="3"/>
      <c r="G5619" s="3"/>
    </row>
    <row r="5620" spans="2:7" x14ac:dyDescent="0.25">
      <c r="B5620" s="7"/>
      <c r="C5620" s="4"/>
      <c r="D5620" s="3"/>
      <c r="E5620" s="3"/>
      <c r="F5620" s="3"/>
      <c r="G5620" s="3"/>
    </row>
    <row r="5621" spans="2:7" x14ac:dyDescent="0.25">
      <c r="B5621" s="7"/>
      <c r="C5621" s="4"/>
      <c r="D5621" s="3"/>
      <c r="E5621" s="3"/>
      <c r="F5621" s="3"/>
      <c r="G5621" s="3"/>
    </row>
    <row r="5622" spans="2:7" x14ac:dyDescent="0.25">
      <c r="B5622" s="7"/>
      <c r="C5622" s="4"/>
      <c r="D5622" s="3"/>
      <c r="E5622" s="3"/>
      <c r="F5622" s="3"/>
      <c r="G5622" s="3"/>
    </row>
    <row r="5623" spans="2:7" x14ac:dyDescent="0.25">
      <c r="B5623" s="7"/>
      <c r="C5623" s="4"/>
      <c r="D5623" s="3"/>
      <c r="E5623" s="3"/>
      <c r="F5623" s="3"/>
      <c r="G5623" s="3"/>
    </row>
    <row r="5624" spans="2:7" x14ac:dyDescent="0.25">
      <c r="B5624" s="7"/>
      <c r="C5624" s="4"/>
      <c r="D5624" s="3"/>
      <c r="E5624" s="3"/>
      <c r="F5624" s="3"/>
      <c r="G5624" s="3"/>
    </row>
    <row r="5625" spans="2:7" x14ac:dyDescent="0.25">
      <c r="B5625" s="7"/>
      <c r="C5625" s="4"/>
      <c r="D5625" s="3"/>
      <c r="E5625" s="3"/>
      <c r="F5625" s="3"/>
      <c r="G5625" s="3"/>
    </row>
    <row r="5626" spans="2:7" x14ac:dyDescent="0.25">
      <c r="B5626" s="7"/>
      <c r="C5626" s="4"/>
      <c r="D5626" s="3"/>
      <c r="E5626" s="3"/>
      <c r="F5626" s="3"/>
      <c r="G5626" s="3"/>
    </row>
    <row r="5627" spans="2:7" x14ac:dyDescent="0.25">
      <c r="B5627" s="7"/>
      <c r="C5627" s="4"/>
      <c r="D5627" s="3"/>
      <c r="E5627" s="3"/>
      <c r="F5627" s="3"/>
      <c r="G5627" s="3"/>
    </row>
    <row r="5628" spans="2:7" x14ac:dyDescent="0.25">
      <c r="B5628" s="7"/>
      <c r="C5628" s="4"/>
      <c r="D5628" s="3"/>
      <c r="E5628" s="3"/>
      <c r="F5628" s="3"/>
      <c r="G5628" s="3"/>
    </row>
    <row r="5629" spans="2:7" x14ac:dyDescent="0.25">
      <c r="B5629" s="7"/>
      <c r="C5629" s="4"/>
      <c r="D5629" s="3"/>
      <c r="E5629" s="3"/>
      <c r="F5629" s="3"/>
      <c r="G5629" s="3"/>
    </row>
    <row r="5630" spans="2:7" x14ac:dyDescent="0.25">
      <c r="B5630" s="7"/>
      <c r="C5630" s="4"/>
      <c r="D5630" s="3"/>
      <c r="E5630" s="3"/>
      <c r="F5630" s="3"/>
      <c r="G5630" s="3"/>
    </row>
    <row r="5631" spans="2:7" x14ac:dyDescent="0.25">
      <c r="B5631" s="7"/>
      <c r="C5631" s="4"/>
      <c r="D5631" s="3"/>
      <c r="E5631" s="3"/>
      <c r="F5631" s="3"/>
      <c r="G5631" s="3"/>
    </row>
    <row r="5632" spans="2:7" x14ac:dyDescent="0.25">
      <c r="B5632" s="7"/>
      <c r="C5632" s="4"/>
      <c r="D5632" s="3"/>
      <c r="E5632" s="3"/>
      <c r="F5632" s="3"/>
      <c r="G5632" s="3"/>
    </row>
    <row r="5633" spans="2:7" x14ac:dyDescent="0.25">
      <c r="B5633" s="7"/>
      <c r="C5633" s="4"/>
      <c r="D5633" s="3"/>
      <c r="E5633" s="3"/>
      <c r="F5633" s="3"/>
      <c r="G5633" s="3"/>
    </row>
    <row r="5634" spans="2:7" x14ac:dyDescent="0.25">
      <c r="B5634" s="7"/>
      <c r="C5634" s="4"/>
      <c r="D5634" s="3"/>
      <c r="E5634" s="3"/>
      <c r="F5634" s="3"/>
      <c r="G5634" s="3"/>
    </row>
    <row r="5635" spans="2:7" x14ac:dyDescent="0.25">
      <c r="B5635" s="7"/>
      <c r="C5635" s="4"/>
      <c r="D5635" s="3"/>
      <c r="E5635" s="3"/>
      <c r="F5635" s="3"/>
      <c r="G5635" s="3"/>
    </row>
    <row r="5636" spans="2:7" x14ac:dyDescent="0.25">
      <c r="B5636" s="7"/>
      <c r="C5636" s="4"/>
      <c r="D5636" s="3"/>
      <c r="E5636" s="3"/>
      <c r="F5636" s="3"/>
      <c r="G5636" s="3"/>
    </row>
    <row r="5637" spans="2:7" x14ac:dyDescent="0.25">
      <c r="B5637" s="7"/>
      <c r="C5637" s="4"/>
      <c r="D5637" s="3"/>
      <c r="E5637" s="3"/>
      <c r="F5637" s="3"/>
      <c r="G5637" s="3"/>
    </row>
    <row r="5638" spans="2:7" x14ac:dyDescent="0.25">
      <c r="B5638" s="7"/>
      <c r="C5638" s="4"/>
      <c r="D5638" s="3"/>
      <c r="E5638" s="3"/>
      <c r="F5638" s="3"/>
      <c r="G5638" s="3"/>
    </row>
    <row r="5639" spans="2:7" x14ac:dyDescent="0.25">
      <c r="B5639" s="7"/>
      <c r="C5639" s="4"/>
      <c r="D5639" s="3"/>
      <c r="E5639" s="3"/>
      <c r="F5639" s="3"/>
      <c r="G5639" s="3"/>
    </row>
    <row r="5640" spans="2:7" x14ac:dyDescent="0.25">
      <c r="B5640" s="7"/>
      <c r="C5640" s="4"/>
      <c r="D5640" s="3"/>
      <c r="E5640" s="3"/>
      <c r="F5640" s="3"/>
      <c r="G5640" s="3"/>
    </row>
    <row r="5641" spans="2:7" x14ac:dyDescent="0.25">
      <c r="B5641" s="7"/>
      <c r="C5641" s="4"/>
      <c r="D5641" s="3"/>
      <c r="E5641" s="3"/>
      <c r="F5641" s="3"/>
      <c r="G5641" s="3"/>
    </row>
    <row r="5642" spans="2:7" x14ac:dyDescent="0.25">
      <c r="B5642" s="7"/>
      <c r="C5642" s="4"/>
      <c r="D5642" s="3"/>
      <c r="E5642" s="3"/>
      <c r="F5642" s="3"/>
      <c r="G5642" s="3"/>
    </row>
    <row r="5643" spans="2:7" x14ac:dyDescent="0.25">
      <c r="B5643" s="7"/>
      <c r="C5643" s="4"/>
      <c r="D5643" s="3"/>
      <c r="E5643" s="3"/>
      <c r="F5643" s="3"/>
      <c r="G5643" s="3"/>
    </row>
    <row r="5644" spans="2:7" x14ac:dyDescent="0.25">
      <c r="B5644" s="7"/>
      <c r="C5644" s="4"/>
      <c r="D5644" s="3"/>
      <c r="E5644" s="3"/>
      <c r="F5644" s="3"/>
      <c r="G5644" s="3"/>
    </row>
    <row r="5645" spans="2:7" x14ac:dyDescent="0.25">
      <c r="B5645" s="7"/>
      <c r="C5645" s="4"/>
      <c r="D5645" s="3"/>
      <c r="E5645" s="3"/>
      <c r="F5645" s="3"/>
      <c r="G5645" s="3"/>
    </row>
    <row r="5646" spans="2:7" x14ac:dyDescent="0.25">
      <c r="B5646" s="7"/>
      <c r="C5646" s="4"/>
      <c r="D5646" s="3"/>
      <c r="E5646" s="3"/>
      <c r="F5646" s="3"/>
      <c r="G5646" s="3"/>
    </row>
    <row r="5647" spans="2:7" x14ac:dyDescent="0.25">
      <c r="B5647" s="7"/>
      <c r="C5647" s="4"/>
      <c r="D5647" s="3"/>
      <c r="E5647" s="3"/>
      <c r="F5647" s="3"/>
      <c r="G5647" s="3"/>
    </row>
    <row r="5648" spans="2:7" x14ac:dyDescent="0.25">
      <c r="B5648" s="7"/>
      <c r="C5648" s="4"/>
      <c r="D5648" s="3"/>
      <c r="E5648" s="3"/>
      <c r="F5648" s="3"/>
      <c r="G5648" s="3"/>
    </row>
    <row r="5649" spans="2:7" x14ac:dyDescent="0.25">
      <c r="B5649" s="7"/>
      <c r="C5649" s="4"/>
      <c r="D5649" s="3"/>
      <c r="E5649" s="3"/>
      <c r="F5649" s="3"/>
      <c r="G5649" s="3"/>
    </row>
    <row r="5650" spans="2:7" x14ac:dyDescent="0.25">
      <c r="B5650" s="7"/>
      <c r="C5650" s="4"/>
      <c r="D5650" s="3"/>
      <c r="E5650" s="3"/>
      <c r="F5650" s="3"/>
      <c r="G5650" s="3"/>
    </row>
    <row r="5651" spans="2:7" x14ac:dyDescent="0.25">
      <c r="B5651" s="7"/>
      <c r="C5651" s="4"/>
      <c r="D5651" s="3"/>
      <c r="E5651" s="3"/>
      <c r="F5651" s="3"/>
      <c r="G5651" s="3"/>
    </row>
    <row r="5652" spans="2:7" x14ac:dyDescent="0.25">
      <c r="B5652" s="7"/>
      <c r="C5652" s="4"/>
      <c r="D5652" s="3"/>
      <c r="E5652" s="3"/>
      <c r="F5652" s="3"/>
      <c r="G5652" s="3"/>
    </row>
    <row r="5653" spans="2:7" x14ac:dyDescent="0.25">
      <c r="B5653" s="7"/>
      <c r="C5653" s="4"/>
      <c r="D5653" s="3"/>
      <c r="E5653" s="3"/>
      <c r="F5653" s="3"/>
      <c r="G5653" s="3"/>
    </row>
    <row r="5654" spans="2:7" x14ac:dyDescent="0.25">
      <c r="B5654" s="7"/>
      <c r="C5654" s="4"/>
      <c r="D5654" s="3"/>
      <c r="E5654" s="3"/>
      <c r="F5654" s="3"/>
      <c r="G5654" s="3"/>
    </row>
    <row r="5655" spans="2:7" x14ac:dyDescent="0.25">
      <c r="B5655" s="7"/>
      <c r="C5655" s="4"/>
      <c r="D5655" s="3"/>
      <c r="E5655" s="3"/>
      <c r="F5655" s="3"/>
      <c r="G5655" s="3"/>
    </row>
    <row r="5656" spans="2:7" x14ac:dyDescent="0.25">
      <c r="B5656" s="7"/>
      <c r="C5656" s="4"/>
      <c r="D5656" s="3"/>
      <c r="E5656" s="3"/>
      <c r="F5656" s="3"/>
      <c r="G5656" s="3"/>
    </row>
    <row r="5657" spans="2:7" x14ac:dyDescent="0.25">
      <c r="B5657" s="7"/>
      <c r="C5657" s="4"/>
      <c r="D5657" s="3"/>
      <c r="E5657" s="3"/>
      <c r="F5657" s="3"/>
      <c r="G5657" s="3"/>
    </row>
    <row r="5658" spans="2:7" x14ac:dyDescent="0.25">
      <c r="B5658" s="7"/>
      <c r="C5658" s="4"/>
      <c r="D5658" s="3"/>
      <c r="E5658" s="3"/>
      <c r="F5658" s="3"/>
      <c r="G5658" s="3"/>
    </row>
    <row r="5659" spans="2:7" x14ac:dyDescent="0.25">
      <c r="B5659" s="7"/>
      <c r="C5659" s="4"/>
      <c r="D5659" s="3"/>
      <c r="E5659" s="3"/>
      <c r="F5659" s="3"/>
      <c r="G5659" s="3"/>
    </row>
    <row r="5660" spans="2:7" x14ac:dyDescent="0.25">
      <c r="B5660" s="7"/>
      <c r="C5660" s="4"/>
      <c r="D5660" s="3"/>
      <c r="E5660" s="3"/>
      <c r="F5660" s="3"/>
      <c r="G5660" s="3"/>
    </row>
    <row r="5661" spans="2:7" x14ac:dyDescent="0.25">
      <c r="B5661" s="7"/>
      <c r="C5661" s="4"/>
      <c r="D5661" s="3"/>
      <c r="E5661" s="3"/>
      <c r="F5661" s="3"/>
      <c r="G5661" s="3"/>
    </row>
    <row r="5662" spans="2:7" x14ac:dyDescent="0.25">
      <c r="B5662" s="7"/>
      <c r="C5662" s="4"/>
      <c r="D5662" s="3"/>
      <c r="E5662" s="3"/>
      <c r="F5662" s="3"/>
      <c r="G5662" s="3"/>
    </row>
    <row r="5663" spans="2:7" x14ac:dyDescent="0.25">
      <c r="B5663" s="7"/>
      <c r="C5663" s="4"/>
      <c r="D5663" s="3"/>
      <c r="E5663" s="3"/>
      <c r="F5663" s="3"/>
      <c r="G5663" s="3"/>
    </row>
    <row r="5664" spans="2:7" x14ac:dyDescent="0.25">
      <c r="B5664" s="7"/>
      <c r="C5664" s="4"/>
      <c r="D5664" s="3"/>
      <c r="E5664" s="3"/>
      <c r="F5664" s="3"/>
      <c r="G5664" s="3"/>
    </row>
    <row r="5665" spans="2:7" x14ac:dyDescent="0.25">
      <c r="B5665" s="7"/>
      <c r="C5665" s="4"/>
      <c r="D5665" s="3"/>
      <c r="E5665" s="3"/>
      <c r="F5665" s="3"/>
      <c r="G5665" s="3"/>
    </row>
    <row r="5666" spans="2:7" x14ac:dyDescent="0.25">
      <c r="B5666" s="7"/>
      <c r="C5666" s="4"/>
      <c r="D5666" s="3"/>
      <c r="E5666" s="3"/>
      <c r="F5666" s="3"/>
      <c r="G5666" s="3"/>
    </row>
    <row r="5667" spans="2:7" x14ac:dyDescent="0.25">
      <c r="B5667" s="7"/>
      <c r="C5667" s="4"/>
      <c r="D5667" s="3"/>
      <c r="E5667" s="3"/>
      <c r="F5667" s="3"/>
      <c r="G5667" s="3"/>
    </row>
    <row r="5668" spans="2:7" x14ac:dyDescent="0.25">
      <c r="B5668" s="7"/>
      <c r="C5668" s="4"/>
      <c r="D5668" s="3"/>
      <c r="E5668" s="3"/>
      <c r="F5668" s="3"/>
      <c r="G5668" s="3"/>
    </row>
    <row r="5669" spans="2:7" x14ac:dyDescent="0.25">
      <c r="B5669" s="7"/>
      <c r="C5669" s="4"/>
      <c r="D5669" s="3"/>
      <c r="E5669" s="3"/>
      <c r="F5669" s="3"/>
      <c r="G5669" s="3"/>
    </row>
    <row r="5670" spans="2:7" x14ac:dyDescent="0.25">
      <c r="B5670" s="7"/>
      <c r="C5670" s="4"/>
      <c r="D5670" s="3"/>
      <c r="E5670" s="3"/>
      <c r="F5670" s="3"/>
      <c r="G5670" s="3"/>
    </row>
    <row r="5671" spans="2:7" x14ac:dyDescent="0.25">
      <c r="B5671" s="7"/>
      <c r="C5671" s="4"/>
      <c r="D5671" s="3"/>
      <c r="E5671" s="3"/>
      <c r="F5671" s="3"/>
      <c r="G5671" s="3"/>
    </row>
    <row r="5672" spans="2:7" x14ac:dyDescent="0.25">
      <c r="B5672" s="7"/>
      <c r="C5672" s="4"/>
      <c r="D5672" s="3"/>
      <c r="E5672" s="3"/>
      <c r="F5672" s="3"/>
      <c r="G5672" s="3"/>
    </row>
    <row r="5673" spans="2:7" x14ac:dyDescent="0.25">
      <c r="B5673" s="7"/>
      <c r="C5673" s="4"/>
      <c r="D5673" s="3"/>
      <c r="E5673" s="3"/>
      <c r="F5673" s="3"/>
      <c r="G5673" s="3"/>
    </row>
    <row r="5674" spans="2:7" x14ac:dyDescent="0.25">
      <c r="B5674" s="7"/>
      <c r="C5674" s="4"/>
      <c r="D5674" s="3"/>
      <c r="E5674" s="3"/>
      <c r="F5674" s="3"/>
      <c r="G5674" s="3"/>
    </row>
    <row r="5675" spans="2:7" x14ac:dyDescent="0.25">
      <c r="B5675" s="7"/>
      <c r="C5675" s="4"/>
      <c r="D5675" s="3"/>
      <c r="E5675" s="3"/>
      <c r="F5675" s="3"/>
      <c r="G5675" s="3"/>
    </row>
    <row r="5676" spans="2:7" x14ac:dyDescent="0.25">
      <c r="B5676" s="7"/>
      <c r="C5676" s="4"/>
      <c r="D5676" s="3"/>
      <c r="E5676" s="3"/>
      <c r="F5676" s="3"/>
      <c r="G5676" s="3"/>
    </row>
    <row r="5677" spans="2:7" x14ac:dyDescent="0.25">
      <c r="B5677" s="7"/>
      <c r="C5677" s="4"/>
      <c r="D5677" s="3"/>
      <c r="E5677" s="3"/>
      <c r="F5677" s="3"/>
      <c r="G5677" s="3"/>
    </row>
    <row r="5678" spans="2:7" x14ac:dyDescent="0.25">
      <c r="B5678" s="7"/>
      <c r="C5678" s="4"/>
      <c r="D5678" s="3"/>
      <c r="E5678" s="3"/>
      <c r="F5678" s="3"/>
      <c r="G5678" s="3"/>
    </row>
    <row r="5679" spans="2:7" x14ac:dyDescent="0.25">
      <c r="B5679" s="7"/>
      <c r="C5679" s="4"/>
      <c r="D5679" s="3"/>
      <c r="E5679" s="3"/>
      <c r="F5679" s="3"/>
      <c r="G5679" s="3"/>
    </row>
    <row r="5680" spans="2:7" x14ac:dyDescent="0.25">
      <c r="B5680" s="7"/>
      <c r="C5680" s="4"/>
      <c r="D5680" s="3"/>
      <c r="E5680" s="3"/>
      <c r="F5680" s="3"/>
      <c r="G5680" s="3"/>
    </row>
    <row r="5681" spans="2:7" x14ac:dyDescent="0.25">
      <c r="B5681" s="7"/>
      <c r="C5681" s="4"/>
      <c r="D5681" s="3"/>
      <c r="E5681" s="3"/>
      <c r="F5681" s="3"/>
      <c r="G5681" s="3"/>
    </row>
    <row r="5682" spans="2:7" x14ac:dyDescent="0.25">
      <c r="B5682" s="7"/>
      <c r="C5682" s="4"/>
      <c r="D5682" s="3"/>
      <c r="E5682" s="3"/>
      <c r="F5682" s="3"/>
      <c r="G5682" s="3"/>
    </row>
    <row r="5683" spans="2:7" x14ac:dyDescent="0.25">
      <c r="B5683" s="7"/>
      <c r="C5683" s="4"/>
      <c r="D5683" s="3"/>
      <c r="E5683" s="3"/>
      <c r="F5683" s="3"/>
      <c r="G5683" s="3"/>
    </row>
    <row r="5684" spans="2:7" x14ac:dyDescent="0.25">
      <c r="B5684" s="7"/>
      <c r="C5684" s="4"/>
      <c r="D5684" s="3"/>
      <c r="E5684" s="3"/>
      <c r="F5684" s="3"/>
      <c r="G5684" s="3"/>
    </row>
    <row r="5685" spans="2:7" x14ac:dyDescent="0.25">
      <c r="B5685" s="7"/>
      <c r="C5685" s="4"/>
      <c r="D5685" s="3"/>
      <c r="E5685" s="3"/>
      <c r="F5685" s="3"/>
      <c r="G5685" s="3"/>
    </row>
    <row r="5686" spans="2:7" x14ac:dyDescent="0.25">
      <c r="B5686" s="7"/>
      <c r="C5686" s="4"/>
      <c r="D5686" s="3"/>
      <c r="E5686" s="3"/>
      <c r="F5686" s="3"/>
      <c r="G5686" s="3"/>
    </row>
    <row r="5687" spans="2:7" x14ac:dyDescent="0.25">
      <c r="B5687" s="7"/>
      <c r="C5687" s="4"/>
      <c r="D5687" s="3"/>
      <c r="E5687" s="3"/>
      <c r="F5687" s="3"/>
      <c r="G5687" s="3"/>
    </row>
    <row r="5688" spans="2:7" x14ac:dyDescent="0.25">
      <c r="B5688" s="7"/>
      <c r="C5688" s="4"/>
      <c r="D5688" s="3"/>
      <c r="E5688" s="3"/>
      <c r="F5688" s="3"/>
      <c r="G5688" s="3"/>
    </row>
    <row r="5689" spans="2:7" x14ac:dyDescent="0.25">
      <c r="B5689" s="7"/>
      <c r="C5689" s="4"/>
      <c r="D5689" s="3"/>
      <c r="E5689" s="3"/>
      <c r="F5689" s="3"/>
      <c r="G5689" s="3"/>
    </row>
    <row r="5690" spans="2:7" x14ac:dyDescent="0.25">
      <c r="B5690" s="7"/>
      <c r="C5690" s="4"/>
      <c r="D5690" s="3"/>
      <c r="E5690" s="3"/>
      <c r="F5690" s="3"/>
      <c r="G5690" s="3"/>
    </row>
    <row r="5691" spans="2:7" x14ac:dyDescent="0.25">
      <c r="B5691" s="7"/>
      <c r="C5691" s="4"/>
      <c r="D5691" s="3"/>
      <c r="E5691" s="3"/>
      <c r="F5691" s="3"/>
      <c r="G5691" s="3"/>
    </row>
    <row r="5692" spans="2:7" x14ac:dyDescent="0.25">
      <c r="B5692" s="7"/>
      <c r="C5692" s="4"/>
      <c r="D5692" s="3"/>
      <c r="E5692" s="3"/>
      <c r="F5692" s="3"/>
      <c r="G5692" s="3"/>
    </row>
    <row r="5693" spans="2:7" x14ac:dyDescent="0.25">
      <c r="B5693" s="7"/>
      <c r="C5693" s="4"/>
      <c r="D5693" s="3"/>
      <c r="E5693" s="3"/>
      <c r="F5693" s="3"/>
      <c r="G5693" s="3"/>
    </row>
    <row r="5694" spans="2:7" x14ac:dyDescent="0.25">
      <c r="B5694" s="7"/>
      <c r="C5694" s="4"/>
      <c r="D5694" s="3"/>
      <c r="E5694" s="3"/>
      <c r="F5694" s="3"/>
      <c r="G5694" s="3"/>
    </row>
    <row r="5695" spans="2:7" x14ac:dyDescent="0.25">
      <c r="B5695" s="7"/>
      <c r="C5695" s="4"/>
      <c r="D5695" s="3"/>
      <c r="E5695" s="3"/>
      <c r="F5695" s="3"/>
      <c r="G5695" s="3"/>
    </row>
    <row r="5696" spans="2:7" x14ac:dyDescent="0.25">
      <c r="B5696" s="7"/>
      <c r="C5696" s="4"/>
      <c r="D5696" s="3"/>
      <c r="E5696" s="3"/>
      <c r="F5696" s="3"/>
      <c r="G5696" s="3"/>
    </row>
    <row r="5697" spans="2:7" x14ac:dyDescent="0.25">
      <c r="B5697" s="7"/>
      <c r="C5697" s="4"/>
      <c r="D5697" s="3"/>
      <c r="E5697" s="3"/>
      <c r="F5697" s="3"/>
      <c r="G5697" s="3"/>
    </row>
    <row r="5698" spans="2:7" x14ac:dyDescent="0.25">
      <c r="B5698" s="7"/>
      <c r="C5698" s="4"/>
      <c r="D5698" s="3"/>
      <c r="E5698" s="3"/>
      <c r="F5698" s="3"/>
      <c r="G5698" s="3"/>
    </row>
    <row r="5699" spans="2:7" x14ac:dyDescent="0.25">
      <c r="B5699" s="7"/>
      <c r="C5699" s="4"/>
      <c r="D5699" s="3"/>
      <c r="E5699" s="3"/>
      <c r="F5699" s="3"/>
      <c r="G5699" s="3"/>
    </row>
    <row r="5700" spans="2:7" x14ac:dyDescent="0.25">
      <c r="B5700" s="7"/>
      <c r="C5700" s="4"/>
      <c r="D5700" s="3"/>
      <c r="E5700" s="3"/>
      <c r="F5700" s="3"/>
      <c r="G5700" s="3"/>
    </row>
    <row r="5701" spans="2:7" x14ac:dyDescent="0.25">
      <c r="B5701" s="7"/>
      <c r="C5701" s="4"/>
      <c r="D5701" s="3"/>
      <c r="E5701" s="3"/>
      <c r="F5701" s="3"/>
      <c r="G5701" s="3"/>
    </row>
    <row r="5702" spans="2:7" x14ac:dyDescent="0.25">
      <c r="B5702" s="7"/>
      <c r="C5702" s="4"/>
      <c r="D5702" s="3"/>
      <c r="E5702" s="3"/>
      <c r="F5702" s="3"/>
      <c r="G5702" s="3"/>
    </row>
    <row r="5703" spans="2:7" x14ac:dyDescent="0.25">
      <c r="B5703" s="7"/>
      <c r="C5703" s="4"/>
      <c r="D5703" s="3"/>
      <c r="E5703" s="3"/>
      <c r="F5703" s="3"/>
      <c r="G5703" s="3"/>
    </row>
    <row r="5704" spans="2:7" x14ac:dyDescent="0.25">
      <c r="B5704" s="7"/>
      <c r="C5704" s="4"/>
      <c r="D5704" s="3"/>
      <c r="E5704" s="3"/>
      <c r="F5704" s="3"/>
      <c r="G5704" s="3"/>
    </row>
    <row r="5705" spans="2:7" x14ac:dyDescent="0.25">
      <c r="B5705" s="7"/>
      <c r="C5705" s="4"/>
      <c r="D5705" s="3"/>
      <c r="E5705" s="3"/>
      <c r="F5705" s="3"/>
      <c r="G5705" s="3"/>
    </row>
    <row r="5706" spans="2:7" x14ac:dyDescent="0.25">
      <c r="B5706" s="7"/>
      <c r="C5706" s="4"/>
      <c r="D5706" s="3"/>
      <c r="E5706" s="3"/>
      <c r="F5706" s="3"/>
      <c r="G5706" s="3"/>
    </row>
    <row r="5707" spans="2:7" x14ac:dyDescent="0.25">
      <c r="B5707" s="7"/>
      <c r="C5707" s="4"/>
      <c r="D5707" s="3"/>
      <c r="E5707" s="3"/>
      <c r="F5707" s="3"/>
      <c r="G5707" s="3"/>
    </row>
    <row r="5708" spans="2:7" x14ac:dyDescent="0.25">
      <c r="B5708" s="7"/>
      <c r="C5708" s="4"/>
      <c r="D5708" s="3"/>
      <c r="E5708" s="3"/>
      <c r="F5708" s="3"/>
      <c r="G5708" s="3"/>
    </row>
    <row r="5709" spans="2:7" x14ac:dyDescent="0.25">
      <c r="B5709" s="7"/>
      <c r="C5709" s="4"/>
      <c r="D5709" s="3"/>
      <c r="E5709" s="3"/>
      <c r="F5709" s="3"/>
      <c r="G5709" s="3"/>
    </row>
    <row r="5710" spans="2:7" x14ac:dyDescent="0.25">
      <c r="B5710" s="7"/>
      <c r="C5710" s="4"/>
      <c r="D5710" s="3"/>
      <c r="E5710" s="3"/>
      <c r="F5710" s="3"/>
      <c r="G5710" s="3"/>
    </row>
    <row r="5711" spans="2:7" x14ac:dyDescent="0.25">
      <c r="B5711" s="7"/>
      <c r="C5711" s="4"/>
      <c r="D5711" s="3"/>
      <c r="E5711" s="3"/>
      <c r="F5711" s="3"/>
      <c r="G5711" s="3"/>
    </row>
    <row r="5712" spans="2:7" x14ac:dyDescent="0.25">
      <c r="B5712" s="7"/>
      <c r="C5712" s="4"/>
      <c r="D5712" s="3"/>
      <c r="E5712" s="3"/>
      <c r="F5712" s="3"/>
      <c r="G5712" s="3"/>
    </row>
    <row r="5713" spans="2:7" x14ac:dyDescent="0.25">
      <c r="B5713" s="7"/>
      <c r="C5713" s="4"/>
      <c r="D5713" s="3"/>
      <c r="E5713" s="3"/>
      <c r="F5713" s="3"/>
      <c r="G5713" s="3"/>
    </row>
    <row r="5714" spans="2:7" x14ac:dyDescent="0.25">
      <c r="B5714" s="7"/>
      <c r="C5714" s="4"/>
      <c r="D5714" s="3"/>
      <c r="E5714" s="3"/>
      <c r="F5714" s="3"/>
      <c r="G5714" s="3"/>
    </row>
    <row r="5715" spans="2:7" x14ac:dyDescent="0.25">
      <c r="B5715" s="7"/>
      <c r="C5715" s="4"/>
      <c r="D5715" s="3"/>
      <c r="E5715" s="3"/>
      <c r="F5715" s="3"/>
      <c r="G5715" s="3"/>
    </row>
    <row r="5716" spans="2:7" x14ac:dyDescent="0.25">
      <c r="B5716" s="7"/>
      <c r="C5716" s="4"/>
      <c r="D5716" s="3"/>
      <c r="E5716" s="3"/>
      <c r="F5716" s="3"/>
      <c r="G5716" s="3"/>
    </row>
    <row r="5717" spans="2:7" x14ac:dyDescent="0.25">
      <c r="B5717" s="7"/>
      <c r="C5717" s="4"/>
      <c r="D5717" s="3"/>
      <c r="E5717" s="3"/>
      <c r="F5717" s="3"/>
      <c r="G5717" s="3"/>
    </row>
    <row r="5718" spans="2:7" x14ac:dyDescent="0.25">
      <c r="B5718" s="7"/>
      <c r="C5718" s="4"/>
      <c r="D5718" s="3"/>
      <c r="E5718" s="3"/>
      <c r="F5718" s="3"/>
      <c r="G5718" s="3"/>
    </row>
    <row r="5719" spans="2:7" x14ac:dyDescent="0.25">
      <c r="B5719" s="7"/>
      <c r="C5719" s="4"/>
      <c r="D5719" s="3"/>
      <c r="E5719" s="3"/>
      <c r="F5719" s="3"/>
      <c r="G5719" s="3"/>
    </row>
    <row r="5720" spans="2:7" x14ac:dyDescent="0.25">
      <c r="B5720" s="7"/>
      <c r="C5720" s="4"/>
      <c r="D5720" s="3"/>
      <c r="E5720" s="3"/>
      <c r="F5720" s="3"/>
      <c r="G5720" s="3"/>
    </row>
    <row r="5721" spans="2:7" x14ac:dyDescent="0.25">
      <c r="B5721" s="7"/>
      <c r="C5721" s="4"/>
      <c r="D5721" s="3"/>
      <c r="E5721" s="3"/>
      <c r="F5721" s="3"/>
      <c r="G5721" s="3"/>
    </row>
    <row r="5722" spans="2:7" x14ac:dyDescent="0.25">
      <c r="B5722" s="7"/>
      <c r="C5722" s="4"/>
      <c r="D5722" s="3"/>
      <c r="E5722" s="3"/>
      <c r="F5722" s="3"/>
      <c r="G5722" s="3"/>
    </row>
    <row r="5723" spans="2:7" x14ac:dyDescent="0.25">
      <c r="B5723" s="7"/>
      <c r="C5723" s="4"/>
      <c r="D5723" s="3"/>
      <c r="E5723" s="3"/>
      <c r="F5723" s="3"/>
      <c r="G5723" s="3"/>
    </row>
    <row r="5724" spans="2:7" x14ac:dyDescent="0.25">
      <c r="B5724" s="7"/>
      <c r="C5724" s="4"/>
      <c r="D5724" s="3"/>
      <c r="E5724" s="3"/>
      <c r="F5724" s="3"/>
      <c r="G5724" s="3"/>
    </row>
    <row r="5725" spans="2:7" x14ac:dyDescent="0.25">
      <c r="B5725" s="7"/>
      <c r="C5725" s="4"/>
      <c r="D5725" s="3"/>
      <c r="E5725" s="3"/>
      <c r="F5725" s="3"/>
      <c r="G5725" s="3"/>
    </row>
    <row r="5726" spans="2:7" x14ac:dyDescent="0.25">
      <c r="B5726" s="7"/>
      <c r="C5726" s="4"/>
      <c r="D5726" s="3"/>
      <c r="E5726" s="3"/>
      <c r="F5726" s="3"/>
      <c r="G5726" s="3"/>
    </row>
    <row r="5727" spans="2:7" x14ac:dyDescent="0.25">
      <c r="B5727" s="7"/>
      <c r="C5727" s="4"/>
      <c r="D5727" s="3"/>
      <c r="E5727" s="3"/>
      <c r="F5727" s="3"/>
      <c r="G5727" s="3"/>
    </row>
    <row r="5728" spans="2:7" x14ac:dyDescent="0.25">
      <c r="B5728" s="7"/>
      <c r="C5728" s="4"/>
      <c r="D5728" s="3"/>
      <c r="E5728" s="3"/>
      <c r="F5728" s="3"/>
      <c r="G5728" s="3"/>
    </row>
    <row r="5729" spans="2:7" x14ac:dyDescent="0.25">
      <c r="B5729" s="7"/>
      <c r="C5729" s="4"/>
      <c r="D5729" s="3"/>
      <c r="E5729" s="3"/>
      <c r="F5729" s="3"/>
      <c r="G5729" s="3"/>
    </row>
    <row r="5730" spans="2:7" x14ac:dyDescent="0.25">
      <c r="B5730" s="7"/>
      <c r="C5730" s="4"/>
      <c r="D5730" s="3"/>
      <c r="E5730" s="3"/>
      <c r="F5730" s="3"/>
      <c r="G5730" s="3"/>
    </row>
    <row r="5731" spans="2:7" x14ac:dyDescent="0.25">
      <c r="B5731" s="7"/>
      <c r="C5731" s="4"/>
      <c r="D5731" s="3"/>
      <c r="E5731" s="3"/>
      <c r="F5731" s="3"/>
      <c r="G5731" s="3"/>
    </row>
    <row r="5732" spans="2:7" x14ac:dyDescent="0.25">
      <c r="B5732" s="7"/>
      <c r="C5732" s="4"/>
      <c r="D5732" s="3"/>
      <c r="E5732" s="3"/>
      <c r="F5732" s="3"/>
      <c r="G5732" s="3"/>
    </row>
    <row r="5733" spans="2:7" x14ac:dyDescent="0.25">
      <c r="B5733" s="7"/>
      <c r="C5733" s="4"/>
      <c r="D5733" s="3"/>
      <c r="E5733" s="3"/>
      <c r="F5733" s="3"/>
      <c r="G5733" s="3"/>
    </row>
    <row r="5734" spans="2:7" x14ac:dyDescent="0.25">
      <c r="B5734" s="7"/>
      <c r="C5734" s="4"/>
      <c r="D5734" s="3"/>
      <c r="E5734" s="3"/>
      <c r="F5734" s="3"/>
      <c r="G5734" s="3"/>
    </row>
    <row r="5735" spans="2:7" x14ac:dyDescent="0.25">
      <c r="B5735" s="7"/>
      <c r="C5735" s="4"/>
      <c r="D5735" s="3"/>
      <c r="E5735" s="3"/>
      <c r="F5735" s="3"/>
      <c r="G5735" s="3"/>
    </row>
    <row r="5736" spans="2:7" x14ac:dyDescent="0.25">
      <c r="B5736" s="7"/>
      <c r="C5736" s="4"/>
      <c r="D5736" s="3"/>
      <c r="E5736" s="3"/>
      <c r="F5736" s="3"/>
      <c r="G5736" s="3"/>
    </row>
    <row r="5737" spans="2:7" x14ac:dyDescent="0.25">
      <c r="B5737" s="7"/>
      <c r="C5737" s="4"/>
      <c r="D5737" s="3"/>
      <c r="E5737" s="3"/>
      <c r="F5737" s="3"/>
      <c r="G5737" s="3"/>
    </row>
    <row r="5738" spans="2:7" x14ac:dyDescent="0.25">
      <c r="B5738" s="7"/>
      <c r="C5738" s="4"/>
      <c r="D5738" s="3"/>
      <c r="E5738" s="3"/>
      <c r="F5738" s="3"/>
      <c r="G5738" s="3"/>
    </row>
    <row r="5739" spans="2:7" x14ac:dyDescent="0.25">
      <c r="B5739" s="7"/>
      <c r="C5739" s="4"/>
      <c r="D5739" s="3"/>
      <c r="E5739" s="3"/>
      <c r="F5739" s="3"/>
      <c r="G5739" s="3"/>
    </row>
    <row r="5740" spans="2:7" x14ac:dyDescent="0.25">
      <c r="B5740" s="7"/>
      <c r="C5740" s="4"/>
      <c r="D5740" s="3"/>
      <c r="E5740" s="3"/>
      <c r="F5740" s="3"/>
      <c r="G5740" s="3"/>
    </row>
    <row r="5741" spans="2:7" x14ac:dyDescent="0.25">
      <c r="B5741" s="7"/>
      <c r="C5741" s="4"/>
      <c r="D5741" s="3"/>
      <c r="E5741" s="3"/>
      <c r="F5741" s="3"/>
      <c r="G5741" s="3"/>
    </row>
    <row r="5742" spans="2:7" x14ac:dyDescent="0.25">
      <c r="B5742" s="7"/>
      <c r="C5742" s="4"/>
      <c r="D5742" s="3"/>
      <c r="E5742" s="3"/>
      <c r="F5742" s="3"/>
      <c r="G5742" s="3"/>
    </row>
    <row r="5743" spans="2:7" x14ac:dyDescent="0.25">
      <c r="B5743" s="7"/>
      <c r="C5743" s="4"/>
      <c r="D5743" s="3"/>
      <c r="E5743" s="3"/>
      <c r="F5743" s="3"/>
      <c r="G5743" s="3"/>
    </row>
    <row r="5744" spans="2:7" x14ac:dyDescent="0.25">
      <c r="B5744" s="7"/>
      <c r="C5744" s="4"/>
      <c r="D5744" s="3"/>
      <c r="E5744" s="3"/>
      <c r="F5744" s="3"/>
      <c r="G5744" s="3"/>
    </row>
    <row r="5745" spans="2:7" x14ac:dyDescent="0.25">
      <c r="B5745" s="7"/>
      <c r="C5745" s="4"/>
      <c r="D5745" s="3"/>
      <c r="E5745" s="3"/>
      <c r="F5745" s="3"/>
      <c r="G5745" s="3"/>
    </row>
    <row r="5746" spans="2:7" x14ac:dyDescent="0.25">
      <c r="B5746" s="7"/>
      <c r="C5746" s="4"/>
      <c r="D5746" s="3"/>
      <c r="E5746" s="3"/>
      <c r="F5746" s="3"/>
      <c r="G5746" s="3"/>
    </row>
    <row r="5747" spans="2:7" x14ac:dyDescent="0.25">
      <c r="B5747" s="7"/>
      <c r="C5747" s="4"/>
      <c r="D5747" s="3"/>
      <c r="E5747" s="3"/>
      <c r="F5747" s="3"/>
      <c r="G5747" s="3"/>
    </row>
    <row r="5748" spans="2:7" x14ac:dyDescent="0.25">
      <c r="B5748" s="7"/>
      <c r="C5748" s="4"/>
      <c r="D5748" s="3"/>
      <c r="E5748" s="3"/>
      <c r="F5748" s="3"/>
      <c r="G5748" s="3"/>
    </row>
    <row r="5749" spans="2:7" x14ac:dyDescent="0.25">
      <c r="B5749" s="7"/>
      <c r="C5749" s="4"/>
      <c r="D5749" s="3"/>
      <c r="E5749" s="3"/>
      <c r="F5749" s="3"/>
      <c r="G5749" s="3"/>
    </row>
    <row r="5750" spans="2:7" x14ac:dyDescent="0.25">
      <c r="B5750" s="7"/>
      <c r="C5750" s="4"/>
      <c r="D5750" s="3"/>
      <c r="E5750" s="3"/>
      <c r="F5750" s="3"/>
      <c r="G5750" s="3"/>
    </row>
    <row r="5751" spans="2:7" x14ac:dyDescent="0.25">
      <c r="B5751" s="7"/>
      <c r="C5751" s="4"/>
      <c r="D5751" s="3"/>
      <c r="E5751" s="3"/>
      <c r="F5751" s="3"/>
      <c r="G5751" s="3"/>
    </row>
    <row r="5752" spans="2:7" x14ac:dyDescent="0.25">
      <c r="B5752" s="7"/>
      <c r="C5752" s="4"/>
      <c r="D5752" s="3"/>
      <c r="E5752" s="3"/>
      <c r="F5752" s="3"/>
      <c r="G5752" s="3"/>
    </row>
    <row r="5753" spans="2:7" x14ac:dyDescent="0.25">
      <c r="B5753" s="7"/>
      <c r="C5753" s="4"/>
      <c r="D5753" s="3"/>
      <c r="E5753" s="3"/>
      <c r="F5753" s="3"/>
      <c r="G5753" s="3"/>
    </row>
    <row r="5754" spans="2:7" x14ac:dyDescent="0.25">
      <c r="B5754" s="7"/>
      <c r="C5754" s="4"/>
      <c r="D5754" s="3"/>
      <c r="E5754" s="3"/>
      <c r="F5754" s="3"/>
      <c r="G5754" s="3"/>
    </row>
    <row r="5755" spans="2:7" x14ac:dyDescent="0.25">
      <c r="B5755" s="7"/>
      <c r="C5755" s="4"/>
      <c r="D5755" s="3"/>
      <c r="E5755" s="3"/>
      <c r="F5755" s="3"/>
      <c r="G5755" s="3"/>
    </row>
    <row r="5756" spans="2:7" x14ac:dyDescent="0.25">
      <c r="B5756" s="7"/>
      <c r="C5756" s="4"/>
      <c r="D5756" s="3"/>
      <c r="E5756" s="3"/>
      <c r="F5756" s="3"/>
      <c r="G5756" s="3"/>
    </row>
    <row r="5757" spans="2:7" x14ac:dyDescent="0.25">
      <c r="B5757" s="7"/>
      <c r="C5757" s="4"/>
      <c r="D5757" s="3"/>
      <c r="E5757" s="3"/>
      <c r="F5757" s="3"/>
      <c r="G5757" s="3"/>
    </row>
    <row r="5758" spans="2:7" x14ac:dyDescent="0.25">
      <c r="B5758" s="7"/>
      <c r="C5758" s="4"/>
      <c r="D5758" s="3"/>
      <c r="E5758" s="3"/>
      <c r="F5758" s="3"/>
      <c r="G5758" s="3"/>
    </row>
    <row r="5759" spans="2:7" x14ac:dyDescent="0.25">
      <c r="B5759" s="7"/>
      <c r="C5759" s="4"/>
      <c r="D5759" s="3"/>
      <c r="E5759" s="3"/>
      <c r="F5759" s="3"/>
      <c r="G5759" s="3"/>
    </row>
    <row r="5760" spans="2:7" x14ac:dyDescent="0.25">
      <c r="B5760" s="7"/>
      <c r="C5760" s="4"/>
      <c r="D5760" s="3"/>
      <c r="E5760" s="3"/>
      <c r="F5760" s="3"/>
      <c r="G5760" s="3"/>
    </row>
    <row r="5761" spans="2:7" x14ac:dyDescent="0.25">
      <c r="B5761" s="7"/>
      <c r="C5761" s="4"/>
      <c r="D5761" s="3"/>
      <c r="E5761" s="3"/>
      <c r="F5761" s="3"/>
      <c r="G5761" s="3"/>
    </row>
    <row r="5762" spans="2:7" x14ac:dyDescent="0.25">
      <c r="B5762" s="7"/>
      <c r="C5762" s="4"/>
      <c r="D5762" s="3"/>
      <c r="E5762" s="3"/>
      <c r="F5762" s="3"/>
      <c r="G5762" s="3"/>
    </row>
    <row r="5763" spans="2:7" x14ac:dyDescent="0.25">
      <c r="B5763" s="7"/>
      <c r="C5763" s="4"/>
      <c r="D5763" s="3"/>
      <c r="E5763" s="3"/>
      <c r="F5763" s="3"/>
      <c r="G5763" s="3"/>
    </row>
    <row r="5764" spans="2:7" x14ac:dyDescent="0.25">
      <c r="B5764" s="7"/>
      <c r="C5764" s="4"/>
      <c r="D5764" s="3"/>
      <c r="E5764" s="3"/>
      <c r="F5764" s="3"/>
      <c r="G5764" s="3"/>
    </row>
    <row r="5765" spans="2:7" x14ac:dyDescent="0.25">
      <c r="B5765" s="7"/>
      <c r="C5765" s="4"/>
      <c r="D5765" s="3"/>
      <c r="E5765" s="3"/>
      <c r="F5765" s="3"/>
      <c r="G5765" s="3"/>
    </row>
    <row r="5766" spans="2:7" x14ac:dyDescent="0.25">
      <c r="B5766" s="7"/>
      <c r="C5766" s="4"/>
      <c r="D5766" s="3"/>
      <c r="E5766" s="3"/>
      <c r="F5766" s="3"/>
      <c r="G5766" s="3"/>
    </row>
    <row r="5767" spans="2:7" x14ac:dyDescent="0.25">
      <c r="B5767" s="7"/>
      <c r="C5767" s="4"/>
      <c r="D5767" s="3"/>
      <c r="E5767" s="3"/>
      <c r="F5767" s="3"/>
      <c r="G5767" s="3"/>
    </row>
    <row r="5768" spans="2:7" x14ac:dyDescent="0.25">
      <c r="B5768" s="7"/>
      <c r="C5768" s="4"/>
      <c r="D5768" s="3"/>
      <c r="E5768" s="3"/>
      <c r="F5768" s="3"/>
      <c r="G5768" s="3"/>
    </row>
    <row r="5769" spans="2:7" x14ac:dyDescent="0.25">
      <c r="B5769" s="7"/>
      <c r="C5769" s="4"/>
      <c r="D5769" s="3"/>
      <c r="E5769" s="3"/>
      <c r="F5769" s="3"/>
      <c r="G5769" s="3"/>
    </row>
    <row r="5770" spans="2:7" x14ac:dyDescent="0.25">
      <c r="B5770" s="7"/>
      <c r="C5770" s="4"/>
      <c r="D5770" s="3"/>
      <c r="E5770" s="3"/>
      <c r="F5770" s="3"/>
      <c r="G5770" s="3"/>
    </row>
    <row r="5771" spans="2:7" x14ac:dyDescent="0.25">
      <c r="B5771" s="7"/>
      <c r="C5771" s="4"/>
      <c r="D5771" s="3"/>
      <c r="E5771" s="3"/>
      <c r="F5771" s="3"/>
      <c r="G5771" s="3"/>
    </row>
    <row r="5772" spans="2:7" x14ac:dyDescent="0.25">
      <c r="B5772" s="7"/>
      <c r="C5772" s="4"/>
      <c r="D5772" s="3"/>
      <c r="E5772" s="3"/>
      <c r="F5772" s="3"/>
      <c r="G5772" s="3"/>
    </row>
    <row r="5773" spans="2:7" x14ac:dyDescent="0.25">
      <c r="B5773" s="7"/>
      <c r="C5773" s="4"/>
      <c r="D5773" s="3"/>
      <c r="E5773" s="3"/>
      <c r="F5773" s="3"/>
      <c r="G5773" s="3"/>
    </row>
    <row r="5774" spans="2:7" x14ac:dyDescent="0.25">
      <c r="B5774" s="7"/>
      <c r="C5774" s="4"/>
      <c r="D5774" s="3"/>
      <c r="E5774" s="3"/>
      <c r="F5774" s="3"/>
      <c r="G5774" s="3"/>
    </row>
    <row r="5775" spans="2:7" x14ac:dyDescent="0.25">
      <c r="B5775" s="7"/>
      <c r="C5775" s="4"/>
      <c r="D5775" s="3"/>
      <c r="E5775" s="3"/>
      <c r="F5775" s="3"/>
      <c r="G5775" s="3"/>
    </row>
    <row r="5776" spans="2:7" x14ac:dyDescent="0.25">
      <c r="B5776" s="7"/>
      <c r="C5776" s="4"/>
      <c r="D5776" s="3"/>
      <c r="E5776" s="3"/>
      <c r="F5776" s="3"/>
      <c r="G5776" s="3"/>
    </row>
    <row r="5777" spans="2:7" x14ac:dyDescent="0.25">
      <c r="B5777" s="7"/>
      <c r="C5777" s="4"/>
      <c r="D5777" s="3"/>
      <c r="E5777" s="3"/>
      <c r="F5777" s="3"/>
      <c r="G5777" s="3"/>
    </row>
    <row r="5778" spans="2:7" x14ac:dyDescent="0.25">
      <c r="B5778" s="7"/>
      <c r="C5778" s="4"/>
      <c r="D5778" s="3"/>
      <c r="E5778" s="3"/>
      <c r="F5778" s="3"/>
      <c r="G5778" s="3"/>
    </row>
    <row r="5779" spans="2:7" x14ac:dyDescent="0.25">
      <c r="B5779" s="7"/>
      <c r="C5779" s="4"/>
      <c r="D5779" s="3"/>
      <c r="E5779" s="3"/>
      <c r="F5779" s="3"/>
      <c r="G5779" s="3"/>
    </row>
    <row r="5780" spans="2:7" x14ac:dyDescent="0.25">
      <c r="B5780" s="7"/>
      <c r="C5780" s="4"/>
      <c r="D5780" s="3"/>
      <c r="E5780" s="3"/>
      <c r="F5780" s="3"/>
      <c r="G5780" s="3"/>
    </row>
    <row r="5781" spans="2:7" x14ac:dyDescent="0.25">
      <c r="B5781" s="7"/>
      <c r="C5781" s="4"/>
      <c r="D5781" s="3"/>
      <c r="E5781" s="3"/>
      <c r="F5781" s="3"/>
      <c r="G5781" s="3"/>
    </row>
    <row r="5782" spans="2:7" x14ac:dyDescent="0.25">
      <c r="B5782" s="7"/>
      <c r="C5782" s="4"/>
      <c r="D5782" s="3"/>
      <c r="E5782" s="3"/>
      <c r="F5782" s="3"/>
      <c r="G5782" s="3"/>
    </row>
    <row r="5783" spans="2:7" x14ac:dyDescent="0.25">
      <c r="B5783" s="7"/>
      <c r="C5783" s="4"/>
      <c r="D5783" s="3"/>
      <c r="E5783" s="3"/>
      <c r="F5783" s="3"/>
      <c r="G5783" s="3"/>
    </row>
    <row r="5784" spans="2:7" x14ac:dyDescent="0.25">
      <c r="B5784" s="7"/>
      <c r="C5784" s="4"/>
      <c r="D5784" s="3"/>
      <c r="E5784" s="3"/>
      <c r="F5784" s="3"/>
      <c r="G5784" s="3"/>
    </row>
    <row r="5785" spans="2:7" x14ac:dyDescent="0.25">
      <c r="B5785" s="7"/>
      <c r="C5785" s="4"/>
      <c r="D5785" s="3"/>
      <c r="E5785" s="3"/>
      <c r="F5785" s="3"/>
      <c r="G5785" s="3"/>
    </row>
    <row r="5786" spans="2:7" x14ac:dyDescent="0.25">
      <c r="B5786" s="7"/>
      <c r="C5786" s="4"/>
      <c r="D5786" s="3"/>
      <c r="E5786" s="3"/>
      <c r="F5786" s="3"/>
      <c r="G5786" s="3"/>
    </row>
    <row r="5787" spans="2:7" x14ac:dyDescent="0.25">
      <c r="B5787" s="7"/>
      <c r="C5787" s="4"/>
      <c r="D5787" s="3"/>
      <c r="E5787" s="3"/>
      <c r="F5787" s="3"/>
      <c r="G5787" s="3"/>
    </row>
    <row r="5788" spans="2:7" x14ac:dyDescent="0.25">
      <c r="B5788" s="7"/>
      <c r="C5788" s="4"/>
      <c r="D5788" s="3"/>
      <c r="E5788" s="3"/>
      <c r="F5788" s="3"/>
      <c r="G5788" s="3"/>
    </row>
    <row r="5789" spans="2:7" x14ac:dyDescent="0.25">
      <c r="B5789" s="7"/>
      <c r="C5789" s="4"/>
      <c r="D5789" s="3"/>
      <c r="E5789" s="3"/>
      <c r="F5789" s="3"/>
      <c r="G5789" s="3"/>
    </row>
    <row r="5790" spans="2:7" x14ac:dyDescent="0.25">
      <c r="B5790" s="7"/>
      <c r="C5790" s="4"/>
      <c r="D5790" s="3"/>
      <c r="E5790" s="3"/>
      <c r="F5790" s="3"/>
      <c r="G5790" s="3"/>
    </row>
    <row r="5791" spans="2:7" x14ac:dyDescent="0.25">
      <c r="B5791" s="7"/>
      <c r="C5791" s="4"/>
      <c r="D5791" s="3"/>
      <c r="E5791" s="3"/>
      <c r="F5791" s="3"/>
      <c r="G5791" s="3"/>
    </row>
    <row r="5792" spans="2:7" x14ac:dyDescent="0.25">
      <c r="B5792" s="7"/>
      <c r="C5792" s="4"/>
      <c r="D5792" s="3"/>
      <c r="E5792" s="3"/>
      <c r="F5792" s="3"/>
      <c r="G5792" s="3"/>
    </row>
    <row r="5793" spans="2:7" x14ac:dyDescent="0.25">
      <c r="B5793" s="7"/>
      <c r="C5793" s="4"/>
      <c r="D5793" s="3"/>
      <c r="E5793" s="3"/>
      <c r="F5793" s="3"/>
      <c r="G5793" s="3"/>
    </row>
    <row r="5794" spans="2:7" x14ac:dyDescent="0.25">
      <c r="B5794" s="7"/>
      <c r="C5794" s="4"/>
      <c r="D5794" s="3"/>
      <c r="E5794" s="3"/>
      <c r="F5794" s="3"/>
      <c r="G5794" s="3"/>
    </row>
    <row r="5795" spans="2:7" x14ac:dyDescent="0.25">
      <c r="B5795" s="7"/>
      <c r="C5795" s="4"/>
      <c r="D5795" s="3"/>
      <c r="E5795" s="3"/>
      <c r="F5795" s="3"/>
      <c r="G5795" s="3"/>
    </row>
    <row r="5796" spans="2:7" x14ac:dyDescent="0.25">
      <c r="B5796" s="7"/>
      <c r="C5796" s="4"/>
      <c r="D5796" s="3"/>
      <c r="E5796" s="3"/>
      <c r="F5796" s="3"/>
      <c r="G5796" s="3"/>
    </row>
    <row r="5797" spans="2:7" x14ac:dyDescent="0.25">
      <c r="B5797" s="7"/>
      <c r="C5797" s="4"/>
      <c r="D5797" s="3"/>
      <c r="E5797" s="3"/>
      <c r="F5797" s="3"/>
      <c r="G5797" s="3"/>
    </row>
    <row r="5798" spans="2:7" x14ac:dyDescent="0.25">
      <c r="B5798" s="7"/>
      <c r="C5798" s="4"/>
      <c r="D5798" s="3"/>
      <c r="E5798" s="3"/>
      <c r="F5798" s="3"/>
      <c r="G5798" s="3"/>
    </row>
    <row r="5799" spans="2:7" x14ac:dyDescent="0.25">
      <c r="B5799" s="7"/>
      <c r="C5799" s="4"/>
      <c r="D5799" s="3"/>
      <c r="E5799" s="3"/>
      <c r="F5799" s="3"/>
      <c r="G5799" s="3"/>
    </row>
    <row r="5800" spans="2:7" x14ac:dyDescent="0.25">
      <c r="B5800" s="7"/>
      <c r="C5800" s="4"/>
      <c r="D5800" s="3"/>
      <c r="E5800" s="3"/>
      <c r="F5800" s="3"/>
      <c r="G5800" s="3"/>
    </row>
    <row r="5801" spans="2:7" x14ac:dyDescent="0.25">
      <c r="B5801" s="7"/>
      <c r="C5801" s="4"/>
      <c r="D5801" s="3"/>
      <c r="E5801" s="3"/>
      <c r="F5801" s="3"/>
      <c r="G5801" s="3"/>
    </row>
    <row r="5802" spans="2:7" x14ac:dyDescent="0.25">
      <c r="B5802" s="7"/>
      <c r="C5802" s="4"/>
      <c r="D5802" s="3"/>
      <c r="E5802" s="3"/>
      <c r="F5802" s="3"/>
      <c r="G5802" s="3"/>
    </row>
    <row r="5803" spans="2:7" x14ac:dyDescent="0.25">
      <c r="B5803" s="7"/>
      <c r="C5803" s="4"/>
      <c r="D5803" s="3"/>
      <c r="E5803" s="3"/>
      <c r="F5803" s="3"/>
      <c r="G5803" s="3"/>
    </row>
    <row r="5804" spans="2:7" x14ac:dyDescent="0.25">
      <c r="B5804" s="7"/>
      <c r="C5804" s="4"/>
      <c r="D5804" s="3"/>
      <c r="E5804" s="3"/>
      <c r="F5804" s="3"/>
      <c r="G5804" s="3"/>
    </row>
    <row r="5805" spans="2:7" x14ac:dyDescent="0.25">
      <c r="B5805" s="7"/>
      <c r="C5805" s="4"/>
      <c r="D5805" s="3"/>
      <c r="E5805" s="3"/>
      <c r="F5805" s="3"/>
      <c r="G5805" s="3"/>
    </row>
    <row r="5806" spans="2:7" x14ac:dyDescent="0.25">
      <c r="B5806" s="7"/>
      <c r="C5806" s="4"/>
      <c r="D5806" s="3"/>
      <c r="E5806" s="3"/>
      <c r="F5806" s="3"/>
      <c r="G5806" s="3"/>
    </row>
    <row r="5807" spans="2:7" x14ac:dyDescent="0.25">
      <c r="B5807" s="7"/>
      <c r="C5807" s="4"/>
      <c r="D5807" s="3"/>
      <c r="E5807" s="3"/>
      <c r="F5807" s="3"/>
      <c r="G5807" s="3"/>
    </row>
    <row r="5808" spans="2:7" x14ac:dyDescent="0.25">
      <c r="B5808" s="7"/>
      <c r="C5808" s="4"/>
      <c r="D5808" s="3"/>
      <c r="E5808" s="3"/>
      <c r="F5808" s="3"/>
      <c r="G5808" s="3"/>
    </row>
    <row r="5809" spans="2:7" x14ac:dyDescent="0.25">
      <c r="B5809" s="7"/>
      <c r="C5809" s="4"/>
      <c r="D5809" s="3"/>
      <c r="E5809" s="3"/>
      <c r="F5809" s="3"/>
      <c r="G5809" s="3"/>
    </row>
    <row r="5810" spans="2:7" x14ac:dyDescent="0.25">
      <c r="B5810" s="7"/>
      <c r="C5810" s="4"/>
      <c r="D5810" s="3"/>
      <c r="E5810" s="3"/>
      <c r="F5810" s="3"/>
      <c r="G5810" s="3"/>
    </row>
    <row r="5811" spans="2:7" x14ac:dyDescent="0.25">
      <c r="B5811" s="7"/>
      <c r="C5811" s="4"/>
      <c r="D5811" s="3"/>
      <c r="E5811" s="3"/>
      <c r="F5811" s="3"/>
      <c r="G5811" s="3"/>
    </row>
    <row r="5812" spans="2:7" x14ac:dyDescent="0.25">
      <c r="B5812" s="7"/>
      <c r="C5812" s="4"/>
      <c r="D5812" s="3"/>
      <c r="E5812" s="3"/>
      <c r="F5812" s="3"/>
      <c r="G5812" s="3"/>
    </row>
    <row r="5813" spans="2:7" x14ac:dyDescent="0.25">
      <c r="B5813" s="7"/>
      <c r="C5813" s="4"/>
      <c r="D5813" s="3"/>
      <c r="E5813" s="3"/>
      <c r="F5813" s="3"/>
      <c r="G5813" s="3"/>
    </row>
    <row r="5814" spans="2:7" x14ac:dyDescent="0.25">
      <c r="B5814" s="7"/>
      <c r="C5814" s="4"/>
      <c r="D5814" s="3"/>
      <c r="E5814" s="3"/>
      <c r="F5814" s="3"/>
      <c r="G5814" s="3"/>
    </row>
    <row r="5815" spans="2:7" x14ac:dyDescent="0.25">
      <c r="B5815" s="7"/>
      <c r="C5815" s="4"/>
      <c r="D5815" s="3"/>
      <c r="E5815" s="3"/>
      <c r="F5815" s="3"/>
      <c r="G5815" s="3"/>
    </row>
    <row r="5816" spans="2:7" x14ac:dyDescent="0.25">
      <c r="B5816" s="7"/>
      <c r="C5816" s="4"/>
      <c r="D5816" s="3"/>
      <c r="E5816" s="3"/>
      <c r="F5816" s="3"/>
      <c r="G5816" s="3"/>
    </row>
    <row r="5817" spans="2:7" x14ac:dyDescent="0.25">
      <c r="B5817" s="7"/>
      <c r="C5817" s="4"/>
      <c r="D5817" s="3"/>
      <c r="E5817" s="3"/>
      <c r="F5817" s="3"/>
      <c r="G5817" s="3"/>
    </row>
    <row r="5818" spans="2:7" x14ac:dyDescent="0.25">
      <c r="B5818" s="7"/>
      <c r="C5818" s="4"/>
      <c r="D5818" s="3"/>
      <c r="E5818" s="3"/>
      <c r="F5818" s="3"/>
      <c r="G5818" s="3"/>
    </row>
    <row r="5819" spans="2:7" x14ac:dyDescent="0.25">
      <c r="B5819" s="7"/>
      <c r="C5819" s="4"/>
      <c r="D5819" s="3"/>
      <c r="E5819" s="3"/>
      <c r="F5819" s="3"/>
      <c r="G5819" s="3"/>
    </row>
    <row r="5820" spans="2:7" x14ac:dyDescent="0.25">
      <c r="B5820" s="7"/>
      <c r="C5820" s="4"/>
      <c r="D5820" s="3"/>
      <c r="E5820" s="3"/>
      <c r="F5820" s="3"/>
      <c r="G5820" s="3"/>
    </row>
    <row r="5821" spans="2:7" x14ac:dyDescent="0.25">
      <c r="B5821" s="7"/>
      <c r="C5821" s="4"/>
      <c r="D5821" s="3"/>
      <c r="E5821" s="3"/>
      <c r="F5821" s="3"/>
      <c r="G5821" s="3"/>
    </row>
    <row r="5822" spans="2:7" x14ac:dyDescent="0.25">
      <c r="B5822" s="7"/>
      <c r="C5822" s="4"/>
      <c r="D5822" s="3"/>
      <c r="E5822" s="3"/>
      <c r="F5822" s="3"/>
      <c r="G5822" s="3"/>
    </row>
    <row r="5823" spans="2:7" x14ac:dyDescent="0.25">
      <c r="B5823" s="7"/>
      <c r="C5823" s="4"/>
      <c r="D5823" s="3"/>
      <c r="E5823" s="3"/>
      <c r="F5823" s="3"/>
      <c r="G5823" s="3"/>
    </row>
    <row r="5824" spans="2:7" x14ac:dyDescent="0.25">
      <c r="B5824" s="7"/>
      <c r="C5824" s="4"/>
      <c r="D5824" s="3"/>
      <c r="E5824" s="3"/>
      <c r="F5824" s="3"/>
      <c r="G5824" s="3"/>
    </row>
    <row r="5825" spans="2:7" x14ac:dyDescent="0.25">
      <c r="B5825" s="7"/>
      <c r="C5825" s="4"/>
      <c r="D5825" s="3"/>
      <c r="E5825" s="3"/>
      <c r="F5825" s="3"/>
      <c r="G5825" s="3"/>
    </row>
    <row r="5826" spans="2:7" x14ac:dyDescent="0.25">
      <c r="B5826" s="7"/>
      <c r="C5826" s="4"/>
      <c r="D5826" s="3"/>
      <c r="E5826" s="3"/>
      <c r="F5826" s="3"/>
      <c r="G5826" s="3"/>
    </row>
    <row r="5827" spans="2:7" x14ac:dyDescent="0.25">
      <c r="B5827" s="7"/>
      <c r="C5827" s="4"/>
      <c r="D5827" s="3"/>
      <c r="E5827" s="3"/>
      <c r="F5827" s="3"/>
      <c r="G5827" s="3"/>
    </row>
    <row r="5828" spans="2:7" x14ac:dyDescent="0.25">
      <c r="B5828" s="7"/>
      <c r="C5828" s="4"/>
      <c r="D5828" s="3"/>
      <c r="E5828" s="3"/>
      <c r="F5828" s="3"/>
      <c r="G5828" s="3"/>
    </row>
    <row r="5829" spans="2:7" x14ac:dyDescent="0.25">
      <c r="B5829" s="7"/>
      <c r="C5829" s="4"/>
      <c r="D5829" s="3"/>
      <c r="E5829" s="3"/>
      <c r="F5829" s="3"/>
      <c r="G5829" s="3"/>
    </row>
    <row r="5830" spans="2:7" x14ac:dyDescent="0.25">
      <c r="B5830" s="7"/>
      <c r="C5830" s="4"/>
      <c r="D5830" s="3"/>
      <c r="E5830" s="3"/>
      <c r="F5830" s="3"/>
      <c r="G5830" s="3"/>
    </row>
    <row r="5831" spans="2:7" x14ac:dyDescent="0.25">
      <c r="B5831" s="7"/>
      <c r="C5831" s="4"/>
      <c r="D5831" s="3"/>
      <c r="E5831" s="3"/>
      <c r="F5831" s="3"/>
      <c r="G5831" s="3"/>
    </row>
    <row r="5832" spans="2:7" x14ac:dyDescent="0.25">
      <c r="B5832" s="7"/>
      <c r="C5832" s="4"/>
      <c r="D5832" s="3"/>
      <c r="E5832" s="3"/>
      <c r="F5832" s="3"/>
      <c r="G5832" s="3"/>
    </row>
    <row r="5833" spans="2:7" x14ac:dyDescent="0.25">
      <c r="B5833" s="7"/>
      <c r="C5833" s="4"/>
      <c r="D5833" s="3"/>
      <c r="E5833" s="3"/>
      <c r="F5833" s="3"/>
      <c r="G5833" s="3"/>
    </row>
    <row r="5834" spans="2:7" x14ac:dyDescent="0.25">
      <c r="B5834" s="7"/>
      <c r="C5834" s="4"/>
      <c r="D5834" s="3"/>
      <c r="E5834" s="3"/>
      <c r="F5834" s="3"/>
      <c r="G5834" s="3"/>
    </row>
    <row r="5835" spans="2:7" x14ac:dyDescent="0.25">
      <c r="B5835" s="7"/>
      <c r="C5835" s="4"/>
      <c r="D5835" s="3"/>
      <c r="E5835" s="3"/>
      <c r="F5835" s="3"/>
      <c r="G5835" s="3"/>
    </row>
    <row r="5836" spans="2:7" x14ac:dyDescent="0.25">
      <c r="B5836" s="7"/>
      <c r="C5836" s="4"/>
      <c r="D5836" s="3"/>
      <c r="E5836" s="3"/>
      <c r="F5836" s="3"/>
      <c r="G5836" s="3"/>
    </row>
    <row r="5837" spans="2:7" x14ac:dyDescent="0.25">
      <c r="B5837" s="7"/>
      <c r="C5837" s="4"/>
      <c r="D5837" s="3"/>
      <c r="E5837" s="3"/>
      <c r="F5837" s="3"/>
      <c r="G5837" s="3"/>
    </row>
    <row r="5838" spans="2:7" x14ac:dyDescent="0.25">
      <c r="B5838" s="7"/>
      <c r="C5838" s="4"/>
      <c r="D5838" s="3"/>
      <c r="E5838" s="3"/>
      <c r="F5838" s="3"/>
      <c r="G5838" s="3"/>
    </row>
    <row r="5839" spans="2:7" x14ac:dyDescent="0.25">
      <c r="B5839" s="7"/>
      <c r="C5839" s="4"/>
      <c r="D5839" s="3"/>
      <c r="E5839" s="3"/>
      <c r="F5839" s="3"/>
      <c r="G5839" s="3"/>
    </row>
    <row r="5840" spans="2:7" x14ac:dyDescent="0.25">
      <c r="B5840" s="7"/>
      <c r="C5840" s="4"/>
      <c r="D5840" s="3"/>
      <c r="E5840" s="3"/>
      <c r="F5840" s="3"/>
      <c r="G5840" s="3"/>
    </row>
    <row r="5841" spans="2:7" x14ac:dyDescent="0.25">
      <c r="B5841" s="7"/>
      <c r="C5841" s="4"/>
      <c r="D5841" s="3"/>
      <c r="E5841" s="3"/>
      <c r="F5841" s="3"/>
      <c r="G5841" s="3"/>
    </row>
    <row r="5842" spans="2:7" x14ac:dyDescent="0.25">
      <c r="B5842" s="7"/>
      <c r="C5842" s="4"/>
      <c r="D5842" s="3"/>
      <c r="E5842" s="3"/>
      <c r="F5842" s="3"/>
      <c r="G5842" s="3"/>
    </row>
    <row r="5843" spans="2:7" x14ac:dyDescent="0.25">
      <c r="B5843" s="7"/>
      <c r="C5843" s="4"/>
      <c r="D5843" s="3"/>
      <c r="E5843" s="3"/>
      <c r="F5843" s="3"/>
      <c r="G5843" s="3"/>
    </row>
    <row r="5844" spans="2:7" x14ac:dyDescent="0.25">
      <c r="B5844" s="7"/>
      <c r="C5844" s="4"/>
      <c r="D5844" s="3"/>
      <c r="E5844" s="3"/>
      <c r="F5844" s="3"/>
      <c r="G5844" s="3"/>
    </row>
    <row r="5845" spans="2:7" x14ac:dyDescent="0.25">
      <c r="B5845" s="7"/>
      <c r="C5845" s="4"/>
      <c r="D5845" s="3"/>
      <c r="E5845" s="3"/>
      <c r="F5845" s="3"/>
      <c r="G5845" s="3"/>
    </row>
    <row r="5846" spans="2:7" x14ac:dyDescent="0.25">
      <c r="B5846" s="7"/>
      <c r="C5846" s="4"/>
      <c r="D5846" s="3"/>
      <c r="E5846" s="3"/>
      <c r="F5846" s="3"/>
      <c r="G5846" s="3"/>
    </row>
    <row r="5847" spans="2:7" x14ac:dyDescent="0.25">
      <c r="B5847" s="7"/>
      <c r="C5847" s="4"/>
      <c r="D5847" s="3"/>
      <c r="E5847" s="3"/>
      <c r="F5847" s="3"/>
      <c r="G5847" s="3"/>
    </row>
    <row r="5848" spans="2:7" x14ac:dyDescent="0.25">
      <c r="B5848" s="7"/>
      <c r="C5848" s="4"/>
      <c r="D5848" s="3"/>
      <c r="E5848" s="3"/>
      <c r="F5848" s="3"/>
      <c r="G5848" s="3"/>
    </row>
    <row r="5849" spans="2:7" x14ac:dyDescent="0.25">
      <c r="B5849" s="7"/>
      <c r="C5849" s="4"/>
      <c r="D5849" s="3"/>
      <c r="E5849" s="3"/>
      <c r="F5849" s="3"/>
      <c r="G5849" s="3"/>
    </row>
    <row r="5850" spans="2:7" x14ac:dyDescent="0.25">
      <c r="B5850" s="7"/>
      <c r="C5850" s="4"/>
      <c r="D5850" s="3"/>
      <c r="E5850" s="3"/>
      <c r="F5850" s="3"/>
      <c r="G5850" s="3"/>
    </row>
    <row r="5851" spans="2:7" x14ac:dyDescent="0.25">
      <c r="B5851" s="7"/>
      <c r="C5851" s="4"/>
      <c r="D5851" s="3"/>
      <c r="E5851" s="3"/>
      <c r="F5851" s="3"/>
      <c r="G5851" s="3"/>
    </row>
    <row r="5852" spans="2:7" x14ac:dyDescent="0.25">
      <c r="B5852" s="7"/>
      <c r="C5852" s="4"/>
      <c r="D5852" s="3"/>
      <c r="E5852" s="3"/>
      <c r="F5852" s="3"/>
      <c r="G5852" s="3"/>
    </row>
    <row r="5853" spans="2:7" x14ac:dyDescent="0.25">
      <c r="B5853" s="7"/>
      <c r="C5853" s="4"/>
      <c r="D5853" s="3"/>
      <c r="E5853" s="3"/>
      <c r="F5853" s="3"/>
      <c r="G5853" s="3"/>
    </row>
    <row r="5854" spans="2:7" x14ac:dyDescent="0.25">
      <c r="B5854" s="7"/>
      <c r="C5854" s="4"/>
      <c r="D5854" s="3"/>
      <c r="E5854" s="3"/>
      <c r="F5854" s="3"/>
      <c r="G5854" s="3"/>
    </row>
    <row r="5855" spans="2:7" x14ac:dyDescent="0.25">
      <c r="B5855" s="7"/>
      <c r="C5855" s="4"/>
      <c r="D5855" s="3"/>
      <c r="E5855" s="3"/>
      <c r="F5855" s="3"/>
      <c r="G5855" s="3"/>
    </row>
    <row r="5856" spans="2:7" x14ac:dyDescent="0.25">
      <c r="B5856" s="7"/>
      <c r="C5856" s="4"/>
      <c r="D5856" s="3"/>
      <c r="E5856" s="3"/>
      <c r="F5856" s="3"/>
      <c r="G5856" s="3"/>
    </row>
    <row r="5857" spans="2:7" x14ac:dyDescent="0.25">
      <c r="B5857" s="7"/>
      <c r="C5857" s="4"/>
      <c r="D5857" s="3"/>
      <c r="E5857" s="3"/>
      <c r="F5857" s="3"/>
      <c r="G5857" s="3"/>
    </row>
    <row r="5858" spans="2:7" x14ac:dyDescent="0.25">
      <c r="B5858" s="7"/>
      <c r="C5858" s="4"/>
      <c r="D5858" s="3"/>
      <c r="E5858" s="3"/>
      <c r="F5858" s="3"/>
      <c r="G5858" s="3"/>
    </row>
    <row r="5859" spans="2:7" x14ac:dyDescent="0.25">
      <c r="B5859" s="7"/>
      <c r="C5859" s="4"/>
      <c r="D5859" s="3"/>
      <c r="E5859" s="3"/>
      <c r="F5859" s="3"/>
      <c r="G5859" s="3"/>
    </row>
    <row r="5860" spans="2:7" x14ac:dyDescent="0.25">
      <c r="B5860" s="7"/>
      <c r="C5860" s="4"/>
      <c r="D5860" s="3"/>
      <c r="E5860" s="3"/>
      <c r="F5860" s="3"/>
      <c r="G5860" s="3"/>
    </row>
    <row r="5861" spans="2:7" x14ac:dyDescent="0.25">
      <c r="B5861" s="7"/>
      <c r="C5861" s="4"/>
      <c r="D5861" s="3"/>
      <c r="E5861" s="3"/>
      <c r="F5861" s="3"/>
      <c r="G5861" s="3"/>
    </row>
    <row r="5862" spans="2:7" x14ac:dyDescent="0.25">
      <c r="B5862" s="7"/>
      <c r="C5862" s="4"/>
      <c r="D5862" s="3"/>
      <c r="E5862" s="3"/>
      <c r="F5862" s="3"/>
      <c r="G5862" s="3"/>
    </row>
    <row r="5863" spans="2:7" x14ac:dyDescent="0.25">
      <c r="B5863" s="7"/>
      <c r="C5863" s="4"/>
      <c r="D5863" s="3"/>
      <c r="E5863" s="3"/>
      <c r="F5863" s="3"/>
      <c r="G5863" s="3"/>
    </row>
    <row r="5864" spans="2:7" x14ac:dyDescent="0.25">
      <c r="B5864" s="7"/>
      <c r="C5864" s="4"/>
      <c r="D5864" s="3"/>
      <c r="E5864" s="3"/>
      <c r="F5864" s="3"/>
      <c r="G5864" s="3"/>
    </row>
    <row r="5865" spans="2:7" x14ac:dyDescent="0.25">
      <c r="B5865" s="7"/>
      <c r="C5865" s="4"/>
      <c r="D5865" s="3"/>
      <c r="E5865" s="3"/>
      <c r="F5865" s="3"/>
      <c r="G5865" s="3"/>
    </row>
    <row r="5866" spans="2:7" x14ac:dyDescent="0.25">
      <c r="B5866" s="7"/>
      <c r="C5866" s="4"/>
      <c r="D5866" s="3"/>
      <c r="E5866" s="3"/>
      <c r="F5866" s="3"/>
      <c r="G5866" s="3"/>
    </row>
    <row r="5867" spans="2:7" x14ac:dyDescent="0.25">
      <c r="B5867" s="7"/>
      <c r="C5867" s="4"/>
      <c r="D5867" s="3"/>
      <c r="E5867" s="3"/>
      <c r="F5867" s="3"/>
      <c r="G5867" s="3"/>
    </row>
    <row r="5868" spans="2:7" x14ac:dyDescent="0.25">
      <c r="B5868" s="7"/>
      <c r="C5868" s="4"/>
      <c r="D5868" s="3"/>
      <c r="E5868" s="3"/>
      <c r="F5868" s="3"/>
      <c r="G5868" s="3"/>
    </row>
    <row r="5869" spans="2:7" x14ac:dyDescent="0.25">
      <c r="B5869" s="7"/>
      <c r="C5869" s="4"/>
      <c r="D5869" s="3"/>
      <c r="E5869" s="3"/>
      <c r="F5869" s="3"/>
      <c r="G5869" s="3"/>
    </row>
    <row r="5870" spans="2:7" x14ac:dyDescent="0.25">
      <c r="B5870" s="7"/>
      <c r="C5870" s="4"/>
      <c r="D5870" s="3"/>
      <c r="E5870" s="3"/>
      <c r="F5870" s="3"/>
      <c r="G5870" s="3"/>
    </row>
    <row r="5871" spans="2:7" x14ac:dyDescent="0.25">
      <c r="B5871" s="7"/>
      <c r="C5871" s="4"/>
      <c r="D5871" s="3"/>
      <c r="E5871" s="3"/>
      <c r="F5871" s="3"/>
      <c r="G5871" s="3"/>
    </row>
    <row r="5872" spans="2:7" x14ac:dyDescent="0.25">
      <c r="B5872" s="7"/>
      <c r="C5872" s="4"/>
      <c r="D5872" s="3"/>
      <c r="E5872" s="3"/>
      <c r="F5872" s="3"/>
      <c r="G5872" s="3"/>
    </row>
    <row r="5873" spans="2:7" x14ac:dyDescent="0.25">
      <c r="B5873" s="7"/>
      <c r="C5873" s="4"/>
      <c r="D5873" s="3"/>
      <c r="E5873" s="3"/>
      <c r="F5873" s="3"/>
      <c r="G5873" s="3"/>
    </row>
    <row r="5874" spans="2:7" x14ac:dyDescent="0.25">
      <c r="B5874" s="7"/>
      <c r="C5874" s="4"/>
      <c r="D5874" s="3"/>
      <c r="E5874" s="3"/>
      <c r="F5874" s="3"/>
      <c r="G5874" s="3"/>
    </row>
    <row r="5875" spans="2:7" x14ac:dyDescent="0.25">
      <c r="B5875" s="7"/>
      <c r="C5875" s="4"/>
      <c r="D5875" s="3"/>
      <c r="E5875" s="3"/>
      <c r="F5875" s="3"/>
      <c r="G5875" s="3"/>
    </row>
    <row r="5876" spans="2:7" x14ac:dyDescent="0.25">
      <c r="B5876" s="7"/>
      <c r="C5876" s="4"/>
      <c r="D5876" s="3"/>
      <c r="E5876" s="3"/>
      <c r="F5876" s="3"/>
      <c r="G5876" s="3"/>
    </row>
    <row r="5877" spans="2:7" x14ac:dyDescent="0.25">
      <c r="B5877" s="7"/>
      <c r="C5877" s="4"/>
      <c r="D5877" s="3"/>
      <c r="E5877" s="3"/>
      <c r="F5877" s="3"/>
      <c r="G5877" s="3"/>
    </row>
    <row r="5878" spans="2:7" x14ac:dyDescent="0.25">
      <c r="B5878" s="7"/>
      <c r="C5878" s="4"/>
      <c r="D5878" s="3"/>
      <c r="E5878" s="3"/>
      <c r="F5878" s="3"/>
      <c r="G5878" s="3"/>
    </row>
    <row r="5879" spans="2:7" x14ac:dyDescent="0.25">
      <c r="B5879" s="7"/>
      <c r="C5879" s="4"/>
      <c r="D5879" s="3"/>
      <c r="E5879" s="3"/>
      <c r="F5879" s="3"/>
      <c r="G5879" s="3"/>
    </row>
    <row r="5880" spans="2:7" x14ac:dyDescent="0.25">
      <c r="B5880" s="7"/>
      <c r="C5880" s="4"/>
      <c r="D5880" s="3"/>
      <c r="E5880" s="3"/>
      <c r="F5880" s="3"/>
      <c r="G5880" s="3"/>
    </row>
    <row r="5881" spans="2:7" x14ac:dyDescent="0.25">
      <c r="B5881" s="7"/>
      <c r="C5881" s="4"/>
      <c r="D5881" s="3"/>
      <c r="E5881" s="3"/>
      <c r="F5881" s="3"/>
      <c r="G5881" s="3"/>
    </row>
    <row r="5882" spans="2:7" x14ac:dyDescent="0.25">
      <c r="B5882" s="7"/>
      <c r="C5882" s="4"/>
      <c r="D5882" s="3"/>
      <c r="E5882" s="3"/>
      <c r="F5882" s="3"/>
      <c r="G5882" s="3"/>
    </row>
    <row r="5883" spans="2:7" x14ac:dyDescent="0.25">
      <c r="B5883" s="7"/>
      <c r="C5883" s="4"/>
      <c r="D5883" s="3"/>
      <c r="E5883" s="3"/>
      <c r="F5883" s="3"/>
      <c r="G5883" s="3"/>
    </row>
    <row r="5884" spans="2:7" x14ac:dyDescent="0.25">
      <c r="B5884" s="7"/>
      <c r="C5884" s="4"/>
      <c r="D5884" s="3"/>
      <c r="E5884" s="3"/>
      <c r="F5884" s="3"/>
      <c r="G5884" s="3"/>
    </row>
    <row r="5885" spans="2:7" x14ac:dyDescent="0.25">
      <c r="B5885" s="7"/>
      <c r="C5885" s="4"/>
      <c r="D5885" s="3"/>
      <c r="E5885" s="3"/>
      <c r="F5885" s="3"/>
      <c r="G5885" s="3"/>
    </row>
    <row r="5886" spans="2:7" x14ac:dyDescent="0.25">
      <c r="B5886" s="7"/>
      <c r="C5886" s="4"/>
      <c r="D5886" s="3"/>
      <c r="E5886" s="3"/>
      <c r="F5886" s="3"/>
      <c r="G5886" s="3"/>
    </row>
    <row r="5887" spans="2:7" x14ac:dyDescent="0.25">
      <c r="B5887" s="7"/>
      <c r="C5887" s="4"/>
      <c r="D5887" s="3"/>
      <c r="E5887" s="3"/>
      <c r="F5887" s="3"/>
      <c r="G5887" s="3"/>
    </row>
    <row r="5888" spans="2:7" x14ac:dyDescent="0.25">
      <c r="B5888" s="7"/>
      <c r="C5888" s="4"/>
      <c r="D5888" s="3"/>
      <c r="E5888" s="3"/>
      <c r="F5888" s="3"/>
      <c r="G5888" s="3"/>
    </row>
    <row r="5889" spans="2:7" x14ac:dyDescent="0.25">
      <c r="B5889" s="7"/>
      <c r="C5889" s="4"/>
      <c r="D5889" s="3"/>
      <c r="E5889" s="3"/>
      <c r="F5889" s="3"/>
      <c r="G5889" s="3"/>
    </row>
    <row r="5890" spans="2:7" x14ac:dyDescent="0.25">
      <c r="B5890" s="7"/>
      <c r="C5890" s="4"/>
      <c r="D5890" s="3"/>
      <c r="E5890" s="3"/>
      <c r="F5890" s="3"/>
      <c r="G5890" s="3"/>
    </row>
    <row r="5891" spans="2:7" x14ac:dyDescent="0.25">
      <c r="B5891" s="7"/>
      <c r="C5891" s="4"/>
      <c r="D5891" s="3"/>
      <c r="E5891" s="3"/>
      <c r="F5891" s="3"/>
      <c r="G5891" s="3"/>
    </row>
    <row r="5892" spans="2:7" x14ac:dyDescent="0.25">
      <c r="B5892" s="7"/>
      <c r="C5892" s="4"/>
      <c r="D5892" s="3"/>
      <c r="E5892" s="3"/>
      <c r="F5892" s="3"/>
      <c r="G5892" s="3"/>
    </row>
    <row r="5893" spans="2:7" x14ac:dyDescent="0.25">
      <c r="B5893" s="7"/>
      <c r="C5893" s="4"/>
      <c r="D5893" s="3"/>
      <c r="E5893" s="3"/>
      <c r="F5893" s="3"/>
      <c r="G5893" s="3"/>
    </row>
    <row r="5894" spans="2:7" x14ac:dyDescent="0.25">
      <c r="B5894" s="7"/>
      <c r="C5894" s="4"/>
      <c r="D5894" s="3"/>
      <c r="E5894" s="3"/>
      <c r="F5894" s="3"/>
      <c r="G5894" s="3"/>
    </row>
    <row r="5895" spans="2:7" x14ac:dyDescent="0.25">
      <c r="B5895" s="7"/>
      <c r="C5895" s="4"/>
      <c r="D5895" s="3"/>
      <c r="E5895" s="3"/>
      <c r="F5895" s="3"/>
      <c r="G5895" s="3"/>
    </row>
    <row r="5896" spans="2:7" x14ac:dyDescent="0.25">
      <c r="B5896" s="7"/>
      <c r="C5896" s="4"/>
      <c r="D5896" s="3"/>
      <c r="E5896" s="3"/>
      <c r="F5896" s="3"/>
      <c r="G5896" s="3"/>
    </row>
    <row r="5897" spans="2:7" x14ac:dyDescent="0.25">
      <c r="B5897" s="7"/>
      <c r="C5897" s="4"/>
      <c r="D5897" s="3"/>
      <c r="E5897" s="3"/>
      <c r="F5897" s="3"/>
      <c r="G5897" s="3"/>
    </row>
    <row r="5898" spans="2:7" x14ac:dyDescent="0.25">
      <c r="B5898" s="7"/>
      <c r="C5898" s="4"/>
      <c r="D5898" s="3"/>
      <c r="E5898" s="3"/>
      <c r="F5898" s="3"/>
      <c r="G5898" s="3"/>
    </row>
    <row r="5899" spans="2:7" x14ac:dyDescent="0.25">
      <c r="B5899" s="7"/>
      <c r="C5899" s="4"/>
      <c r="D5899" s="3"/>
      <c r="E5899" s="3"/>
      <c r="F5899" s="3"/>
      <c r="G5899" s="3"/>
    </row>
    <row r="5900" spans="2:7" x14ac:dyDescent="0.25">
      <c r="B5900" s="7"/>
      <c r="C5900" s="4"/>
      <c r="D5900" s="3"/>
      <c r="E5900" s="3"/>
      <c r="F5900" s="3"/>
      <c r="G5900" s="3"/>
    </row>
    <row r="5901" spans="2:7" x14ac:dyDescent="0.25">
      <c r="B5901" s="7"/>
      <c r="C5901" s="4"/>
      <c r="D5901" s="3"/>
      <c r="E5901" s="3"/>
      <c r="F5901" s="3"/>
      <c r="G5901" s="3"/>
    </row>
    <row r="5902" spans="2:7" x14ac:dyDescent="0.25">
      <c r="B5902" s="7"/>
      <c r="C5902" s="4"/>
      <c r="D5902" s="3"/>
      <c r="E5902" s="3"/>
      <c r="F5902" s="3"/>
      <c r="G5902" s="3"/>
    </row>
    <row r="5903" spans="2:7" x14ac:dyDescent="0.25">
      <c r="B5903" s="7"/>
      <c r="C5903" s="4"/>
      <c r="D5903" s="3"/>
      <c r="E5903" s="3"/>
      <c r="F5903" s="3"/>
      <c r="G5903" s="3"/>
    </row>
    <row r="5904" spans="2:7" x14ac:dyDescent="0.25">
      <c r="B5904" s="7"/>
      <c r="C5904" s="4"/>
      <c r="D5904" s="3"/>
      <c r="E5904" s="3"/>
      <c r="F5904" s="3"/>
      <c r="G5904" s="3"/>
    </row>
    <row r="5905" spans="2:7" x14ac:dyDescent="0.25">
      <c r="B5905" s="7"/>
      <c r="C5905" s="4"/>
      <c r="D5905" s="3"/>
      <c r="E5905" s="3"/>
      <c r="F5905" s="3"/>
      <c r="G5905" s="3"/>
    </row>
    <row r="5906" spans="2:7" x14ac:dyDescent="0.25">
      <c r="B5906" s="7"/>
      <c r="C5906" s="4"/>
      <c r="D5906" s="3"/>
      <c r="E5906" s="3"/>
      <c r="F5906" s="3"/>
      <c r="G5906" s="3"/>
    </row>
    <row r="5907" spans="2:7" x14ac:dyDescent="0.25">
      <c r="B5907" s="7"/>
      <c r="C5907" s="4"/>
      <c r="D5907" s="3"/>
      <c r="E5907" s="3"/>
      <c r="F5907" s="3"/>
      <c r="G5907" s="3"/>
    </row>
    <row r="5908" spans="2:7" x14ac:dyDescent="0.25">
      <c r="B5908" s="7"/>
      <c r="C5908" s="4"/>
      <c r="D5908" s="3"/>
      <c r="E5908" s="3"/>
      <c r="F5908" s="3"/>
      <c r="G5908" s="3"/>
    </row>
    <row r="5909" spans="2:7" x14ac:dyDescent="0.25">
      <c r="B5909" s="7"/>
      <c r="C5909" s="4"/>
      <c r="D5909" s="3"/>
      <c r="E5909" s="3"/>
      <c r="F5909" s="3"/>
      <c r="G5909" s="3"/>
    </row>
    <row r="5910" spans="2:7" x14ac:dyDescent="0.25">
      <c r="B5910" s="7"/>
      <c r="C5910" s="4"/>
      <c r="D5910" s="3"/>
      <c r="E5910" s="3"/>
      <c r="F5910" s="3"/>
      <c r="G5910" s="3"/>
    </row>
    <row r="5911" spans="2:7" x14ac:dyDescent="0.25">
      <c r="B5911" s="7"/>
      <c r="C5911" s="4"/>
      <c r="D5911" s="3"/>
      <c r="E5911" s="3"/>
      <c r="F5911" s="3"/>
      <c r="G5911" s="3"/>
    </row>
    <row r="5912" spans="2:7" x14ac:dyDescent="0.25">
      <c r="B5912" s="7"/>
      <c r="C5912" s="4"/>
      <c r="D5912" s="3"/>
      <c r="E5912" s="3"/>
      <c r="F5912" s="3"/>
      <c r="G5912" s="3"/>
    </row>
    <row r="5913" spans="2:7" x14ac:dyDescent="0.25">
      <c r="B5913" s="7"/>
      <c r="C5913" s="4"/>
      <c r="D5913" s="3"/>
      <c r="E5913" s="3"/>
      <c r="F5913" s="3"/>
      <c r="G5913" s="3"/>
    </row>
    <row r="5914" spans="2:7" x14ac:dyDescent="0.25">
      <c r="B5914" s="7"/>
      <c r="C5914" s="4"/>
      <c r="D5914" s="3"/>
      <c r="E5914" s="3"/>
      <c r="F5914" s="3"/>
      <c r="G5914" s="3"/>
    </row>
    <row r="5915" spans="2:7" x14ac:dyDescent="0.25">
      <c r="B5915" s="7"/>
      <c r="C5915" s="4"/>
      <c r="D5915" s="3"/>
      <c r="E5915" s="3"/>
      <c r="F5915" s="3"/>
      <c r="G5915" s="3"/>
    </row>
    <row r="5916" spans="2:7" x14ac:dyDescent="0.25">
      <c r="B5916" s="7"/>
      <c r="C5916" s="4"/>
      <c r="D5916" s="3"/>
      <c r="E5916" s="3"/>
      <c r="F5916" s="3"/>
      <c r="G5916" s="3"/>
    </row>
    <row r="5917" spans="2:7" x14ac:dyDescent="0.25">
      <c r="B5917" s="7"/>
      <c r="C5917" s="4"/>
      <c r="D5917" s="3"/>
      <c r="E5917" s="3"/>
      <c r="F5917" s="3"/>
      <c r="G5917" s="3"/>
    </row>
    <row r="5918" spans="2:7" x14ac:dyDescent="0.25">
      <c r="B5918" s="7"/>
      <c r="C5918" s="4"/>
      <c r="D5918" s="3"/>
      <c r="E5918" s="3"/>
      <c r="F5918" s="3"/>
      <c r="G5918" s="3"/>
    </row>
    <row r="5919" spans="2:7" x14ac:dyDescent="0.25">
      <c r="B5919" s="7"/>
      <c r="C5919" s="4"/>
      <c r="D5919" s="3"/>
      <c r="E5919" s="3"/>
      <c r="F5919" s="3"/>
      <c r="G5919" s="3"/>
    </row>
    <row r="5920" spans="2:7" x14ac:dyDescent="0.25">
      <c r="B5920" s="7"/>
      <c r="C5920" s="4"/>
      <c r="D5920" s="3"/>
      <c r="E5920" s="3"/>
      <c r="F5920" s="3"/>
      <c r="G5920" s="3"/>
    </row>
    <row r="5921" spans="2:7" x14ac:dyDescent="0.25">
      <c r="B5921" s="7"/>
      <c r="C5921" s="4"/>
      <c r="D5921" s="3"/>
      <c r="E5921" s="3"/>
      <c r="F5921" s="3"/>
      <c r="G5921" s="3"/>
    </row>
    <row r="5922" spans="2:7" x14ac:dyDescent="0.25">
      <c r="B5922" s="7"/>
      <c r="C5922" s="4"/>
      <c r="D5922" s="3"/>
      <c r="E5922" s="3"/>
      <c r="F5922" s="3"/>
      <c r="G5922" s="3"/>
    </row>
    <row r="5923" spans="2:7" x14ac:dyDescent="0.25">
      <c r="B5923" s="7"/>
      <c r="C5923" s="4"/>
      <c r="D5923" s="3"/>
      <c r="E5923" s="3"/>
      <c r="F5923" s="3"/>
      <c r="G5923" s="3"/>
    </row>
    <row r="5924" spans="2:7" x14ac:dyDescent="0.25">
      <c r="B5924" s="7"/>
      <c r="C5924" s="4"/>
      <c r="D5924" s="3"/>
      <c r="E5924" s="3"/>
      <c r="F5924" s="3"/>
      <c r="G5924" s="3"/>
    </row>
    <row r="5925" spans="2:7" x14ac:dyDescent="0.25">
      <c r="B5925" s="7"/>
      <c r="C5925" s="4"/>
      <c r="D5925" s="3"/>
      <c r="E5925" s="3"/>
      <c r="F5925" s="3"/>
      <c r="G5925" s="3"/>
    </row>
    <row r="5926" spans="2:7" x14ac:dyDescent="0.25">
      <c r="B5926" s="7"/>
      <c r="C5926" s="4"/>
      <c r="D5926" s="3"/>
      <c r="E5926" s="3"/>
      <c r="F5926" s="3"/>
      <c r="G5926" s="3"/>
    </row>
    <row r="5927" spans="2:7" x14ac:dyDescent="0.25">
      <c r="B5927" s="7"/>
      <c r="C5927" s="4"/>
      <c r="D5927" s="3"/>
      <c r="E5927" s="3"/>
      <c r="F5927" s="3"/>
      <c r="G5927" s="3"/>
    </row>
    <row r="5928" spans="2:7" x14ac:dyDescent="0.25">
      <c r="B5928" s="7"/>
      <c r="C5928" s="4"/>
      <c r="D5928" s="3"/>
      <c r="E5928" s="3"/>
      <c r="F5928" s="3"/>
      <c r="G5928" s="3"/>
    </row>
    <row r="5929" spans="2:7" x14ac:dyDescent="0.25">
      <c r="B5929" s="7"/>
      <c r="C5929" s="4"/>
      <c r="D5929" s="3"/>
      <c r="E5929" s="3"/>
      <c r="F5929" s="3"/>
      <c r="G5929" s="3"/>
    </row>
    <row r="5930" spans="2:7" x14ac:dyDescent="0.25">
      <c r="B5930" s="7"/>
      <c r="C5930" s="4"/>
      <c r="D5930" s="3"/>
      <c r="E5930" s="3"/>
      <c r="F5930" s="3"/>
      <c r="G5930" s="3"/>
    </row>
    <row r="5931" spans="2:7" x14ac:dyDescent="0.25">
      <c r="B5931" s="7"/>
      <c r="C5931" s="4"/>
      <c r="D5931" s="3"/>
      <c r="E5931" s="3"/>
      <c r="F5931" s="3"/>
      <c r="G5931" s="3"/>
    </row>
    <row r="5932" spans="2:7" x14ac:dyDescent="0.25">
      <c r="B5932" s="7"/>
      <c r="C5932" s="4"/>
      <c r="D5932" s="3"/>
      <c r="E5932" s="3"/>
      <c r="F5932" s="3"/>
      <c r="G5932" s="3"/>
    </row>
    <row r="5933" spans="2:7" x14ac:dyDescent="0.25">
      <c r="B5933" s="7"/>
      <c r="C5933" s="4"/>
      <c r="D5933" s="3"/>
      <c r="E5933" s="3"/>
      <c r="F5933" s="3"/>
      <c r="G5933" s="3"/>
    </row>
    <row r="5934" spans="2:7" x14ac:dyDescent="0.25">
      <c r="B5934" s="7"/>
      <c r="C5934" s="4"/>
      <c r="D5934" s="3"/>
      <c r="E5934" s="3"/>
      <c r="F5934" s="3"/>
      <c r="G5934" s="3"/>
    </row>
    <row r="5935" spans="2:7" x14ac:dyDescent="0.25">
      <c r="B5935" s="7"/>
      <c r="C5935" s="4"/>
      <c r="D5935" s="3"/>
      <c r="E5935" s="3"/>
      <c r="F5935" s="3"/>
      <c r="G5935" s="3"/>
    </row>
    <row r="5936" spans="2:7" x14ac:dyDescent="0.25">
      <c r="B5936" s="7"/>
      <c r="C5936" s="4"/>
      <c r="D5936" s="3"/>
      <c r="E5936" s="3"/>
      <c r="F5936" s="3"/>
      <c r="G5936" s="3"/>
    </row>
    <row r="5937" spans="2:7" x14ac:dyDescent="0.25">
      <c r="B5937" s="7"/>
      <c r="C5937" s="4"/>
      <c r="D5937" s="3"/>
      <c r="E5937" s="3"/>
      <c r="F5937" s="3"/>
      <c r="G5937" s="3"/>
    </row>
    <row r="5938" spans="2:7" x14ac:dyDescent="0.25">
      <c r="B5938" s="7"/>
      <c r="C5938" s="4"/>
      <c r="D5938" s="3"/>
      <c r="E5938" s="3"/>
      <c r="F5938" s="3"/>
      <c r="G5938" s="3"/>
    </row>
    <row r="5939" spans="2:7" x14ac:dyDescent="0.25">
      <c r="B5939" s="7"/>
      <c r="C5939" s="4"/>
      <c r="D5939" s="3"/>
      <c r="E5939" s="3"/>
      <c r="F5939" s="3"/>
      <c r="G5939" s="3"/>
    </row>
    <row r="5940" spans="2:7" x14ac:dyDescent="0.25">
      <c r="B5940" s="7"/>
      <c r="C5940" s="4"/>
      <c r="D5940" s="3"/>
      <c r="E5940" s="3"/>
      <c r="F5940" s="3"/>
      <c r="G5940" s="3"/>
    </row>
    <row r="5941" spans="2:7" x14ac:dyDescent="0.25">
      <c r="B5941" s="7"/>
      <c r="C5941" s="4"/>
      <c r="D5941" s="3"/>
      <c r="E5941" s="3"/>
      <c r="F5941" s="3"/>
      <c r="G5941" s="3"/>
    </row>
    <row r="5942" spans="2:7" x14ac:dyDescent="0.25">
      <c r="B5942" s="7"/>
      <c r="C5942" s="4"/>
      <c r="D5942" s="3"/>
      <c r="E5942" s="3"/>
      <c r="F5942" s="3"/>
      <c r="G5942" s="3"/>
    </row>
    <row r="5943" spans="2:7" x14ac:dyDescent="0.25">
      <c r="B5943" s="7"/>
      <c r="C5943" s="4"/>
      <c r="D5943" s="3"/>
      <c r="E5943" s="3"/>
      <c r="F5943" s="3"/>
      <c r="G5943" s="3"/>
    </row>
    <row r="5944" spans="2:7" x14ac:dyDescent="0.25">
      <c r="B5944" s="7"/>
      <c r="C5944" s="4"/>
      <c r="D5944" s="3"/>
      <c r="E5944" s="3"/>
      <c r="F5944" s="3"/>
      <c r="G5944" s="3"/>
    </row>
    <row r="5945" spans="2:7" x14ac:dyDescent="0.25">
      <c r="B5945" s="7"/>
      <c r="C5945" s="4"/>
      <c r="D5945" s="3"/>
      <c r="E5945" s="3"/>
      <c r="F5945" s="3"/>
      <c r="G5945" s="3"/>
    </row>
    <row r="5946" spans="2:7" x14ac:dyDescent="0.25">
      <c r="B5946" s="7"/>
      <c r="C5946" s="4"/>
      <c r="D5946" s="3"/>
      <c r="E5946" s="3"/>
      <c r="F5946" s="3"/>
      <c r="G5946" s="3"/>
    </row>
    <row r="5947" spans="2:7" x14ac:dyDescent="0.25">
      <c r="B5947" s="7"/>
      <c r="C5947" s="4"/>
      <c r="D5947" s="3"/>
      <c r="E5947" s="3"/>
      <c r="F5947" s="3"/>
      <c r="G5947" s="3"/>
    </row>
    <row r="5948" spans="2:7" x14ac:dyDescent="0.25">
      <c r="B5948" s="7"/>
      <c r="C5948" s="4"/>
      <c r="D5948" s="3"/>
      <c r="E5948" s="3"/>
      <c r="F5948" s="3"/>
      <c r="G5948" s="3"/>
    </row>
    <row r="5949" spans="2:7" x14ac:dyDescent="0.25">
      <c r="B5949" s="7"/>
      <c r="C5949" s="4"/>
      <c r="D5949" s="3"/>
      <c r="E5949" s="3"/>
      <c r="F5949" s="3"/>
      <c r="G5949" s="3"/>
    </row>
    <row r="5950" spans="2:7" x14ac:dyDescent="0.25">
      <c r="B5950" s="7"/>
      <c r="C5950" s="4"/>
      <c r="D5950" s="3"/>
      <c r="E5950" s="3"/>
      <c r="F5950" s="3"/>
      <c r="G5950" s="3"/>
    </row>
    <row r="5951" spans="2:7" x14ac:dyDescent="0.25">
      <c r="B5951" s="7"/>
      <c r="C5951" s="4"/>
      <c r="D5951" s="3"/>
      <c r="E5951" s="3"/>
      <c r="F5951" s="3"/>
      <c r="G5951" s="3"/>
    </row>
    <row r="5952" spans="2:7" x14ac:dyDescent="0.25">
      <c r="B5952" s="7"/>
      <c r="C5952" s="4"/>
      <c r="D5952" s="3"/>
      <c r="E5952" s="3"/>
      <c r="F5952" s="3"/>
      <c r="G5952" s="3"/>
    </row>
    <row r="5953" spans="2:7" x14ac:dyDescent="0.25">
      <c r="B5953" s="7"/>
      <c r="C5953" s="4"/>
      <c r="D5953" s="3"/>
      <c r="E5953" s="3"/>
      <c r="F5953" s="3"/>
      <c r="G5953" s="3"/>
    </row>
    <row r="5954" spans="2:7" x14ac:dyDescent="0.25">
      <c r="B5954" s="7"/>
      <c r="C5954" s="4"/>
      <c r="D5954" s="3"/>
      <c r="E5954" s="3"/>
      <c r="F5954" s="3"/>
      <c r="G5954" s="3"/>
    </row>
    <row r="5955" spans="2:7" x14ac:dyDescent="0.25">
      <c r="B5955" s="7"/>
      <c r="C5955" s="4"/>
      <c r="D5955" s="3"/>
      <c r="E5955" s="3"/>
      <c r="F5955" s="3"/>
      <c r="G5955" s="3"/>
    </row>
    <row r="5956" spans="2:7" x14ac:dyDescent="0.25">
      <c r="B5956" s="7"/>
      <c r="C5956" s="4"/>
      <c r="D5956" s="3"/>
      <c r="E5956" s="3"/>
      <c r="F5956" s="3"/>
      <c r="G5956" s="3"/>
    </row>
    <row r="5957" spans="2:7" x14ac:dyDescent="0.25">
      <c r="B5957" s="7"/>
      <c r="C5957" s="4"/>
      <c r="D5957" s="3"/>
      <c r="E5957" s="3"/>
      <c r="F5957" s="3"/>
      <c r="G5957" s="3"/>
    </row>
    <row r="5958" spans="2:7" x14ac:dyDescent="0.25">
      <c r="B5958" s="7"/>
      <c r="C5958" s="4"/>
      <c r="D5958" s="3"/>
      <c r="E5958" s="3"/>
      <c r="F5958" s="3"/>
      <c r="G5958" s="3"/>
    </row>
    <row r="5959" spans="2:7" x14ac:dyDescent="0.25">
      <c r="B5959" s="7"/>
      <c r="C5959" s="4"/>
      <c r="D5959" s="3"/>
      <c r="E5959" s="3"/>
      <c r="F5959" s="3"/>
      <c r="G5959" s="3"/>
    </row>
    <row r="5960" spans="2:7" x14ac:dyDescent="0.25">
      <c r="B5960" s="7"/>
      <c r="C5960" s="4"/>
      <c r="D5960" s="3"/>
      <c r="E5960" s="3"/>
      <c r="F5960" s="3"/>
      <c r="G5960" s="3"/>
    </row>
    <row r="5961" spans="2:7" x14ac:dyDescent="0.25">
      <c r="B5961" s="7"/>
      <c r="C5961" s="4"/>
      <c r="D5961" s="3"/>
      <c r="E5961" s="3"/>
      <c r="F5961" s="3"/>
      <c r="G5961" s="3"/>
    </row>
    <row r="5962" spans="2:7" x14ac:dyDescent="0.25">
      <c r="B5962" s="7"/>
      <c r="C5962" s="4"/>
      <c r="D5962" s="3"/>
      <c r="E5962" s="3"/>
      <c r="F5962" s="3"/>
      <c r="G5962" s="3"/>
    </row>
    <row r="5963" spans="2:7" x14ac:dyDescent="0.25">
      <c r="B5963" s="7"/>
      <c r="C5963" s="4"/>
      <c r="D5963" s="3"/>
      <c r="E5963" s="3"/>
      <c r="F5963" s="3"/>
      <c r="G5963" s="3"/>
    </row>
    <row r="5964" spans="2:7" x14ac:dyDescent="0.25">
      <c r="B5964" s="7"/>
      <c r="C5964" s="4"/>
      <c r="D5964" s="3"/>
      <c r="E5964" s="3"/>
      <c r="F5964" s="3"/>
      <c r="G5964" s="3"/>
    </row>
    <row r="5965" spans="2:7" x14ac:dyDescent="0.25">
      <c r="B5965" s="7"/>
      <c r="C5965" s="4"/>
      <c r="D5965" s="3"/>
      <c r="E5965" s="3"/>
      <c r="F5965" s="3"/>
      <c r="G5965" s="3"/>
    </row>
    <row r="5966" spans="2:7" x14ac:dyDescent="0.25">
      <c r="B5966" s="7"/>
      <c r="C5966" s="4"/>
      <c r="D5966" s="3"/>
      <c r="E5966" s="3"/>
      <c r="F5966" s="3"/>
      <c r="G5966" s="3"/>
    </row>
    <row r="5967" spans="2:7" x14ac:dyDescent="0.25">
      <c r="B5967" s="7"/>
      <c r="C5967" s="4"/>
      <c r="D5967" s="3"/>
      <c r="E5967" s="3"/>
      <c r="F5967" s="3"/>
      <c r="G5967" s="3"/>
    </row>
    <row r="5968" spans="2:7" x14ac:dyDescent="0.25">
      <c r="B5968" s="7"/>
      <c r="C5968" s="4"/>
      <c r="D5968" s="3"/>
      <c r="E5968" s="3"/>
      <c r="F5968" s="3"/>
      <c r="G5968" s="3"/>
    </row>
    <row r="5969" spans="2:7" x14ac:dyDescent="0.25">
      <c r="B5969" s="7"/>
      <c r="C5969" s="4"/>
      <c r="D5969" s="3"/>
      <c r="E5969" s="3"/>
      <c r="F5969" s="3"/>
      <c r="G5969" s="3"/>
    </row>
    <row r="5970" spans="2:7" x14ac:dyDescent="0.25">
      <c r="B5970" s="7"/>
      <c r="C5970" s="4"/>
      <c r="D5970" s="3"/>
      <c r="E5970" s="3"/>
      <c r="F5970" s="3"/>
      <c r="G5970" s="3"/>
    </row>
    <row r="5971" spans="2:7" x14ac:dyDescent="0.25">
      <c r="B5971" s="7"/>
      <c r="C5971" s="4"/>
      <c r="D5971" s="3"/>
      <c r="E5971" s="3"/>
      <c r="F5971" s="3"/>
      <c r="G5971" s="3"/>
    </row>
    <row r="5972" spans="2:7" x14ac:dyDescent="0.25">
      <c r="B5972" s="7"/>
      <c r="C5972" s="4"/>
      <c r="D5972" s="3"/>
      <c r="E5972" s="3"/>
      <c r="F5972" s="3"/>
      <c r="G5972" s="3"/>
    </row>
    <row r="5973" spans="2:7" x14ac:dyDescent="0.25">
      <c r="B5973" s="7"/>
      <c r="C5973" s="4"/>
      <c r="D5973" s="3"/>
      <c r="E5973" s="3"/>
      <c r="F5973" s="3"/>
      <c r="G5973" s="3"/>
    </row>
    <row r="5974" spans="2:7" x14ac:dyDescent="0.25">
      <c r="B5974" s="7"/>
      <c r="C5974" s="4"/>
      <c r="D5974" s="3"/>
      <c r="E5974" s="3"/>
      <c r="F5974" s="3"/>
      <c r="G5974" s="3"/>
    </row>
    <row r="5975" spans="2:7" x14ac:dyDescent="0.25">
      <c r="B5975" s="7"/>
      <c r="C5975" s="4"/>
      <c r="D5975" s="3"/>
      <c r="E5975" s="3"/>
      <c r="F5975" s="3"/>
      <c r="G5975" s="3"/>
    </row>
    <row r="5976" spans="2:7" x14ac:dyDescent="0.25">
      <c r="B5976" s="7"/>
      <c r="C5976" s="4"/>
      <c r="D5976" s="3"/>
      <c r="E5976" s="3"/>
      <c r="F5976" s="3"/>
      <c r="G5976" s="3"/>
    </row>
    <row r="5977" spans="2:7" x14ac:dyDescent="0.25">
      <c r="B5977" s="7"/>
      <c r="C5977" s="4"/>
      <c r="D5977" s="3"/>
      <c r="E5977" s="3"/>
      <c r="F5977" s="3"/>
      <c r="G5977" s="3"/>
    </row>
    <row r="5978" spans="2:7" x14ac:dyDescent="0.25">
      <c r="B5978" s="7"/>
      <c r="C5978" s="4"/>
      <c r="D5978" s="3"/>
      <c r="E5978" s="3"/>
      <c r="F5978" s="3"/>
      <c r="G5978" s="3"/>
    </row>
    <row r="5979" spans="2:7" x14ac:dyDescent="0.25">
      <c r="B5979" s="7"/>
      <c r="C5979" s="4"/>
      <c r="D5979" s="3"/>
      <c r="E5979" s="3"/>
      <c r="F5979" s="3"/>
      <c r="G5979" s="3"/>
    </row>
    <row r="5980" spans="2:7" x14ac:dyDescent="0.25">
      <c r="B5980" s="7"/>
      <c r="C5980" s="4"/>
      <c r="D5980" s="3"/>
      <c r="E5980" s="3"/>
      <c r="F5980" s="3"/>
      <c r="G5980" s="3"/>
    </row>
    <row r="5981" spans="2:7" x14ac:dyDescent="0.25">
      <c r="B5981" s="7"/>
      <c r="C5981" s="4"/>
      <c r="D5981" s="3"/>
      <c r="E5981" s="3"/>
      <c r="F5981" s="3"/>
      <c r="G5981" s="3"/>
    </row>
    <row r="5982" spans="2:7" x14ac:dyDescent="0.25">
      <c r="B5982" s="7"/>
      <c r="C5982" s="4"/>
      <c r="D5982" s="3"/>
      <c r="E5982" s="3"/>
      <c r="F5982" s="3"/>
      <c r="G5982" s="3"/>
    </row>
    <row r="5983" spans="2:7" x14ac:dyDescent="0.25">
      <c r="B5983" s="7"/>
      <c r="C5983" s="4"/>
      <c r="D5983" s="3"/>
      <c r="E5983" s="3"/>
      <c r="F5983" s="3"/>
      <c r="G5983" s="3"/>
    </row>
    <row r="5984" spans="2:7" x14ac:dyDescent="0.25">
      <c r="B5984" s="7"/>
      <c r="C5984" s="4"/>
      <c r="D5984" s="3"/>
      <c r="E5984" s="3"/>
      <c r="F5984" s="3"/>
      <c r="G5984" s="3"/>
    </row>
    <row r="5985" spans="2:7" x14ac:dyDescent="0.25">
      <c r="B5985" s="7"/>
      <c r="C5985" s="4"/>
      <c r="D5985" s="3"/>
      <c r="E5985" s="3"/>
      <c r="F5985" s="3"/>
      <c r="G5985" s="3"/>
    </row>
    <row r="5986" spans="2:7" x14ac:dyDescent="0.25">
      <c r="B5986" s="7"/>
      <c r="C5986" s="4"/>
      <c r="D5986" s="3"/>
      <c r="E5986" s="3"/>
      <c r="F5986" s="3"/>
      <c r="G5986" s="3"/>
    </row>
    <row r="5987" spans="2:7" x14ac:dyDescent="0.25">
      <c r="B5987" s="7"/>
      <c r="C5987" s="4"/>
      <c r="D5987" s="3"/>
      <c r="E5987" s="3"/>
      <c r="F5987" s="3"/>
      <c r="G5987" s="3"/>
    </row>
    <row r="5988" spans="2:7" x14ac:dyDescent="0.25">
      <c r="B5988" s="7"/>
      <c r="C5988" s="4"/>
      <c r="D5988" s="3"/>
      <c r="E5988" s="3"/>
      <c r="F5988" s="3"/>
      <c r="G5988" s="3"/>
    </row>
    <row r="5989" spans="2:7" x14ac:dyDescent="0.25">
      <c r="B5989" s="7"/>
      <c r="C5989" s="4"/>
      <c r="D5989" s="3"/>
      <c r="E5989" s="3"/>
      <c r="F5989" s="3"/>
      <c r="G5989" s="3"/>
    </row>
    <row r="5990" spans="2:7" x14ac:dyDescent="0.25">
      <c r="B5990" s="7"/>
      <c r="C5990" s="4"/>
      <c r="D5990" s="3"/>
      <c r="E5990" s="3"/>
      <c r="F5990" s="3"/>
      <c r="G5990" s="3"/>
    </row>
    <row r="5991" spans="2:7" x14ac:dyDescent="0.25">
      <c r="B5991" s="7"/>
      <c r="C5991" s="4"/>
      <c r="D5991" s="3"/>
      <c r="E5991" s="3"/>
      <c r="F5991" s="3"/>
      <c r="G5991" s="3"/>
    </row>
    <row r="5992" spans="2:7" x14ac:dyDescent="0.25">
      <c r="B5992" s="7"/>
      <c r="C5992" s="4"/>
      <c r="D5992" s="3"/>
      <c r="E5992" s="3"/>
      <c r="F5992" s="3"/>
      <c r="G5992" s="3"/>
    </row>
    <row r="5993" spans="2:7" x14ac:dyDescent="0.25">
      <c r="B5993" s="7"/>
      <c r="C5993" s="4"/>
      <c r="D5993" s="3"/>
      <c r="E5993" s="3"/>
      <c r="F5993" s="3"/>
      <c r="G5993" s="3"/>
    </row>
    <row r="5994" spans="2:7" x14ac:dyDescent="0.25">
      <c r="B5994" s="7"/>
      <c r="C5994" s="4"/>
      <c r="D5994" s="3"/>
      <c r="E5994" s="3"/>
      <c r="F5994" s="3"/>
      <c r="G5994" s="3"/>
    </row>
    <row r="5995" spans="2:7" x14ac:dyDescent="0.25">
      <c r="B5995" s="7"/>
      <c r="C5995" s="4"/>
      <c r="D5995" s="3"/>
      <c r="E5995" s="3"/>
      <c r="F5995" s="3"/>
      <c r="G5995" s="3"/>
    </row>
    <row r="5996" spans="2:7" x14ac:dyDescent="0.25">
      <c r="B5996" s="7"/>
      <c r="C5996" s="4"/>
      <c r="D5996" s="3"/>
      <c r="E5996" s="3"/>
      <c r="F5996" s="3"/>
      <c r="G5996" s="3"/>
    </row>
    <row r="5997" spans="2:7" x14ac:dyDescent="0.25">
      <c r="B5997" s="7"/>
      <c r="C5997" s="4"/>
      <c r="D5997" s="3"/>
      <c r="E5997" s="3"/>
      <c r="F5997" s="3"/>
      <c r="G5997" s="3"/>
    </row>
    <row r="5998" spans="2:7" x14ac:dyDescent="0.25">
      <c r="B5998" s="7"/>
      <c r="C5998" s="4"/>
      <c r="D5998" s="3"/>
      <c r="E5998" s="3"/>
      <c r="F5998" s="3"/>
      <c r="G5998" s="3"/>
    </row>
    <row r="5999" spans="2:7" x14ac:dyDescent="0.25">
      <c r="B5999" s="7"/>
      <c r="C5999" s="4"/>
      <c r="D5999" s="3"/>
      <c r="E5999" s="3"/>
      <c r="F5999" s="3"/>
      <c r="G5999" s="3"/>
    </row>
    <row r="6000" spans="2:7" x14ac:dyDescent="0.25">
      <c r="B6000" s="7"/>
      <c r="C6000" s="4"/>
      <c r="D6000" s="3"/>
      <c r="E6000" s="3"/>
      <c r="F6000" s="3"/>
      <c r="G6000" s="3"/>
    </row>
    <row r="6001" spans="2:7" x14ac:dyDescent="0.25">
      <c r="B6001" s="7"/>
      <c r="C6001" s="4"/>
      <c r="D6001" s="3"/>
      <c r="E6001" s="3"/>
      <c r="F6001" s="3"/>
      <c r="G6001" s="3"/>
    </row>
    <row r="6002" spans="2:7" x14ac:dyDescent="0.25">
      <c r="B6002" s="7"/>
      <c r="C6002" s="4"/>
      <c r="D6002" s="3"/>
      <c r="E6002" s="3"/>
      <c r="F6002" s="3"/>
      <c r="G6002" s="3"/>
    </row>
    <row r="6003" spans="2:7" x14ac:dyDescent="0.25">
      <c r="B6003" s="7"/>
      <c r="C6003" s="4"/>
      <c r="D6003" s="3"/>
      <c r="E6003" s="3"/>
      <c r="F6003" s="3"/>
      <c r="G6003" s="3"/>
    </row>
    <row r="6004" spans="2:7" x14ac:dyDescent="0.25">
      <c r="B6004" s="7"/>
      <c r="C6004" s="4"/>
      <c r="D6004" s="3"/>
      <c r="E6004" s="3"/>
      <c r="F6004" s="3"/>
      <c r="G6004" s="3"/>
    </row>
    <row r="6005" spans="2:7" x14ac:dyDescent="0.25">
      <c r="B6005" s="7"/>
      <c r="C6005" s="4"/>
      <c r="D6005" s="3"/>
      <c r="E6005" s="3"/>
      <c r="F6005" s="3"/>
      <c r="G6005" s="3"/>
    </row>
    <row r="6006" spans="2:7" x14ac:dyDescent="0.25">
      <c r="B6006" s="7"/>
      <c r="C6006" s="4"/>
      <c r="D6006" s="3"/>
      <c r="E6006" s="3"/>
      <c r="F6006" s="3"/>
      <c r="G6006" s="3"/>
    </row>
    <row r="6007" spans="2:7" x14ac:dyDescent="0.25">
      <c r="B6007" s="7"/>
      <c r="C6007" s="4"/>
      <c r="D6007" s="3"/>
      <c r="E6007" s="3"/>
      <c r="F6007" s="3"/>
      <c r="G6007" s="3"/>
    </row>
    <row r="6008" spans="2:7" x14ac:dyDescent="0.25">
      <c r="B6008" s="7"/>
      <c r="C6008" s="4"/>
      <c r="D6008" s="3"/>
      <c r="E6008" s="3"/>
      <c r="F6008" s="3"/>
      <c r="G6008" s="3"/>
    </row>
    <row r="6009" spans="2:7" x14ac:dyDescent="0.25">
      <c r="B6009" s="7"/>
      <c r="C6009" s="4"/>
      <c r="D6009" s="3"/>
      <c r="E6009" s="3"/>
      <c r="F6009" s="3"/>
      <c r="G6009" s="3"/>
    </row>
    <row r="6010" spans="2:7" x14ac:dyDescent="0.25">
      <c r="B6010" s="7"/>
      <c r="C6010" s="4"/>
      <c r="D6010" s="3"/>
      <c r="E6010" s="3"/>
      <c r="F6010" s="3"/>
      <c r="G6010" s="3"/>
    </row>
    <row r="6011" spans="2:7" x14ac:dyDescent="0.25">
      <c r="B6011" s="7"/>
      <c r="C6011" s="4"/>
      <c r="D6011" s="3"/>
      <c r="E6011" s="3"/>
      <c r="F6011" s="3"/>
      <c r="G6011" s="3"/>
    </row>
    <row r="6012" spans="2:7" x14ac:dyDescent="0.25">
      <c r="B6012" s="7"/>
      <c r="C6012" s="4"/>
      <c r="D6012" s="3"/>
      <c r="E6012" s="3"/>
      <c r="F6012" s="3"/>
      <c r="G6012" s="3"/>
    </row>
    <row r="6013" spans="2:7" x14ac:dyDescent="0.25">
      <c r="B6013" s="7"/>
      <c r="C6013" s="4"/>
      <c r="D6013" s="3"/>
      <c r="E6013" s="3"/>
      <c r="F6013" s="3"/>
      <c r="G6013" s="3"/>
    </row>
    <row r="6014" spans="2:7" x14ac:dyDescent="0.25">
      <c r="B6014" s="7"/>
      <c r="C6014" s="4"/>
      <c r="D6014" s="3"/>
      <c r="E6014" s="3"/>
      <c r="F6014" s="3"/>
      <c r="G6014" s="3"/>
    </row>
    <row r="6015" spans="2:7" x14ac:dyDescent="0.25">
      <c r="B6015" s="7"/>
      <c r="C6015" s="4"/>
      <c r="D6015" s="3"/>
      <c r="E6015" s="3"/>
      <c r="F6015" s="3"/>
      <c r="G6015" s="3"/>
    </row>
    <row r="6016" spans="2:7" x14ac:dyDescent="0.25">
      <c r="B6016" s="7"/>
      <c r="C6016" s="4"/>
      <c r="D6016" s="3"/>
      <c r="E6016" s="3"/>
      <c r="F6016" s="3"/>
      <c r="G6016" s="3"/>
    </row>
    <row r="6017" spans="2:7" x14ac:dyDescent="0.25">
      <c r="B6017" s="7"/>
      <c r="C6017" s="4"/>
      <c r="D6017" s="3"/>
      <c r="E6017" s="3"/>
      <c r="F6017" s="3"/>
      <c r="G6017" s="3"/>
    </row>
    <row r="6018" spans="2:7" x14ac:dyDescent="0.25">
      <c r="B6018" s="7"/>
      <c r="C6018" s="4"/>
      <c r="D6018" s="3"/>
      <c r="E6018" s="3"/>
      <c r="F6018" s="3"/>
      <c r="G6018" s="3"/>
    </row>
    <row r="6019" spans="2:7" x14ac:dyDescent="0.25">
      <c r="B6019" s="7"/>
      <c r="C6019" s="4"/>
      <c r="D6019" s="3"/>
      <c r="E6019" s="3"/>
      <c r="F6019" s="3"/>
      <c r="G6019" s="3"/>
    </row>
    <row r="6020" spans="2:7" x14ac:dyDescent="0.25">
      <c r="B6020" s="7"/>
      <c r="C6020" s="4"/>
      <c r="D6020" s="3"/>
      <c r="E6020" s="3"/>
      <c r="F6020" s="3"/>
      <c r="G6020" s="3"/>
    </row>
    <row r="6021" spans="2:7" x14ac:dyDescent="0.25">
      <c r="B6021" s="7"/>
      <c r="C6021" s="4"/>
      <c r="D6021" s="3"/>
      <c r="E6021" s="3"/>
      <c r="F6021" s="3"/>
      <c r="G6021" s="3"/>
    </row>
    <row r="6022" spans="2:7" x14ac:dyDescent="0.25">
      <c r="B6022" s="7"/>
      <c r="C6022" s="4"/>
      <c r="D6022" s="3"/>
      <c r="E6022" s="3"/>
      <c r="F6022" s="3"/>
      <c r="G6022" s="3"/>
    </row>
    <row r="6023" spans="2:7" x14ac:dyDescent="0.25">
      <c r="B6023" s="7"/>
      <c r="C6023" s="4"/>
      <c r="D6023" s="3"/>
      <c r="E6023" s="3"/>
      <c r="F6023" s="3"/>
      <c r="G6023" s="3"/>
    </row>
    <row r="6024" spans="2:7" x14ac:dyDescent="0.25">
      <c r="B6024" s="7"/>
      <c r="C6024" s="4"/>
      <c r="D6024" s="3"/>
      <c r="E6024" s="3"/>
      <c r="F6024" s="3"/>
      <c r="G6024" s="3"/>
    </row>
    <row r="6025" spans="2:7" x14ac:dyDescent="0.25">
      <c r="B6025" s="7"/>
      <c r="C6025" s="4"/>
      <c r="D6025" s="3"/>
      <c r="E6025" s="3"/>
      <c r="F6025" s="3"/>
      <c r="G6025" s="3"/>
    </row>
    <row r="6026" spans="2:7" x14ac:dyDescent="0.25">
      <c r="B6026" s="7"/>
      <c r="C6026" s="4"/>
      <c r="D6026" s="3"/>
      <c r="E6026" s="3"/>
      <c r="F6026" s="3"/>
      <c r="G6026" s="3"/>
    </row>
    <row r="6027" spans="2:7" x14ac:dyDescent="0.25">
      <c r="B6027" s="7"/>
      <c r="C6027" s="4"/>
      <c r="D6027" s="3"/>
      <c r="E6027" s="3"/>
      <c r="F6027" s="3"/>
      <c r="G6027" s="3"/>
    </row>
    <row r="6028" spans="2:7" x14ac:dyDescent="0.25">
      <c r="B6028" s="7"/>
      <c r="C6028" s="4"/>
      <c r="D6028" s="3"/>
      <c r="E6028" s="3"/>
      <c r="F6028" s="3"/>
      <c r="G6028" s="3"/>
    </row>
    <row r="6029" spans="2:7" x14ac:dyDescent="0.25">
      <c r="B6029" s="7"/>
      <c r="C6029" s="4"/>
      <c r="D6029" s="3"/>
      <c r="E6029" s="3"/>
      <c r="F6029" s="3"/>
      <c r="G6029" s="3"/>
    </row>
    <row r="6030" spans="2:7" x14ac:dyDescent="0.25">
      <c r="B6030" s="7"/>
      <c r="C6030" s="4"/>
      <c r="D6030" s="3"/>
      <c r="E6030" s="3"/>
      <c r="F6030" s="3"/>
      <c r="G6030" s="3"/>
    </row>
    <row r="6031" spans="2:7" x14ac:dyDescent="0.25">
      <c r="B6031" s="7"/>
      <c r="C6031" s="4"/>
      <c r="D6031" s="3"/>
      <c r="E6031" s="3"/>
      <c r="F6031" s="3"/>
      <c r="G6031" s="3"/>
    </row>
    <row r="6032" spans="2:7" x14ac:dyDescent="0.25">
      <c r="B6032" s="7"/>
      <c r="C6032" s="4"/>
      <c r="D6032" s="3"/>
      <c r="E6032" s="3"/>
      <c r="F6032" s="3"/>
      <c r="G6032" s="3"/>
    </row>
    <row r="6033" spans="2:7" x14ac:dyDescent="0.25">
      <c r="B6033" s="7"/>
      <c r="C6033" s="4"/>
      <c r="D6033" s="3"/>
      <c r="E6033" s="3"/>
      <c r="F6033" s="3"/>
      <c r="G6033" s="3"/>
    </row>
    <row r="6034" spans="2:7" x14ac:dyDescent="0.25">
      <c r="B6034" s="7"/>
      <c r="C6034" s="4"/>
      <c r="D6034" s="3"/>
      <c r="E6034" s="3"/>
      <c r="F6034" s="3"/>
      <c r="G6034" s="3"/>
    </row>
    <row r="6035" spans="2:7" x14ac:dyDescent="0.25">
      <c r="B6035" s="7"/>
      <c r="C6035" s="4"/>
      <c r="D6035" s="3"/>
      <c r="E6035" s="3"/>
      <c r="F6035" s="3"/>
      <c r="G6035" s="3"/>
    </row>
    <row r="6036" spans="2:7" x14ac:dyDescent="0.25">
      <c r="B6036" s="7"/>
      <c r="C6036" s="4"/>
      <c r="D6036" s="3"/>
      <c r="E6036" s="3"/>
      <c r="F6036" s="3"/>
      <c r="G6036" s="3"/>
    </row>
    <row r="6037" spans="2:7" x14ac:dyDescent="0.25">
      <c r="B6037" s="7"/>
      <c r="C6037" s="4"/>
      <c r="D6037" s="3"/>
      <c r="E6037" s="3"/>
      <c r="F6037" s="3"/>
      <c r="G6037" s="3"/>
    </row>
    <row r="6038" spans="2:7" x14ac:dyDescent="0.25">
      <c r="B6038" s="7"/>
      <c r="C6038" s="4"/>
      <c r="D6038" s="3"/>
      <c r="E6038" s="3"/>
      <c r="F6038" s="3"/>
      <c r="G6038" s="3"/>
    </row>
    <row r="6039" spans="2:7" x14ac:dyDescent="0.25">
      <c r="B6039" s="7"/>
      <c r="C6039" s="4"/>
      <c r="D6039" s="3"/>
      <c r="E6039" s="3"/>
      <c r="F6039" s="3"/>
      <c r="G6039" s="3"/>
    </row>
    <row r="6040" spans="2:7" x14ac:dyDescent="0.25">
      <c r="B6040" s="7"/>
      <c r="C6040" s="4"/>
      <c r="D6040" s="3"/>
      <c r="E6040" s="3"/>
      <c r="F6040" s="3"/>
      <c r="G6040" s="3"/>
    </row>
    <row r="6041" spans="2:7" x14ac:dyDescent="0.25">
      <c r="B6041" s="7"/>
      <c r="C6041" s="4"/>
      <c r="D6041" s="3"/>
      <c r="E6041" s="3"/>
      <c r="F6041" s="3"/>
      <c r="G6041" s="3"/>
    </row>
    <row r="6042" spans="2:7" x14ac:dyDescent="0.25">
      <c r="B6042" s="7"/>
      <c r="C6042" s="4"/>
      <c r="D6042" s="3"/>
      <c r="E6042" s="3"/>
      <c r="F6042" s="3"/>
      <c r="G6042" s="3"/>
    </row>
    <row r="6043" spans="2:7" x14ac:dyDescent="0.25">
      <c r="B6043" s="7"/>
      <c r="C6043" s="4"/>
      <c r="D6043" s="3"/>
      <c r="E6043" s="3"/>
      <c r="F6043" s="3"/>
      <c r="G6043" s="3"/>
    </row>
    <row r="6044" spans="2:7" x14ac:dyDescent="0.25">
      <c r="B6044" s="7"/>
      <c r="C6044" s="4"/>
      <c r="D6044" s="3"/>
      <c r="E6044" s="3"/>
      <c r="F6044" s="3"/>
      <c r="G6044" s="3"/>
    </row>
    <row r="6045" spans="2:7" x14ac:dyDescent="0.25">
      <c r="B6045" s="7"/>
      <c r="C6045" s="4"/>
      <c r="D6045" s="3"/>
      <c r="E6045" s="3"/>
      <c r="F6045" s="3"/>
      <c r="G6045" s="3"/>
    </row>
    <row r="6046" spans="2:7" x14ac:dyDescent="0.25">
      <c r="B6046" s="7"/>
      <c r="C6046" s="4"/>
      <c r="D6046" s="3"/>
      <c r="E6046" s="3"/>
      <c r="F6046" s="3"/>
      <c r="G6046" s="3"/>
    </row>
    <row r="6047" spans="2:7" x14ac:dyDescent="0.25">
      <c r="B6047" s="7"/>
      <c r="C6047" s="4"/>
      <c r="D6047" s="3"/>
      <c r="E6047" s="3"/>
      <c r="F6047" s="3"/>
      <c r="G6047" s="3"/>
    </row>
    <row r="6048" spans="2:7" x14ac:dyDescent="0.25">
      <c r="B6048" s="7"/>
      <c r="C6048" s="4"/>
      <c r="D6048" s="3"/>
      <c r="E6048" s="3"/>
      <c r="F6048" s="3"/>
      <c r="G6048" s="3"/>
    </row>
    <row r="6049" spans="2:7" x14ac:dyDescent="0.25">
      <c r="B6049" s="7"/>
      <c r="C6049" s="4"/>
      <c r="D6049" s="3"/>
      <c r="E6049" s="3"/>
      <c r="F6049" s="3"/>
      <c r="G6049" s="3"/>
    </row>
    <row r="6050" spans="2:7" x14ac:dyDescent="0.25">
      <c r="B6050" s="7"/>
      <c r="C6050" s="4"/>
      <c r="D6050" s="3"/>
      <c r="E6050" s="3"/>
      <c r="F6050" s="3"/>
      <c r="G6050" s="3"/>
    </row>
    <row r="6051" spans="2:7" x14ac:dyDescent="0.25">
      <c r="B6051" s="7"/>
      <c r="C6051" s="4"/>
      <c r="D6051" s="3"/>
      <c r="E6051" s="3"/>
      <c r="F6051" s="3"/>
      <c r="G6051" s="3"/>
    </row>
    <row r="6052" spans="2:7" x14ac:dyDescent="0.25">
      <c r="B6052" s="7"/>
      <c r="C6052" s="4"/>
      <c r="D6052" s="3"/>
      <c r="E6052" s="3"/>
      <c r="F6052" s="3"/>
      <c r="G6052" s="3"/>
    </row>
    <row r="6053" spans="2:7" x14ac:dyDescent="0.25">
      <c r="B6053" s="7"/>
      <c r="C6053" s="4"/>
      <c r="D6053" s="3"/>
      <c r="E6053" s="3"/>
      <c r="F6053" s="3"/>
      <c r="G6053" s="3"/>
    </row>
    <row r="6054" spans="2:7" x14ac:dyDescent="0.25">
      <c r="B6054" s="7"/>
      <c r="C6054" s="4"/>
      <c r="D6054" s="3"/>
      <c r="E6054" s="3"/>
      <c r="F6054" s="3"/>
      <c r="G6054" s="3"/>
    </row>
    <row r="6055" spans="2:7" x14ac:dyDescent="0.25">
      <c r="B6055" s="7"/>
      <c r="C6055" s="4"/>
      <c r="D6055" s="3"/>
      <c r="E6055" s="3"/>
      <c r="F6055" s="3"/>
      <c r="G6055" s="3"/>
    </row>
    <row r="6056" spans="2:7" x14ac:dyDescent="0.25">
      <c r="B6056" s="7"/>
      <c r="C6056" s="4"/>
      <c r="D6056" s="3"/>
      <c r="E6056" s="3"/>
      <c r="F6056" s="3"/>
      <c r="G6056" s="3"/>
    </row>
    <row r="6057" spans="2:7" x14ac:dyDescent="0.25">
      <c r="B6057" s="7"/>
      <c r="C6057" s="4"/>
      <c r="D6057" s="3"/>
      <c r="E6057" s="3"/>
      <c r="F6057" s="3"/>
      <c r="G6057" s="3"/>
    </row>
    <row r="6058" spans="2:7" x14ac:dyDescent="0.25">
      <c r="B6058" s="7"/>
      <c r="C6058" s="4"/>
      <c r="D6058" s="3"/>
      <c r="E6058" s="3"/>
      <c r="F6058" s="3"/>
      <c r="G6058" s="3"/>
    </row>
    <row r="6059" spans="2:7" x14ac:dyDescent="0.25">
      <c r="B6059" s="7"/>
      <c r="C6059" s="4"/>
      <c r="D6059" s="3"/>
      <c r="E6059" s="3"/>
      <c r="F6059" s="3"/>
      <c r="G6059" s="3"/>
    </row>
    <row r="6060" spans="2:7" x14ac:dyDescent="0.25">
      <c r="B6060" s="7"/>
      <c r="C6060" s="4"/>
      <c r="D6060" s="3"/>
      <c r="E6060" s="3"/>
      <c r="F6060" s="3"/>
      <c r="G6060" s="3"/>
    </row>
    <row r="6061" spans="2:7" x14ac:dyDescent="0.25">
      <c r="B6061" s="7"/>
      <c r="C6061" s="4"/>
      <c r="D6061" s="3"/>
      <c r="E6061" s="3"/>
      <c r="F6061" s="3"/>
      <c r="G6061" s="3"/>
    </row>
    <row r="6062" spans="2:7" x14ac:dyDescent="0.25">
      <c r="B6062" s="7"/>
      <c r="C6062" s="4"/>
      <c r="D6062" s="3"/>
      <c r="E6062" s="3"/>
      <c r="F6062" s="3"/>
      <c r="G6062" s="3"/>
    </row>
    <row r="6063" spans="2:7" x14ac:dyDescent="0.25">
      <c r="B6063" s="7"/>
      <c r="C6063" s="4"/>
      <c r="D6063" s="3"/>
      <c r="E6063" s="3"/>
      <c r="F6063" s="3"/>
      <c r="G6063" s="3"/>
    </row>
    <row r="6064" spans="2:7" x14ac:dyDescent="0.25">
      <c r="B6064" s="7"/>
      <c r="C6064" s="4"/>
      <c r="D6064" s="3"/>
      <c r="E6064" s="3"/>
      <c r="F6064" s="3"/>
      <c r="G6064" s="3"/>
    </row>
    <row r="6065" spans="2:7" x14ac:dyDescent="0.25">
      <c r="B6065" s="7"/>
      <c r="C6065" s="4"/>
      <c r="D6065" s="3"/>
      <c r="E6065" s="3"/>
      <c r="F6065" s="3"/>
      <c r="G6065" s="3"/>
    </row>
    <row r="6066" spans="2:7" x14ac:dyDescent="0.25">
      <c r="B6066" s="7"/>
      <c r="C6066" s="4"/>
      <c r="D6066" s="3"/>
      <c r="E6066" s="3"/>
      <c r="F6066" s="3"/>
      <c r="G6066" s="3"/>
    </row>
    <row r="6067" spans="2:7" x14ac:dyDescent="0.25">
      <c r="B6067" s="7"/>
      <c r="C6067" s="4"/>
      <c r="D6067" s="3"/>
      <c r="E6067" s="3"/>
      <c r="F6067" s="3"/>
      <c r="G6067" s="3"/>
    </row>
    <row r="6068" spans="2:7" x14ac:dyDescent="0.25">
      <c r="B6068" s="7"/>
      <c r="C6068" s="4"/>
      <c r="D6068" s="3"/>
      <c r="E6068" s="3"/>
      <c r="F6068" s="3"/>
      <c r="G6068" s="3"/>
    </row>
    <row r="6069" spans="2:7" x14ac:dyDescent="0.25">
      <c r="B6069" s="7"/>
      <c r="C6069" s="4"/>
      <c r="D6069" s="3"/>
      <c r="E6069" s="3"/>
      <c r="F6069" s="3"/>
      <c r="G6069" s="3"/>
    </row>
    <row r="6070" spans="2:7" x14ac:dyDescent="0.25">
      <c r="B6070" s="7"/>
      <c r="C6070" s="4"/>
      <c r="D6070" s="3"/>
      <c r="E6070" s="3"/>
      <c r="F6070" s="3"/>
      <c r="G6070" s="3"/>
    </row>
    <row r="6071" spans="2:7" x14ac:dyDescent="0.25">
      <c r="B6071" s="7"/>
      <c r="C6071" s="4"/>
      <c r="D6071" s="3"/>
      <c r="E6071" s="3"/>
      <c r="F6071" s="3"/>
      <c r="G6071" s="3"/>
    </row>
    <row r="6072" spans="2:7" x14ac:dyDescent="0.25">
      <c r="B6072" s="7"/>
      <c r="C6072" s="4"/>
      <c r="D6072" s="3"/>
      <c r="E6072" s="3"/>
      <c r="F6072" s="3"/>
      <c r="G6072" s="3"/>
    </row>
    <row r="6073" spans="2:7" x14ac:dyDescent="0.25">
      <c r="B6073" s="7"/>
      <c r="C6073" s="4"/>
      <c r="D6073" s="3"/>
      <c r="E6073" s="3"/>
      <c r="F6073" s="3"/>
      <c r="G6073" s="3"/>
    </row>
    <row r="6074" spans="2:7" x14ac:dyDescent="0.25">
      <c r="B6074" s="7"/>
      <c r="C6074" s="4"/>
      <c r="D6074" s="3"/>
      <c r="E6074" s="3"/>
      <c r="F6074" s="3"/>
      <c r="G6074" s="3"/>
    </row>
    <row r="6075" spans="2:7" x14ac:dyDescent="0.25">
      <c r="B6075" s="7"/>
      <c r="C6075" s="4"/>
      <c r="D6075" s="3"/>
      <c r="E6075" s="3"/>
      <c r="F6075" s="3"/>
      <c r="G6075" s="3"/>
    </row>
    <row r="6076" spans="2:7" x14ac:dyDescent="0.25">
      <c r="B6076" s="7"/>
      <c r="C6076" s="4"/>
      <c r="D6076" s="3"/>
      <c r="E6076" s="3"/>
      <c r="F6076" s="3"/>
      <c r="G6076" s="3"/>
    </row>
    <row r="6077" spans="2:7" x14ac:dyDescent="0.25">
      <c r="B6077" s="7"/>
      <c r="C6077" s="4"/>
      <c r="D6077" s="3"/>
      <c r="E6077" s="3"/>
      <c r="F6077" s="3"/>
      <c r="G6077" s="3"/>
    </row>
    <row r="6078" spans="2:7" x14ac:dyDescent="0.25">
      <c r="B6078" s="7"/>
      <c r="C6078" s="4"/>
      <c r="D6078" s="3"/>
      <c r="E6078" s="3"/>
      <c r="F6078" s="3"/>
      <c r="G6078" s="3"/>
    </row>
    <row r="6079" spans="2:7" x14ac:dyDescent="0.25">
      <c r="B6079" s="7"/>
      <c r="C6079" s="4"/>
      <c r="D6079" s="3"/>
      <c r="E6079" s="3"/>
      <c r="F6079" s="3"/>
      <c r="G6079" s="3"/>
    </row>
    <row r="6080" spans="2:7" x14ac:dyDescent="0.25">
      <c r="B6080" s="7"/>
      <c r="C6080" s="4"/>
      <c r="D6080" s="3"/>
      <c r="E6080" s="3"/>
      <c r="F6080" s="3"/>
      <c r="G6080" s="3"/>
    </row>
    <row r="6081" spans="2:7" x14ac:dyDescent="0.25">
      <c r="B6081" s="7"/>
      <c r="C6081" s="4"/>
      <c r="D6081" s="3"/>
      <c r="E6081" s="3"/>
      <c r="F6081" s="3"/>
      <c r="G6081" s="3"/>
    </row>
    <row r="6082" spans="2:7" x14ac:dyDescent="0.25">
      <c r="B6082" s="7"/>
      <c r="C6082" s="4"/>
      <c r="D6082" s="3"/>
      <c r="E6082" s="3"/>
      <c r="F6082" s="3"/>
      <c r="G6082" s="3"/>
    </row>
    <row r="6083" spans="2:7" x14ac:dyDescent="0.25">
      <c r="B6083" s="7"/>
      <c r="C6083" s="4"/>
      <c r="D6083" s="3"/>
      <c r="E6083" s="3"/>
      <c r="F6083" s="3"/>
      <c r="G6083" s="3"/>
    </row>
    <row r="6084" spans="2:7" x14ac:dyDescent="0.25">
      <c r="B6084" s="7"/>
      <c r="C6084" s="4"/>
      <c r="D6084" s="3"/>
      <c r="E6084" s="3"/>
      <c r="F6084" s="3"/>
      <c r="G6084" s="3"/>
    </row>
    <row r="6085" spans="2:7" x14ac:dyDescent="0.25">
      <c r="B6085" s="7"/>
      <c r="C6085" s="4"/>
      <c r="D6085" s="3"/>
      <c r="E6085" s="3"/>
      <c r="F6085" s="3"/>
      <c r="G6085" s="3"/>
    </row>
    <row r="6086" spans="2:7" x14ac:dyDescent="0.25">
      <c r="B6086" s="7"/>
      <c r="C6086" s="4"/>
      <c r="D6086" s="3"/>
      <c r="E6086" s="3"/>
      <c r="F6086" s="3"/>
      <c r="G6086" s="3"/>
    </row>
    <row r="6087" spans="2:7" x14ac:dyDescent="0.25">
      <c r="B6087" s="7"/>
      <c r="C6087" s="4"/>
      <c r="D6087" s="3"/>
      <c r="E6087" s="3"/>
      <c r="F6087" s="3"/>
      <c r="G6087" s="3"/>
    </row>
    <row r="6088" spans="2:7" x14ac:dyDescent="0.25">
      <c r="B6088" s="7"/>
      <c r="C6088" s="4"/>
      <c r="D6088" s="3"/>
      <c r="E6088" s="3"/>
      <c r="F6088" s="3"/>
      <c r="G6088" s="3"/>
    </row>
    <row r="6089" spans="2:7" x14ac:dyDescent="0.25">
      <c r="B6089" s="7"/>
      <c r="C6089" s="4"/>
      <c r="D6089" s="3"/>
      <c r="E6089" s="3"/>
      <c r="F6089" s="3"/>
      <c r="G6089" s="3"/>
    </row>
    <row r="6090" spans="2:7" x14ac:dyDescent="0.25">
      <c r="B6090" s="7"/>
      <c r="C6090" s="4"/>
      <c r="D6090" s="3"/>
      <c r="E6090" s="3"/>
      <c r="F6090" s="3"/>
      <c r="G6090" s="3"/>
    </row>
    <row r="6091" spans="2:7" x14ac:dyDescent="0.25">
      <c r="B6091" s="7"/>
      <c r="C6091" s="4"/>
      <c r="D6091" s="3"/>
      <c r="E6091" s="3"/>
      <c r="F6091" s="3"/>
      <c r="G6091" s="3"/>
    </row>
    <row r="6092" spans="2:7" x14ac:dyDescent="0.25">
      <c r="B6092" s="7"/>
      <c r="C6092" s="4"/>
      <c r="D6092" s="3"/>
      <c r="E6092" s="3"/>
      <c r="F6092" s="3"/>
      <c r="G6092" s="3"/>
    </row>
    <row r="6093" spans="2:7" x14ac:dyDescent="0.25">
      <c r="B6093" s="7"/>
      <c r="C6093" s="4"/>
      <c r="D6093" s="3"/>
      <c r="E6093" s="3"/>
      <c r="F6093" s="3"/>
      <c r="G6093" s="3"/>
    </row>
    <row r="6094" spans="2:7" x14ac:dyDescent="0.25">
      <c r="B6094" s="7"/>
      <c r="C6094" s="4"/>
      <c r="D6094" s="3"/>
      <c r="E6094" s="3"/>
      <c r="F6094" s="3"/>
      <c r="G6094" s="3"/>
    </row>
    <row r="6095" spans="2:7" x14ac:dyDescent="0.25">
      <c r="B6095" s="7"/>
      <c r="C6095" s="4"/>
      <c r="D6095" s="3"/>
      <c r="E6095" s="3"/>
      <c r="F6095" s="3"/>
      <c r="G6095" s="3"/>
    </row>
    <row r="6096" spans="2:7" x14ac:dyDescent="0.25">
      <c r="B6096" s="7"/>
      <c r="C6096" s="4"/>
      <c r="D6096" s="3"/>
      <c r="E6096" s="3"/>
      <c r="F6096" s="3"/>
      <c r="G6096" s="3"/>
    </row>
    <row r="6097" spans="2:7" x14ac:dyDescent="0.25">
      <c r="B6097" s="7"/>
      <c r="C6097" s="4"/>
      <c r="D6097" s="3"/>
      <c r="E6097" s="3"/>
      <c r="F6097" s="3"/>
      <c r="G6097" s="3"/>
    </row>
    <row r="6098" spans="2:7" x14ac:dyDescent="0.25">
      <c r="B6098" s="7"/>
      <c r="C6098" s="4"/>
      <c r="D6098" s="3"/>
      <c r="E6098" s="3"/>
      <c r="F6098" s="3"/>
      <c r="G6098" s="3"/>
    </row>
    <row r="6099" spans="2:7" x14ac:dyDescent="0.25">
      <c r="B6099" s="7"/>
      <c r="C6099" s="4"/>
      <c r="D6099" s="3"/>
      <c r="E6099" s="3"/>
      <c r="F6099" s="3"/>
      <c r="G6099" s="3"/>
    </row>
    <row r="6100" spans="2:7" x14ac:dyDescent="0.25">
      <c r="B6100" s="7"/>
      <c r="C6100" s="4"/>
      <c r="D6100" s="3"/>
      <c r="E6100" s="3"/>
      <c r="F6100" s="3"/>
      <c r="G6100" s="3"/>
    </row>
    <row r="6101" spans="2:7" x14ac:dyDescent="0.25">
      <c r="B6101" s="7"/>
      <c r="C6101" s="4"/>
      <c r="D6101" s="3"/>
      <c r="E6101" s="3"/>
      <c r="F6101" s="3"/>
      <c r="G6101" s="3"/>
    </row>
    <row r="6102" spans="2:7" x14ac:dyDescent="0.25">
      <c r="B6102" s="7"/>
      <c r="C6102" s="4"/>
      <c r="D6102" s="3"/>
      <c r="E6102" s="3"/>
      <c r="F6102" s="3"/>
      <c r="G6102" s="3"/>
    </row>
    <row r="6103" spans="2:7" x14ac:dyDescent="0.25">
      <c r="B6103" s="7"/>
      <c r="C6103" s="4"/>
      <c r="D6103" s="3"/>
      <c r="E6103" s="3"/>
      <c r="F6103" s="3"/>
      <c r="G6103" s="3"/>
    </row>
    <row r="6104" spans="2:7" x14ac:dyDescent="0.25">
      <c r="B6104" s="7"/>
      <c r="C6104" s="4"/>
      <c r="D6104" s="3"/>
      <c r="E6104" s="3"/>
      <c r="F6104" s="3"/>
      <c r="G6104" s="3"/>
    </row>
    <row r="6105" spans="2:7" x14ac:dyDescent="0.25">
      <c r="B6105" s="7"/>
      <c r="C6105" s="4"/>
      <c r="D6105" s="3"/>
      <c r="E6105" s="3"/>
      <c r="F6105" s="3"/>
      <c r="G6105" s="3"/>
    </row>
    <row r="6106" spans="2:7" x14ac:dyDescent="0.25">
      <c r="B6106" s="7"/>
      <c r="C6106" s="4"/>
      <c r="D6106" s="3"/>
      <c r="E6106" s="3"/>
      <c r="F6106" s="3"/>
      <c r="G6106" s="3"/>
    </row>
    <row r="6107" spans="2:7" x14ac:dyDescent="0.25">
      <c r="B6107" s="7"/>
      <c r="C6107" s="4"/>
      <c r="D6107" s="3"/>
      <c r="E6107" s="3"/>
      <c r="F6107" s="3"/>
      <c r="G6107" s="3"/>
    </row>
    <row r="6108" spans="2:7" x14ac:dyDescent="0.25">
      <c r="B6108" s="7"/>
      <c r="C6108" s="4"/>
      <c r="D6108" s="3"/>
      <c r="E6108" s="3"/>
      <c r="F6108" s="3"/>
      <c r="G6108" s="3"/>
    </row>
    <row r="6109" spans="2:7" x14ac:dyDescent="0.25">
      <c r="B6109" s="7"/>
      <c r="C6109" s="4"/>
      <c r="D6109" s="3"/>
      <c r="E6109" s="3"/>
      <c r="F6109" s="3"/>
      <c r="G6109" s="3"/>
    </row>
    <row r="6110" spans="2:7" x14ac:dyDescent="0.25">
      <c r="B6110" s="7"/>
      <c r="C6110" s="4"/>
      <c r="D6110" s="3"/>
      <c r="E6110" s="3"/>
      <c r="F6110" s="3"/>
      <c r="G6110" s="3"/>
    </row>
    <row r="6111" spans="2:7" x14ac:dyDescent="0.25">
      <c r="B6111" s="7"/>
      <c r="C6111" s="4"/>
      <c r="D6111" s="3"/>
      <c r="E6111" s="3"/>
      <c r="F6111" s="3"/>
      <c r="G6111" s="3"/>
    </row>
    <row r="6112" spans="2:7" x14ac:dyDescent="0.25">
      <c r="B6112" s="7"/>
      <c r="C6112" s="4"/>
      <c r="D6112" s="3"/>
      <c r="E6112" s="3"/>
      <c r="F6112" s="3"/>
      <c r="G6112" s="3"/>
    </row>
    <row r="6113" spans="2:7" x14ac:dyDescent="0.25">
      <c r="B6113" s="7"/>
      <c r="C6113" s="4"/>
      <c r="D6113" s="3"/>
      <c r="E6113" s="3"/>
      <c r="F6113" s="3"/>
      <c r="G6113" s="3"/>
    </row>
    <row r="6114" spans="2:7" x14ac:dyDescent="0.25">
      <c r="B6114" s="7"/>
      <c r="C6114" s="4"/>
      <c r="D6114" s="3"/>
      <c r="E6114" s="3"/>
      <c r="F6114" s="3"/>
      <c r="G6114" s="3"/>
    </row>
    <row r="6115" spans="2:7" x14ac:dyDescent="0.25">
      <c r="B6115" s="7"/>
      <c r="C6115" s="4"/>
      <c r="D6115" s="3"/>
      <c r="E6115" s="3"/>
      <c r="F6115" s="3"/>
      <c r="G6115" s="3"/>
    </row>
    <row r="6116" spans="2:7" x14ac:dyDescent="0.25">
      <c r="B6116" s="7"/>
      <c r="C6116" s="4"/>
      <c r="D6116" s="3"/>
      <c r="E6116" s="3"/>
      <c r="F6116" s="3"/>
      <c r="G6116" s="3"/>
    </row>
    <row r="6117" spans="2:7" x14ac:dyDescent="0.25">
      <c r="B6117" s="7"/>
      <c r="C6117" s="4"/>
      <c r="D6117" s="3"/>
      <c r="E6117" s="3"/>
      <c r="F6117" s="3"/>
      <c r="G6117" s="3"/>
    </row>
    <row r="6118" spans="2:7" x14ac:dyDescent="0.25">
      <c r="B6118" s="7"/>
      <c r="C6118" s="4"/>
      <c r="D6118" s="3"/>
      <c r="E6118" s="3"/>
      <c r="F6118" s="3"/>
      <c r="G6118" s="3"/>
    </row>
    <row r="6119" spans="2:7" x14ac:dyDescent="0.25">
      <c r="B6119" s="7"/>
      <c r="C6119" s="4"/>
      <c r="D6119" s="3"/>
      <c r="E6119" s="3"/>
      <c r="F6119" s="3"/>
      <c r="G6119" s="3"/>
    </row>
    <row r="6120" spans="2:7" x14ac:dyDescent="0.25">
      <c r="B6120" s="7"/>
      <c r="C6120" s="4"/>
      <c r="D6120" s="3"/>
      <c r="E6120" s="3"/>
      <c r="F6120" s="3"/>
      <c r="G6120" s="3"/>
    </row>
    <row r="6121" spans="2:7" x14ac:dyDescent="0.25">
      <c r="B6121" s="7"/>
      <c r="C6121" s="4"/>
      <c r="D6121" s="3"/>
      <c r="E6121" s="3"/>
      <c r="F6121" s="3"/>
      <c r="G6121" s="3"/>
    </row>
    <row r="6122" spans="2:7" x14ac:dyDescent="0.25">
      <c r="B6122" s="7"/>
      <c r="C6122" s="4"/>
      <c r="D6122" s="3"/>
      <c r="E6122" s="3"/>
      <c r="F6122" s="3"/>
      <c r="G6122" s="3"/>
    </row>
    <row r="6123" spans="2:7" x14ac:dyDescent="0.25">
      <c r="B6123" s="7"/>
      <c r="C6123" s="4"/>
      <c r="D6123" s="3"/>
      <c r="E6123" s="3"/>
      <c r="F6123" s="3"/>
      <c r="G6123" s="3"/>
    </row>
    <row r="6124" spans="2:7" x14ac:dyDescent="0.25">
      <c r="B6124" s="7"/>
      <c r="C6124" s="4"/>
      <c r="D6124" s="3"/>
      <c r="E6124" s="3"/>
      <c r="F6124" s="3"/>
      <c r="G6124" s="3"/>
    </row>
    <row r="6125" spans="2:7" x14ac:dyDescent="0.25">
      <c r="B6125" s="7"/>
      <c r="C6125" s="4"/>
      <c r="D6125" s="3"/>
      <c r="E6125" s="3"/>
      <c r="F6125" s="3"/>
      <c r="G6125" s="3"/>
    </row>
    <row r="6126" spans="2:7" x14ac:dyDescent="0.25">
      <c r="B6126" s="7"/>
      <c r="C6126" s="4"/>
      <c r="D6126" s="3"/>
      <c r="E6126" s="3"/>
      <c r="F6126" s="3"/>
      <c r="G6126" s="3"/>
    </row>
    <row r="6127" spans="2:7" x14ac:dyDescent="0.25">
      <c r="B6127" s="7"/>
      <c r="C6127" s="4"/>
      <c r="D6127" s="3"/>
      <c r="E6127" s="3"/>
      <c r="F6127" s="3"/>
      <c r="G6127" s="3"/>
    </row>
    <row r="6128" spans="2:7" x14ac:dyDescent="0.25">
      <c r="B6128" s="7"/>
      <c r="C6128" s="4"/>
      <c r="D6128" s="3"/>
      <c r="E6128" s="3"/>
      <c r="F6128" s="3"/>
      <c r="G6128" s="3"/>
    </row>
    <row r="6129" spans="2:7" x14ac:dyDescent="0.25">
      <c r="B6129" s="7"/>
      <c r="C6129" s="4"/>
      <c r="D6129" s="3"/>
      <c r="E6129" s="3"/>
      <c r="F6129" s="3"/>
      <c r="G6129" s="3"/>
    </row>
    <row r="6130" spans="2:7" x14ac:dyDescent="0.25">
      <c r="B6130" s="7"/>
      <c r="C6130" s="4"/>
      <c r="D6130" s="3"/>
      <c r="E6130" s="3"/>
      <c r="F6130" s="3"/>
      <c r="G6130" s="3"/>
    </row>
    <row r="6131" spans="2:7" x14ac:dyDescent="0.25">
      <c r="B6131" s="7"/>
      <c r="C6131" s="4"/>
      <c r="D6131" s="3"/>
      <c r="E6131" s="3"/>
      <c r="F6131" s="3"/>
      <c r="G6131" s="3"/>
    </row>
    <row r="6132" spans="2:7" x14ac:dyDescent="0.25">
      <c r="B6132" s="7"/>
      <c r="C6132" s="4"/>
      <c r="D6132" s="3"/>
      <c r="E6132" s="3"/>
      <c r="F6132" s="3"/>
      <c r="G6132" s="3"/>
    </row>
    <row r="6133" spans="2:7" x14ac:dyDescent="0.25">
      <c r="B6133" s="7"/>
      <c r="C6133" s="4"/>
      <c r="D6133" s="3"/>
      <c r="E6133" s="3"/>
      <c r="F6133" s="3"/>
      <c r="G6133" s="3"/>
    </row>
    <row r="6134" spans="2:7" x14ac:dyDescent="0.25">
      <c r="B6134" s="7"/>
      <c r="C6134" s="4"/>
      <c r="D6134" s="3"/>
      <c r="E6134" s="3"/>
      <c r="F6134" s="3"/>
      <c r="G6134" s="3"/>
    </row>
    <row r="6135" spans="2:7" x14ac:dyDescent="0.25">
      <c r="B6135" s="7"/>
      <c r="C6135" s="4"/>
      <c r="D6135" s="3"/>
      <c r="E6135" s="3"/>
      <c r="F6135" s="3"/>
      <c r="G6135" s="3"/>
    </row>
    <row r="6136" spans="2:7" x14ac:dyDescent="0.25">
      <c r="B6136" s="7"/>
      <c r="C6136" s="4"/>
      <c r="D6136" s="3"/>
      <c r="E6136" s="3"/>
      <c r="F6136" s="3"/>
      <c r="G6136" s="3"/>
    </row>
    <row r="6137" spans="2:7" x14ac:dyDescent="0.25">
      <c r="B6137" s="7"/>
      <c r="C6137" s="4"/>
      <c r="D6137" s="3"/>
      <c r="E6137" s="3"/>
      <c r="F6137" s="3"/>
      <c r="G6137" s="3"/>
    </row>
    <row r="6138" spans="2:7" x14ac:dyDescent="0.25">
      <c r="B6138" s="7"/>
      <c r="C6138" s="4"/>
      <c r="D6138" s="3"/>
      <c r="E6138" s="3"/>
      <c r="F6138" s="3"/>
      <c r="G6138" s="3"/>
    </row>
    <row r="6139" spans="2:7" x14ac:dyDescent="0.25">
      <c r="B6139" s="7"/>
      <c r="C6139" s="4"/>
      <c r="D6139" s="3"/>
      <c r="E6139" s="3"/>
      <c r="F6139" s="3"/>
      <c r="G6139" s="3"/>
    </row>
    <row r="6140" spans="2:7" x14ac:dyDescent="0.25">
      <c r="B6140" s="7"/>
      <c r="C6140" s="4"/>
      <c r="D6140" s="3"/>
      <c r="E6140" s="3"/>
      <c r="F6140" s="3"/>
      <c r="G6140" s="3"/>
    </row>
    <row r="6141" spans="2:7" x14ac:dyDescent="0.25">
      <c r="B6141" s="7"/>
      <c r="C6141" s="4"/>
      <c r="D6141" s="3"/>
      <c r="E6141" s="3"/>
      <c r="F6141" s="3"/>
      <c r="G6141" s="3"/>
    </row>
    <row r="6142" spans="2:7" x14ac:dyDescent="0.25">
      <c r="B6142" s="7"/>
      <c r="C6142" s="4"/>
      <c r="D6142" s="3"/>
      <c r="E6142" s="3"/>
      <c r="F6142" s="3"/>
      <c r="G6142" s="3"/>
    </row>
    <row r="6143" spans="2:7" x14ac:dyDescent="0.25">
      <c r="B6143" s="7"/>
      <c r="C6143" s="4"/>
      <c r="D6143" s="3"/>
      <c r="E6143" s="3"/>
      <c r="F6143" s="3"/>
      <c r="G6143" s="3"/>
    </row>
    <row r="6144" spans="2:7" x14ac:dyDescent="0.25">
      <c r="B6144" s="7"/>
      <c r="C6144" s="4"/>
      <c r="D6144" s="3"/>
      <c r="E6144" s="3"/>
      <c r="F6144" s="3"/>
      <c r="G6144" s="3"/>
    </row>
    <row r="6145" spans="2:7" x14ac:dyDescent="0.25">
      <c r="B6145" s="7"/>
      <c r="C6145" s="4"/>
      <c r="D6145" s="3"/>
      <c r="E6145" s="3"/>
      <c r="F6145" s="3"/>
      <c r="G6145" s="3"/>
    </row>
    <row r="6146" spans="2:7" x14ac:dyDescent="0.25">
      <c r="B6146" s="7"/>
      <c r="C6146" s="4"/>
      <c r="D6146" s="3"/>
      <c r="E6146" s="3"/>
      <c r="F6146" s="3"/>
      <c r="G6146" s="3"/>
    </row>
    <row r="6147" spans="2:7" x14ac:dyDescent="0.25">
      <c r="B6147" s="7"/>
      <c r="C6147" s="4"/>
      <c r="D6147" s="3"/>
      <c r="E6147" s="3"/>
      <c r="F6147" s="3"/>
      <c r="G6147" s="3"/>
    </row>
    <row r="6148" spans="2:7" x14ac:dyDescent="0.25">
      <c r="B6148" s="7"/>
      <c r="C6148" s="4"/>
      <c r="D6148" s="3"/>
      <c r="E6148" s="3"/>
      <c r="F6148" s="3"/>
      <c r="G6148" s="3"/>
    </row>
    <row r="6149" spans="2:7" x14ac:dyDescent="0.25">
      <c r="B6149" s="7"/>
      <c r="C6149" s="4"/>
      <c r="D6149" s="3"/>
      <c r="E6149" s="3"/>
      <c r="F6149" s="3"/>
      <c r="G6149" s="3"/>
    </row>
    <row r="6150" spans="2:7" x14ac:dyDescent="0.25">
      <c r="B6150" s="7"/>
      <c r="C6150" s="4"/>
      <c r="D6150" s="3"/>
      <c r="E6150" s="3"/>
      <c r="F6150" s="3"/>
      <c r="G6150" s="3"/>
    </row>
    <row r="6151" spans="2:7" x14ac:dyDescent="0.25">
      <c r="B6151" s="7"/>
      <c r="C6151" s="4"/>
      <c r="D6151" s="3"/>
      <c r="E6151" s="3"/>
      <c r="F6151" s="3"/>
      <c r="G6151" s="3"/>
    </row>
    <row r="6152" spans="2:7" x14ac:dyDescent="0.25">
      <c r="B6152" s="7"/>
      <c r="C6152" s="4"/>
      <c r="D6152" s="3"/>
      <c r="E6152" s="3"/>
      <c r="F6152" s="3"/>
      <c r="G6152" s="3"/>
    </row>
    <row r="6153" spans="2:7" x14ac:dyDescent="0.25">
      <c r="B6153" s="7"/>
      <c r="C6153" s="4"/>
      <c r="D6153" s="3"/>
      <c r="E6153" s="3"/>
      <c r="F6153" s="3"/>
      <c r="G6153" s="3"/>
    </row>
    <row r="6154" spans="2:7" x14ac:dyDescent="0.25">
      <c r="B6154" s="7"/>
      <c r="C6154" s="4"/>
      <c r="D6154" s="3"/>
      <c r="E6154" s="3"/>
      <c r="F6154" s="3"/>
      <c r="G6154" s="3"/>
    </row>
    <row r="6155" spans="2:7" x14ac:dyDescent="0.25">
      <c r="B6155" s="7"/>
      <c r="C6155" s="4"/>
      <c r="D6155" s="3"/>
      <c r="E6155" s="3"/>
      <c r="F6155" s="3"/>
      <c r="G6155" s="3"/>
    </row>
    <row r="6156" spans="2:7" x14ac:dyDescent="0.25">
      <c r="B6156" s="7"/>
      <c r="C6156" s="4"/>
      <c r="D6156" s="3"/>
      <c r="E6156" s="3"/>
      <c r="F6156" s="3"/>
      <c r="G6156" s="3"/>
    </row>
    <row r="6157" spans="2:7" x14ac:dyDescent="0.25">
      <c r="B6157" s="7"/>
      <c r="C6157" s="4"/>
      <c r="D6157" s="3"/>
      <c r="E6157" s="3"/>
      <c r="F6157" s="3"/>
      <c r="G6157" s="3"/>
    </row>
    <row r="6158" spans="2:7" x14ac:dyDescent="0.25">
      <c r="B6158" s="7"/>
      <c r="C6158" s="4"/>
      <c r="D6158" s="3"/>
      <c r="E6158" s="3"/>
      <c r="F6158" s="3"/>
      <c r="G6158" s="3"/>
    </row>
    <row r="6159" spans="2:7" x14ac:dyDescent="0.25">
      <c r="B6159" s="7"/>
      <c r="C6159" s="4"/>
      <c r="D6159" s="3"/>
      <c r="E6159" s="3"/>
      <c r="F6159" s="3"/>
      <c r="G6159" s="3"/>
    </row>
    <row r="6160" spans="2:7" x14ac:dyDescent="0.25">
      <c r="B6160" s="7"/>
      <c r="C6160" s="4"/>
      <c r="D6160" s="3"/>
      <c r="E6160" s="3"/>
      <c r="F6160" s="3"/>
      <c r="G6160" s="3"/>
    </row>
    <row r="6161" spans="2:7" x14ac:dyDescent="0.25">
      <c r="B6161" s="7"/>
      <c r="C6161" s="4"/>
      <c r="D6161" s="3"/>
      <c r="E6161" s="3"/>
      <c r="F6161" s="3"/>
      <c r="G6161" s="3"/>
    </row>
    <row r="6162" spans="2:7" x14ac:dyDescent="0.25">
      <c r="B6162" s="7"/>
      <c r="C6162" s="4"/>
      <c r="D6162" s="3"/>
      <c r="E6162" s="3"/>
      <c r="F6162" s="3"/>
      <c r="G6162" s="3"/>
    </row>
    <row r="6163" spans="2:7" x14ac:dyDescent="0.25">
      <c r="B6163" s="7"/>
      <c r="C6163" s="4"/>
      <c r="D6163" s="3"/>
      <c r="E6163" s="3"/>
      <c r="F6163" s="3"/>
      <c r="G6163" s="3"/>
    </row>
    <row r="6164" spans="2:7" x14ac:dyDescent="0.25">
      <c r="B6164" s="7"/>
      <c r="C6164" s="4"/>
      <c r="D6164" s="3"/>
      <c r="E6164" s="3"/>
      <c r="F6164" s="3"/>
      <c r="G6164" s="3"/>
    </row>
    <row r="6165" spans="2:7" x14ac:dyDescent="0.25">
      <c r="B6165" s="7"/>
      <c r="C6165" s="4"/>
      <c r="D6165" s="3"/>
      <c r="E6165" s="3"/>
      <c r="F6165" s="3"/>
      <c r="G6165" s="3"/>
    </row>
    <row r="6166" spans="2:7" x14ac:dyDescent="0.25">
      <c r="B6166" s="7"/>
      <c r="C6166" s="4"/>
      <c r="D6166" s="3"/>
      <c r="E6166" s="3"/>
      <c r="F6166" s="3"/>
      <c r="G6166" s="3"/>
    </row>
    <row r="6167" spans="2:7" x14ac:dyDescent="0.25">
      <c r="B6167" s="7"/>
      <c r="C6167" s="4"/>
      <c r="D6167" s="3"/>
      <c r="E6167" s="3"/>
      <c r="F6167" s="3"/>
      <c r="G6167" s="3"/>
    </row>
    <row r="6168" spans="2:7" x14ac:dyDescent="0.25">
      <c r="B6168" s="7"/>
      <c r="C6168" s="4"/>
      <c r="D6168" s="3"/>
      <c r="E6168" s="3"/>
      <c r="F6168" s="3"/>
      <c r="G6168" s="3"/>
    </row>
    <row r="6169" spans="2:7" x14ac:dyDescent="0.25">
      <c r="B6169" s="7"/>
      <c r="C6169" s="4"/>
      <c r="D6169" s="3"/>
      <c r="E6169" s="3"/>
      <c r="F6169" s="3"/>
      <c r="G6169" s="3"/>
    </row>
    <row r="6170" spans="2:7" x14ac:dyDescent="0.25">
      <c r="B6170" s="7"/>
      <c r="C6170" s="4"/>
      <c r="D6170" s="3"/>
      <c r="E6170" s="3"/>
      <c r="F6170" s="3"/>
      <c r="G6170" s="3"/>
    </row>
    <row r="6171" spans="2:7" x14ac:dyDescent="0.25">
      <c r="B6171" s="7"/>
      <c r="C6171" s="4"/>
      <c r="D6171" s="3"/>
      <c r="E6171" s="3"/>
      <c r="F6171" s="3"/>
      <c r="G6171" s="3"/>
    </row>
    <row r="6172" spans="2:7" x14ac:dyDescent="0.25">
      <c r="B6172" s="7"/>
      <c r="C6172" s="4"/>
      <c r="D6172" s="3"/>
      <c r="E6172" s="3"/>
      <c r="F6172" s="3"/>
      <c r="G6172" s="3"/>
    </row>
    <row r="6173" spans="2:7" x14ac:dyDescent="0.25">
      <c r="B6173" s="7"/>
      <c r="C6173" s="4"/>
      <c r="D6173" s="3"/>
      <c r="E6173" s="3"/>
      <c r="F6173" s="3"/>
      <c r="G6173" s="3"/>
    </row>
    <row r="6174" spans="2:7" x14ac:dyDescent="0.25">
      <c r="B6174" s="7"/>
      <c r="C6174" s="4"/>
      <c r="D6174" s="3"/>
      <c r="E6174" s="3"/>
      <c r="F6174" s="3"/>
      <c r="G6174" s="3"/>
    </row>
    <row r="6175" spans="2:7" x14ac:dyDescent="0.25">
      <c r="B6175" s="7"/>
      <c r="C6175" s="4"/>
      <c r="D6175" s="3"/>
      <c r="E6175" s="3"/>
      <c r="F6175" s="3"/>
      <c r="G6175" s="3"/>
    </row>
    <row r="6176" spans="2:7" x14ac:dyDescent="0.25">
      <c r="B6176" s="7"/>
      <c r="C6176" s="4"/>
      <c r="D6176" s="3"/>
      <c r="E6176" s="3"/>
      <c r="F6176" s="3"/>
      <c r="G6176" s="3"/>
    </row>
    <row r="6177" spans="2:7" x14ac:dyDescent="0.25">
      <c r="B6177" s="7"/>
      <c r="C6177" s="4"/>
      <c r="D6177" s="3"/>
      <c r="E6177" s="3"/>
      <c r="F6177" s="3"/>
      <c r="G6177" s="3"/>
    </row>
    <row r="6178" spans="2:7" x14ac:dyDescent="0.25">
      <c r="B6178" s="7"/>
      <c r="C6178" s="4"/>
      <c r="D6178" s="3"/>
      <c r="E6178" s="3"/>
      <c r="F6178" s="3"/>
      <c r="G6178" s="3"/>
    </row>
    <row r="6179" spans="2:7" x14ac:dyDescent="0.25">
      <c r="B6179" s="7"/>
      <c r="C6179" s="4"/>
      <c r="D6179" s="3"/>
      <c r="E6179" s="3"/>
      <c r="F6179" s="3"/>
      <c r="G6179" s="3"/>
    </row>
    <row r="6180" spans="2:7" x14ac:dyDescent="0.25">
      <c r="B6180" s="7"/>
      <c r="C6180" s="4"/>
      <c r="D6180" s="3"/>
      <c r="E6180" s="3"/>
      <c r="F6180" s="3"/>
      <c r="G6180" s="3"/>
    </row>
    <row r="6181" spans="2:7" x14ac:dyDescent="0.25">
      <c r="B6181" s="7"/>
      <c r="C6181" s="4"/>
      <c r="D6181" s="3"/>
      <c r="E6181" s="3"/>
      <c r="F6181" s="3"/>
      <c r="G6181" s="3"/>
    </row>
    <row r="6182" spans="2:7" x14ac:dyDescent="0.25">
      <c r="B6182" s="7"/>
      <c r="C6182" s="4"/>
      <c r="D6182" s="3"/>
      <c r="E6182" s="3"/>
      <c r="F6182" s="3"/>
      <c r="G6182" s="3"/>
    </row>
    <row r="6183" spans="2:7" x14ac:dyDescent="0.25">
      <c r="B6183" s="7"/>
      <c r="C6183" s="4"/>
      <c r="D6183" s="3"/>
      <c r="E6183" s="3"/>
      <c r="F6183" s="3"/>
      <c r="G6183" s="3"/>
    </row>
    <row r="6184" spans="2:7" x14ac:dyDescent="0.25">
      <c r="B6184" s="7"/>
      <c r="C6184" s="4"/>
      <c r="D6184" s="3"/>
      <c r="E6184" s="3"/>
      <c r="F6184" s="3"/>
      <c r="G6184" s="3"/>
    </row>
    <row r="6185" spans="2:7" x14ac:dyDescent="0.25">
      <c r="B6185" s="7"/>
      <c r="C6185" s="4"/>
      <c r="D6185" s="3"/>
      <c r="E6185" s="3"/>
      <c r="F6185" s="3"/>
      <c r="G6185" s="3"/>
    </row>
    <row r="6186" spans="2:7" x14ac:dyDescent="0.25">
      <c r="B6186" s="7"/>
      <c r="C6186" s="4"/>
      <c r="D6186" s="3"/>
      <c r="E6186" s="3"/>
      <c r="F6186" s="3"/>
      <c r="G6186" s="3"/>
    </row>
    <row r="6187" spans="2:7" x14ac:dyDescent="0.25">
      <c r="B6187" s="7"/>
      <c r="C6187" s="4"/>
      <c r="D6187" s="3"/>
      <c r="E6187" s="3"/>
      <c r="F6187" s="3"/>
      <c r="G6187" s="3"/>
    </row>
    <row r="6188" spans="2:7" x14ac:dyDescent="0.25">
      <c r="B6188" s="7"/>
      <c r="C6188" s="4"/>
      <c r="D6188" s="3"/>
      <c r="E6188" s="3"/>
      <c r="F6188" s="3"/>
      <c r="G6188" s="3"/>
    </row>
    <row r="6189" spans="2:7" x14ac:dyDescent="0.25">
      <c r="B6189" s="7"/>
      <c r="C6189" s="4"/>
      <c r="D6189" s="3"/>
      <c r="E6189" s="3"/>
      <c r="F6189" s="3"/>
      <c r="G6189" s="3"/>
    </row>
    <row r="6190" spans="2:7" x14ac:dyDescent="0.25">
      <c r="B6190" s="7"/>
      <c r="C6190" s="4"/>
      <c r="D6190" s="3"/>
      <c r="E6190" s="3"/>
      <c r="F6190" s="3"/>
      <c r="G6190" s="3"/>
    </row>
    <row r="6191" spans="2:7" x14ac:dyDescent="0.25">
      <c r="B6191" s="7"/>
      <c r="C6191" s="4"/>
      <c r="D6191" s="3"/>
      <c r="E6191" s="3"/>
      <c r="F6191" s="3"/>
      <c r="G6191" s="3"/>
    </row>
    <row r="6192" spans="2:7" x14ac:dyDescent="0.25">
      <c r="B6192" s="7"/>
      <c r="C6192" s="4"/>
      <c r="D6192" s="3"/>
      <c r="E6192" s="3"/>
      <c r="F6192" s="3"/>
      <c r="G6192" s="3"/>
    </row>
    <row r="6193" spans="2:7" x14ac:dyDescent="0.25">
      <c r="B6193" s="7"/>
      <c r="C6193" s="4"/>
      <c r="D6193" s="3"/>
      <c r="E6193" s="3"/>
      <c r="F6193" s="3"/>
      <c r="G6193" s="3"/>
    </row>
    <row r="6194" spans="2:7" x14ac:dyDescent="0.25">
      <c r="B6194" s="7"/>
      <c r="C6194" s="4"/>
      <c r="D6194" s="3"/>
      <c r="E6194" s="3"/>
      <c r="F6194" s="3"/>
      <c r="G6194" s="3"/>
    </row>
    <row r="6195" spans="2:7" x14ac:dyDescent="0.25">
      <c r="B6195" s="7"/>
      <c r="C6195" s="4"/>
      <c r="D6195" s="3"/>
      <c r="E6195" s="3"/>
      <c r="F6195" s="3"/>
      <c r="G6195" s="3"/>
    </row>
    <row r="6196" spans="2:7" x14ac:dyDescent="0.25">
      <c r="B6196" s="7"/>
      <c r="C6196" s="4"/>
      <c r="D6196" s="3"/>
      <c r="E6196" s="3"/>
      <c r="F6196" s="3"/>
      <c r="G6196" s="3"/>
    </row>
    <row r="6197" spans="2:7" x14ac:dyDescent="0.25">
      <c r="B6197" s="7"/>
      <c r="C6197" s="4"/>
      <c r="D6197" s="3"/>
      <c r="E6197" s="3"/>
      <c r="F6197" s="3"/>
      <c r="G6197" s="3"/>
    </row>
    <row r="6198" spans="2:7" x14ac:dyDescent="0.25">
      <c r="B6198" s="7"/>
      <c r="C6198" s="4"/>
      <c r="D6198" s="3"/>
      <c r="E6198" s="3"/>
      <c r="F6198" s="3"/>
      <c r="G6198" s="3"/>
    </row>
    <row r="6199" spans="2:7" x14ac:dyDescent="0.25">
      <c r="B6199" s="7"/>
      <c r="C6199" s="4"/>
      <c r="D6199" s="3"/>
      <c r="E6199" s="3"/>
      <c r="F6199" s="3"/>
      <c r="G6199" s="3"/>
    </row>
    <row r="6200" spans="2:7" x14ac:dyDescent="0.25">
      <c r="B6200" s="7"/>
      <c r="C6200" s="4"/>
      <c r="D6200" s="3"/>
      <c r="E6200" s="3"/>
      <c r="F6200" s="3"/>
      <c r="G6200" s="3"/>
    </row>
    <row r="6201" spans="2:7" x14ac:dyDescent="0.25">
      <c r="B6201" s="7"/>
      <c r="C6201" s="4"/>
      <c r="D6201" s="3"/>
      <c r="E6201" s="3"/>
      <c r="F6201" s="3"/>
      <c r="G6201" s="3"/>
    </row>
    <row r="6202" spans="2:7" x14ac:dyDescent="0.25">
      <c r="B6202" s="7"/>
      <c r="C6202" s="4"/>
      <c r="D6202" s="3"/>
      <c r="E6202" s="3"/>
      <c r="F6202" s="3"/>
      <c r="G6202" s="3"/>
    </row>
    <row r="6203" spans="2:7" x14ac:dyDescent="0.25">
      <c r="B6203" s="7"/>
      <c r="C6203" s="4"/>
      <c r="D6203" s="3"/>
      <c r="E6203" s="3"/>
      <c r="F6203" s="3"/>
      <c r="G6203" s="3"/>
    </row>
    <row r="6204" spans="2:7" x14ac:dyDescent="0.25">
      <c r="B6204" s="7"/>
      <c r="C6204" s="4"/>
      <c r="D6204" s="3"/>
      <c r="E6204" s="3"/>
      <c r="F6204" s="3"/>
      <c r="G6204" s="3"/>
    </row>
    <row r="6205" spans="2:7" x14ac:dyDescent="0.25">
      <c r="B6205" s="7"/>
      <c r="C6205" s="4"/>
      <c r="D6205" s="3"/>
      <c r="E6205" s="3"/>
      <c r="F6205" s="3"/>
      <c r="G6205" s="3"/>
    </row>
    <row r="6206" spans="2:7" x14ac:dyDescent="0.25">
      <c r="B6206" s="7"/>
      <c r="C6206" s="4"/>
      <c r="D6206" s="3"/>
      <c r="E6206" s="3"/>
      <c r="F6206" s="3"/>
      <c r="G6206" s="3"/>
    </row>
    <row r="6207" spans="2:7" x14ac:dyDescent="0.25">
      <c r="B6207" s="7"/>
      <c r="C6207" s="4"/>
      <c r="D6207" s="3"/>
      <c r="E6207" s="3"/>
      <c r="F6207" s="3"/>
      <c r="G6207" s="3"/>
    </row>
    <row r="6208" spans="2:7" x14ac:dyDescent="0.25">
      <c r="B6208" s="7"/>
      <c r="C6208" s="4"/>
      <c r="D6208" s="3"/>
      <c r="E6208" s="3"/>
      <c r="F6208" s="3"/>
      <c r="G6208" s="3"/>
    </row>
    <row r="6209" spans="2:7" x14ac:dyDescent="0.25">
      <c r="B6209" s="7"/>
      <c r="C6209" s="4"/>
      <c r="D6209" s="3"/>
      <c r="E6209" s="3"/>
      <c r="F6209" s="3"/>
      <c r="G6209" s="3"/>
    </row>
    <row r="6210" spans="2:7" x14ac:dyDescent="0.25">
      <c r="B6210" s="7"/>
      <c r="C6210" s="4"/>
      <c r="D6210" s="3"/>
      <c r="E6210" s="3"/>
      <c r="F6210" s="3"/>
      <c r="G6210" s="3"/>
    </row>
    <row r="6211" spans="2:7" x14ac:dyDescent="0.25">
      <c r="B6211" s="7"/>
      <c r="C6211" s="4"/>
      <c r="D6211" s="3"/>
      <c r="E6211" s="3"/>
      <c r="F6211" s="3"/>
      <c r="G6211" s="3"/>
    </row>
    <row r="6212" spans="2:7" x14ac:dyDescent="0.25">
      <c r="B6212" s="7"/>
      <c r="C6212" s="4"/>
      <c r="D6212" s="3"/>
      <c r="E6212" s="3"/>
      <c r="F6212" s="3"/>
      <c r="G6212" s="3"/>
    </row>
    <row r="6213" spans="2:7" x14ac:dyDescent="0.25">
      <c r="B6213" s="7"/>
      <c r="C6213" s="4"/>
      <c r="D6213" s="3"/>
      <c r="E6213" s="3"/>
      <c r="F6213" s="3"/>
      <c r="G6213" s="3"/>
    </row>
    <row r="6214" spans="2:7" x14ac:dyDescent="0.25">
      <c r="B6214" s="7"/>
      <c r="C6214" s="4"/>
      <c r="D6214" s="3"/>
      <c r="E6214" s="3"/>
      <c r="F6214" s="3"/>
      <c r="G6214" s="3"/>
    </row>
    <row r="6215" spans="2:7" x14ac:dyDescent="0.25">
      <c r="B6215" s="7"/>
      <c r="C6215" s="4"/>
      <c r="D6215" s="3"/>
      <c r="E6215" s="3"/>
      <c r="F6215" s="3"/>
      <c r="G6215" s="3"/>
    </row>
    <row r="6216" spans="2:7" x14ac:dyDescent="0.25">
      <c r="B6216" s="7"/>
      <c r="C6216" s="4"/>
      <c r="D6216" s="3"/>
      <c r="E6216" s="3"/>
      <c r="F6216" s="3"/>
      <c r="G6216" s="3"/>
    </row>
    <row r="6217" spans="2:7" x14ac:dyDescent="0.25">
      <c r="B6217" s="7"/>
      <c r="C6217" s="4"/>
      <c r="D6217" s="3"/>
      <c r="E6217" s="3"/>
      <c r="F6217" s="3"/>
      <c r="G6217" s="3"/>
    </row>
    <row r="6218" spans="2:7" x14ac:dyDescent="0.25">
      <c r="B6218" s="7"/>
      <c r="C6218" s="4"/>
      <c r="D6218" s="3"/>
      <c r="E6218" s="3"/>
      <c r="F6218" s="3"/>
      <c r="G6218" s="3"/>
    </row>
    <row r="6219" spans="2:7" x14ac:dyDescent="0.25">
      <c r="B6219" s="7"/>
      <c r="C6219" s="4"/>
      <c r="D6219" s="3"/>
      <c r="E6219" s="3"/>
      <c r="F6219" s="3"/>
      <c r="G6219" s="3"/>
    </row>
    <row r="6220" spans="2:7" x14ac:dyDescent="0.25">
      <c r="B6220" s="7"/>
      <c r="C6220" s="4"/>
      <c r="D6220" s="3"/>
      <c r="E6220" s="3"/>
      <c r="F6220" s="3"/>
      <c r="G6220" s="3"/>
    </row>
    <row r="6221" spans="2:7" x14ac:dyDescent="0.25">
      <c r="B6221" s="7"/>
      <c r="C6221" s="4"/>
      <c r="D6221" s="3"/>
      <c r="E6221" s="3"/>
      <c r="F6221" s="3"/>
      <c r="G6221" s="3"/>
    </row>
    <row r="6222" spans="2:7" x14ac:dyDescent="0.25">
      <c r="B6222" s="7"/>
      <c r="C6222" s="4"/>
      <c r="D6222" s="3"/>
      <c r="E6222" s="3"/>
      <c r="F6222" s="3"/>
      <c r="G6222" s="3"/>
    </row>
    <row r="6223" spans="2:7" x14ac:dyDescent="0.25">
      <c r="B6223" s="7"/>
      <c r="C6223" s="4"/>
      <c r="D6223" s="3"/>
      <c r="E6223" s="3"/>
      <c r="F6223" s="3"/>
      <c r="G6223" s="3"/>
    </row>
    <row r="6224" spans="2:7" x14ac:dyDescent="0.25">
      <c r="B6224" s="7"/>
      <c r="C6224" s="4"/>
      <c r="D6224" s="3"/>
      <c r="E6224" s="3"/>
      <c r="F6224" s="3"/>
      <c r="G6224" s="3"/>
    </row>
    <row r="6225" spans="2:7" x14ac:dyDescent="0.25">
      <c r="B6225" s="7"/>
      <c r="C6225" s="4"/>
      <c r="D6225" s="3"/>
      <c r="E6225" s="3"/>
      <c r="F6225" s="3"/>
      <c r="G6225" s="3"/>
    </row>
    <row r="6226" spans="2:7" x14ac:dyDescent="0.25">
      <c r="B6226" s="7"/>
      <c r="C6226" s="4"/>
      <c r="D6226" s="3"/>
      <c r="E6226" s="3"/>
      <c r="F6226" s="3"/>
      <c r="G6226" s="3"/>
    </row>
    <row r="6227" spans="2:7" x14ac:dyDescent="0.25">
      <c r="B6227" s="7"/>
      <c r="C6227" s="4"/>
      <c r="D6227" s="3"/>
      <c r="E6227" s="3"/>
      <c r="F6227" s="3"/>
      <c r="G6227" s="3"/>
    </row>
    <row r="6228" spans="2:7" x14ac:dyDescent="0.25">
      <c r="B6228" s="7"/>
      <c r="C6228" s="4"/>
      <c r="D6228" s="3"/>
      <c r="E6228" s="3"/>
      <c r="F6228" s="3"/>
      <c r="G6228" s="3"/>
    </row>
    <row r="6229" spans="2:7" x14ac:dyDescent="0.25">
      <c r="B6229" s="7"/>
      <c r="C6229" s="4"/>
      <c r="D6229" s="3"/>
      <c r="E6229" s="3"/>
      <c r="F6229" s="3"/>
      <c r="G6229" s="3"/>
    </row>
    <row r="6230" spans="2:7" x14ac:dyDescent="0.25">
      <c r="B6230" s="7"/>
      <c r="C6230" s="4"/>
      <c r="D6230" s="3"/>
      <c r="E6230" s="3"/>
      <c r="F6230" s="3"/>
      <c r="G6230" s="3"/>
    </row>
    <row r="6231" spans="2:7" x14ac:dyDescent="0.25">
      <c r="B6231" s="7"/>
      <c r="C6231" s="4"/>
      <c r="D6231" s="3"/>
      <c r="E6231" s="3"/>
      <c r="F6231" s="3"/>
      <c r="G6231" s="3"/>
    </row>
    <row r="6232" spans="2:7" x14ac:dyDescent="0.25">
      <c r="B6232" s="7"/>
      <c r="C6232" s="4"/>
      <c r="D6232" s="3"/>
      <c r="E6232" s="3"/>
      <c r="F6232" s="3"/>
      <c r="G6232" s="3"/>
    </row>
    <row r="6233" spans="2:7" x14ac:dyDescent="0.25">
      <c r="B6233" s="7"/>
      <c r="C6233" s="4"/>
      <c r="D6233" s="3"/>
      <c r="E6233" s="3"/>
      <c r="F6233" s="3"/>
      <c r="G6233" s="3"/>
    </row>
    <row r="6234" spans="2:7" x14ac:dyDescent="0.25">
      <c r="B6234" s="7"/>
      <c r="C6234" s="4"/>
      <c r="D6234" s="3"/>
      <c r="E6234" s="3"/>
      <c r="F6234" s="3"/>
      <c r="G6234" s="3"/>
    </row>
    <row r="6235" spans="2:7" x14ac:dyDescent="0.25">
      <c r="B6235" s="7"/>
      <c r="C6235" s="4"/>
      <c r="D6235" s="3"/>
      <c r="E6235" s="3"/>
      <c r="F6235" s="3"/>
      <c r="G6235" s="3"/>
    </row>
    <row r="6236" spans="2:7" x14ac:dyDescent="0.25">
      <c r="B6236" s="7"/>
      <c r="C6236" s="4"/>
      <c r="D6236" s="3"/>
      <c r="E6236" s="3"/>
      <c r="F6236" s="3"/>
      <c r="G6236" s="3"/>
    </row>
    <row r="6237" spans="2:7" x14ac:dyDescent="0.25">
      <c r="B6237" s="7"/>
      <c r="C6237" s="4"/>
      <c r="D6237" s="3"/>
      <c r="E6237" s="3"/>
      <c r="F6237" s="3"/>
      <c r="G6237" s="3"/>
    </row>
    <row r="6238" spans="2:7" x14ac:dyDescent="0.25">
      <c r="B6238" s="7"/>
      <c r="C6238" s="4"/>
      <c r="D6238" s="3"/>
      <c r="E6238" s="3"/>
      <c r="F6238" s="3"/>
      <c r="G6238" s="3"/>
    </row>
    <row r="6239" spans="2:7" x14ac:dyDescent="0.25">
      <c r="B6239" s="7"/>
      <c r="C6239" s="4"/>
      <c r="D6239" s="3"/>
      <c r="E6239" s="3"/>
      <c r="F6239" s="3"/>
      <c r="G6239" s="3"/>
    </row>
    <row r="6240" spans="2:7" x14ac:dyDescent="0.25">
      <c r="B6240" s="7"/>
      <c r="C6240" s="4"/>
      <c r="D6240" s="3"/>
      <c r="E6240" s="3"/>
      <c r="F6240" s="3"/>
      <c r="G6240" s="3"/>
    </row>
    <row r="6241" spans="2:7" x14ac:dyDescent="0.25">
      <c r="B6241" s="7"/>
      <c r="C6241" s="4"/>
      <c r="D6241" s="3"/>
      <c r="E6241" s="3"/>
      <c r="F6241" s="3"/>
      <c r="G6241" s="3"/>
    </row>
    <row r="6242" spans="2:7" x14ac:dyDescent="0.25">
      <c r="B6242" s="7"/>
      <c r="C6242" s="4"/>
      <c r="D6242" s="3"/>
      <c r="E6242" s="3"/>
      <c r="F6242" s="3"/>
      <c r="G6242" s="3"/>
    </row>
    <row r="6243" spans="2:7" x14ac:dyDescent="0.25">
      <c r="B6243" s="7"/>
      <c r="C6243" s="4"/>
      <c r="D6243" s="3"/>
      <c r="E6243" s="3"/>
      <c r="F6243" s="3"/>
      <c r="G6243" s="3"/>
    </row>
    <row r="6244" spans="2:7" x14ac:dyDescent="0.25">
      <c r="B6244" s="7"/>
      <c r="C6244" s="4"/>
      <c r="D6244" s="3"/>
      <c r="E6244" s="3"/>
      <c r="F6244" s="3"/>
      <c r="G6244" s="3"/>
    </row>
    <row r="6245" spans="2:7" x14ac:dyDescent="0.25">
      <c r="B6245" s="7"/>
      <c r="C6245" s="4"/>
      <c r="D6245" s="3"/>
      <c r="E6245" s="3"/>
      <c r="F6245" s="3"/>
      <c r="G6245" s="3"/>
    </row>
    <row r="6246" spans="2:7" x14ac:dyDescent="0.25">
      <c r="B6246" s="7"/>
      <c r="C6246" s="4"/>
      <c r="D6246" s="3"/>
      <c r="E6246" s="3"/>
      <c r="F6246" s="3"/>
      <c r="G6246" s="3"/>
    </row>
    <row r="6247" spans="2:7" x14ac:dyDescent="0.25">
      <c r="B6247" s="7"/>
      <c r="C6247" s="4"/>
      <c r="D6247" s="3"/>
      <c r="E6247" s="3"/>
      <c r="F6247" s="3"/>
      <c r="G6247" s="3"/>
    </row>
    <row r="6248" spans="2:7" x14ac:dyDescent="0.25">
      <c r="B6248" s="7"/>
      <c r="C6248" s="4"/>
      <c r="D6248" s="3"/>
      <c r="E6248" s="3"/>
      <c r="F6248" s="3"/>
      <c r="G6248" s="3"/>
    </row>
    <row r="6249" spans="2:7" x14ac:dyDescent="0.25">
      <c r="B6249" s="7"/>
      <c r="C6249" s="4"/>
      <c r="D6249" s="3"/>
      <c r="E6249" s="3"/>
      <c r="F6249" s="3"/>
      <c r="G6249" s="3"/>
    </row>
    <row r="6250" spans="2:7" x14ac:dyDescent="0.25">
      <c r="B6250" s="7"/>
      <c r="C6250" s="4"/>
      <c r="D6250" s="3"/>
      <c r="E6250" s="3"/>
      <c r="F6250" s="3"/>
      <c r="G6250" s="3"/>
    </row>
    <row r="6251" spans="2:7" x14ac:dyDescent="0.25">
      <c r="B6251" s="7"/>
      <c r="C6251" s="4"/>
      <c r="D6251" s="3"/>
      <c r="E6251" s="3"/>
      <c r="F6251" s="3"/>
      <c r="G6251" s="3"/>
    </row>
    <row r="6252" spans="2:7" x14ac:dyDescent="0.25">
      <c r="B6252" s="7"/>
      <c r="C6252" s="4"/>
      <c r="D6252" s="3"/>
      <c r="E6252" s="3"/>
      <c r="F6252" s="3"/>
      <c r="G6252" s="3"/>
    </row>
    <row r="6253" spans="2:7" x14ac:dyDescent="0.25">
      <c r="B6253" s="7"/>
      <c r="C6253" s="4"/>
      <c r="D6253" s="3"/>
      <c r="E6253" s="3"/>
      <c r="F6253" s="3"/>
      <c r="G6253" s="3"/>
    </row>
    <row r="6254" spans="2:7" x14ac:dyDescent="0.25">
      <c r="B6254" s="7"/>
      <c r="C6254" s="4"/>
      <c r="D6254" s="3"/>
      <c r="E6254" s="3"/>
      <c r="F6254" s="3"/>
      <c r="G6254" s="3"/>
    </row>
    <row r="6255" spans="2:7" x14ac:dyDescent="0.25">
      <c r="B6255" s="7"/>
      <c r="C6255" s="4"/>
      <c r="D6255" s="3"/>
      <c r="E6255" s="3"/>
      <c r="F6255" s="3"/>
      <c r="G6255" s="3"/>
    </row>
    <row r="6256" spans="2:7" x14ac:dyDescent="0.25">
      <c r="B6256" s="7"/>
      <c r="C6256" s="4"/>
      <c r="D6256" s="3"/>
      <c r="E6256" s="3"/>
      <c r="F6256" s="3"/>
      <c r="G6256" s="3"/>
    </row>
    <row r="6257" spans="2:7" x14ac:dyDescent="0.25">
      <c r="B6257" s="7"/>
      <c r="C6257" s="4"/>
      <c r="D6257" s="3"/>
      <c r="E6257" s="3"/>
      <c r="F6257" s="3"/>
      <c r="G6257" s="3"/>
    </row>
    <row r="6258" spans="2:7" x14ac:dyDescent="0.25">
      <c r="B6258" s="7"/>
      <c r="C6258" s="4"/>
      <c r="D6258" s="3"/>
      <c r="E6258" s="3"/>
      <c r="F6258" s="3"/>
      <c r="G6258" s="3"/>
    </row>
    <row r="6259" spans="2:7" x14ac:dyDescent="0.25">
      <c r="B6259" s="7"/>
      <c r="C6259" s="4"/>
      <c r="D6259" s="3"/>
      <c r="E6259" s="3"/>
      <c r="F6259" s="3"/>
      <c r="G6259" s="3"/>
    </row>
    <row r="6260" spans="2:7" x14ac:dyDescent="0.25">
      <c r="B6260" s="7"/>
      <c r="C6260" s="4"/>
      <c r="D6260" s="3"/>
      <c r="E6260" s="3"/>
      <c r="F6260" s="3"/>
      <c r="G6260" s="3"/>
    </row>
    <row r="6261" spans="2:7" x14ac:dyDescent="0.25">
      <c r="B6261" s="7"/>
      <c r="C6261" s="4"/>
      <c r="D6261" s="3"/>
      <c r="E6261" s="3"/>
      <c r="F6261" s="3"/>
      <c r="G6261" s="3"/>
    </row>
    <row r="6262" spans="2:7" x14ac:dyDescent="0.25">
      <c r="B6262" s="7"/>
      <c r="C6262" s="4"/>
      <c r="D6262" s="3"/>
      <c r="E6262" s="3"/>
      <c r="F6262" s="3"/>
      <c r="G6262" s="3"/>
    </row>
    <row r="6263" spans="2:7" x14ac:dyDescent="0.25">
      <c r="B6263" s="7"/>
      <c r="C6263" s="4"/>
      <c r="D6263" s="3"/>
      <c r="E6263" s="3"/>
      <c r="F6263" s="3"/>
      <c r="G6263" s="3"/>
    </row>
    <row r="6264" spans="2:7" x14ac:dyDescent="0.25">
      <c r="B6264" s="7"/>
      <c r="C6264" s="4"/>
      <c r="D6264" s="3"/>
      <c r="E6264" s="3"/>
      <c r="F6264" s="3"/>
      <c r="G6264" s="3"/>
    </row>
    <row r="6265" spans="2:7" x14ac:dyDescent="0.25">
      <c r="B6265" s="7"/>
      <c r="C6265" s="4"/>
      <c r="D6265" s="3"/>
      <c r="E6265" s="3"/>
      <c r="F6265" s="3"/>
      <c r="G6265" s="3"/>
    </row>
    <row r="6266" spans="2:7" x14ac:dyDescent="0.25">
      <c r="B6266" s="7"/>
      <c r="C6266" s="4"/>
      <c r="D6266" s="3"/>
      <c r="E6266" s="3"/>
      <c r="F6266" s="3"/>
      <c r="G6266" s="3"/>
    </row>
    <row r="6267" spans="2:7" x14ac:dyDescent="0.25">
      <c r="B6267" s="7"/>
      <c r="C6267" s="4"/>
      <c r="D6267" s="3"/>
      <c r="E6267" s="3"/>
      <c r="F6267" s="3"/>
      <c r="G6267" s="3"/>
    </row>
    <row r="6268" spans="2:7" x14ac:dyDescent="0.25">
      <c r="B6268" s="7"/>
      <c r="C6268" s="4"/>
      <c r="D6268" s="3"/>
      <c r="E6268" s="3"/>
      <c r="F6268" s="3"/>
      <c r="G6268" s="3"/>
    </row>
    <row r="6269" spans="2:7" x14ac:dyDescent="0.25">
      <c r="B6269" s="7"/>
      <c r="C6269" s="4"/>
      <c r="D6269" s="3"/>
      <c r="E6269" s="3"/>
      <c r="F6269" s="3"/>
      <c r="G6269" s="3"/>
    </row>
    <row r="6270" spans="2:7" x14ac:dyDescent="0.25">
      <c r="B6270" s="7"/>
      <c r="C6270" s="4"/>
      <c r="D6270" s="3"/>
      <c r="E6270" s="3"/>
      <c r="F6270" s="3"/>
      <c r="G6270" s="3"/>
    </row>
    <row r="6271" spans="2:7" x14ac:dyDescent="0.25">
      <c r="B6271" s="7"/>
      <c r="C6271" s="4"/>
      <c r="D6271" s="3"/>
      <c r="E6271" s="3"/>
      <c r="F6271" s="3"/>
      <c r="G6271" s="3"/>
    </row>
    <row r="6272" spans="2:7" x14ac:dyDescent="0.25">
      <c r="B6272" s="7"/>
      <c r="C6272" s="4"/>
      <c r="D6272" s="3"/>
      <c r="E6272" s="3"/>
      <c r="F6272" s="3"/>
      <c r="G6272" s="3"/>
    </row>
    <row r="6273" spans="2:7" x14ac:dyDescent="0.25">
      <c r="B6273" s="7"/>
      <c r="C6273" s="4"/>
      <c r="D6273" s="3"/>
      <c r="E6273" s="3"/>
      <c r="F6273" s="3"/>
      <c r="G6273" s="3"/>
    </row>
    <row r="6274" spans="2:7" x14ac:dyDescent="0.25">
      <c r="B6274" s="7"/>
      <c r="C6274" s="4"/>
      <c r="D6274" s="3"/>
      <c r="E6274" s="3"/>
      <c r="F6274" s="3"/>
      <c r="G6274" s="3"/>
    </row>
    <row r="6275" spans="2:7" x14ac:dyDescent="0.25">
      <c r="B6275" s="7"/>
      <c r="C6275" s="4"/>
      <c r="D6275" s="3"/>
      <c r="E6275" s="3"/>
      <c r="F6275" s="3"/>
      <c r="G6275" s="3"/>
    </row>
    <row r="6276" spans="2:7" x14ac:dyDescent="0.25">
      <c r="B6276" s="7"/>
      <c r="C6276" s="4"/>
      <c r="D6276" s="3"/>
      <c r="E6276" s="3"/>
      <c r="F6276" s="3"/>
      <c r="G6276" s="3"/>
    </row>
    <row r="6277" spans="2:7" x14ac:dyDescent="0.25">
      <c r="B6277" s="7"/>
      <c r="C6277" s="4"/>
      <c r="D6277" s="3"/>
      <c r="E6277" s="3"/>
      <c r="F6277" s="3"/>
      <c r="G6277" s="3"/>
    </row>
    <row r="6278" spans="2:7" x14ac:dyDescent="0.25">
      <c r="B6278" s="7"/>
      <c r="C6278" s="4"/>
      <c r="D6278" s="3"/>
      <c r="E6278" s="3"/>
      <c r="F6278" s="3"/>
      <c r="G6278" s="3"/>
    </row>
    <row r="6279" spans="2:7" x14ac:dyDescent="0.25">
      <c r="B6279" s="7"/>
      <c r="C6279" s="4"/>
      <c r="D6279" s="3"/>
      <c r="E6279" s="3"/>
      <c r="F6279" s="3"/>
      <c r="G6279" s="3"/>
    </row>
    <row r="6280" spans="2:7" x14ac:dyDescent="0.25">
      <c r="B6280" s="7"/>
      <c r="C6280" s="4"/>
      <c r="D6280" s="3"/>
      <c r="E6280" s="3"/>
      <c r="F6280" s="3"/>
      <c r="G6280" s="3"/>
    </row>
    <row r="6281" spans="2:7" x14ac:dyDescent="0.25">
      <c r="B6281" s="7"/>
      <c r="C6281" s="4"/>
      <c r="D6281" s="3"/>
      <c r="E6281" s="3"/>
      <c r="F6281" s="3"/>
      <c r="G6281" s="3"/>
    </row>
    <row r="6282" spans="2:7" x14ac:dyDescent="0.25">
      <c r="B6282" s="7"/>
      <c r="C6282" s="4"/>
      <c r="D6282" s="3"/>
      <c r="E6282" s="3"/>
      <c r="F6282" s="3"/>
      <c r="G6282" s="3"/>
    </row>
    <row r="6283" spans="2:7" x14ac:dyDescent="0.25">
      <c r="B6283" s="7"/>
      <c r="C6283" s="4"/>
      <c r="D6283" s="3"/>
      <c r="E6283" s="3"/>
      <c r="F6283" s="3"/>
      <c r="G6283" s="3"/>
    </row>
    <row r="6284" spans="2:7" x14ac:dyDescent="0.25">
      <c r="B6284" s="7"/>
      <c r="C6284" s="4"/>
      <c r="D6284" s="3"/>
      <c r="E6284" s="3"/>
      <c r="F6284" s="3"/>
      <c r="G6284" s="3"/>
    </row>
    <row r="6285" spans="2:7" x14ac:dyDescent="0.25">
      <c r="B6285" s="7"/>
      <c r="C6285" s="4"/>
      <c r="D6285" s="3"/>
      <c r="E6285" s="3"/>
      <c r="F6285" s="3"/>
      <c r="G6285" s="3"/>
    </row>
    <row r="6286" spans="2:7" x14ac:dyDescent="0.25">
      <c r="B6286" s="7"/>
      <c r="C6286" s="4"/>
      <c r="D6286" s="3"/>
      <c r="E6286" s="3"/>
      <c r="F6286" s="3"/>
      <c r="G6286" s="3"/>
    </row>
    <row r="6287" spans="2:7" x14ac:dyDescent="0.25">
      <c r="B6287" s="7"/>
      <c r="C6287" s="4"/>
      <c r="D6287" s="3"/>
      <c r="E6287" s="3"/>
      <c r="F6287" s="3"/>
      <c r="G6287" s="3"/>
    </row>
    <row r="6288" spans="2:7" x14ac:dyDescent="0.25">
      <c r="B6288" s="7"/>
      <c r="C6288" s="4"/>
      <c r="D6288" s="3"/>
      <c r="E6288" s="3"/>
      <c r="F6288" s="3"/>
      <c r="G6288" s="3"/>
    </row>
    <row r="6289" spans="2:7" x14ac:dyDescent="0.25">
      <c r="B6289" s="7"/>
      <c r="C6289" s="4"/>
      <c r="D6289" s="3"/>
      <c r="E6289" s="3"/>
      <c r="F6289" s="3"/>
      <c r="G6289" s="3"/>
    </row>
    <row r="6290" spans="2:7" x14ac:dyDescent="0.25">
      <c r="B6290" s="7"/>
      <c r="C6290" s="4"/>
      <c r="D6290" s="3"/>
      <c r="E6290" s="3"/>
      <c r="F6290" s="3"/>
      <c r="G6290" s="3"/>
    </row>
    <row r="6291" spans="2:7" x14ac:dyDescent="0.25">
      <c r="B6291" s="7"/>
      <c r="C6291" s="4"/>
      <c r="D6291" s="3"/>
      <c r="E6291" s="3"/>
      <c r="F6291" s="3"/>
      <c r="G6291" s="3"/>
    </row>
    <row r="6292" spans="2:7" x14ac:dyDescent="0.25">
      <c r="B6292" s="7"/>
      <c r="C6292" s="4"/>
      <c r="D6292" s="3"/>
      <c r="E6292" s="3"/>
      <c r="F6292" s="3"/>
      <c r="G6292" s="3"/>
    </row>
    <row r="6293" spans="2:7" x14ac:dyDescent="0.25">
      <c r="B6293" s="7"/>
      <c r="C6293" s="4"/>
      <c r="D6293" s="3"/>
      <c r="E6293" s="3"/>
      <c r="F6293" s="3"/>
      <c r="G6293" s="3"/>
    </row>
    <row r="6294" spans="2:7" x14ac:dyDescent="0.25">
      <c r="B6294" s="7"/>
      <c r="C6294" s="4"/>
      <c r="D6294" s="3"/>
      <c r="E6294" s="3"/>
      <c r="F6294" s="3"/>
      <c r="G6294" s="3"/>
    </row>
    <row r="6295" spans="2:7" x14ac:dyDescent="0.25">
      <c r="B6295" s="7"/>
      <c r="C6295" s="4"/>
      <c r="D6295" s="3"/>
      <c r="E6295" s="3"/>
      <c r="F6295" s="3"/>
      <c r="G6295" s="3"/>
    </row>
    <row r="6296" spans="2:7" x14ac:dyDescent="0.25">
      <c r="B6296" s="7"/>
      <c r="C6296" s="4"/>
      <c r="D6296" s="3"/>
      <c r="E6296" s="3"/>
      <c r="F6296" s="3"/>
      <c r="G6296" s="3"/>
    </row>
    <row r="6297" spans="2:7" x14ac:dyDescent="0.25">
      <c r="B6297" s="7"/>
      <c r="C6297" s="4"/>
      <c r="D6297" s="3"/>
      <c r="E6297" s="3"/>
      <c r="F6297" s="3"/>
      <c r="G6297" s="3"/>
    </row>
    <row r="6298" spans="2:7" x14ac:dyDescent="0.25">
      <c r="B6298" s="7"/>
      <c r="C6298" s="4"/>
      <c r="D6298" s="3"/>
      <c r="E6298" s="3"/>
      <c r="F6298" s="3"/>
      <c r="G6298" s="3"/>
    </row>
    <row r="6299" spans="2:7" x14ac:dyDescent="0.25">
      <c r="B6299" s="7"/>
      <c r="C6299" s="4"/>
      <c r="D6299" s="3"/>
      <c r="E6299" s="3"/>
      <c r="F6299" s="3"/>
      <c r="G6299" s="3"/>
    </row>
    <row r="6300" spans="2:7" x14ac:dyDescent="0.25">
      <c r="B6300" s="7"/>
      <c r="C6300" s="4"/>
      <c r="D6300" s="3"/>
      <c r="E6300" s="3"/>
      <c r="F6300" s="3"/>
      <c r="G6300" s="3"/>
    </row>
    <row r="6301" spans="2:7" x14ac:dyDescent="0.25">
      <c r="B6301" s="7"/>
      <c r="C6301" s="4"/>
      <c r="D6301" s="3"/>
      <c r="E6301" s="3"/>
      <c r="F6301" s="3"/>
      <c r="G6301" s="3"/>
    </row>
    <row r="6302" spans="2:7" x14ac:dyDescent="0.25">
      <c r="B6302" s="7"/>
      <c r="C6302" s="4"/>
      <c r="D6302" s="3"/>
      <c r="E6302" s="3"/>
      <c r="F6302" s="3"/>
      <c r="G6302" s="3"/>
    </row>
    <row r="6303" spans="2:7" x14ac:dyDescent="0.25">
      <c r="B6303" s="7"/>
      <c r="C6303" s="4"/>
      <c r="D6303" s="3"/>
      <c r="E6303" s="3"/>
      <c r="F6303" s="3"/>
      <c r="G6303" s="3"/>
    </row>
    <row r="6304" spans="2:7" x14ac:dyDescent="0.25">
      <c r="B6304" s="7"/>
      <c r="C6304" s="4"/>
      <c r="D6304" s="3"/>
      <c r="E6304" s="3"/>
      <c r="F6304" s="3"/>
      <c r="G6304" s="3"/>
    </row>
    <row r="6305" spans="2:7" x14ac:dyDescent="0.25">
      <c r="B6305" s="7"/>
      <c r="C6305" s="4"/>
      <c r="D6305" s="3"/>
      <c r="E6305" s="3"/>
      <c r="F6305" s="3"/>
      <c r="G6305" s="3"/>
    </row>
    <row r="6306" spans="2:7" x14ac:dyDescent="0.25">
      <c r="B6306" s="7"/>
      <c r="C6306" s="4"/>
      <c r="D6306" s="3"/>
      <c r="E6306" s="3"/>
      <c r="F6306" s="3"/>
      <c r="G6306" s="3"/>
    </row>
    <row r="6307" spans="2:7" x14ac:dyDescent="0.25">
      <c r="B6307" s="7"/>
      <c r="C6307" s="4"/>
      <c r="D6307" s="3"/>
      <c r="E6307" s="3"/>
      <c r="F6307" s="3"/>
      <c r="G6307" s="3"/>
    </row>
    <row r="6308" spans="2:7" x14ac:dyDescent="0.25">
      <c r="B6308" s="7"/>
      <c r="C6308" s="4"/>
      <c r="D6308" s="3"/>
      <c r="E6308" s="3"/>
      <c r="F6308" s="3"/>
      <c r="G6308" s="3"/>
    </row>
    <row r="6309" spans="2:7" x14ac:dyDescent="0.25">
      <c r="B6309" s="7"/>
      <c r="C6309" s="4"/>
      <c r="D6309" s="3"/>
      <c r="E6309" s="3"/>
      <c r="F6309" s="3"/>
      <c r="G6309" s="3"/>
    </row>
    <row r="6310" spans="2:7" x14ac:dyDescent="0.25">
      <c r="B6310" s="7"/>
      <c r="C6310" s="4"/>
      <c r="D6310" s="3"/>
      <c r="E6310" s="3"/>
      <c r="F6310" s="3"/>
      <c r="G6310" s="3"/>
    </row>
    <row r="6311" spans="2:7" x14ac:dyDescent="0.25">
      <c r="B6311" s="7"/>
      <c r="C6311" s="4"/>
      <c r="D6311" s="3"/>
      <c r="E6311" s="3"/>
      <c r="F6311" s="3"/>
      <c r="G6311" s="3"/>
    </row>
    <row r="6312" spans="2:7" x14ac:dyDescent="0.25">
      <c r="B6312" s="7"/>
      <c r="C6312" s="4"/>
      <c r="D6312" s="3"/>
      <c r="E6312" s="3"/>
      <c r="F6312" s="3"/>
      <c r="G6312" s="3"/>
    </row>
  </sheetData>
  <mergeCells count="1">
    <mergeCell ref="A2:H2"/>
  </mergeCells>
  <conditionalFormatting sqref="B4:B6312">
    <cfRule type="colorScale" priority="1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165"/>
  <sheetViews>
    <sheetView workbookViewId="0">
      <selection activeCell="F9" sqref="F9"/>
    </sheetView>
  </sheetViews>
  <sheetFormatPr defaultColWidth="9.109375" defaultRowHeight="13.2" x14ac:dyDescent="0.25"/>
  <cols>
    <col min="1" max="1" width="23.6640625" style="8" customWidth="1"/>
    <col min="2" max="2" width="9.109375" style="8"/>
    <col min="3" max="3" width="7.6640625" style="8" bestFit="1" customWidth="1"/>
    <col min="4" max="4" width="14.88671875" style="8" customWidth="1"/>
    <col min="5" max="5" width="9.109375" style="8"/>
    <col min="6" max="6" width="60" style="8" customWidth="1"/>
    <col min="7" max="7" width="50.109375" style="8" customWidth="1"/>
    <col min="8" max="16384" width="9.109375" style="8"/>
  </cols>
  <sheetData>
    <row r="2" spans="1:8" ht="14.4" x14ac:dyDescent="0.3">
      <c r="A2" s="14" t="s">
        <v>6203</v>
      </c>
      <c r="B2" s="14"/>
      <c r="C2" s="14"/>
      <c r="D2" s="14"/>
      <c r="E2" s="14"/>
      <c r="F2" s="14"/>
      <c r="G2" s="14"/>
      <c r="H2" s="14"/>
    </row>
    <row r="4" spans="1:8" x14ac:dyDescent="0.25">
      <c r="A4" s="3" t="s">
        <v>6200</v>
      </c>
      <c r="B4" s="5" t="s">
        <v>6201</v>
      </c>
      <c r="C4" s="10" t="s">
        <v>0</v>
      </c>
      <c r="D4" s="9" t="s">
        <v>2796</v>
      </c>
      <c r="E4" s="9" t="s">
        <v>2795</v>
      </c>
      <c r="F4" s="3" t="s">
        <v>1</v>
      </c>
      <c r="G4" s="3" t="s">
        <v>2</v>
      </c>
    </row>
    <row r="5" spans="1:8" x14ac:dyDescent="0.25">
      <c r="A5" s="8" t="s">
        <v>2812</v>
      </c>
      <c r="B5" s="11">
        <v>1.3345199000000001</v>
      </c>
      <c r="C5" s="12">
        <v>0.11360745</v>
      </c>
      <c r="D5" s="8" t="s">
        <v>2810</v>
      </c>
      <c r="E5" s="8" t="s">
        <v>2809</v>
      </c>
      <c r="F5" s="8" t="s">
        <v>2811</v>
      </c>
      <c r="G5" s="8" t="s">
        <v>1001</v>
      </c>
    </row>
    <row r="6" spans="1:8" x14ac:dyDescent="0.25">
      <c r="A6" s="8" t="s">
        <v>630</v>
      </c>
      <c r="B6" s="11">
        <v>1.6364700999999999</v>
      </c>
      <c r="C6" s="12">
        <v>1.7642654000000001E-2</v>
      </c>
      <c r="D6" s="8" t="s">
        <v>632</v>
      </c>
      <c r="E6" s="8" t="s">
        <v>631</v>
      </c>
      <c r="F6" s="8" t="s">
        <v>633</v>
      </c>
      <c r="G6" s="8" t="s">
        <v>634</v>
      </c>
    </row>
    <row r="7" spans="1:8" x14ac:dyDescent="0.25">
      <c r="A7" s="8" t="s">
        <v>635</v>
      </c>
      <c r="B7" s="11">
        <v>1.6241068999999999</v>
      </c>
      <c r="C7" s="12">
        <v>1.1556483000000001E-3</v>
      </c>
      <c r="D7" s="8" t="s">
        <v>632</v>
      </c>
      <c r="E7" s="8" t="s">
        <v>631</v>
      </c>
      <c r="F7" s="8" t="s">
        <v>633</v>
      </c>
      <c r="G7" s="8" t="s">
        <v>634</v>
      </c>
    </row>
    <row r="8" spans="1:8" x14ac:dyDescent="0.25">
      <c r="A8" s="8" t="s">
        <v>5268</v>
      </c>
      <c r="B8" s="11">
        <v>1.1859176</v>
      </c>
      <c r="C8" s="12">
        <v>9.5730420000000004E-3</v>
      </c>
      <c r="D8" s="8" t="s">
        <v>5270</v>
      </c>
      <c r="E8" s="8" t="s">
        <v>5269</v>
      </c>
      <c r="F8" s="8" t="s">
        <v>5271</v>
      </c>
      <c r="G8" s="8" t="s">
        <v>5272</v>
      </c>
    </row>
    <row r="9" spans="1:8" x14ac:dyDescent="0.25">
      <c r="A9" s="8" t="s">
        <v>2829</v>
      </c>
      <c r="B9" s="11">
        <v>1.1135595</v>
      </c>
      <c r="C9" s="12">
        <v>1.9981615000000001E-2</v>
      </c>
      <c r="D9" s="8" t="s">
        <v>2831</v>
      </c>
      <c r="E9" s="8" t="s">
        <v>2830</v>
      </c>
      <c r="F9" s="8" t="s">
        <v>2832</v>
      </c>
      <c r="G9" s="8" t="s">
        <v>813</v>
      </c>
    </row>
    <row r="10" spans="1:8" x14ac:dyDescent="0.25">
      <c r="A10" s="8" t="s">
        <v>5273</v>
      </c>
      <c r="B10" s="11">
        <v>1.7307329</v>
      </c>
      <c r="C10" s="12">
        <v>8.067146E-2</v>
      </c>
      <c r="D10" s="8" t="s">
        <v>5275</v>
      </c>
      <c r="E10" s="8" t="s">
        <v>5274</v>
      </c>
      <c r="F10" s="8" t="s">
        <v>5276</v>
      </c>
      <c r="G10" s="8" t="s">
        <v>2506</v>
      </c>
    </row>
    <row r="11" spans="1:8" x14ac:dyDescent="0.25">
      <c r="A11" s="8" t="s">
        <v>5277</v>
      </c>
      <c r="B11" s="11">
        <v>1.9503839000000001</v>
      </c>
      <c r="C11" s="12">
        <v>9.4622559999999994E-2</v>
      </c>
      <c r="D11" s="8" t="s">
        <v>5279</v>
      </c>
      <c r="E11" s="8" t="s">
        <v>5278</v>
      </c>
      <c r="F11" s="8" t="s">
        <v>5280</v>
      </c>
      <c r="G11" s="8" t="s">
        <v>1096</v>
      </c>
    </row>
    <row r="12" spans="1:8" x14ac:dyDescent="0.25">
      <c r="A12" s="8" t="s">
        <v>5281</v>
      </c>
      <c r="B12" s="11">
        <v>2.0325058</v>
      </c>
      <c r="C12" s="12">
        <v>4.2735192999999998E-2</v>
      </c>
      <c r="D12" s="8" t="s">
        <v>5283</v>
      </c>
      <c r="E12" s="8" t="s">
        <v>5282</v>
      </c>
      <c r="F12" s="8" t="s">
        <v>5284</v>
      </c>
    </row>
    <row r="13" spans="1:8" x14ac:dyDescent="0.25">
      <c r="A13" s="8" t="s">
        <v>5285</v>
      </c>
      <c r="B13" s="11">
        <v>2.3844397000000002</v>
      </c>
      <c r="C13" s="12">
        <v>0.17046196999999999</v>
      </c>
      <c r="D13" s="8" t="s">
        <v>5287</v>
      </c>
      <c r="E13" s="8" t="s">
        <v>5286</v>
      </c>
      <c r="F13" s="8" t="s">
        <v>5288</v>
      </c>
      <c r="G13" s="8" t="s">
        <v>2788</v>
      </c>
    </row>
    <row r="14" spans="1:8" x14ac:dyDescent="0.25">
      <c r="A14" s="8" t="s">
        <v>5289</v>
      </c>
      <c r="B14" s="11">
        <v>1.2083755</v>
      </c>
      <c r="C14" s="12">
        <v>1.6981880000000001E-2</v>
      </c>
      <c r="D14" s="8" t="s">
        <v>3059</v>
      </c>
      <c r="E14" s="8" t="s">
        <v>3058</v>
      </c>
      <c r="F14" s="8" t="s">
        <v>3060</v>
      </c>
      <c r="G14" s="8" t="s">
        <v>3061</v>
      </c>
    </row>
    <row r="15" spans="1:8" x14ac:dyDescent="0.25">
      <c r="A15" s="8" t="s">
        <v>5290</v>
      </c>
      <c r="B15" s="11">
        <v>1.1149792999999999</v>
      </c>
      <c r="C15" s="12">
        <v>6.5762125000000003E-4</v>
      </c>
      <c r="D15" s="8" t="s">
        <v>3059</v>
      </c>
      <c r="E15" s="8" t="s">
        <v>3058</v>
      </c>
      <c r="F15" s="8" t="s">
        <v>3060</v>
      </c>
      <c r="G15" s="8" t="s">
        <v>3061</v>
      </c>
    </row>
    <row r="16" spans="1:8" x14ac:dyDescent="0.25">
      <c r="A16" s="8" t="s">
        <v>5291</v>
      </c>
      <c r="B16" s="11">
        <v>1.5777433000000001</v>
      </c>
      <c r="C16" s="12">
        <v>6.2692810000000002E-2</v>
      </c>
      <c r="D16" s="8" t="s">
        <v>5293</v>
      </c>
      <c r="E16" s="8" t="s">
        <v>5292</v>
      </c>
      <c r="F16" s="8" t="s">
        <v>5294</v>
      </c>
      <c r="G16" s="8" t="s">
        <v>3073</v>
      </c>
    </row>
    <row r="17" spans="1:7" x14ac:dyDescent="0.25">
      <c r="A17" s="8" t="s">
        <v>3093</v>
      </c>
      <c r="B17" s="11">
        <v>1.6357994</v>
      </c>
      <c r="C17" s="12">
        <v>6.7030030000000004E-2</v>
      </c>
      <c r="D17" s="8" t="s">
        <v>3095</v>
      </c>
      <c r="E17" s="8" t="s">
        <v>3094</v>
      </c>
      <c r="F17" s="8" t="s">
        <v>3096</v>
      </c>
      <c r="G17" s="8" t="s">
        <v>1001</v>
      </c>
    </row>
    <row r="18" spans="1:7" x14ac:dyDescent="0.25">
      <c r="A18" s="8" t="s">
        <v>5295</v>
      </c>
      <c r="B18" s="11">
        <v>1.9264083000000001</v>
      </c>
      <c r="C18" s="12">
        <v>3.2969302999999998E-2</v>
      </c>
      <c r="D18" s="8" t="s">
        <v>5297</v>
      </c>
      <c r="E18" s="8" t="s">
        <v>5296</v>
      </c>
      <c r="F18" s="8" t="s">
        <v>5298</v>
      </c>
      <c r="G18" s="8" t="s">
        <v>5299</v>
      </c>
    </row>
    <row r="19" spans="1:7" x14ac:dyDescent="0.25">
      <c r="A19" s="8" t="s">
        <v>1931</v>
      </c>
      <c r="B19" s="11">
        <v>2.1376417000000001</v>
      </c>
      <c r="C19" s="12">
        <v>0.19985412</v>
      </c>
      <c r="D19" s="8" t="s">
        <v>1933</v>
      </c>
      <c r="E19" s="8" t="s">
        <v>1932</v>
      </c>
      <c r="F19" s="8" t="s">
        <v>1934</v>
      </c>
      <c r="G19" s="8" t="s">
        <v>1439</v>
      </c>
    </row>
    <row r="20" spans="1:7" x14ac:dyDescent="0.25">
      <c r="A20" s="8" t="s">
        <v>5300</v>
      </c>
      <c r="B20" s="11">
        <v>1.2119013999999999</v>
      </c>
      <c r="C20" s="12">
        <v>7.7036674999999997E-3</v>
      </c>
      <c r="D20" s="8" t="s">
        <v>5302</v>
      </c>
      <c r="E20" s="8" t="s">
        <v>5301</v>
      </c>
      <c r="F20" s="8" t="s">
        <v>5303</v>
      </c>
      <c r="G20" s="8" t="s">
        <v>5304</v>
      </c>
    </row>
    <row r="21" spans="1:7" x14ac:dyDescent="0.25">
      <c r="A21" s="8" t="s">
        <v>5305</v>
      </c>
      <c r="B21" s="11">
        <v>1.4176287999999999</v>
      </c>
      <c r="C21" s="12">
        <v>0.12968279999999999</v>
      </c>
      <c r="D21" s="8" t="s">
        <v>5307</v>
      </c>
      <c r="E21" s="8" t="s">
        <v>5306</v>
      </c>
      <c r="F21" s="8" t="s">
        <v>5308</v>
      </c>
      <c r="G21" s="8" t="s">
        <v>5309</v>
      </c>
    </row>
    <row r="22" spans="1:7" x14ac:dyDescent="0.25">
      <c r="A22" s="8" t="s">
        <v>5310</v>
      </c>
      <c r="B22" s="11">
        <v>1.1421158</v>
      </c>
      <c r="C22" s="12">
        <v>0.22153602999999999</v>
      </c>
      <c r="D22" s="8" t="s">
        <v>3141</v>
      </c>
      <c r="E22" s="8" t="s">
        <v>3140</v>
      </c>
      <c r="F22" s="8" t="s">
        <v>3142</v>
      </c>
      <c r="G22" s="8" t="s">
        <v>3143</v>
      </c>
    </row>
    <row r="23" spans="1:7" x14ac:dyDescent="0.25">
      <c r="A23" s="8" t="s">
        <v>5311</v>
      </c>
      <c r="B23" s="11">
        <v>2.0200743999999999</v>
      </c>
      <c r="C23" s="12">
        <v>0.16070539</v>
      </c>
      <c r="D23" s="8" t="s">
        <v>5313</v>
      </c>
      <c r="E23" s="8" t="s">
        <v>5312</v>
      </c>
      <c r="F23" s="8" t="s">
        <v>5314</v>
      </c>
      <c r="G23" s="8" t="s">
        <v>500</v>
      </c>
    </row>
    <row r="24" spans="1:7" x14ac:dyDescent="0.25">
      <c r="A24" s="8" t="s">
        <v>5315</v>
      </c>
      <c r="B24" s="11">
        <v>2.4100834999999998</v>
      </c>
      <c r="C24" s="12">
        <v>0.17417020999999999</v>
      </c>
      <c r="D24" s="8" t="s">
        <v>5317</v>
      </c>
      <c r="E24" s="8" t="s">
        <v>5316</v>
      </c>
      <c r="F24" s="8" t="s">
        <v>5318</v>
      </c>
      <c r="G24" s="8" t="s">
        <v>3352</v>
      </c>
    </row>
    <row r="25" spans="1:7" x14ac:dyDescent="0.25">
      <c r="A25" s="8" t="s">
        <v>5319</v>
      </c>
      <c r="B25" s="11">
        <v>1.4343045000000001</v>
      </c>
      <c r="C25" s="12">
        <v>1.4750062E-2</v>
      </c>
      <c r="D25" s="8" t="s">
        <v>5321</v>
      </c>
      <c r="E25" s="8" t="s">
        <v>5320</v>
      </c>
      <c r="F25" s="8" t="s">
        <v>5322</v>
      </c>
      <c r="G25" s="8" t="s">
        <v>1473</v>
      </c>
    </row>
    <row r="26" spans="1:7" x14ac:dyDescent="0.25">
      <c r="A26" s="8" t="s">
        <v>5323</v>
      </c>
      <c r="B26" s="11">
        <v>1.1795002999999999</v>
      </c>
      <c r="C26" s="12">
        <v>2.8267382000000001E-2</v>
      </c>
      <c r="D26" s="8" t="s">
        <v>5325</v>
      </c>
      <c r="E26" s="8" t="s">
        <v>5324</v>
      </c>
      <c r="F26" s="8" t="s">
        <v>5326</v>
      </c>
      <c r="G26" s="8" t="s">
        <v>5327</v>
      </c>
    </row>
    <row r="27" spans="1:7" x14ac:dyDescent="0.25">
      <c r="A27" s="8" t="s">
        <v>683</v>
      </c>
      <c r="B27" s="11">
        <v>6.5935173000000002</v>
      </c>
      <c r="C27" s="12">
        <v>8.4791679999999994E-2</v>
      </c>
      <c r="D27" s="8" t="s">
        <v>685</v>
      </c>
      <c r="E27" s="8" t="s">
        <v>684</v>
      </c>
      <c r="F27" s="8" t="s">
        <v>686</v>
      </c>
      <c r="G27" s="8" t="s">
        <v>687</v>
      </c>
    </row>
    <row r="28" spans="1:7" x14ac:dyDescent="0.25">
      <c r="A28" s="8" t="s">
        <v>688</v>
      </c>
      <c r="B28" s="11">
        <v>4.3964005000000004</v>
      </c>
      <c r="C28" s="12">
        <v>0.17943497</v>
      </c>
      <c r="D28" s="8" t="s">
        <v>685</v>
      </c>
      <c r="E28" s="8" t="s">
        <v>684</v>
      </c>
      <c r="F28" s="8" t="s">
        <v>686</v>
      </c>
      <c r="G28" s="8" t="s">
        <v>687</v>
      </c>
    </row>
    <row r="29" spans="1:7" x14ac:dyDescent="0.25">
      <c r="A29" s="8" t="s">
        <v>5328</v>
      </c>
      <c r="B29" s="11">
        <v>1.7208034999999999</v>
      </c>
      <c r="C29" s="12">
        <v>2.9680692000000002E-2</v>
      </c>
      <c r="D29" s="8" t="s">
        <v>5330</v>
      </c>
      <c r="E29" s="8" t="s">
        <v>5329</v>
      </c>
      <c r="F29" s="8" t="s">
        <v>5331</v>
      </c>
      <c r="G29" s="8" t="s">
        <v>276</v>
      </c>
    </row>
    <row r="30" spans="1:7" x14ac:dyDescent="0.25">
      <c r="A30" s="8" t="s">
        <v>5332</v>
      </c>
      <c r="B30" s="11">
        <v>1.1766949</v>
      </c>
      <c r="C30" s="12">
        <v>5.0917759999999999E-2</v>
      </c>
      <c r="D30" s="8" t="s">
        <v>5334</v>
      </c>
      <c r="E30" s="8" t="s">
        <v>5333</v>
      </c>
      <c r="F30" s="8" t="s">
        <v>5335</v>
      </c>
      <c r="G30" s="8" t="s">
        <v>1473</v>
      </c>
    </row>
    <row r="31" spans="1:7" x14ac:dyDescent="0.25">
      <c r="A31" s="8" t="s">
        <v>5336</v>
      </c>
      <c r="B31" s="11">
        <v>1.2970288000000001</v>
      </c>
      <c r="C31" s="12">
        <v>0.19981109999999999</v>
      </c>
      <c r="D31" s="8" t="s">
        <v>5338</v>
      </c>
      <c r="E31" s="8" t="s">
        <v>5337</v>
      </c>
      <c r="F31" s="8" t="s">
        <v>5339</v>
      </c>
      <c r="G31" s="8" t="s">
        <v>5340</v>
      </c>
    </row>
    <row r="32" spans="1:7" x14ac:dyDescent="0.25">
      <c r="A32" s="8" t="s">
        <v>5341</v>
      </c>
      <c r="B32" s="11">
        <v>1.2901564000000001</v>
      </c>
      <c r="C32" s="12">
        <v>0.19816306</v>
      </c>
      <c r="D32" s="8" t="s">
        <v>5338</v>
      </c>
      <c r="E32" s="8" t="s">
        <v>5337</v>
      </c>
      <c r="F32" s="8" t="s">
        <v>5339</v>
      </c>
      <c r="G32" s="8" t="s">
        <v>5340</v>
      </c>
    </row>
    <row r="33" spans="1:7" x14ac:dyDescent="0.25">
      <c r="A33" s="8" t="s">
        <v>1400</v>
      </c>
      <c r="B33" s="11">
        <v>1.528265</v>
      </c>
      <c r="C33" s="12">
        <v>6.5888955999999999E-2</v>
      </c>
      <c r="D33" s="8" t="s">
        <v>1402</v>
      </c>
      <c r="E33" s="8" t="s">
        <v>1401</v>
      </c>
      <c r="F33" s="8" t="s">
        <v>1403</v>
      </c>
      <c r="G33" s="8" t="s">
        <v>822</v>
      </c>
    </row>
    <row r="34" spans="1:7" x14ac:dyDescent="0.25">
      <c r="A34" s="8" t="s">
        <v>5342</v>
      </c>
      <c r="B34" s="11">
        <v>1.1227498</v>
      </c>
      <c r="C34" s="12">
        <v>3.2726917000000001E-2</v>
      </c>
      <c r="D34" s="8" t="s">
        <v>2551</v>
      </c>
      <c r="E34" s="8" t="s">
        <v>2550</v>
      </c>
      <c r="F34" s="8" t="s">
        <v>2552</v>
      </c>
      <c r="G34" s="8" t="s">
        <v>2553</v>
      </c>
    </row>
    <row r="35" spans="1:7" x14ac:dyDescent="0.25">
      <c r="A35" s="8" t="s">
        <v>2549</v>
      </c>
      <c r="B35" s="11">
        <v>1.1926231</v>
      </c>
      <c r="C35" s="12">
        <v>2.5767044000000002E-4</v>
      </c>
      <c r="D35" s="8" t="s">
        <v>2551</v>
      </c>
      <c r="E35" s="8" t="s">
        <v>2550</v>
      </c>
      <c r="F35" s="8" t="s">
        <v>2552</v>
      </c>
      <c r="G35" s="8" t="s">
        <v>2553</v>
      </c>
    </row>
    <row r="36" spans="1:7" x14ac:dyDescent="0.25">
      <c r="A36" s="8" t="s">
        <v>235</v>
      </c>
      <c r="B36" s="11">
        <v>4.8767339999999999</v>
      </c>
      <c r="C36" s="12">
        <v>0.18706028</v>
      </c>
      <c r="D36" s="8" t="s">
        <v>237</v>
      </c>
      <c r="E36" s="8" t="s">
        <v>236</v>
      </c>
      <c r="F36" s="8" t="s">
        <v>238</v>
      </c>
      <c r="G36" s="8" t="s">
        <v>239</v>
      </c>
    </row>
    <row r="37" spans="1:7" x14ac:dyDescent="0.25">
      <c r="A37" s="8" t="s">
        <v>240</v>
      </c>
      <c r="B37" s="11">
        <v>2.9948996999999999</v>
      </c>
      <c r="C37" s="12">
        <v>0.26103957999999999</v>
      </c>
      <c r="D37" s="8" t="s">
        <v>237</v>
      </c>
      <c r="E37" s="8" t="s">
        <v>236</v>
      </c>
      <c r="F37" s="8" t="s">
        <v>238</v>
      </c>
      <c r="G37" s="8" t="s">
        <v>239</v>
      </c>
    </row>
    <row r="38" spans="1:7" x14ac:dyDescent="0.25">
      <c r="A38" s="8" t="s">
        <v>5343</v>
      </c>
      <c r="B38" s="11">
        <v>5.1749725</v>
      </c>
      <c r="C38" s="12">
        <v>0.16479150000000001</v>
      </c>
      <c r="D38" s="8" t="s">
        <v>237</v>
      </c>
      <c r="E38" s="8" t="s">
        <v>236</v>
      </c>
      <c r="F38" s="8" t="s">
        <v>238</v>
      </c>
      <c r="G38" s="8" t="s">
        <v>239</v>
      </c>
    </row>
    <row r="39" spans="1:7" x14ac:dyDescent="0.25">
      <c r="A39" s="8" t="s">
        <v>241</v>
      </c>
      <c r="B39" s="11">
        <v>4.6130490000000002</v>
      </c>
      <c r="C39" s="12">
        <v>0.16723832</v>
      </c>
      <c r="D39" s="8" t="s">
        <v>237</v>
      </c>
      <c r="E39" s="8" t="s">
        <v>236</v>
      </c>
      <c r="F39" s="8" t="s">
        <v>238</v>
      </c>
      <c r="G39" s="8" t="s">
        <v>239</v>
      </c>
    </row>
    <row r="40" spans="1:7" x14ac:dyDescent="0.25">
      <c r="A40" s="8" t="s">
        <v>5344</v>
      </c>
      <c r="B40" s="11">
        <v>1.7798269</v>
      </c>
      <c r="C40" s="12">
        <v>9.5764130000000003E-2</v>
      </c>
      <c r="D40" s="8" t="s">
        <v>5346</v>
      </c>
      <c r="E40" s="8" t="s">
        <v>5345</v>
      </c>
      <c r="F40" s="8" t="s">
        <v>5347</v>
      </c>
      <c r="G40" s="8" t="s">
        <v>1025</v>
      </c>
    </row>
    <row r="41" spans="1:7" x14ac:dyDescent="0.25">
      <c r="A41" s="8" t="s">
        <v>5348</v>
      </c>
      <c r="B41" s="11">
        <v>2.3476284000000001</v>
      </c>
      <c r="C41" s="12">
        <v>8.2714830000000003E-2</v>
      </c>
      <c r="D41" s="8" t="s">
        <v>5350</v>
      </c>
      <c r="E41" s="8" t="s">
        <v>5349</v>
      </c>
      <c r="F41" s="8" t="s">
        <v>5351</v>
      </c>
      <c r="G41" s="8" t="s">
        <v>5352</v>
      </c>
    </row>
    <row r="42" spans="1:7" x14ac:dyDescent="0.25">
      <c r="A42" s="8" t="s">
        <v>5353</v>
      </c>
      <c r="B42" s="11">
        <v>3.4541712000000002</v>
      </c>
      <c r="C42" s="12">
        <v>0.22682369999999999</v>
      </c>
      <c r="D42" s="8" t="s">
        <v>3365</v>
      </c>
      <c r="E42" s="8" t="s">
        <v>3364</v>
      </c>
      <c r="F42" s="8" t="s">
        <v>3366</v>
      </c>
      <c r="G42" s="8" t="s">
        <v>1096</v>
      </c>
    </row>
    <row r="43" spans="1:7" x14ac:dyDescent="0.25">
      <c r="A43" s="8" t="s">
        <v>1160</v>
      </c>
      <c r="B43" s="11">
        <v>4.2000950000000001</v>
      </c>
      <c r="C43" s="12">
        <v>1.6410945E-2</v>
      </c>
      <c r="D43" s="8" t="s">
        <v>1162</v>
      </c>
      <c r="E43" s="8" t="s">
        <v>1161</v>
      </c>
      <c r="F43" s="8" t="s">
        <v>1163</v>
      </c>
      <c r="G43" s="8" t="s">
        <v>517</v>
      </c>
    </row>
    <row r="44" spans="1:7" x14ac:dyDescent="0.25">
      <c r="A44" s="8" t="s">
        <v>1164</v>
      </c>
      <c r="B44" s="11">
        <v>2.2172325000000002</v>
      </c>
      <c r="C44" s="12">
        <v>8.3902089999999999E-2</v>
      </c>
      <c r="D44" s="8" t="s">
        <v>1162</v>
      </c>
      <c r="E44" s="8" t="s">
        <v>1161</v>
      </c>
      <c r="F44" s="8" t="s">
        <v>1163</v>
      </c>
      <c r="G44" s="8" t="s">
        <v>517</v>
      </c>
    </row>
    <row r="45" spans="1:7" x14ac:dyDescent="0.25">
      <c r="A45" s="8" t="s">
        <v>1015</v>
      </c>
      <c r="B45" s="11">
        <v>4.0333759999999996</v>
      </c>
      <c r="C45" s="12">
        <v>7.6092450000000006E-2</v>
      </c>
      <c r="D45" s="8" t="s">
        <v>1017</v>
      </c>
      <c r="E45" s="8" t="s">
        <v>1016</v>
      </c>
      <c r="F45" s="8" t="s">
        <v>1018</v>
      </c>
      <c r="G45" s="8" t="s">
        <v>1019</v>
      </c>
    </row>
    <row r="46" spans="1:7" x14ac:dyDescent="0.25">
      <c r="A46" s="8" t="s">
        <v>1020</v>
      </c>
      <c r="B46" s="11">
        <v>3.5363950000000002</v>
      </c>
      <c r="C46" s="12">
        <v>9.5975174999999996E-2</v>
      </c>
      <c r="D46" s="8" t="s">
        <v>1017</v>
      </c>
      <c r="E46" s="8" t="s">
        <v>1016</v>
      </c>
      <c r="F46" s="8" t="s">
        <v>1018</v>
      </c>
      <c r="G46" s="8" t="s">
        <v>1019</v>
      </c>
    </row>
    <row r="47" spans="1:7" x14ac:dyDescent="0.25">
      <c r="A47" s="8" t="s">
        <v>5354</v>
      </c>
      <c r="B47" s="11">
        <v>1.2793295</v>
      </c>
      <c r="C47" s="12">
        <v>0.16059287</v>
      </c>
      <c r="D47" s="8" t="s">
        <v>5356</v>
      </c>
      <c r="E47" s="8" t="s">
        <v>5355</v>
      </c>
      <c r="F47" s="8" t="s">
        <v>5357</v>
      </c>
      <c r="G47" s="8" t="s">
        <v>5358</v>
      </c>
    </row>
    <row r="48" spans="1:7" x14ac:dyDescent="0.25">
      <c r="A48" s="8" t="s">
        <v>5359</v>
      </c>
      <c r="B48" s="11">
        <v>1.3184819000000001</v>
      </c>
      <c r="C48" s="12">
        <v>4.9329940000000003E-2</v>
      </c>
      <c r="D48" s="8" t="s">
        <v>5361</v>
      </c>
      <c r="E48" s="8" t="s">
        <v>5360</v>
      </c>
      <c r="F48" s="8" t="s">
        <v>5362</v>
      </c>
      <c r="G48" s="8" t="s">
        <v>421</v>
      </c>
    </row>
    <row r="49" spans="1:7" x14ac:dyDescent="0.25">
      <c r="A49" s="8" t="s">
        <v>5363</v>
      </c>
      <c r="B49" s="11">
        <v>1.7675525999999999</v>
      </c>
      <c r="C49" s="12">
        <v>0.10862163499999999</v>
      </c>
      <c r="D49" s="8" t="s">
        <v>5365</v>
      </c>
      <c r="E49" s="8" t="s">
        <v>5364</v>
      </c>
      <c r="F49" s="8" t="s">
        <v>5366</v>
      </c>
      <c r="G49" s="8" t="s">
        <v>5367</v>
      </c>
    </row>
    <row r="50" spans="1:7" x14ac:dyDescent="0.25">
      <c r="A50" s="8" t="s">
        <v>5368</v>
      </c>
      <c r="B50" s="11">
        <v>2.9399738000000002</v>
      </c>
      <c r="C50" s="12">
        <v>1.0727601E-2</v>
      </c>
      <c r="D50" s="8" t="s">
        <v>5370</v>
      </c>
      <c r="E50" s="8" t="s">
        <v>5369</v>
      </c>
      <c r="F50" s="8" t="s">
        <v>5371</v>
      </c>
      <c r="G50" s="8" t="s">
        <v>38</v>
      </c>
    </row>
    <row r="51" spans="1:7" x14ac:dyDescent="0.25">
      <c r="A51" s="8" t="s">
        <v>5372</v>
      </c>
      <c r="B51" s="11">
        <v>1.6119733000000001</v>
      </c>
      <c r="C51" s="12">
        <v>0.124116674</v>
      </c>
      <c r="D51" s="8" t="s">
        <v>3446</v>
      </c>
      <c r="E51" s="8" t="s">
        <v>3445</v>
      </c>
      <c r="F51" s="8" t="s">
        <v>3447</v>
      </c>
      <c r="G51" s="8" t="s">
        <v>3448</v>
      </c>
    </row>
    <row r="52" spans="1:7" x14ac:dyDescent="0.25">
      <c r="A52" s="8" t="s">
        <v>1746</v>
      </c>
      <c r="B52" s="11">
        <v>3.808611</v>
      </c>
      <c r="C52" s="12">
        <v>0.19046451</v>
      </c>
      <c r="D52" s="8" t="s">
        <v>1748</v>
      </c>
      <c r="E52" s="8" t="s">
        <v>1747</v>
      </c>
      <c r="F52" s="8" t="s">
        <v>1749</v>
      </c>
      <c r="G52" s="8" t="s">
        <v>1750</v>
      </c>
    </row>
    <row r="53" spans="1:7" x14ac:dyDescent="0.25">
      <c r="A53" s="8" t="s">
        <v>1026</v>
      </c>
      <c r="B53" s="11">
        <v>2.5811190000000002</v>
      </c>
      <c r="C53" s="12">
        <v>8.8089059999999997E-2</v>
      </c>
      <c r="D53" s="8" t="s">
        <v>1028</v>
      </c>
      <c r="E53" s="8" t="s">
        <v>1027</v>
      </c>
      <c r="F53" s="8" t="s">
        <v>1029</v>
      </c>
      <c r="G53" s="8" t="s">
        <v>1030</v>
      </c>
    </row>
    <row r="54" spans="1:7" x14ac:dyDescent="0.25">
      <c r="A54" s="8" t="s">
        <v>5373</v>
      </c>
      <c r="B54" s="11">
        <v>1.7002927999999999</v>
      </c>
      <c r="C54" s="12">
        <v>5.7847660000000002E-2</v>
      </c>
      <c r="D54" s="8" t="s">
        <v>5375</v>
      </c>
      <c r="E54" s="8" t="s">
        <v>5374</v>
      </c>
      <c r="F54" s="8" t="s">
        <v>5376</v>
      </c>
      <c r="G54" s="8" t="s">
        <v>5377</v>
      </c>
    </row>
    <row r="55" spans="1:7" x14ac:dyDescent="0.25">
      <c r="A55" s="8" t="s">
        <v>5378</v>
      </c>
      <c r="B55" s="11">
        <v>4.6428422999999999</v>
      </c>
      <c r="C55" s="12">
        <v>0.109651625</v>
      </c>
      <c r="D55" s="8" t="s">
        <v>5380</v>
      </c>
      <c r="E55" s="8" t="s">
        <v>5379</v>
      </c>
      <c r="F55" s="8" t="s">
        <v>5381</v>
      </c>
      <c r="G55" s="8" t="s">
        <v>156</v>
      </c>
    </row>
    <row r="56" spans="1:7" x14ac:dyDescent="0.25">
      <c r="A56" s="8" t="s">
        <v>5382</v>
      </c>
      <c r="B56" s="11">
        <v>1.545104</v>
      </c>
      <c r="C56" s="12">
        <v>0.19618788000000001</v>
      </c>
      <c r="D56" s="8" t="s">
        <v>5384</v>
      </c>
      <c r="E56" s="8" t="s">
        <v>5383</v>
      </c>
      <c r="F56" s="8" t="s">
        <v>5385</v>
      </c>
      <c r="G56" s="8" t="s">
        <v>357</v>
      </c>
    </row>
    <row r="57" spans="1:7" x14ac:dyDescent="0.25">
      <c r="A57" s="8" t="s">
        <v>5386</v>
      </c>
      <c r="B57" s="11">
        <v>1.3225336000000001</v>
      </c>
      <c r="C57" s="12">
        <v>0.34381539999999999</v>
      </c>
      <c r="D57" s="8" t="s">
        <v>5388</v>
      </c>
      <c r="E57" s="8" t="s">
        <v>5387</v>
      </c>
      <c r="F57" s="8" t="s">
        <v>5389</v>
      </c>
      <c r="G57" s="8" t="s">
        <v>179</v>
      </c>
    </row>
    <row r="58" spans="1:7" x14ac:dyDescent="0.25">
      <c r="A58" s="8" t="s">
        <v>5390</v>
      </c>
      <c r="B58" s="11">
        <v>1.1518428000000001</v>
      </c>
      <c r="C58" s="12">
        <v>4.8591429999999998E-2</v>
      </c>
      <c r="D58" s="8" t="s">
        <v>5392</v>
      </c>
      <c r="E58" s="8" t="s">
        <v>5391</v>
      </c>
      <c r="F58" s="8" t="s">
        <v>5393</v>
      </c>
      <c r="G58" s="8" t="s">
        <v>5070</v>
      </c>
    </row>
    <row r="59" spans="1:7" x14ac:dyDescent="0.25">
      <c r="A59" s="8" t="s">
        <v>5394</v>
      </c>
      <c r="B59" s="11">
        <v>1.2802286</v>
      </c>
      <c r="C59" s="12">
        <v>3.5964835000000001E-2</v>
      </c>
      <c r="D59" s="8" t="s">
        <v>5396</v>
      </c>
      <c r="E59" s="8" t="s">
        <v>5395</v>
      </c>
      <c r="F59" s="8" t="s">
        <v>5397</v>
      </c>
      <c r="G59" s="8" t="s">
        <v>559</v>
      </c>
    </row>
    <row r="60" spans="1:7" x14ac:dyDescent="0.25">
      <c r="A60" s="8" t="s">
        <v>5398</v>
      </c>
      <c r="B60" s="11">
        <v>1.2889794999999999</v>
      </c>
      <c r="C60" s="12">
        <v>8.8323039999999992E-3</v>
      </c>
      <c r="D60" s="8" t="s">
        <v>5396</v>
      </c>
      <c r="E60" s="8" t="s">
        <v>5395</v>
      </c>
      <c r="F60" s="8" t="s">
        <v>5397</v>
      </c>
      <c r="G60" s="8" t="s">
        <v>559</v>
      </c>
    </row>
    <row r="61" spans="1:7" x14ac:dyDescent="0.25">
      <c r="A61" s="8" t="s">
        <v>5399</v>
      </c>
      <c r="B61" s="11">
        <v>1.2570021</v>
      </c>
      <c r="C61" s="12">
        <v>0.53860410000000003</v>
      </c>
      <c r="D61" s="8" t="s">
        <v>5401</v>
      </c>
      <c r="E61" s="8" t="s">
        <v>5400</v>
      </c>
      <c r="F61" s="8" t="s">
        <v>5402</v>
      </c>
      <c r="G61" s="8" t="s">
        <v>5403</v>
      </c>
    </row>
    <row r="62" spans="1:7" x14ac:dyDescent="0.25">
      <c r="A62" s="8" t="s">
        <v>1811</v>
      </c>
      <c r="B62" s="11">
        <v>2.100956</v>
      </c>
      <c r="C62" s="12">
        <v>0.11822293</v>
      </c>
      <c r="D62" s="8" t="s">
        <v>1813</v>
      </c>
      <c r="E62" s="8" t="s">
        <v>1812</v>
      </c>
      <c r="F62" s="8" t="s">
        <v>1814</v>
      </c>
      <c r="G62" s="8" t="s">
        <v>1810</v>
      </c>
    </row>
    <row r="63" spans="1:7" x14ac:dyDescent="0.25">
      <c r="A63" s="8" t="s">
        <v>5404</v>
      </c>
      <c r="B63" s="11">
        <v>1.1473789000000001</v>
      </c>
      <c r="C63" s="12">
        <v>1.0498742E-2</v>
      </c>
      <c r="D63" s="8" t="s">
        <v>1239</v>
      </c>
      <c r="E63" s="8" t="s">
        <v>1238</v>
      </c>
      <c r="F63" s="8" t="s">
        <v>1240</v>
      </c>
      <c r="G63" s="8" t="s">
        <v>1241</v>
      </c>
    </row>
    <row r="64" spans="1:7" x14ac:dyDescent="0.25">
      <c r="A64" s="8" t="s">
        <v>1237</v>
      </c>
      <c r="B64" s="11">
        <v>1.1690068</v>
      </c>
      <c r="C64" s="12">
        <v>9.4313339999999996E-2</v>
      </c>
      <c r="D64" s="8" t="s">
        <v>1239</v>
      </c>
      <c r="E64" s="8" t="s">
        <v>1238</v>
      </c>
      <c r="F64" s="8" t="s">
        <v>1240</v>
      </c>
      <c r="G64" s="8" t="s">
        <v>1241</v>
      </c>
    </row>
    <row r="65" spans="1:7" x14ac:dyDescent="0.25">
      <c r="A65" s="8" t="s">
        <v>3764</v>
      </c>
      <c r="B65" s="11">
        <v>1.3414803</v>
      </c>
      <c r="C65" s="12">
        <v>9.1071879999999994E-2</v>
      </c>
      <c r="D65" s="8" t="s">
        <v>3766</v>
      </c>
      <c r="E65" s="8" t="s">
        <v>3765</v>
      </c>
      <c r="F65" s="8" t="s">
        <v>3767</v>
      </c>
      <c r="G65" s="8" t="s">
        <v>3768</v>
      </c>
    </row>
    <row r="66" spans="1:7" x14ac:dyDescent="0.25">
      <c r="A66" s="8" t="s">
        <v>5405</v>
      </c>
      <c r="B66" s="11">
        <v>3.3864298000000002</v>
      </c>
      <c r="C66" s="12">
        <v>5.4680581999999998E-2</v>
      </c>
      <c r="D66" s="8" t="s">
        <v>5407</v>
      </c>
      <c r="E66" s="8" t="s">
        <v>5406</v>
      </c>
      <c r="F66" s="8" t="s">
        <v>5408</v>
      </c>
      <c r="G66" s="8" t="s">
        <v>1588</v>
      </c>
    </row>
    <row r="67" spans="1:7" x14ac:dyDescent="0.25">
      <c r="A67" s="8" t="s">
        <v>5409</v>
      </c>
      <c r="B67" s="11">
        <v>1.4751369999999999</v>
      </c>
      <c r="C67" s="12">
        <v>0.25622734000000003</v>
      </c>
      <c r="D67" s="8" t="s">
        <v>3834</v>
      </c>
      <c r="E67" s="8" t="s">
        <v>3833</v>
      </c>
      <c r="F67" s="8" t="s">
        <v>3835</v>
      </c>
      <c r="G67" s="8" t="s">
        <v>3091</v>
      </c>
    </row>
    <row r="68" spans="1:7" x14ac:dyDescent="0.25">
      <c r="A68" s="8" t="s">
        <v>3849</v>
      </c>
      <c r="B68" s="11">
        <v>2.1912107000000001</v>
      </c>
      <c r="C68" s="12">
        <v>0.15746143000000001</v>
      </c>
      <c r="D68" s="8" t="s">
        <v>3851</v>
      </c>
      <c r="E68" s="8" t="s">
        <v>3850</v>
      </c>
      <c r="F68" s="8" t="s">
        <v>3852</v>
      </c>
      <c r="G68" s="8" t="s">
        <v>3853</v>
      </c>
    </row>
    <row r="69" spans="1:7" x14ac:dyDescent="0.25">
      <c r="A69" s="8" t="s">
        <v>5410</v>
      </c>
      <c r="B69" s="11">
        <v>5.0103426000000004</v>
      </c>
      <c r="C69" s="12">
        <v>3.2580426999999999E-3</v>
      </c>
      <c r="D69" s="8" t="s">
        <v>5412</v>
      </c>
      <c r="E69" s="8" t="s">
        <v>5411</v>
      </c>
      <c r="F69" s="8" t="s">
        <v>5413</v>
      </c>
      <c r="G69" s="8" t="s">
        <v>2506</v>
      </c>
    </row>
    <row r="70" spans="1:7" x14ac:dyDescent="0.25">
      <c r="A70" s="8" t="s">
        <v>1271</v>
      </c>
      <c r="B70" s="11">
        <v>1.3738229</v>
      </c>
      <c r="C70" s="12">
        <v>1.8260542000000001E-2</v>
      </c>
      <c r="D70" s="8" t="s">
        <v>1273</v>
      </c>
      <c r="E70" s="8" t="s">
        <v>1272</v>
      </c>
      <c r="F70" s="8" t="s">
        <v>1274</v>
      </c>
      <c r="G70" s="8" t="s">
        <v>1275</v>
      </c>
    </row>
    <row r="71" spans="1:7" x14ac:dyDescent="0.25">
      <c r="A71" s="8" t="s">
        <v>5414</v>
      </c>
      <c r="B71" s="11">
        <v>1.1342460999999999</v>
      </c>
      <c r="C71" s="12">
        <v>5.7281270000000002E-2</v>
      </c>
      <c r="D71" s="8" t="s">
        <v>1273</v>
      </c>
      <c r="E71" s="8" t="s">
        <v>1272</v>
      </c>
      <c r="F71" s="8" t="s">
        <v>1274</v>
      </c>
      <c r="G71" s="8" t="s">
        <v>1275</v>
      </c>
    </row>
    <row r="72" spans="1:7" x14ac:dyDescent="0.25">
      <c r="A72" s="8" t="s">
        <v>1838</v>
      </c>
      <c r="B72" s="11">
        <v>3.2896228000000001</v>
      </c>
      <c r="C72" s="12">
        <v>0.27933079999999999</v>
      </c>
      <c r="D72" s="8" t="s">
        <v>1840</v>
      </c>
      <c r="E72" s="8" t="s">
        <v>1839</v>
      </c>
      <c r="F72" s="8" t="s">
        <v>1841</v>
      </c>
      <c r="G72" s="8" t="s">
        <v>276</v>
      </c>
    </row>
    <row r="73" spans="1:7" x14ac:dyDescent="0.25">
      <c r="A73" s="8" t="s">
        <v>5415</v>
      </c>
      <c r="B73" s="11">
        <v>5.1913499999999999</v>
      </c>
      <c r="C73" s="12">
        <v>0.17181080000000001</v>
      </c>
      <c r="D73" s="8" t="s">
        <v>5416</v>
      </c>
      <c r="E73" s="8" t="s">
        <v>1839</v>
      </c>
      <c r="F73" s="8" t="s">
        <v>1841</v>
      </c>
      <c r="G73" s="8" t="s">
        <v>276</v>
      </c>
    </row>
    <row r="74" spans="1:7" x14ac:dyDescent="0.25">
      <c r="A74" s="8" t="s">
        <v>5417</v>
      </c>
      <c r="B74" s="11">
        <v>1.5789008</v>
      </c>
      <c r="C74" s="12">
        <v>0.114982896</v>
      </c>
      <c r="D74" s="8" t="s">
        <v>5419</v>
      </c>
      <c r="E74" s="8" t="s">
        <v>5418</v>
      </c>
      <c r="F74" s="8" t="s">
        <v>5420</v>
      </c>
      <c r="G74" s="8" t="s">
        <v>150</v>
      </c>
    </row>
    <row r="75" spans="1:7" x14ac:dyDescent="0.25">
      <c r="A75" s="8" t="s">
        <v>1765</v>
      </c>
      <c r="B75" s="11">
        <v>1.3439137999999999</v>
      </c>
      <c r="C75" s="12">
        <v>1.3149493E-2</v>
      </c>
      <c r="D75" s="8" t="s">
        <v>1767</v>
      </c>
      <c r="E75" s="8" t="s">
        <v>1766</v>
      </c>
      <c r="F75" s="8" t="s">
        <v>1768</v>
      </c>
      <c r="G75" s="8" t="s">
        <v>1769</v>
      </c>
    </row>
    <row r="76" spans="1:7" x14ac:dyDescent="0.25">
      <c r="A76" s="8" t="s">
        <v>5421</v>
      </c>
      <c r="B76" s="11">
        <v>1.8166720999999999</v>
      </c>
      <c r="C76" s="12">
        <v>3.4761936E-3</v>
      </c>
      <c r="D76" s="8" t="s">
        <v>5423</v>
      </c>
      <c r="E76" s="8" t="s">
        <v>5422</v>
      </c>
      <c r="F76" s="8" t="s">
        <v>5424</v>
      </c>
      <c r="G76" s="8" t="s">
        <v>517</v>
      </c>
    </row>
    <row r="77" spans="1:7" x14ac:dyDescent="0.25">
      <c r="A77" s="8" t="s">
        <v>3990</v>
      </c>
      <c r="B77" s="11">
        <v>1.7815114999999999</v>
      </c>
      <c r="C77" s="12">
        <v>3.8029153000000003E-2</v>
      </c>
      <c r="D77" s="8" t="s">
        <v>3992</v>
      </c>
      <c r="E77" s="8" t="s">
        <v>3991</v>
      </c>
      <c r="F77" s="8" t="s">
        <v>3993</v>
      </c>
      <c r="G77" s="8" t="s">
        <v>3994</v>
      </c>
    </row>
    <row r="78" spans="1:7" x14ac:dyDescent="0.25">
      <c r="A78" s="8" t="s">
        <v>5425</v>
      </c>
      <c r="B78" s="11">
        <v>2.6851780000000001</v>
      </c>
      <c r="C78" s="12">
        <v>0.21074829</v>
      </c>
      <c r="D78" s="8" t="s">
        <v>5427</v>
      </c>
      <c r="E78" s="8" t="s">
        <v>5426</v>
      </c>
      <c r="F78" s="8" t="s">
        <v>5428</v>
      </c>
      <c r="G78" s="8" t="s">
        <v>1315</v>
      </c>
    </row>
    <row r="79" spans="1:7" x14ac:dyDescent="0.25">
      <c r="A79" s="8" t="s">
        <v>5429</v>
      </c>
      <c r="B79" s="11">
        <v>1.1447399</v>
      </c>
      <c r="C79" s="12">
        <v>1.4289082999999999E-2</v>
      </c>
      <c r="D79" s="8" t="s">
        <v>5431</v>
      </c>
      <c r="E79" s="8" t="s">
        <v>5430</v>
      </c>
      <c r="F79" s="8" t="s">
        <v>5432</v>
      </c>
      <c r="G79" s="8" t="s">
        <v>3999</v>
      </c>
    </row>
    <row r="80" spans="1:7" x14ac:dyDescent="0.25">
      <c r="A80" s="8" t="s">
        <v>5433</v>
      </c>
      <c r="B80" s="11">
        <v>1.2058698999999999</v>
      </c>
      <c r="C80" s="12">
        <v>1.3548154E-2</v>
      </c>
      <c r="D80" s="8" t="s">
        <v>4005</v>
      </c>
      <c r="E80" s="8" t="s">
        <v>4004</v>
      </c>
      <c r="F80" s="8" t="s">
        <v>4006</v>
      </c>
      <c r="G80" s="8" t="s">
        <v>3999</v>
      </c>
    </row>
    <row r="81" spans="1:7" x14ac:dyDescent="0.25">
      <c r="A81" s="8" t="s">
        <v>5434</v>
      </c>
      <c r="B81" s="11">
        <v>3.3423704999999999</v>
      </c>
      <c r="C81" s="12">
        <v>0.14359625000000001</v>
      </c>
      <c r="D81" s="8" t="s">
        <v>5436</v>
      </c>
      <c r="E81" s="8" t="s">
        <v>5435</v>
      </c>
      <c r="F81" s="8" t="s">
        <v>5437</v>
      </c>
      <c r="G81" s="8" t="s">
        <v>142</v>
      </c>
    </row>
    <row r="82" spans="1:7" x14ac:dyDescent="0.25">
      <c r="A82" s="8" t="s">
        <v>5438</v>
      </c>
      <c r="B82" s="11">
        <v>1.7993653000000001</v>
      </c>
      <c r="C82" s="12">
        <v>0.16907430000000001</v>
      </c>
      <c r="D82" s="8" t="s">
        <v>5440</v>
      </c>
      <c r="E82" s="8" t="s">
        <v>5439</v>
      </c>
      <c r="F82" s="8" t="s">
        <v>5441</v>
      </c>
      <c r="G82" s="8" t="s">
        <v>893</v>
      </c>
    </row>
    <row r="83" spans="1:7" x14ac:dyDescent="0.25">
      <c r="A83" s="8" t="s">
        <v>5442</v>
      </c>
      <c r="B83" s="11">
        <v>1.940191</v>
      </c>
      <c r="C83" s="12">
        <v>0.16798708000000001</v>
      </c>
      <c r="D83" s="8" t="s">
        <v>1712</v>
      </c>
      <c r="E83" s="8" t="s">
        <v>1711</v>
      </c>
      <c r="F83" s="8" t="s">
        <v>1713</v>
      </c>
      <c r="G83" s="8" t="s">
        <v>150</v>
      </c>
    </row>
    <row r="84" spans="1:7" x14ac:dyDescent="0.25">
      <c r="A84" s="8" t="s">
        <v>5443</v>
      </c>
      <c r="B84" s="11">
        <v>1.9294526999999999</v>
      </c>
      <c r="C84" s="12">
        <v>0.12624126999999999</v>
      </c>
      <c r="D84" s="8" t="s">
        <v>154</v>
      </c>
      <c r="E84" s="8" t="s">
        <v>153</v>
      </c>
      <c r="F84" s="8" t="s">
        <v>155</v>
      </c>
      <c r="G84" s="8" t="s">
        <v>156</v>
      </c>
    </row>
    <row r="85" spans="1:7" x14ac:dyDescent="0.25">
      <c r="A85" s="8" t="s">
        <v>5444</v>
      </c>
      <c r="B85" s="11">
        <v>1.3283252999999999</v>
      </c>
      <c r="C85" s="12">
        <v>8.0395710000000006E-3</v>
      </c>
      <c r="D85" s="8" t="s">
        <v>5446</v>
      </c>
      <c r="E85" s="8" t="s">
        <v>5445</v>
      </c>
      <c r="F85" s="8" t="s">
        <v>5447</v>
      </c>
      <c r="G85" s="8" t="s">
        <v>156</v>
      </c>
    </row>
    <row r="86" spans="1:7" x14ac:dyDescent="0.25">
      <c r="A86" s="8" t="s">
        <v>4102</v>
      </c>
      <c r="B86" s="11">
        <v>1.5043719</v>
      </c>
      <c r="C86" s="12">
        <v>1.9518420000000002E-2</v>
      </c>
      <c r="D86" s="8" t="s">
        <v>4104</v>
      </c>
      <c r="E86" s="8" t="s">
        <v>4103</v>
      </c>
      <c r="F86" s="8" t="s">
        <v>4105</v>
      </c>
      <c r="G86" s="8" t="s">
        <v>156</v>
      </c>
    </row>
    <row r="87" spans="1:7" x14ac:dyDescent="0.25">
      <c r="A87" s="8" t="s">
        <v>5448</v>
      </c>
      <c r="B87" s="11">
        <v>2.6980479000000002</v>
      </c>
      <c r="C87" s="12">
        <v>3.5153396000000003E-2</v>
      </c>
      <c r="D87" s="8" t="s">
        <v>5450</v>
      </c>
      <c r="E87" s="8" t="s">
        <v>5449</v>
      </c>
      <c r="F87" s="8" t="s">
        <v>5451</v>
      </c>
      <c r="G87" s="8" t="s">
        <v>156</v>
      </c>
    </row>
    <row r="88" spans="1:7" x14ac:dyDescent="0.25">
      <c r="A88" s="8" t="s">
        <v>5452</v>
      </c>
      <c r="B88" s="11">
        <v>1.4806775999999999</v>
      </c>
      <c r="C88" s="12">
        <v>4.452499E-2</v>
      </c>
      <c r="D88" s="8" t="s">
        <v>5454</v>
      </c>
      <c r="E88" s="8" t="s">
        <v>5453</v>
      </c>
      <c r="F88" s="8" t="s">
        <v>5455</v>
      </c>
      <c r="G88" s="8" t="s">
        <v>276</v>
      </c>
    </row>
    <row r="89" spans="1:7" x14ac:dyDescent="0.25">
      <c r="A89" s="8" t="s">
        <v>5456</v>
      </c>
      <c r="B89" s="11">
        <v>1.368433</v>
      </c>
      <c r="C89" s="12">
        <v>0.21162212</v>
      </c>
      <c r="D89" s="8" t="s">
        <v>5458</v>
      </c>
      <c r="E89" s="8" t="s">
        <v>5457</v>
      </c>
      <c r="F89" s="8" t="s">
        <v>5459</v>
      </c>
      <c r="G89" s="8" t="s">
        <v>785</v>
      </c>
    </row>
    <row r="90" spans="1:7" x14ac:dyDescent="0.25">
      <c r="A90" s="8" t="s">
        <v>5460</v>
      </c>
      <c r="B90" s="11">
        <v>1.0954942999999999</v>
      </c>
      <c r="C90" s="12">
        <v>2.0400379E-2</v>
      </c>
      <c r="D90" s="8" t="s">
        <v>5462</v>
      </c>
      <c r="E90" s="8" t="s">
        <v>5461</v>
      </c>
      <c r="F90" s="8" t="s">
        <v>5463</v>
      </c>
      <c r="G90" s="8" t="s">
        <v>5464</v>
      </c>
    </row>
    <row r="91" spans="1:7" x14ac:dyDescent="0.25">
      <c r="A91" s="8" t="s">
        <v>5465</v>
      </c>
      <c r="B91" s="11">
        <v>2.5470872</v>
      </c>
      <c r="C91" s="12">
        <v>4.8381884E-2</v>
      </c>
      <c r="D91" s="8" t="s">
        <v>5467</v>
      </c>
      <c r="E91" s="8" t="s">
        <v>5466</v>
      </c>
      <c r="F91" s="8" t="s">
        <v>5468</v>
      </c>
      <c r="G91" s="8" t="s">
        <v>593</v>
      </c>
    </row>
    <row r="92" spans="1:7" x14ac:dyDescent="0.25">
      <c r="A92" s="8" t="s">
        <v>486</v>
      </c>
      <c r="B92" s="11">
        <v>6.7342886999999996</v>
      </c>
      <c r="C92" s="12">
        <v>0.1308424</v>
      </c>
      <c r="D92" s="8" t="s">
        <v>488</v>
      </c>
      <c r="E92" s="8" t="s">
        <v>487</v>
      </c>
      <c r="F92" s="8" t="s">
        <v>489</v>
      </c>
      <c r="G92" s="8" t="s">
        <v>490</v>
      </c>
    </row>
    <row r="93" spans="1:7" x14ac:dyDescent="0.25">
      <c r="A93" s="8" t="s">
        <v>5469</v>
      </c>
      <c r="B93" s="11">
        <v>2.283083</v>
      </c>
      <c r="C93" s="12">
        <v>2.76794E-2</v>
      </c>
      <c r="D93" s="8" t="s">
        <v>5471</v>
      </c>
      <c r="E93" s="8" t="s">
        <v>5470</v>
      </c>
      <c r="F93" s="8" t="s">
        <v>5472</v>
      </c>
      <c r="G93" s="8" t="s">
        <v>3281</v>
      </c>
    </row>
    <row r="94" spans="1:7" x14ac:dyDescent="0.25">
      <c r="A94" s="8" t="s">
        <v>669</v>
      </c>
      <c r="B94" s="11">
        <v>2.2751074</v>
      </c>
      <c r="C94" s="12">
        <v>0.10958321</v>
      </c>
      <c r="D94" s="8" t="s">
        <v>671</v>
      </c>
      <c r="E94" s="8" t="s">
        <v>670</v>
      </c>
      <c r="F94" s="8" t="s">
        <v>672</v>
      </c>
      <c r="G94" s="8" t="s">
        <v>673</v>
      </c>
    </row>
    <row r="95" spans="1:7" x14ac:dyDescent="0.25">
      <c r="A95" s="8" t="s">
        <v>674</v>
      </c>
      <c r="B95" s="11">
        <v>2.3979325</v>
      </c>
      <c r="C95" s="12">
        <v>8.8184090000000007E-2</v>
      </c>
      <c r="D95" s="8" t="s">
        <v>671</v>
      </c>
      <c r="E95" s="8" t="s">
        <v>670</v>
      </c>
      <c r="F95" s="8" t="s">
        <v>672</v>
      </c>
      <c r="G95" s="8" t="s">
        <v>673</v>
      </c>
    </row>
    <row r="96" spans="1:7" x14ac:dyDescent="0.25">
      <c r="A96" s="8" t="s">
        <v>5473</v>
      </c>
      <c r="B96" s="11">
        <v>1.8523741</v>
      </c>
      <c r="C96" s="12">
        <v>0.18785950000000001</v>
      </c>
      <c r="D96" s="8" t="s">
        <v>4220</v>
      </c>
      <c r="E96" s="8" t="s">
        <v>4219</v>
      </c>
      <c r="F96" s="8" t="s">
        <v>4221</v>
      </c>
    </row>
    <row r="97" spans="1:7" x14ac:dyDescent="0.25">
      <c r="A97" s="8" t="s">
        <v>5474</v>
      </c>
      <c r="B97" s="11">
        <v>1.9592837999999999</v>
      </c>
      <c r="C97" s="12">
        <v>0.11006148</v>
      </c>
      <c r="D97" s="8" t="s">
        <v>5476</v>
      </c>
      <c r="E97" s="8" t="s">
        <v>5475</v>
      </c>
      <c r="F97" s="8" t="s">
        <v>5477</v>
      </c>
      <c r="G97" s="8" t="s">
        <v>599</v>
      </c>
    </row>
    <row r="98" spans="1:7" x14ac:dyDescent="0.25">
      <c r="A98" s="8" t="s">
        <v>5478</v>
      </c>
      <c r="B98" s="11">
        <v>1.821804</v>
      </c>
      <c r="C98" s="12">
        <v>0.22395208</v>
      </c>
      <c r="D98" s="8" t="s">
        <v>5480</v>
      </c>
      <c r="E98" s="8" t="s">
        <v>5479</v>
      </c>
      <c r="F98" s="8" t="s">
        <v>5481</v>
      </c>
      <c r="G98" s="8" t="s">
        <v>2479</v>
      </c>
    </row>
    <row r="99" spans="1:7" x14ac:dyDescent="0.25">
      <c r="A99" s="8" t="s">
        <v>5482</v>
      </c>
      <c r="B99" s="11">
        <v>1.1907110000000001</v>
      </c>
      <c r="C99" s="12">
        <v>0.13262804</v>
      </c>
      <c r="D99" s="8" t="s">
        <v>4244</v>
      </c>
      <c r="E99" s="8" t="s">
        <v>4243</v>
      </c>
      <c r="F99" s="8" t="s">
        <v>4245</v>
      </c>
      <c r="G99" s="8" t="s">
        <v>599</v>
      </c>
    </row>
    <row r="100" spans="1:7" x14ac:dyDescent="0.25">
      <c r="A100" s="8" t="s">
        <v>5483</v>
      </c>
      <c r="B100" s="11">
        <v>1.7926438</v>
      </c>
      <c r="C100" s="12">
        <v>0.22952956999999999</v>
      </c>
      <c r="D100" s="8" t="s">
        <v>5480</v>
      </c>
      <c r="E100" s="8" t="s">
        <v>5479</v>
      </c>
      <c r="F100" s="8" t="s">
        <v>5481</v>
      </c>
      <c r="G100" s="8" t="s">
        <v>2479</v>
      </c>
    </row>
    <row r="101" spans="1:7" x14ac:dyDescent="0.25">
      <c r="A101" s="8" t="s">
        <v>5484</v>
      </c>
      <c r="B101" s="11">
        <v>1.6830003</v>
      </c>
      <c r="C101" s="12">
        <v>2.9163840999999999E-2</v>
      </c>
      <c r="D101" s="8" t="s">
        <v>5486</v>
      </c>
      <c r="E101" s="8" t="s">
        <v>5485</v>
      </c>
      <c r="F101" s="8" t="s">
        <v>5487</v>
      </c>
      <c r="G101" s="8" t="s">
        <v>1053</v>
      </c>
    </row>
    <row r="102" spans="1:7" x14ac:dyDescent="0.25">
      <c r="A102" s="8" t="s">
        <v>5488</v>
      </c>
      <c r="B102" s="11">
        <v>1.4906881000000001</v>
      </c>
      <c r="C102" s="12">
        <v>0.35643184</v>
      </c>
      <c r="D102" s="8" t="s">
        <v>5490</v>
      </c>
      <c r="E102" s="8" t="s">
        <v>5489</v>
      </c>
      <c r="F102" s="8" t="s">
        <v>5491</v>
      </c>
      <c r="G102" s="8" t="s">
        <v>5492</v>
      </c>
    </row>
    <row r="103" spans="1:7" x14ac:dyDescent="0.25">
      <c r="A103" s="8" t="s">
        <v>5493</v>
      </c>
      <c r="B103" s="11">
        <v>2.3658245</v>
      </c>
      <c r="C103" s="12">
        <v>2.37878E-3</v>
      </c>
      <c r="D103" s="8" t="s">
        <v>5494</v>
      </c>
      <c r="E103" s="8" t="s">
        <v>4306</v>
      </c>
      <c r="F103" s="8" t="s">
        <v>4308</v>
      </c>
      <c r="G103" s="8" t="s">
        <v>276</v>
      </c>
    </row>
    <row r="104" spans="1:7" x14ac:dyDescent="0.25">
      <c r="A104" s="8" t="s">
        <v>5495</v>
      </c>
      <c r="B104" s="11">
        <v>1.8745312999999999</v>
      </c>
      <c r="C104" s="12">
        <v>8.3690815000000002E-2</v>
      </c>
      <c r="D104" s="8" t="s">
        <v>5497</v>
      </c>
      <c r="E104" s="8" t="s">
        <v>5496</v>
      </c>
      <c r="F104" s="8" t="s">
        <v>5498</v>
      </c>
      <c r="G104" s="8" t="s">
        <v>276</v>
      </c>
    </row>
    <row r="105" spans="1:7" x14ac:dyDescent="0.25">
      <c r="A105" s="8" t="s">
        <v>5499</v>
      </c>
      <c r="B105" s="11">
        <v>1.7558260000000001</v>
      </c>
      <c r="C105" s="12">
        <v>0.23530574000000001</v>
      </c>
      <c r="D105" s="8" t="s">
        <v>5501</v>
      </c>
      <c r="E105" s="8" t="s">
        <v>5500</v>
      </c>
      <c r="F105" s="8" t="s">
        <v>5502</v>
      </c>
      <c r="G105" s="8" t="s">
        <v>5503</v>
      </c>
    </row>
    <row r="106" spans="1:7" x14ac:dyDescent="0.25">
      <c r="A106" s="8" t="s">
        <v>5504</v>
      </c>
      <c r="B106" s="11">
        <v>1.2066798000000001</v>
      </c>
      <c r="C106" s="12">
        <v>5.1446556999999997E-2</v>
      </c>
      <c r="D106" s="8" t="s">
        <v>5506</v>
      </c>
      <c r="E106" s="8" t="s">
        <v>5505</v>
      </c>
      <c r="F106" s="8" t="s">
        <v>5507</v>
      </c>
      <c r="G106" s="8" t="s">
        <v>5503</v>
      </c>
    </row>
    <row r="107" spans="1:7" x14ac:dyDescent="0.25">
      <c r="A107" s="8" t="s">
        <v>5508</v>
      </c>
      <c r="B107" s="11">
        <v>1.1471682000000001</v>
      </c>
      <c r="C107" s="12">
        <v>0.15538136999999999</v>
      </c>
      <c r="D107" s="8" t="s">
        <v>5510</v>
      </c>
      <c r="E107" s="8" t="s">
        <v>5509</v>
      </c>
      <c r="F107" s="8" t="s">
        <v>5511</v>
      </c>
      <c r="G107" s="8" t="s">
        <v>179</v>
      </c>
    </row>
    <row r="108" spans="1:7" x14ac:dyDescent="0.25">
      <c r="A108" s="8" t="s">
        <v>5512</v>
      </c>
      <c r="B108" s="11">
        <v>1.7251296</v>
      </c>
      <c r="C108" s="12">
        <v>5.9991910000000002E-2</v>
      </c>
      <c r="D108" s="8" t="s">
        <v>5514</v>
      </c>
      <c r="E108" s="8" t="s">
        <v>5513</v>
      </c>
      <c r="F108" s="8" t="s">
        <v>5515</v>
      </c>
      <c r="G108" s="8" t="s">
        <v>2843</v>
      </c>
    </row>
    <row r="109" spans="1:7" x14ac:dyDescent="0.25">
      <c r="A109" s="8" t="s">
        <v>5516</v>
      </c>
      <c r="B109" s="11">
        <v>1.2820737</v>
      </c>
      <c r="C109" s="12">
        <v>5.0054877000000001E-3</v>
      </c>
      <c r="D109" s="8" t="s">
        <v>5518</v>
      </c>
      <c r="E109" s="8" t="s">
        <v>5517</v>
      </c>
      <c r="F109" s="8" t="s">
        <v>5519</v>
      </c>
      <c r="G109" s="8" t="s">
        <v>5520</v>
      </c>
    </row>
    <row r="110" spans="1:7" x14ac:dyDescent="0.25">
      <c r="A110" s="8" t="s">
        <v>1188</v>
      </c>
      <c r="B110" s="11">
        <v>2.3811819999999999</v>
      </c>
      <c r="C110" s="12">
        <v>0.11165606</v>
      </c>
      <c r="D110" s="8" t="s">
        <v>1190</v>
      </c>
      <c r="E110" s="8" t="s">
        <v>1189</v>
      </c>
      <c r="F110" s="8" t="s">
        <v>1191</v>
      </c>
      <c r="G110" s="8" t="s">
        <v>813</v>
      </c>
    </row>
    <row r="111" spans="1:7" x14ac:dyDescent="0.25">
      <c r="A111" s="8" t="s">
        <v>5521</v>
      </c>
      <c r="B111" s="11">
        <v>1.4821086000000001</v>
      </c>
      <c r="C111" s="12">
        <v>0.12021058</v>
      </c>
      <c r="D111" s="8" t="s">
        <v>5523</v>
      </c>
      <c r="E111" s="8" t="s">
        <v>5522</v>
      </c>
      <c r="F111" s="8" t="s">
        <v>5524</v>
      </c>
      <c r="G111" s="8" t="s">
        <v>1628</v>
      </c>
    </row>
    <row r="112" spans="1:7" x14ac:dyDescent="0.25">
      <c r="A112" s="8" t="s">
        <v>1629</v>
      </c>
      <c r="B112" s="11">
        <v>1.7427463999999999</v>
      </c>
      <c r="C112" s="12">
        <v>0.15047250000000001</v>
      </c>
      <c r="D112" s="8" t="s">
        <v>1631</v>
      </c>
      <c r="E112" s="8" t="s">
        <v>1630</v>
      </c>
      <c r="F112" s="8" t="s">
        <v>1632</v>
      </c>
      <c r="G112" s="8" t="s">
        <v>1628</v>
      </c>
    </row>
    <row r="113" spans="1:7" x14ac:dyDescent="0.25">
      <c r="A113" s="8" t="s">
        <v>2626</v>
      </c>
      <c r="B113" s="11">
        <v>3.1440594000000002</v>
      </c>
      <c r="C113" s="12">
        <v>0.11539909</v>
      </c>
      <c r="D113" s="8" t="s">
        <v>2628</v>
      </c>
      <c r="E113" s="8" t="s">
        <v>2627</v>
      </c>
      <c r="F113" s="8" t="s">
        <v>2629</v>
      </c>
      <c r="G113" s="8" t="s">
        <v>2630</v>
      </c>
    </row>
    <row r="114" spans="1:7" x14ac:dyDescent="0.25">
      <c r="A114" s="8" t="s">
        <v>5525</v>
      </c>
      <c r="B114" s="11">
        <v>1.1631020999999999</v>
      </c>
      <c r="C114" s="12">
        <v>0.18853448</v>
      </c>
      <c r="D114" s="8" t="s">
        <v>5527</v>
      </c>
      <c r="E114" s="8" t="s">
        <v>5526</v>
      </c>
      <c r="F114" s="8" t="s">
        <v>5528</v>
      </c>
      <c r="G114" s="8" t="s">
        <v>80</v>
      </c>
    </row>
    <row r="115" spans="1:7" x14ac:dyDescent="0.25">
      <c r="A115" s="8" t="s">
        <v>112</v>
      </c>
      <c r="B115" s="11">
        <v>1.7630414999999999</v>
      </c>
      <c r="C115" s="12">
        <v>8.9870279999999997E-2</v>
      </c>
      <c r="D115" s="8" t="s">
        <v>114</v>
      </c>
      <c r="E115" s="8" t="s">
        <v>113</v>
      </c>
      <c r="F115" s="8" t="s">
        <v>115</v>
      </c>
      <c r="G115" s="8" t="s">
        <v>116</v>
      </c>
    </row>
    <row r="116" spans="1:7" x14ac:dyDescent="0.25">
      <c r="A116" s="8" t="s">
        <v>5529</v>
      </c>
      <c r="B116" s="11">
        <v>1.2520974</v>
      </c>
      <c r="C116" s="12">
        <v>5.7686019999999998E-2</v>
      </c>
      <c r="D116" s="8" t="s">
        <v>5530</v>
      </c>
      <c r="E116" s="8" t="s">
        <v>123</v>
      </c>
      <c r="F116" s="8" t="s">
        <v>125</v>
      </c>
      <c r="G116" s="8" t="s">
        <v>126</v>
      </c>
    </row>
    <row r="117" spans="1:7" x14ac:dyDescent="0.25">
      <c r="A117" s="8" t="s">
        <v>5531</v>
      </c>
      <c r="B117" s="11">
        <v>1.6312757</v>
      </c>
      <c r="C117" s="12">
        <v>4.5223035000000002E-2</v>
      </c>
      <c r="D117" s="8" t="s">
        <v>5533</v>
      </c>
      <c r="E117" s="8" t="s">
        <v>5532</v>
      </c>
      <c r="F117" s="8" t="s">
        <v>5534</v>
      </c>
      <c r="G117" s="8" t="s">
        <v>208</v>
      </c>
    </row>
    <row r="118" spans="1:7" x14ac:dyDescent="0.25">
      <c r="A118" s="8" t="s">
        <v>1464</v>
      </c>
      <c r="B118" s="11">
        <v>1.3553957999999999</v>
      </c>
      <c r="C118" s="12">
        <v>0.15208256000000001</v>
      </c>
      <c r="D118" s="8" t="s">
        <v>1466</v>
      </c>
      <c r="E118" s="8" t="s">
        <v>1465</v>
      </c>
      <c r="F118" s="8" t="s">
        <v>1467</v>
      </c>
      <c r="G118" s="8" t="s">
        <v>1468</v>
      </c>
    </row>
    <row r="119" spans="1:7" x14ac:dyDescent="0.25">
      <c r="A119" s="8" t="s">
        <v>5535</v>
      </c>
      <c r="B119" s="11">
        <v>1.6298583</v>
      </c>
      <c r="C119" s="12">
        <v>6.1455976000000002E-2</v>
      </c>
      <c r="D119" s="8" t="s">
        <v>5536</v>
      </c>
      <c r="E119" s="8" t="s">
        <v>4448</v>
      </c>
      <c r="F119" s="8" t="s">
        <v>4450</v>
      </c>
      <c r="G119" s="8" t="s">
        <v>457</v>
      </c>
    </row>
    <row r="120" spans="1:7" x14ac:dyDescent="0.25">
      <c r="A120" s="8" t="s">
        <v>5537</v>
      </c>
      <c r="B120" s="11">
        <v>3.6338390999999999</v>
      </c>
      <c r="C120" s="12">
        <v>0.11767306</v>
      </c>
      <c r="D120" s="8" t="s">
        <v>5539</v>
      </c>
      <c r="E120" s="8" t="s">
        <v>5538</v>
      </c>
      <c r="F120" s="8" t="s">
        <v>5540</v>
      </c>
      <c r="G120" s="8" t="s">
        <v>5541</v>
      </c>
    </row>
    <row r="121" spans="1:7" x14ac:dyDescent="0.25">
      <c r="A121" s="8" t="s">
        <v>5542</v>
      </c>
      <c r="B121" s="11">
        <v>2.1291175</v>
      </c>
      <c r="C121" s="12">
        <v>5.6849879999999998E-2</v>
      </c>
      <c r="D121" s="8" t="s">
        <v>5544</v>
      </c>
      <c r="E121" s="8" t="s">
        <v>5543</v>
      </c>
      <c r="F121" s="8" t="s">
        <v>5545</v>
      </c>
      <c r="G121" s="8" t="s">
        <v>126</v>
      </c>
    </row>
    <row r="122" spans="1:7" x14ac:dyDescent="0.25">
      <c r="A122" s="8" t="s">
        <v>5546</v>
      </c>
      <c r="B122" s="11">
        <v>1.4456396</v>
      </c>
      <c r="C122" s="12">
        <v>0.13236329999999999</v>
      </c>
      <c r="D122" s="8" t="s">
        <v>5006</v>
      </c>
      <c r="E122" s="8" t="s">
        <v>5005</v>
      </c>
      <c r="F122" s="8" t="s">
        <v>5007</v>
      </c>
      <c r="G122" s="8" t="s">
        <v>1755</v>
      </c>
    </row>
    <row r="123" spans="1:7" x14ac:dyDescent="0.25">
      <c r="A123" s="8" t="s">
        <v>4977</v>
      </c>
      <c r="B123" s="11">
        <v>1.1999373</v>
      </c>
      <c r="C123" s="12">
        <v>4.9633164E-2</v>
      </c>
      <c r="D123" s="8" t="s">
        <v>4979</v>
      </c>
      <c r="E123" s="8" t="s">
        <v>4978</v>
      </c>
      <c r="F123" s="8" t="s">
        <v>4980</v>
      </c>
      <c r="G123" s="8" t="s">
        <v>4981</v>
      </c>
    </row>
    <row r="124" spans="1:7" x14ac:dyDescent="0.25">
      <c r="A124" s="8" t="s">
        <v>2162</v>
      </c>
      <c r="B124" s="11">
        <v>1.665894</v>
      </c>
      <c r="C124" s="12">
        <v>6.7676769999999997E-2</v>
      </c>
      <c r="D124" s="8" t="s">
        <v>2164</v>
      </c>
      <c r="E124" s="8" t="s">
        <v>2163</v>
      </c>
      <c r="F124" s="8" t="s">
        <v>2165</v>
      </c>
      <c r="G124" s="8" t="s">
        <v>208</v>
      </c>
    </row>
    <row r="125" spans="1:7" x14ac:dyDescent="0.25">
      <c r="A125" s="8" t="s">
        <v>532</v>
      </c>
      <c r="B125" s="11">
        <v>1.9817562</v>
      </c>
      <c r="C125" s="12">
        <v>1.4904764500000001E-2</v>
      </c>
      <c r="D125" s="8" t="s">
        <v>534</v>
      </c>
      <c r="E125" s="8" t="s">
        <v>533</v>
      </c>
      <c r="F125" s="8" t="s">
        <v>535</v>
      </c>
      <c r="G125" s="8" t="s">
        <v>536</v>
      </c>
    </row>
    <row r="126" spans="1:7" x14ac:dyDescent="0.25">
      <c r="A126" s="8" t="s">
        <v>5547</v>
      </c>
      <c r="B126" s="11">
        <v>1.3132972999999999</v>
      </c>
      <c r="C126" s="12">
        <v>0.102898985</v>
      </c>
      <c r="D126" s="8" t="s">
        <v>5549</v>
      </c>
      <c r="E126" s="8" t="s">
        <v>5548</v>
      </c>
      <c r="F126" s="8" t="s">
        <v>5550</v>
      </c>
      <c r="G126" s="8" t="s">
        <v>2774</v>
      </c>
    </row>
    <row r="127" spans="1:7" x14ac:dyDescent="0.25">
      <c r="A127" s="8" t="s">
        <v>5551</v>
      </c>
      <c r="B127" s="11">
        <v>1.1261000999999999</v>
      </c>
      <c r="C127" s="12">
        <v>0.23897963999999999</v>
      </c>
      <c r="D127" s="8" t="s">
        <v>1076</v>
      </c>
      <c r="E127" s="8" t="s">
        <v>1075</v>
      </c>
      <c r="F127" s="8" t="s">
        <v>1077</v>
      </c>
      <c r="G127" s="8" t="s">
        <v>1063</v>
      </c>
    </row>
    <row r="128" spans="1:7" x14ac:dyDescent="0.25">
      <c r="A128" s="8" t="s">
        <v>5552</v>
      </c>
      <c r="B128" s="11">
        <v>1.094614</v>
      </c>
      <c r="C128" s="12">
        <v>6.3081103999999997E-3</v>
      </c>
      <c r="D128" s="8" t="s">
        <v>5554</v>
      </c>
      <c r="E128" s="8" t="s">
        <v>5553</v>
      </c>
      <c r="F128" s="8" t="s">
        <v>5555</v>
      </c>
      <c r="G128" s="8" t="s">
        <v>1408</v>
      </c>
    </row>
    <row r="129" spans="1:7" x14ac:dyDescent="0.25">
      <c r="A129" s="8" t="s">
        <v>5556</v>
      </c>
      <c r="B129" s="11">
        <v>1.4147749000000001</v>
      </c>
      <c r="C129" s="12">
        <v>7.6484605999999997E-2</v>
      </c>
      <c r="D129" s="8" t="s">
        <v>5557</v>
      </c>
      <c r="E129" s="8" t="s">
        <v>5543</v>
      </c>
      <c r="F129" s="8" t="s">
        <v>5545</v>
      </c>
      <c r="G129" s="8" t="s">
        <v>126</v>
      </c>
    </row>
    <row r="130" spans="1:7" x14ac:dyDescent="0.25">
      <c r="A130" s="8" t="s">
        <v>5558</v>
      </c>
      <c r="B130" s="11">
        <v>3.255452</v>
      </c>
      <c r="C130" s="12">
        <v>8.8757260000000004E-3</v>
      </c>
      <c r="D130" s="8" t="s">
        <v>1471</v>
      </c>
      <c r="E130" s="8" t="s">
        <v>1470</v>
      </c>
      <c r="F130" s="8" t="s">
        <v>1472</v>
      </c>
      <c r="G130" s="8" t="s">
        <v>1473</v>
      </c>
    </row>
    <row r="131" spans="1:7" x14ac:dyDescent="0.25">
      <c r="A131" s="8" t="s">
        <v>5559</v>
      </c>
      <c r="B131" s="11">
        <v>1.2635894000000001</v>
      </c>
      <c r="C131" s="12">
        <v>7.5629950000000001E-2</v>
      </c>
      <c r="D131" s="8" t="s">
        <v>5561</v>
      </c>
      <c r="E131" s="8" t="s">
        <v>5560</v>
      </c>
      <c r="F131" s="8" t="s">
        <v>5562</v>
      </c>
      <c r="G131" s="8" t="s">
        <v>482</v>
      </c>
    </row>
    <row r="132" spans="1:7" x14ac:dyDescent="0.25">
      <c r="A132" s="8" t="s">
        <v>4792</v>
      </c>
      <c r="B132" s="11">
        <v>3.4817885999999998</v>
      </c>
      <c r="C132" s="12">
        <v>0.15613188</v>
      </c>
      <c r="D132" s="8" t="s">
        <v>4794</v>
      </c>
      <c r="E132" s="8" t="s">
        <v>4793</v>
      </c>
      <c r="F132" s="8" t="s">
        <v>4795</v>
      </c>
      <c r="G132" s="8" t="s">
        <v>33</v>
      </c>
    </row>
    <row r="133" spans="1:7" x14ac:dyDescent="0.25">
      <c r="A133" s="8" t="s">
        <v>5563</v>
      </c>
      <c r="B133" s="11">
        <v>2.7152405000000002</v>
      </c>
      <c r="C133" s="12">
        <v>0.15607233000000001</v>
      </c>
      <c r="D133" s="8" t="s">
        <v>5565</v>
      </c>
      <c r="E133" s="8" t="s">
        <v>5564</v>
      </c>
      <c r="F133" s="8" t="s">
        <v>5566</v>
      </c>
      <c r="G133" s="8" t="s">
        <v>923</v>
      </c>
    </row>
    <row r="134" spans="1:7" x14ac:dyDescent="0.25">
      <c r="A134" s="8" t="s">
        <v>5567</v>
      </c>
      <c r="B134" s="11">
        <v>1.5654068000000001</v>
      </c>
      <c r="C134" s="12">
        <v>0.106371485</v>
      </c>
      <c r="D134" s="8" t="s">
        <v>302</v>
      </c>
      <c r="E134" s="8" t="s">
        <v>301</v>
      </c>
      <c r="F134" s="8" t="s">
        <v>303</v>
      </c>
      <c r="G134" s="8" t="s">
        <v>295</v>
      </c>
    </row>
    <row r="135" spans="1:7" x14ac:dyDescent="0.25">
      <c r="A135" s="8" t="s">
        <v>5568</v>
      </c>
      <c r="B135" s="11">
        <v>3.4676847</v>
      </c>
      <c r="C135" s="12">
        <v>0.23561782000000001</v>
      </c>
      <c r="D135" s="8" t="s">
        <v>5570</v>
      </c>
      <c r="E135" s="8" t="s">
        <v>5569</v>
      </c>
      <c r="F135" s="8" t="s">
        <v>5571</v>
      </c>
      <c r="G135" s="8" t="s">
        <v>673</v>
      </c>
    </row>
    <row r="136" spans="1:7" x14ac:dyDescent="0.25">
      <c r="A136" s="8" t="s">
        <v>5572</v>
      </c>
      <c r="B136" s="11">
        <v>1.2602599000000001</v>
      </c>
      <c r="C136" s="12">
        <v>0.21699472</v>
      </c>
      <c r="D136" s="8" t="s">
        <v>5149</v>
      </c>
      <c r="E136" s="8" t="s">
        <v>5148</v>
      </c>
      <c r="F136" s="8" t="s">
        <v>5150</v>
      </c>
      <c r="G136" s="8" t="s">
        <v>2774</v>
      </c>
    </row>
    <row r="137" spans="1:7" x14ac:dyDescent="0.25">
      <c r="A137" s="8" t="s">
        <v>2748</v>
      </c>
      <c r="B137" s="11">
        <v>3.7782333000000001</v>
      </c>
      <c r="C137" s="12">
        <v>0.14077395000000001</v>
      </c>
      <c r="D137" s="8" t="s">
        <v>2750</v>
      </c>
      <c r="E137" s="8" t="s">
        <v>2749</v>
      </c>
      <c r="F137" s="8" t="s">
        <v>2751</v>
      </c>
      <c r="G137" s="8" t="s">
        <v>715</v>
      </c>
    </row>
    <row r="138" spans="1:7" x14ac:dyDescent="0.25">
      <c r="A138" s="8" t="s">
        <v>5573</v>
      </c>
      <c r="B138" s="11">
        <v>3.7190265999999998</v>
      </c>
      <c r="C138" s="12">
        <v>1.5628619999999999E-2</v>
      </c>
      <c r="D138" s="8" t="s">
        <v>5575</v>
      </c>
      <c r="E138" s="8" t="s">
        <v>5574</v>
      </c>
      <c r="F138" s="8" t="s">
        <v>5576</v>
      </c>
      <c r="G138" s="8" t="s">
        <v>951</v>
      </c>
    </row>
    <row r="139" spans="1:7" x14ac:dyDescent="0.25">
      <c r="A139" s="8" t="s">
        <v>300</v>
      </c>
      <c r="B139" s="11">
        <v>2.7813400000000001</v>
      </c>
      <c r="C139" s="12">
        <v>5.2604735E-2</v>
      </c>
      <c r="D139" s="8" t="s">
        <v>302</v>
      </c>
      <c r="E139" s="8" t="s">
        <v>301</v>
      </c>
      <c r="F139" s="8" t="s">
        <v>303</v>
      </c>
      <c r="G139" s="8" t="s">
        <v>295</v>
      </c>
    </row>
    <row r="140" spans="1:7" x14ac:dyDescent="0.25">
      <c r="A140" s="8" t="s">
        <v>2437</v>
      </c>
      <c r="B140" s="11">
        <v>1.4317755999999999</v>
      </c>
      <c r="C140" s="12">
        <v>0.10501256</v>
      </c>
      <c r="D140" s="8" t="s">
        <v>2439</v>
      </c>
      <c r="E140" s="8" t="s">
        <v>2438</v>
      </c>
      <c r="F140" s="8" t="s">
        <v>2440</v>
      </c>
      <c r="G140" s="8" t="s">
        <v>2436</v>
      </c>
    </row>
    <row r="141" spans="1:7" x14ac:dyDescent="0.25">
      <c r="A141" s="8" t="s">
        <v>5577</v>
      </c>
      <c r="B141" s="11">
        <v>2.7581161999999999</v>
      </c>
      <c r="C141" s="12">
        <v>0.25399055999999998</v>
      </c>
      <c r="D141" s="8" t="s">
        <v>5578</v>
      </c>
      <c r="E141" s="8" t="s">
        <v>1954</v>
      </c>
      <c r="F141" s="8" t="s">
        <v>1956</v>
      </c>
      <c r="G141" s="8" t="s">
        <v>1939</v>
      </c>
    </row>
    <row r="142" spans="1:7" x14ac:dyDescent="0.25">
      <c r="A142" s="8" t="s">
        <v>5579</v>
      </c>
      <c r="B142" s="11">
        <v>1.6953166</v>
      </c>
      <c r="C142" s="12">
        <v>9.9182225999999998E-2</v>
      </c>
      <c r="D142" s="8" t="s">
        <v>5581</v>
      </c>
      <c r="E142" s="8" t="s">
        <v>5580</v>
      </c>
      <c r="F142" s="8" t="s">
        <v>5582</v>
      </c>
      <c r="G142" s="8" t="s">
        <v>640</v>
      </c>
    </row>
    <row r="143" spans="1:7" x14ac:dyDescent="0.25">
      <c r="A143" s="8" t="s">
        <v>5583</v>
      </c>
      <c r="B143" s="11">
        <v>1.5646541</v>
      </c>
      <c r="C143" s="12">
        <v>0.17502371999999999</v>
      </c>
      <c r="D143" s="8" t="s">
        <v>5585</v>
      </c>
      <c r="E143" s="8" t="s">
        <v>5584</v>
      </c>
      <c r="F143" s="8" t="s">
        <v>5586</v>
      </c>
      <c r="G143" s="8" t="s">
        <v>799</v>
      </c>
    </row>
    <row r="144" spans="1:7" x14ac:dyDescent="0.25">
      <c r="A144" s="8" t="s">
        <v>2577</v>
      </c>
      <c r="B144" s="11">
        <v>4.5222216</v>
      </c>
      <c r="C144" s="12">
        <v>0.24491283</v>
      </c>
      <c r="D144" s="8" t="s">
        <v>2579</v>
      </c>
      <c r="E144" s="8" t="s">
        <v>2578</v>
      </c>
      <c r="F144" s="8" t="s">
        <v>2580</v>
      </c>
      <c r="G144" s="8" t="s">
        <v>2581</v>
      </c>
    </row>
    <row r="145" spans="1:7" x14ac:dyDescent="0.25">
      <c r="A145" s="8" t="s">
        <v>720</v>
      </c>
      <c r="B145" s="11">
        <v>1.0861759</v>
      </c>
      <c r="C145" s="12">
        <v>3.7240836999999999E-2</v>
      </c>
      <c r="D145" s="8" t="s">
        <v>718</v>
      </c>
      <c r="E145" s="8" t="s">
        <v>717</v>
      </c>
      <c r="F145" s="8" t="s">
        <v>719</v>
      </c>
      <c r="G145" s="8" t="s">
        <v>715</v>
      </c>
    </row>
    <row r="146" spans="1:7" x14ac:dyDescent="0.25">
      <c r="A146" s="8" t="s">
        <v>5587</v>
      </c>
      <c r="B146" s="11">
        <v>1.3730597</v>
      </c>
      <c r="C146" s="12">
        <v>2.3105497999999999E-2</v>
      </c>
      <c r="D146" s="8" t="s">
        <v>5588</v>
      </c>
      <c r="E146" s="8" t="s">
        <v>533</v>
      </c>
      <c r="F146" s="8" t="s">
        <v>535</v>
      </c>
      <c r="G146" s="8" t="s">
        <v>536</v>
      </c>
    </row>
    <row r="147" spans="1:7" x14ac:dyDescent="0.25">
      <c r="A147" s="8" t="s">
        <v>5589</v>
      </c>
      <c r="B147" s="11">
        <v>1.5766943</v>
      </c>
      <c r="C147" s="12">
        <v>0.28269747000000001</v>
      </c>
      <c r="D147" s="8" t="s">
        <v>5591</v>
      </c>
      <c r="E147" s="8" t="s">
        <v>5590</v>
      </c>
      <c r="F147" s="8" t="s">
        <v>5592</v>
      </c>
      <c r="G147" s="8" t="s">
        <v>1643</v>
      </c>
    </row>
    <row r="148" spans="1:7" x14ac:dyDescent="0.25">
      <c r="A148" s="8" t="s">
        <v>5593</v>
      </c>
      <c r="B148" s="11">
        <v>1.5945830000000001</v>
      </c>
      <c r="C148" s="12">
        <v>1.978802E-2</v>
      </c>
      <c r="D148" s="8" t="s">
        <v>5595</v>
      </c>
      <c r="E148" s="8" t="s">
        <v>5594</v>
      </c>
      <c r="F148" s="8" t="s">
        <v>5596</v>
      </c>
      <c r="G148" s="8" t="s">
        <v>5597</v>
      </c>
    </row>
    <row r="149" spans="1:7" x14ac:dyDescent="0.25">
      <c r="A149" s="8" t="s">
        <v>5598</v>
      </c>
      <c r="B149" s="11">
        <v>1.0682242</v>
      </c>
      <c r="C149" s="12">
        <v>1.2850247E-2</v>
      </c>
      <c r="D149" s="8" t="s">
        <v>5600</v>
      </c>
      <c r="E149" s="8" t="s">
        <v>5599</v>
      </c>
      <c r="F149" s="8" t="s">
        <v>5601</v>
      </c>
      <c r="G149" s="8" t="s">
        <v>150</v>
      </c>
    </row>
    <row r="150" spans="1:7" x14ac:dyDescent="0.25">
      <c r="A150" s="8" t="s">
        <v>861</v>
      </c>
      <c r="B150" s="11">
        <v>4.5264597000000002</v>
      </c>
      <c r="C150" s="12">
        <v>0.15868238000000001</v>
      </c>
      <c r="D150" s="8" t="s">
        <v>858</v>
      </c>
      <c r="E150" s="8" t="s">
        <v>857</v>
      </c>
      <c r="F150" s="8" t="s">
        <v>859</v>
      </c>
      <c r="G150" s="8" t="s">
        <v>860</v>
      </c>
    </row>
    <row r="151" spans="1:7" x14ac:dyDescent="0.25">
      <c r="A151" s="8" t="s">
        <v>5602</v>
      </c>
      <c r="B151" s="11">
        <v>1.2004132000000001</v>
      </c>
      <c r="C151" s="12">
        <v>5.3925226999999999E-2</v>
      </c>
      <c r="D151" s="8" t="s">
        <v>5604</v>
      </c>
      <c r="E151" s="8" t="s">
        <v>5603</v>
      </c>
      <c r="F151" s="8" t="s">
        <v>5605</v>
      </c>
      <c r="G151" s="8" t="s">
        <v>715</v>
      </c>
    </row>
    <row r="152" spans="1:7" x14ac:dyDescent="0.25">
      <c r="A152" s="8" t="s">
        <v>5606</v>
      </c>
      <c r="B152" s="11">
        <v>1.2321352999999999</v>
      </c>
      <c r="C152" s="12">
        <v>4.4325589999999998E-2</v>
      </c>
      <c r="D152" s="8" t="s">
        <v>5608</v>
      </c>
      <c r="E152" s="8" t="s">
        <v>5607</v>
      </c>
      <c r="F152" s="8" t="s">
        <v>5609</v>
      </c>
      <c r="G152" s="8" t="s">
        <v>150</v>
      </c>
    </row>
    <row r="153" spans="1:7" x14ac:dyDescent="0.25">
      <c r="A153" s="8" t="s">
        <v>2441</v>
      </c>
      <c r="B153" s="11">
        <v>1.5874421999999999</v>
      </c>
      <c r="C153" s="12">
        <v>0.27146633999999997</v>
      </c>
      <c r="D153" s="8" t="s">
        <v>2443</v>
      </c>
      <c r="E153" s="8" t="s">
        <v>2442</v>
      </c>
      <c r="F153" s="8" t="s">
        <v>2444</v>
      </c>
      <c r="G153" s="8" t="s">
        <v>462</v>
      </c>
    </row>
    <row r="154" spans="1:7" x14ac:dyDescent="0.25">
      <c r="A154" s="8" t="s">
        <v>5610</v>
      </c>
      <c r="B154" s="11">
        <v>2.5168118000000002</v>
      </c>
      <c r="C154" s="12">
        <v>6.7498595000000002E-3</v>
      </c>
      <c r="D154" s="8" t="s">
        <v>5612</v>
      </c>
      <c r="E154" s="8" t="s">
        <v>5611</v>
      </c>
      <c r="F154" s="8" t="s">
        <v>5613</v>
      </c>
      <c r="G154" s="8" t="s">
        <v>5614</v>
      </c>
    </row>
    <row r="155" spans="1:7" x14ac:dyDescent="0.25">
      <c r="A155" s="8" t="s">
        <v>4772</v>
      </c>
      <c r="B155" s="11">
        <v>1.6995720999999999</v>
      </c>
      <c r="C155" s="12">
        <v>2.5326590999999999E-2</v>
      </c>
      <c r="D155" s="8" t="s">
        <v>4774</v>
      </c>
      <c r="E155" s="8" t="s">
        <v>4773</v>
      </c>
      <c r="F155" s="8" t="s">
        <v>4775</v>
      </c>
      <c r="G155" s="8" t="s">
        <v>482</v>
      </c>
    </row>
    <row r="156" spans="1:7" x14ac:dyDescent="0.25">
      <c r="A156" s="8" t="s">
        <v>5615</v>
      </c>
      <c r="B156" s="11">
        <v>1.8601148000000001</v>
      </c>
      <c r="C156" s="12">
        <v>6.8263560000000001E-2</v>
      </c>
      <c r="D156" s="8" t="s">
        <v>5617</v>
      </c>
      <c r="E156" s="8" t="s">
        <v>5616</v>
      </c>
      <c r="F156" s="8" t="s">
        <v>5618</v>
      </c>
      <c r="G156" s="8" t="s">
        <v>5619</v>
      </c>
    </row>
    <row r="157" spans="1:7" x14ac:dyDescent="0.25">
      <c r="A157" s="8" t="s">
        <v>5620</v>
      </c>
      <c r="B157" s="11">
        <v>2.0721854999999998</v>
      </c>
      <c r="C157" s="12">
        <v>3.4680269999999999E-2</v>
      </c>
      <c r="D157" s="8" t="s">
        <v>5544</v>
      </c>
      <c r="E157" s="8" t="s">
        <v>5543</v>
      </c>
      <c r="F157" s="8" t="s">
        <v>5545</v>
      </c>
      <c r="G157" s="8" t="s">
        <v>126</v>
      </c>
    </row>
    <row r="158" spans="1:7" x14ac:dyDescent="0.25">
      <c r="A158" s="8" t="s">
        <v>4801</v>
      </c>
      <c r="B158" s="11">
        <v>1.3216361999999999</v>
      </c>
      <c r="C158" s="12">
        <v>5.472254E-2</v>
      </c>
      <c r="D158" s="8" t="s">
        <v>4803</v>
      </c>
      <c r="E158" s="8" t="s">
        <v>4802</v>
      </c>
      <c r="F158" s="8" t="s">
        <v>4804</v>
      </c>
      <c r="G158" s="8" t="s">
        <v>1381</v>
      </c>
    </row>
    <row r="159" spans="1:7" x14ac:dyDescent="0.25">
      <c r="A159" s="8" t="s">
        <v>862</v>
      </c>
      <c r="B159" s="11">
        <v>4.7911729999999997</v>
      </c>
      <c r="C159" s="12">
        <v>0.12397453</v>
      </c>
      <c r="D159" s="8" t="s">
        <v>858</v>
      </c>
      <c r="E159" s="8" t="s">
        <v>857</v>
      </c>
      <c r="F159" s="8" t="s">
        <v>859</v>
      </c>
      <c r="G159" s="8" t="s">
        <v>860</v>
      </c>
    </row>
    <row r="160" spans="1:7" x14ac:dyDescent="0.25">
      <c r="A160" s="8" t="s">
        <v>5621</v>
      </c>
      <c r="B160" s="11">
        <v>1.6744285000000001</v>
      </c>
      <c r="C160" s="12">
        <v>5.3275608000000002E-2</v>
      </c>
      <c r="D160" s="8" t="s">
        <v>5544</v>
      </c>
      <c r="E160" s="8" t="s">
        <v>5543</v>
      </c>
      <c r="F160" s="8" t="s">
        <v>5545</v>
      </c>
      <c r="G160" s="8" t="s">
        <v>126</v>
      </c>
    </row>
    <row r="161" spans="1:7" x14ac:dyDescent="0.25">
      <c r="A161" s="8" t="s">
        <v>1377</v>
      </c>
      <c r="B161" s="11">
        <v>1.3278146</v>
      </c>
      <c r="C161" s="12">
        <v>0.61864779999999997</v>
      </c>
      <c r="D161" s="8" t="s">
        <v>1379</v>
      </c>
      <c r="E161" s="8" t="s">
        <v>1378</v>
      </c>
      <c r="F161" s="8" t="s">
        <v>1380</v>
      </c>
      <c r="G161" s="8" t="s">
        <v>1381</v>
      </c>
    </row>
    <row r="162" spans="1:7" x14ac:dyDescent="0.25">
      <c r="A162" s="8" t="s">
        <v>5622</v>
      </c>
      <c r="B162" s="11">
        <v>1.3241601000000001</v>
      </c>
      <c r="C162" s="12">
        <v>1.7778035000000001E-2</v>
      </c>
      <c r="D162" s="8" t="s">
        <v>534</v>
      </c>
      <c r="E162" s="8" t="s">
        <v>533</v>
      </c>
      <c r="F162" s="8" t="s">
        <v>535</v>
      </c>
      <c r="G162" s="8" t="s">
        <v>536</v>
      </c>
    </row>
    <row r="163" spans="1:7" x14ac:dyDescent="0.25">
      <c r="A163" s="8" t="s">
        <v>863</v>
      </c>
      <c r="B163" s="11">
        <v>3.2381324999999999</v>
      </c>
      <c r="C163" s="12">
        <v>0.17910211000000001</v>
      </c>
      <c r="D163" s="8" t="s">
        <v>858</v>
      </c>
      <c r="E163" s="8" t="s">
        <v>857</v>
      </c>
      <c r="F163" s="8" t="s">
        <v>859</v>
      </c>
      <c r="G163" s="8" t="s">
        <v>860</v>
      </c>
    </row>
    <row r="164" spans="1:7" x14ac:dyDescent="0.25">
      <c r="A164" s="8" t="s">
        <v>1281</v>
      </c>
      <c r="B164" s="11">
        <v>2.6785111000000001</v>
      </c>
      <c r="C164" s="12">
        <v>5.3853177000000002E-2</v>
      </c>
      <c r="D164" s="8" t="s">
        <v>1283</v>
      </c>
      <c r="E164" s="8" t="s">
        <v>1282</v>
      </c>
      <c r="F164" s="8" t="s">
        <v>1284</v>
      </c>
      <c r="G164" s="8" t="s">
        <v>588</v>
      </c>
    </row>
    <row r="165" spans="1:7" x14ac:dyDescent="0.25">
      <c r="A165" s="8" t="s">
        <v>5623</v>
      </c>
      <c r="B165" s="11">
        <v>1.4266114000000001</v>
      </c>
      <c r="C165" s="12">
        <v>0.15972017999999999</v>
      </c>
      <c r="D165" s="8" t="s">
        <v>5625</v>
      </c>
      <c r="E165" s="8" t="s">
        <v>5624</v>
      </c>
      <c r="F165" s="8" t="s">
        <v>5626</v>
      </c>
      <c r="G165" s="8" t="s">
        <v>482</v>
      </c>
    </row>
  </sheetData>
  <mergeCells count="1">
    <mergeCell ref="A2:H2"/>
  </mergeCells>
  <conditionalFormatting sqref="B4:B165">
    <cfRule type="colorScale" priority="1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H338"/>
  <sheetViews>
    <sheetView topLeftCell="A5" workbookViewId="0">
      <selection activeCell="F5" sqref="F5"/>
    </sheetView>
  </sheetViews>
  <sheetFormatPr defaultColWidth="9.109375" defaultRowHeight="13.2" x14ac:dyDescent="0.25"/>
  <cols>
    <col min="1" max="1" width="23.6640625" style="8" customWidth="1"/>
    <col min="2" max="3" width="9.109375" style="8"/>
    <col min="4" max="4" width="19.5546875" style="8" customWidth="1"/>
    <col min="5" max="5" width="9.109375" style="8"/>
    <col min="6" max="6" width="48.6640625" style="8" customWidth="1"/>
    <col min="7" max="7" width="62.5546875" style="8" customWidth="1"/>
    <col min="8" max="16384" width="9.109375" style="8"/>
  </cols>
  <sheetData>
    <row r="2" spans="1:8" ht="14.4" x14ac:dyDescent="0.3">
      <c r="A2" s="14" t="s">
        <v>6204</v>
      </c>
      <c r="B2" s="14"/>
      <c r="C2" s="14"/>
      <c r="D2" s="14"/>
      <c r="E2" s="14"/>
      <c r="F2" s="14"/>
      <c r="G2" s="14"/>
      <c r="H2" s="14"/>
    </row>
    <row r="4" spans="1:8" x14ac:dyDescent="0.25">
      <c r="A4" s="3" t="s">
        <v>6200</v>
      </c>
      <c r="B4" s="5" t="s">
        <v>6201</v>
      </c>
      <c r="C4" s="10" t="s">
        <v>0</v>
      </c>
      <c r="D4" s="9" t="s">
        <v>2796</v>
      </c>
      <c r="E4" s="9" t="s">
        <v>2795</v>
      </c>
      <c r="F4" s="3" t="s">
        <v>1</v>
      </c>
      <c r="G4" s="3" t="s">
        <v>2</v>
      </c>
    </row>
    <row r="5" spans="1:8" x14ac:dyDescent="0.25">
      <c r="A5" s="8" t="s">
        <v>5627</v>
      </c>
      <c r="B5" s="11">
        <v>-1.9321387000000001</v>
      </c>
      <c r="C5" s="12">
        <v>4.3569165999999999E-2</v>
      </c>
      <c r="D5" s="8" t="s">
        <v>5629</v>
      </c>
      <c r="E5" s="8" t="s">
        <v>5628</v>
      </c>
      <c r="F5" s="8" t="s">
        <v>5630</v>
      </c>
      <c r="G5" s="8" t="s">
        <v>467</v>
      </c>
    </row>
    <row r="6" spans="1:8" x14ac:dyDescent="0.25">
      <c r="A6" s="8" t="s">
        <v>5631</v>
      </c>
      <c r="B6" s="11">
        <v>-1.7172936999999999</v>
      </c>
      <c r="C6" s="12">
        <v>7.9354560000000005E-2</v>
      </c>
      <c r="D6" s="8" t="s">
        <v>845</v>
      </c>
      <c r="E6" s="8" t="s">
        <v>844</v>
      </c>
      <c r="F6" s="8" t="s">
        <v>846</v>
      </c>
      <c r="G6" s="8" t="s">
        <v>847</v>
      </c>
    </row>
    <row r="7" spans="1:8" x14ac:dyDescent="0.25">
      <c r="A7" s="8" t="s">
        <v>5632</v>
      </c>
      <c r="B7" s="11">
        <v>-1.5719285000000001</v>
      </c>
      <c r="C7" s="12">
        <v>9.3286775000000002E-2</v>
      </c>
      <c r="D7" s="8" t="s">
        <v>845</v>
      </c>
      <c r="E7" s="8" t="s">
        <v>844</v>
      </c>
      <c r="F7" s="8" t="s">
        <v>846</v>
      </c>
      <c r="G7" s="8" t="s">
        <v>847</v>
      </c>
    </row>
    <row r="8" spans="1:8" x14ac:dyDescent="0.25">
      <c r="A8" s="8" t="s">
        <v>5633</v>
      </c>
      <c r="B8" s="11">
        <v>-1.5024246999999999</v>
      </c>
      <c r="C8" s="12">
        <v>0.10204294</v>
      </c>
      <c r="D8" s="8" t="s">
        <v>849</v>
      </c>
      <c r="E8" s="8" t="s">
        <v>844</v>
      </c>
      <c r="F8" s="8" t="s">
        <v>846</v>
      </c>
      <c r="G8" s="8" t="s">
        <v>847</v>
      </c>
    </row>
    <row r="9" spans="1:8" x14ac:dyDescent="0.25">
      <c r="A9" s="8" t="s">
        <v>843</v>
      </c>
      <c r="B9" s="11">
        <v>-1.7164321</v>
      </c>
      <c r="C9" s="12">
        <v>0.12080141</v>
      </c>
      <c r="D9" s="8" t="s">
        <v>845</v>
      </c>
      <c r="E9" s="8" t="s">
        <v>844</v>
      </c>
      <c r="F9" s="8" t="s">
        <v>846</v>
      </c>
      <c r="G9" s="8" t="s">
        <v>847</v>
      </c>
    </row>
    <row r="10" spans="1:8" x14ac:dyDescent="0.25">
      <c r="A10" s="8" t="s">
        <v>848</v>
      </c>
      <c r="B10" s="11">
        <v>-1.7023625</v>
      </c>
      <c r="C10" s="12">
        <v>9.7423350000000006E-2</v>
      </c>
      <c r="D10" s="8" t="s">
        <v>849</v>
      </c>
      <c r="E10" s="8" t="s">
        <v>844</v>
      </c>
      <c r="F10" s="8" t="s">
        <v>846</v>
      </c>
      <c r="G10" s="8" t="s">
        <v>847</v>
      </c>
    </row>
    <row r="11" spans="1:8" x14ac:dyDescent="0.25">
      <c r="A11" s="8" t="s">
        <v>5634</v>
      </c>
      <c r="B11" s="11">
        <v>-1.2477999</v>
      </c>
      <c r="C11" s="12">
        <v>7.9341040000000002E-2</v>
      </c>
      <c r="D11" s="8" t="s">
        <v>5636</v>
      </c>
      <c r="E11" s="8" t="s">
        <v>5635</v>
      </c>
      <c r="F11" s="8" t="s">
        <v>5637</v>
      </c>
      <c r="G11" s="8" t="s">
        <v>1851</v>
      </c>
    </row>
    <row r="12" spans="1:8" x14ac:dyDescent="0.25">
      <c r="A12" s="8" t="s">
        <v>2894</v>
      </c>
      <c r="B12" s="11">
        <v>-1.2267014999999999</v>
      </c>
      <c r="C12" s="12">
        <v>2.8378543999999999E-2</v>
      </c>
      <c r="D12" s="8" t="s">
        <v>2896</v>
      </c>
      <c r="E12" s="8" t="s">
        <v>2895</v>
      </c>
      <c r="F12" s="8" t="s">
        <v>2897</v>
      </c>
      <c r="G12" s="8" t="s">
        <v>2898</v>
      </c>
    </row>
    <row r="13" spans="1:8" x14ac:dyDescent="0.25">
      <c r="A13" s="8" t="s">
        <v>5638</v>
      </c>
      <c r="B13" s="11">
        <v>-1.0735135</v>
      </c>
      <c r="C13" s="12">
        <v>8.8312600000000005E-2</v>
      </c>
      <c r="D13" s="8" t="s">
        <v>5640</v>
      </c>
      <c r="E13" s="8" t="s">
        <v>5639</v>
      </c>
      <c r="F13" s="8" t="s">
        <v>5641</v>
      </c>
      <c r="G13" s="8" t="s">
        <v>918</v>
      </c>
    </row>
    <row r="14" spans="1:8" x14ac:dyDescent="0.25">
      <c r="A14" s="8" t="s">
        <v>5642</v>
      </c>
      <c r="B14" s="11">
        <v>-2.6605797</v>
      </c>
      <c r="C14" s="12">
        <v>6.4413620000000005E-2</v>
      </c>
      <c r="D14" s="8" t="s">
        <v>5644</v>
      </c>
      <c r="E14" s="8" t="s">
        <v>5643</v>
      </c>
      <c r="F14" s="8" t="s">
        <v>5645</v>
      </c>
      <c r="G14" s="8" t="s">
        <v>2193</v>
      </c>
    </row>
    <row r="15" spans="1:8" x14ac:dyDescent="0.25">
      <c r="A15" s="8" t="s">
        <v>5646</v>
      </c>
      <c r="B15" s="11">
        <v>-1.5390691999999999</v>
      </c>
      <c r="C15" s="12">
        <v>0.15287612</v>
      </c>
      <c r="D15" s="8" t="s">
        <v>5648</v>
      </c>
      <c r="E15" s="8" t="s">
        <v>5647</v>
      </c>
      <c r="F15" s="8" t="s">
        <v>5649</v>
      </c>
      <c r="G15" s="8" t="s">
        <v>5650</v>
      </c>
    </row>
    <row r="16" spans="1:8" x14ac:dyDescent="0.25">
      <c r="A16" s="8" t="s">
        <v>5651</v>
      </c>
      <c r="B16" s="11">
        <v>-1.7920346</v>
      </c>
      <c r="C16" s="12">
        <v>0.12597841000000001</v>
      </c>
      <c r="D16" s="8" t="s">
        <v>5648</v>
      </c>
      <c r="E16" s="8" t="s">
        <v>5647</v>
      </c>
      <c r="F16" s="8" t="s">
        <v>5649</v>
      </c>
      <c r="G16" s="8" t="s">
        <v>5650</v>
      </c>
    </row>
    <row r="17" spans="1:7" x14ac:dyDescent="0.25">
      <c r="A17" s="8" t="s">
        <v>5652</v>
      </c>
      <c r="B17" s="11">
        <v>-1.5844568999999999</v>
      </c>
      <c r="C17" s="12">
        <v>5.0954619999999999E-2</v>
      </c>
      <c r="D17" s="8" t="s">
        <v>5654</v>
      </c>
      <c r="E17" s="8" t="s">
        <v>5653</v>
      </c>
      <c r="F17" s="8" t="s">
        <v>5655</v>
      </c>
      <c r="G17" s="8" t="s">
        <v>1718</v>
      </c>
    </row>
    <row r="18" spans="1:7" x14ac:dyDescent="0.25">
      <c r="A18" s="8" t="s">
        <v>5656</v>
      </c>
      <c r="B18" s="11">
        <v>-1.6340935000000001</v>
      </c>
      <c r="C18" s="12">
        <v>2.9234031000000001E-2</v>
      </c>
      <c r="D18" s="8" t="s">
        <v>5654</v>
      </c>
      <c r="E18" s="8" t="s">
        <v>5653</v>
      </c>
      <c r="F18" s="8" t="s">
        <v>5655</v>
      </c>
      <c r="G18" s="8" t="s">
        <v>1718</v>
      </c>
    </row>
    <row r="19" spans="1:7" x14ac:dyDescent="0.25">
      <c r="A19" s="8" t="s">
        <v>5657</v>
      </c>
      <c r="B19" s="11">
        <v>-1.6735072</v>
      </c>
      <c r="C19" s="12">
        <v>0.14298593000000001</v>
      </c>
      <c r="D19" s="8" t="s">
        <v>5659</v>
      </c>
      <c r="E19" s="8" t="s">
        <v>5658</v>
      </c>
      <c r="F19" s="8" t="s">
        <v>5660</v>
      </c>
      <c r="G19" s="8" t="s">
        <v>536</v>
      </c>
    </row>
    <row r="20" spans="1:7" x14ac:dyDescent="0.25">
      <c r="A20" s="8" t="s">
        <v>3019</v>
      </c>
      <c r="B20" s="11">
        <v>-1.2530505999999999</v>
      </c>
      <c r="C20" s="12">
        <v>7.9470849999999996E-2</v>
      </c>
      <c r="D20" s="8" t="s">
        <v>3017</v>
      </c>
      <c r="E20" s="8" t="s">
        <v>3016</v>
      </c>
      <c r="F20" s="8" t="s">
        <v>3018</v>
      </c>
      <c r="G20" s="8" t="s">
        <v>599</v>
      </c>
    </row>
    <row r="21" spans="1:7" x14ac:dyDescent="0.25">
      <c r="A21" s="8" t="s">
        <v>5661</v>
      </c>
      <c r="B21" s="11">
        <v>-1.3599330999999999</v>
      </c>
      <c r="C21" s="12">
        <v>3.4770187000000001E-2</v>
      </c>
      <c r="D21" s="8" t="s">
        <v>3112</v>
      </c>
      <c r="E21" s="8" t="s">
        <v>3111</v>
      </c>
      <c r="F21" s="8" t="s">
        <v>3113</v>
      </c>
      <c r="G21" s="8" t="s">
        <v>588</v>
      </c>
    </row>
    <row r="22" spans="1:7" x14ac:dyDescent="0.25">
      <c r="A22" s="8" t="s">
        <v>3110</v>
      </c>
      <c r="B22" s="11">
        <v>-2.1680202</v>
      </c>
      <c r="C22" s="12">
        <v>6.0892056999999999E-2</v>
      </c>
      <c r="D22" s="8" t="s">
        <v>3112</v>
      </c>
      <c r="E22" s="8" t="s">
        <v>3111</v>
      </c>
      <c r="F22" s="8" t="s">
        <v>3113</v>
      </c>
      <c r="G22" s="8" t="s">
        <v>588</v>
      </c>
    </row>
    <row r="23" spans="1:7" x14ac:dyDescent="0.25">
      <c r="A23" s="8" t="s">
        <v>5662</v>
      </c>
      <c r="B23" s="11">
        <v>-1.0700924000000001</v>
      </c>
      <c r="C23" s="12">
        <v>0.13649148999999999</v>
      </c>
      <c r="D23" s="8" t="s">
        <v>5664</v>
      </c>
      <c r="E23" s="8" t="s">
        <v>5663</v>
      </c>
      <c r="F23" s="8" t="s">
        <v>5665</v>
      </c>
      <c r="G23" s="8" t="s">
        <v>1289</v>
      </c>
    </row>
    <row r="24" spans="1:7" x14ac:dyDescent="0.25">
      <c r="A24" s="8" t="s">
        <v>3125</v>
      </c>
      <c r="B24" s="11">
        <v>-2.0885037999999998</v>
      </c>
      <c r="C24" s="12">
        <v>0.21062367000000001</v>
      </c>
      <c r="D24" s="8" t="s">
        <v>3123</v>
      </c>
      <c r="E24" s="8" t="s">
        <v>3122</v>
      </c>
      <c r="F24" s="8" t="s">
        <v>3124</v>
      </c>
      <c r="G24" s="8" t="s">
        <v>405</v>
      </c>
    </row>
    <row r="25" spans="1:7" x14ac:dyDescent="0.25">
      <c r="A25" s="8" t="s">
        <v>5666</v>
      </c>
      <c r="B25" s="11">
        <v>-1.8765626</v>
      </c>
      <c r="C25" s="12">
        <v>7.2608339999999993E-2</v>
      </c>
      <c r="D25" s="8" t="s">
        <v>5668</v>
      </c>
      <c r="E25" s="8" t="s">
        <v>5667</v>
      </c>
      <c r="F25" s="8" t="s">
        <v>5669</v>
      </c>
      <c r="G25" s="8" t="s">
        <v>336</v>
      </c>
    </row>
    <row r="26" spans="1:7" x14ac:dyDescent="0.25">
      <c r="A26" s="8" t="s">
        <v>5670</v>
      </c>
      <c r="B26" s="11">
        <v>-1.9892755</v>
      </c>
      <c r="C26" s="12">
        <v>0.110506095</v>
      </c>
      <c r="D26" s="8" t="s">
        <v>5668</v>
      </c>
      <c r="E26" s="8" t="s">
        <v>5667</v>
      </c>
      <c r="F26" s="8" t="s">
        <v>5669</v>
      </c>
      <c r="G26" s="8" t="s">
        <v>336</v>
      </c>
    </row>
    <row r="27" spans="1:7" x14ac:dyDescent="0.25">
      <c r="A27" s="8" t="s">
        <v>5671</v>
      </c>
      <c r="B27" s="11">
        <v>-2.0283418000000002</v>
      </c>
      <c r="C27" s="12">
        <v>0.10167211</v>
      </c>
      <c r="D27" s="8" t="s">
        <v>5668</v>
      </c>
      <c r="E27" s="8" t="s">
        <v>5667</v>
      </c>
      <c r="F27" s="8" t="s">
        <v>5669</v>
      </c>
      <c r="G27" s="8" t="s">
        <v>336</v>
      </c>
    </row>
    <row r="28" spans="1:7" x14ac:dyDescent="0.25">
      <c r="A28" s="8" t="s">
        <v>5672</v>
      </c>
      <c r="B28" s="11">
        <v>-1.3093003999999999</v>
      </c>
      <c r="C28" s="12">
        <v>7.4796089999999996E-2</v>
      </c>
      <c r="D28" s="8" t="s">
        <v>2280</v>
      </c>
      <c r="E28" s="8" t="s">
        <v>2279</v>
      </c>
      <c r="F28" s="8" t="s">
        <v>2281</v>
      </c>
      <c r="G28" s="8" t="s">
        <v>808</v>
      </c>
    </row>
    <row r="29" spans="1:7" x14ac:dyDescent="0.25">
      <c r="A29" s="8" t="s">
        <v>2283</v>
      </c>
      <c r="B29" s="11">
        <v>-1.4688992999999999</v>
      </c>
      <c r="C29" s="12">
        <v>0.17168337</v>
      </c>
      <c r="D29" s="8" t="s">
        <v>2280</v>
      </c>
      <c r="E29" s="8" t="s">
        <v>2279</v>
      </c>
      <c r="F29" s="8" t="s">
        <v>2281</v>
      </c>
      <c r="G29" s="8" t="s">
        <v>808</v>
      </c>
    </row>
    <row r="30" spans="1:7" x14ac:dyDescent="0.25">
      <c r="A30" s="8" t="s">
        <v>5673</v>
      </c>
      <c r="B30" s="11">
        <v>-1.484602</v>
      </c>
      <c r="C30" s="12">
        <v>4.3966239999999997E-2</v>
      </c>
      <c r="D30" s="8" t="s">
        <v>5675</v>
      </c>
      <c r="E30" s="8" t="s">
        <v>5674</v>
      </c>
      <c r="F30" s="8" t="s">
        <v>5676</v>
      </c>
      <c r="G30" s="8" t="s">
        <v>1241</v>
      </c>
    </row>
    <row r="31" spans="1:7" x14ac:dyDescent="0.25">
      <c r="A31" s="8" t="s">
        <v>5677</v>
      </c>
      <c r="B31" s="11">
        <v>-3.3077722000000001</v>
      </c>
      <c r="C31" s="12">
        <v>0.1655663</v>
      </c>
      <c r="D31" s="8" t="s">
        <v>1374</v>
      </c>
      <c r="E31" s="8" t="s">
        <v>1373</v>
      </c>
      <c r="F31" s="8" t="s">
        <v>1375</v>
      </c>
      <c r="G31" s="8" t="s">
        <v>1376</v>
      </c>
    </row>
    <row r="32" spans="1:7" x14ac:dyDescent="0.25">
      <c r="A32" s="8" t="s">
        <v>5678</v>
      </c>
      <c r="B32" s="11">
        <v>-2.7830734000000001</v>
      </c>
      <c r="C32" s="12">
        <v>0.15342729999999999</v>
      </c>
      <c r="D32" s="8" t="s">
        <v>1374</v>
      </c>
      <c r="E32" s="8" t="s">
        <v>1373</v>
      </c>
      <c r="F32" s="8" t="s">
        <v>1375</v>
      </c>
      <c r="G32" s="8" t="s">
        <v>1376</v>
      </c>
    </row>
    <row r="33" spans="1:7" x14ac:dyDescent="0.25">
      <c r="A33" s="8" t="s">
        <v>5679</v>
      </c>
      <c r="B33" s="11">
        <v>-1.8551023</v>
      </c>
      <c r="C33" s="12">
        <v>0.2173918</v>
      </c>
      <c r="D33" s="8" t="s">
        <v>1374</v>
      </c>
      <c r="E33" s="8" t="s">
        <v>1373</v>
      </c>
      <c r="F33" s="8" t="s">
        <v>1375</v>
      </c>
      <c r="G33" s="8" t="s">
        <v>1376</v>
      </c>
    </row>
    <row r="34" spans="1:7" x14ac:dyDescent="0.25">
      <c r="A34" s="8" t="s">
        <v>1372</v>
      </c>
      <c r="B34" s="11">
        <v>-2.6652691000000002</v>
      </c>
      <c r="C34" s="12">
        <v>0.18563774</v>
      </c>
      <c r="D34" s="8" t="s">
        <v>1374</v>
      </c>
      <c r="E34" s="8" t="s">
        <v>1373</v>
      </c>
      <c r="F34" s="8" t="s">
        <v>1375</v>
      </c>
      <c r="G34" s="8" t="s">
        <v>1376</v>
      </c>
    </row>
    <row r="35" spans="1:7" x14ac:dyDescent="0.25">
      <c r="A35" s="8" t="s">
        <v>5680</v>
      </c>
      <c r="B35" s="11">
        <v>-2.2675843000000002</v>
      </c>
      <c r="C35" s="12">
        <v>0.13140853</v>
      </c>
      <c r="D35" s="8" t="s">
        <v>5681</v>
      </c>
      <c r="E35" s="8" t="s">
        <v>1373</v>
      </c>
      <c r="F35" s="8" t="s">
        <v>1375</v>
      </c>
      <c r="G35" s="8" t="s">
        <v>1376</v>
      </c>
    </row>
    <row r="36" spans="1:7" x14ac:dyDescent="0.25">
      <c r="A36" s="8" t="s">
        <v>5682</v>
      </c>
      <c r="B36" s="11">
        <v>-1.1293416000000001</v>
      </c>
      <c r="C36" s="12">
        <v>6.0120965999999998E-2</v>
      </c>
      <c r="D36" s="8" t="s">
        <v>5684</v>
      </c>
      <c r="E36" s="8" t="s">
        <v>5683</v>
      </c>
      <c r="F36" s="8" t="s">
        <v>5685</v>
      </c>
      <c r="G36" s="8" t="s">
        <v>179</v>
      </c>
    </row>
    <row r="37" spans="1:7" x14ac:dyDescent="0.25">
      <c r="A37" s="8" t="s">
        <v>5686</v>
      </c>
      <c r="B37" s="11">
        <v>-1.5741674999999999</v>
      </c>
      <c r="C37" s="12">
        <v>0.23160865999999999</v>
      </c>
      <c r="D37" s="8" t="s">
        <v>5688</v>
      </c>
      <c r="E37" s="8" t="s">
        <v>5687</v>
      </c>
      <c r="F37" s="8" t="s">
        <v>5689</v>
      </c>
      <c r="G37" s="8" t="s">
        <v>634</v>
      </c>
    </row>
    <row r="38" spans="1:7" x14ac:dyDescent="0.25">
      <c r="A38" s="8" t="s">
        <v>5690</v>
      </c>
      <c r="B38" s="11">
        <v>-1.4410080999999999</v>
      </c>
      <c r="C38" s="12">
        <v>0.10093534999999999</v>
      </c>
      <c r="D38" s="8" t="s">
        <v>5692</v>
      </c>
      <c r="E38" s="8" t="s">
        <v>5691</v>
      </c>
      <c r="F38" s="8" t="s">
        <v>5693</v>
      </c>
      <c r="G38" s="8" t="s">
        <v>3624</v>
      </c>
    </row>
    <row r="39" spans="1:7" x14ac:dyDescent="0.25">
      <c r="A39" s="8" t="s">
        <v>3226</v>
      </c>
      <c r="B39" s="11">
        <v>-1.2225904000000001</v>
      </c>
      <c r="C39" s="12">
        <v>0.10285062</v>
      </c>
      <c r="D39" s="8" t="s">
        <v>3224</v>
      </c>
      <c r="E39" s="8" t="s">
        <v>3223</v>
      </c>
      <c r="F39" s="8" t="s">
        <v>3225</v>
      </c>
      <c r="G39" s="8" t="s">
        <v>1246</v>
      </c>
    </row>
    <row r="40" spans="1:7" x14ac:dyDescent="0.25">
      <c r="A40" s="8" t="s">
        <v>5694</v>
      </c>
      <c r="B40" s="11">
        <v>-2.4276675999999999</v>
      </c>
      <c r="C40" s="12">
        <v>3.1636704000000002E-2</v>
      </c>
      <c r="D40" s="8" t="s">
        <v>355</v>
      </c>
      <c r="E40" s="8" t="s">
        <v>354</v>
      </c>
      <c r="F40" s="8" t="s">
        <v>356</v>
      </c>
      <c r="G40" s="8" t="s">
        <v>357</v>
      </c>
    </row>
    <row r="41" spans="1:7" x14ac:dyDescent="0.25">
      <c r="A41" s="8" t="s">
        <v>353</v>
      </c>
      <c r="B41" s="11">
        <v>-2.4063530000000002</v>
      </c>
      <c r="C41" s="12">
        <v>4.0093150000000001E-2</v>
      </c>
      <c r="D41" s="8" t="s">
        <v>355</v>
      </c>
      <c r="E41" s="8" t="s">
        <v>354</v>
      </c>
      <c r="F41" s="8" t="s">
        <v>356</v>
      </c>
      <c r="G41" s="8" t="s">
        <v>357</v>
      </c>
    </row>
    <row r="42" spans="1:7" x14ac:dyDescent="0.25">
      <c r="A42" s="8" t="s">
        <v>358</v>
      </c>
      <c r="B42" s="11">
        <v>-2.5328379000000001</v>
      </c>
      <c r="C42" s="12">
        <v>3.8583975E-2</v>
      </c>
      <c r="D42" s="8" t="s">
        <v>359</v>
      </c>
      <c r="E42" s="8" t="s">
        <v>354</v>
      </c>
      <c r="F42" s="8" t="s">
        <v>356</v>
      </c>
      <c r="G42" s="8" t="s">
        <v>357</v>
      </c>
    </row>
    <row r="43" spans="1:7" x14ac:dyDescent="0.25">
      <c r="A43" s="8" t="s">
        <v>5695</v>
      </c>
      <c r="B43" s="11">
        <v>-2.3926219999999998</v>
      </c>
      <c r="C43" s="12">
        <v>3.0152966999999999E-2</v>
      </c>
      <c r="D43" s="8" t="s">
        <v>355</v>
      </c>
      <c r="E43" s="8" t="s">
        <v>354</v>
      </c>
      <c r="F43" s="8" t="s">
        <v>356</v>
      </c>
      <c r="G43" s="8" t="s">
        <v>357</v>
      </c>
    </row>
    <row r="44" spans="1:7" x14ac:dyDescent="0.25">
      <c r="A44" s="8" t="s">
        <v>1787</v>
      </c>
      <c r="B44" s="11">
        <v>-4.3946740000000002</v>
      </c>
      <c r="C44" s="12">
        <v>3.3792506999999999E-2</v>
      </c>
      <c r="D44" s="8" t="s">
        <v>1789</v>
      </c>
      <c r="E44" s="8" t="s">
        <v>1788</v>
      </c>
      <c r="F44" s="8" t="s">
        <v>1790</v>
      </c>
      <c r="G44" s="8" t="s">
        <v>357</v>
      </c>
    </row>
    <row r="45" spans="1:7" x14ac:dyDescent="0.25">
      <c r="A45" s="8" t="s">
        <v>5696</v>
      </c>
      <c r="B45" s="11">
        <v>-4.1524057000000001</v>
      </c>
      <c r="C45" s="12">
        <v>2.5092596000000002E-2</v>
      </c>
      <c r="D45" s="8" t="s">
        <v>1789</v>
      </c>
      <c r="E45" s="8" t="s">
        <v>1788</v>
      </c>
      <c r="F45" s="8" t="s">
        <v>1790</v>
      </c>
      <c r="G45" s="8" t="s">
        <v>357</v>
      </c>
    </row>
    <row r="46" spans="1:7" x14ac:dyDescent="0.25">
      <c r="A46" s="8" t="s">
        <v>5697</v>
      </c>
      <c r="B46" s="11">
        <v>-3.5822701000000001</v>
      </c>
      <c r="C46" s="12">
        <v>4.4721879999999999E-4</v>
      </c>
      <c r="D46" s="8" t="s">
        <v>5699</v>
      </c>
      <c r="E46" s="8" t="s">
        <v>5698</v>
      </c>
      <c r="F46" s="8" t="s">
        <v>5700</v>
      </c>
      <c r="G46" s="8" t="s">
        <v>1339</v>
      </c>
    </row>
    <row r="47" spans="1:7" x14ac:dyDescent="0.25">
      <c r="A47" s="8" t="s">
        <v>5701</v>
      </c>
      <c r="B47" s="11">
        <v>-3.5002686999999999</v>
      </c>
      <c r="C47" s="12">
        <v>2.4771439999999999E-2</v>
      </c>
      <c r="D47" s="8" t="s">
        <v>5699</v>
      </c>
      <c r="E47" s="8" t="s">
        <v>5698</v>
      </c>
      <c r="F47" s="8" t="s">
        <v>5700</v>
      </c>
      <c r="G47" s="8" t="s">
        <v>1339</v>
      </c>
    </row>
    <row r="48" spans="1:7" x14ac:dyDescent="0.25">
      <c r="A48" s="8" t="s">
        <v>5702</v>
      </c>
      <c r="B48" s="11">
        <v>-3.7813409999999998</v>
      </c>
      <c r="C48" s="12">
        <v>4.5484534E-4</v>
      </c>
      <c r="D48" s="8" t="s">
        <v>5699</v>
      </c>
      <c r="E48" s="8" t="s">
        <v>5698</v>
      </c>
      <c r="F48" s="8" t="s">
        <v>5700</v>
      </c>
      <c r="G48" s="8" t="s">
        <v>1339</v>
      </c>
    </row>
    <row r="49" spans="1:7" x14ac:dyDescent="0.25">
      <c r="A49" s="8" t="s">
        <v>5703</v>
      </c>
      <c r="B49" s="11">
        <v>-2.7494562</v>
      </c>
      <c r="C49" s="12">
        <v>1.9792688999999999E-2</v>
      </c>
      <c r="D49" s="8" t="s">
        <v>5699</v>
      </c>
      <c r="E49" s="8" t="s">
        <v>5698</v>
      </c>
      <c r="F49" s="8" t="s">
        <v>5700</v>
      </c>
      <c r="G49" s="8" t="s">
        <v>1339</v>
      </c>
    </row>
    <row r="50" spans="1:7" x14ac:dyDescent="0.25">
      <c r="A50" s="8" t="s">
        <v>5704</v>
      </c>
      <c r="B50" s="11">
        <v>-1.848644</v>
      </c>
      <c r="C50" s="12">
        <v>0.20566787</v>
      </c>
      <c r="D50" s="8" t="s">
        <v>5706</v>
      </c>
      <c r="E50" s="8" t="s">
        <v>5705</v>
      </c>
      <c r="F50" s="8" t="s">
        <v>5707</v>
      </c>
      <c r="G50" s="8" t="s">
        <v>5708</v>
      </c>
    </row>
    <row r="51" spans="1:7" x14ac:dyDescent="0.25">
      <c r="A51" s="8" t="s">
        <v>5709</v>
      </c>
      <c r="B51" s="11">
        <v>-1.5269599</v>
      </c>
      <c r="C51" s="12">
        <v>8.638906E-3</v>
      </c>
      <c r="D51" s="8" t="s">
        <v>5711</v>
      </c>
      <c r="E51" s="8" t="s">
        <v>5710</v>
      </c>
      <c r="F51" s="8" t="s">
        <v>5712</v>
      </c>
      <c r="G51" s="8" t="s">
        <v>5713</v>
      </c>
    </row>
    <row r="52" spans="1:7" x14ac:dyDescent="0.25">
      <c r="A52" s="8" t="s">
        <v>5714</v>
      </c>
      <c r="B52" s="11">
        <v>-1.5795372000000001</v>
      </c>
      <c r="C52" s="12">
        <v>2.3729360000000001E-2</v>
      </c>
      <c r="D52" s="8" t="s">
        <v>3307</v>
      </c>
      <c r="E52" s="8" t="s">
        <v>3306</v>
      </c>
      <c r="F52" s="8" t="s">
        <v>3308</v>
      </c>
      <c r="G52" s="8" t="s">
        <v>1053</v>
      </c>
    </row>
    <row r="53" spans="1:7" x14ac:dyDescent="0.25">
      <c r="A53" s="8" t="s">
        <v>5715</v>
      </c>
      <c r="B53" s="11">
        <v>-4.1730913999999997</v>
      </c>
      <c r="C53" s="12">
        <v>4.8532302999999999E-2</v>
      </c>
      <c r="D53" s="8" t="s">
        <v>5717</v>
      </c>
      <c r="E53" s="8" t="s">
        <v>5716</v>
      </c>
      <c r="F53" s="8" t="s">
        <v>5718</v>
      </c>
      <c r="G53" s="8" t="s">
        <v>1339</v>
      </c>
    </row>
    <row r="54" spans="1:7" x14ac:dyDescent="0.25">
      <c r="A54" s="8" t="s">
        <v>5719</v>
      </c>
      <c r="B54" s="11">
        <v>-1.8257053000000001</v>
      </c>
      <c r="C54" s="12">
        <v>0.16620633000000001</v>
      </c>
      <c r="D54" s="8" t="s">
        <v>5721</v>
      </c>
      <c r="E54" s="8" t="s">
        <v>5720</v>
      </c>
      <c r="F54" s="8" t="s">
        <v>5722</v>
      </c>
      <c r="G54" s="8" t="s">
        <v>5723</v>
      </c>
    </row>
    <row r="55" spans="1:7" x14ac:dyDescent="0.25">
      <c r="A55" s="8" t="s">
        <v>1498</v>
      </c>
      <c r="B55" s="11">
        <v>-1.5506797000000001</v>
      </c>
      <c r="C55" s="12">
        <v>0.12764710000000001</v>
      </c>
      <c r="D55" s="8" t="s">
        <v>1500</v>
      </c>
      <c r="E55" s="8" t="s">
        <v>1499</v>
      </c>
      <c r="F55" s="8" t="s">
        <v>1501</v>
      </c>
      <c r="G55" s="8" t="s">
        <v>1502</v>
      </c>
    </row>
    <row r="56" spans="1:7" x14ac:dyDescent="0.25">
      <c r="A56" s="8" t="s">
        <v>1097</v>
      </c>
      <c r="B56" s="11">
        <v>-1.6820793000000001</v>
      </c>
      <c r="C56" s="12">
        <v>6.9591865000000003E-2</v>
      </c>
      <c r="D56" s="8" t="s">
        <v>1099</v>
      </c>
      <c r="E56" s="8" t="s">
        <v>1098</v>
      </c>
      <c r="F56" s="8" t="s">
        <v>1100</v>
      </c>
      <c r="G56" s="8" t="s">
        <v>1101</v>
      </c>
    </row>
    <row r="57" spans="1:7" x14ac:dyDescent="0.25">
      <c r="A57" s="8" t="s">
        <v>1503</v>
      </c>
      <c r="B57" s="11">
        <v>-2.1209501999999998</v>
      </c>
      <c r="C57" s="12">
        <v>8.5914000000000004E-2</v>
      </c>
      <c r="D57" s="8" t="s">
        <v>1505</v>
      </c>
      <c r="E57" s="8" t="s">
        <v>1504</v>
      </c>
      <c r="F57" s="8" t="s">
        <v>1506</v>
      </c>
      <c r="G57" s="8" t="s">
        <v>1502</v>
      </c>
    </row>
    <row r="58" spans="1:7" x14ac:dyDescent="0.25">
      <c r="A58" s="8" t="s">
        <v>1507</v>
      </c>
      <c r="B58" s="11">
        <v>-2.1473817999999998</v>
      </c>
      <c r="C58" s="12">
        <v>7.8864193999999999E-2</v>
      </c>
      <c r="D58" s="8" t="s">
        <v>1505</v>
      </c>
      <c r="E58" s="8" t="s">
        <v>1504</v>
      </c>
      <c r="F58" s="8" t="s">
        <v>1506</v>
      </c>
      <c r="G58" s="8" t="s">
        <v>1502</v>
      </c>
    </row>
    <row r="59" spans="1:7" x14ac:dyDescent="0.25">
      <c r="A59" s="8" t="s">
        <v>44</v>
      </c>
      <c r="B59" s="11">
        <v>-1.2782083</v>
      </c>
      <c r="C59" s="12">
        <v>0.12382478</v>
      </c>
      <c r="D59" s="8" t="s">
        <v>46</v>
      </c>
      <c r="E59" s="8" t="s">
        <v>45</v>
      </c>
      <c r="F59" s="8" t="s">
        <v>47</v>
      </c>
      <c r="G59" s="8" t="s">
        <v>48</v>
      </c>
    </row>
    <row r="60" spans="1:7" x14ac:dyDescent="0.25">
      <c r="A60" s="8" t="s">
        <v>5724</v>
      </c>
      <c r="B60" s="11">
        <v>-1.2463964999999999</v>
      </c>
      <c r="C60" s="12">
        <v>5.8547907000000003E-2</v>
      </c>
      <c r="D60" s="8" t="s">
        <v>46</v>
      </c>
      <c r="E60" s="8" t="s">
        <v>45</v>
      </c>
      <c r="F60" s="8" t="s">
        <v>47</v>
      </c>
      <c r="G60" s="8" t="s">
        <v>48</v>
      </c>
    </row>
    <row r="61" spans="1:7" x14ac:dyDescent="0.25">
      <c r="A61" s="8" t="s">
        <v>5725</v>
      </c>
      <c r="B61" s="11">
        <v>-2.6484549999999998</v>
      </c>
      <c r="C61" s="12">
        <v>0.13227153</v>
      </c>
      <c r="D61" s="8" t="s">
        <v>5727</v>
      </c>
      <c r="E61" s="8" t="s">
        <v>5726</v>
      </c>
      <c r="F61" s="8" t="s">
        <v>5728</v>
      </c>
      <c r="G61" s="8" t="s">
        <v>908</v>
      </c>
    </row>
    <row r="62" spans="1:7" x14ac:dyDescent="0.25">
      <c r="A62" s="8" t="s">
        <v>1423</v>
      </c>
      <c r="B62" s="11">
        <v>-3.0626973999999998</v>
      </c>
      <c r="C62" s="12">
        <v>1.6951787999999999E-2</v>
      </c>
      <c r="D62" s="8" t="s">
        <v>1425</v>
      </c>
      <c r="E62" s="8" t="s">
        <v>1424</v>
      </c>
      <c r="F62" s="8" t="s">
        <v>1426</v>
      </c>
      <c r="G62" s="8" t="s">
        <v>1419</v>
      </c>
    </row>
    <row r="63" spans="1:7" x14ac:dyDescent="0.25">
      <c r="A63" s="8" t="s">
        <v>5729</v>
      </c>
      <c r="B63" s="11">
        <v>-1.9143124</v>
      </c>
      <c r="C63" s="12">
        <v>8.3026685000000003E-2</v>
      </c>
      <c r="D63" s="8" t="s">
        <v>5731</v>
      </c>
      <c r="E63" s="8" t="s">
        <v>5730</v>
      </c>
      <c r="F63" s="8" t="s">
        <v>5732</v>
      </c>
      <c r="G63" s="8" t="s">
        <v>5733</v>
      </c>
    </row>
    <row r="64" spans="1:7" x14ac:dyDescent="0.25">
      <c r="A64" s="8" t="s">
        <v>5734</v>
      </c>
      <c r="B64" s="11">
        <v>-1.5799974999999999</v>
      </c>
      <c r="C64" s="12">
        <v>8.1083134000000001E-2</v>
      </c>
      <c r="D64" s="8" t="s">
        <v>5736</v>
      </c>
      <c r="E64" s="8" t="s">
        <v>5735</v>
      </c>
      <c r="F64" s="8" t="s">
        <v>5737</v>
      </c>
      <c r="G64" s="8" t="s">
        <v>16</v>
      </c>
    </row>
    <row r="65" spans="1:7" x14ac:dyDescent="0.25">
      <c r="A65" s="8" t="s">
        <v>5738</v>
      </c>
      <c r="B65" s="11">
        <v>-1.6360859999999999</v>
      </c>
      <c r="C65" s="12">
        <v>0.25044748</v>
      </c>
      <c r="D65" s="8" t="s">
        <v>5740</v>
      </c>
      <c r="E65" s="8" t="s">
        <v>5739</v>
      </c>
      <c r="F65" s="8" t="s">
        <v>5741</v>
      </c>
      <c r="G65" s="8" t="s">
        <v>5742</v>
      </c>
    </row>
    <row r="66" spans="1:7" x14ac:dyDescent="0.25">
      <c r="A66" s="8" t="s">
        <v>5743</v>
      </c>
      <c r="B66" s="11">
        <v>-2.463981</v>
      </c>
      <c r="C66" s="12">
        <v>0.12797293000000001</v>
      </c>
      <c r="D66" s="8" t="s">
        <v>5731</v>
      </c>
      <c r="E66" s="8" t="s">
        <v>5730</v>
      </c>
      <c r="F66" s="8" t="s">
        <v>5732</v>
      </c>
      <c r="G66" s="8" t="s">
        <v>5733</v>
      </c>
    </row>
    <row r="67" spans="1:7" x14ac:dyDescent="0.25">
      <c r="A67" s="8" t="s">
        <v>5744</v>
      </c>
      <c r="B67" s="11">
        <v>-1.2729444999999999</v>
      </c>
      <c r="C67" s="12">
        <v>7.9222164999999997E-2</v>
      </c>
      <c r="D67" s="8" t="s">
        <v>5746</v>
      </c>
      <c r="E67" s="8" t="s">
        <v>5745</v>
      </c>
      <c r="F67" s="8" t="s">
        <v>5747</v>
      </c>
      <c r="G67" s="8" t="s">
        <v>5748</v>
      </c>
    </row>
    <row r="68" spans="1:7" x14ac:dyDescent="0.25">
      <c r="A68" s="8" t="s">
        <v>5749</v>
      </c>
      <c r="B68" s="11">
        <v>-1.6973457000000001</v>
      </c>
      <c r="C68" s="12">
        <v>1.1553084E-2</v>
      </c>
      <c r="D68" s="8" t="s">
        <v>1425</v>
      </c>
      <c r="E68" s="8" t="s">
        <v>1424</v>
      </c>
      <c r="F68" s="8" t="s">
        <v>1426</v>
      </c>
      <c r="G68" s="8" t="s">
        <v>1419</v>
      </c>
    </row>
    <row r="69" spans="1:7" x14ac:dyDescent="0.25">
      <c r="A69" s="8" t="s">
        <v>5750</v>
      </c>
      <c r="B69" s="11">
        <v>-2.5053489999999998</v>
      </c>
      <c r="C69" s="12">
        <v>0.12777002000000001</v>
      </c>
      <c r="D69" s="8" t="s">
        <v>5727</v>
      </c>
      <c r="E69" s="8" t="s">
        <v>5726</v>
      </c>
      <c r="F69" s="8" t="s">
        <v>5728</v>
      </c>
      <c r="G69" s="8" t="s">
        <v>908</v>
      </c>
    </row>
    <row r="70" spans="1:7" x14ac:dyDescent="0.25">
      <c r="A70" s="8" t="s">
        <v>5751</v>
      </c>
      <c r="B70" s="11">
        <v>-1.6123141999999999</v>
      </c>
      <c r="C70" s="12">
        <v>6.9342340000000002E-2</v>
      </c>
      <c r="D70" s="8" t="s">
        <v>5736</v>
      </c>
      <c r="E70" s="8" t="s">
        <v>5735</v>
      </c>
      <c r="F70" s="8" t="s">
        <v>5737</v>
      </c>
      <c r="G70" s="8" t="s">
        <v>16</v>
      </c>
    </row>
    <row r="71" spans="1:7" x14ac:dyDescent="0.25">
      <c r="A71" s="8" t="s">
        <v>1785</v>
      </c>
      <c r="B71" s="11">
        <v>-1.3381658000000001</v>
      </c>
      <c r="C71" s="12">
        <v>0.21607870000000001</v>
      </c>
      <c r="D71" s="8" t="s">
        <v>1783</v>
      </c>
      <c r="E71" s="8" t="s">
        <v>1782</v>
      </c>
      <c r="F71" s="8" t="s">
        <v>1784</v>
      </c>
      <c r="G71" s="8" t="s">
        <v>16</v>
      </c>
    </row>
    <row r="72" spans="1:7" x14ac:dyDescent="0.25">
      <c r="A72" s="8" t="s">
        <v>1427</v>
      </c>
      <c r="B72" s="11">
        <v>-2.6854958999999998</v>
      </c>
      <c r="C72" s="12">
        <v>2.9881663999999999E-2</v>
      </c>
      <c r="D72" s="8" t="s">
        <v>1425</v>
      </c>
      <c r="E72" s="8" t="s">
        <v>1424</v>
      </c>
      <c r="F72" s="8" t="s">
        <v>1426</v>
      </c>
      <c r="G72" s="8" t="s">
        <v>1419</v>
      </c>
    </row>
    <row r="73" spans="1:7" x14ac:dyDescent="0.25">
      <c r="A73" s="8" t="s">
        <v>1786</v>
      </c>
      <c r="B73" s="11">
        <v>-1.3304152</v>
      </c>
      <c r="C73" s="12">
        <v>0.1471296</v>
      </c>
      <c r="D73" s="8" t="s">
        <v>1783</v>
      </c>
      <c r="E73" s="8" t="s">
        <v>1782</v>
      </c>
      <c r="F73" s="8" t="s">
        <v>1784</v>
      </c>
      <c r="G73" s="8" t="s">
        <v>16</v>
      </c>
    </row>
    <row r="74" spans="1:7" x14ac:dyDescent="0.25">
      <c r="A74" s="8" t="s">
        <v>1428</v>
      </c>
      <c r="B74" s="11">
        <v>-2.5366974</v>
      </c>
      <c r="C74" s="12">
        <v>2.9566614000000001E-2</v>
      </c>
      <c r="D74" s="8" t="s">
        <v>1425</v>
      </c>
      <c r="E74" s="8" t="s">
        <v>1424</v>
      </c>
      <c r="F74" s="8" t="s">
        <v>1426</v>
      </c>
      <c r="G74" s="8" t="s">
        <v>1419</v>
      </c>
    </row>
    <row r="75" spans="1:7" x14ac:dyDescent="0.25">
      <c r="A75" s="8" t="s">
        <v>5752</v>
      </c>
      <c r="B75" s="11">
        <v>-1.7603545</v>
      </c>
      <c r="C75" s="12">
        <v>0.24545333</v>
      </c>
      <c r="D75" s="8" t="s">
        <v>5754</v>
      </c>
      <c r="E75" s="8" t="s">
        <v>5753</v>
      </c>
      <c r="F75" s="8" t="s">
        <v>5755</v>
      </c>
      <c r="G75" s="8" t="s">
        <v>5756</v>
      </c>
    </row>
    <row r="76" spans="1:7" x14ac:dyDescent="0.25">
      <c r="A76" s="8" t="s">
        <v>5757</v>
      </c>
      <c r="B76" s="11">
        <v>-2.0118206000000001</v>
      </c>
      <c r="C76" s="12">
        <v>0.24402228000000001</v>
      </c>
      <c r="D76" s="8" t="s">
        <v>5754</v>
      </c>
      <c r="E76" s="8" t="s">
        <v>5753</v>
      </c>
      <c r="F76" s="8" t="s">
        <v>5755</v>
      </c>
      <c r="G76" s="8" t="s">
        <v>5756</v>
      </c>
    </row>
    <row r="77" spans="1:7" x14ac:dyDescent="0.25">
      <c r="A77" s="8" t="s">
        <v>1112</v>
      </c>
      <c r="B77" s="11">
        <v>-1.9634981</v>
      </c>
      <c r="C77" s="12">
        <v>9.6683679999999994E-2</v>
      </c>
      <c r="D77" s="8" t="s">
        <v>1114</v>
      </c>
      <c r="E77" s="8" t="s">
        <v>1113</v>
      </c>
      <c r="F77" s="8" t="s">
        <v>1115</v>
      </c>
      <c r="G77" s="8" t="s">
        <v>1116</v>
      </c>
    </row>
    <row r="78" spans="1:7" x14ac:dyDescent="0.25">
      <c r="A78" s="8" t="s">
        <v>1117</v>
      </c>
      <c r="B78" s="11">
        <v>-2.1609359000000001</v>
      </c>
      <c r="C78" s="12">
        <v>8.6560234E-2</v>
      </c>
      <c r="D78" s="8" t="s">
        <v>1114</v>
      </c>
      <c r="E78" s="8" t="s">
        <v>1113</v>
      </c>
      <c r="F78" s="8" t="s">
        <v>1115</v>
      </c>
      <c r="G78" s="8" t="s">
        <v>1116</v>
      </c>
    </row>
    <row r="79" spans="1:7" x14ac:dyDescent="0.25">
      <c r="A79" s="8" t="s">
        <v>5758</v>
      </c>
      <c r="B79" s="11">
        <v>-1.681613</v>
      </c>
      <c r="C79" s="12">
        <v>6.2969490000000003E-2</v>
      </c>
      <c r="D79" s="8" t="s">
        <v>5760</v>
      </c>
      <c r="E79" s="8" t="s">
        <v>5759</v>
      </c>
      <c r="F79" s="8" t="s">
        <v>5761</v>
      </c>
      <c r="G79" s="8" t="s">
        <v>2635</v>
      </c>
    </row>
    <row r="80" spans="1:7" x14ac:dyDescent="0.25">
      <c r="A80" s="8" t="s">
        <v>3406</v>
      </c>
      <c r="B80" s="11">
        <v>-1.9921428999999999</v>
      </c>
      <c r="C80" s="12">
        <v>0.16688216</v>
      </c>
      <c r="D80" s="8" t="s">
        <v>3408</v>
      </c>
      <c r="E80" s="8" t="s">
        <v>3407</v>
      </c>
      <c r="F80" s="8" t="s">
        <v>3409</v>
      </c>
      <c r="G80" s="8" t="s">
        <v>1087</v>
      </c>
    </row>
    <row r="81" spans="1:7" x14ac:dyDescent="0.25">
      <c r="A81" s="8" t="s">
        <v>5762</v>
      </c>
      <c r="B81" s="11">
        <v>-1.4547581999999999</v>
      </c>
      <c r="C81" s="12">
        <v>0.12344086999999999</v>
      </c>
      <c r="D81" s="8" t="s">
        <v>3408</v>
      </c>
      <c r="E81" s="8" t="s">
        <v>3407</v>
      </c>
      <c r="F81" s="8" t="s">
        <v>3409</v>
      </c>
      <c r="G81" s="8" t="s">
        <v>1087</v>
      </c>
    </row>
    <row r="82" spans="1:7" x14ac:dyDescent="0.25">
      <c r="A82" s="8" t="s">
        <v>5763</v>
      </c>
      <c r="B82" s="11">
        <v>-1.6033158000000001</v>
      </c>
      <c r="C82" s="12">
        <v>0.14018928999999999</v>
      </c>
      <c r="D82" s="8" t="s">
        <v>5764</v>
      </c>
      <c r="E82" s="8" t="s">
        <v>3407</v>
      </c>
      <c r="F82" s="8" t="s">
        <v>3409</v>
      </c>
      <c r="G82" s="8" t="s">
        <v>1087</v>
      </c>
    </row>
    <row r="83" spans="1:7" x14ac:dyDescent="0.25">
      <c r="A83" s="8" t="s">
        <v>5765</v>
      </c>
      <c r="B83" s="11">
        <v>-1.7853289000000001</v>
      </c>
      <c r="C83" s="12">
        <v>9.834611E-2</v>
      </c>
      <c r="D83" s="8" t="s">
        <v>3408</v>
      </c>
      <c r="E83" s="8" t="s">
        <v>3407</v>
      </c>
      <c r="F83" s="8" t="s">
        <v>3409</v>
      </c>
      <c r="G83" s="8" t="s">
        <v>1087</v>
      </c>
    </row>
    <row r="84" spans="1:7" x14ac:dyDescent="0.25">
      <c r="A84" s="8" t="s">
        <v>5766</v>
      </c>
      <c r="B84" s="11">
        <v>-1.3968186</v>
      </c>
      <c r="C84" s="12">
        <v>0.15719783000000001</v>
      </c>
      <c r="D84" s="8" t="s">
        <v>5768</v>
      </c>
      <c r="E84" s="8" t="s">
        <v>5767</v>
      </c>
      <c r="F84" s="8" t="s">
        <v>5769</v>
      </c>
      <c r="G84" s="8" t="s">
        <v>1087</v>
      </c>
    </row>
    <row r="85" spans="1:7" x14ac:dyDescent="0.25">
      <c r="A85" s="8" t="s">
        <v>976</v>
      </c>
      <c r="B85" s="11">
        <v>-1.3202586000000001</v>
      </c>
      <c r="C85" s="12">
        <v>4.9676581999999997E-2</v>
      </c>
      <c r="D85" s="8" t="s">
        <v>978</v>
      </c>
      <c r="E85" s="8" t="s">
        <v>977</v>
      </c>
      <c r="F85" s="8" t="s">
        <v>979</v>
      </c>
      <c r="G85" s="8" t="s">
        <v>270</v>
      </c>
    </row>
    <row r="86" spans="1:7" x14ac:dyDescent="0.25">
      <c r="A86" s="8" t="s">
        <v>980</v>
      </c>
      <c r="B86" s="11">
        <v>-1.2526063999999999</v>
      </c>
      <c r="C86" s="12">
        <v>1.1856491E-2</v>
      </c>
      <c r="D86" s="8" t="s">
        <v>978</v>
      </c>
      <c r="E86" s="8" t="s">
        <v>977</v>
      </c>
      <c r="F86" s="8" t="s">
        <v>979</v>
      </c>
      <c r="G86" s="8" t="s">
        <v>270</v>
      </c>
    </row>
    <row r="87" spans="1:7" x14ac:dyDescent="0.25">
      <c r="A87" s="8" t="s">
        <v>983</v>
      </c>
      <c r="B87" s="11">
        <v>-1.4040904000000001</v>
      </c>
      <c r="C87" s="12">
        <v>6.4441084999999995E-2</v>
      </c>
      <c r="D87" s="8" t="s">
        <v>978</v>
      </c>
      <c r="E87" s="8" t="s">
        <v>977</v>
      </c>
      <c r="F87" s="8" t="s">
        <v>979</v>
      </c>
      <c r="G87" s="8" t="s">
        <v>270</v>
      </c>
    </row>
    <row r="88" spans="1:7" x14ac:dyDescent="0.25">
      <c r="A88" s="8" t="s">
        <v>5770</v>
      </c>
      <c r="B88" s="11">
        <v>-1.3250134</v>
      </c>
      <c r="C88" s="12">
        <v>2.1776712E-2</v>
      </c>
      <c r="D88" s="8" t="s">
        <v>5365</v>
      </c>
      <c r="E88" s="8" t="s">
        <v>5364</v>
      </c>
      <c r="F88" s="8" t="s">
        <v>5366</v>
      </c>
      <c r="G88" s="8" t="s">
        <v>5367</v>
      </c>
    </row>
    <row r="89" spans="1:7" x14ac:dyDescent="0.25">
      <c r="A89" s="8" t="s">
        <v>3425</v>
      </c>
      <c r="B89" s="11">
        <v>-2.3094679999999999</v>
      </c>
      <c r="C89" s="12">
        <v>8.9987559999999994E-2</v>
      </c>
      <c r="D89" s="8" t="s">
        <v>852</v>
      </c>
      <c r="E89" s="8" t="s">
        <v>851</v>
      </c>
      <c r="F89" s="8" t="s">
        <v>853</v>
      </c>
      <c r="G89" s="8" t="s">
        <v>854</v>
      </c>
    </row>
    <row r="90" spans="1:7" x14ac:dyDescent="0.25">
      <c r="A90" s="8" t="s">
        <v>850</v>
      </c>
      <c r="B90" s="11">
        <v>-1.5732478999999999</v>
      </c>
      <c r="C90" s="12">
        <v>8.0284804000000001E-2</v>
      </c>
      <c r="D90" s="8" t="s">
        <v>852</v>
      </c>
      <c r="E90" s="8" t="s">
        <v>851</v>
      </c>
      <c r="F90" s="8" t="s">
        <v>853</v>
      </c>
      <c r="G90" s="8" t="s">
        <v>854</v>
      </c>
    </row>
    <row r="91" spans="1:7" x14ac:dyDescent="0.25">
      <c r="A91" s="8" t="s">
        <v>855</v>
      </c>
      <c r="B91" s="11">
        <v>-1.7695189</v>
      </c>
      <c r="C91" s="12">
        <v>0.12902443</v>
      </c>
      <c r="D91" s="8" t="s">
        <v>852</v>
      </c>
      <c r="E91" s="8" t="s">
        <v>851</v>
      </c>
      <c r="F91" s="8" t="s">
        <v>853</v>
      </c>
      <c r="G91" s="8" t="s">
        <v>854</v>
      </c>
    </row>
    <row r="92" spans="1:7" x14ac:dyDescent="0.25">
      <c r="A92" s="8" t="s">
        <v>5771</v>
      </c>
      <c r="B92" s="11">
        <v>-1.948461</v>
      </c>
      <c r="C92" s="12">
        <v>0.11048295</v>
      </c>
      <c r="D92" s="8" t="s">
        <v>5773</v>
      </c>
      <c r="E92" s="8" t="s">
        <v>5772</v>
      </c>
      <c r="F92" s="8" t="s">
        <v>5774</v>
      </c>
      <c r="G92" s="8" t="s">
        <v>1116</v>
      </c>
    </row>
    <row r="93" spans="1:7" x14ac:dyDescent="0.25">
      <c r="A93" s="8" t="s">
        <v>5775</v>
      </c>
      <c r="B93" s="11">
        <v>-1.3354816</v>
      </c>
      <c r="C93" s="12">
        <v>0.19565521</v>
      </c>
      <c r="D93" s="8" t="s">
        <v>5777</v>
      </c>
      <c r="E93" s="8" t="s">
        <v>5776</v>
      </c>
      <c r="F93" s="8" t="s">
        <v>5778</v>
      </c>
      <c r="G93" s="8" t="s">
        <v>290</v>
      </c>
    </row>
    <row r="94" spans="1:7" x14ac:dyDescent="0.25">
      <c r="A94" s="8" t="s">
        <v>5779</v>
      </c>
      <c r="B94" s="11">
        <v>-1.1357927000000001</v>
      </c>
      <c r="C94" s="12">
        <v>6.3424659999999994E-2</v>
      </c>
      <c r="D94" s="8" t="s">
        <v>5781</v>
      </c>
      <c r="E94" s="8" t="s">
        <v>5780</v>
      </c>
      <c r="F94" s="8" t="s">
        <v>5782</v>
      </c>
      <c r="G94" s="8" t="s">
        <v>290</v>
      </c>
    </row>
    <row r="95" spans="1:7" x14ac:dyDescent="0.25">
      <c r="A95" s="8" t="s">
        <v>5783</v>
      </c>
      <c r="B95" s="11">
        <v>-1.1602125000000001</v>
      </c>
      <c r="C95" s="12">
        <v>6.040305E-2</v>
      </c>
      <c r="D95" s="8" t="s">
        <v>5781</v>
      </c>
      <c r="E95" s="8" t="s">
        <v>5780</v>
      </c>
      <c r="F95" s="8" t="s">
        <v>5782</v>
      </c>
      <c r="G95" s="8" t="s">
        <v>290</v>
      </c>
    </row>
    <row r="96" spans="1:7" x14ac:dyDescent="0.25">
      <c r="A96" s="8" t="s">
        <v>5784</v>
      </c>
      <c r="B96" s="11">
        <v>-1.1795987999999999</v>
      </c>
      <c r="C96" s="12">
        <v>1.3782839E-2</v>
      </c>
      <c r="D96" s="8" t="s">
        <v>5786</v>
      </c>
      <c r="E96" s="8" t="s">
        <v>5785</v>
      </c>
      <c r="F96" s="8" t="s">
        <v>5787</v>
      </c>
      <c r="G96" s="8" t="s">
        <v>1399</v>
      </c>
    </row>
    <row r="97" spans="1:7" x14ac:dyDescent="0.25">
      <c r="A97" s="8" t="s">
        <v>5788</v>
      </c>
      <c r="B97" s="11">
        <v>-1.2420253999999999</v>
      </c>
      <c r="C97" s="12">
        <v>2.1149073000000001E-2</v>
      </c>
      <c r="D97" s="8" t="s">
        <v>5790</v>
      </c>
      <c r="E97" s="8" t="s">
        <v>5789</v>
      </c>
      <c r="F97" s="8" t="s">
        <v>5791</v>
      </c>
      <c r="G97" s="8" t="s">
        <v>290</v>
      </c>
    </row>
    <row r="98" spans="1:7" x14ac:dyDescent="0.25">
      <c r="A98" s="8" t="s">
        <v>2587</v>
      </c>
      <c r="B98" s="11">
        <v>-1.5229855000000001</v>
      </c>
      <c r="C98" s="12">
        <v>5.164705E-2</v>
      </c>
      <c r="D98" s="8" t="s">
        <v>2585</v>
      </c>
      <c r="E98" s="8" t="s">
        <v>2584</v>
      </c>
      <c r="F98" s="8" t="s">
        <v>2586</v>
      </c>
      <c r="G98" s="8" t="s">
        <v>290</v>
      </c>
    </row>
    <row r="99" spans="1:7" x14ac:dyDescent="0.25">
      <c r="A99" s="8" t="s">
        <v>220</v>
      </c>
      <c r="B99" s="11">
        <v>-1.4980397000000001</v>
      </c>
      <c r="C99" s="12">
        <v>9.4892790000000005E-2</v>
      </c>
      <c r="D99" s="8" t="s">
        <v>222</v>
      </c>
      <c r="E99" s="8" t="s">
        <v>221</v>
      </c>
      <c r="F99" s="8" t="s">
        <v>223</v>
      </c>
      <c r="G99" s="8" t="s">
        <v>224</v>
      </c>
    </row>
    <row r="100" spans="1:7" x14ac:dyDescent="0.25">
      <c r="A100" s="8" t="s">
        <v>5792</v>
      </c>
      <c r="B100" s="11">
        <v>-1.9454937000000001</v>
      </c>
      <c r="C100" s="12">
        <v>6.4931409999999995E-2</v>
      </c>
      <c r="D100" s="8" t="s">
        <v>52</v>
      </c>
      <c r="E100" s="8" t="s">
        <v>51</v>
      </c>
      <c r="F100" s="8" t="s">
        <v>53</v>
      </c>
      <c r="G100" s="8" t="s">
        <v>54</v>
      </c>
    </row>
    <row r="101" spans="1:7" x14ac:dyDescent="0.25">
      <c r="A101" s="8" t="s">
        <v>50</v>
      </c>
      <c r="B101" s="11">
        <v>-1.6982918</v>
      </c>
      <c r="C101" s="12">
        <v>8.7914549999999994E-2</v>
      </c>
      <c r="D101" s="8" t="s">
        <v>52</v>
      </c>
      <c r="E101" s="8" t="s">
        <v>51</v>
      </c>
      <c r="F101" s="8" t="s">
        <v>53</v>
      </c>
      <c r="G101" s="8" t="s">
        <v>54</v>
      </c>
    </row>
    <row r="102" spans="1:7" x14ac:dyDescent="0.25">
      <c r="A102" s="8" t="s">
        <v>473</v>
      </c>
      <c r="B102" s="11">
        <v>-2.4807958999999999</v>
      </c>
      <c r="C102" s="12">
        <v>3.4601720000000002E-2</v>
      </c>
      <c r="D102" s="8" t="s">
        <v>475</v>
      </c>
      <c r="E102" s="8" t="s">
        <v>474</v>
      </c>
      <c r="F102" s="8" t="s">
        <v>476</v>
      </c>
      <c r="G102" s="8" t="s">
        <v>477</v>
      </c>
    </row>
    <row r="103" spans="1:7" x14ac:dyDescent="0.25">
      <c r="A103" s="8" t="s">
        <v>5793</v>
      </c>
      <c r="B103" s="11">
        <v>-1.7094274</v>
      </c>
      <c r="C103" s="12">
        <v>0.11919144499999999</v>
      </c>
      <c r="D103" s="8" t="s">
        <v>5795</v>
      </c>
      <c r="E103" s="8" t="s">
        <v>5794</v>
      </c>
      <c r="F103" s="8" t="s">
        <v>5796</v>
      </c>
      <c r="G103" s="8" t="s">
        <v>5797</v>
      </c>
    </row>
    <row r="104" spans="1:7" x14ac:dyDescent="0.25">
      <c r="A104" s="8" t="s">
        <v>5798</v>
      </c>
      <c r="B104" s="11">
        <v>-2.0540880000000001</v>
      </c>
      <c r="C104" s="12">
        <v>0.12670057000000001</v>
      </c>
      <c r="D104" s="8" t="s">
        <v>5795</v>
      </c>
      <c r="E104" s="8" t="s">
        <v>5794</v>
      </c>
      <c r="F104" s="8" t="s">
        <v>5796</v>
      </c>
      <c r="G104" s="8" t="s">
        <v>5797</v>
      </c>
    </row>
    <row r="105" spans="1:7" x14ac:dyDescent="0.25">
      <c r="A105" s="8" t="s">
        <v>5799</v>
      </c>
      <c r="B105" s="11">
        <v>-2.2910737999999999</v>
      </c>
      <c r="C105" s="12">
        <v>7.8827460000000002E-2</v>
      </c>
      <c r="D105" s="8" t="s">
        <v>5795</v>
      </c>
      <c r="E105" s="8" t="s">
        <v>5794</v>
      </c>
      <c r="F105" s="8" t="s">
        <v>5796</v>
      </c>
      <c r="G105" s="8" t="s">
        <v>5797</v>
      </c>
    </row>
    <row r="106" spans="1:7" x14ac:dyDescent="0.25">
      <c r="A106" s="8" t="s">
        <v>5800</v>
      </c>
      <c r="B106" s="11">
        <v>-1.9563632</v>
      </c>
      <c r="C106" s="12">
        <v>0.17674909999999999</v>
      </c>
      <c r="D106" s="8" t="s">
        <v>5802</v>
      </c>
      <c r="E106" s="8" t="s">
        <v>5801</v>
      </c>
      <c r="F106" s="8" t="s">
        <v>5803</v>
      </c>
      <c r="G106" s="8" t="s">
        <v>5804</v>
      </c>
    </row>
    <row r="107" spans="1:7" x14ac:dyDescent="0.25">
      <c r="A107" s="8" t="s">
        <v>2403</v>
      </c>
      <c r="B107" s="11">
        <v>-1.4445081</v>
      </c>
      <c r="C107" s="12">
        <v>8.8255710000000001E-2</v>
      </c>
      <c r="D107" s="8" t="s">
        <v>2405</v>
      </c>
      <c r="E107" s="8" t="s">
        <v>2404</v>
      </c>
      <c r="F107" s="8" t="s">
        <v>2406</v>
      </c>
      <c r="G107" s="8" t="s">
        <v>2398</v>
      </c>
    </row>
    <row r="108" spans="1:7" x14ac:dyDescent="0.25">
      <c r="A108" s="8" t="s">
        <v>5805</v>
      </c>
      <c r="B108" s="11">
        <v>-1.5033087999999999</v>
      </c>
      <c r="C108" s="12">
        <v>0.11121515</v>
      </c>
      <c r="D108" s="8" t="s">
        <v>2401</v>
      </c>
      <c r="E108" s="8" t="s">
        <v>2400</v>
      </c>
      <c r="F108" s="8" t="s">
        <v>2402</v>
      </c>
      <c r="G108" s="8" t="s">
        <v>2398</v>
      </c>
    </row>
    <row r="109" spans="1:7" x14ac:dyDescent="0.25">
      <c r="A109" s="8" t="s">
        <v>2394</v>
      </c>
      <c r="B109" s="11">
        <v>-1.8168683000000001</v>
      </c>
      <c r="C109" s="12">
        <v>5.3575131999999998E-2</v>
      </c>
      <c r="D109" s="8" t="s">
        <v>2396</v>
      </c>
      <c r="E109" s="8" t="s">
        <v>2395</v>
      </c>
      <c r="F109" s="8" t="s">
        <v>2397</v>
      </c>
      <c r="G109" s="8" t="s">
        <v>2398</v>
      </c>
    </row>
    <row r="110" spans="1:7" x14ac:dyDescent="0.25">
      <c r="A110" s="8" t="s">
        <v>2399</v>
      </c>
      <c r="B110" s="11">
        <v>-1.698771</v>
      </c>
      <c r="C110" s="12">
        <v>0.12608655999999999</v>
      </c>
      <c r="D110" s="8" t="s">
        <v>2401</v>
      </c>
      <c r="E110" s="8" t="s">
        <v>2400</v>
      </c>
      <c r="F110" s="8" t="s">
        <v>2402</v>
      </c>
      <c r="G110" s="8" t="s">
        <v>2398</v>
      </c>
    </row>
    <row r="111" spans="1:7" x14ac:dyDescent="0.25">
      <c r="A111" s="8" t="s">
        <v>5806</v>
      </c>
      <c r="B111" s="11">
        <v>-1.4107422999999999</v>
      </c>
      <c r="C111" s="12">
        <v>0.12044035</v>
      </c>
      <c r="D111" s="8" t="s">
        <v>2409</v>
      </c>
      <c r="E111" s="8" t="s">
        <v>2408</v>
      </c>
      <c r="F111" s="8" t="s">
        <v>2410</v>
      </c>
      <c r="G111" s="8" t="s">
        <v>2411</v>
      </c>
    </row>
    <row r="112" spans="1:7" x14ac:dyDescent="0.25">
      <c r="A112" s="8" t="s">
        <v>5807</v>
      </c>
      <c r="B112" s="11">
        <v>-2.294397</v>
      </c>
      <c r="C112" s="12">
        <v>0.11298551</v>
      </c>
      <c r="D112" s="8" t="s">
        <v>5809</v>
      </c>
      <c r="E112" s="8" t="s">
        <v>5808</v>
      </c>
      <c r="F112" s="8" t="s">
        <v>5810</v>
      </c>
      <c r="G112" s="8" t="s">
        <v>5811</v>
      </c>
    </row>
    <row r="113" spans="1:7" x14ac:dyDescent="0.25">
      <c r="A113" s="8" t="s">
        <v>5812</v>
      </c>
      <c r="B113" s="11">
        <v>-1.8055782</v>
      </c>
      <c r="C113" s="12">
        <v>8.7172545000000004E-2</v>
      </c>
      <c r="D113" s="8" t="s">
        <v>5814</v>
      </c>
      <c r="E113" s="8" t="s">
        <v>5813</v>
      </c>
      <c r="F113" s="8" t="s">
        <v>5815</v>
      </c>
      <c r="G113" s="8" t="s">
        <v>97</v>
      </c>
    </row>
    <row r="114" spans="1:7" x14ac:dyDescent="0.25">
      <c r="A114" s="8" t="s">
        <v>5816</v>
      </c>
      <c r="B114" s="11">
        <v>-1.7512068999999999</v>
      </c>
      <c r="C114" s="12">
        <v>0.13690453999999999</v>
      </c>
      <c r="D114" s="8" t="s">
        <v>2409</v>
      </c>
      <c r="E114" s="8" t="s">
        <v>2408</v>
      </c>
      <c r="F114" s="8" t="s">
        <v>2410</v>
      </c>
      <c r="G114" s="8" t="s">
        <v>2411</v>
      </c>
    </row>
    <row r="115" spans="1:7" x14ac:dyDescent="0.25">
      <c r="A115" s="8" t="s">
        <v>5817</v>
      </c>
      <c r="B115" s="11">
        <v>-1.5426736000000001</v>
      </c>
      <c r="C115" s="12">
        <v>9.5507935000000002E-2</v>
      </c>
      <c r="D115" s="8" t="s">
        <v>5819</v>
      </c>
      <c r="E115" s="8" t="s">
        <v>5818</v>
      </c>
      <c r="F115" s="8" t="s">
        <v>5820</v>
      </c>
      <c r="G115" s="8" t="s">
        <v>5821</v>
      </c>
    </row>
    <row r="116" spans="1:7" x14ac:dyDescent="0.25">
      <c r="A116" s="8" t="s">
        <v>5822</v>
      </c>
      <c r="B116" s="11">
        <v>-1.9016762</v>
      </c>
      <c r="C116" s="12">
        <v>0.12457532</v>
      </c>
      <c r="D116" s="8" t="s">
        <v>5809</v>
      </c>
      <c r="E116" s="8" t="s">
        <v>5808</v>
      </c>
      <c r="F116" s="8" t="s">
        <v>5810</v>
      </c>
      <c r="G116" s="8" t="s">
        <v>5811</v>
      </c>
    </row>
    <row r="117" spans="1:7" x14ac:dyDescent="0.25">
      <c r="A117" s="8" t="s">
        <v>5823</v>
      </c>
      <c r="B117" s="11">
        <v>-1.1263532999999999</v>
      </c>
      <c r="C117" s="12">
        <v>0.13330871</v>
      </c>
      <c r="D117" s="8" t="s">
        <v>5809</v>
      </c>
      <c r="E117" s="8" t="s">
        <v>5808</v>
      </c>
      <c r="F117" s="8" t="s">
        <v>5810</v>
      </c>
      <c r="G117" s="8" t="s">
        <v>5811</v>
      </c>
    </row>
    <row r="118" spans="1:7" x14ac:dyDescent="0.25">
      <c r="A118" s="8" t="s">
        <v>5824</v>
      </c>
      <c r="B118" s="11">
        <v>-1.7027574000000001</v>
      </c>
      <c r="C118" s="12">
        <v>2.6255661999999999E-2</v>
      </c>
      <c r="D118" s="8" t="s">
        <v>5809</v>
      </c>
      <c r="E118" s="8" t="s">
        <v>5808</v>
      </c>
      <c r="F118" s="8" t="s">
        <v>5810</v>
      </c>
      <c r="G118" s="8" t="s">
        <v>5811</v>
      </c>
    </row>
    <row r="119" spans="1:7" x14ac:dyDescent="0.25">
      <c r="A119" s="8" t="s">
        <v>5825</v>
      </c>
      <c r="B119" s="11">
        <v>-1.4875183000000001</v>
      </c>
      <c r="C119" s="12">
        <v>0.13160583000000001</v>
      </c>
      <c r="D119" s="8" t="s">
        <v>5809</v>
      </c>
      <c r="E119" s="8" t="s">
        <v>5808</v>
      </c>
      <c r="F119" s="8" t="s">
        <v>5810</v>
      </c>
      <c r="G119" s="8" t="s">
        <v>5811</v>
      </c>
    </row>
    <row r="120" spans="1:7" x14ac:dyDescent="0.25">
      <c r="A120" s="8" t="s">
        <v>5826</v>
      </c>
      <c r="B120" s="11">
        <v>-2.8487157999999999</v>
      </c>
      <c r="C120" s="12">
        <v>4.9594714999999998E-2</v>
      </c>
      <c r="D120" s="8" t="s">
        <v>5828</v>
      </c>
      <c r="E120" s="8" t="s">
        <v>5827</v>
      </c>
      <c r="F120" s="8" t="s">
        <v>5829</v>
      </c>
      <c r="G120" s="8" t="s">
        <v>5821</v>
      </c>
    </row>
    <row r="121" spans="1:7" x14ac:dyDescent="0.25">
      <c r="A121" s="8" t="s">
        <v>5830</v>
      </c>
      <c r="B121" s="11">
        <v>-1.9693322</v>
      </c>
      <c r="C121" s="12">
        <v>0.10697213</v>
      </c>
      <c r="D121" s="8" t="s">
        <v>5814</v>
      </c>
      <c r="E121" s="8" t="s">
        <v>5813</v>
      </c>
      <c r="F121" s="8" t="s">
        <v>5815</v>
      </c>
      <c r="G121" s="8" t="s">
        <v>97</v>
      </c>
    </row>
    <row r="122" spans="1:7" x14ac:dyDescent="0.25">
      <c r="A122" s="8" t="s">
        <v>2407</v>
      </c>
      <c r="B122" s="11">
        <v>-1.8113017</v>
      </c>
      <c r="C122" s="12">
        <v>0.11898182</v>
      </c>
      <c r="D122" s="8" t="s">
        <v>2409</v>
      </c>
      <c r="E122" s="8" t="s">
        <v>2408</v>
      </c>
      <c r="F122" s="8" t="s">
        <v>2410</v>
      </c>
      <c r="G122" s="8" t="s">
        <v>2411</v>
      </c>
    </row>
    <row r="123" spans="1:7" x14ac:dyDescent="0.25">
      <c r="A123" s="8" t="s">
        <v>5831</v>
      </c>
      <c r="B123" s="11">
        <v>-2.1509566000000002</v>
      </c>
      <c r="C123" s="12">
        <v>0.11537501999999999</v>
      </c>
      <c r="D123" s="8" t="s">
        <v>2409</v>
      </c>
      <c r="E123" s="8" t="s">
        <v>2408</v>
      </c>
      <c r="F123" s="8" t="s">
        <v>2410</v>
      </c>
      <c r="G123" s="8" t="s">
        <v>2411</v>
      </c>
    </row>
    <row r="124" spans="1:7" x14ac:dyDescent="0.25">
      <c r="A124" s="8" t="s">
        <v>1670</v>
      </c>
      <c r="B124" s="11">
        <v>-1.5654821000000001</v>
      </c>
      <c r="C124" s="12">
        <v>9.0048970000000006E-2</v>
      </c>
      <c r="D124" s="8" t="s">
        <v>1672</v>
      </c>
      <c r="E124" s="8" t="s">
        <v>1671</v>
      </c>
      <c r="F124" s="8" t="s">
        <v>1673</v>
      </c>
      <c r="G124" s="8" t="s">
        <v>336</v>
      </c>
    </row>
    <row r="125" spans="1:7" x14ac:dyDescent="0.25">
      <c r="A125" s="8" t="s">
        <v>5832</v>
      </c>
      <c r="B125" s="11">
        <v>-1.5105033000000001</v>
      </c>
      <c r="C125" s="12">
        <v>5.4969280000000002E-2</v>
      </c>
      <c r="D125" s="8" t="s">
        <v>349</v>
      </c>
      <c r="E125" s="8" t="s">
        <v>348</v>
      </c>
      <c r="F125" s="8" t="s">
        <v>350</v>
      </c>
      <c r="G125" s="8" t="s">
        <v>336</v>
      </c>
    </row>
    <row r="126" spans="1:7" x14ac:dyDescent="0.25">
      <c r="A126" s="8" t="s">
        <v>332</v>
      </c>
      <c r="B126" s="11">
        <v>-2.2223372000000001</v>
      </c>
      <c r="C126" s="12">
        <v>8.1096769999999999E-2</v>
      </c>
      <c r="D126" s="8" t="s">
        <v>334</v>
      </c>
      <c r="E126" s="8" t="s">
        <v>333</v>
      </c>
      <c r="F126" s="8" t="s">
        <v>335</v>
      </c>
      <c r="G126" s="8" t="s">
        <v>336</v>
      </c>
    </row>
    <row r="127" spans="1:7" x14ac:dyDescent="0.25">
      <c r="A127" s="8" t="s">
        <v>337</v>
      </c>
      <c r="B127" s="11">
        <v>-2.3720015999999999</v>
      </c>
      <c r="C127" s="12">
        <v>0.17217045</v>
      </c>
      <c r="D127" s="8" t="s">
        <v>338</v>
      </c>
      <c r="E127" s="8" t="s">
        <v>333</v>
      </c>
      <c r="F127" s="8" t="s">
        <v>335</v>
      </c>
      <c r="G127" s="8" t="s">
        <v>336</v>
      </c>
    </row>
    <row r="128" spans="1:7" x14ac:dyDescent="0.25">
      <c r="A128" s="8" t="s">
        <v>347</v>
      </c>
      <c r="B128" s="11">
        <v>-2.5571985000000002</v>
      </c>
      <c r="C128" s="12">
        <v>0.13460042999999999</v>
      </c>
      <c r="D128" s="8" t="s">
        <v>349</v>
      </c>
      <c r="E128" s="8" t="s">
        <v>348</v>
      </c>
      <c r="F128" s="8" t="s">
        <v>350</v>
      </c>
      <c r="G128" s="8" t="s">
        <v>336</v>
      </c>
    </row>
    <row r="129" spans="1:7" x14ac:dyDescent="0.25">
      <c r="A129" s="8" t="s">
        <v>5833</v>
      </c>
      <c r="B129" s="11">
        <v>-1.2617497</v>
      </c>
      <c r="C129" s="12">
        <v>6.1508775000000002E-2</v>
      </c>
      <c r="D129" s="8" t="s">
        <v>349</v>
      </c>
      <c r="E129" s="8" t="s">
        <v>348</v>
      </c>
      <c r="F129" s="8" t="s">
        <v>350</v>
      </c>
      <c r="G129" s="8" t="s">
        <v>336</v>
      </c>
    </row>
    <row r="130" spans="1:7" x14ac:dyDescent="0.25">
      <c r="A130" s="8" t="s">
        <v>351</v>
      </c>
      <c r="B130" s="11">
        <v>-2.1862507</v>
      </c>
      <c r="C130" s="12">
        <v>0.10988363</v>
      </c>
      <c r="D130" s="8" t="s">
        <v>349</v>
      </c>
      <c r="E130" s="8" t="s">
        <v>348</v>
      </c>
      <c r="F130" s="8" t="s">
        <v>350</v>
      </c>
      <c r="G130" s="8" t="s">
        <v>336</v>
      </c>
    </row>
    <row r="131" spans="1:7" x14ac:dyDescent="0.25">
      <c r="A131" s="8" t="s">
        <v>352</v>
      </c>
      <c r="B131" s="11">
        <v>-2.0229096000000002</v>
      </c>
      <c r="C131" s="12">
        <v>9.5119289999999995E-2</v>
      </c>
      <c r="D131" s="8" t="s">
        <v>349</v>
      </c>
      <c r="E131" s="8" t="s">
        <v>348</v>
      </c>
      <c r="F131" s="8" t="s">
        <v>350</v>
      </c>
      <c r="G131" s="8" t="s">
        <v>336</v>
      </c>
    </row>
    <row r="132" spans="1:7" x14ac:dyDescent="0.25">
      <c r="A132" s="8" t="s">
        <v>5834</v>
      </c>
      <c r="B132" s="11">
        <v>-2.157117</v>
      </c>
      <c r="C132" s="12">
        <v>8.7967335999999993E-2</v>
      </c>
      <c r="D132" s="8" t="s">
        <v>349</v>
      </c>
      <c r="E132" s="8" t="s">
        <v>348</v>
      </c>
      <c r="F132" s="8" t="s">
        <v>350</v>
      </c>
      <c r="G132" s="8" t="s">
        <v>336</v>
      </c>
    </row>
    <row r="133" spans="1:7" x14ac:dyDescent="0.25">
      <c r="A133" s="8" t="s">
        <v>5835</v>
      </c>
      <c r="B133" s="11">
        <v>-1.4519454999999999</v>
      </c>
      <c r="C133" s="12">
        <v>9.0903650000000003E-2</v>
      </c>
      <c r="D133" s="8" t="s">
        <v>5836</v>
      </c>
      <c r="E133" s="8" t="s">
        <v>344</v>
      </c>
      <c r="F133" s="8" t="s">
        <v>346</v>
      </c>
      <c r="G133" s="8" t="s">
        <v>336</v>
      </c>
    </row>
    <row r="134" spans="1:7" x14ac:dyDescent="0.25">
      <c r="A134" s="8" t="s">
        <v>343</v>
      </c>
      <c r="B134" s="11">
        <v>-1.8838220000000001</v>
      </c>
      <c r="C134" s="12">
        <v>0.10699177999999999</v>
      </c>
      <c r="D134" s="8" t="s">
        <v>345</v>
      </c>
      <c r="E134" s="8" t="s">
        <v>344</v>
      </c>
      <c r="F134" s="8" t="s">
        <v>346</v>
      </c>
      <c r="G134" s="8" t="s">
        <v>336</v>
      </c>
    </row>
    <row r="135" spans="1:7" x14ac:dyDescent="0.25">
      <c r="A135" s="8" t="s">
        <v>5837</v>
      </c>
      <c r="B135" s="11">
        <v>-1.1623812</v>
      </c>
      <c r="C135" s="12">
        <v>8.9745060000000001E-2</v>
      </c>
      <c r="D135" s="8" t="s">
        <v>386</v>
      </c>
      <c r="E135" s="8" t="s">
        <v>385</v>
      </c>
      <c r="F135" s="8" t="s">
        <v>387</v>
      </c>
      <c r="G135" s="8" t="s">
        <v>372</v>
      </c>
    </row>
    <row r="136" spans="1:7" x14ac:dyDescent="0.25">
      <c r="A136" s="8" t="s">
        <v>5838</v>
      </c>
      <c r="B136" s="11">
        <v>-1.5093498000000001</v>
      </c>
      <c r="C136" s="12">
        <v>9.1857499999999995E-2</v>
      </c>
      <c r="D136" s="8" t="s">
        <v>380</v>
      </c>
      <c r="E136" s="8" t="s">
        <v>379</v>
      </c>
      <c r="F136" s="8" t="s">
        <v>381</v>
      </c>
      <c r="G136" s="8" t="s">
        <v>336</v>
      </c>
    </row>
    <row r="137" spans="1:7" x14ac:dyDescent="0.25">
      <c r="A137" s="8" t="s">
        <v>1678</v>
      </c>
      <c r="B137" s="11">
        <v>-1.8044948999999999</v>
      </c>
      <c r="C137" s="12">
        <v>0.18176468000000001</v>
      </c>
      <c r="D137" s="8" t="s">
        <v>1680</v>
      </c>
      <c r="E137" s="8" t="s">
        <v>1679</v>
      </c>
      <c r="F137" s="8" t="s">
        <v>1681</v>
      </c>
      <c r="G137" s="8" t="s">
        <v>336</v>
      </c>
    </row>
    <row r="138" spans="1:7" x14ac:dyDescent="0.25">
      <c r="A138" s="8" t="s">
        <v>1682</v>
      </c>
      <c r="B138" s="11">
        <v>-1.7151718</v>
      </c>
      <c r="C138" s="12">
        <v>0.11316925999999999</v>
      </c>
      <c r="D138" s="8" t="s">
        <v>1680</v>
      </c>
      <c r="E138" s="8" t="s">
        <v>1679</v>
      </c>
      <c r="F138" s="8" t="s">
        <v>1681</v>
      </c>
      <c r="G138" s="8" t="s">
        <v>336</v>
      </c>
    </row>
    <row r="139" spans="1:7" x14ac:dyDescent="0.25">
      <c r="A139" s="8" t="s">
        <v>5839</v>
      </c>
      <c r="B139" s="11">
        <v>-1.9284129000000001</v>
      </c>
      <c r="C139" s="12">
        <v>0.10712362</v>
      </c>
      <c r="D139" s="8" t="s">
        <v>1680</v>
      </c>
      <c r="E139" s="8" t="s">
        <v>1679</v>
      </c>
      <c r="F139" s="8" t="s">
        <v>1681</v>
      </c>
      <c r="G139" s="8" t="s">
        <v>336</v>
      </c>
    </row>
    <row r="140" spans="1:7" x14ac:dyDescent="0.25">
      <c r="A140" s="8" t="s">
        <v>3487</v>
      </c>
      <c r="B140" s="11">
        <v>-1.5135064</v>
      </c>
      <c r="C140" s="12">
        <v>4.3534666E-2</v>
      </c>
      <c r="D140" s="8" t="s">
        <v>3489</v>
      </c>
      <c r="E140" s="8" t="s">
        <v>3488</v>
      </c>
      <c r="F140" s="8" t="s">
        <v>3490</v>
      </c>
      <c r="G140" s="8" t="s">
        <v>336</v>
      </c>
    </row>
    <row r="141" spans="1:7" x14ac:dyDescent="0.25">
      <c r="A141" s="8" t="s">
        <v>3491</v>
      </c>
      <c r="B141" s="11">
        <v>-1.2639975999999999</v>
      </c>
      <c r="C141" s="12">
        <v>0.10769897</v>
      </c>
      <c r="D141" s="8" t="s">
        <v>3493</v>
      </c>
      <c r="E141" s="8" t="s">
        <v>3492</v>
      </c>
      <c r="F141" s="8" t="s">
        <v>3494</v>
      </c>
      <c r="G141" s="8" t="s">
        <v>336</v>
      </c>
    </row>
    <row r="142" spans="1:7" x14ac:dyDescent="0.25">
      <c r="A142" s="8" t="s">
        <v>3514</v>
      </c>
      <c r="B142" s="11">
        <v>-1.3642159</v>
      </c>
      <c r="C142" s="12">
        <v>0.13536064</v>
      </c>
      <c r="D142" s="8" t="s">
        <v>3516</v>
      </c>
      <c r="E142" s="8" t="s">
        <v>3515</v>
      </c>
      <c r="F142" s="8" t="s">
        <v>3517</v>
      </c>
      <c r="G142" s="8" t="s">
        <v>776</v>
      </c>
    </row>
    <row r="143" spans="1:7" x14ac:dyDescent="0.25">
      <c r="A143" s="8" t="s">
        <v>5840</v>
      </c>
      <c r="B143" s="11">
        <v>-1.5938272</v>
      </c>
      <c r="C143" s="12">
        <v>3.8281515000000002E-2</v>
      </c>
      <c r="D143" s="8" t="s">
        <v>5841</v>
      </c>
      <c r="E143" s="8" t="s">
        <v>782</v>
      </c>
      <c r="F143" s="8" t="s">
        <v>784</v>
      </c>
      <c r="G143" s="8" t="s">
        <v>785</v>
      </c>
    </row>
    <row r="144" spans="1:7" x14ac:dyDescent="0.25">
      <c r="A144" s="8" t="s">
        <v>781</v>
      </c>
      <c r="B144" s="11">
        <v>-1.784656</v>
      </c>
      <c r="C144" s="12">
        <v>6.4488870000000004E-2</v>
      </c>
      <c r="D144" s="8" t="s">
        <v>783</v>
      </c>
      <c r="E144" s="8" t="s">
        <v>782</v>
      </c>
      <c r="F144" s="8" t="s">
        <v>784</v>
      </c>
      <c r="G144" s="8" t="s">
        <v>785</v>
      </c>
    </row>
    <row r="145" spans="1:7" x14ac:dyDescent="0.25">
      <c r="A145" s="8" t="s">
        <v>3530</v>
      </c>
      <c r="B145" s="11">
        <v>-1.1936164</v>
      </c>
      <c r="C145" s="12">
        <v>0.13242528000000001</v>
      </c>
      <c r="D145" s="8" t="s">
        <v>3528</v>
      </c>
      <c r="E145" s="8" t="s">
        <v>3527</v>
      </c>
      <c r="F145" s="8" t="s">
        <v>3529</v>
      </c>
      <c r="G145" s="8" t="s">
        <v>336</v>
      </c>
    </row>
    <row r="146" spans="1:7" x14ac:dyDescent="0.25">
      <c r="A146" s="8" t="s">
        <v>5842</v>
      </c>
      <c r="B146" s="11">
        <v>-1.4477</v>
      </c>
      <c r="C146" s="12">
        <v>6.9991189999999995E-2</v>
      </c>
      <c r="D146" s="8" t="s">
        <v>5844</v>
      </c>
      <c r="E146" s="8" t="s">
        <v>5843</v>
      </c>
      <c r="F146" s="8" t="s">
        <v>5845</v>
      </c>
      <c r="G146" s="8" t="s">
        <v>1329</v>
      </c>
    </row>
    <row r="147" spans="1:7" x14ac:dyDescent="0.25">
      <c r="A147" s="8" t="s">
        <v>5846</v>
      </c>
      <c r="B147" s="11">
        <v>-1.1578279</v>
      </c>
      <c r="C147" s="12">
        <v>1.3557991E-2</v>
      </c>
      <c r="D147" s="8" t="s">
        <v>5844</v>
      </c>
      <c r="E147" s="8" t="s">
        <v>5843</v>
      </c>
      <c r="F147" s="8" t="s">
        <v>5845</v>
      </c>
      <c r="G147" s="8" t="s">
        <v>1329</v>
      </c>
    </row>
    <row r="148" spans="1:7" x14ac:dyDescent="0.25">
      <c r="A148" s="8" t="s">
        <v>5847</v>
      </c>
      <c r="B148" s="11">
        <v>-3.1009471</v>
      </c>
      <c r="C148" s="12">
        <v>9.7920789999999994E-2</v>
      </c>
      <c r="D148" s="8" t="s">
        <v>3554</v>
      </c>
      <c r="E148" s="8" t="s">
        <v>3553</v>
      </c>
      <c r="F148" s="8" t="s">
        <v>3555</v>
      </c>
      <c r="G148" s="8" t="s">
        <v>357</v>
      </c>
    </row>
    <row r="149" spans="1:7" x14ac:dyDescent="0.25">
      <c r="A149" s="8" t="s">
        <v>3557</v>
      </c>
      <c r="B149" s="11">
        <v>-2.1551661000000002</v>
      </c>
      <c r="C149" s="12">
        <v>0.11624011400000001</v>
      </c>
      <c r="D149" s="8" t="s">
        <v>3554</v>
      </c>
      <c r="E149" s="8" t="s">
        <v>3553</v>
      </c>
      <c r="F149" s="8" t="s">
        <v>3555</v>
      </c>
      <c r="G149" s="8" t="s">
        <v>357</v>
      </c>
    </row>
    <row r="150" spans="1:7" x14ac:dyDescent="0.25">
      <c r="A150" s="8" t="s">
        <v>5848</v>
      </c>
      <c r="B150" s="11">
        <v>-1.8591637999999999</v>
      </c>
      <c r="C150" s="12">
        <v>5.7101060000000002E-2</v>
      </c>
      <c r="D150" s="8" t="s">
        <v>5850</v>
      </c>
      <c r="E150" s="8" t="s">
        <v>5849</v>
      </c>
      <c r="F150" s="8" t="s">
        <v>5851</v>
      </c>
      <c r="G150" s="8" t="s">
        <v>405</v>
      </c>
    </row>
    <row r="151" spans="1:7" x14ac:dyDescent="0.25">
      <c r="A151" s="8" t="s">
        <v>5852</v>
      </c>
      <c r="B151" s="11">
        <v>-1.8666897</v>
      </c>
      <c r="C151" s="12">
        <v>0.20244902000000001</v>
      </c>
      <c r="D151" s="8" t="s">
        <v>5854</v>
      </c>
      <c r="E151" s="8" t="s">
        <v>5853</v>
      </c>
      <c r="F151" s="8" t="s">
        <v>5855</v>
      </c>
      <c r="G151" s="8" t="s">
        <v>179</v>
      </c>
    </row>
    <row r="152" spans="1:7" x14ac:dyDescent="0.25">
      <c r="A152" s="8" t="s">
        <v>3579</v>
      </c>
      <c r="B152" s="11">
        <v>-1.9073446000000001</v>
      </c>
      <c r="C152" s="12">
        <v>0.15687925</v>
      </c>
      <c r="D152" s="8" t="s">
        <v>3581</v>
      </c>
      <c r="E152" s="8" t="s">
        <v>3580</v>
      </c>
      <c r="F152" s="8" t="s">
        <v>3582</v>
      </c>
      <c r="G152" s="8" t="s">
        <v>2150</v>
      </c>
    </row>
    <row r="153" spans="1:7" x14ac:dyDescent="0.25">
      <c r="A153" s="8" t="s">
        <v>3616</v>
      </c>
      <c r="B153" s="11">
        <v>-1.2959050999999999</v>
      </c>
      <c r="C153" s="12">
        <v>1.5563809E-2</v>
      </c>
      <c r="D153" s="8" t="s">
        <v>3618</v>
      </c>
      <c r="E153" s="8" t="s">
        <v>3617</v>
      </c>
      <c r="F153" s="8" t="s">
        <v>3619</v>
      </c>
      <c r="G153" s="8" t="s">
        <v>1063</v>
      </c>
    </row>
    <row r="154" spans="1:7" x14ac:dyDescent="0.25">
      <c r="A154" s="8" t="s">
        <v>5856</v>
      </c>
      <c r="B154" s="11">
        <v>-1.3506961</v>
      </c>
      <c r="C154" s="12">
        <v>5.5966135E-2</v>
      </c>
      <c r="D154" s="8" t="s">
        <v>5858</v>
      </c>
      <c r="E154" s="8" t="s">
        <v>5857</v>
      </c>
      <c r="F154" s="8" t="s">
        <v>5859</v>
      </c>
      <c r="G154" s="8" t="s">
        <v>276</v>
      </c>
    </row>
    <row r="155" spans="1:7" x14ac:dyDescent="0.25">
      <c r="A155" s="8" t="s">
        <v>5860</v>
      </c>
      <c r="B155" s="11">
        <v>-1.4512935</v>
      </c>
      <c r="C155" s="12">
        <v>0.21267844999999999</v>
      </c>
      <c r="D155" s="8" t="s">
        <v>5862</v>
      </c>
      <c r="E155" s="8" t="s">
        <v>5861</v>
      </c>
      <c r="F155" s="8" t="s">
        <v>5863</v>
      </c>
      <c r="G155" s="8" t="s">
        <v>3624</v>
      </c>
    </row>
    <row r="156" spans="1:7" x14ac:dyDescent="0.25">
      <c r="A156" s="8" t="s">
        <v>5864</v>
      </c>
      <c r="B156" s="11">
        <v>-3.6485147000000002</v>
      </c>
      <c r="C156" s="12">
        <v>0.21032701000000001</v>
      </c>
      <c r="D156" s="8" t="s">
        <v>5866</v>
      </c>
      <c r="E156" s="8" t="s">
        <v>5865</v>
      </c>
      <c r="F156" s="8" t="s">
        <v>5867</v>
      </c>
      <c r="G156" s="8" t="s">
        <v>336</v>
      </c>
    </row>
    <row r="157" spans="1:7" x14ac:dyDescent="0.25">
      <c r="A157" s="8" t="s">
        <v>5868</v>
      </c>
      <c r="B157" s="11">
        <v>-3.8356656999999998</v>
      </c>
      <c r="C157" s="12">
        <v>2.5410104999999999E-2</v>
      </c>
      <c r="D157" s="8" t="s">
        <v>5870</v>
      </c>
      <c r="E157" s="8" t="s">
        <v>5869</v>
      </c>
      <c r="F157" s="8" t="s">
        <v>5871</v>
      </c>
      <c r="G157" s="8" t="s">
        <v>559</v>
      </c>
    </row>
    <row r="158" spans="1:7" x14ac:dyDescent="0.25">
      <c r="A158" s="8" t="s">
        <v>5872</v>
      </c>
      <c r="B158" s="11">
        <v>-1.1935518000000001</v>
      </c>
      <c r="C158" s="12">
        <v>1.6063108999999999E-2</v>
      </c>
      <c r="D158" s="8" t="s">
        <v>5874</v>
      </c>
      <c r="E158" s="8" t="s">
        <v>5873</v>
      </c>
      <c r="F158" s="8" t="s">
        <v>5875</v>
      </c>
      <c r="G158" s="8" t="s">
        <v>3658</v>
      </c>
    </row>
    <row r="159" spans="1:7" x14ac:dyDescent="0.25">
      <c r="A159" s="8" t="s">
        <v>5876</v>
      </c>
      <c r="B159" s="11">
        <v>-1.7227798000000001</v>
      </c>
      <c r="C159" s="12">
        <v>0.2459643</v>
      </c>
      <c r="D159" s="8" t="s">
        <v>5878</v>
      </c>
      <c r="E159" s="8" t="s">
        <v>5877</v>
      </c>
      <c r="F159" s="8" t="s">
        <v>5879</v>
      </c>
      <c r="G159" s="8" t="s">
        <v>2176</v>
      </c>
    </row>
    <row r="160" spans="1:7" x14ac:dyDescent="0.25">
      <c r="A160" s="8" t="s">
        <v>3654</v>
      </c>
      <c r="B160" s="11">
        <v>-1.9213932</v>
      </c>
      <c r="C160" s="12">
        <v>0.21827057999999999</v>
      </c>
      <c r="D160" s="8" t="s">
        <v>3656</v>
      </c>
      <c r="E160" s="8" t="s">
        <v>3655</v>
      </c>
      <c r="F160" s="8" t="s">
        <v>3657</v>
      </c>
      <c r="G160" s="8" t="s">
        <v>3658</v>
      </c>
    </row>
    <row r="161" spans="1:7" x14ac:dyDescent="0.25">
      <c r="A161" s="8" t="s">
        <v>5880</v>
      </c>
      <c r="B161" s="11">
        <v>-1.2466440000000001</v>
      </c>
      <c r="C161" s="12">
        <v>4.2914037000000002E-2</v>
      </c>
      <c r="D161" s="8" t="s">
        <v>5882</v>
      </c>
      <c r="E161" s="8" t="s">
        <v>5881</v>
      </c>
      <c r="F161" s="8" t="s">
        <v>5883</v>
      </c>
      <c r="G161" s="8" t="s">
        <v>179</v>
      </c>
    </row>
    <row r="162" spans="1:7" x14ac:dyDescent="0.25">
      <c r="A162" s="8" t="s">
        <v>5884</v>
      </c>
      <c r="B162" s="11">
        <v>-1.4942179</v>
      </c>
      <c r="C162" s="12">
        <v>9.3581890000000001E-2</v>
      </c>
      <c r="D162" s="8" t="s">
        <v>1650</v>
      </c>
      <c r="E162" s="8" t="s">
        <v>1649</v>
      </c>
      <c r="F162" s="8" t="s">
        <v>1651</v>
      </c>
      <c r="G162" s="8" t="s">
        <v>336</v>
      </c>
    </row>
    <row r="163" spans="1:7" x14ac:dyDescent="0.25">
      <c r="A163" s="8" t="s">
        <v>1652</v>
      </c>
      <c r="B163" s="11">
        <v>-1.7277302999999999</v>
      </c>
      <c r="C163" s="12">
        <v>7.1515456000000005E-2</v>
      </c>
      <c r="D163" s="8" t="s">
        <v>1650</v>
      </c>
      <c r="E163" s="8" t="s">
        <v>1649</v>
      </c>
      <c r="F163" s="8" t="s">
        <v>1651</v>
      </c>
      <c r="G163" s="8" t="s">
        <v>336</v>
      </c>
    </row>
    <row r="164" spans="1:7" x14ac:dyDescent="0.25">
      <c r="A164" s="8" t="s">
        <v>5885</v>
      </c>
      <c r="B164" s="11">
        <v>-5.3658694999999996</v>
      </c>
      <c r="C164" s="12">
        <v>3.5303942999999997E-2</v>
      </c>
      <c r="D164" s="8" t="s">
        <v>5887</v>
      </c>
      <c r="E164" s="8" t="s">
        <v>5886</v>
      </c>
      <c r="F164" s="8" t="s">
        <v>5888</v>
      </c>
      <c r="G164" s="8" t="s">
        <v>2193</v>
      </c>
    </row>
    <row r="165" spans="1:7" x14ac:dyDescent="0.25">
      <c r="A165" s="8" t="s">
        <v>5889</v>
      </c>
      <c r="B165" s="11">
        <v>-4.9698814999999996</v>
      </c>
      <c r="C165" s="12">
        <v>3.9190356000000003E-2</v>
      </c>
      <c r="D165" s="8" t="s">
        <v>5890</v>
      </c>
      <c r="E165" s="8" t="s">
        <v>5886</v>
      </c>
      <c r="F165" s="8" t="s">
        <v>5888</v>
      </c>
      <c r="G165" s="8" t="s">
        <v>2193</v>
      </c>
    </row>
    <row r="166" spans="1:7" x14ac:dyDescent="0.25">
      <c r="A166" s="8" t="s">
        <v>5891</v>
      </c>
      <c r="B166" s="11">
        <v>-1.5592607999999999</v>
      </c>
      <c r="C166" s="12">
        <v>9.9058493999999997E-2</v>
      </c>
      <c r="D166" s="8" t="s">
        <v>3744</v>
      </c>
      <c r="E166" s="8" t="s">
        <v>3743</v>
      </c>
      <c r="F166" s="8" t="s">
        <v>3745</v>
      </c>
      <c r="G166" s="8" t="s">
        <v>3746</v>
      </c>
    </row>
    <row r="167" spans="1:7" x14ac:dyDescent="0.25">
      <c r="A167" s="8" t="s">
        <v>3742</v>
      </c>
      <c r="B167" s="11">
        <v>-2.1327527000000002</v>
      </c>
      <c r="C167" s="12">
        <v>3.2262325000000001E-2</v>
      </c>
      <c r="D167" s="8" t="s">
        <v>3744</v>
      </c>
      <c r="E167" s="8" t="s">
        <v>3743</v>
      </c>
      <c r="F167" s="8" t="s">
        <v>3745</v>
      </c>
      <c r="G167" s="8" t="s">
        <v>3746</v>
      </c>
    </row>
    <row r="168" spans="1:7" x14ac:dyDescent="0.25">
      <c r="A168" s="8" t="s">
        <v>5892</v>
      </c>
      <c r="B168" s="11">
        <v>-1.5516757999999999</v>
      </c>
      <c r="C168" s="12">
        <v>1.5797454999999998E-2</v>
      </c>
      <c r="D168" s="8" t="s">
        <v>1056</v>
      </c>
      <c r="E168" s="8" t="s">
        <v>1055</v>
      </c>
      <c r="F168" s="8" t="s">
        <v>1057</v>
      </c>
      <c r="G168" s="8" t="s">
        <v>103</v>
      </c>
    </row>
    <row r="169" spans="1:7" x14ac:dyDescent="0.25">
      <c r="A169" s="8" t="s">
        <v>5893</v>
      </c>
      <c r="B169" s="11">
        <v>-1.5080499999999999</v>
      </c>
      <c r="C169" s="12">
        <v>4.0148123999999997E-3</v>
      </c>
      <c r="D169" s="8" t="s">
        <v>5895</v>
      </c>
      <c r="E169" s="8" t="s">
        <v>5894</v>
      </c>
      <c r="F169" s="8" t="s">
        <v>5896</v>
      </c>
      <c r="G169" s="8" t="s">
        <v>1048</v>
      </c>
    </row>
    <row r="170" spans="1:7" x14ac:dyDescent="0.25">
      <c r="A170" s="8" t="s">
        <v>5897</v>
      </c>
      <c r="B170" s="11">
        <v>-1.2299719</v>
      </c>
      <c r="C170" s="12">
        <v>9.6097509999999997E-2</v>
      </c>
      <c r="D170" s="8" t="s">
        <v>5899</v>
      </c>
      <c r="E170" s="8" t="s">
        <v>5898</v>
      </c>
      <c r="F170" s="8" t="s">
        <v>5900</v>
      </c>
      <c r="G170" s="8" t="s">
        <v>1048</v>
      </c>
    </row>
    <row r="171" spans="1:7" x14ac:dyDescent="0.25">
      <c r="A171" s="8" t="s">
        <v>5901</v>
      </c>
      <c r="B171" s="11">
        <v>-1.5589998</v>
      </c>
      <c r="C171" s="12">
        <v>5.1704600000000003E-2</v>
      </c>
      <c r="D171" s="8" t="s">
        <v>5902</v>
      </c>
      <c r="E171" s="8" t="s">
        <v>5894</v>
      </c>
      <c r="F171" s="8" t="s">
        <v>5896</v>
      </c>
      <c r="G171" s="8" t="s">
        <v>1048</v>
      </c>
    </row>
    <row r="172" spans="1:7" x14ac:dyDescent="0.25">
      <c r="A172" s="8" t="s">
        <v>5903</v>
      </c>
      <c r="B172" s="11">
        <v>-1.8997571</v>
      </c>
      <c r="C172" s="12">
        <v>4.3191093999999999E-2</v>
      </c>
      <c r="D172" s="8" t="s">
        <v>5904</v>
      </c>
      <c r="E172" s="8" t="s">
        <v>5894</v>
      </c>
      <c r="F172" s="8" t="s">
        <v>5896</v>
      </c>
      <c r="G172" s="8" t="s">
        <v>1048</v>
      </c>
    </row>
    <row r="173" spans="1:7" x14ac:dyDescent="0.25">
      <c r="A173" s="8" t="s">
        <v>3785</v>
      </c>
      <c r="B173" s="11">
        <v>-1.1962647</v>
      </c>
      <c r="C173" s="12">
        <v>7.7180727000000001E-3</v>
      </c>
      <c r="D173" s="8" t="s">
        <v>3787</v>
      </c>
      <c r="E173" s="8" t="s">
        <v>3786</v>
      </c>
      <c r="F173" s="8" t="s">
        <v>3788</v>
      </c>
      <c r="G173" s="8" t="s">
        <v>3789</v>
      </c>
    </row>
    <row r="174" spans="1:7" x14ac:dyDescent="0.25">
      <c r="A174" s="8" t="s">
        <v>3892</v>
      </c>
      <c r="B174" s="11">
        <v>-2.1501586000000001</v>
      </c>
      <c r="C174" s="12">
        <v>5.4807245999999997E-2</v>
      </c>
      <c r="D174" s="8" t="s">
        <v>3894</v>
      </c>
      <c r="E174" s="8" t="s">
        <v>3893</v>
      </c>
      <c r="F174" s="8" t="s">
        <v>3895</v>
      </c>
      <c r="G174" s="8" t="s">
        <v>877</v>
      </c>
    </row>
    <row r="175" spans="1:7" x14ac:dyDescent="0.25">
      <c r="A175" s="8" t="s">
        <v>3889</v>
      </c>
      <c r="B175" s="11">
        <v>-1.5617224999999999</v>
      </c>
      <c r="C175" s="12">
        <v>0.104522325</v>
      </c>
      <c r="D175" s="8" t="s">
        <v>3887</v>
      </c>
      <c r="E175" s="8" t="s">
        <v>3886</v>
      </c>
      <c r="F175" s="8" t="s">
        <v>3888</v>
      </c>
      <c r="G175" s="8" t="s">
        <v>3884</v>
      </c>
    </row>
    <row r="176" spans="1:7" x14ac:dyDescent="0.25">
      <c r="A176" s="8" t="s">
        <v>3890</v>
      </c>
      <c r="B176" s="11">
        <v>-1.6478771999999999</v>
      </c>
      <c r="C176" s="12">
        <v>5.2165820000000002E-2</v>
      </c>
      <c r="D176" s="8" t="s">
        <v>3887</v>
      </c>
      <c r="E176" s="8" t="s">
        <v>3886</v>
      </c>
      <c r="F176" s="8" t="s">
        <v>3888</v>
      </c>
      <c r="G176" s="8" t="s">
        <v>3884</v>
      </c>
    </row>
    <row r="177" spans="1:7" x14ac:dyDescent="0.25">
      <c r="A177" s="8" t="s">
        <v>3891</v>
      </c>
      <c r="B177" s="11">
        <v>-1.5016117</v>
      </c>
      <c r="C177" s="12">
        <v>5.1115975000000001E-2</v>
      </c>
      <c r="D177" s="8" t="s">
        <v>3887</v>
      </c>
      <c r="E177" s="8" t="s">
        <v>3886</v>
      </c>
      <c r="F177" s="8" t="s">
        <v>3888</v>
      </c>
      <c r="G177" s="8" t="s">
        <v>3884</v>
      </c>
    </row>
    <row r="178" spans="1:7" x14ac:dyDescent="0.25">
      <c r="A178" s="8" t="s">
        <v>5905</v>
      </c>
      <c r="B178" s="11">
        <v>-1.4831852999999999</v>
      </c>
      <c r="C178" s="12">
        <v>0.14125911999999999</v>
      </c>
      <c r="D178" s="8" t="s">
        <v>5907</v>
      </c>
      <c r="E178" s="8" t="s">
        <v>5906</v>
      </c>
      <c r="F178" s="8" t="s">
        <v>5908</v>
      </c>
      <c r="G178" s="8" t="s">
        <v>1609</v>
      </c>
    </row>
    <row r="179" spans="1:7" x14ac:dyDescent="0.25">
      <c r="A179" s="8" t="s">
        <v>878</v>
      </c>
      <c r="B179" s="11">
        <v>-1.1107663999999999</v>
      </c>
      <c r="C179" s="12">
        <v>3.3687793000000001E-2</v>
      </c>
      <c r="D179" s="8" t="s">
        <v>875</v>
      </c>
      <c r="E179" s="8" t="s">
        <v>874</v>
      </c>
      <c r="F179" s="8" t="s">
        <v>876</v>
      </c>
      <c r="G179" s="8" t="s">
        <v>877</v>
      </c>
    </row>
    <row r="180" spans="1:7" x14ac:dyDescent="0.25">
      <c r="A180" s="8" t="s">
        <v>5909</v>
      </c>
      <c r="B180" s="11">
        <v>-2.4474955</v>
      </c>
      <c r="C180" s="12">
        <v>5.8571680000000001E-2</v>
      </c>
      <c r="D180" s="8" t="s">
        <v>5911</v>
      </c>
      <c r="E180" s="8" t="s">
        <v>5910</v>
      </c>
      <c r="F180" s="8" t="s">
        <v>5912</v>
      </c>
      <c r="G180" s="8" t="s">
        <v>276</v>
      </c>
    </row>
    <row r="181" spans="1:7" x14ac:dyDescent="0.25">
      <c r="A181" s="8" t="s">
        <v>5913</v>
      </c>
      <c r="B181" s="11">
        <v>-1.1786795000000001</v>
      </c>
      <c r="C181" s="12">
        <v>1.5451413000000001E-2</v>
      </c>
      <c r="D181" s="8" t="s">
        <v>5915</v>
      </c>
      <c r="E181" s="8" t="s">
        <v>5914</v>
      </c>
      <c r="F181" s="8" t="s">
        <v>5916</v>
      </c>
      <c r="G181" s="8" t="s">
        <v>536</v>
      </c>
    </row>
    <row r="182" spans="1:7" x14ac:dyDescent="0.25">
      <c r="A182" s="8" t="s">
        <v>5917</v>
      </c>
      <c r="B182" s="11">
        <v>-1.1382227</v>
      </c>
      <c r="C182" s="12">
        <v>6.9119769999999997E-2</v>
      </c>
      <c r="D182" s="8" t="s">
        <v>5919</v>
      </c>
      <c r="E182" s="8" t="s">
        <v>5918</v>
      </c>
      <c r="F182" s="8" t="s">
        <v>5920</v>
      </c>
      <c r="G182" s="8" t="s">
        <v>2251</v>
      </c>
    </row>
    <row r="183" spans="1:7" x14ac:dyDescent="0.25">
      <c r="A183" s="8" t="s">
        <v>5921</v>
      </c>
      <c r="B183" s="11">
        <v>-1.3816432999999999</v>
      </c>
      <c r="C183" s="12">
        <v>0.11395118999999999</v>
      </c>
      <c r="D183" s="8" t="s">
        <v>5919</v>
      </c>
      <c r="E183" s="8" t="s">
        <v>5918</v>
      </c>
      <c r="F183" s="8" t="s">
        <v>5920</v>
      </c>
      <c r="G183" s="8" t="s">
        <v>2251</v>
      </c>
    </row>
    <row r="184" spans="1:7" x14ac:dyDescent="0.25">
      <c r="A184" s="8" t="s">
        <v>5922</v>
      </c>
      <c r="B184" s="11">
        <v>-1.4972639000000001</v>
      </c>
      <c r="C184" s="12">
        <v>3.032903E-2</v>
      </c>
      <c r="D184" s="8" t="s">
        <v>5924</v>
      </c>
      <c r="E184" s="8" t="s">
        <v>5923</v>
      </c>
      <c r="F184" s="8" t="s">
        <v>5925</v>
      </c>
      <c r="G184" s="8" t="s">
        <v>1836</v>
      </c>
    </row>
    <row r="185" spans="1:7" x14ac:dyDescent="0.25">
      <c r="A185" s="8" t="s">
        <v>5926</v>
      </c>
      <c r="B185" s="11">
        <v>-1.9028100999999999</v>
      </c>
      <c r="C185" s="12">
        <v>1.2813046E-2</v>
      </c>
      <c r="D185" s="8" t="s">
        <v>5924</v>
      </c>
      <c r="E185" s="8" t="s">
        <v>5923</v>
      </c>
      <c r="F185" s="8" t="s">
        <v>5925</v>
      </c>
      <c r="G185" s="8" t="s">
        <v>1836</v>
      </c>
    </row>
    <row r="186" spans="1:7" x14ac:dyDescent="0.25">
      <c r="A186" s="8" t="s">
        <v>5927</v>
      </c>
      <c r="B186" s="11">
        <v>-1.2655907</v>
      </c>
      <c r="C186" s="12">
        <v>7.5053120000000001E-3</v>
      </c>
      <c r="D186" s="8" t="s">
        <v>5924</v>
      </c>
      <c r="E186" s="8" t="s">
        <v>5923</v>
      </c>
      <c r="F186" s="8" t="s">
        <v>5925</v>
      </c>
      <c r="G186" s="8" t="s">
        <v>1836</v>
      </c>
    </row>
    <row r="187" spans="1:7" x14ac:dyDescent="0.25">
      <c r="A187" s="8" t="s">
        <v>5928</v>
      </c>
      <c r="B187" s="11">
        <v>-1.2446394000000001</v>
      </c>
      <c r="C187" s="12">
        <v>1.4345014000000001E-3</v>
      </c>
      <c r="D187" s="8" t="s">
        <v>5924</v>
      </c>
      <c r="E187" s="8" t="s">
        <v>5923</v>
      </c>
      <c r="F187" s="8" t="s">
        <v>5925</v>
      </c>
      <c r="G187" s="8" t="s">
        <v>1836</v>
      </c>
    </row>
    <row r="188" spans="1:7" x14ac:dyDescent="0.25">
      <c r="A188" s="8" t="s">
        <v>5929</v>
      </c>
      <c r="B188" s="11">
        <v>-1.5818276</v>
      </c>
      <c r="C188" s="12">
        <v>1.8074690000000001E-2</v>
      </c>
      <c r="D188" s="8" t="s">
        <v>5924</v>
      </c>
      <c r="E188" s="8" t="s">
        <v>5923</v>
      </c>
      <c r="F188" s="8" t="s">
        <v>5925</v>
      </c>
      <c r="G188" s="8" t="s">
        <v>1836</v>
      </c>
    </row>
    <row r="189" spans="1:7" x14ac:dyDescent="0.25">
      <c r="A189" s="8" t="s">
        <v>3978</v>
      </c>
      <c r="B189" s="11">
        <v>-1.3986651999999999</v>
      </c>
      <c r="C189" s="12">
        <v>0.19300418</v>
      </c>
      <c r="D189" s="8" t="s">
        <v>3980</v>
      </c>
      <c r="E189" s="8" t="s">
        <v>3979</v>
      </c>
      <c r="F189" s="8" t="s">
        <v>3981</v>
      </c>
      <c r="G189" s="8" t="s">
        <v>1769</v>
      </c>
    </row>
    <row r="190" spans="1:7" x14ac:dyDescent="0.25">
      <c r="A190" s="8" t="s">
        <v>143</v>
      </c>
      <c r="B190" s="11">
        <v>-1.3021857999999999</v>
      </c>
      <c r="C190" s="12">
        <v>0.2776805</v>
      </c>
      <c r="D190" s="8" t="s">
        <v>144</v>
      </c>
      <c r="E190" s="8" t="s">
        <v>139</v>
      </c>
      <c r="F190" s="8" t="s">
        <v>141</v>
      </c>
      <c r="G190" s="8" t="s">
        <v>142</v>
      </c>
    </row>
    <row r="191" spans="1:7" x14ac:dyDescent="0.25">
      <c r="A191" s="8" t="s">
        <v>145</v>
      </c>
      <c r="B191" s="11">
        <v>-1.1841592999999999</v>
      </c>
      <c r="C191" s="12">
        <v>0.22722919999999999</v>
      </c>
      <c r="D191" s="8" t="s">
        <v>140</v>
      </c>
      <c r="E191" s="8" t="s">
        <v>139</v>
      </c>
      <c r="F191" s="8" t="s">
        <v>141</v>
      </c>
      <c r="G191" s="8" t="s">
        <v>142</v>
      </c>
    </row>
    <row r="192" spans="1:7" x14ac:dyDescent="0.25">
      <c r="A192" s="8" t="s">
        <v>3995</v>
      </c>
      <c r="B192" s="11">
        <v>-1.3446336000000001</v>
      </c>
      <c r="C192" s="12">
        <v>0.31451079999999998</v>
      </c>
      <c r="D192" s="8" t="s">
        <v>3997</v>
      </c>
      <c r="E192" s="8" t="s">
        <v>3996</v>
      </c>
      <c r="F192" s="8" t="s">
        <v>3998</v>
      </c>
      <c r="G192" s="8" t="s">
        <v>3999</v>
      </c>
    </row>
    <row r="193" spans="1:7" x14ac:dyDescent="0.25">
      <c r="A193" s="8" t="s">
        <v>5930</v>
      </c>
      <c r="B193" s="11">
        <v>-1.2319770000000001</v>
      </c>
      <c r="C193" s="12">
        <v>2.4513332000000001E-3</v>
      </c>
      <c r="D193" s="8" t="s">
        <v>4009</v>
      </c>
      <c r="E193" s="8" t="s">
        <v>4008</v>
      </c>
      <c r="F193" s="8" t="s">
        <v>4010</v>
      </c>
      <c r="G193" s="8" t="s">
        <v>794</v>
      </c>
    </row>
    <row r="194" spans="1:7" x14ac:dyDescent="0.25">
      <c r="A194" s="8" t="s">
        <v>5931</v>
      </c>
      <c r="B194" s="11">
        <v>-2.2115803000000001</v>
      </c>
      <c r="C194" s="12">
        <v>1.4865411E-2</v>
      </c>
      <c r="D194" s="8" t="s">
        <v>4017</v>
      </c>
      <c r="E194" s="8" t="s">
        <v>4016</v>
      </c>
      <c r="F194" s="8" t="s">
        <v>4018</v>
      </c>
      <c r="G194" s="8" t="s">
        <v>1851</v>
      </c>
    </row>
    <row r="195" spans="1:7" x14ac:dyDescent="0.25">
      <c r="A195" s="8" t="s">
        <v>4011</v>
      </c>
      <c r="B195" s="11">
        <v>-2.9112637000000001</v>
      </c>
      <c r="C195" s="12">
        <v>1.2842038E-2</v>
      </c>
      <c r="D195" s="8" t="s">
        <v>4013</v>
      </c>
      <c r="E195" s="8" t="s">
        <v>4012</v>
      </c>
      <c r="F195" s="8" t="s">
        <v>4014</v>
      </c>
      <c r="G195" s="8" t="s">
        <v>1795</v>
      </c>
    </row>
    <row r="196" spans="1:7" x14ac:dyDescent="0.25">
      <c r="A196" s="8" t="s">
        <v>4019</v>
      </c>
      <c r="B196" s="11">
        <v>-1.2567017</v>
      </c>
      <c r="C196" s="12">
        <v>8.7829379999999999E-2</v>
      </c>
      <c r="D196" s="8" t="s">
        <v>4021</v>
      </c>
      <c r="E196" s="8" t="s">
        <v>4020</v>
      </c>
      <c r="F196" s="8" t="s">
        <v>4022</v>
      </c>
      <c r="G196" s="8" t="s">
        <v>208</v>
      </c>
    </row>
    <row r="197" spans="1:7" x14ac:dyDescent="0.25">
      <c r="A197" s="8" t="s">
        <v>4015</v>
      </c>
      <c r="B197" s="11">
        <v>-1.7149823</v>
      </c>
      <c r="C197" s="12">
        <v>5.0190864E-3</v>
      </c>
      <c r="D197" s="8" t="s">
        <v>4017</v>
      </c>
      <c r="E197" s="8" t="s">
        <v>4016</v>
      </c>
      <c r="F197" s="8" t="s">
        <v>4018</v>
      </c>
      <c r="G197" s="8" t="s">
        <v>1851</v>
      </c>
    </row>
    <row r="198" spans="1:7" x14ac:dyDescent="0.25">
      <c r="A198" s="8" t="s">
        <v>5932</v>
      </c>
      <c r="B198" s="11">
        <v>-1.5320611</v>
      </c>
      <c r="C198" s="12">
        <v>0.12612598</v>
      </c>
      <c r="D198" s="8" t="s">
        <v>4021</v>
      </c>
      <c r="E198" s="8" t="s">
        <v>4020</v>
      </c>
      <c r="F198" s="8" t="s">
        <v>4022</v>
      </c>
      <c r="G198" s="8" t="s">
        <v>208</v>
      </c>
    </row>
    <row r="199" spans="1:7" x14ac:dyDescent="0.25">
      <c r="A199" s="8" t="s">
        <v>5933</v>
      </c>
      <c r="B199" s="11">
        <v>-1.3579245</v>
      </c>
      <c r="C199" s="12">
        <v>7.3535636000000001E-2</v>
      </c>
      <c r="D199" s="8" t="s">
        <v>704</v>
      </c>
      <c r="E199" s="8" t="s">
        <v>703</v>
      </c>
      <c r="F199" s="8" t="s">
        <v>705</v>
      </c>
      <c r="G199" s="8" t="s">
        <v>697</v>
      </c>
    </row>
    <row r="200" spans="1:7" x14ac:dyDescent="0.25">
      <c r="A200" s="8" t="s">
        <v>5934</v>
      </c>
      <c r="B200" s="11">
        <v>-1.2451076999999999</v>
      </c>
      <c r="C200" s="12">
        <v>5.2706665999999999E-2</v>
      </c>
      <c r="D200" s="8" t="s">
        <v>700</v>
      </c>
      <c r="E200" s="8" t="s">
        <v>699</v>
      </c>
      <c r="F200" s="8" t="s">
        <v>701</v>
      </c>
      <c r="G200" s="8" t="s">
        <v>697</v>
      </c>
    </row>
    <row r="201" spans="1:7" x14ac:dyDescent="0.25">
      <c r="A201" s="8" t="s">
        <v>5935</v>
      </c>
      <c r="B201" s="11">
        <v>-1.2941035999999999</v>
      </c>
      <c r="C201" s="12">
        <v>0.17554003000000001</v>
      </c>
      <c r="D201" s="8" t="s">
        <v>700</v>
      </c>
      <c r="E201" s="8" t="s">
        <v>699</v>
      </c>
      <c r="F201" s="8" t="s">
        <v>701</v>
      </c>
      <c r="G201" s="8" t="s">
        <v>697</v>
      </c>
    </row>
    <row r="202" spans="1:7" x14ac:dyDescent="0.25">
      <c r="A202" s="8" t="s">
        <v>698</v>
      </c>
      <c r="B202" s="11">
        <v>-1.4478712</v>
      </c>
      <c r="C202" s="12">
        <v>0.14653920000000001</v>
      </c>
      <c r="D202" s="8" t="s">
        <v>700</v>
      </c>
      <c r="E202" s="8" t="s">
        <v>699</v>
      </c>
      <c r="F202" s="8" t="s">
        <v>701</v>
      </c>
      <c r="G202" s="8" t="s">
        <v>697</v>
      </c>
    </row>
    <row r="203" spans="1:7" x14ac:dyDescent="0.25">
      <c r="A203" s="8" t="s">
        <v>702</v>
      </c>
      <c r="B203" s="11">
        <v>-1.7201228</v>
      </c>
      <c r="C203" s="12">
        <v>0.12281586999999999</v>
      </c>
      <c r="D203" s="8" t="s">
        <v>704</v>
      </c>
      <c r="E203" s="8" t="s">
        <v>703</v>
      </c>
      <c r="F203" s="8" t="s">
        <v>705</v>
      </c>
      <c r="G203" s="8" t="s">
        <v>697</v>
      </c>
    </row>
    <row r="204" spans="1:7" x14ac:dyDescent="0.25">
      <c r="A204" s="8" t="s">
        <v>4023</v>
      </c>
      <c r="B204" s="11">
        <v>-6.6593045999999996</v>
      </c>
      <c r="C204" s="12">
        <v>8.3014514999999996E-4</v>
      </c>
      <c r="D204" s="8" t="s">
        <v>2487</v>
      </c>
      <c r="E204" s="8" t="s">
        <v>2486</v>
      </c>
      <c r="F204" s="8" t="s">
        <v>2488</v>
      </c>
      <c r="G204" s="8" t="s">
        <v>1473</v>
      </c>
    </row>
    <row r="205" spans="1:7" x14ac:dyDescent="0.25">
      <c r="A205" s="8" t="s">
        <v>5936</v>
      </c>
      <c r="B205" s="11">
        <v>-3.1236792000000002</v>
      </c>
      <c r="C205" s="12">
        <v>0.10292302</v>
      </c>
      <c r="D205" s="8" t="s">
        <v>5938</v>
      </c>
      <c r="E205" s="8" t="s">
        <v>5937</v>
      </c>
      <c r="F205" s="8" t="s">
        <v>5939</v>
      </c>
      <c r="G205" s="8" t="s">
        <v>1053</v>
      </c>
    </row>
    <row r="206" spans="1:7" x14ac:dyDescent="0.25">
      <c r="A206" s="8" t="s">
        <v>5940</v>
      </c>
      <c r="B206" s="11">
        <v>-1.4048556999999999</v>
      </c>
      <c r="C206" s="12">
        <v>0.19160213000000001</v>
      </c>
      <c r="D206" s="8" t="s">
        <v>5942</v>
      </c>
      <c r="E206" s="8" t="s">
        <v>5941</v>
      </c>
      <c r="F206" s="8" t="s">
        <v>5943</v>
      </c>
      <c r="G206" s="8" t="s">
        <v>150</v>
      </c>
    </row>
    <row r="207" spans="1:7" x14ac:dyDescent="0.25">
      <c r="A207" s="8" t="s">
        <v>5944</v>
      </c>
      <c r="B207" s="11">
        <v>-2.0637584000000002</v>
      </c>
      <c r="C207" s="12">
        <v>4.2655539999999999E-2</v>
      </c>
      <c r="D207" s="8" t="s">
        <v>5946</v>
      </c>
      <c r="E207" s="8" t="s">
        <v>5945</v>
      </c>
      <c r="F207" s="8" t="s">
        <v>5947</v>
      </c>
      <c r="G207" s="8" t="s">
        <v>156</v>
      </c>
    </row>
    <row r="208" spans="1:7" x14ac:dyDescent="0.25">
      <c r="A208" s="8" t="s">
        <v>5948</v>
      </c>
      <c r="B208" s="11">
        <v>-1.6251616</v>
      </c>
      <c r="C208" s="12">
        <v>0.17739236</v>
      </c>
      <c r="D208" s="8" t="s">
        <v>5950</v>
      </c>
      <c r="E208" s="8" t="s">
        <v>5949</v>
      </c>
      <c r="F208" s="8" t="s">
        <v>5951</v>
      </c>
      <c r="G208" s="8" t="s">
        <v>270</v>
      </c>
    </row>
    <row r="209" spans="1:7" x14ac:dyDescent="0.25">
      <c r="A209" s="8" t="s">
        <v>5952</v>
      </c>
      <c r="B209" s="11">
        <v>-2.5669737000000001</v>
      </c>
      <c r="C209" s="12">
        <v>0.17305624</v>
      </c>
      <c r="D209" s="8" t="s">
        <v>5950</v>
      </c>
      <c r="E209" s="8" t="s">
        <v>5949</v>
      </c>
      <c r="F209" s="8" t="s">
        <v>5951</v>
      </c>
      <c r="G209" s="8" t="s">
        <v>270</v>
      </c>
    </row>
    <row r="210" spans="1:7" x14ac:dyDescent="0.25">
      <c r="A210" s="8" t="s">
        <v>2327</v>
      </c>
      <c r="B210" s="11">
        <v>-2.0381836999999998</v>
      </c>
      <c r="C210" s="12">
        <v>3.0913051E-2</v>
      </c>
      <c r="D210" s="8" t="s">
        <v>2329</v>
      </c>
      <c r="E210" s="8" t="s">
        <v>2328</v>
      </c>
      <c r="F210" s="8" t="s">
        <v>2330</v>
      </c>
      <c r="G210" s="8" t="s">
        <v>357</v>
      </c>
    </row>
    <row r="211" spans="1:7" x14ac:dyDescent="0.25">
      <c r="A211" s="8" t="s">
        <v>5953</v>
      </c>
      <c r="B211" s="11">
        <v>-1.1474390000000001</v>
      </c>
      <c r="C211" s="12">
        <v>0.13973274999999999</v>
      </c>
      <c r="D211" s="8" t="s">
        <v>5954</v>
      </c>
      <c r="E211" s="8" t="s">
        <v>4122</v>
      </c>
      <c r="F211" s="8" t="s">
        <v>4124</v>
      </c>
      <c r="G211" s="8" t="s">
        <v>421</v>
      </c>
    </row>
    <row r="212" spans="1:7" x14ac:dyDescent="0.25">
      <c r="A212" s="8" t="s">
        <v>4121</v>
      </c>
      <c r="B212" s="11">
        <v>-1.3957619999999999</v>
      </c>
      <c r="C212" s="12">
        <v>8.2624619999999996E-2</v>
      </c>
      <c r="D212" s="8" t="s">
        <v>4123</v>
      </c>
      <c r="E212" s="8" t="s">
        <v>4122</v>
      </c>
      <c r="F212" s="8" t="s">
        <v>4124</v>
      </c>
      <c r="G212" s="8" t="s">
        <v>421</v>
      </c>
    </row>
    <row r="213" spans="1:7" x14ac:dyDescent="0.25">
      <c r="A213" s="8" t="s">
        <v>2331</v>
      </c>
      <c r="B213" s="11">
        <v>-2.1692309999999999</v>
      </c>
      <c r="C213" s="12">
        <v>4.5180223999999998E-2</v>
      </c>
      <c r="D213" s="8" t="s">
        <v>2329</v>
      </c>
      <c r="E213" s="8" t="s">
        <v>2328</v>
      </c>
      <c r="F213" s="8" t="s">
        <v>2330</v>
      </c>
      <c r="G213" s="8" t="s">
        <v>357</v>
      </c>
    </row>
    <row r="214" spans="1:7" x14ac:dyDescent="0.25">
      <c r="A214" s="8" t="s">
        <v>2332</v>
      </c>
      <c r="B214" s="11">
        <v>-2.9300603999999999</v>
      </c>
      <c r="C214" s="12">
        <v>4.3302525000000001E-2</v>
      </c>
      <c r="D214" s="8" t="s">
        <v>2329</v>
      </c>
      <c r="E214" s="8" t="s">
        <v>2328</v>
      </c>
      <c r="F214" s="8" t="s">
        <v>2330</v>
      </c>
      <c r="G214" s="8" t="s">
        <v>357</v>
      </c>
    </row>
    <row r="215" spans="1:7" x14ac:dyDescent="0.25">
      <c r="A215" s="8" t="s">
        <v>5955</v>
      </c>
      <c r="B215" s="11">
        <v>-2.5098995999999998</v>
      </c>
      <c r="C215" s="12">
        <v>0.20938519999999999</v>
      </c>
      <c r="D215" s="8" t="s">
        <v>4149</v>
      </c>
      <c r="E215" s="8" t="s">
        <v>4148</v>
      </c>
      <c r="F215" s="8" t="s">
        <v>4150</v>
      </c>
      <c r="G215" s="8" t="s">
        <v>150</v>
      </c>
    </row>
    <row r="216" spans="1:7" x14ac:dyDescent="0.25">
      <c r="A216" s="8" t="s">
        <v>5956</v>
      </c>
      <c r="B216" s="11">
        <v>-1.8434305</v>
      </c>
      <c r="C216" s="12">
        <v>0.34600629999999999</v>
      </c>
      <c r="D216" s="8" t="s">
        <v>5958</v>
      </c>
      <c r="E216" s="8" t="s">
        <v>5957</v>
      </c>
      <c r="F216" s="8" t="s">
        <v>5959</v>
      </c>
      <c r="G216" s="8" t="s">
        <v>918</v>
      </c>
    </row>
    <row r="217" spans="1:7" x14ac:dyDescent="0.25">
      <c r="A217" s="8" t="s">
        <v>5960</v>
      </c>
      <c r="B217" s="11">
        <v>-2.5182297</v>
      </c>
      <c r="C217" s="12">
        <v>3.6057852000000001E-2</v>
      </c>
      <c r="D217" s="8" t="s">
        <v>5962</v>
      </c>
      <c r="E217" s="8" t="s">
        <v>5961</v>
      </c>
      <c r="F217" s="8" t="s">
        <v>5963</v>
      </c>
      <c r="G217" s="8" t="s">
        <v>276</v>
      </c>
    </row>
    <row r="218" spans="1:7" x14ac:dyDescent="0.25">
      <c r="A218" s="8" t="s">
        <v>5964</v>
      </c>
      <c r="B218" s="11">
        <v>-1.1549866</v>
      </c>
      <c r="C218" s="12">
        <v>3.4184698000000002E-3</v>
      </c>
      <c r="D218" s="8" t="s">
        <v>5966</v>
      </c>
      <c r="E218" s="8" t="s">
        <v>5965</v>
      </c>
      <c r="F218" s="8" t="s">
        <v>5967</v>
      </c>
      <c r="G218" s="8" t="s">
        <v>574</v>
      </c>
    </row>
    <row r="219" spans="1:7" x14ac:dyDescent="0.25">
      <c r="A219" s="8" t="s">
        <v>4211</v>
      </c>
      <c r="B219" s="11">
        <v>-1.2974764999999999</v>
      </c>
      <c r="C219" s="12">
        <v>9.5184684000000006E-2</v>
      </c>
      <c r="D219" s="8" t="s">
        <v>4213</v>
      </c>
      <c r="E219" s="8" t="s">
        <v>4212</v>
      </c>
      <c r="F219" s="8" t="s">
        <v>4214</v>
      </c>
      <c r="G219" s="8" t="s">
        <v>1371</v>
      </c>
    </row>
    <row r="220" spans="1:7" x14ac:dyDescent="0.25">
      <c r="A220" s="8" t="s">
        <v>732</v>
      </c>
      <c r="B220" s="11">
        <v>-1.5453923000000001</v>
      </c>
      <c r="C220" s="12">
        <v>3.8200520000000002E-2</v>
      </c>
      <c r="D220" s="8" t="s">
        <v>734</v>
      </c>
      <c r="E220" s="8" t="s">
        <v>733</v>
      </c>
      <c r="F220" s="8" t="s">
        <v>735</v>
      </c>
      <c r="G220" s="8" t="s">
        <v>276</v>
      </c>
    </row>
    <row r="221" spans="1:7" x14ac:dyDescent="0.25">
      <c r="A221" s="8" t="s">
        <v>5968</v>
      </c>
      <c r="B221" s="11">
        <v>-3.476737</v>
      </c>
      <c r="C221" s="12">
        <v>6.5302744000000001E-4</v>
      </c>
      <c r="D221" s="8" t="s">
        <v>5970</v>
      </c>
      <c r="E221" s="8" t="s">
        <v>5969</v>
      </c>
      <c r="F221" s="8" t="s">
        <v>5971</v>
      </c>
      <c r="G221" s="8" t="s">
        <v>276</v>
      </c>
    </row>
    <row r="222" spans="1:7" x14ac:dyDescent="0.25">
      <c r="A222" s="8" t="s">
        <v>5972</v>
      </c>
      <c r="B222" s="11">
        <v>-3.1864132999999999</v>
      </c>
      <c r="C222" s="12">
        <v>3.4014272999999999E-3</v>
      </c>
      <c r="D222" s="8" t="s">
        <v>5973</v>
      </c>
      <c r="E222" s="8" t="s">
        <v>5969</v>
      </c>
      <c r="F222" s="8" t="s">
        <v>5971</v>
      </c>
      <c r="G222" s="8" t="s">
        <v>276</v>
      </c>
    </row>
    <row r="223" spans="1:7" x14ac:dyDescent="0.25">
      <c r="A223" s="8" t="s">
        <v>5974</v>
      </c>
      <c r="B223" s="11">
        <v>-1.7586383999999999</v>
      </c>
      <c r="C223" s="12">
        <v>0.24734348</v>
      </c>
      <c r="D223" s="8" t="s">
        <v>5976</v>
      </c>
      <c r="E223" s="8" t="s">
        <v>5975</v>
      </c>
      <c r="F223" s="8" t="s">
        <v>5977</v>
      </c>
      <c r="G223" s="8" t="s">
        <v>179</v>
      </c>
    </row>
    <row r="224" spans="1:7" x14ac:dyDescent="0.25">
      <c r="A224" s="8" t="s">
        <v>4343</v>
      </c>
      <c r="B224" s="11">
        <v>-1.7986359999999999</v>
      </c>
      <c r="C224" s="12">
        <v>3.4302484000000001E-2</v>
      </c>
      <c r="D224" s="8" t="s">
        <v>4345</v>
      </c>
      <c r="E224" s="8" t="s">
        <v>4344</v>
      </c>
      <c r="F224" s="8" t="s">
        <v>4346</v>
      </c>
      <c r="G224" s="8" t="s">
        <v>179</v>
      </c>
    </row>
    <row r="225" spans="1:7" x14ac:dyDescent="0.25">
      <c r="A225" s="8" t="s">
        <v>4388</v>
      </c>
      <c r="B225" s="11">
        <v>-1.5323872999999999</v>
      </c>
      <c r="C225" s="12">
        <v>6.9846366999999996E-3</v>
      </c>
      <c r="D225" s="8" t="s">
        <v>4390</v>
      </c>
      <c r="E225" s="8" t="s">
        <v>4389</v>
      </c>
      <c r="F225" s="8" t="s">
        <v>4391</v>
      </c>
      <c r="G225" s="8" t="s">
        <v>4386</v>
      </c>
    </row>
    <row r="226" spans="1:7" x14ac:dyDescent="0.25">
      <c r="A226" s="8" t="s">
        <v>5978</v>
      </c>
      <c r="B226" s="11">
        <v>-1.0584545000000001</v>
      </c>
      <c r="C226" s="12">
        <v>0.26956278</v>
      </c>
      <c r="D226" s="8" t="s">
        <v>5980</v>
      </c>
      <c r="E226" s="8" t="s">
        <v>5979</v>
      </c>
      <c r="F226" s="8" t="s">
        <v>5981</v>
      </c>
      <c r="G226" s="8" t="s">
        <v>5982</v>
      </c>
    </row>
    <row r="227" spans="1:7" x14ac:dyDescent="0.25">
      <c r="A227" s="8" t="s">
        <v>76</v>
      </c>
      <c r="B227" s="11">
        <v>-1.8241620000000001</v>
      </c>
      <c r="C227" s="12">
        <v>0.19303598</v>
      </c>
      <c r="D227" s="8" t="s">
        <v>78</v>
      </c>
      <c r="E227" s="8" t="s">
        <v>77</v>
      </c>
      <c r="F227" s="8" t="s">
        <v>79</v>
      </c>
      <c r="G227" s="8" t="s">
        <v>80</v>
      </c>
    </row>
    <row r="228" spans="1:7" x14ac:dyDescent="0.25">
      <c r="A228" s="8" t="s">
        <v>5983</v>
      </c>
      <c r="B228" s="11">
        <v>-2.1163970000000001</v>
      </c>
      <c r="C228" s="12">
        <v>2.2594625E-2</v>
      </c>
      <c r="D228" s="8" t="s">
        <v>5985</v>
      </c>
      <c r="E228" s="8" t="s">
        <v>5984</v>
      </c>
      <c r="F228" s="8" t="s">
        <v>5986</v>
      </c>
      <c r="G228" s="8" t="s">
        <v>116</v>
      </c>
    </row>
    <row r="229" spans="1:7" x14ac:dyDescent="0.25">
      <c r="A229" s="8" t="s">
        <v>5987</v>
      </c>
      <c r="B229" s="11">
        <v>-1.9271777000000001</v>
      </c>
      <c r="C229" s="12">
        <v>0.13042748000000001</v>
      </c>
      <c r="D229" s="8" t="s">
        <v>5989</v>
      </c>
      <c r="E229" s="8" t="s">
        <v>5988</v>
      </c>
      <c r="F229" s="8" t="s">
        <v>5990</v>
      </c>
      <c r="G229" s="8" t="s">
        <v>1439</v>
      </c>
    </row>
    <row r="230" spans="1:7" x14ac:dyDescent="0.25">
      <c r="A230" s="8" t="s">
        <v>81</v>
      </c>
      <c r="B230" s="11">
        <v>-1.9842858000000001</v>
      </c>
      <c r="C230" s="12">
        <v>0.16260189999999999</v>
      </c>
      <c r="D230" s="8" t="s">
        <v>78</v>
      </c>
      <c r="E230" s="8" t="s">
        <v>77</v>
      </c>
      <c r="F230" s="8" t="s">
        <v>79</v>
      </c>
      <c r="G230" s="8" t="s">
        <v>80</v>
      </c>
    </row>
    <row r="231" spans="1:7" x14ac:dyDescent="0.25">
      <c r="A231" s="8" t="s">
        <v>5991</v>
      </c>
      <c r="B231" s="11">
        <v>-1.2790143</v>
      </c>
      <c r="C231" s="12">
        <v>0.25873879999999999</v>
      </c>
      <c r="D231" s="8" t="s">
        <v>5980</v>
      </c>
      <c r="E231" s="8" t="s">
        <v>5979</v>
      </c>
      <c r="F231" s="8" t="s">
        <v>5981</v>
      </c>
      <c r="G231" s="8" t="s">
        <v>5982</v>
      </c>
    </row>
    <row r="232" spans="1:7" x14ac:dyDescent="0.25">
      <c r="A232" s="8" t="s">
        <v>5992</v>
      </c>
      <c r="B232" s="11">
        <v>-1.3051630999999999</v>
      </c>
      <c r="C232" s="12">
        <v>0.20502224999999999</v>
      </c>
      <c r="D232" s="8" t="s">
        <v>5994</v>
      </c>
      <c r="E232" s="8" t="s">
        <v>5993</v>
      </c>
      <c r="F232" s="8" t="s">
        <v>5995</v>
      </c>
      <c r="G232" s="8" t="s">
        <v>5996</v>
      </c>
    </row>
    <row r="233" spans="1:7" x14ac:dyDescent="0.25">
      <c r="A233" s="8" t="s">
        <v>5997</v>
      </c>
      <c r="B233" s="11">
        <v>-1.5387354</v>
      </c>
      <c r="C233" s="12">
        <v>0.13481515999999999</v>
      </c>
      <c r="D233" s="8" t="s">
        <v>5989</v>
      </c>
      <c r="E233" s="8" t="s">
        <v>5988</v>
      </c>
      <c r="F233" s="8" t="s">
        <v>5990</v>
      </c>
      <c r="G233" s="8" t="s">
        <v>1439</v>
      </c>
    </row>
    <row r="234" spans="1:7" x14ac:dyDescent="0.25">
      <c r="A234" s="8" t="s">
        <v>5998</v>
      </c>
      <c r="B234" s="11">
        <v>-1.836319</v>
      </c>
      <c r="C234" s="12">
        <v>0.16181754000000001</v>
      </c>
      <c r="D234" s="8" t="s">
        <v>78</v>
      </c>
      <c r="E234" s="8" t="s">
        <v>77</v>
      </c>
      <c r="F234" s="8" t="s">
        <v>79</v>
      </c>
      <c r="G234" s="8" t="s">
        <v>80</v>
      </c>
    </row>
    <row r="235" spans="1:7" x14ac:dyDescent="0.25">
      <c r="A235" s="8" t="s">
        <v>5999</v>
      </c>
      <c r="B235" s="11">
        <v>-1.1930327000000001</v>
      </c>
      <c r="C235" s="12">
        <v>0.25812706000000002</v>
      </c>
      <c r="D235" s="8" t="s">
        <v>6000</v>
      </c>
      <c r="E235" s="8" t="s">
        <v>5979</v>
      </c>
      <c r="F235" s="8" t="s">
        <v>5981</v>
      </c>
      <c r="G235" s="8" t="s">
        <v>5982</v>
      </c>
    </row>
    <row r="236" spans="1:7" x14ac:dyDescent="0.25">
      <c r="A236" s="8" t="s">
        <v>6001</v>
      </c>
      <c r="B236" s="11">
        <v>-1.2748013</v>
      </c>
      <c r="C236" s="12">
        <v>0.18451456999999999</v>
      </c>
      <c r="D236" s="8" t="s">
        <v>6003</v>
      </c>
      <c r="E236" s="8" t="s">
        <v>6002</v>
      </c>
      <c r="F236" s="8" t="s">
        <v>6004</v>
      </c>
      <c r="G236" s="8" t="s">
        <v>5982</v>
      </c>
    </row>
    <row r="237" spans="1:7" x14ac:dyDescent="0.25">
      <c r="A237" s="8" t="s">
        <v>6005</v>
      </c>
      <c r="B237" s="11">
        <v>-1.3017654000000001</v>
      </c>
      <c r="C237" s="12">
        <v>3.8930385999999997E-2</v>
      </c>
      <c r="D237" s="8" t="s">
        <v>6003</v>
      </c>
      <c r="E237" s="8" t="s">
        <v>6002</v>
      </c>
      <c r="F237" s="8" t="s">
        <v>6004</v>
      </c>
      <c r="G237" s="8" t="s">
        <v>5982</v>
      </c>
    </row>
    <row r="238" spans="1:7" x14ac:dyDescent="0.25">
      <c r="A238" s="8" t="s">
        <v>6006</v>
      </c>
      <c r="B238" s="11">
        <v>-1.5000739000000001</v>
      </c>
      <c r="C238" s="12">
        <v>2.1523246999999999E-2</v>
      </c>
      <c r="D238" s="8" t="s">
        <v>6008</v>
      </c>
      <c r="E238" s="8" t="s">
        <v>6007</v>
      </c>
      <c r="F238" s="8" t="s">
        <v>6009</v>
      </c>
      <c r="G238" s="8" t="s">
        <v>517</v>
      </c>
    </row>
    <row r="239" spans="1:7" x14ac:dyDescent="0.25">
      <c r="A239" s="8" t="s">
        <v>2470</v>
      </c>
      <c r="B239" s="11">
        <v>-1.2478750000000001</v>
      </c>
      <c r="C239" s="12">
        <v>0.29053234999999999</v>
      </c>
      <c r="D239" s="8" t="s">
        <v>2468</v>
      </c>
      <c r="E239" s="8" t="s">
        <v>2467</v>
      </c>
      <c r="F239" s="8" t="s">
        <v>2469</v>
      </c>
      <c r="G239" s="8" t="s">
        <v>827</v>
      </c>
    </row>
    <row r="240" spans="1:7" x14ac:dyDescent="0.25">
      <c r="A240" s="8" t="s">
        <v>1663</v>
      </c>
      <c r="B240" s="11">
        <v>-1.6051010999999999</v>
      </c>
      <c r="C240" s="12">
        <v>7.0915475000000006E-2</v>
      </c>
      <c r="D240" s="8" t="s">
        <v>1665</v>
      </c>
      <c r="E240" s="8" t="s">
        <v>1664</v>
      </c>
      <c r="F240" s="8" t="s">
        <v>1666</v>
      </c>
      <c r="G240" s="8" t="s">
        <v>336</v>
      </c>
    </row>
    <row r="241" spans="1:7" x14ac:dyDescent="0.25">
      <c r="A241" s="8" t="s">
        <v>1667</v>
      </c>
      <c r="B241" s="11">
        <v>-1.5247884</v>
      </c>
      <c r="C241" s="12">
        <v>0.120165296</v>
      </c>
      <c r="D241" s="8" t="s">
        <v>1665</v>
      </c>
      <c r="E241" s="8" t="s">
        <v>1664</v>
      </c>
      <c r="F241" s="8" t="s">
        <v>1666</v>
      </c>
      <c r="G241" s="8" t="s">
        <v>336</v>
      </c>
    </row>
    <row r="242" spans="1:7" x14ac:dyDescent="0.25">
      <c r="A242" s="8" t="s">
        <v>1668</v>
      </c>
      <c r="B242" s="11">
        <v>-1.7231034999999999</v>
      </c>
      <c r="C242" s="12">
        <v>6.7784979999999995E-2</v>
      </c>
      <c r="D242" s="8" t="s">
        <v>1665</v>
      </c>
      <c r="E242" s="8" t="s">
        <v>1664</v>
      </c>
      <c r="F242" s="8" t="s">
        <v>1666</v>
      </c>
      <c r="G242" s="8" t="s">
        <v>336</v>
      </c>
    </row>
    <row r="243" spans="1:7" x14ac:dyDescent="0.25">
      <c r="A243" s="8" t="s">
        <v>1669</v>
      </c>
      <c r="B243" s="11">
        <v>-1.6561003000000001</v>
      </c>
      <c r="C243" s="12">
        <v>0.13096419000000001</v>
      </c>
      <c r="D243" s="8" t="s">
        <v>1665</v>
      </c>
      <c r="E243" s="8" t="s">
        <v>1664</v>
      </c>
      <c r="F243" s="8" t="s">
        <v>1666</v>
      </c>
      <c r="G243" s="8" t="s">
        <v>336</v>
      </c>
    </row>
    <row r="244" spans="1:7" x14ac:dyDescent="0.25">
      <c r="A244" s="8" t="s">
        <v>6010</v>
      </c>
      <c r="B244" s="11">
        <v>-1.9006042000000001</v>
      </c>
      <c r="C244" s="12">
        <v>9.9276329999999996E-2</v>
      </c>
      <c r="D244" s="8" t="s">
        <v>6012</v>
      </c>
      <c r="E244" s="8" t="s">
        <v>6011</v>
      </c>
      <c r="F244" s="8" t="s">
        <v>6013</v>
      </c>
      <c r="G244" s="8" t="s">
        <v>336</v>
      </c>
    </row>
    <row r="245" spans="1:7" x14ac:dyDescent="0.25">
      <c r="A245" s="8" t="s">
        <v>6014</v>
      </c>
      <c r="B245" s="11">
        <v>-1.4278497999999999</v>
      </c>
      <c r="C245" s="12">
        <v>0.13225023</v>
      </c>
      <c r="D245" s="8" t="s">
        <v>6016</v>
      </c>
      <c r="E245" s="8" t="s">
        <v>6015</v>
      </c>
      <c r="F245" s="8" t="s">
        <v>6017</v>
      </c>
      <c r="G245" s="8" t="s">
        <v>48</v>
      </c>
    </row>
    <row r="246" spans="1:7" x14ac:dyDescent="0.25">
      <c r="A246" s="8" t="s">
        <v>6018</v>
      </c>
      <c r="B246" s="11">
        <v>-1.4130792999999999</v>
      </c>
      <c r="C246" s="12">
        <v>8.4024124000000006E-2</v>
      </c>
      <c r="D246" s="8" t="s">
        <v>6020</v>
      </c>
      <c r="E246" s="8" t="s">
        <v>6019</v>
      </c>
      <c r="F246" s="8" t="s">
        <v>6021</v>
      </c>
      <c r="G246" s="8" t="s">
        <v>524</v>
      </c>
    </row>
    <row r="247" spans="1:7" x14ac:dyDescent="0.25">
      <c r="A247" s="8" t="s">
        <v>6022</v>
      </c>
      <c r="B247" s="11">
        <v>-1.6378865</v>
      </c>
      <c r="C247" s="12">
        <v>0.13357963</v>
      </c>
      <c r="D247" s="8" t="s">
        <v>1685</v>
      </c>
      <c r="E247" s="8" t="s">
        <v>1684</v>
      </c>
      <c r="F247" s="8" t="s">
        <v>1686</v>
      </c>
      <c r="G247" s="8" t="s">
        <v>336</v>
      </c>
    </row>
    <row r="248" spans="1:7" x14ac:dyDescent="0.25">
      <c r="A248" s="8" t="s">
        <v>6023</v>
      </c>
      <c r="B248" s="11">
        <v>-2.1177616000000001</v>
      </c>
      <c r="C248" s="12">
        <v>0.15924237999999999</v>
      </c>
      <c r="D248" s="8" t="s">
        <v>6012</v>
      </c>
      <c r="E248" s="8" t="s">
        <v>6011</v>
      </c>
      <c r="F248" s="8" t="s">
        <v>6013</v>
      </c>
      <c r="G248" s="8" t="s">
        <v>336</v>
      </c>
    </row>
    <row r="249" spans="1:7" x14ac:dyDescent="0.25">
      <c r="A249" s="8" t="s">
        <v>6024</v>
      </c>
      <c r="B249" s="11">
        <v>-1.6247396000000001</v>
      </c>
      <c r="C249" s="12">
        <v>0.12183184</v>
      </c>
      <c r="D249" s="8" t="s">
        <v>6025</v>
      </c>
      <c r="E249" s="8" t="s">
        <v>6019</v>
      </c>
      <c r="F249" s="8" t="s">
        <v>6021</v>
      </c>
      <c r="G249" s="8" t="s">
        <v>524</v>
      </c>
    </row>
    <row r="250" spans="1:7" x14ac:dyDescent="0.25">
      <c r="A250" s="8" t="s">
        <v>4459</v>
      </c>
      <c r="B250" s="11">
        <v>-2.3053086</v>
      </c>
      <c r="C250" s="12">
        <v>0.25516870000000003</v>
      </c>
      <c r="D250" s="8" t="s">
        <v>4461</v>
      </c>
      <c r="E250" s="8" t="s">
        <v>4460</v>
      </c>
      <c r="F250" s="8" t="s">
        <v>4462</v>
      </c>
      <c r="G250" s="8" t="s">
        <v>336</v>
      </c>
    </row>
    <row r="251" spans="1:7" x14ac:dyDescent="0.25">
      <c r="A251" s="8" t="s">
        <v>6026</v>
      </c>
      <c r="B251" s="11">
        <v>-1.2735270999999999</v>
      </c>
      <c r="C251" s="12">
        <v>9.7041509999999997E-2</v>
      </c>
      <c r="D251" s="8" t="s">
        <v>6028</v>
      </c>
      <c r="E251" s="8" t="s">
        <v>6027</v>
      </c>
      <c r="F251" s="8" t="s">
        <v>6029</v>
      </c>
      <c r="G251" s="8" t="s">
        <v>48</v>
      </c>
    </row>
    <row r="252" spans="1:7" x14ac:dyDescent="0.25">
      <c r="A252" s="8" t="s">
        <v>6030</v>
      </c>
      <c r="B252" s="11">
        <v>-1.5292485</v>
      </c>
      <c r="C252" s="12">
        <v>3.8604524000000001E-2</v>
      </c>
      <c r="D252" s="8" t="s">
        <v>6031</v>
      </c>
      <c r="E252" s="8" t="s">
        <v>4443</v>
      </c>
      <c r="F252" s="8" t="s">
        <v>4445</v>
      </c>
      <c r="G252" s="8" t="s">
        <v>4446</v>
      </c>
    </row>
    <row r="253" spans="1:7" x14ac:dyDescent="0.25">
      <c r="A253" s="8" t="s">
        <v>1683</v>
      </c>
      <c r="B253" s="11">
        <v>-1.7712593000000001</v>
      </c>
      <c r="C253" s="12">
        <v>0.16364177999999999</v>
      </c>
      <c r="D253" s="8" t="s">
        <v>1685</v>
      </c>
      <c r="E253" s="8" t="s">
        <v>1684</v>
      </c>
      <c r="F253" s="8" t="s">
        <v>1686</v>
      </c>
      <c r="G253" s="8" t="s">
        <v>336</v>
      </c>
    </row>
    <row r="254" spans="1:7" x14ac:dyDescent="0.25">
      <c r="A254" s="8" t="s">
        <v>6032</v>
      </c>
      <c r="B254" s="11">
        <v>-1.3145876000000001</v>
      </c>
      <c r="C254" s="12">
        <v>0.43456220000000001</v>
      </c>
      <c r="D254" s="8" t="s">
        <v>6016</v>
      </c>
      <c r="E254" s="8" t="s">
        <v>6015</v>
      </c>
      <c r="F254" s="8" t="s">
        <v>6017</v>
      </c>
      <c r="G254" s="8" t="s">
        <v>48</v>
      </c>
    </row>
    <row r="255" spans="1:7" x14ac:dyDescent="0.25">
      <c r="A255" s="8" t="s">
        <v>214</v>
      </c>
      <c r="B255" s="11">
        <v>-1.7354073999999999</v>
      </c>
      <c r="C255" s="12">
        <v>0.120553985</v>
      </c>
      <c r="D255" s="8" t="s">
        <v>211</v>
      </c>
      <c r="E255" s="8" t="s">
        <v>210</v>
      </c>
      <c r="F255" s="8" t="s">
        <v>212</v>
      </c>
      <c r="G255" s="8" t="s">
        <v>213</v>
      </c>
    </row>
    <row r="256" spans="1:7" x14ac:dyDescent="0.25">
      <c r="A256" s="8" t="s">
        <v>6033</v>
      </c>
      <c r="B256" s="11">
        <v>-1.8933557999999999</v>
      </c>
      <c r="C256" s="12">
        <v>0.14560781</v>
      </c>
      <c r="D256" s="8" t="s">
        <v>6020</v>
      </c>
      <c r="E256" s="8" t="s">
        <v>6019</v>
      </c>
      <c r="F256" s="8" t="s">
        <v>6021</v>
      </c>
      <c r="G256" s="8" t="s">
        <v>524</v>
      </c>
    </row>
    <row r="257" spans="1:7" x14ac:dyDescent="0.25">
      <c r="A257" s="8" t="s">
        <v>6034</v>
      </c>
      <c r="B257" s="11">
        <v>-1.3383100000000001</v>
      </c>
      <c r="C257" s="12">
        <v>0.16109467</v>
      </c>
      <c r="D257" s="8" t="s">
        <v>6036</v>
      </c>
      <c r="E257" s="8" t="s">
        <v>6035</v>
      </c>
      <c r="F257" s="8" t="s">
        <v>6037</v>
      </c>
      <c r="G257" s="8" t="s">
        <v>156</v>
      </c>
    </row>
    <row r="258" spans="1:7" x14ac:dyDescent="0.25">
      <c r="A258" s="8" t="s">
        <v>6038</v>
      </c>
      <c r="B258" s="11">
        <v>-1.3181219</v>
      </c>
      <c r="C258" s="12">
        <v>8.5769419999999999E-2</v>
      </c>
      <c r="D258" s="8" t="s">
        <v>4497</v>
      </c>
      <c r="E258" s="8" t="s">
        <v>4496</v>
      </c>
      <c r="F258" s="8" t="s">
        <v>4498</v>
      </c>
      <c r="G258" s="8" t="s">
        <v>4499</v>
      </c>
    </row>
    <row r="259" spans="1:7" x14ac:dyDescent="0.25">
      <c r="A259" s="8" t="s">
        <v>4495</v>
      </c>
      <c r="B259" s="11">
        <v>-1.6001593999999999</v>
      </c>
      <c r="C259" s="12">
        <v>2.9192218999999998E-2</v>
      </c>
      <c r="D259" s="8" t="s">
        <v>4497</v>
      </c>
      <c r="E259" s="8" t="s">
        <v>4496</v>
      </c>
      <c r="F259" s="8" t="s">
        <v>4498</v>
      </c>
      <c r="G259" s="8" t="s">
        <v>4499</v>
      </c>
    </row>
    <row r="260" spans="1:7" x14ac:dyDescent="0.25">
      <c r="A260" s="8" t="s">
        <v>6039</v>
      </c>
      <c r="B260" s="11">
        <v>-1.7467817999999999</v>
      </c>
      <c r="C260" s="12">
        <v>7.2525060000000002E-2</v>
      </c>
      <c r="D260" s="8" t="s">
        <v>6041</v>
      </c>
      <c r="E260" s="8" t="s">
        <v>6040</v>
      </c>
      <c r="F260" s="8" t="s">
        <v>6042</v>
      </c>
      <c r="G260" s="8" t="s">
        <v>1439</v>
      </c>
    </row>
    <row r="261" spans="1:7" x14ac:dyDescent="0.25">
      <c r="A261" s="8" t="s">
        <v>55</v>
      </c>
      <c r="B261" s="11">
        <v>-1.3709785999999999</v>
      </c>
      <c r="C261" s="12">
        <v>0.27570283000000001</v>
      </c>
      <c r="D261" s="8" t="s">
        <v>57</v>
      </c>
      <c r="E261" s="8" t="s">
        <v>56</v>
      </c>
      <c r="F261" s="8" t="s">
        <v>58</v>
      </c>
      <c r="G261" s="8" t="s">
        <v>59</v>
      </c>
    </row>
    <row r="262" spans="1:7" x14ac:dyDescent="0.25">
      <c r="A262" s="8" t="s">
        <v>1138</v>
      </c>
      <c r="B262" s="11">
        <v>-1.682045</v>
      </c>
      <c r="C262" s="12">
        <v>0.1174014</v>
      </c>
      <c r="D262" s="8" t="s">
        <v>1140</v>
      </c>
      <c r="E262" s="8" t="s">
        <v>1139</v>
      </c>
      <c r="F262" s="8" t="s">
        <v>1141</v>
      </c>
      <c r="G262" s="8" t="s">
        <v>1127</v>
      </c>
    </row>
    <row r="263" spans="1:7" x14ac:dyDescent="0.25">
      <c r="A263" s="8" t="s">
        <v>4631</v>
      </c>
      <c r="B263" s="11">
        <v>-1.203505</v>
      </c>
      <c r="C263" s="12">
        <v>0.1056145</v>
      </c>
      <c r="D263" s="8" t="s">
        <v>4633</v>
      </c>
      <c r="E263" s="8" t="s">
        <v>4632</v>
      </c>
      <c r="F263" s="8" t="s">
        <v>4634</v>
      </c>
      <c r="G263" s="8" t="s">
        <v>740</v>
      </c>
    </row>
    <row r="264" spans="1:7" x14ac:dyDescent="0.25">
      <c r="A264" s="8" t="s">
        <v>1653</v>
      </c>
      <c r="B264" s="11">
        <v>-1.7846503</v>
      </c>
      <c r="C264" s="12">
        <v>0.11874615400000001</v>
      </c>
      <c r="D264" s="8" t="s">
        <v>1655</v>
      </c>
      <c r="E264" s="8" t="s">
        <v>1654</v>
      </c>
      <c r="F264" s="8" t="s">
        <v>1656</v>
      </c>
      <c r="G264" s="8" t="s">
        <v>336</v>
      </c>
    </row>
    <row r="265" spans="1:7" x14ac:dyDescent="0.25">
      <c r="A265" s="8" t="s">
        <v>6043</v>
      </c>
      <c r="B265" s="11">
        <v>-1.9557586</v>
      </c>
      <c r="C265" s="12">
        <v>2.6393868000000001E-2</v>
      </c>
      <c r="D265" s="8" t="s">
        <v>6045</v>
      </c>
      <c r="E265" s="8" t="s">
        <v>6044</v>
      </c>
      <c r="F265" s="8" t="s">
        <v>6046</v>
      </c>
      <c r="G265" s="8" t="s">
        <v>7</v>
      </c>
    </row>
    <row r="266" spans="1:7" x14ac:dyDescent="0.25">
      <c r="A266" s="8" t="s">
        <v>6047</v>
      </c>
      <c r="B266" s="11">
        <v>-1.4276373</v>
      </c>
      <c r="C266" s="12">
        <v>3.8811806999999997E-2</v>
      </c>
      <c r="D266" s="8" t="s">
        <v>6049</v>
      </c>
      <c r="E266" s="8" t="s">
        <v>6048</v>
      </c>
      <c r="F266" s="8" t="s">
        <v>6050</v>
      </c>
      <c r="G266" s="8" t="s">
        <v>6051</v>
      </c>
    </row>
    <row r="267" spans="1:7" x14ac:dyDescent="0.25">
      <c r="A267" s="8" t="s">
        <v>6052</v>
      </c>
      <c r="B267" s="11">
        <v>-1.2289493</v>
      </c>
      <c r="C267" s="12">
        <v>2.5183204999999998E-3</v>
      </c>
      <c r="D267" s="8" t="s">
        <v>6054</v>
      </c>
      <c r="E267" s="8" t="s">
        <v>6053</v>
      </c>
      <c r="F267" s="8" t="s">
        <v>6055</v>
      </c>
      <c r="G267" s="8" t="s">
        <v>372</v>
      </c>
    </row>
    <row r="268" spans="1:7" x14ac:dyDescent="0.25">
      <c r="A268" s="8" t="s">
        <v>6056</v>
      </c>
      <c r="B268" s="11">
        <v>-1.8518553</v>
      </c>
      <c r="C268" s="12">
        <v>5.8172450000000001E-2</v>
      </c>
      <c r="D268" s="8" t="s">
        <v>1294</v>
      </c>
      <c r="E268" s="8" t="s">
        <v>1293</v>
      </c>
      <c r="F268" s="8" t="s">
        <v>1295</v>
      </c>
      <c r="G268" s="8" t="s">
        <v>86</v>
      </c>
    </row>
    <row r="269" spans="1:7" x14ac:dyDescent="0.25">
      <c r="A269" s="8" t="s">
        <v>5204</v>
      </c>
      <c r="B269" s="11">
        <v>-1.7071514000000001</v>
      </c>
      <c r="C269" s="12">
        <v>0.19241618999999999</v>
      </c>
      <c r="D269" s="8" t="s">
        <v>5206</v>
      </c>
      <c r="E269" s="8" t="s">
        <v>5205</v>
      </c>
      <c r="F269" s="8" t="s">
        <v>5207</v>
      </c>
      <c r="G269" s="8" t="s">
        <v>634</v>
      </c>
    </row>
    <row r="270" spans="1:7" x14ac:dyDescent="0.25">
      <c r="A270" s="8" t="s">
        <v>1458</v>
      </c>
      <c r="B270" s="11">
        <v>-1.2563796</v>
      </c>
      <c r="C270" s="12">
        <v>4.2769723000000003E-2</v>
      </c>
      <c r="D270" s="8" t="s">
        <v>1460</v>
      </c>
      <c r="E270" s="8" t="s">
        <v>1459</v>
      </c>
      <c r="F270" s="8" t="s">
        <v>1461</v>
      </c>
      <c r="G270" s="8" t="s">
        <v>1457</v>
      </c>
    </row>
    <row r="271" spans="1:7" x14ac:dyDescent="0.25">
      <c r="A271" s="8" t="s">
        <v>6057</v>
      </c>
      <c r="B271" s="11">
        <v>-2.1611327999999999</v>
      </c>
      <c r="C271" s="12">
        <v>0.13689111000000001</v>
      </c>
      <c r="D271" s="8" t="s">
        <v>6059</v>
      </c>
      <c r="E271" s="8" t="s">
        <v>6058</v>
      </c>
      <c r="F271" s="8" t="s">
        <v>6060</v>
      </c>
      <c r="G271" s="8" t="s">
        <v>1600</v>
      </c>
    </row>
    <row r="272" spans="1:7" x14ac:dyDescent="0.25">
      <c r="A272" s="8" t="s">
        <v>6061</v>
      </c>
      <c r="B272" s="11">
        <v>-1.3495330999999999</v>
      </c>
      <c r="C272" s="12">
        <v>0.32457145999999998</v>
      </c>
      <c r="D272" s="8" t="s">
        <v>6063</v>
      </c>
      <c r="E272" s="8" t="s">
        <v>6062</v>
      </c>
      <c r="F272" s="8" t="s">
        <v>6064</v>
      </c>
      <c r="G272" s="8" t="s">
        <v>951</v>
      </c>
    </row>
    <row r="273" spans="1:7" x14ac:dyDescent="0.25">
      <c r="A273" s="8" t="s">
        <v>2592</v>
      </c>
      <c r="B273" s="11">
        <v>-2.2567792</v>
      </c>
      <c r="C273" s="12">
        <v>0.11636181</v>
      </c>
      <c r="D273" s="8" t="s">
        <v>2594</v>
      </c>
      <c r="E273" s="8" t="s">
        <v>2593</v>
      </c>
      <c r="F273" s="8" t="s">
        <v>2595</v>
      </c>
      <c r="G273" s="8" t="s">
        <v>776</v>
      </c>
    </row>
    <row r="274" spans="1:7" x14ac:dyDescent="0.25">
      <c r="A274" s="8" t="s">
        <v>6065</v>
      </c>
      <c r="B274" s="11">
        <v>-2.4328196000000002</v>
      </c>
      <c r="C274" s="12">
        <v>0.20794591000000001</v>
      </c>
      <c r="D274" s="8" t="s">
        <v>6066</v>
      </c>
      <c r="E274" s="8" t="s">
        <v>2158</v>
      </c>
      <c r="F274" s="8" t="s">
        <v>2160</v>
      </c>
      <c r="G274" s="8" t="s">
        <v>2161</v>
      </c>
    </row>
    <row r="275" spans="1:7" x14ac:dyDescent="0.25">
      <c r="A275" s="8" t="s">
        <v>6067</v>
      </c>
      <c r="B275" s="11">
        <v>-1.3818457</v>
      </c>
      <c r="C275" s="12">
        <v>5.3936484999999999E-2</v>
      </c>
      <c r="D275" s="8" t="s">
        <v>6069</v>
      </c>
      <c r="E275" s="8" t="s">
        <v>6068</v>
      </c>
      <c r="F275" s="8" t="s">
        <v>6070</v>
      </c>
      <c r="G275" s="8" t="s">
        <v>1381</v>
      </c>
    </row>
    <row r="276" spans="1:7" x14ac:dyDescent="0.25">
      <c r="A276" s="8" t="s">
        <v>6071</v>
      </c>
      <c r="B276" s="11">
        <v>-2.0409359999999999</v>
      </c>
      <c r="C276" s="12">
        <v>5.1479293000000004E-3</v>
      </c>
      <c r="D276" s="8" t="s">
        <v>6072</v>
      </c>
      <c r="E276" s="8" t="s">
        <v>1720</v>
      </c>
      <c r="F276" s="8" t="s">
        <v>1722</v>
      </c>
      <c r="G276" s="8" t="s">
        <v>559</v>
      </c>
    </row>
    <row r="277" spans="1:7" x14ac:dyDescent="0.25">
      <c r="A277" s="8" t="s">
        <v>6073</v>
      </c>
      <c r="B277" s="11">
        <v>-1.7408834</v>
      </c>
      <c r="C277" s="12">
        <v>9.6949869999999994E-2</v>
      </c>
      <c r="D277" s="8" t="s">
        <v>6075</v>
      </c>
      <c r="E277" s="8" t="s">
        <v>6074</v>
      </c>
      <c r="F277" s="8" t="s">
        <v>6076</v>
      </c>
      <c r="G277" s="8" t="s">
        <v>776</v>
      </c>
    </row>
    <row r="278" spans="1:7" x14ac:dyDescent="0.25">
      <c r="A278" s="8" t="s">
        <v>6077</v>
      </c>
      <c r="B278" s="11">
        <v>-1.2958105</v>
      </c>
      <c r="C278" s="12">
        <v>3.5729792000000003E-2</v>
      </c>
      <c r="D278" s="8" t="s">
        <v>6078</v>
      </c>
      <c r="E278" s="8" t="s">
        <v>1566</v>
      </c>
      <c r="F278" s="8" t="s">
        <v>1568</v>
      </c>
      <c r="G278" s="8" t="s">
        <v>142</v>
      </c>
    </row>
    <row r="279" spans="1:7" x14ac:dyDescent="0.25">
      <c r="A279" s="8" t="s">
        <v>6079</v>
      </c>
      <c r="B279" s="11">
        <v>-1.1851001000000001</v>
      </c>
      <c r="C279" s="12">
        <v>0.10221577</v>
      </c>
      <c r="D279" s="8" t="s">
        <v>6081</v>
      </c>
      <c r="E279" s="8" t="s">
        <v>6080</v>
      </c>
      <c r="F279" s="8" t="s">
        <v>6082</v>
      </c>
      <c r="G279" s="8" t="s">
        <v>776</v>
      </c>
    </row>
    <row r="280" spans="1:7" x14ac:dyDescent="0.25">
      <c r="A280" s="8" t="s">
        <v>6083</v>
      </c>
      <c r="B280" s="11">
        <v>-1.3921089</v>
      </c>
      <c r="C280" s="12">
        <v>8.0838926000000005E-2</v>
      </c>
      <c r="D280" s="8" t="s">
        <v>6085</v>
      </c>
      <c r="E280" s="8" t="s">
        <v>6084</v>
      </c>
      <c r="F280" s="8" t="s">
        <v>6086</v>
      </c>
      <c r="G280" s="8" t="s">
        <v>336</v>
      </c>
    </row>
    <row r="281" spans="1:7" x14ac:dyDescent="0.25">
      <c r="A281" s="8" t="s">
        <v>1687</v>
      </c>
      <c r="B281" s="11">
        <v>-1.8373364999999999</v>
      </c>
      <c r="C281" s="12">
        <v>9.2167860000000004E-2</v>
      </c>
      <c r="D281" s="8" t="s">
        <v>1689</v>
      </c>
      <c r="E281" s="8" t="s">
        <v>1688</v>
      </c>
      <c r="F281" s="8" t="s">
        <v>1690</v>
      </c>
      <c r="G281" s="8" t="s">
        <v>336</v>
      </c>
    </row>
    <row r="282" spans="1:7" x14ac:dyDescent="0.25">
      <c r="A282" s="8" t="s">
        <v>4644</v>
      </c>
      <c r="B282" s="11">
        <v>-1.2426617</v>
      </c>
      <c r="C282" s="12">
        <v>0.38484415</v>
      </c>
      <c r="D282" s="8" t="s">
        <v>4646</v>
      </c>
      <c r="E282" s="8" t="s">
        <v>4645</v>
      </c>
      <c r="F282" s="8" t="s">
        <v>4647</v>
      </c>
      <c r="G282" s="8" t="s">
        <v>661</v>
      </c>
    </row>
    <row r="283" spans="1:7" x14ac:dyDescent="0.25">
      <c r="A283" s="8" t="s">
        <v>6087</v>
      </c>
      <c r="B283" s="11">
        <v>-2.0089907999999999</v>
      </c>
      <c r="C283" s="12">
        <v>0.27642420000000001</v>
      </c>
      <c r="D283" s="8" t="s">
        <v>4828</v>
      </c>
      <c r="E283" s="8" t="s">
        <v>4827</v>
      </c>
      <c r="F283" s="8" t="s">
        <v>4829</v>
      </c>
      <c r="G283" s="8" t="s">
        <v>2119</v>
      </c>
    </row>
    <row r="284" spans="1:7" x14ac:dyDescent="0.25">
      <c r="A284" s="8" t="s">
        <v>6088</v>
      </c>
      <c r="B284" s="11">
        <v>-1.2928271</v>
      </c>
      <c r="C284" s="12">
        <v>1.3022877E-2</v>
      </c>
      <c r="D284" s="8" t="s">
        <v>6090</v>
      </c>
      <c r="E284" s="8" t="s">
        <v>6089</v>
      </c>
      <c r="F284" s="8" t="s">
        <v>6091</v>
      </c>
      <c r="G284" s="8" t="s">
        <v>951</v>
      </c>
    </row>
    <row r="285" spans="1:7" x14ac:dyDescent="0.25">
      <c r="A285" s="8" t="s">
        <v>6092</v>
      </c>
      <c r="B285" s="11">
        <v>-2.0390750999999998</v>
      </c>
      <c r="C285" s="12">
        <v>7.1003609999999995E-2</v>
      </c>
      <c r="D285" s="8" t="s">
        <v>6094</v>
      </c>
      <c r="E285" s="8" t="s">
        <v>6093</v>
      </c>
      <c r="F285" s="8" t="s">
        <v>6095</v>
      </c>
      <c r="G285" s="8" t="s">
        <v>640</v>
      </c>
    </row>
    <row r="286" spans="1:7" x14ac:dyDescent="0.25">
      <c r="A286" s="8" t="s">
        <v>6096</v>
      </c>
      <c r="B286" s="11">
        <v>-1.9795126999999999</v>
      </c>
      <c r="C286" s="12">
        <v>9.1033720000000002E-3</v>
      </c>
      <c r="D286" s="8" t="s">
        <v>6098</v>
      </c>
      <c r="E286" s="8" t="s">
        <v>6097</v>
      </c>
      <c r="F286" s="8" t="s">
        <v>6099</v>
      </c>
      <c r="G286" s="8" t="s">
        <v>6100</v>
      </c>
    </row>
    <row r="287" spans="1:7" x14ac:dyDescent="0.25">
      <c r="A287" s="8" t="s">
        <v>6101</v>
      </c>
      <c r="B287" s="11">
        <v>-1.3870009999999999</v>
      </c>
      <c r="C287" s="12">
        <v>3.0956429999999999E-3</v>
      </c>
      <c r="D287" s="8" t="s">
        <v>6103</v>
      </c>
      <c r="E287" s="8" t="s">
        <v>6102</v>
      </c>
      <c r="F287" s="8" t="s">
        <v>6104</v>
      </c>
      <c r="G287" s="8" t="s">
        <v>827</v>
      </c>
    </row>
    <row r="288" spans="1:7" x14ac:dyDescent="0.25">
      <c r="A288" s="8" t="s">
        <v>6105</v>
      </c>
      <c r="B288" s="11">
        <v>-1.8742414000000001</v>
      </c>
      <c r="C288" s="12">
        <v>0.111917235</v>
      </c>
      <c r="D288" s="8" t="s">
        <v>6107</v>
      </c>
      <c r="E288" s="8" t="s">
        <v>6106</v>
      </c>
      <c r="F288" s="8" t="s">
        <v>6108</v>
      </c>
      <c r="G288" s="8" t="s">
        <v>336</v>
      </c>
    </row>
    <row r="289" spans="1:7" x14ac:dyDescent="0.25">
      <c r="A289" s="8" t="s">
        <v>6109</v>
      </c>
      <c r="B289" s="11">
        <v>-1.1126213</v>
      </c>
      <c r="C289" s="12">
        <v>6.3882590000000003E-2</v>
      </c>
      <c r="D289" s="8" t="s">
        <v>6110</v>
      </c>
      <c r="E289" s="8" t="s">
        <v>6048</v>
      </c>
      <c r="F289" s="8" t="s">
        <v>6050</v>
      </c>
      <c r="G289" s="8" t="s">
        <v>6051</v>
      </c>
    </row>
    <row r="290" spans="1:7" x14ac:dyDescent="0.25">
      <c r="A290" s="8" t="s">
        <v>6111</v>
      </c>
      <c r="B290" s="11">
        <v>-1.5392802000000001</v>
      </c>
      <c r="C290" s="12">
        <v>0.20047656</v>
      </c>
      <c r="D290" s="8" t="s">
        <v>6112</v>
      </c>
      <c r="E290" s="8" t="s">
        <v>6062</v>
      </c>
      <c r="F290" s="8" t="s">
        <v>6064</v>
      </c>
      <c r="G290" s="8" t="s">
        <v>951</v>
      </c>
    </row>
    <row r="291" spans="1:7" x14ac:dyDescent="0.25">
      <c r="A291" s="8" t="s">
        <v>4859</v>
      </c>
      <c r="B291" s="11">
        <v>-2.1998134</v>
      </c>
      <c r="C291" s="12">
        <v>0.12906229999999999</v>
      </c>
      <c r="D291" s="8" t="s">
        <v>4861</v>
      </c>
      <c r="E291" s="8" t="s">
        <v>4860</v>
      </c>
      <c r="F291" s="8" t="s">
        <v>4862</v>
      </c>
      <c r="G291" s="8" t="s">
        <v>3900</v>
      </c>
    </row>
    <row r="292" spans="1:7" x14ac:dyDescent="0.25">
      <c r="A292" s="8" t="s">
        <v>6113</v>
      </c>
      <c r="B292" s="11">
        <v>-2.2721243000000002</v>
      </c>
      <c r="C292" s="12">
        <v>5.1626638000000002E-2</v>
      </c>
      <c r="D292" s="8" t="s">
        <v>6115</v>
      </c>
      <c r="E292" s="8" t="s">
        <v>6114</v>
      </c>
      <c r="F292" s="8" t="s">
        <v>6116</v>
      </c>
      <c r="G292" s="8" t="s">
        <v>715</v>
      </c>
    </row>
    <row r="293" spans="1:7" x14ac:dyDescent="0.25">
      <c r="A293" s="8" t="s">
        <v>520</v>
      </c>
      <c r="B293" s="11">
        <v>-1.3994019</v>
      </c>
      <c r="C293" s="12">
        <v>9.9456729999999993E-2</v>
      </c>
      <c r="D293" s="8" t="s">
        <v>522</v>
      </c>
      <c r="E293" s="8" t="s">
        <v>521</v>
      </c>
      <c r="F293" s="8" t="s">
        <v>523</v>
      </c>
      <c r="G293" s="8" t="s">
        <v>524</v>
      </c>
    </row>
    <row r="294" spans="1:7" x14ac:dyDescent="0.25">
      <c r="A294" s="8" t="s">
        <v>4968</v>
      </c>
      <c r="B294" s="11">
        <v>-1.2746658</v>
      </c>
      <c r="C294" s="12">
        <v>7.1722460000000002E-2</v>
      </c>
      <c r="D294" s="8" t="s">
        <v>4970</v>
      </c>
      <c r="E294" s="8" t="s">
        <v>4969</v>
      </c>
      <c r="F294" s="8" t="s">
        <v>4971</v>
      </c>
      <c r="G294" s="8" t="s">
        <v>4972</v>
      </c>
    </row>
    <row r="295" spans="1:7" x14ac:dyDescent="0.25">
      <c r="A295" s="8" t="s">
        <v>6117</v>
      </c>
      <c r="B295" s="11">
        <v>-1.2128992000000001</v>
      </c>
      <c r="C295" s="12">
        <v>7.3612959999999998E-3</v>
      </c>
      <c r="D295" s="8" t="s">
        <v>6119</v>
      </c>
      <c r="E295" s="8" t="s">
        <v>6118</v>
      </c>
      <c r="F295" s="8" t="s">
        <v>6120</v>
      </c>
      <c r="G295" s="8" t="s">
        <v>822</v>
      </c>
    </row>
    <row r="296" spans="1:7" x14ac:dyDescent="0.25">
      <c r="A296" s="8" t="s">
        <v>6121</v>
      </c>
      <c r="B296" s="11">
        <v>-1.6037922</v>
      </c>
      <c r="C296" s="12">
        <v>6.8666430000000001E-2</v>
      </c>
      <c r="D296" s="8" t="s">
        <v>6123</v>
      </c>
      <c r="E296" s="8" t="s">
        <v>6122</v>
      </c>
      <c r="F296" s="8" t="s">
        <v>6124</v>
      </c>
      <c r="G296" s="8" t="s">
        <v>6125</v>
      </c>
    </row>
    <row r="297" spans="1:7" x14ac:dyDescent="0.25">
      <c r="A297" s="8" t="s">
        <v>6126</v>
      </c>
      <c r="B297" s="11">
        <v>-2.7888755999999999</v>
      </c>
      <c r="C297" s="12">
        <v>4.2602576000000003E-2</v>
      </c>
      <c r="D297" s="8" t="s">
        <v>6128</v>
      </c>
      <c r="E297" s="8" t="s">
        <v>6127</v>
      </c>
      <c r="F297" s="8" t="s">
        <v>6129</v>
      </c>
      <c r="G297" s="8" t="s">
        <v>740</v>
      </c>
    </row>
    <row r="298" spans="1:7" x14ac:dyDescent="0.25">
      <c r="A298" s="8" t="s">
        <v>6130</v>
      </c>
      <c r="B298" s="11">
        <v>-1.3914104</v>
      </c>
      <c r="C298" s="12">
        <v>7.5517780000000005E-4</v>
      </c>
      <c r="D298" s="8" t="s">
        <v>6103</v>
      </c>
      <c r="E298" s="8" t="s">
        <v>6102</v>
      </c>
      <c r="F298" s="8" t="s">
        <v>6104</v>
      </c>
      <c r="G298" s="8" t="s">
        <v>827</v>
      </c>
    </row>
    <row r="299" spans="1:7" x14ac:dyDescent="0.25">
      <c r="A299" s="8" t="s">
        <v>6131</v>
      </c>
      <c r="B299" s="11">
        <v>-1.1599736</v>
      </c>
      <c r="C299" s="12">
        <v>8.4078029999999998E-2</v>
      </c>
      <c r="D299" s="8" t="s">
        <v>1895</v>
      </c>
      <c r="E299" s="8" t="s">
        <v>1894</v>
      </c>
      <c r="F299" s="8" t="s">
        <v>1896</v>
      </c>
      <c r="G299" s="8" t="s">
        <v>1897</v>
      </c>
    </row>
    <row r="300" spans="1:7" x14ac:dyDescent="0.25">
      <c r="A300" s="8" t="s">
        <v>1657</v>
      </c>
      <c r="B300" s="11">
        <v>-1.5462108000000001</v>
      </c>
      <c r="C300" s="12">
        <v>0.14734806</v>
      </c>
      <c r="D300" s="8" t="s">
        <v>1658</v>
      </c>
      <c r="E300" s="8" t="s">
        <v>1654</v>
      </c>
      <c r="F300" s="8" t="s">
        <v>1656</v>
      </c>
      <c r="G300" s="8" t="s">
        <v>336</v>
      </c>
    </row>
    <row r="301" spans="1:7" x14ac:dyDescent="0.25">
      <c r="A301" s="8" t="s">
        <v>868</v>
      </c>
      <c r="B301" s="11">
        <v>-1.4134023</v>
      </c>
      <c r="C301" s="12">
        <v>0.11283232999999999</v>
      </c>
      <c r="D301" s="8" t="s">
        <v>870</v>
      </c>
      <c r="E301" s="8" t="s">
        <v>869</v>
      </c>
      <c r="F301" s="8" t="s">
        <v>871</v>
      </c>
      <c r="G301" s="8" t="s">
        <v>872</v>
      </c>
    </row>
    <row r="302" spans="1:7" x14ac:dyDescent="0.25">
      <c r="A302" s="8" t="s">
        <v>4826</v>
      </c>
      <c r="B302" s="11">
        <v>-1.7124774</v>
      </c>
      <c r="C302" s="12">
        <v>2.6142221E-2</v>
      </c>
      <c r="D302" s="8" t="s">
        <v>4828</v>
      </c>
      <c r="E302" s="8" t="s">
        <v>4827</v>
      </c>
      <c r="F302" s="8" t="s">
        <v>4829</v>
      </c>
      <c r="G302" s="8" t="s">
        <v>2119</v>
      </c>
    </row>
    <row r="303" spans="1:7" x14ac:dyDescent="0.25">
      <c r="A303" s="8" t="s">
        <v>6132</v>
      </c>
      <c r="B303" s="11">
        <v>-1.4239411</v>
      </c>
      <c r="C303" s="12">
        <v>0.12518989999999999</v>
      </c>
      <c r="D303" s="8" t="s">
        <v>6134</v>
      </c>
      <c r="E303" s="8" t="s">
        <v>6133</v>
      </c>
      <c r="F303" s="8" t="s">
        <v>6135</v>
      </c>
      <c r="G303" s="8" t="s">
        <v>336</v>
      </c>
    </row>
    <row r="304" spans="1:7" x14ac:dyDescent="0.25">
      <c r="A304" s="8" t="s">
        <v>6136</v>
      </c>
      <c r="B304" s="11">
        <v>-1.8253683999999999</v>
      </c>
      <c r="C304" s="12">
        <v>0.11851784</v>
      </c>
      <c r="D304" s="8" t="s">
        <v>6107</v>
      </c>
      <c r="E304" s="8" t="s">
        <v>6106</v>
      </c>
      <c r="F304" s="8" t="s">
        <v>6108</v>
      </c>
      <c r="G304" s="8" t="s">
        <v>336</v>
      </c>
    </row>
    <row r="305" spans="1:7" x14ac:dyDescent="0.25">
      <c r="A305" s="8" t="s">
        <v>6137</v>
      </c>
      <c r="B305" s="11">
        <v>-1.0998840000000001</v>
      </c>
      <c r="C305" s="12">
        <v>4.0027313000000002E-2</v>
      </c>
      <c r="D305" s="8" t="s">
        <v>6123</v>
      </c>
      <c r="E305" s="8" t="s">
        <v>6122</v>
      </c>
      <c r="F305" s="8" t="s">
        <v>6124</v>
      </c>
      <c r="G305" s="8" t="s">
        <v>6125</v>
      </c>
    </row>
    <row r="306" spans="1:7" x14ac:dyDescent="0.25">
      <c r="A306" s="8" t="s">
        <v>4873</v>
      </c>
      <c r="B306" s="11">
        <v>-1.1505885</v>
      </c>
      <c r="C306" s="12">
        <v>9.3265760000000003E-2</v>
      </c>
      <c r="D306" s="8" t="s">
        <v>4874</v>
      </c>
      <c r="E306" s="8" t="s">
        <v>1566</v>
      </c>
      <c r="F306" s="8" t="s">
        <v>1568</v>
      </c>
      <c r="G306" s="8" t="s">
        <v>142</v>
      </c>
    </row>
    <row r="307" spans="1:7" x14ac:dyDescent="0.25">
      <c r="A307" s="8" t="s">
        <v>4680</v>
      </c>
      <c r="B307" s="11">
        <v>-1.1914480000000001</v>
      </c>
      <c r="C307" s="12">
        <v>0.108393714</v>
      </c>
      <c r="D307" s="8" t="s">
        <v>4682</v>
      </c>
      <c r="E307" s="8" t="s">
        <v>4681</v>
      </c>
      <c r="F307" s="8" t="s">
        <v>4683</v>
      </c>
      <c r="G307" s="8" t="s">
        <v>776</v>
      </c>
    </row>
    <row r="308" spans="1:7" x14ac:dyDescent="0.25">
      <c r="A308" s="8" t="s">
        <v>6138</v>
      </c>
      <c r="B308" s="11">
        <v>-1.5288777</v>
      </c>
      <c r="C308" s="12">
        <v>5.0847676000000001E-2</v>
      </c>
      <c r="D308" s="8" t="s">
        <v>6140</v>
      </c>
      <c r="E308" s="8" t="s">
        <v>6139</v>
      </c>
      <c r="F308" s="8" t="s">
        <v>6141</v>
      </c>
      <c r="G308" s="8" t="s">
        <v>536</v>
      </c>
    </row>
    <row r="309" spans="1:7" x14ac:dyDescent="0.25">
      <c r="A309" s="8" t="s">
        <v>6142</v>
      </c>
      <c r="B309" s="11">
        <v>-1.4018060999999999</v>
      </c>
      <c r="C309" s="12">
        <v>4.7462747E-2</v>
      </c>
      <c r="D309" s="8" t="s">
        <v>6144</v>
      </c>
      <c r="E309" s="8" t="s">
        <v>6143</v>
      </c>
      <c r="F309" s="8" t="s">
        <v>6145</v>
      </c>
      <c r="G309" s="8" t="s">
        <v>6146</v>
      </c>
    </row>
    <row r="310" spans="1:7" x14ac:dyDescent="0.25">
      <c r="A310" s="8" t="s">
        <v>6147</v>
      </c>
      <c r="B310" s="11">
        <v>-1.3118186000000001</v>
      </c>
      <c r="C310" s="12">
        <v>0.23761491000000001</v>
      </c>
      <c r="D310" s="8" t="s">
        <v>6149</v>
      </c>
      <c r="E310" s="8" t="s">
        <v>6148</v>
      </c>
      <c r="F310" s="8" t="s">
        <v>6150</v>
      </c>
      <c r="G310" s="8" t="s">
        <v>477</v>
      </c>
    </row>
    <row r="311" spans="1:7" x14ac:dyDescent="0.25">
      <c r="A311" s="8" t="s">
        <v>4863</v>
      </c>
      <c r="B311" s="11">
        <v>-2.1521091000000001</v>
      </c>
      <c r="C311" s="12">
        <v>0.16126792000000001</v>
      </c>
      <c r="D311" s="8" t="s">
        <v>4861</v>
      </c>
      <c r="E311" s="8" t="s">
        <v>4860</v>
      </c>
      <c r="F311" s="8" t="s">
        <v>4862</v>
      </c>
      <c r="G311" s="8" t="s">
        <v>3900</v>
      </c>
    </row>
    <row r="312" spans="1:7" x14ac:dyDescent="0.25">
      <c r="A312" s="8" t="s">
        <v>6151</v>
      </c>
      <c r="B312" s="11">
        <v>-2.0203042</v>
      </c>
      <c r="C312" s="12">
        <v>6.0392370000000001E-2</v>
      </c>
      <c r="D312" s="8" t="s">
        <v>6152</v>
      </c>
      <c r="E312" s="8" t="s">
        <v>4957</v>
      </c>
      <c r="F312" s="8" t="s">
        <v>4959</v>
      </c>
      <c r="G312" s="8" t="s">
        <v>2506</v>
      </c>
    </row>
    <row r="313" spans="1:7" x14ac:dyDescent="0.25">
      <c r="A313" s="8" t="s">
        <v>2598</v>
      </c>
      <c r="B313" s="11">
        <v>-1.4911909000000001</v>
      </c>
      <c r="C313" s="12">
        <v>0.11167454</v>
      </c>
      <c r="D313" s="8" t="s">
        <v>2600</v>
      </c>
      <c r="E313" s="8" t="s">
        <v>2599</v>
      </c>
      <c r="F313" s="8" t="s">
        <v>2601</v>
      </c>
      <c r="G313" s="8" t="s">
        <v>776</v>
      </c>
    </row>
    <row r="314" spans="1:7" x14ac:dyDescent="0.25">
      <c r="A314" s="8" t="s">
        <v>6153</v>
      </c>
      <c r="B314" s="11">
        <v>-1.1153152</v>
      </c>
      <c r="C314" s="12">
        <v>6.4616549999999995E-2</v>
      </c>
      <c r="D314" s="8" t="s">
        <v>4633</v>
      </c>
      <c r="E314" s="8" t="s">
        <v>4632</v>
      </c>
      <c r="F314" s="8" t="s">
        <v>4634</v>
      </c>
      <c r="G314" s="8" t="s">
        <v>740</v>
      </c>
    </row>
    <row r="315" spans="1:7" x14ac:dyDescent="0.25">
      <c r="A315" s="8" t="s">
        <v>6154</v>
      </c>
      <c r="B315" s="11">
        <v>-1.7852950000000001</v>
      </c>
      <c r="C315" s="12">
        <v>6.1172206E-2</v>
      </c>
      <c r="D315" s="8" t="s">
        <v>6155</v>
      </c>
      <c r="E315" s="8" t="s">
        <v>1293</v>
      </c>
      <c r="F315" s="8" t="s">
        <v>1295</v>
      </c>
      <c r="G315" s="8" t="s">
        <v>86</v>
      </c>
    </row>
    <row r="316" spans="1:7" x14ac:dyDescent="0.25">
      <c r="A316" s="8" t="s">
        <v>1292</v>
      </c>
      <c r="B316" s="11">
        <v>-2.1679906999999998</v>
      </c>
      <c r="C316" s="12">
        <v>5.8602292E-2</v>
      </c>
      <c r="D316" s="8" t="s">
        <v>1294</v>
      </c>
      <c r="E316" s="8" t="s">
        <v>1293</v>
      </c>
      <c r="F316" s="8" t="s">
        <v>1295</v>
      </c>
      <c r="G316" s="8" t="s">
        <v>86</v>
      </c>
    </row>
    <row r="317" spans="1:7" x14ac:dyDescent="0.25">
      <c r="A317" s="8" t="s">
        <v>6156</v>
      </c>
      <c r="B317" s="11">
        <v>-1.351613</v>
      </c>
      <c r="C317" s="12">
        <v>8.2780220000000002E-2</v>
      </c>
      <c r="D317" s="8" t="s">
        <v>6157</v>
      </c>
      <c r="E317" s="8" t="s">
        <v>4681</v>
      </c>
      <c r="F317" s="8" t="s">
        <v>4683</v>
      </c>
      <c r="G317" s="8" t="s">
        <v>776</v>
      </c>
    </row>
    <row r="318" spans="1:7" x14ac:dyDescent="0.25">
      <c r="A318" s="8" t="s">
        <v>6158</v>
      </c>
      <c r="B318" s="11">
        <v>-2.1107838000000001</v>
      </c>
      <c r="C318" s="12">
        <v>6.050407E-2</v>
      </c>
      <c r="D318" s="8" t="s">
        <v>6160</v>
      </c>
      <c r="E318" s="8" t="s">
        <v>6159</v>
      </c>
      <c r="F318" s="8" t="s">
        <v>6161</v>
      </c>
      <c r="G318" s="8" t="s">
        <v>6162</v>
      </c>
    </row>
    <row r="319" spans="1:7" x14ac:dyDescent="0.25">
      <c r="A319" s="8" t="s">
        <v>6163</v>
      </c>
      <c r="B319" s="11">
        <v>-1.3104997</v>
      </c>
      <c r="C319" s="12">
        <v>0.11294348999999999</v>
      </c>
      <c r="D319" s="8" t="s">
        <v>6164</v>
      </c>
      <c r="E319" s="8" t="s">
        <v>796</v>
      </c>
      <c r="F319" s="8" t="s">
        <v>798</v>
      </c>
      <c r="G319" s="8" t="s">
        <v>799</v>
      </c>
    </row>
    <row r="320" spans="1:7" x14ac:dyDescent="0.25">
      <c r="A320" s="8" t="s">
        <v>6165</v>
      </c>
      <c r="B320" s="11">
        <v>-1.8019493</v>
      </c>
      <c r="C320" s="12">
        <v>0.13199985</v>
      </c>
      <c r="D320" s="8" t="s">
        <v>6167</v>
      </c>
      <c r="E320" s="8" t="s">
        <v>6166</v>
      </c>
      <c r="F320" s="8" t="s">
        <v>6168</v>
      </c>
      <c r="G320" s="8" t="s">
        <v>1535</v>
      </c>
    </row>
    <row r="321" spans="1:7" x14ac:dyDescent="0.25">
      <c r="A321" s="8" t="s">
        <v>2596</v>
      </c>
      <c r="B321" s="11">
        <v>-1.7249622</v>
      </c>
      <c r="C321" s="12">
        <v>9.8978570000000002E-2</v>
      </c>
      <c r="D321" s="8" t="s">
        <v>2594</v>
      </c>
      <c r="E321" s="8" t="s">
        <v>2593</v>
      </c>
      <c r="F321" s="8" t="s">
        <v>2595</v>
      </c>
      <c r="G321" s="8" t="s">
        <v>776</v>
      </c>
    </row>
    <row r="322" spans="1:7" x14ac:dyDescent="0.25">
      <c r="A322" s="8" t="s">
        <v>6169</v>
      </c>
      <c r="B322" s="11">
        <v>-2.034878</v>
      </c>
      <c r="C322" s="12">
        <v>1.7338775000000001E-2</v>
      </c>
      <c r="D322" s="8" t="s">
        <v>6171</v>
      </c>
      <c r="E322" s="8" t="s">
        <v>6170</v>
      </c>
      <c r="F322" s="8" t="s">
        <v>6172</v>
      </c>
      <c r="G322" s="8" t="s">
        <v>808</v>
      </c>
    </row>
    <row r="323" spans="1:7" x14ac:dyDescent="0.25">
      <c r="A323" s="8" t="s">
        <v>6173</v>
      </c>
      <c r="B323" s="11">
        <v>-1.3586342</v>
      </c>
      <c r="C323" s="12">
        <v>0.20585587999999999</v>
      </c>
      <c r="D323" s="8" t="s">
        <v>6175</v>
      </c>
      <c r="E323" s="8" t="s">
        <v>6174</v>
      </c>
      <c r="F323" s="8" t="s">
        <v>6176</v>
      </c>
      <c r="G323" s="8" t="s">
        <v>1399</v>
      </c>
    </row>
    <row r="324" spans="1:7" x14ac:dyDescent="0.25">
      <c r="A324" s="8" t="s">
        <v>6177</v>
      </c>
      <c r="B324" s="11">
        <v>-1.6282331999999999</v>
      </c>
      <c r="C324" s="12">
        <v>5.6671485000000001E-2</v>
      </c>
      <c r="D324" s="8" t="s">
        <v>6179</v>
      </c>
      <c r="E324" s="8" t="s">
        <v>6178</v>
      </c>
      <c r="F324" s="8" t="s">
        <v>6180</v>
      </c>
      <c r="G324" s="8" t="s">
        <v>6181</v>
      </c>
    </row>
    <row r="325" spans="1:7" x14ac:dyDescent="0.25">
      <c r="A325" s="8" t="s">
        <v>6182</v>
      </c>
      <c r="B325" s="11">
        <v>-1.027318</v>
      </c>
      <c r="C325" s="12">
        <v>1.7354516E-2</v>
      </c>
      <c r="D325" s="8" t="s">
        <v>2429</v>
      </c>
      <c r="E325" s="8" t="s">
        <v>2428</v>
      </c>
      <c r="F325" s="8" t="s">
        <v>2430</v>
      </c>
      <c r="G325" s="8" t="s">
        <v>462</v>
      </c>
    </row>
    <row r="326" spans="1:7" x14ac:dyDescent="0.25">
      <c r="A326" s="8" t="s">
        <v>2597</v>
      </c>
      <c r="B326" s="11">
        <v>-2.1899432999999999</v>
      </c>
      <c r="C326" s="12">
        <v>0.13081591000000001</v>
      </c>
      <c r="D326" s="8" t="s">
        <v>2594</v>
      </c>
      <c r="E326" s="8" t="s">
        <v>2593</v>
      </c>
      <c r="F326" s="8" t="s">
        <v>2595</v>
      </c>
      <c r="G326" s="8" t="s">
        <v>776</v>
      </c>
    </row>
    <row r="327" spans="1:7" x14ac:dyDescent="0.25">
      <c r="A327" s="8" t="s">
        <v>6183</v>
      </c>
      <c r="B327" s="11">
        <v>-3.6552353000000002</v>
      </c>
      <c r="C327" s="12">
        <v>5.0711640000000002E-2</v>
      </c>
      <c r="D327" s="8" t="s">
        <v>6128</v>
      </c>
      <c r="E327" s="8" t="s">
        <v>6127</v>
      </c>
      <c r="F327" s="8" t="s">
        <v>6129</v>
      </c>
      <c r="G327" s="8" t="s">
        <v>740</v>
      </c>
    </row>
    <row r="328" spans="1:7" x14ac:dyDescent="0.25">
      <c r="A328" s="8" t="s">
        <v>3</v>
      </c>
      <c r="B328" s="11">
        <v>-1.5979857</v>
      </c>
      <c r="C328" s="12">
        <v>0.32755571999999999</v>
      </c>
      <c r="D328" s="8" t="s">
        <v>5</v>
      </c>
      <c r="E328" s="8" t="s">
        <v>4</v>
      </c>
      <c r="F328" s="8" t="s">
        <v>6</v>
      </c>
      <c r="G328" s="8" t="s">
        <v>7</v>
      </c>
    </row>
    <row r="329" spans="1:7" x14ac:dyDescent="0.25">
      <c r="A329" s="8" t="s">
        <v>2603</v>
      </c>
      <c r="B329" s="11">
        <v>-1.9670118999999999</v>
      </c>
      <c r="C329" s="12">
        <v>0.13132943</v>
      </c>
      <c r="D329" s="8" t="s">
        <v>2600</v>
      </c>
      <c r="E329" s="8" t="s">
        <v>2599</v>
      </c>
      <c r="F329" s="8" t="s">
        <v>2601</v>
      </c>
      <c r="G329" s="8" t="s">
        <v>776</v>
      </c>
    </row>
    <row r="330" spans="1:7" x14ac:dyDescent="0.25">
      <c r="A330" s="8" t="s">
        <v>6184</v>
      </c>
      <c r="B330" s="11">
        <v>-1.2051251000000001</v>
      </c>
      <c r="C330" s="12">
        <v>0.19936209999999999</v>
      </c>
      <c r="D330" s="8" t="s">
        <v>6186</v>
      </c>
      <c r="E330" s="8" t="s">
        <v>6185</v>
      </c>
      <c r="F330" s="8" t="s">
        <v>6187</v>
      </c>
      <c r="G330" s="8" t="s">
        <v>6188</v>
      </c>
    </row>
    <row r="331" spans="1:7" x14ac:dyDescent="0.25">
      <c r="A331" s="8" t="s">
        <v>6189</v>
      </c>
      <c r="B331" s="11">
        <v>-1.3418068999999999</v>
      </c>
      <c r="C331" s="12">
        <v>0.18487737000000001</v>
      </c>
      <c r="D331" s="8" t="s">
        <v>6191</v>
      </c>
      <c r="E331" s="8" t="s">
        <v>6190</v>
      </c>
      <c r="F331" s="8" t="s">
        <v>6192</v>
      </c>
      <c r="G331" s="8" t="s">
        <v>5650</v>
      </c>
    </row>
    <row r="332" spans="1:7" x14ac:dyDescent="0.25">
      <c r="A332" s="8" t="s">
        <v>6193</v>
      </c>
      <c r="B332" s="11">
        <v>-2.7307614999999998</v>
      </c>
      <c r="C332" s="12">
        <v>0.12840747999999999</v>
      </c>
      <c r="D332" s="8" t="s">
        <v>1294</v>
      </c>
      <c r="E332" s="8" t="s">
        <v>1293</v>
      </c>
      <c r="F332" s="8" t="s">
        <v>1295</v>
      </c>
      <c r="G332" s="8" t="s">
        <v>86</v>
      </c>
    </row>
    <row r="333" spans="1:7" x14ac:dyDescent="0.25">
      <c r="A333" s="8" t="s">
        <v>6194</v>
      </c>
      <c r="B333" s="11">
        <v>-1.2900825</v>
      </c>
      <c r="C333" s="12">
        <v>0.15289586999999999</v>
      </c>
      <c r="D333" s="8" t="s">
        <v>6196</v>
      </c>
      <c r="E333" s="8" t="s">
        <v>6195</v>
      </c>
      <c r="F333" s="8" t="s">
        <v>6197</v>
      </c>
      <c r="G333" s="8" t="s">
        <v>1535</v>
      </c>
    </row>
    <row r="334" spans="1:7" x14ac:dyDescent="0.25">
      <c r="A334" s="8" t="s">
        <v>6198</v>
      </c>
      <c r="B334" s="11">
        <v>-1.3789878</v>
      </c>
      <c r="C334" s="12">
        <v>0.19154668</v>
      </c>
      <c r="D334" s="8" t="s">
        <v>6196</v>
      </c>
      <c r="E334" s="8" t="s">
        <v>6195</v>
      </c>
      <c r="F334" s="8" t="s">
        <v>6197</v>
      </c>
      <c r="G334" s="8" t="s">
        <v>1535</v>
      </c>
    </row>
    <row r="335" spans="1:7" x14ac:dyDescent="0.25">
      <c r="A335" s="8" t="s">
        <v>5169</v>
      </c>
      <c r="B335" s="11">
        <v>-1.101553</v>
      </c>
      <c r="C335" s="12">
        <v>3.7148085000000002E-3</v>
      </c>
      <c r="D335" s="8" t="s">
        <v>5167</v>
      </c>
      <c r="E335" s="8" t="s">
        <v>5166</v>
      </c>
      <c r="F335" s="8" t="s">
        <v>5168</v>
      </c>
      <c r="G335" s="8" t="s">
        <v>500</v>
      </c>
    </row>
    <row r="336" spans="1:7" x14ac:dyDescent="0.25">
      <c r="A336" s="8" t="s">
        <v>1144</v>
      </c>
      <c r="B336" s="11">
        <v>-1.4749312000000001</v>
      </c>
      <c r="C336" s="12">
        <v>0.11968244</v>
      </c>
      <c r="D336" s="8" t="s">
        <v>1140</v>
      </c>
      <c r="E336" s="8" t="s">
        <v>1139</v>
      </c>
      <c r="F336" s="8" t="s">
        <v>1141</v>
      </c>
      <c r="G336" s="8" t="s">
        <v>1127</v>
      </c>
    </row>
    <row r="337" spans="1:7" x14ac:dyDescent="0.25">
      <c r="A337" s="8" t="s">
        <v>4830</v>
      </c>
      <c r="B337" s="11">
        <v>-2.054926</v>
      </c>
      <c r="C337" s="12">
        <v>9.0848400000000003E-3</v>
      </c>
      <c r="D337" s="8" t="s">
        <v>4828</v>
      </c>
      <c r="E337" s="8" t="s">
        <v>4827</v>
      </c>
      <c r="F337" s="8" t="s">
        <v>4829</v>
      </c>
      <c r="G337" s="8" t="s">
        <v>2119</v>
      </c>
    </row>
    <row r="338" spans="1:7" x14ac:dyDescent="0.25">
      <c r="A338" s="8" t="s">
        <v>6199</v>
      </c>
      <c r="B338" s="11">
        <v>-3.5336561</v>
      </c>
      <c r="C338" s="12">
        <v>4.5122974000000003E-2</v>
      </c>
      <c r="D338" s="8" t="s">
        <v>6128</v>
      </c>
      <c r="E338" s="8" t="s">
        <v>6127</v>
      </c>
      <c r="F338" s="8" t="s">
        <v>6129</v>
      </c>
      <c r="G338" s="8" t="s">
        <v>740</v>
      </c>
    </row>
  </sheetData>
  <mergeCells count="1">
    <mergeCell ref="A2:H2"/>
  </mergeCells>
  <conditionalFormatting sqref="B4:B338">
    <cfRule type="colorScale" priority="1">
      <colorScale>
        <cfvo type="num" val="-2"/>
        <cfvo type="num" val="0"/>
        <cfvo type="num" val="2"/>
        <color rgb="FF66FF33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th up pathways</vt:lpstr>
      <vt:lpstr>7th down pathways</vt:lpstr>
      <vt:lpstr>18 up pathways</vt:lpstr>
      <vt:lpstr>18 down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achari</dc:creator>
  <cp:lastModifiedBy>ICAR</cp:lastModifiedBy>
  <dcterms:created xsi:type="dcterms:W3CDTF">2021-03-11T04:38:32Z</dcterms:created>
  <dcterms:modified xsi:type="dcterms:W3CDTF">2022-09-08T17:22:48Z</dcterms:modified>
</cp:coreProperties>
</file>